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https://bgitech.sharepoint.com/sites/Mice_renew/Shared Documents/Revision/Supplementary Files/"/>
    </mc:Choice>
  </mc:AlternateContent>
  <xr:revisionPtr revIDLastSave="316" documentId="8_{5A5B5772-7EE1-464F-B288-81153900F8F1}" xr6:coauthVersionLast="46" xr6:coauthVersionMax="46" xr10:uidLastSave="{74F5B124-C214-F54A-964B-25B2493CAFA1}"/>
  <bookViews>
    <workbookView xWindow="0" yWindow="500" windowWidth="28800" windowHeight="16280" activeTab="9" xr2:uid="{00000000-000D-0000-FFFF-FFFF00000000}"/>
  </bookViews>
  <sheets>
    <sheet name="Table S1A" sheetId="2" r:id="rId1"/>
    <sheet name="Table S1B" sheetId="3" r:id="rId2"/>
    <sheet name="Table S1C" sheetId="17" r:id="rId3"/>
    <sheet name="Table S1D" sheetId="1" r:id="rId4"/>
    <sheet name="Table S1E" sheetId="14" r:id="rId5"/>
    <sheet name="Table S1F" sheetId="5" r:id="rId6"/>
    <sheet name="Table S1G" sheetId="13" r:id="rId7"/>
    <sheet name="Table S1H" sheetId="15" r:id="rId8"/>
    <sheet name="Table S1I" sheetId="16" r:id="rId9"/>
    <sheet name="Table S1J" sheetId="7" r:id="rId10"/>
  </sheets>
  <definedNames>
    <definedName name="_xlnm._FilterDatabase" localSheetId="1" hidden="1">'Table S1B'!$A$3:$S$3</definedName>
    <definedName name="_xlnm._FilterDatabase" localSheetId="5" hidden="1">'Table S1F'!$A$4:$E$4</definedName>
    <definedName name="_xlnm._FilterDatabase" localSheetId="6" hidden="1">'Table S1G'!$A$3:$N$215</definedName>
    <definedName name="_xlnm._FilterDatabase" localSheetId="7" hidden="1">'Table S1H'!$A$4:$AJ$4</definedName>
    <definedName name="_xlnm._FilterDatabase" localSheetId="8" hidden="1">'Table S1I'!$A$4:$AC$637</definedName>
    <definedName name="_xlnm._FilterDatabase" localSheetId="9" hidden="1">'Table S1J'!$A$3:$P$9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9" i="1" l="1"/>
</calcChain>
</file>

<file path=xl/sharedStrings.xml><?xml version="1.0" encoding="utf-8"?>
<sst xmlns="http://schemas.openxmlformats.org/spreadsheetml/2006/main" count="20304" uniqueCount="4738">
  <si>
    <t>Diet</t>
  </si>
  <si>
    <t>Provider</t>
  </si>
  <si>
    <t>TDK</t>
  </si>
  <si>
    <t>HF</t>
  </si>
  <si>
    <t>JUS</t>
  </si>
  <si>
    <t>TUS</t>
  </si>
  <si>
    <t>SMU</t>
  </si>
  <si>
    <t>CMR</t>
  </si>
  <si>
    <t>HF-F_1</t>
  </si>
  <si>
    <t>SYSU</t>
  </si>
  <si>
    <t>HF-F_2</t>
  </si>
  <si>
    <t>HF-F_3</t>
  </si>
  <si>
    <t>HF-F_4</t>
  </si>
  <si>
    <t>HF-F_5</t>
  </si>
  <si>
    <t>HF-F_6</t>
  </si>
  <si>
    <t>HF-F_7</t>
  </si>
  <si>
    <t>HF-F_9</t>
  </si>
  <si>
    <t>HF-F_10</t>
  </si>
  <si>
    <t>HF-F_11</t>
  </si>
  <si>
    <t>HF-F_12</t>
  </si>
  <si>
    <t>HF-F_13</t>
  </si>
  <si>
    <t>HF-F_14</t>
  </si>
  <si>
    <t>Food_1</t>
  </si>
  <si>
    <t>Food_2</t>
  </si>
  <si>
    <t>Food_3</t>
  </si>
  <si>
    <t>Food_4</t>
  </si>
  <si>
    <t>Food_5</t>
  </si>
  <si>
    <t>Food_6</t>
  </si>
  <si>
    <t>Food_7</t>
  </si>
  <si>
    <t>Food_8</t>
  </si>
  <si>
    <t>Food_9</t>
  </si>
  <si>
    <t>Food_10</t>
  </si>
  <si>
    <t>Food_11</t>
  </si>
  <si>
    <t>Food_12</t>
  </si>
  <si>
    <t>Food_13</t>
  </si>
  <si>
    <t>Food_14</t>
  </si>
  <si>
    <t>AF73-05_1</t>
  </si>
  <si>
    <t>AF73-05_2</t>
  </si>
  <si>
    <t>AF73-05_3</t>
  </si>
  <si>
    <t>AF73-05_4</t>
  </si>
  <si>
    <t>AF73-05_5</t>
  </si>
  <si>
    <t>AF73-05_6</t>
  </si>
  <si>
    <t>AF73-05_7</t>
  </si>
  <si>
    <t>AF73-05_8</t>
  </si>
  <si>
    <t>AF73-05_9</t>
  </si>
  <si>
    <t>AF73-05_10</t>
  </si>
  <si>
    <t>AF73-05_11</t>
  </si>
  <si>
    <t>AF73-05_13</t>
  </si>
  <si>
    <t>AF73-05_14</t>
  </si>
  <si>
    <t>OB-1_1</t>
  </si>
  <si>
    <t>OB-1_2</t>
  </si>
  <si>
    <t>OB-1_3</t>
  </si>
  <si>
    <t>OB-1_4</t>
  </si>
  <si>
    <t>OB-1_5</t>
  </si>
  <si>
    <t>OB-1_6</t>
  </si>
  <si>
    <t>OB-1_7</t>
  </si>
  <si>
    <t>OB-1_8</t>
  </si>
  <si>
    <t>OB-1_9</t>
  </si>
  <si>
    <t>OB-1_10</t>
  </si>
  <si>
    <t>OB-1_11</t>
  </si>
  <si>
    <t>OB-1_12</t>
  </si>
  <si>
    <t>OB-1_13</t>
  </si>
  <si>
    <t>HF-S_1</t>
  </si>
  <si>
    <t>HF-S_2</t>
  </si>
  <si>
    <t>HF-S_3</t>
  </si>
  <si>
    <t>HF-S_4</t>
  </si>
  <si>
    <t>HF-S_5</t>
  </si>
  <si>
    <t>HF-S_6</t>
  </si>
  <si>
    <t>HF-S_7</t>
  </si>
  <si>
    <t>HF-S_8</t>
  </si>
  <si>
    <t>HF-S_9</t>
  </si>
  <si>
    <t>HF-S_10</t>
  </si>
  <si>
    <t>HF-S_11</t>
  </si>
  <si>
    <t>HF-S_12</t>
  </si>
  <si>
    <t>HF-S_13</t>
  </si>
  <si>
    <t>HF-S_14</t>
  </si>
  <si>
    <t>DSM22607_1</t>
  </si>
  <si>
    <t>DSM22607_2</t>
  </si>
  <si>
    <t>DSM22607_3</t>
  </si>
  <si>
    <t>DSM22607_4</t>
  </si>
  <si>
    <t>DSM22607_5</t>
  </si>
  <si>
    <t>DSM22607_6</t>
  </si>
  <si>
    <t>DSM22607_7</t>
  </si>
  <si>
    <t>DSM22607_8</t>
  </si>
  <si>
    <t>DSM22607_9</t>
  </si>
  <si>
    <t>DSM22607_10</t>
  </si>
  <si>
    <t>DSM22607_11</t>
  </si>
  <si>
    <t>DSM22607_12</t>
  </si>
  <si>
    <t>DSM22607_13</t>
  </si>
  <si>
    <t>Chow_1</t>
  </si>
  <si>
    <t>Chow_2</t>
  </si>
  <si>
    <t>Chow_3</t>
  </si>
  <si>
    <t>Chow_4</t>
  </si>
  <si>
    <t>Chow_7</t>
  </si>
  <si>
    <t>Chow_5</t>
  </si>
  <si>
    <t>Chow_6</t>
  </si>
  <si>
    <t>Chow_8</t>
  </si>
  <si>
    <t>Sample ID</t>
    <phoneticPr fontId="3" type="noConversion"/>
  </si>
  <si>
    <t>Laboratory</t>
  </si>
  <si>
    <t>BGI-Wuhan</t>
  </si>
  <si>
    <t>Quality Control</t>
  </si>
  <si>
    <t>Host Removement</t>
  </si>
  <si>
    <t>Gene Prediction</t>
  </si>
  <si>
    <t>Mapping to MGGC</t>
  </si>
  <si>
    <t>Mapping to EMGC</t>
  </si>
  <si>
    <t>Total Bases</t>
  </si>
  <si>
    <t>Read Counts</t>
  </si>
  <si>
    <t xml:space="preserve">Average Read Length </t>
  </si>
  <si>
    <t>Remain Rate (%)</t>
  </si>
  <si>
    <t>Average read length</t>
  </si>
  <si>
    <t>Host Rate (%)</t>
  </si>
  <si>
    <t>Scaffold Counts</t>
  </si>
  <si>
    <t>N50</t>
  </si>
  <si>
    <t>Scaffold Length</t>
  </si>
  <si>
    <t>Total ORFs</t>
  </si>
  <si>
    <t>Average ORF length</t>
  </si>
  <si>
    <t>Complete ORFs</t>
  </si>
  <si>
    <t>Complete Rate</t>
  </si>
  <si>
    <t>Mapped Reads</t>
  </si>
  <si>
    <t>Mapping Rate (%)</t>
  </si>
  <si>
    <t># Assembly</t>
  </si>
  <si>
    <t>Level</t>
  </si>
  <si>
    <t>WGS</t>
  </si>
  <si>
    <t>BioSample</t>
  </si>
  <si>
    <t>Project ID</t>
  </si>
  <si>
    <t>Strain</t>
  </si>
  <si>
    <t>Taxonomy</t>
  </si>
  <si>
    <t>Lineage</t>
  </si>
  <si>
    <t>Taxonomy ID</t>
  </si>
  <si>
    <t>Sequencing Centre</t>
  </si>
  <si>
    <t>Sequencing Platform</t>
  </si>
  <si>
    <t>Host</t>
  </si>
  <si>
    <t>Contig</t>
  </si>
  <si>
    <t>QWMU00000000</t>
  </si>
  <si>
    <t>SAMN09901708</t>
  </si>
  <si>
    <t>PRJNA486904</t>
  </si>
  <si>
    <t>510-9</t>
  </si>
  <si>
    <t>Lactobacillus murinus</t>
  </si>
  <si>
    <t>Bacteria; Firmicutes; Bacilli; Lactobacillales; Lactobacillaceae; Lactobacillus; Lactobacillus murinus</t>
  </si>
  <si>
    <t>China Academy of Science</t>
  </si>
  <si>
    <t>Illumina HiSeq</t>
  </si>
  <si>
    <t>mouse</t>
  </si>
  <si>
    <t>RAYF00000000</t>
  </si>
  <si>
    <t>SAMN10024826</t>
  </si>
  <si>
    <t>D16-36</t>
  </si>
  <si>
    <t>bacterium D16-36</t>
  </si>
  <si>
    <t>Bacteria; Unclassified; Unclassified; Unclassified; Unclassified; Unclassified; bacterium D16-36</t>
  </si>
  <si>
    <t>RAYH00000000</t>
  </si>
  <si>
    <t>SAMN10024824</t>
  </si>
  <si>
    <t>C-45</t>
  </si>
  <si>
    <t>Cutibacterium acnes</t>
  </si>
  <si>
    <t>Bacteria; Actinobacteria; Actinobacteria; Propionibacteriales; Propionibacteriaceae; Cutibacterium; Cutibacterium acnes</t>
  </si>
  <si>
    <t>RAYJ00000000</t>
  </si>
  <si>
    <t>SAMN10024822</t>
  </si>
  <si>
    <t>28-X28</t>
  </si>
  <si>
    <t>Clostridium paraputrificum</t>
  </si>
  <si>
    <t>Bacteria; Firmicutes; Clostridia; Clostridiales; Clostridiaceae; Clostridium; Clostridium paraputrificum</t>
  </si>
  <si>
    <t>RAYM00000000</t>
  </si>
  <si>
    <t>SAMN10024816</t>
  </si>
  <si>
    <t>1xD42-87</t>
  </si>
  <si>
    <t>bacterium 1xD42-87</t>
  </si>
  <si>
    <t>Bacteria; Unclassified; Unclassified; Unclassified; Unclassified; Unclassified; bacterium 1xD42-87</t>
  </si>
  <si>
    <t>RAYN00000000</t>
  </si>
  <si>
    <t>SAMN10024815</t>
  </si>
  <si>
    <t>1xD42-85</t>
  </si>
  <si>
    <t>Clostridium sp. 1xD42-85</t>
  </si>
  <si>
    <t>Bacteria; Firmicutes; Clostridia; Clostridiales; Clostridiaceae; Clostridium; Clostridium sp. 1xD42-85</t>
  </si>
  <si>
    <t>RAYT00000000</t>
  </si>
  <si>
    <t>SAMN10024808</t>
  </si>
  <si>
    <t>0.1xD8-16</t>
  </si>
  <si>
    <t>Bacteroides caecimuris</t>
  </si>
  <si>
    <t>Bacteria; Bacteroidetes; Bacteroidia; Bacteroidales; Bacteroidaceae; Bacteroides; Bacteroides caecimuris</t>
  </si>
  <si>
    <t>RAYY00000000</t>
  </si>
  <si>
    <t>SAMN10024802</t>
  </si>
  <si>
    <t>D16-56</t>
  </si>
  <si>
    <t>bacterium D16-56</t>
  </si>
  <si>
    <t>Bacteria; Unclassified; Unclassified; Unclassified; Unclassified; Unclassified; bacterium D16-56</t>
  </si>
  <si>
    <t>RAYZ00000000</t>
  </si>
  <si>
    <t>SAMN10024801</t>
  </si>
  <si>
    <t>D16-54</t>
  </si>
  <si>
    <t>bacterium D16-54</t>
  </si>
  <si>
    <t>Bacteria; Unclassified; Unclassified; Unclassified; Unclassified; Unclassified; bacterium D16-54</t>
  </si>
  <si>
    <t>RAZE00000000</t>
  </si>
  <si>
    <t>SAMN10024795</t>
  </si>
  <si>
    <t>1XD8-76</t>
  </si>
  <si>
    <t>bacterium 1XD8-76</t>
  </si>
  <si>
    <t>Bacteria; Unclassified; Unclassified; Unclassified; Unclassified; Unclassified; bacterium 1XD8-76</t>
  </si>
  <si>
    <t>RAYC00000000</t>
  </si>
  <si>
    <t>SAMN10024829</t>
  </si>
  <si>
    <t>c-21</t>
  </si>
  <si>
    <t>Bacillus thuringiensis</t>
  </si>
  <si>
    <t>Bacteria; Firmicutes; Bacilli; Bacillales; Bacillaceae; Bacillus; Bacillus thuringiensis</t>
  </si>
  <si>
    <t>RAYE00000000</t>
  </si>
  <si>
    <t>SAMN10024827</t>
  </si>
  <si>
    <t>D16-51</t>
  </si>
  <si>
    <t>bacterium D16-51</t>
  </si>
  <si>
    <t>Bacteria; Unclassified; Unclassified; Unclassified; Unclassified; Unclassified; bacterium D16-51</t>
  </si>
  <si>
    <t>RAYD00000000</t>
  </si>
  <si>
    <t>SAMN10024828</t>
  </si>
  <si>
    <t>D16-59</t>
  </si>
  <si>
    <t>bacterium D16-59</t>
  </si>
  <si>
    <t>Bacteria; Unclassified; Unclassified; Unclassified; Unclassified; Unclassified; bacterium D16-59</t>
  </si>
  <si>
    <t>RAYO00000000</t>
  </si>
  <si>
    <t>SAMN10024814</t>
  </si>
  <si>
    <t>1xD42-67</t>
  </si>
  <si>
    <t>bacterium 1xD42-67</t>
  </si>
  <si>
    <t>Bacteria; Unclassified; Unclassified; Unclassified; Unclassified; Unclassified; bacterium 1xD42-67</t>
  </si>
  <si>
    <t>RAYL00000000</t>
  </si>
  <si>
    <t>SAMN10024818</t>
  </si>
  <si>
    <t>1xD8-3</t>
  </si>
  <si>
    <t>Negativibacillus sp. 1xD8-3</t>
  </si>
  <si>
    <t>Bacteria; Firmicutes; Clostridia; Clostridiales; Ruminococcaceae; Negativibacillus; Negativibacillus sp. 1xD8-3</t>
  </si>
  <si>
    <t>RAYK00000000</t>
  </si>
  <si>
    <t>SAMN10024819</t>
  </si>
  <si>
    <t>1xD8-6</t>
  </si>
  <si>
    <t>bacterium 1xD8-6</t>
  </si>
  <si>
    <t>Bacteria; Unclassified; Unclassified; Unclassified; Unclassified; Unclassified; bacterium 1xD8-6</t>
  </si>
  <si>
    <t>RAYQ00000000</t>
  </si>
  <si>
    <t>SAMN10024811</t>
  </si>
  <si>
    <t>0.1xD8-82</t>
  </si>
  <si>
    <t>bacterium 0.1xD8-82</t>
  </si>
  <si>
    <t>Bacteria; Unclassified; Unclassified; Unclassified; Unclassified; Unclassified; bacterium 0.1xD8-82</t>
  </si>
  <si>
    <t>RAYR00000000</t>
  </si>
  <si>
    <t>SAMN10024810</t>
  </si>
  <si>
    <t>0.1xD8-71</t>
  </si>
  <si>
    <t>bacterium 0.1xD8-71</t>
  </si>
  <si>
    <t>Bacteria; Unclassified; Unclassified; Unclassified; Unclassified; Unclassified; bacterium 0.1xD8-71</t>
  </si>
  <si>
    <t>RAYU00000000</t>
  </si>
  <si>
    <t>SAMN10024807</t>
  </si>
  <si>
    <t>1XD42-8</t>
  </si>
  <si>
    <t>bacterium 1XD42-8</t>
  </si>
  <si>
    <t>Bacteria; Unclassified; Unclassified; Unclassified; Unclassified; Unclassified; bacterium 1XD42-8</t>
  </si>
  <si>
    <t>RAYV00000000</t>
  </si>
  <si>
    <t>SAMN10024806</t>
  </si>
  <si>
    <t>WYJ21-P61</t>
  </si>
  <si>
    <t>Bifidobacterium pseudolongum</t>
  </si>
  <si>
    <t>Bacteria; Actinobacteria; Actinobacteria; Bifidobacteriales; Bifidobacteriaceae; Bifidobacterium; Bifidobacterium pseudolongum</t>
  </si>
  <si>
    <t>RAYX00000000</t>
  </si>
  <si>
    <t>SAMN10024803</t>
  </si>
  <si>
    <t>D16-63</t>
  </si>
  <si>
    <t>bacterium D16-63</t>
  </si>
  <si>
    <t>Bacteria; Unclassified; Unclassified; Unclassified; Unclassified; Unclassified; bacterium D16-63</t>
  </si>
  <si>
    <t>RAZA00000000</t>
  </si>
  <si>
    <t>SAMN10024800</t>
  </si>
  <si>
    <t>D16-50</t>
  </si>
  <si>
    <t>bacterium D16-50</t>
  </si>
  <si>
    <t>Bacteria; Unclassified; Unclassified; Unclassified; Unclassified; Unclassified; bacterium D16-50</t>
  </si>
  <si>
    <t>RAZB00000000</t>
  </si>
  <si>
    <t>SAMN10024799</t>
  </si>
  <si>
    <t>D16-34</t>
  </si>
  <si>
    <t>bacterium D16-34</t>
  </si>
  <si>
    <t>Bacteria; Unclassified; Unclassified; Unclassified; Unclassified; Unclassified; bacterium D16-34</t>
  </si>
  <si>
    <t>RAZD00000000</t>
  </si>
  <si>
    <t>SAMN10024797</t>
  </si>
  <si>
    <t>C-53</t>
  </si>
  <si>
    <t>bacterium C-53</t>
  </si>
  <si>
    <t>Bacteria; Unclassified; Unclassified; Unclassified; Unclassified; Unclassified; bacterium C-53</t>
  </si>
  <si>
    <t>RAZF00000000</t>
  </si>
  <si>
    <t>SAMN10024794</t>
  </si>
  <si>
    <t>1XD8-33</t>
  </si>
  <si>
    <t>Acutalibacter sp. 1XD8-33</t>
  </si>
  <si>
    <t>Bacteria; Firmicutes; Clostridia; Clostridiales; Ruminococcaceae; Acutalibacter; Acutalibacter sp. 1XD8-33</t>
  </si>
  <si>
    <t>RAZG00000000</t>
  </si>
  <si>
    <t>SAMN10024793</t>
  </si>
  <si>
    <t>1XD42-69</t>
  </si>
  <si>
    <t>Roseburia sp. 1XD42-69</t>
  </si>
  <si>
    <t>Bacteria; Firmicutes; Clostridia; Clostridiales; Lachnospiraceae; Roseburia; Roseburia sp. 1XD42-69</t>
  </si>
  <si>
    <t>RAZH00000000</t>
  </si>
  <si>
    <t>SAMN10024792</t>
  </si>
  <si>
    <t>1XD42-54</t>
  </si>
  <si>
    <t>bacterium 1XD42-54</t>
  </si>
  <si>
    <t>Bacteria; Unclassified; Unclassified; Unclassified; Unclassified; Unclassified; bacterium 1XD42-54</t>
  </si>
  <si>
    <t>RAZI00000000</t>
  </si>
  <si>
    <t>SAMN10024791</t>
  </si>
  <si>
    <t>1XD42-44</t>
  </si>
  <si>
    <t>bacterium 1XD42-44</t>
  </si>
  <si>
    <t>Bacteria; Unclassified; Unclassified; Unclassified; Unclassified; Unclassified; bacterium 1XD42-44</t>
  </si>
  <si>
    <t>RAZJ00000000</t>
  </si>
  <si>
    <t>SAMN10024788</t>
  </si>
  <si>
    <t>1XD42-1</t>
  </si>
  <si>
    <t>bacterium 1XD42-1</t>
  </si>
  <si>
    <t>Bacteria; Unclassified; Unclassified; Unclassified; Unclassified; Unclassified; bacterium 1XD42-1</t>
  </si>
  <si>
    <t>RAZK00000000</t>
  </si>
  <si>
    <t>SAMN10024787</t>
  </si>
  <si>
    <t>1XD22-93</t>
  </si>
  <si>
    <t>Anaerotruncus sp. 1XD22-93</t>
  </si>
  <si>
    <t>Bacteria; Firmicutes; Clostridia; Clostridiales; Ruminococcaceae; Anaerotruncus; Anaerotruncus sp. 1XD22-93</t>
  </si>
  <si>
    <t>RAZL00000000</t>
  </si>
  <si>
    <t>SAMN10024786</t>
  </si>
  <si>
    <t>0.1XD42-1</t>
  </si>
  <si>
    <t>Bacteroides ovatus</t>
  </si>
  <si>
    <t>Bacteria; Bacteroidetes; Bacteroidia; Bacteroidales; Bacteroidaceae; Bacteroides; Bacteroides ovatus</t>
  </si>
  <si>
    <t>RAYB00000000</t>
  </si>
  <si>
    <t>SAMN10024830</t>
  </si>
  <si>
    <t>1XD21-70</t>
  </si>
  <si>
    <t>bacterium 1XD21-70</t>
  </si>
  <si>
    <t>Bacteria; Unclassified; Unclassified; Unclassified; Unclassified; Unclassified; bacterium 1XD21-70</t>
  </si>
  <si>
    <t>RAYG00000000</t>
  </si>
  <si>
    <t>SAMN10024825</t>
  </si>
  <si>
    <t>CH2-D42-20</t>
  </si>
  <si>
    <t>Parabacteroides sp. CH2-D42-20</t>
  </si>
  <si>
    <t>Bacteria; Bacteroidetes; Bacteroidia; Bacteroidales; Tannerellaceae; Parabacteroides; Parabacteroides sp. CH2-D42-20</t>
  </si>
  <si>
    <t>RAYS00000000</t>
  </si>
  <si>
    <t>SAMN10024809</t>
  </si>
  <si>
    <t>0.1xD8-55</t>
  </si>
  <si>
    <t>Bacteroides acidifaciens</t>
  </si>
  <si>
    <t>Bacteria; Bacteroidetes; Bacteroidia; Bacteroidales; Bacteroidaceae; Bacteroides; Bacteroides acidifaciens</t>
  </si>
  <si>
    <t>RAZN00000000</t>
  </si>
  <si>
    <t>SAMN10024784</t>
  </si>
  <si>
    <t>0.1X-D42-15</t>
  </si>
  <si>
    <t>Parabacteroides goldsteinii</t>
  </si>
  <si>
    <t>Bacteria; Bacteroidetes; Bacteroidia; Bacteroidales; Tannerellaceae; Parabacteroides; Parabacteroides goldsteinii</t>
  </si>
  <si>
    <t>RAYW00000000</t>
  </si>
  <si>
    <t>SAMN10024804</t>
  </si>
  <si>
    <t>J10</t>
  </si>
  <si>
    <t>bacterium J10(2018)</t>
  </si>
  <si>
    <t>Bacteria; Unclassified; Unclassified; Unclassified; Unclassified; Unclassified; bacterium J10(2018)</t>
  </si>
  <si>
    <t>RAYI00000000</t>
  </si>
  <si>
    <t>SAMN10024823</t>
  </si>
  <si>
    <t>8-P5</t>
  </si>
  <si>
    <t>Parabacteroides distasonis</t>
  </si>
  <si>
    <t>Bacteria; Bacteroidetes; Bacteroidia; Bacteroidales; Tannerellaceae; Parabacteroides; Parabacteroides distasonis</t>
  </si>
  <si>
    <t>RAZM00000000</t>
  </si>
  <si>
    <t>SAMN10024785</t>
  </si>
  <si>
    <t>0.1X-D8-26</t>
  </si>
  <si>
    <t>QZFS00000000</t>
  </si>
  <si>
    <t>SAMN10053187</t>
  </si>
  <si>
    <t>1XD8-92</t>
  </si>
  <si>
    <t>bacterium 1XD8-92</t>
  </si>
  <si>
    <t>Bacteria; Unclassified; Unclassified; Unclassified; Unclassified; Unclassified; bacterium 1XD8-92</t>
  </si>
  <si>
    <t>QZFR00000000</t>
  </si>
  <si>
    <t>SAMN10053190</t>
  </si>
  <si>
    <t>C-30</t>
  </si>
  <si>
    <t>Scaffold</t>
  </si>
  <si>
    <t>AQFQ00000000</t>
  </si>
  <si>
    <t>SAMN01731003</t>
  </si>
  <si>
    <t>PRJNA175999</t>
  </si>
  <si>
    <t>ASF356</t>
  </si>
  <si>
    <t>Clostridium sp. ASF356</t>
  </si>
  <si>
    <t>Bacteria; Firmicutes; Clostridia; Clostridiales; Clostridiaceae; Clostridium; Clostridium sp. ASF356</t>
  </si>
  <si>
    <t>Broad Institute</t>
  </si>
  <si>
    <t>Illumina</t>
  </si>
  <si>
    <t>AQFR00000000</t>
  </si>
  <si>
    <t>SAMN01731004</t>
  </si>
  <si>
    <t>PRJNA176000</t>
  </si>
  <si>
    <t>ASF360</t>
  </si>
  <si>
    <t>Lactobacillus sp. ASF360</t>
  </si>
  <si>
    <t>Bacteria; Firmicutes; Bacilli; Lactobacillales; Lactobacillaceae; Lactobacillus; Lactobacillus sp. ASF360</t>
  </si>
  <si>
    <t>AQFS00000000</t>
  </si>
  <si>
    <t>SAMN01731005</t>
  </si>
  <si>
    <t>PRJNA176001</t>
  </si>
  <si>
    <t>ASF361</t>
  </si>
  <si>
    <t>AQFT00000000</t>
  </si>
  <si>
    <t>SAMN01731006</t>
  </si>
  <si>
    <t>PRJNA176002</t>
  </si>
  <si>
    <t>ASF492</t>
  </si>
  <si>
    <t>Eubacterium plexicaudatum</t>
  </si>
  <si>
    <t>Bacteria; Firmicutes; Clostridia; Clostridiales; Eubacteriaceae; Eubacterium; Eubacterium plexicaudatum</t>
  </si>
  <si>
    <t>AQFU00000000</t>
  </si>
  <si>
    <t>SAMN01731007</t>
  </si>
  <si>
    <t>PRJNA176003</t>
  </si>
  <si>
    <t>ASF502</t>
  </si>
  <si>
    <t>Schaedlerella arabinosiphila = Clostridium sp. ASF502</t>
  </si>
  <si>
    <t>Bacteria; Firmicutes; Clostridia; Clostridiales; Lachnospiraceae; Schaedlerella; Schaedlerella arabinosiphila</t>
  </si>
  <si>
    <t>2044587 = 97139</t>
  </si>
  <si>
    <t>AQFV00000000</t>
  </si>
  <si>
    <t>SAMN01731008</t>
  </si>
  <si>
    <t>PRJNA176004</t>
  </si>
  <si>
    <t>ASF519</t>
  </si>
  <si>
    <t>Parabacteroides sp. ASF519</t>
  </si>
  <si>
    <t>Bacteria; Bacteroidetes; Bacteroidia; Bacteroidales; Tannerellaceae; Parabacteroides; Parabacteroides sp. ASF519</t>
  </si>
  <si>
    <t>AYGZ00000000</t>
  </si>
  <si>
    <t>SAMN02297858</t>
  </si>
  <si>
    <t>PRJNA213740</t>
  </si>
  <si>
    <t>ASF457</t>
  </si>
  <si>
    <t>Mucispirillum schaedleri</t>
  </si>
  <si>
    <t>Bacteria; Deferribacteres; Deferribacterales; Deferribacteraceae; Mucispirillum; Mucispirillum schaedleri</t>
  </si>
  <si>
    <t>AYJP00000000</t>
  </si>
  <si>
    <t>SAMN02597027</t>
  </si>
  <si>
    <t>PRJNA213743</t>
  </si>
  <si>
    <t>ASF500</t>
  </si>
  <si>
    <t>Firmicutes bacterium ASF500</t>
  </si>
  <si>
    <t>Bacteria; Firmicutes; Unclassified; Unclassified; Unclassified; Unclassified; Firmicutes bacterium ASF500</t>
  </si>
  <si>
    <t>Chromosome</t>
  </si>
  <si>
    <t>NA</t>
  </si>
  <si>
    <t>SAMN03856236</t>
  </si>
  <si>
    <t>PRJNA289613</t>
  </si>
  <si>
    <t>KB18</t>
  </si>
  <si>
    <t>Acutalibacter muris</t>
  </si>
  <si>
    <t>Bacteria; Firmicutes; Clostridia; Clostridiales; Ruminococcaceae; Acutalibacter; Acutalibacter muris</t>
  </si>
  <si>
    <t>Max von Pettenkofer-Institut</t>
  </si>
  <si>
    <t>PacBio</t>
  </si>
  <si>
    <t>SAMN03854119</t>
  </si>
  <si>
    <t>YL44</t>
  </si>
  <si>
    <t>Akkermansia muciniphila</t>
  </si>
  <si>
    <t>Bacteria; Verrucomicrobia; Verrucomicrobiae; Verrucomicrobiales; Akkermansiaceae; Akkermansia; Akkermansia muciniphila</t>
  </si>
  <si>
    <t>NHMU00000000</t>
  </si>
  <si>
    <t>SAMN03856106</t>
  </si>
  <si>
    <t>I48</t>
  </si>
  <si>
    <t>Illumina MiSeq</t>
  </si>
  <si>
    <t>NHMR00000000</t>
  </si>
  <si>
    <t>SAMN03854118</t>
  </si>
  <si>
    <t>YL2</t>
  </si>
  <si>
    <t>Bifidobacterium animalis subsp. animalis</t>
  </si>
  <si>
    <t>Bacteria; Actinobacteria; Actinobacteria; Bifidobacteriales; Bifidobacteriaceae; Bifidobacterium; Bifidobacterium animalis</t>
  </si>
  <si>
    <t>SAMN03854117</t>
  </si>
  <si>
    <t>YL58</t>
  </si>
  <si>
    <t>Blautia coccoides</t>
  </si>
  <si>
    <t>Bacteria; Firmicutes; Clostridia; Clostridiales; Lachnospiraceae; Blautia; Blautia coccoides</t>
  </si>
  <si>
    <t>SAMN03856105</t>
  </si>
  <si>
    <t>KB1</t>
  </si>
  <si>
    <t>Enterococcus faecalis</t>
  </si>
  <si>
    <t>Bacteria; Firmicutes; Bacilli; Lactobacillales; Enterococcaceae; Enterococcus; Enterococcus faecalis</t>
  </si>
  <si>
    <t>NHMQ00000000</t>
  </si>
  <si>
    <t>SAMN03856234</t>
  </si>
  <si>
    <t>YL31</t>
  </si>
  <si>
    <t>Flavonifractor plautii</t>
  </si>
  <si>
    <t>Bacteria; Firmicutes; Clostridia; Clostridiales; Ruminococcaceae; Flavonifractor; Flavonifractor plautii</t>
  </si>
  <si>
    <t>NHMT00000000</t>
  </si>
  <si>
    <t>SAMN03854115</t>
  </si>
  <si>
    <t>I49</t>
  </si>
  <si>
    <t>Lactobacillus reuteri</t>
  </si>
  <si>
    <t>Bacteria; Firmicutes; Bacilli; Lactobacillales; Lactobacillaceae; Lactobacillus; Lactobacillus reuteri</t>
  </si>
  <si>
    <t>SAMN03856238</t>
  </si>
  <si>
    <t>YL27</t>
  </si>
  <si>
    <t>Muribaculum intestinale</t>
  </si>
  <si>
    <t>Bacteria; Bacteroidetes; Bacteroidia; Bacteroidales; Muribaculaceae; Muribaculum; Muribaculum intestinale</t>
  </si>
  <si>
    <t>NHMP00000000</t>
  </si>
  <si>
    <t>SAMN03856237</t>
  </si>
  <si>
    <t>YL45</t>
  </si>
  <si>
    <t>Turicimonas muris</t>
  </si>
  <si>
    <t>Bacteria; Proteobacteria; Betaproteobacteria; Burkholderiales; Sutterellaceae; Turicimonas; Turicimonas muris</t>
  </si>
  <si>
    <t>NHTR00000000</t>
  </si>
  <si>
    <t>SAMN03856235</t>
  </si>
  <si>
    <t>YL32</t>
  </si>
  <si>
    <t>[Clostridium] clostridioforme</t>
  </si>
  <si>
    <t>Bacteria; Firmicutes; Clostridia; Clostridiales; Lachnospiraceae; Lachnoclostridium; [Clostridium] clostridioforme</t>
  </si>
  <si>
    <t>SAMN03854114</t>
  </si>
  <si>
    <t>I46</t>
  </si>
  <si>
    <t>[Clostridium] innocuum</t>
  </si>
  <si>
    <t>Bacteria; Firmicutes; Erysipelotrichia; Erysipelotrichales; Erysipelotrichaceae; Erysipelatoclostridium; [Clostridium] innocuum</t>
  </si>
  <si>
    <t>AUGK00000000</t>
  </si>
  <si>
    <t>SAMN02440648</t>
  </si>
  <si>
    <t>PRJNA185586</t>
  </si>
  <si>
    <t>DSM 19490</t>
  </si>
  <si>
    <t>Enterorhabdus mucosicola</t>
  </si>
  <si>
    <t>Bacteria; Actinobacteria; Coriobacteriia; Eggerthellales; Eggerthellaceae; Enterorhabdus; Enterorhabdus mucosicola</t>
  </si>
  <si>
    <t>DOE Joint Genome Institute</t>
  </si>
  <si>
    <t>Illumina HiSeq 2000</t>
  </si>
  <si>
    <t>ASSY00000000</t>
  </si>
  <si>
    <t>SAMN01730995</t>
  </si>
  <si>
    <t>PRJNA175986</t>
  </si>
  <si>
    <t>B7=DSM 21839</t>
  </si>
  <si>
    <t>Enterorhabdus caecimuris</t>
  </si>
  <si>
    <t>Bacteria; Actinobacteria; Coriobacteriia; Eggerthellales; Eggerthellaceae; Enterorhabdus; Enterorhabdus caecimuris</t>
  </si>
  <si>
    <t>QIBY00000000</t>
  </si>
  <si>
    <t>SAMN09280234</t>
  </si>
  <si>
    <t>PRJNA473639</t>
  </si>
  <si>
    <t>DSM 22242</t>
  </si>
  <si>
    <t>Parvibacter caecicola</t>
  </si>
  <si>
    <t>Bacteria; Actinobacteria; Coriobacteriia; Coriobacteriales; Coriobacteriaceae; Parvibacter; Parvibacter caecicola</t>
  </si>
  <si>
    <t>Max Rubner-Institut</t>
  </si>
  <si>
    <t>OFSM00000000</t>
  </si>
  <si>
    <t>SAMEA3725555</t>
  </si>
  <si>
    <t>PRJEB10572</t>
  </si>
  <si>
    <t>GP69=DSM23669</t>
  </si>
  <si>
    <t>Acetatifactor muris</t>
  </si>
  <si>
    <t>Bacteria; Firmicutes; Clostridia; Clostridiales; Lachnospiraceae; Acetatifactor; Acetatifactor muris</t>
  </si>
  <si>
    <t>TUM</t>
  </si>
  <si>
    <t>QGGY00000000</t>
  </si>
  <si>
    <t>SAMN08769566</t>
  </si>
  <si>
    <t>PRJNA439850</t>
  </si>
  <si>
    <t>DSM 26524</t>
  </si>
  <si>
    <t>Murimonas intestini</t>
  </si>
  <si>
    <t>Bacteria; Firmicutes; Clostridia; Clostridiales; Lachnospiraceae; Murimonas; Murimonas intestini</t>
  </si>
  <si>
    <t>SAMEA3725531</t>
  </si>
  <si>
    <t>Mt1B1=DSM28618</t>
  </si>
  <si>
    <t>Escherichia coli</t>
  </si>
  <si>
    <t>Bacteria; Proteobacteria; Gammaproteobacteria; Enterobacterales; Enterobacteriaceae; Escherichia; Escherichia coli</t>
  </si>
  <si>
    <t>Standard Draft</t>
  </si>
  <si>
    <t>SAMN04489758</t>
  </si>
  <si>
    <t>Gp0116496</t>
  </si>
  <si>
    <t>DSM 1551</t>
  </si>
  <si>
    <t>[Clostridium] cocleatum</t>
  </si>
  <si>
    <t>Bacteria; Firmicutes; Erysipelotrichia; Erysipelotrichales; Erysipelotrichaceae; Erysipelatoclostridium; [Clostridium] cocleatum</t>
  </si>
  <si>
    <t>Illumina HiSeq 2500-1TB</t>
  </si>
  <si>
    <t>SAMN08769261</t>
  </si>
  <si>
    <t>Gp0251946</t>
  </si>
  <si>
    <t>DSM 26588</t>
  </si>
  <si>
    <t>Intestinimonas butyriciproducens</t>
  </si>
  <si>
    <t>Bacteria; Firmicutes; Clostridia; Clostridiales; unclassified; Intestinimonas; Intestinimonas butyriciproducens</t>
  </si>
  <si>
    <t>SAMN10864766</t>
  </si>
  <si>
    <t>Gp0325701</t>
  </si>
  <si>
    <t>DSM 28559</t>
  </si>
  <si>
    <t>Frisingicoccus caecimuris</t>
  </si>
  <si>
    <t>Bacteria; Firmicutes; Clostridia; Clostridiales; Lachnospiraceae; Frisingicoccus; Frisingicoccus caecimuris</t>
  </si>
  <si>
    <t>Illumina NovaSeq</t>
  </si>
  <si>
    <t>SAMN10362901</t>
  </si>
  <si>
    <t>Gp0290618</t>
  </si>
  <si>
    <t>DSM 29481</t>
  </si>
  <si>
    <t>Longicatena caecimuris</t>
  </si>
  <si>
    <t>Bacteria; Firmicutes; Erysipelotrichia; Erysipelotrichales; Erysipelotrichaceae; Longicatena; Longicatena caecimuris</t>
  </si>
  <si>
    <t>Illumina NovaSeq, Illumina HiSeq 2500-1TB</t>
  </si>
  <si>
    <t>SAMN10864764</t>
  </si>
  <si>
    <t>Gp0325698</t>
  </si>
  <si>
    <t>DSM 29486</t>
  </si>
  <si>
    <t>Cuneatibacter caecimuris</t>
  </si>
  <si>
    <t>SAMN10362860</t>
  </si>
  <si>
    <t>Gp0290617</t>
  </si>
  <si>
    <t>DSM 29487</t>
  </si>
  <si>
    <t>Longibaculum muris</t>
  </si>
  <si>
    <t>ERR1211980</t>
  </si>
  <si>
    <t>SAMEA3725512</t>
  </si>
  <si>
    <t>DSM 27579</t>
  </si>
  <si>
    <t>Flintibacter butyricus</t>
  </si>
  <si>
    <t>Bacteria; Firmicutes; Clostridia; Clostridiales; Unclassified; Flintibacter; Flintibacter butyricus</t>
  </si>
  <si>
    <t>ERR1211992</t>
  </si>
  <si>
    <t>SAMEA3725509</t>
  </si>
  <si>
    <t>DSM 29508</t>
  </si>
  <si>
    <t>Adlercreutzia muris</t>
  </si>
  <si>
    <t>Bacteria; Actinobacteria; Coriobacteriia; Eggerthellales; Eggerthellaceae; Enterorhabdus; Enterorhabdus muris</t>
  </si>
  <si>
    <t>ERR1212007</t>
  </si>
  <si>
    <t>SAMEA3725519</t>
  </si>
  <si>
    <t>DSM 28627</t>
  </si>
  <si>
    <t>Pasteurella caecimuris</t>
  </si>
  <si>
    <t>Bacteria; Proteobacteria; Gammaproteobacteria; Pasteurellales; Pasteurellaceae; Pasteurella; Pasteurella caecimuris</t>
  </si>
  <si>
    <t>ERR1212009</t>
  </si>
  <si>
    <t>SAMEA3725542</t>
  </si>
  <si>
    <t>DSM 28734</t>
  </si>
  <si>
    <t>Anaerotruncus colihominis</t>
  </si>
  <si>
    <t>Bacteria; Firmicutes; Clostridia; Clostridiales; Ruminococcaceae; Anaerotruncus; Anaerotruncus colihominis</t>
  </si>
  <si>
    <t>ERR1212011</t>
  </si>
  <si>
    <t>SAMEA3725543</t>
  </si>
  <si>
    <t>DSM 29356</t>
  </si>
  <si>
    <t>[Clostridium] symbiosum</t>
  </si>
  <si>
    <t>Bacteria; Firmicutes; Clostridia; Clostridiales; Lachnospiraceae; Lachnoclostridium; [Clostridium] symbiosum</t>
  </si>
  <si>
    <t>ERR1212012</t>
  </si>
  <si>
    <t>SAMEA3725544</t>
  </si>
  <si>
    <t>DSM 28737</t>
  </si>
  <si>
    <t>ERR1212013</t>
  </si>
  <si>
    <t>SAMEA3725545</t>
  </si>
  <si>
    <t>DSM 29132</t>
  </si>
  <si>
    <t xml:space="preserve"> Bacteria; Firmicutes; Erysipelotrichia; Erysipelotrichales; Erysipelotrichaceae; Erysipelatoclostridium; [Clostridium] innocuum</t>
  </si>
  <si>
    <t>ERR1212017</t>
  </si>
  <si>
    <t>SAMEA3725548</t>
  </si>
  <si>
    <t>DSM 28629</t>
  </si>
  <si>
    <t>Proteus mirabilis</t>
  </si>
  <si>
    <t>Bacteria; Proteobacteria; Gammaproteobacteria; Enterobacterales; Morganellaceae; Proteus; Proteus mirabilis</t>
  </si>
  <si>
    <t>ERR1212018</t>
  </si>
  <si>
    <t>SAMEA3725549</t>
  </si>
  <si>
    <t>DSM 28735</t>
  </si>
  <si>
    <t>Bacteroides vulgatus</t>
  </si>
  <si>
    <t>Bacteria; Bacteroidetes; Bacteroidia; Bacteroidales; Bacteroidaceae; Bacteroides; Bacteroides vulgatus</t>
  </si>
  <si>
    <t>ERR1212024</t>
  </si>
  <si>
    <t>SAMEA3725554</t>
  </si>
  <si>
    <t>DSM 28620</t>
  </si>
  <si>
    <t>Oceanobacillus caeni</t>
  </si>
  <si>
    <t>Bacteria; Firmicutes; Bacilli; Bacillales; Bacillaceae; Oceanobacillus; Oceanobacillus caeni</t>
  </si>
  <si>
    <t>ERR1212026</t>
  </si>
  <si>
    <t>SAMEA3725556</t>
  </si>
  <si>
    <t>DSM 29974</t>
  </si>
  <si>
    <t>Paeniclostridium sordellii</t>
  </si>
  <si>
    <t>Bacteria; Firmicutes; Clostridia; Clostridiales; Peptostreptococcaceae; Paeniclostridium; Paeniclostridium sordellii</t>
  </si>
  <si>
    <t>ERR1212027</t>
  </si>
  <si>
    <t>SAMEA3725557</t>
  </si>
  <si>
    <t>DSM 28590</t>
  </si>
  <si>
    <t>Bacillus sp. NRDAF21</t>
  </si>
  <si>
    <t xml:space="preserve"> Bacteria; Firmicutes; Bacilli; Bacillales; Bacillaceae; Bacillus; Bacillus sp. NRDAF21</t>
  </si>
  <si>
    <t>ERR1212028</t>
  </si>
  <si>
    <t>SAMEA3725558</t>
  </si>
  <si>
    <t>DSM 100503</t>
  </si>
  <si>
    <t>Clostridium sp. PG-426-IM-1</t>
  </si>
  <si>
    <t>Bacteria; Firmicutes; Clostridia; Clostridiales; Clostridiaceae; Clostridium; Clostridium sp. PG-426-IM-1</t>
  </si>
  <si>
    <t>ERR1212029</t>
  </si>
  <si>
    <t>SAMEA3725559</t>
  </si>
  <si>
    <t>DSM 28358</t>
  </si>
  <si>
    <t>Clostridium cochlearium</t>
  </si>
  <si>
    <t>Bacteria; Firmicutes; Clostridia; Clostridiales; Clostridiaceae; Clostridium; Clostridium cochlearium</t>
  </si>
  <si>
    <t>mouse</t>
    <phoneticPr fontId="3" type="noConversion"/>
  </si>
  <si>
    <t>IMG_2634166354</t>
    <phoneticPr fontId="3" type="noConversion"/>
  </si>
  <si>
    <t>IMG_2756170247</t>
    <phoneticPr fontId="3" type="noConversion"/>
  </si>
  <si>
    <t>IMG_2795385452</t>
    <phoneticPr fontId="3" type="noConversion"/>
  </si>
  <si>
    <t>IMG_2791354872</t>
    <phoneticPr fontId="3" type="noConversion"/>
  </si>
  <si>
    <t>IMG_2802428826</t>
    <phoneticPr fontId="3" type="noConversion"/>
  </si>
  <si>
    <t>IMG_2788499828</t>
    <phoneticPr fontId="3" type="noConversion"/>
  </si>
  <si>
    <t>Total Reads</t>
  </si>
  <si>
    <t>CT_10</t>
  </si>
  <si>
    <t>CT_1</t>
  </si>
  <si>
    <t>CT_3</t>
  </si>
  <si>
    <t>CT_4</t>
  </si>
  <si>
    <t>CT_6</t>
  </si>
  <si>
    <t>CT_7</t>
  </si>
  <si>
    <t>CT_8</t>
  </si>
  <si>
    <t>CT_9</t>
  </si>
  <si>
    <t>CT_PRE_12</t>
  </si>
  <si>
    <t>CT_PRE_13</t>
  </si>
  <si>
    <t>CT_PRE_14</t>
  </si>
  <si>
    <t>CT_PRE_15</t>
  </si>
  <si>
    <t>CT_PRE_16</t>
  </si>
  <si>
    <t>CT_PRE_17</t>
  </si>
  <si>
    <t>CT_PRE_18</t>
  </si>
  <si>
    <t>CT_PRE_19</t>
  </si>
  <si>
    <t>CT_PRE_20</t>
  </si>
  <si>
    <t>HFD_21</t>
  </si>
  <si>
    <t>HFD_22</t>
  </si>
  <si>
    <t>HFD_23</t>
  </si>
  <si>
    <t>HFD_24</t>
  </si>
  <si>
    <t>HFD_25</t>
  </si>
  <si>
    <t>HFD_26</t>
  </si>
  <si>
    <t>HFD_27</t>
  </si>
  <si>
    <t>HFD_PRE_31</t>
  </si>
  <si>
    <t>HFD_PRE_32</t>
  </si>
  <si>
    <t>HFD_PRE_33</t>
  </si>
  <si>
    <t>HFD_PRE_34</t>
  </si>
  <si>
    <t>HFD_PRE_35</t>
  </si>
  <si>
    <t>HFD_PRE_36</t>
  </si>
  <si>
    <t>HFD_PRE_37</t>
  </si>
  <si>
    <t>HFD_PRE_38</t>
  </si>
  <si>
    <t>HFD_PRE_39</t>
  </si>
  <si>
    <t>HFD_PRE_40</t>
  </si>
  <si>
    <t>Note:</t>
  </si>
  <si>
    <t>There are 36 samples could be searched by the given MG-RAST project ID, but there are only 34 are able to be downloaded.</t>
  </si>
  <si>
    <t>Pvalue</t>
  </si>
  <si>
    <t>FDR</t>
  </si>
  <si>
    <t>Prevotella</t>
  </si>
  <si>
    <t>Anaeromassilibacillus</t>
  </si>
  <si>
    <t>Massilimaliae</t>
  </si>
  <si>
    <t>Agathobaculum</t>
  </si>
  <si>
    <t>Angelakisella</t>
  </si>
  <si>
    <t>Subdoligranulum</t>
  </si>
  <si>
    <t>Tannerella</t>
  </si>
  <si>
    <t>Anaerofilum</t>
  </si>
  <si>
    <t>Enterorhabdus</t>
  </si>
  <si>
    <t>Marasmitruncus</t>
  </si>
  <si>
    <t>Sarcina</t>
  </si>
  <si>
    <t>Faecalibacterium</t>
  </si>
  <si>
    <t>Butyricicoccus</t>
  </si>
  <si>
    <t>Cellulosilyticum</t>
  </si>
  <si>
    <t>Flavonifractor</t>
  </si>
  <si>
    <t>Oscillibacter</t>
  </si>
  <si>
    <t>Flintibacter</t>
  </si>
  <si>
    <t>Lactobacillus</t>
  </si>
  <si>
    <t>Acutalibacter</t>
  </si>
  <si>
    <t>Pseudoflavonifractor</t>
  </si>
  <si>
    <t>Lachnoclostridium</t>
  </si>
  <si>
    <t>Gemmiger</t>
  </si>
  <si>
    <t>Paenibacillus</t>
  </si>
  <si>
    <t>Acetatifactor</t>
  </si>
  <si>
    <t>Anaerotruncus</t>
  </si>
  <si>
    <t>Blautia</t>
  </si>
  <si>
    <t>Neglecta</t>
  </si>
  <si>
    <t>Roseburia</t>
  </si>
  <si>
    <t>Emergencia</t>
  </si>
  <si>
    <t>Lachnotalea</t>
  </si>
  <si>
    <t>Dorea</t>
  </si>
  <si>
    <t>Faecalicatena</t>
  </si>
  <si>
    <t>Desulfitobacterium</t>
  </si>
  <si>
    <t>Paraprevotella</t>
  </si>
  <si>
    <t>Ruminiclostridium</t>
  </si>
  <si>
    <t>Eubacterium</t>
  </si>
  <si>
    <t>Christensenella</t>
  </si>
  <si>
    <t>Drancourtella</t>
  </si>
  <si>
    <t>Clostridioides</t>
  </si>
  <si>
    <t>Coprococcus</t>
  </si>
  <si>
    <t>Mordavella</t>
  </si>
  <si>
    <t>Clostridium</t>
  </si>
  <si>
    <t>Dubosiella</t>
  </si>
  <si>
    <t>Merdimonas</t>
  </si>
  <si>
    <t>Robinsoniella</t>
  </si>
  <si>
    <t>Bacteroides</t>
  </si>
  <si>
    <t>Holdemania</t>
  </si>
  <si>
    <t>Mediterranea</t>
  </si>
  <si>
    <t>Parabacteroides</t>
  </si>
  <si>
    <t>Ruminococcus</t>
  </si>
  <si>
    <t>Bacillus</t>
  </si>
  <si>
    <t>Turicibacter</t>
  </si>
  <si>
    <t>Romboutsia</t>
  </si>
  <si>
    <t>Pedobacter</t>
  </si>
  <si>
    <t>Butyricimonas</t>
  </si>
  <si>
    <t>Escherichia</t>
  </si>
  <si>
    <t>Enterococcus</t>
  </si>
  <si>
    <t>Hungatella</t>
  </si>
  <si>
    <t>Fibrobacter</t>
  </si>
  <si>
    <t>Bifidobacterium</t>
  </si>
  <si>
    <t>Chryseobacterium</t>
  </si>
  <si>
    <t>Faecalibaculum</t>
  </si>
  <si>
    <t>Azospirillum</t>
  </si>
  <si>
    <t>Muribaculum</t>
  </si>
  <si>
    <t>Odoribacter</t>
  </si>
  <si>
    <t>Akkermansia</t>
  </si>
  <si>
    <t>Helicobacter</t>
  </si>
  <si>
    <t>Mucispirillum</t>
  </si>
  <si>
    <t>Desulfovibrio</t>
  </si>
  <si>
    <t>Alistipes</t>
  </si>
  <si>
    <t>Erysipelatoclostridium</t>
  </si>
  <si>
    <t>Bilophila</t>
  </si>
  <si>
    <t>Kingdom</t>
  </si>
  <si>
    <t>Phylum</t>
  </si>
  <si>
    <t>Class</t>
  </si>
  <si>
    <t>Order</t>
  </si>
  <si>
    <t>Family</t>
  </si>
  <si>
    <t>Genus</t>
  </si>
  <si>
    <t>Species</t>
  </si>
  <si>
    <t>Final.Taxon</t>
  </si>
  <si>
    <t>MGS00001</t>
  </si>
  <si>
    <t>Bacteria</t>
  </si>
  <si>
    <t>Proteobacteria</t>
  </si>
  <si>
    <t>Alphaproteobacteria</t>
  </si>
  <si>
    <t>MGS00002</t>
  </si>
  <si>
    <t>Bacteroidetes</t>
  </si>
  <si>
    <t>Bacteroidia</t>
  </si>
  <si>
    <t>Bacteroidales</t>
  </si>
  <si>
    <t>Bacteroidaceae</t>
  </si>
  <si>
    <t>MGS00003</t>
  </si>
  <si>
    <t>Firmicutes</t>
  </si>
  <si>
    <t>Clostridia</t>
  </si>
  <si>
    <t>Clostridiales</t>
  </si>
  <si>
    <t>MGS00004</t>
  </si>
  <si>
    <t>Bacilli</t>
  </si>
  <si>
    <t>Lactobacillales</t>
  </si>
  <si>
    <t>MGS00005</t>
  </si>
  <si>
    <t>Muribaculaceae</t>
  </si>
  <si>
    <t>MGS00006</t>
  </si>
  <si>
    <t>MGS00007</t>
  </si>
  <si>
    <t>MGS00008</t>
  </si>
  <si>
    <t>MGS00009</t>
  </si>
  <si>
    <t>MGS00010</t>
  </si>
  <si>
    <t>MGS00011</t>
  </si>
  <si>
    <t>MGS00012</t>
  </si>
  <si>
    <t>MGS00013</t>
  </si>
  <si>
    <t>MGS00014</t>
  </si>
  <si>
    <t>Lachnospiraceae</t>
  </si>
  <si>
    <t>MGS00015</t>
  </si>
  <si>
    <t>MGS00016</t>
  </si>
  <si>
    <t>MGS00017</t>
  </si>
  <si>
    <t>MGS00018</t>
  </si>
  <si>
    <t>MGS00019</t>
  </si>
  <si>
    <t>MGS00020</t>
  </si>
  <si>
    <t>MGS00021</t>
  </si>
  <si>
    <t>MGS00022</t>
  </si>
  <si>
    <t>MGS00023</t>
  </si>
  <si>
    <t>MGS00024</t>
  </si>
  <si>
    <t>MGS00025</t>
  </si>
  <si>
    <t>MGS00026</t>
  </si>
  <si>
    <t>Eubacteriaceae</t>
  </si>
  <si>
    <t>MGS00027</t>
  </si>
  <si>
    <t>MGS00028</t>
  </si>
  <si>
    <t>MGS00029</t>
  </si>
  <si>
    <t>MGS00030</t>
  </si>
  <si>
    <t>MGS00031</t>
  </si>
  <si>
    <t>MGS00032</t>
  </si>
  <si>
    <t>MGS00033</t>
  </si>
  <si>
    <t>MGS00034</t>
  </si>
  <si>
    <t>MGS00035</t>
  </si>
  <si>
    <t>MGS00036</t>
  </si>
  <si>
    <t>MGS00037</t>
  </si>
  <si>
    <t>Deltaproteobacteria</t>
  </si>
  <si>
    <t>Desulfovibrionales</t>
  </si>
  <si>
    <t>Desulfovibrionaceae</t>
  </si>
  <si>
    <t>MGS00038</t>
  </si>
  <si>
    <t>Lachnospiraceae bacterium A4</t>
  </si>
  <si>
    <t>MGS00039</t>
  </si>
  <si>
    <t>Desulfovibrionaceae bacterium</t>
  </si>
  <si>
    <t>MGS00040</t>
  </si>
  <si>
    <t>MGS00041</t>
  </si>
  <si>
    <t>MGS00042</t>
  </si>
  <si>
    <t>MGS00043</t>
  </si>
  <si>
    <t>MGS00044</t>
  </si>
  <si>
    <t>MGS00045</t>
  </si>
  <si>
    <t>MGS00046</t>
  </si>
  <si>
    <t>MGS00047</t>
  </si>
  <si>
    <t>MGS00048</t>
  </si>
  <si>
    <t>MGS00049</t>
  </si>
  <si>
    <t>MGS00050</t>
  </si>
  <si>
    <t>MGS00051</t>
  </si>
  <si>
    <t>MGS00052</t>
  </si>
  <si>
    <t>Lachnospiraceae bacterium COE1</t>
  </si>
  <si>
    <t>MGS00053</t>
  </si>
  <si>
    <t>MGS00054</t>
  </si>
  <si>
    <t>Gammaproteobacteria</t>
  </si>
  <si>
    <t>Enterobacterales</t>
  </si>
  <si>
    <t>Enterobacteriaceae</t>
  </si>
  <si>
    <t>MGS00055</t>
  </si>
  <si>
    <t>MGS00056</t>
  </si>
  <si>
    <t>MGS00057</t>
  </si>
  <si>
    <t>MGS00058</t>
  </si>
  <si>
    <t>MGS00059</t>
  </si>
  <si>
    <t>MGS00060</t>
  </si>
  <si>
    <t>MGS00061</t>
  </si>
  <si>
    <t>MGS00062</t>
  </si>
  <si>
    <t>Tannerellaceae</t>
  </si>
  <si>
    <t>MGS00063</t>
  </si>
  <si>
    <t>MGS00064</t>
  </si>
  <si>
    <t>MGS00065</t>
  </si>
  <si>
    <t>MGS00066</t>
  </si>
  <si>
    <t>MGS00067</t>
  </si>
  <si>
    <t>MGS00068</t>
  </si>
  <si>
    <t>MGS00069</t>
  </si>
  <si>
    <t>MGS00070</t>
  </si>
  <si>
    <t>MGS00071</t>
  </si>
  <si>
    <t>MGS00072</t>
  </si>
  <si>
    <t>MGS00073</t>
  </si>
  <si>
    <t>MGS00074</t>
  </si>
  <si>
    <t>MGS00075</t>
  </si>
  <si>
    <t>MGS00076</t>
  </si>
  <si>
    <t>MGS00077</t>
  </si>
  <si>
    <t>MGS00078</t>
  </si>
  <si>
    <t>MGS00079</t>
  </si>
  <si>
    <t>MGS00080</t>
  </si>
  <si>
    <t>MGS00081</t>
  </si>
  <si>
    <t>MGS00082</t>
  </si>
  <si>
    <t>MGS00083</t>
  </si>
  <si>
    <t>MGS00084</t>
  </si>
  <si>
    <t>MGS00085</t>
  </si>
  <si>
    <t>MGS00086</t>
  </si>
  <si>
    <t>MGS00087</t>
  </si>
  <si>
    <t>MGS00088</t>
  </si>
  <si>
    <t>Lachnospiraceae bacterium 28-4</t>
  </si>
  <si>
    <t>MGS00089</t>
  </si>
  <si>
    <t>MGS00090</t>
  </si>
  <si>
    <t>MGS00091</t>
  </si>
  <si>
    <t>MGS00092</t>
  </si>
  <si>
    <t>MGS00093</t>
  </si>
  <si>
    <t>MGS00094</t>
  </si>
  <si>
    <t>MGS00095</t>
  </si>
  <si>
    <t>MGS00096</t>
  </si>
  <si>
    <t>MGS00097</t>
  </si>
  <si>
    <t>MGS00098</t>
  </si>
  <si>
    <t>MGS00099</t>
  </si>
  <si>
    <t>MGS00100</t>
  </si>
  <si>
    <t>MGS00101</t>
  </si>
  <si>
    <t>MGS00102</t>
  </si>
  <si>
    <t>MGS00103</t>
  </si>
  <si>
    <t>MGS00104</t>
  </si>
  <si>
    <t>MGS00105</t>
  </si>
  <si>
    <t>MGS00106</t>
  </si>
  <si>
    <t>MGS00107</t>
  </si>
  <si>
    <t>MGS00108</t>
  </si>
  <si>
    <t>MGS00109</t>
  </si>
  <si>
    <t>Prevotellaceae</t>
  </si>
  <si>
    <t>Prevotella sp. MGM1</t>
  </si>
  <si>
    <t>MGS00110</t>
  </si>
  <si>
    <t>MGS00111</t>
  </si>
  <si>
    <t>Lachnospiraceae bacterium A2</t>
  </si>
  <si>
    <t>MGS00112</t>
  </si>
  <si>
    <t>MGS00113</t>
  </si>
  <si>
    <t>MGS00114</t>
  </si>
  <si>
    <t>MGS00115</t>
  </si>
  <si>
    <t>MGS00116</t>
  </si>
  <si>
    <t>MGS00117</t>
  </si>
  <si>
    <t>MGS00118</t>
  </si>
  <si>
    <t>MGS00119</t>
  </si>
  <si>
    <t>MGS00120</t>
  </si>
  <si>
    <t>MGS00121</t>
  </si>
  <si>
    <t>MGS00122</t>
  </si>
  <si>
    <t>MGS00123</t>
  </si>
  <si>
    <t>MGS00124</t>
  </si>
  <si>
    <t>MGS00125</t>
  </si>
  <si>
    <t>Eubacterium sp. 14-2</t>
  </si>
  <si>
    <t>MGS00126</t>
  </si>
  <si>
    <t>MGS00127</t>
  </si>
  <si>
    <t>MGS00128</t>
  </si>
  <si>
    <t>Lachnospiraceae bacterium 10-1</t>
  </si>
  <si>
    <t>MGS00129</t>
  </si>
  <si>
    <t>MGS00130</t>
  </si>
  <si>
    <t>MGS00131</t>
  </si>
  <si>
    <t>MGS00132</t>
  </si>
  <si>
    <t>MGS00133</t>
  </si>
  <si>
    <t>Muribaculaceae bacterium Isolate-037 (Harlan)</t>
  </si>
  <si>
    <t>MGS00134</t>
  </si>
  <si>
    <t>MGS00135</t>
  </si>
  <si>
    <t>MGS00136</t>
  </si>
  <si>
    <t>MGS00137</t>
  </si>
  <si>
    <t>MGS00138</t>
  </si>
  <si>
    <t>MGS00139</t>
  </si>
  <si>
    <t>MGS00140</t>
  </si>
  <si>
    <t>MGS00141</t>
  </si>
  <si>
    <t>Dorea sp. 5-2</t>
  </si>
  <si>
    <t>MGS00142</t>
  </si>
  <si>
    <t>MGS00143</t>
  </si>
  <si>
    <t>MGS00144</t>
  </si>
  <si>
    <t>MGS00145</t>
  </si>
  <si>
    <t>Ruminococcaceae</t>
  </si>
  <si>
    <t>Ruminococcus sp. 1xD21-23</t>
  </si>
  <si>
    <t>MGS00146</t>
  </si>
  <si>
    <t>MGS00147</t>
  </si>
  <si>
    <t>MGS00148</t>
  </si>
  <si>
    <t>MGS00149</t>
  </si>
  <si>
    <t>MGS00150</t>
  </si>
  <si>
    <t>MGS00151</t>
  </si>
  <si>
    <t>MGS00152</t>
  </si>
  <si>
    <t>MGS00153</t>
  </si>
  <si>
    <t>MGS00154</t>
  </si>
  <si>
    <t>MGS00155</t>
  </si>
  <si>
    <t>MGS00156</t>
  </si>
  <si>
    <t>MGS00157</t>
  </si>
  <si>
    <t>MGS00158</t>
  </si>
  <si>
    <t>MGS00159</t>
  </si>
  <si>
    <t>MGS00160</t>
  </si>
  <si>
    <t>MGS00161</t>
  </si>
  <si>
    <t>MGS00162</t>
  </si>
  <si>
    <t>MGS00163</t>
  </si>
  <si>
    <t>MGS00164</t>
  </si>
  <si>
    <t>MGS00165</t>
  </si>
  <si>
    <t>MGS00166</t>
  </si>
  <si>
    <t>MGS00167</t>
  </si>
  <si>
    <t>Verrucomicrobia</t>
  </si>
  <si>
    <t>Verrucomicrobiae</t>
  </si>
  <si>
    <t>Verrucomicrobiales</t>
  </si>
  <si>
    <t>Akkermansiaceae</t>
  </si>
  <si>
    <t>MGS00168</t>
  </si>
  <si>
    <t>MGS00169</t>
  </si>
  <si>
    <t>MGS00170</t>
  </si>
  <si>
    <t>MGS00171</t>
  </si>
  <si>
    <t>MGS00172</t>
  </si>
  <si>
    <t>Erysipelotrichia</t>
  </si>
  <si>
    <t>Erysipelotrichales</t>
  </si>
  <si>
    <t>Erysipelotrichaceae</t>
  </si>
  <si>
    <t>Faecalibaculum rodentium</t>
  </si>
  <si>
    <t>MGS00173</t>
  </si>
  <si>
    <t>MGS00174</t>
  </si>
  <si>
    <t>MGS00175</t>
  </si>
  <si>
    <t>MGS00176</t>
  </si>
  <si>
    <t>MGS00177</t>
  </si>
  <si>
    <t>MGS00178</t>
  </si>
  <si>
    <t>MGS00179</t>
  </si>
  <si>
    <t>MGS00180</t>
  </si>
  <si>
    <t>MGS00181</t>
  </si>
  <si>
    <t>MGS00182</t>
  </si>
  <si>
    <t>MGS00183</t>
  </si>
  <si>
    <t>MGS00184</t>
  </si>
  <si>
    <t>MGS00185</t>
  </si>
  <si>
    <t>MGS00186</t>
  </si>
  <si>
    <t>MGS00187</t>
  </si>
  <si>
    <t>Lachnospiraceae bacterium 3-2</t>
  </si>
  <si>
    <t>MGS00188</t>
  </si>
  <si>
    <t>MGS00189</t>
  </si>
  <si>
    <t>MGS00190</t>
  </si>
  <si>
    <t>MGS00191</t>
  </si>
  <si>
    <t>Bacteroidales bacterium 52_46</t>
  </si>
  <si>
    <t>MGS00192</t>
  </si>
  <si>
    <t>MGS00193</t>
  </si>
  <si>
    <t>MGS00194</t>
  </si>
  <si>
    <t>MGS00195</t>
  </si>
  <si>
    <t>MGS00196</t>
  </si>
  <si>
    <t>MGS00197</t>
  </si>
  <si>
    <t>MGS00198</t>
  </si>
  <si>
    <t>Odoribacteraceae</t>
  </si>
  <si>
    <t>MGS00199</t>
  </si>
  <si>
    <t>MGS00200</t>
  </si>
  <si>
    <t>MGS00201</t>
  </si>
  <si>
    <t>MGS00202</t>
  </si>
  <si>
    <t>MGS00203</t>
  </si>
  <si>
    <t>MGS00204</t>
  </si>
  <si>
    <t>Rikenellaceae</t>
  </si>
  <si>
    <t>MGS00205</t>
  </si>
  <si>
    <t>MGS00206</t>
  </si>
  <si>
    <t>MGS00207</t>
  </si>
  <si>
    <t>MGS00208</t>
  </si>
  <si>
    <t>MGS00209</t>
  </si>
  <si>
    <t>MGS00210</t>
  </si>
  <si>
    <t>MGS00211</t>
  </si>
  <si>
    <t>MGS00212</t>
  </si>
  <si>
    <t>MGS00213</t>
  </si>
  <si>
    <t>MGS00214</t>
  </si>
  <si>
    <t>MGS00215</t>
  </si>
  <si>
    <t>MGS00216</t>
  </si>
  <si>
    <t>MGS00217</t>
  </si>
  <si>
    <t>MGS00218</t>
  </si>
  <si>
    <t>MGS00219</t>
  </si>
  <si>
    <t>MGS00220</t>
  </si>
  <si>
    <t>MGS00221</t>
  </si>
  <si>
    <t>Oscillospiraceae</t>
  </si>
  <si>
    <t>Oscillibacter sp. 1-3</t>
  </si>
  <si>
    <t>MGS00222</t>
  </si>
  <si>
    <t>MGS00223</t>
  </si>
  <si>
    <t>Deferribacteres</t>
  </si>
  <si>
    <t>Deferribacterales</t>
  </si>
  <si>
    <t>Deferribacteraceae</t>
  </si>
  <si>
    <t>MGS00224</t>
  </si>
  <si>
    <t>MGS00225</t>
  </si>
  <si>
    <t>MGS00226</t>
  </si>
  <si>
    <t>MGS00227</t>
  </si>
  <si>
    <t>MGS00228</t>
  </si>
  <si>
    <t>MGS00229</t>
  </si>
  <si>
    <t>Clostridiaceae</t>
  </si>
  <si>
    <t>MGS00230</t>
  </si>
  <si>
    <t>MGS00231</t>
  </si>
  <si>
    <t>MGS00232</t>
  </si>
  <si>
    <t>MGS00233</t>
  </si>
  <si>
    <t>MGS00234</t>
  </si>
  <si>
    <t>MGS00235</t>
  </si>
  <si>
    <t>MGS00236</t>
  </si>
  <si>
    <t>MGS00237</t>
  </si>
  <si>
    <t>MGS00238</t>
  </si>
  <si>
    <t>MGS00239</t>
  </si>
  <si>
    <t>MGS00240</t>
  </si>
  <si>
    <t>Butyricicoccus sp. 1XD8-22</t>
  </si>
  <si>
    <t>MGS00241</t>
  </si>
  <si>
    <t>MGS00242</t>
  </si>
  <si>
    <t>MGS00243</t>
  </si>
  <si>
    <t>MGS00244</t>
  </si>
  <si>
    <t>MGS00245</t>
  </si>
  <si>
    <t>MGS00246</t>
  </si>
  <si>
    <t>MGS00247</t>
  </si>
  <si>
    <t>MGS00248</t>
  </si>
  <si>
    <t>MGS00249</t>
  </si>
  <si>
    <t>MGS00250</t>
  </si>
  <si>
    <t>MGS00251</t>
  </si>
  <si>
    <t>MGS00252</t>
  </si>
  <si>
    <t>MGS00253</t>
  </si>
  <si>
    <t>MGS00254</t>
  </si>
  <si>
    <t>MGS00255</t>
  </si>
  <si>
    <t>MGS00256</t>
  </si>
  <si>
    <t>MGS00257</t>
  </si>
  <si>
    <t>MGS00258</t>
  </si>
  <si>
    <t>MGS00259</t>
  </si>
  <si>
    <t>Rhodospirillales</t>
  </si>
  <si>
    <t>Rhodospirillaceae</t>
  </si>
  <si>
    <t>Azospirillum sp. 51_20</t>
  </si>
  <si>
    <t>MGS00260</t>
  </si>
  <si>
    <t>Epsilonproteobacteria</t>
  </si>
  <si>
    <t>Campylobacterales</t>
  </si>
  <si>
    <t>Helicobacteraceae</t>
  </si>
  <si>
    <t>Helicobacter hepaticus</t>
  </si>
  <si>
    <t>MGS00261</t>
  </si>
  <si>
    <t>MGS00262</t>
  </si>
  <si>
    <t>MGS00263</t>
  </si>
  <si>
    <t>MGS00264</t>
  </si>
  <si>
    <t>MGS00265</t>
  </si>
  <si>
    <t>MGS00266</t>
  </si>
  <si>
    <t>MGS00267</t>
  </si>
  <si>
    <t>MGS00268</t>
  </si>
  <si>
    <t>MGS00269</t>
  </si>
  <si>
    <t>MGS00270</t>
  </si>
  <si>
    <t>MGS00271</t>
  </si>
  <si>
    <t>MGS00272</t>
  </si>
  <si>
    <t>MGS00273</t>
  </si>
  <si>
    <t>MGS00274</t>
  </si>
  <si>
    <t>Lachnospiraceae bacterium M18-1</t>
  </si>
  <si>
    <t>MGS00275</t>
  </si>
  <si>
    <t>MGS00276</t>
  </si>
  <si>
    <t>MGS00277</t>
  </si>
  <si>
    <t>MGS00278</t>
  </si>
  <si>
    <t>MGS00279</t>
  </si>
  <si>
    <t>MGS00280</t>
  </si>
  <si>
    <t>MGS00281</t>
  </si>
  <si>
    <t>MGS00282</t>
  </si>
  <si>
    <t>MGS00283</t>
  </si>
  <si>
    <t>Lactobacillaceae</t>
  </si>
  <si>
    <t>MGS00284</t>
  </si>
  <si>
    <t>MGS00285</t>
  </si>
  <si>
    <t>MGS00286</t>
  </si>
  <si>
    <t>MGS00287</t>
  </si>
  <si>
    <t>MGS00288</t>
  </si>
  <si>
    <t>MGS00289</t>
  </si>
  <si>
    <t>MGS00290</t>
  </si>
  <si>
    <t>MGS00291</t>
  </si>
  <si>
    <t>MGS00292</t>
  </si>
  <si>
    <t>MGS00293</t>
  </si>
  <si>
    <t>MGS00294</t>
  </si>
  <si>
    <t>Muribaculaceae bacterium Isolate-110 (HZI)</t>
  </si>
  <si>
    <t>MGS00295</t>
  </si>
  <si>
    <t>MGS00296</t>
  </si>
  <si>
    <t>MGS00297</t>
  </si>
  <si>
    <t>MGS00298</t>
  </si>
  <si>
    <t>MGS00299</t>
  </si>
  <si>
    <t>MGS00300</t>
  </si>
  <si>
    <t>MGS00301</t>
  </si>
  <si>
    <t>MGS00302</t>
  </si>
  <si>
    <t>MGS00303</t>
  </si>
  <si>
    <t>MGS00304</t>
  </si>
  <si>
    <t>MGS00305</t>
  </si>
  <si>
    <t>MGS00306</t>
  </si>
  <si>
    <t>MGS00307</t>
  </si>
  <si>
    <t>MGS00308</t>
  </si>
  <si>
    <t>Actinobacteria</t>
  </si>
  <si>
    <t>MGS00309</t>
  </si>
  <si>
    <t>MGS00310</t>
  </si>
  <si>
    <t>MGS00311</t>
  </si>
  <si>
    <t>MGS00312</t>
  </si>
  <si>
    <t>MGS00313</t>
  </si>
  <si>
    <t>MGS00314</t>
  </si>
  <si>
    <t>MGS00315</t>
  </si>
  <si>
    <t>MGS00316</t>
  </si>
  <si>
    <t>MGS00317</t>
  </si>
  <si>
    <t>MGS00318</t>
  </si>
  <si>
    <t>MGS00319</t>
  </si>
  <si>
    <t>MGS00320</t>
  </si>
  <si>
    <t>MGS00321</t>
  </si>
  <si>
    <t>MGS00322</t>
  </si>
  <si>
    <t>MGS00323</t>
  </si>
  <si>
    <t>MGS00324</t>
  </si>
  <si>
    <t>MGS00325</t>
  </si>
  <si>
    <t>MGS00326</t>
  </si>
  <si>
    <t>MGS00327</t>
  </si>
  <si>
    <t>MGS00328</t>
  </si>
  <si>
    <t>MGS00329</t>
  </si>
  <si>
    <t>MGS00330</t>
  </si>
  <si>
    <t>MGS00331</t>
  </si>
  <si>
    <t>MGS00332</t>
  </si>
  <si>
    <t>MGS00333</t>
  </si>
  <si>
    <t>MGS00334</t>
  </si>
  <si>
    <t>MGS00335</t>
  </si>
  <si>
    <t>MGS00336</t>
  </si>
  <si>
    <t>MGS00337</t>
  </si>
  <si>
    <t>MGS00338</t>
  </si>
  <si>
    <t>MGS00339</t>
  </si>
  <si>
    <t>MGS00340</t>
  </si>
  <si>
    <t>Betaproteobacteria</t>
  </si>
  <si>
    <t>Burkholderiales</t>
  </si>
  <si>
    <t>MGS00341</t>
  </si>
  <si>
    <t>MGS00342</t>
  </si>
  <si>
    <t>MGS00343</t>
  </si>
  <si>
    <t>MGS00344</t>
  </si>
  <si>
    <t>MGS00345</t>
  </si>
  <si>
    <t>MGS00346</t>
  </si>
  <si>
    <t>Prevotella sp. MGM2</t>
  </si>
  <si>
    <t>MGS00347</t>
  </si>
  <si>
    <t>MGS00348</t>
  </si>
  <si>
    <t>MGS00349</t>
  </si>
  <si>
    <t>MGS00350</t>
  </si>
  <si>
    <t>MGS00351</t>
  </si>
  <si>
    <t>Bifidobacteriales</t>
  </si>
  <si>
    <t>Bifidobacteriaceae</t>
  </si>
  <si>
    <t>MGS00352</t>
  </si>
  <si>
    <t>MGS00353</t>
  </si>
  <si>
    <t>MGS00354</t>
  </si>
  <si>
    <t>MGS00355</t>
  </si>
  <si>
    <t>MGS00356</t>
  </si>
  <si>
    <t>MGS00357</t>
  </si>
  <si>
    <t>MGS00358</t>
  </si>
  <si>
    <t>MGS00359</t>
  </si>
  <si>
    <t>MGS00360</t>
  </si>
  <si>
    <t>MGS00361</t>
  </si>
  <si>
    <t>Peptostreptococcaceae</t>
  </si>
  <si>
    <t>Romboutsia ilealis</t>
  </si>
  <si>
    <t>MGS00362</t>
  </si>
  <si>
    <t>MGS00363</t>
  </si>
  <si>
    <t>MGS00364</t>
  </si>
  <si>
    <t>MGS00365</t>
  </si>
  <si>
    <t>MGS00366</t>
  </si>
  <si>
    <t>MGS00367</t>
  </si>
  <si>
    <t>MGS00368</t>
  </si>
  <si>
    <t>MGS00369</t>
  </si>
  <si>
    <t>MGS00370</t>
  </si>
  <si>
    <t>MGS00371</t>
  </si>
  <si>
    <t>MGS00372</t>
  </si>
  <si>
    <t>Lactobacillus johnsonii</t>
  </si>
  <si>
    <t>MGS00373</t>
  </si>
  <si>
    <t>MGS00374</t>
  </si>
  <si>
    <t>MGS00375</t>
  </si>
  <si>
    <t>MGS00376</t>
  </si>
  <si>
    <t>MGS00377</t>
  </si>
  <si>
    <t>MGS00378</t>
  </si>
  <si>
    <t>MGS00379</t>
  </si>
  <si>
    <t>MGS00380</t>
  </si>
  <si>
    <t>MGS00381</t>
  </si>
  <si>
    <t>MGS00382</t>
  </si>
  <si>
    <t>MGS00383</t>
  </si>
  <si>
    <t>MGS00384</t>
  </si>
  <si>
    <t>MGS00385</t>
  </si>
  <si>
    <t>MGS00386</t>
  </si>
  <si>
    <t>MGS00387</t>
  </si>
  <si>
    <t>MGS00388</t>
  </si>
  <si>
    <t>MGS00389</t>
  </si>
  <si>
    <t>MGS00390</t>
  </si>
  <si>
    <t>MGS00391</t>
  </si>
  <si>
    <t>MGS00392</t>
  </si>
  <si>
    <t>MGS00393</t>
  </si>
  <si>
    <t>MGS00394</t>
  </si>
  <si>
    <t>MGS00395</t>
  </si>
  <si>
    <t>MGS00396</t>
  </si>
  <si>
    <t>MGS00397</t>
  </si>
  <si>
    <t>MGS00398</t>
  </si>
  <si>
    <t>MGS00399</t>
  </si>
  <si>
    <t>MGS00400</t>
  </si>
  <si>
    <t>MGS00401</t>
  </si>
  <si>
    <t>MGS00402</t>
  </si>
  <si>
    <t>MGS00403</t>
  </si>
  <si>
    <t>MGS00404</t>
  </si>
  <si>
    <t>MGS00405</t>
  </si>
  <si>
    <t>MGS00406</t>
  </si>
  <si>
    <t>MGS00407</t>
  </si>
  <si>
    <t>MGS00408</t>
  </si>
  <si>
    <t>MGS00409</t>
  </si>
  <si>
    <t>MGS00410</t>
  </si>
  <si>
    <t>MGS00411</t>
  </si>
  <si>
    <t>MGS00412</t>
  </si>
  <si>
    <t>MGS00413</t>
  </si>
  <si>
    <t>MGS00414</t>
  </si>
  <si>
    <t>MGS00415</t>
  </si>
  <si>
    <t>MGS00416</t>
  </si>
  <si>
    <t>MGS00417</t>
  </si>
  <si>
    <t>MGS00418</t>
  </si>
  <si>
    <t>MGS00419</t>
  </si>
  <si>
    <t>MGS00420</t>
  </si>
  <si>
    <t>MGS00421</t>
  </si>
  <si>
    <t>MGS00422</t>
  </si>
  <si>
    <t>MGS00423</t>
  </si>
  <si>
    <t>MGS00424</t>
  </si>
  <si>
    <t>MGS00425</t>
  </si>
  <si>
    <t>MGS00426</t>
  </si>
  <si>
    <t>MGS00427</t>
  </si>
  <si>
    <t>MGS00428</t>
  </si>
  <si>
    <t>MGS00429</t>
  </si>
  <si>
    <t>MGS00430</t>
  </si>
  <si>
    <t>MGS00431</t>
  </si>
  <si>
    <t>MGS00432</t>
  </si>
  <si>
    <t>MGS00433</t>
  </si>
  <si>
    <t>MGS00434</t>
  </si>
  <si>
    <t>MGS00435</t>
  </si>
  <si>
    <t>MGS00436</t>
  </si>
  <si>
    <t>MGS00437</t>
  </si>
  <si>
    <t>MGS00438</t>
  </si>
  <si>
    <t>MGS00439</t>
  </si>
  <si>
    <t>MGS00440</t>
  </si>
  <si>
    <t>MGS00441</t>
  </si>
  <si>
    <t>MGS00442</t>
  </si>
  <si>
    <t>MGS00443</t>
  </si>
  <si>
    <t>MGS00444</t>
  </si>
  <si>
    <t>Coriobacteriia</t>
  </si>
  <si>
    <t>Eggerthellales</t>
  </si>
  <si>
    <t>Eggerthellaceae</t>
  </si>
  <si>
    <t>MGS00445</t>
  </si>
  <si>
    <t>MGS00446</t>
  </si>
  <si>
    <t>MGS00447</t>
  </si>
  <si>
    <t>MGS00448</t>
  </si>
  <si>
    <t>MGS00449</t>
  </si>
  <si>
    <t>MGS00450</t>
  </si>
  <si>
    <t>MGS00451</t>
  </si>
  <si>
    <t>MGS00452</t>
  </si>
  <si>
    <t>MGS00453</t>
  </si>
  <si>
    <t>MGS00454</t>
  </si>
  <si>
    <t>MGS00455</t>
  </si>
  <si>
    <t>MGS00456</t>
  </si>
  <si>
    <t>MGS00457</t>
  </si>
  <si>
    <t>MGS00458</t>
  </si>
  <si>
    <t>MGS00459</t>
  </si>
  <si>
    <t>MGS00460</t>
  </si>
  <si>
    <t>MGS ID</t>
    <phoneticPr fontId="3" type="noConversion"/>
  </si>
  <si>
    <t>Lactobacillales bacterium MGS00002</t>
  </si>
  <si>
    <t>bacterium MGS00003</t>
  </si>
  <si>
    <t>Clostridiales bacterium MGS00004</t>
  </si>
  <si>
    <t>Clostridiales bacterium MGS00005</t>
  </si>
  <si>
    <t>Lachnospiraceae bacterium MGS00006</t>
  </si>
  <si>
    <t>Firmicutes bacterium MGS00007</t>
  </si>
  <si>
    <t>Lachnospiraceae bacterium MGS00008</t>
  </si>
  <si>
    <t>Firmicutes bacterium MGS00009</t>
  </si>
  <si>
    <t>Firmicutes bacterium MGS00010</t>
  </si>
  <si>
    <t>Bacteroides sp. MGS00011</t>
  </si>
  <si>
    <t>bacterium MGS00012</t>
  </si>
  <si>
    <t>Clostridiales bacterium MGS00013</t>
  </si>
  <si>
    <t>Bacteroidaceae bacterium MGS00014</t>
  </si>
  <si>
    <t>Clostridiales bacterium MGS00015</t>
  </si>
  <si>
    <t>Firmicutes bacterium MGS00016</t>
  </si>
  <si>
    <t>Firmicutes bacterium MGS00017</t>
  </si>
  <si>
    <t>bacterium MGS00018</t>
  </si>
  <si>
    <t>Clostridiales bacterium MGS00019</t>
  </si>
  <si>
    <t>bacterium MGS00020</t>
  </si>
  <si>
    <t>Clostridiales bacterium MGS00021</t>
  </si>
  <si>
    <t>Firmicutes bacterium MGS00022</t>
  </si>
  <si>
    <t>bacterium MGS00023</t>
  </si>
  <si>
    <t>Lachnospiraceae bacterium MGS00024</t>
  </si>
  <si>
    <t>bacterium D16-51 MGS00025</t>
  </si>
  <si>
    <t>Butyricimonas virosa</t>
  </si>
  <si>
    <t>Butyricimonas virosa MGS00026</t>
  </si>
  <si>
    <t>Firmicutes bacterium MGS00027</t>
  </si>
  <si>
    <t>Bacteroides sp. MGS00028</t>
  </si>
  <si>
    <t>Clostridiales bacterium MGS00029</t>
  </si>
  <si>
    <t>Clostridiales bacterium MGS00030</t>
  </si>
  <si>
    <t>Firmicutes bacterium MGS00031</t>
  </si>
  <si>
    <t>Bacteroides sp. MGS00032</t>
  </si>
  <si>
    <t>Firmicutes bacterium MGS00033</t>
  </si>
  <si>
    <t>Clostridiales bacterium MGS00034</t>
  </si>
  <si>
    <t>Eubacteriaceae bacterium MGS00035</t>
  </si>
  <si>
    <t>Lachnospiraceae bacterium MGS00036</t>
  </si>
  <si>
    <t>Lachnospiraceae bacterium A4 MGS00037</t>
  </si>
  <si>
    <t>Clostridiales bacterium MGS00038</t>
  </si>
  <si>
    <t>Bacteroides sp. MGS00039</t>
  </si>
  <si>
    <t>bacterium MGS00040</t>
  </si>
  <si>
    <t>Clostridiales bacterium MGS00041</t>
  </si>
  <si>
    <t>Firmicutes bacterium MGS00042</t>
  </si>
  <si>
    <t>Clostridiales bacterium MGS00043</t>
  </si>
  <si>
    <t>Bacteroides sp. MGS00044</t>
  </si>
  <si>
    <t>Clostridiales bacterium MGS00045</t>
  </si>
  <si>
    <t>Firmicutes bacterium MGS00046</t>
  </si>
  <si>
    <t>Bilophila sp. MGS00047</t>
  </si>
  <si>
    <t>bacterium MGS00048</t>
  </si>
  <si>
    <t>bacterium 1xD42-87 MGS00049</t>
  </si>
  <si>
    <t>Lachnospiraceae bacterium MGS00050</t>
  </si>
  <si>
    <t>Desulfovibrionaceae bacterium MGS00051</t>
  </si>
  <si>
    <t>Lachnospiraceae bacterium MGS00052</t>
  </si>
  <si>
    <t>Firmicutes bacterium MGS00053</t>
  </si>
  <si>
    <t>bacterium D16-56 MGS00054</t>
  </si>
  <si>
    <t>Lachnospiraceae bacterium MGS00055</t>
  </si>
  <si>
    <t>Lachnospiraceae bacterium COE1 MGS00056</t>
  </si>
  <si>
    <t>Clostridiales bacterium MGS00057</t>
  </si>
  <si>
    <t>Firmicutes bacterium MGS00058</t>
  </si>
  <si>
    <t>Firmicutes bacterium MGS00059</t>
  </si>
  <si>
    <t>Muribaculaceae bacterium Isolate-037 (Harlan) MGS00060</t>
  </si>
  <si>
    <t>bacterium MGS00061</t>
  </si>
  <si>
    <t>bacterium MGS00062</t>
  </si>
  <si>
    <t>Clostridiales bacterium MGS00063</t>
  </si>
  <si>
    <t>Clostridiales bacterium MGS00064</t>
  </si>
  <si>
    <t>Clostridiales bacterium MGS00065</t>
  </si>
  <si>
    <t>Parabacteroides sp. ASF519 MGS00066</t>
  </si>
  <si>
    <t>bacterium MGS00067</t>
  </si>
  <si>
    <t>bacterium MGS00068</t>
  </si>
  <si>
    <t>Bacteroides vulgatus MGS00069</t>
  </si>
  <si>
    <t>Lachnospiraceae bacterium MGS00070</t>
  </si>
  <si>
    <t>bacterium MGS00071</t>
  </si>
  <si>
    <t>Lachnospiraceae bacterium 28-4 MGS00072</t>
  </si>
  <si>
    <t>Firmicutes bacterium MGS00073</t>
  </si>
  <si>
    <t>bacterium 0.1xD8-71 MGS00074</t>
  </si>
  <si>
    <t>Bacteroidales bacterium MGS00075</t>
  </si>
  <si>
    <t>Bacteroides sp. MGS00076</t>
  </si>
  <si>
    <t>Firmicutes bacterium MGS00077</t>
  </si>
  <si>
    <t>Firmicutes bacterium MGS00078</t>
  </si>
  <si>
    <t>Lachnospiraceae bacterium MGS00079</t>
  </si>
  <si>
    <t>Unclassified MGS MGS00080</t>
  </si>
  <si>
    <t>Clostridiales bacterium MGS00081</t>
  </si>
  <si>
    <t>Clostridiales bacterium MGS00082</t>
  </si>
  <si>
    <t>Firmicutes bacterium MGS00083</t>
  </si>
  <si>
    <t>Clostridiales bacterium MGS00084</t>
  </si>
  <si>
    <t>Clostridiales bacterium MGS00085</t>
  </si>
  <si>
    <t>bacterium MGS00086</t>
  </si>
  <si>
    <t>Firmicutes bacterium MGS00087</t>
  </si>
  <si>
    <t>Bacteroides ovatus MGS00088</t>
  </si>
  <si>
    <t>Clostridiales bacterium MGS00089</t>
  </si>
  <si>
    <t>bacterium MGS00090</t>
  </si>
  <si>
    <t>Parabacteroides sp. MGS00091</t>
  </si>
  <si>
    <t>Clostridiales bacterium MGS00092</t>
  </si>
  <si>
    <t>Bacteroides sp. MGS00093</t>
  </si>
  <si>
    <t>Bacteroidales bacterium MGS00094</t>
  </si>
  <si>
    <t>bacterium MGS00095</t>
  </si>
  <si>
    <t>Clostridiales bacterium MGS00096</t>
  </si>
  <si>
    <t>Lachnospiraceae bacterium MGS00097</t>
  </si>
  <si>
    <t>Clostridiales bacterium MGS00098</t>
  </si>
  <si>
    <t>bacterium 1XD8-76 MGS00099</t>
  </si>
  <si>
    <t>Firmicutes bacterium MGS00100</t>
  </si>
  <si>
    <t>Clostridiales bacterium MGS00101</t>
  </si>
  <si>
    <t>bacterium MGS00102</t>
  </si>
  <si>
    <t>Firmicutes bacterium MGS00103</t>
  </si>
  <si>
    <t>Clostridia bacterium MGS00104</t>
  </si>
  <si>
    <t>Clostridiales bacterium MGS00105</t>
  </si>
  <si>
    <t>Clostridiales bacterium MGS00106</t>
  </si>
  <si>
    <t>bacterium MGS00107</t>
  </si>
  <si>
    <t>Clostridiales bacterium MGS00108</t>
  </si>
  <si>
    <t>Bacteroides sp. MGS00109</t>
  </si>
  <si>
    <t>Prevotellaceae bacterium MGS00110</t>
  </si>
  <si>
    <t>Clostridiales bacterium MGS00111</t>
  </si>
  <si>
    <t>Clostridiales bacterium MGS00112</t>
  </si>
  <si>
    <t>bacterium MGS00113</t>
  </si>
  <si>
    <t>Lachnospiraceae bacterium A4 MGS00114</t>
  </si>
  <si>
    <t>Clostridiales bacterium MGS00115</t>
  </si>
  <si>
    <t>Lachnospiraceae bacterium COE1 MGS00116</t>
  </si>
  <si>
    <t>Firmicutes bacterium MGS00117</t>
  </si>
  <si>
    <t>Clostridiales bacterium MGS00118</t>
  </si>
  <si>
    <t>Clostridiales bacterium MGS00119</t>
  </si>
  <si>
    <t>Butyricimonas synergistica</t>
  </si>
  <si>
    <t>Butyricimonas synergistica MGS00120</t>
  </si>
  <si>
    <t>Lachnospiraceae bacterium MGS00121</t>
  </si>
  <si>
    <t>bacterium MGS00122</t>
  </si>
  <si>
    <t>Bacteroidales bacterium MGS00123</t>
  </si>
  <si>
    <t>bacterium MGS00124</t>
  </si>
  <si>
    <t>Firmicutes bacterium MGS00125</t>
  </si>
  <si>
    <t>Firmicutes bacterium MGS00126</t>
  </si>
  <si>
    <t>Clostridiales bacterium MGS00127</t>
  </si>
  <si>
    <t>Clostridiales bacterium MGS00128</t>
  </si>
  <si>
    <t>Clostridiales bacterium MGS00129</t>
  </si>
  <si>
    <t>bacterium D16-50 MGS00130</t>
  </si>
  <si>
    <t>Lachnospiraceae bacterium A2 MGS00131</t>
  </si>
  <si>
    <t>Clostridiales bacterium MGS00132</t>
  </si>
  <si>
    <t>Muribaculaceae bacterium MGS00133</t>
  </si>
  <si>
    <t>Clostridiales bacterium MGS00134</t>
  </si>
  <si>
    <t>Clostridiales bacterium MGS00135</t>
  </si>
  <si>
    <t>Firmicutes bacterium MGS00136</t>
  </si>
  <si>
    <t>bacterium MGS00137</t>
  </si>
  <si>
    <t>Clostridiales bacterium MGS00138</t>
  </si>
  <si>
    <t>bacterium MGS00139</t>
  </si>
  <si>
    <t>Clostridiales bacterium MGS00140</t>
  </si>
  <si>
    <t>Clostridiales bacterium MGS00141</t>
  </si>
  <si>
    <t>Eubacterium plexicaudatum MGS00142</t>
  </si>
  <si>
    <t>Clostridiales bacterium MGS00143</t>
  </si>
  <si>
    <t>Clostridiales bacterium MGS00144</t>
  </si>
  <si>
    <t>Clostridiales bacterium MGS00145</t>
  </si>
  <si>
    <t>Clostridia bacterium MGS00146</t>
  </si>
  <si>
    <t>Clostridiales bacterium MGS00147</t>
  </si>
  <si>
    <t>Lachnospiraceae bacterium 28-4 MGS00148</t>
  </si>
  <si>
    <t>Alistipes sp. MGS00149</t>
  </si>
  <si>
    <t>Firmicutes bacterium MGS00150</t>
  </si>
  <si>
    <t>Firmicutes bacterium MGS00151</t>
  </si>
  <si>
    <t>Clostridiales bacterium MGS00152</t>
  </si>
  <si>
    <t>bacterium MGS00153</t>
  </si>
  <si>
    <t>Clostridiales bacterium MGS00154</t>
  </si>
  <si>
    <t>Eubacterium plexicaudatum MGS00155</t>
  </si>
  <si>
    <t>Lachnospiraceae bacterium MGS00156</t>
  </si>
  <si>
    <t>bacterium 0.1xD8-71 MGS00157</t>
  </si>
  <si>
    <t>bacterium MGS00158</t>
  </si>
  <si>
    <t>Clostridiales bacterium MGS00159</t>
  </si>
  <si>
    <t>bacterium MGS00160</t>
  </si>
  <si>
    <t>Clostridiales bacterium MGS00161</t>
  </si>
  <si>
    <t>Firmicutes bacterium MGS00162</t>
  </si>
  <si>
    <t>Escherichia coli MGS00163</t>
  </si>
  <si>
    <t>Clostridiales bacterium MGS00164</t>
  </si>
  <si>
    <t>Eubacterium sp. 14-2 MGS00165</t>
  </si>
  <si>
    <t>Bacteroides acidifaciens MGS00166</t>
  </si>
  <si>
    <t>bacterium MGS00167</t>
  </si>
  <si>
    <t>Bacteroidales bacterium MGS00168</t>
  </si>
  <si>
    <t>Clostridiales bacterium MGS00169</t>
  </si>
  <si>
    <t>Clostridiales bacterium MGS00170</t>
  </si>
  <si>
    <t>Clostridiales bacterium MGS00171</t>
  </si>
  <si>
    <t>Dorea sp. 5-2 MGS00172</t>
  </si>
  <si>
    <t>Clostridiales bacterium MGS00173</t>
  </si>
  <si>
    <t>bacterium C-53 MGS00174</t>
  </si>
  <si>
    <t>Clostridiales bacterium MGS00175</t>
  </si>
  <si>
    <t>bacterium 0.1xD8-82 MGS00176</t>
  </si>
  <si>
    <t>Clostridiales bacterium MGS00177</t>
  </si>
  <si>
    <t>Bacteroides sartorii</t>
  </si>
  <si>
    <t>Bacteroides sartorii MGS00178</t>
  </si>
  <si>
    <t>Lachnospiraceae bacterium MGS00179</t>
  </si>
  <si>
    <t>Lachnospiraceae bacterium A4 MGS00180</t>
  </si>
  <si>
    <t>Lachnospiraceae bacterium MGS00181</t>
  </si>
  <si>
    <t>Firmicutes bacterium MGS00182</t>
  </si>
  <si>
    <t>bacterium MGS00183</t>
  </si>
  <si>
    <t>Clostridiales bacterium MGS00184</t>
  </si>
  <si>
    <t>bacterium 1XD8-76 MGS00185</t>
  </si>
  <si>
    <t>Clostridiales bacterium MGS00186</t>
  </si>
  <si>
    <t>Clostridiales bacterium MGS00187</t>
  </si>
  <si>
    <t>Lachnospiraceae bacterium MGS00188</t>
  </si>
  <si>
    <t>Firmicutes bacterium MGS00189</t>
  </si>
  <si>
    <t>Christensenellaceae</t>
  </si>
  <si>
    <t>Christensenella sp. AF73-05CM02</t>
  </si>
  <si>
    <t>Christensenella sp. AF73-05CM02 MGS00190</t>
  </si>
  <si>
    <t>bacterium MGS00191</t>
  </si>
  <si>
    <t>Lachnospiraceae bacterium MGS00192</t>
  </si>
  <si>
    <t>Anaerotruncus sp. 1XD22-93 MGS00193</t>
  </si>
  <si>
    <t>Clostridiales bacterium MGS00194</t>
  </si>
  <si>
    <t>Lachnospiraceae bacterium MGS00195</t>
  </si>
  <si>
    <t>bacterium 1xD42-87 MGS00196</t>
  </si>
  <si>
    <t>bacterium MGS00197</t>
  </si>
  <si>
    <t>Clostridiales bacterium MGS00198</t>
  </si>
  <si>
    <t>Clostridiales bacterium MGS00199</t>
  </si>
  <si>
    <t>Clostridiales bacterium MGS00200</t>
  </si>
  <si>
    <t>Clostridiales bacterium MGS00201</t>
  </si>
  <si>
    <t>Lachnospiraceae bacterium 10-1 MGS00202</t>
  </si>
  <si>
    <t>bacterium 0.1xD8-82 MGS00203</t>
  </si>
  <si>
    <t>Clostridiales bacterium MGS00204</t>
  </si>
  <si>
    <t>Clostridiales bacterium MGS00205</t>
  </si>
  <si>
    <t>Clostridiales bacterium MGS00206</t>
  </si>
  <si>
    <t>Clostridiales bacterium MGS00207</t>
  </si>
  <si>
    <t>Bacteroidales bacterium MGS00208</t>
  </si>
  <si>
    <t>Firmicutes bacterium MGS00209</t>
  </si>
  <si>
    <t>Clostridiales bacterium MGS00210</t>
  </si>
  <si>
    <t>Akkermansia muciniphila MGS00211</t>
  </si>
  <si>
    <t>Clostridiales bacterium MGS00212</t>
  </si>
  <si>
    <t>Eubacterium plexicaudatum MGS00213</t>
  </si>
  <si>
    <t>Clostridiales bacterium MGS00214</t>
  </si>
  <si>
    <t>Lachnospiraceae bacterium MGS00215</t>
  </si>
  <si>
    <t>Firmicutes bacterium MGS00216</t>
  </si>
  <si>
    <t>Clostridiales bacterium MGS00217</t>
  </si>
  <si>
    <t>Clostridiales bacterium MGS00218</t>
  </si>
  <si>
    <t>Clostridiales bacterium MGS00219</t>
  </si>
  <si>
    <t>Clostridiales bacterium MGS00220</t>
  </si>
  <si>
    <t>Clostridiales bacterium MGS00221</t>
  </si>
  <si>
    <t>Bacteroidales bacterium MGS00222</t>
  </si>
  <si>
    <t>Desulfovibrionaceae bacterium MGS00223</t>
  </si>
  <si>
    <t>Clostridiales bacterium MGS00224</t>
  </si>
  <si>
    <t>bacterium MGS00225</t>
  </si>
  <si>
    <t>Clostridiales bacterium MGS00226</t>
  </si>
  <si>
    <t>Clostridiales bacterium MGS00227</t>
  </si>
  <si>
    <t>Bacteroidales bacterium MGS00228</t>
  </si>
  <si>
    <t>Clostridiales bacterium MGS00229</t>
  </si>
  <si>
    <t>Clostridiales bacterium MGS00230</t>
  </si>
  <si>
    <t>Clostridiales bacterium MGS00231</t>
  </si>
  <si>
    <t>bacterium MGS00232</t>
  </si>
  <si>
    <t>Faecalibaculum rodentium MGS00233</t>
  </si>
  <si>
    <t>Clostridiales bacterium MGS00234</t>
  </si>
  <si>
    <t>Firmicutes bacterium MGS00235</t>
  </si>
  <si>
    <t>bacterium 1xD42-87 MGS00236</t>
  </si>
  <si>
    <t>bacterium MGS00237</t>
  </si>
  <si>
    <t>bacterium 1xD42-87 MGS00238</t>
  </si>
  <si>
    <t>Muribaculaceae bacterium MGS00239</t>
  </si>
  <si>
    <t>Christensenella minuta</t>
  </si>
  <si>
    <t>Christensenella minuta MGS00240</t>
  </si>
  <si>
    <t>Bacteroidales bacterium MGS00241</t>
  </si>
  <si>
    <t>Butyricicoccus sp. 1XD8-22 MGS00242</t>
  </si>
  <si>
    <t>Clostridiales bacterium MGS00243</t>
  </si>
  <si>
    <t>Clostridiales bacterium MGS00244</t>
  </si>
  <si>
    <t>Prevotella sp. MGS00245</t>
  </si>
  <si>
    <t>Lachnospiraceae bacterium MGS00246</t>
  </si>
  <si>
    <t>Desulfovibrio sp. MGS00247</t>
  </si>
  <si>
    <t>Firmicutes bacterium MGS00248</t>
  </si>
  <si>
    <t>Bacteroidales bacterium MGS00249</t>
  </si>
  <si>
    <t>Dorea sp. 5-2 MGS00250</t>
  </si>
  <si>
    <t>Oscillibacter sp. 1-3 MGS00251</t>
  </si>
  <si>
    <t>Roseburia sp. 1XD42-69 MGS00252</t>
  </si>
  <si>
    <t>Clostridiales bacterium MGS00253</t>
  </si>
  <si>
    <t>Clostridiales bacterium MGS00254</t>
  </si>
  <si>
    <t>Clostridiales bacterium MGS00255</t>
  </si>
  <si>
    <t>Clostridiales bacterium MGS00256</t>
  </si>
  <si>
    <t>Prevotella sp. MGM2 MGS00257</t>
  </si>
  <si>
    <t>Firmicutes bacterium MGS00258</t>
  </si>
  <si>
    <t>Muribaculaceae bacterium MGS00259</t>
  </si>
  <si>
    <t>Lachnospiraceae bacterium 3-2 MGS00260</t>
  </si>
  <si>
    <t>Clostridiales bacterium MGS00261</t>
  </si>
  <si>
    <t>Oscillibacter sp. 1-3 MGS00262</t>
  </si>
  <si>
    <t>Clostridiales bacterium MGS00263</t>
  </si>
  <si>
    <t>Clostridiales bacterium MGS00264</t>
  </si>
  <si>
    <t>Firmicutes bacterium MGS00265</t>
  </si>
  <si>
    <t>Clostridiales bacterium MGS00266</t>
  </si>
  <si>
    <t>Clostridiales bacterium MGS00267</t>
  </si>
  <si>
    <t>bacterium 1XD8-76 MGS00268</t>
  </si>
  <si>
    <t>Clostridiales bacterium MGS00269</t>
  </si>
  <si>
    <t>Clostridiales bacterium MGS00270</t>
  </si>
  <si>
    <t>Bacteroidales bacterium MGS00271</t>
  </si>
  <si>
    <t>bacterium 1xD42-87 MGS00272</t>
  </si>
  <si>
    <t>Firmicutes bacterium MGS00273</t>
  </si>
  <si>
    <t>Clostridiales bacterium MGS00274</t>
  </si>
  <si>
    <t>Clostridiales bacterium MGS00275</t>
  </si>
  <si>
    <t>Clostridiales bacterium MGS00276</t>
  </si>
  <si>
    <t>Lachnospiraceae bacterium COE1 MGS00277</t>
  </si>
  <si>
    <t>bacterium 1xD42-87 MGS00278</t>
  </si>
  <si>
    <t>Ruminococcus sp. 1xD21-23 MGS00279</t>
  </si>
  <si>
    <t>Bacteroides sp. MGS00280</t>
  </si>
  <si>
    <t>Firmicutes bacterium MGS00281</t>
  </si>
  <si>
    <t>Clostridiales bacterium MGS00282</t>
  </si>
  <si>
    <t>Clostridiales bacterium MGS00283</t>
  </si>
  <si>
    <t>Muribaculaceae bacterium MGS00284</t>
  </si>
  <si>
    <t>Clostridiales bacterium MGS00285</t>
  </si>
  <si>
    <t>Clostridiales bacterium MGS00286</t>
  </si>
  <si>
    <t>Clostridiales bacterium MGS00287</t>
  </si>
  <si>
    <t>Clostridiales bacterium MGS00288</t>
  </si>
  <si>
    <t>bacterium MGS00289</t>
  </si>
  <si>
    <t>Clostridiales bacterium MGS00290</t>
  </si>
  <si>
    <t>Clostridiales bacterium MGS00291</t>
  </si>
  <si>
    <t>Clostridiales bacterium MGS00292</t>
  </si>
  <si>
    <t>Bacteroidales bacterium MGS00293</t>
  </si>
  <si>
    <t>Lachnospiraceae bacterium MGS00294</t>
  </si>
  <si>
    <t>Clostridia bacterium MGS00295</t>
  </si>
  <si>
    <t>Clostridiales bacterium MGS00296</t>
  </si>
  <si>
    <t>Clostridiales bacterium MGS00297</t>
  </si>
  <si>
    <t>Clostridiales bacterium MGS00298</t>
  </si>
  <si>
    <t>Bacteroides sp. MGS00299</t>
  </si>
  <si>
    <t>Bacteroidales bacterium 52_46 MGS00300</t>
  </si>
  <si>
    <t>Lachnospiraceae bacterium 3-2 MGS00301</t>
  </si>
  <si>
    <t>Firmicutes bacterium MGS00302</t>
  </si>
  <si>
    <t>Firmicutes bacterium MGS00303</t>
  </si>
  <si>
    <t>Bacteroidales bacterium MGS00304</t>
  </si>
  <si>
    <t>Bacteroidales bacterium MGS00305</t>
  </si>
  <si>
    <t>Bacteroidales bacterium MGS00306</t>
  </si>
  <si>
    <t>Clostridiales bacterium MGS00307</t>
  </si>
  <si>
    <t>Lachnospiraceae bacterium MGS00308</t>
  </si>
  <si>
    <t>Bacteroides sp. MGS00309</t>
  </si>
  <si>
    <t>Odoribacter sp. MGS00310</t>
  </si>
  <si>
    <t>Clostridiales bacterium MGS00311</t>
  </si>
  <si>
    <t>Acutalibacter sp. 1XD8-33 MGS00312</t>
  </si>
  <si>
    <t>bacterium MGS00313</t>
  </si>
  <si>
    <t>Clostridiales bacterium MGS00314</t>
  </si>
  <si>
    <t>Clostridiales bacterium MGS00315</t>
  </si>
  <si>
    <t>Bacteroidales bacterium MGS00316</t>
  </si>
  <si>
    <t>Clostridiales bacterium MGS00317</t>
  </si>
  <si>
    <t>Lachnospiraceae bacterium MGS00318</t>
  </si>
  <si>
    <t>bacterium J10(2018) MGS00319</t>
  </si>
  <si>
    <t>Bacteroidales bacterium MGS00320</t>
  </si>
  <si>
    <t>Muribaculaceae bacterium MGS00321</t>
  </si>
  <si>
    <t>Eubacterium sp. 14-2 MGS00322</t>
  </si>
  <si>
    <t>Odoribacteraceae bacterium MGS00323</t>
  </si>
  <si>
    <t>Lachnospiraceae bacterium 3-2 MGS00324</t>
  </si>
  <si>
    <t>Muribaculaceae bacterium MGS00325</t>
  </si>
  <si>
    <t>Oscillibacter sp. MGS00326</t>
  </si>
  <si>
    <t>Bacteroidales bacterium MGS00327</t>
  </si>
  <si>
    <t>Muribaculaceae bacterium MGS00328</t>
  </si>
  <si>
    <t>bacterium MGS00329</t>
  </si>
  <si>
    <t>Bacteroidetes bacterium MGS00330</t>
  </si>
  <si>
    <t>bacterium MGS00331</t>
  </si>
  <si>
    <t>Firmicutes bacterium MGS00332</t>
  </si>
  <si>
    <t>Clostridiales bacterium MGS00333</t>
  </si>
  <si>
    <t>Clostridiales bacterium MGS00334</t>
  </si>
  <si>
    <t>Lachnospiraceae bacterium A4 MGS00335</t>
  </si>
  <si>
    <t>Firmicutes bacterium MGS00336</t>
  </si>
  <si>
    <t>Muribaculaceae bacterium MGS00337</t>
  </si>
  <si>
    <t>Bacteroidales bacterium MGS00338</t>
  </si>
  <si>
    <t>Bacteroidales bacterium MGS00339</t>
  </si>
  <si>
    <t>Clostridiales bacterium MGS00340</t>
  </si>
  <si>
    <t>Firmicutes bacterium MGS00341</t>
  </si>
  <si>
    <t>Firmicutes bacterium MGS00342</t>
  </si>
  <si>
    <t>Firmicutes bacterium MGS00343</t>
  </si>
  <si>
    <t>Clostridiales bacterium MGS00344</t>
  </si>
  <si>
    <t>Firmicutes bacterium MGS00345</t>
  </si>
  <si>
    <t>Clostridiales bacterium MGS00346</t>
  </si>
  <si>
    <t>bacterium MGS00347</t>
  </si>
  <si>
    <t>Clostridiales bacterium MGS00348</t>
  </si>
  <si>
    <t>Bacteroidales bacterium MGS00349</t>
  </si>
  <si>
    <t>Muribaculum intestinale MGS00350</t>
  </si>
  <si>
    <t>Proteobacteria bacterium MGS00351</t>
  </si>
  <si>
    <t>Firmicutes bacterium MGS00352</t>
  </si>
  <si>
    <t>Clostridiales bacterium MGS00353</t>
  </si>
  <si>
    <t>Clostridiales bacterium MGS00354</t>
  </si>
  <si>
    <t>Mucispirillum schaedleri MGS00355</t>
  </si>
  <si>
    <t>Clostridiales bacterium MGS00356</t>
  </si>
  <si>
    <t>Clostridiales bacterium MGS00357</t>
  </si>
  <si>
    <t>Clostridiales bacterium MGS00358</t>
  </si>
  <si>
    <t>bacterium 1XD21-70 MGS00359</t>
  </si>
  <si>
    <t>Oscillibacter sp. MGS00360</t>
  </si>
  <si>
    <t>Firmicutes bacterium MGS00361</t>
  </si>
  <si>
    <t>Firmicutes bacterium MGS00362</t>
  </si>
  <si>
    <t>Clostridiales bacterium MGS00363</t>
  </si>
  <si>
    <t>Clostridiales bacterium MGS00364</t>
  </si>
  <si>
    <t>Dubosiella newyorkensis</t>
  </si>
  <si>
    <t>Dubosiella newyorkensis MGS00365</t>
  </si>
  <si>
    <t>Clostridiales bacterium MGS00366</t>
  </si>
  <si>
    <t>Clostridiales bacterium MGS00367</t>
  </si>
  <si>
    <t>Firmicutes bacterium MGS00368</t>
  </si>
  <si>
    <t>Lactobacillus murinus MGS00369</t>
  </si>
  <si>
    <t>Clostridiales bacterium MGS00370</t>
  </si>
  <si>
    <t>Clostridiales bacterium MGS00371</t>
  </si>
  <si>
    <t>Clostridiales bacterium MGS00372</t>
  </si>
  <si>
    <t>Firmicutes bacterium MGS00373</t>
  </si>
  <si>
    <t>Bacteroidales bacterium MGS00374</t>
  </si>
  <si>
    <t>bacterium MGS00375</t>
  </si>
  <si>
    <t>Clostridiales bacterium MGS00376</t>
  </si>
  <si>
    <t>Clostridiales bacterium MGS00377</t>
  </si>
  <si>
    <t>Lachnospiraceae bacterium M18-1 MGS00378</t>
  </si>
  <si>
    <t>Clostridiales bacterium MGS00379</t>
  </si>
  <si>
    <t>Clostridiales bacterium MGS00380</t>
  </si>
  <si>
    <t>Firmicutes bacterium MGS00381</t>
  </si>
  <si>
    <t>Firmicutes bacterium MGS00382</t>
  </si>
  <si>
    <t>Clostridiales bacterium MGS00383</t>
  </si>
  <si>
    <t>Clostridiales bacterium MGS00384</t>
  </si>
  <si>
    <t>Odoribacteraceae bacterium MGS00385</t>
  </si>
  <si>
    <t>bacterium MGS00386</t>
  </si>
  <si>
    <t>Clostridiales bacterium MGS00387</t>
  </si>
  <si>
    <t>Bacteroidales bacterium MGS00388</t>
  </si>
  <si>
    <t>Lactobacillus helveticus</t>
  </si>
  <si>
    <t>Lactobacillus helveticus MGS00389</t>
  </si>
  <si>
    <t>Lachnospiraceae bacterium MGS00390</t>
  </si>
  <si>
    <t>Oscillibacter sp. MGS00391</t>
  </si>
  <si>
    <t>Bacteroidales bacterium MGS00392</t>
  </si>
  <si>
    <t>Clostridia bacterium MGS00393</t>
  </si>
  <si>
    <t>Bacteroidales bacterium MGS00394</t>
  </si>
  <si>
    <t>Acetatifactor muris MGS00395</t>
  </si>
  <si>
    <t>Bacteroidales bacterium MGS00396</t>
  </si>
  <si>
    <t>bacterium MGS00397</t>
  </si>
  <si>
    <t>Alistipes sp. MGS00398</t>
  </si>
  <si>
    <t>Clostridiales bacterium MGS00399</t>
  </si>
  <si>
    <t>Akkermansia sp. MGS00400</t>
  </si>
  <si>
    <t>bacterium 1XD42-54 MGS00401</t>
  </si>
  <si>
    <t>[Clostridium] cocleatum MGS00402</t>
  </si>
  <si>
    <t>Clostridiales bacterium MGS00403</t>
  </si>
  <si>
    <t>Firmicutes bacterium MGS00404</t>
  </si>
  <si>
    <t>Clostridiales bacterium MGS00405</t>
  </si>
  <si>
    <t>Firmicutes bacterium MGS00406</t>
  </si>
  <si>
    <t>Clostridiales bacterium MGS00407</t>
  </si>
  <si>
    <t>Bacteroidales bacterium MGS00408</t>
  </si>
  <si>
    <t>Clostridiales bacterium MGS00409</t>
  </si>
  <si>
    <t>Clostridiales bacterium MGS00410</t>
  </si>
  <si>
    <t>Bacteroidales bacterium MGS00411</t>
  </si>
  <si>
    <t>Firmicutes bacterium MGS00412</t>
  </si>
  <si>
    <t>Clostridiales bacterium MGS00413</t>
  </si>
  <si>
    <t>Firmicutes bacterium MGS00414</t>
  </si>
  <si>
    <t>Clostridia bacterium MGS00415</t>
  </si>
  <si>
    <t>Clostridiales bacterium MGS00416</t>
  </si>
  <si>
    <t>bacterium MGS00417</t>
  </si>
  <si>
    <t>Bacteroidales bacterium MGS00418</t>
  </si>
  <si>
    <t>Clostridiales bacterium MGS00419</t>
  </si>
  <si>
    <t>Firmicutes bacterium MGS00420</t>
  </si>
  <si>
    <t>Helicobacter sp. MGS00421</t>
  </si>
  <si>
    <t>Lachnospiraceae bacterium MGS00422</t>
  </si>
  <si>
    <t>Clostridiales bacterium MGS00423</t>
  </si>
  <si>
    <t>Prevotella sp. MGM1 MGS00424</t>
  </si>
  <si>
    <t>bacterium MGS00425</t>
  </si>
  <si>
    <t>Firmicutes bacterium MGS00426</t>
  </si>
  <si>
    <t>Unclassified MGS MGS00427</t>
  </si>
  <si>
    <t>Proteobacteria bacterium MGS00428</t>
  </si>
  <si>
    <t>Bacteroidales bacterium MGS00429</t>
  </si>
  <si>
    <t>Muribaculaceae bacterium Isolate-080 (Janvier)</t>
  </si>
  <si>
    <t>Muribaculaceae bacterium Isolate-080 (Janvier) MGS00430</t>
  </si>
  <si>
    <t>Mucispirillum schaedleri MGS00431</t>
  </si>
  <si>
    <t>Oscillibacter sp. MGS00432</t>
  </si>
  <si>
    <t>Parabacteroides distasonis MGS00433</t>
  </si>
  <si>
    <t>Helicobacter sp. MGS00434</t>
  </si>
  <si>
    <t>Unclassified MGS MGS00435</t>
  </si>
  <si>
    <t>Clostridiales bacterium MGS00436</t>
  </si>
  <si>
    <t>Clostridiales bacterium MGS00437</t>
  </si>
  <si>
    <t>Firmicutes bacterium MGS00438</t>
  </si>
  <si>
    <t>Clostridiales bacterium MGS00439</t>
  </si>
  <si>
    <t>Bacteroidales bacterium MGS00440</t>
  </si>
  <si>
    <t>Clostridiales bacterium MGS00441</t>
  </si>
  <si>
    <t>Bacteroidales bacterium MGS00442</t>
  </si>
  <si>
    <t>Bacteroidales bacterium MGS00443</t>
  </si>
  <si>
    <t>Bacteroidales bacterium MGS00444</t>
  </si>
  <si>
    <t>Muribaculaceae bacterium MGS00445</t>
  </si>
  <si>
    <t>Bacteroides sp. MGS00446</t>
  </si>
  <si>
    <t>Anaerotruncus sp. 1XD22-93 MGS00447</t>
  </si>
  <si>
    <t>Firmicutes bacterium MGS00448</t>
  </si>
  <si>
    <t>Clostridiales bacterium MGS00449</t>
  </si>
  <si>
    <t>bacterium MGS00450</t>
  </si>
  <si>
    <t>Ruminococcaceae bacterium MGS00451</t>
  </si>
  <si>
    <t>bacterium 1XD42-8 MGS00452</t>
  </si>
  <si>
    <t>Clostridiales bacterium MGS00453</t>
  </si>
  <si>
    <t>Butyricicoccus sp. 1XD8-22 MGS00454</t>
  </si>
  <si>
    <t>Unclassified MGS MGS00455</t>
  </si>
  <si>
    <t>Firmicutes bacterium MGS00456</t>
  </si>
  <si>
    <t>Paraprevotella sp. MGS00457</t>
  </si>
  <si>
    <t>Clostridiales bacterium MGS00458</t>
  </si>
  <si>
    <t>Firmicutes bacterium MGS00459</t>
  </si>
  <si>
    <t>Desulfovibrio sp. MGS00460</t>
  </si>
  <si>
    <t>MGS00461</t>
  </si>
  <si>
    <t>Bacteroidales bacterium MGS00461</t>
  </si>
  <si>
    <t>MGS00462</t>
  </si>
  <si>
    <t>Helicobacter ganmani</t>
  </si>
  <si>
    <t>Helicobacter ganmani MGS00462</t>
  </si>
  <si>
    <t>MGS00463</t>
  </si>
  <si>
    <t>bacterium MGS00463</t>
  </si>
  <si>
    <t>MGS00464</t>
  </si>
  <si>
    <t>Alistipes sp. MGS00464</t>
  </si>
  <si>
    <t>MGS00465</t>
  </si>
  <si>
    <t>Clostridiales bacterium MGS00465</t>
  </si>
  <si>
    <t>MGS00466</t>
  </si>
  <si>
    <t>Eggerthellaceae bacterium MGS00466</t>
  </si>
  <si>
    <t>MGS00467</t>
  </si>
  <si>
    <t>Bacteroidales bacterium MGS00467</t>
  </si>
  <si>
    <t>MGS00468</t>
  </si>
  <si>
    <t>bacterium MGS00468</t>
  </si>
  <si>
    <t>MGS00469</t>
  </si>
  <si>
    <t>Unclassified MGS MGS00469</t>
  </si>
  <si>
    <t>MGS00470</t>
  </si>
  <si>
    <t>Eubacterium sp. MGS00470</t>
  </si>
  <si>
    <t>MGS00471</t>
  </si>
  <si>
    <t>Clostridia bacterium MGS00471</t>
  </si>
  <si>
    <t>MGS00472</t>
  </si>
  <si>
    <t>Clostridiales bacterium MGS00472</t>
  </si>
  <si>
    <t>MGS00473</t>
  </si>
  <si>
    <t>Clostridium sp. ASF502</t>
  </si>
  <si>
    <t>Clostridium sp. ASF502 MGS00473</t>
  </si>
  <si>
    <t>MGS00474</t>
  </si>
  <si>
    <t>Clostridiales bacterium MGS00474</t>
  </si>
  <si>
    <t>MGS00475</t>
  </si>
  <si>
    <t>Bacteroidales bacterium MGS00475</t>
  </si>
  <si>
    <t>MGS00476</t>
  </si>
  <si>
    <t>Firmicutes bacterium MGS00476</t>
  </si>
  <si>
    <t>MGS00477</t>
  </si>
  <si>
    <t>Muribaculaceae bacterium Isolate-110 (HZI) MGS00477</t>
  </si>
  <si>
    <t>MGS00478</t>
  </si>
  <si>
    <t>bacterium MGS00478</t>
  </si>
  <si>
    <t>MGS00479</t>
  </si>
  <si>
    <t>Clostridia bacterium MGS00479</t>
  </si>
  <si>
    <t>MGS00480</t>
  </si>
  <si>
    <t>Clostridiales bacterium MGS00480</t>
  </si>
  <si>
    <t>MGS00481</t>
  </si>
  <si>
    <t>Clostridiales bacterium MGS00481</t>
  </si>
  <si>
    <t>MGS00482</t>
  </si>
  <si>
    <t>bacterium MGS00482</t>
  </si>
  <si>
    <t>MGS00483</t>
  </si>
  <si>
    <t>Firmicutes bacterium MGS00483</t>
  </si>
  <si>
    <t>MGS00484</t>
  </si>
  <si>
    <t>bacterium MGS00484</t>
  </si>
  <si>
    <t>MGS00485</t>
  </si>
  <si>
    <t>Oscillibacter sp. 1-3 MGS00485</t>
  </si>
  <si>
    <t>MGS00486</t>
  </si>
  <si>
    <t>Clostridiales bacterium MGS00486</t>
  </si>
  <si>
    <t>MGS00487</t>
  </si>
  <si>
    <t>Muribaculaceae bacterium Isolate-102 (HZI)</t>
  </si>
  <si>
    <t>Muribaculaceae bacterium Isolate-102 (HZI) MGS00487</t>
  </si>
  <si>
    <t>MGS00488</t>
  </si>
  <si>
    <t>Clostridiales bacterium MGS00488</t>
  </si>
  <si>
    <t>MGS00489</t>
  </si>
  <si>
    <t>Unclassified MGS MGS00489</t>
  </si>
  <si>
    <t>MGS00490</t>
  </si>
  <si>
    <t>Firmicutes bacterium MGS00490</t>
  </si>
  <si>
    <t>MGS00491</t>
  </si>
  <si>
    <t>Firmicutes bacterium MGS00491</t>
  </si>
  <si>
    <t>MGS00492</t>
  </si>
  <si>
    <t>Clostridiales bacterium MGS00492</t>
  </si>
  <si>
    <t>MGS00493</t>
  </si>
  <si>
    <t>Clostridiales bacterium MGS00493</t>
  </si>
  <si>
    <t>MGS00494</t>
  </si>
  <si>
    <t>Clostridiales bacterium MGS00494</t>
  </si>
  <si>
    <t>MGS00495</t>
  </si>
  <si>
    <t>Clostridiales bacterium MGS00495</t>
  </si>
  <si>
    <t>MGS00496</t>
  </si>
  <si>
    <t>Acutalibacter muris MGS00496</t>
  </si>
  <si>
    <t>MGS00497</t>
  </si>
  <si>
    <t>Unclassified MGS MGS00497</t>
  </si>
  <si>
    <t>MGS00498</t>
  </si>
  <si>
    <t>Clostridiales bacterium MGS00498</t>
  </si>
  <si>
    <t>MGS00499</t>
  </si>
  <si>
    <t>bacterium D16-63 MGS00499</t>
  </si>
  <si>
    <t>MGS00500</t>
  </si>
  <si>
    <t>Proteobacteria bacterium MGS00500</t>
  </si>
  <si>
    <t>MGS00501</t>
  </si>
  <si>
    <t>Clostridiales bacterium MGS00501</t>
  </si>
  <si>
    <t>MGS00502</t>
  </si>
  <si>
    <t>Clostridiales bacterium MGS00502</t>
  </si>
  <si>
    <t>MGS00503</t>
  </si>
  <si>
    <t>Unclassified MGS MGS00503</t>
  </si>
  <si>
    <t>MGS00504</t>
  </si>
  <si>
    <t>Bacteroides caecimuris MGS00504</t>
  </si>
  <si>
    <t>MGS00505</t>
  </si>
  <si>
    <t>Clostridiales bacterium MGS00505</t>
  </si>
  <si>
    <t>MGS00506</t>
  </si>
  <si>
    <t>bacterium MGS00506</t>
  </si>
  <si>
    <t>MGS00507</t>
  </si>
  <si>
    <t>Clostridiales bacterium MGS00507</t>
  </si>
  <si>
    <t>MGS00508</t>
  </si>
  <si>
    <t>Firmicutes bacterium MGS00508</t>
  </si>
  <si>
    <t>MGS00509</t>
  </si>
  <si>
    <t>Bacteroidales bacterium MGS00509</t>
  </si>
  <si>
    <t>MGS00510</t>
  </si>
  <si>
    <t>Alistipes sp. MGS00510</t>
  </si>
  <si>
    <t>MGS00511</t>
  </si>
  <si>
    <t>Clostridiales bacterium MGS00511</t>
  </si>
  <si>
    <t>MGS00512</t>
  </si>
  <si>
    <t>Firmicutes bacterium MGS00512</t>
  </si>
  <si>
    <t>MGS00513</t>
  </si>
  <si>
    <t>Clostridiales bacterium MGS00513</t>
  </si>
  <si>
    <t>MGS00514</t>
  </si>
  <si>
    <t>bacterium 1XD8-92 MGS00514</t>
  </si>
  <si>
    <t>MGS00515</t>
  </si>
  <si>
    <t>Lactobacillus sp. ASF360 MGS00515</t>
  </si>
  <si>
    <t>MGS00516</t>
  </si>
  <si>
    <t>Firmicutes bacterium MGS00516</t>
  </si>
  <si>
    <t>MGS00517</t>
  </si>
  <si>
    <t>Bacteroidales bacterium MGS00517</t>
  </si>
  <si>
    <t>MGS00518</t>
  </si>
  <si>
    <t>Azospirillum sp. 51_20 MGS00518</t>
  </si>
  <si>
    <t>MGS00519</t>
  </si>
  <si>
    <t>Unclassified MGS MGS00519</t>
  </si>
  <si>
    <t>MGS00520</t>
  </si>
  <si>
    <t>bacterium MGS00520</t>
  </si>
  <si>
    <t>MGS00521</t>
  </si>
  <si>
    <t>Clostridium sp. ASF356 MGS00521</t>
  </si>
  <si>
    <t>MGS00522</t>
  </si>
  <si>
    <t>Unclassified MGS MGS00522</t>
  </si>
  <si>
    <t>MGS00523</t>
  </si>
  <si>
    <t>Unclassified MGS MGS00523</t>
  </si>
  <si>
    <t>MGS00524</t>
  </si>
  <si>
    <t>Proteobacteria bacterium MGS00524</t>
  </si>
  <si>
    <t>MGS00525</t>
  </si>
  <si>
    <t>Actinobacteria bacterium MGS00525</t>
  </si>
  <si>
    <t>MGS00526</t>
  </si>
  <si>
    <t>Alistipes timonensis</t>
  </si>
  <si>
    <t>Alistipes timonensis MGS00526</t>
  </si>
  <si>
    <t>MGS00527</t>
  </si>
  <si>
    <t>Firmicutes bacterium MGS00527</t>
  </si>
  <si>
    <t>MGS00528</t>
  </si>
  <si>
    <t>Clostridiales bacterium MGS00528</t>
  </si>
  <si>
    <t>MGS00529</t>
  </si>
  <si>
    <t>Eubacterium sp. MGS00529</t>
  </si>
  <si>
    <t>MGS00530</t>
  </si>
  <si>
    <t>Firmicutes bacterium MGS00530</t>
  </si>
  <si>
    <t>MGS00531</t>
  </si>
  <si>
    <t>Bacteroidales bacterium MGS00531</t>
  </si>
  <si>
    <t>MGS00532</t>
  </si>
  <si>
    <t>Clostridiales bacterium MGS00532</t>
  </si>
  <si>
    <t>MGS00533</t>
  </si>
  <si>
    <t>Romboutsia ilealis MGS00533</t>
  </si>
  <si>
    <t>MGS00534</t>
  </si>
  <si>
    <t>Turicibacter sp. MGS00534</t>
  </si>
  <si>
    <t>MGS00535</t>
  </si>
  <si>
    <t>Bacteroidales bacterium 52_46 MGS00535</t>
  </si>
  <si>
    <t>MGS00536</t>
  </si>
  <si>
    <t>Clostridium sp. MGS00536</t>
  </si>
  <si>
    <t>MGS00537</t>
  </si>
  <si>
    <t>Clostridiales bacterium MGS00537</t>
  </si>
  <si>
    <t>MGS00538</t>
  </si>
  <si>
    <t>bacterium MGS00538</t>
  </si>
  <si>
    <t>MGS00539</t>
  </si>
  <si>
    <t>Clostridiales bacterium MGS00539</t>
  </si>
  <si>
    <t>MGS00540</t>
  </si>
  <si>
    <t>Alistipes sp. MGS00540</t>
  </si>
  <si>
    <t>MGS00541</t>
  </si>
  <si>
    <t>Clostridiales bacterium MGS00541</t>
  </si>
  <si>
    <t>MGS00542</t>
  </si>
  <si>
    <t>bacterium MGS00542</t>
  </si>
  <si>
    <t>MGS00543</t>
  </si>
  <si>
    <t>Coriobacteriia bacterium MGS00543</t>
  </si>
  <si>
    <t>MGS00544</t>
  </si>
  <si>
    <t>Clostridium sp. MGS00544</t>
  </si>
  <si>
    <t>MGS00545</t>
  </si>
  <si>
    <t>bacterium MGS00545</t>
  </si>
  <si>
    <t>MGS00546</t>
  </si>
  <si>
    <t>Muribaculaceae bacterium Isolate-104 (HZI)</t>
  </si>
  <si>
    <t>Muribaculaceae bacterium Isolate-104 (HZI) MGS00546</t>
  </si>
  <si>
    <t>MGS00547</t>
  </si>
  <si>
    <t>Rikenellaceae bacterium MGS00547</t>
  </si>
  <si>
    <t>MGS00548</t>
  </si>
  <si>
    <t>Clostridium sp. ASF356 MGS00548</t>
  </si>
  <si>
    <t>MGS00549</t>
  </si>
  <si>
    <t>Clostridiales bacterium MGS00549</t>
  </si>
  <si>
    <t>MGS00550</t>
  </si>
  <si>
    <t>Clostridiales bacterium MGS00550</t>
  </si>
  <si>
    <t>MGS00551</t>
  </si>
  <si>
    <t>Clostridiales bacterium MGS00551</t>
  </si>
  <si>
    <t>MGS00552</t>
  </si>
  <si>
    <t>Clostridiales bacterium MGS00552</t>
  </si>
  <si>
    <t>MGS00553</t>
  </si>
  <si>
    <t>Lachnospiraceae bacterium MGS00553</t>
  </si>
  <si>
    <t>MGS00554</t>
  </si>
  <si>
    <t>Clostridiales bacterium MGS00554</t>
  </si>
  <si>
    <t>MGS00555</t>
  </si>
  <si>
    <t>Firmicutes bacterium MGS00555</t>
  </si>
  <si>
    <t>MGS00556</t>
  </si>
  <si>
    <t>Unclassified MGS MGS00556</t>
  </si>
  <si>
    <t>MGS00557</t>
  </si>
  <si>
    <t>bacterium MGS00557</t>
  </si>
  <si>
    <t>MGS00558</t>
  </si>
  <si>
    <t>Bacteroidales bacterium MGS00558</t>
  </si>
  <si>
    <t>MGS00559</t>
  </si>
  <si>
    <t>Helicobacter hepaticus MGS00559</t>
  </si>
  <si>
    <t>MGS00560</t>
  </si>
  <si>
    <t>Alistipes sp. MGS00560</t>
  </si>
  <si>
    <t>MGS00561</t>
  </si>
  <si>
    <t>Clostridiales bacterium MGS00561</t>
  </si>
  <si>
    <t>MGS00562</t>
  </si>
  <si>
    <t>Bacteroidales bacterium MGS00562</t>
  </si>
  <si>
    <t>MGS00563</t>
  </si>
  <si>
    <t>Unclassified MGS MGS00563</t>
  </si>
  <si>
    <t>MGS00564</t>
  </si>
  <si>
    <t>Ruminococcaceae bacterium MGS00564</t>
  </si>
  <si>
    <t>MGS00565</t>
  </si>
  <si>
    <t>Clostridiales bacterium MGS00565</t>
  </si>
  <si>
    <t>MGS00566</t>
  </si>
  <si>
    <t>Firmicutes bacterium MGS00566</t>
  </si>
  <si>
    <t>MGS00567</t>
  </si>
  <si>
    <t>Firmicutes bacterium MGS00567</t>
  </si>
  <si>
    <t>MGS00568</t>
  </si>
  <si>
    <t>Firmicutes bacterium MGS00568</t>
  </si>
  <si>
    <t>MGS00569</t>
  </si>
  <si>
    <t>Clostridiales bacterium MGS00569</t>
  </si>
  <si>
    <t>MGS00570</t>
  </si>
  <si>
    <t>Firmicutes bacterium MGS00570</t>
  </si>
  <si>
    <t>MGS00571</t>
  </si>
  <si>
    <t>bacterium MGS00571</t>
  </si>
  <si>
    <t>MGS00572</t>
  </si>
  <si>
    <t>Bacteroidales bacterium MGS00572</t>
  </si>
  <si>
    <t>MGS00573</t>
  </si>
  <si>
    <t>Clostridiales bacterium MGS00573</t>
  </si>
  <si>
    <t>MGS00574</t>
  </si>
  <si>
    <t>Clostridiales bacterium MGS00574</t>
  </si>
  <si>
    <t>MGS00575</t>
  </si>
  <si>
    <t>Oscillibacter sp. MGS00575</t>
  </si>
  <si>
    <t>MGS00576</t>
  </si>
  <si>
    <t>Firmicutes bacterium MGS00576</t>
  </si>
  <si>
    <t>MGS00577</t>
  </si>
  <si>
    <t>Unclassified MGS MGS00577</t>
  </si>
  <si>
    <t>MGS00578</t>
  </si>
  <si>
    <t>Firmicutes bacterium MGS00578</t>
  </si>
  <si>
    <t>MGS00579</t>
  </si>
  <si>
    <t>Unclassified MGS MGS00579</t>
  </si>
  <si>
    <t>MGS00580</t>
  </si>
  <si>
    <t>Muribaculaceae bacterium MGS00580</t>
  </si>
  <si>
    <t>MGS00581</t>
  </si>
  <si>
    <t>Unclassified MGS MGS00581</t>
  </si>
  <si>
    <t>MGS00582</t>
  </si>
  <si>
    <t>Firmicutes bacterium MGS00582</t>
  </si>
  <si>
    <t>MGS00583</t>
  </si>
  <si>
    <t>Unclassified MGS MGS00583</t>
  </si>
  <si>
    <t>MGS00584</t>
  </si>
  <si>
    <t>Firmicutes bacterium MGS00584</t>
  </si>
  <si>
    <t>MGS00585</t>
  </si>
  <si>
    <t>bacterium MGS00585</t>
  </si>
  <si>
    <t>MGS00586</t>
  </si>
  <si>
    <t>bacterium MGS00586</t>
  </si>
  <si>
    <t>MGS00587</t>
  </si>
  <si>
    <t>Firmicutes bacterium MGS00587</t>
  </si>
  <si>
    <t>MGS00588</t>
  </si>
  <si>
    <t>Clostridiales bacterium MGS00588</t>
  </si>
  <si>
    <t>MGS00589</t>
  </si>
  <si>
    <t>Clostridiales bacterium MGS00589</t>
  </si>
  <si>
    <t>MGS00590</t>
  </si>
  <si>
    <t>bacterium MGS00590</t>
  </si>
  <si>
    <t>MGS00591</t>
  </si>
  <si>
    <t>Clostridiales bacterium MGS00591</t>
  </si>
  <si>
    <t>MGS00592</t>
  </si>
  <si>
    <t>Clostridiales bacterium MGS00592</t>
  </si>
  <si>
    <t>MGS00593</t>
  </si>
  <si>
    <t>Firmicutes bacterium MGS00593</t>
  </si>
  <si>
    <t>MGS00594</t>
  </si>
  <si>
    <t>Clostridium sp. MGS00594</t>
  </si>
  <si>
    <t>MGS00595</t>
  </si>
  <si>
    <t>Alistipes sp. MGS00595</t>
  </si>
  <si>
    <t>MGS00596</t>
  </si>
  <si>
    <t>Firmicutes bacterium MGS00596</t>
  </si>
  <si>
    <t>MGS00597</t>
  </si>
  <si>
    <t>Burkholderiales bacterium MGS00597</t>
  </si>
  <si>
    <t>MGS00598</t>
  </si>
  <si>
    <t>bacterium MGS00598</t>
  </si>
  <si>
    <t>MGS00599</t>
  </si>
  <si>
    <t>Unclassified MGS MGS00599</t>
  </si>
  <si>
    <t>MGS00600</t>
  </si>
  <si>
    <t>Unclassified MGS MGS00600</t>
  </si>
  <si>
    <t>MGS00601</t>
  </si>
  <si>
    <t>Clostridiales bacterium MGS00601</t>
  </si>
  <si>
    <t>MGS00602</t>
  </si>
  <si>
    <t>Oscillibacter sp. MGS00602</t>
  </si>
  <si>
    <t>MGS00603</t>
  </si>
  <si>
    <t>bacterium MGS00603</t>
  </si>
  <si>
    <t>MGS00604</t>
  </si>
  <si>
    <t>Clostridiales bacterium MGS00604</t>
  </si>
  <si>
    <t>MGS00605</t>
  </si>
  <si>
    <t>Clostridiales bacterium MGS00605</t>
  </si>
  <si>
    <t>MGS00606</t>
  </si>
  <si>
    <t>Firmicutes bacterium MGS00606</t>
  </si>
  <si>
    <t>MGS00607</t>
  </si>
  <si>
    <t>Bacteroidales bacterium MGS00607</t>
  </si>
  <si>
    <t>MGS00608</t>
  </si>
  <si>
    <t>bacterium MGS00608</t>
  </si>
  <si>
    <t>MGS00609</t>
  </si>
  <si>
    <t>bacterium MGS00609</t>
  </si>
  <si>
    <t>MGS00610</t>
  </si>
  <si>
    <t>Clostridiales bacterium MGS00610</t>
  </si>
  <si>
    <t>MGS00611</t>
  </si>
  <si>
    <t>Oscillibacter sp. MGS00611</t>
  </si>
  <si>
    <t>MGS00612</t>
  </si>
  <si>
    <t>Unclassified MGS MGS00612</t>
  </si>
  <si>
    <t>MGS00613</t>
  </si>
  <si>
    <t>Bacteroidales bacterium MGS00613</t>
  </si>
  <si>
    <t>MGS00614</t>
  </si>
  <si>
    <t>Clostridiales bacterium MGS00614</t>
  </si>
  <si>
    <t>MGS00615</t>
  </si>
  <si>
    <t>bacterium MGS00615</t>
  </si>
  <si>
    <t>MGS00616</t>
  </si>
  <si>
    <t>Azospirillum sp. 51_20 MGS00616</t>
  </si>
  <si>
    <t>MGS00617</t>
  </si>
  <si>
    <t>Alistipes sp. MGS00617</t>
  </si>
  <si>
    <t>MGS00618</t>
  </si>
  <si>
    <t>Unclassified MGS MGS00618</t>
  </si>
  <si>
    <t>MGS00619</t>
  </si>
  <si>
    <t>Unclassified MGS MGS00619</t>
  </si>
  <si>
    <t>MGS00620</t>
  </si>
  <si>
    <t>Ruminococcus sp. MGS00620</t>
  </si>
  <si>
    <t>MGS00621</t>
  </si>
  <si>
    <t>Clostridiales bacterium MGS00621</t>
  </si>
  <si>
    <t>MGS00622</t>
  </si>
  <si>
    <t>Unclassified MGS MGS00622</t>
  </si>
  <si>
    <t>MGS00623</t>
  </si>
  <si>
    <t>Clostridia bacterium MGS00623</t>
  </si>
  <si>
    <t>MGS00624</t>
  </si>
  <si>
    <t>Firmicutes bacterium MGS00624</t>
  </si>
  <si>
    <t>MGS00625</t>
  </si>
  <si>
    <t>Odoribacteraceae bacterium MGS00625</t>
  </si>
  <si>
    <t>MGS00626</t>
  </si>
  <si>
    <t>Desulfovibrionaceae bacterium MGS00626</t>
  </si>
  <si>
    <t>MGS00627</t>
  </si>
  <si>
    <t>Lactobacillus reuteri MGS00627</t>
  </si>
  <si>
    <t>MGS00628</t>
  </si>
  <si>
    <t>Clostridiales bacterium MGS00628</t>
  </si>
  <si>
    <t>MGS00629</t>
  </si>
  <si>
    <t>Alistipes sp. MGS00629</t>
  </si>
  <si>
    <t>MGS00630</t>
  </si>
  <si>
    <t>Firmicutes bacterium M10-2</t>
  </si>
  <si>
    <t>Firmicutes bacterium M10-2 MGS00630</t>
  </si>
  <si>
    <t>MGS00631</t>
  </si>
  <si>
    <t>Desulfovibrionaceae bacterium MGS00631</t>
  </si>
  <si>
    <t>MGS00632</t>
  </si>
  <si>
    <t>bacterium D16-36 MGS00632</t>
  </si>
  <si>
    <t>MGS00633</t>
  </si>
  <si>
    <t>Parabacteroides sp. CH2-D42-20 MGS00633</t>
  </si>
  <si>
    <t>MGS00634</t>
  </si>
  <si>
    <t>Clostridiales bacterium MGS00634</t>
  </si>
  <si>
    <t>MGS00635</t>
  </si>
  <si>
    <t>Clostridiales bacterium MGS00635</t>
  </si>
  <si>
    <t>MGS00636</t>
  </si>
  <si>
    <t>Bacilli bacterium MGS00636</t>
  </si>
  <si>
    <t>MGS00637</t>
  </si>
  <si>
    <t>Firmicutes bacterium ASF500 MGS00637</t>
  </si>
  <si>
    <t>MGS00638</t>
  </si>
  <si>
    <t>bacterium MGS00638</t>
  </si>
  <si>
    <t>MGS00639</t>
  </si>
  <si>
    <t>Firmicutes bacterium MGS00639</t>
  </si>
  <si>
    <t>MGS00640</t>
  </si>
  <si>
    <t>Clostridiales bacterium MGS00640</t>
  </si>
  <si>
    <t>MGS00641</t>
  </si>
  <si>
    <t>Firmicutes bacterium MGS00641</t>
  </si>
  <si>
    <t>MGS00642</t>
  </si>
  <si>
    <t>Firmicutes bacterium MGS00642</t>
  </si>
  <si>
    <t>MGS00643</t>
  </si>
  <si>
    <t>Firmicutes bacterium MGS00643</t>
  </si>
  <si>
    <t>MGS00644</t>
  </si>
  <si>
    <t>Bifidobacterium pseudolongum MGS00644</t>
  </si>
  <si>
    <t>MGS00645</t>
  </si>
  <si>
    <t>Unclassified MGS MGS00645</t>
  </si>
  <si>
    <t>MGS00646</t>
  </si>
  <si>
    <t>Bacteroidales bacterium MGS00646</t>
  </si>
  <si>
    <t>MGS00647</t>
  </si>
  <si>
    <t>bacterium MGS00647</t>
  </si>
  <si>
    <t>MGS00648</t>
  </si>
  <si>
    <t>Bacteroidales bacterium MGS00648</t>
  </si>
  <si>
    <t>MGS00649</t>
  </si>
  <si>
    <t>Erysipelotrichaceae bacterium MGS00649</t>
  </si>
  <si>
    <t>MGS00650</t>
  </si>
  <si>
    <t>Clostridiales bacterium MGS00650</t>
  </si>
  <si>
    <t>MGS00651</t>
  </si>
  <si>
    <t>Firmicutes bacterium MGS00651</t>
  </si>
  <si>
    <t>MGS00652</t>
  </si>
  <si>
    <t>Bacteroidales bacterium MGS00652</t>
  </si>
  <si>
    <t>MGS00653</t>
  </si>
  <si>
    <t>Bacteroidetes bacterium MGS00653</t>
  </si>
  <si>
    <t>MGS00654</t>
  </si>
  <si>
    <t>bacterium MGS00654</t>
  </si>
  <si>
    <t>MGS00655</t>
  </si>
  <si>
    <t>Lachnospiraceae bacterium 3-2 MGS00655</t>
  </si>
  <si>
    <t>MGS00656</t>
  </si>
  <si>
    <t>Clostridiales bacterium MGS00656</t>
  </si>
  <si>
    <t>MGS00657</t>
  </si>
  <si>
    <t>Unclassified MGS MGS00657</t>
  </si>
  <si>
    <t>MGS00658</t>
  </si>
  <si>
    <t>Clostridiales bacterium MGS00658</t>
  </si>
  <si>
    <t>MGS00659</t>
  </si>
  <si>
    <t>Firmicutes bacterium MGS00659</t>
  </si>
  <si>
    <t>MGS00660</t>
  </si>
  <si>
    <t>Clostridiales bacterium MGS00660</t>
  </si>
  <si>
    <t>MGS00661</t>
  </si>
  <si>
    <t>Clostridiales bacterium MGS00661</t>
  </si>
  <si>
    <t>MGS00662</t>
  </si>
  <si>
    <t>Clostridium sp. MGS00662</t>
  </si>
  <si>
    <t>MGS00663</t>
  </si>
  <si>
    <t>Lachnospiraceae bacterium MGS00663</t>
  </si>
  <si>
    <t>MGS00664</t>
  </si>
  <si>
    <t>Clostridiales bacterium MGS00664</t>
  </si>
  <si>
    <t>MGS00665</t>
  </si>
  <si>
    <t>Clostridiales bacterium MGS00665</t>
  </si>
  <si>
    <t>MGS00666</t>
  </si>
  <si>
    <t>Unclassified MGS MGS00666</t>
  </si>
  <si>
    <t>MGS00667</t>
  </si>
  <si>
    <t>Firmicutes bacterium MGS00667</t>
  </si>
  <si>
    <t>MGS00668</t>
  </si>
  <si>
    <t>bacterium MGS00668</t>
  </si>
  <si>
    <t>MGS00669</t>
  </si>
  <si>
    <t>Lactobacillus johnsonii MGS00669</t>
  </si>
  <si>
    <t>MGS00670</t>
  </si>
  <si>
    <t>Enterococcaceae</t>
  </si>
  <si>
    <t>Enterococcus cecorum</t>
  </si>
  <si>
    <t>Enterococcus cecorum MGS00670</t>
  </si>
  <si>
    <t>MGS00671</t>
  </si>
  <si>
    <t>Clostridium sp. MGS00671</t>
  </si>
  <si>
    <t>MGS00672</t>
  </si>
  <si>
    <t>Firmicutes bacterium MGS00672</t>
  </si>
  <si>
    <t>MGS00673</t>
  </si>
  <si>
    <t>Clostridiales bacterium MGS00673</t>
  </si>
  <si>
    <t>MGS00674</t>
  </si>
  <si>
    <t>Firmicutes bacterium MGS00674</t>
  </si>
  <si>
    <t>MGS00675</t>
  </si>
  <si>
    <t>Ruminococcaceae bacterium MGS00675</t>
  </si>
  <si>
    <t>MGS00676</t>
  </si>
  <si>
    <t>Firmicutes bacterium MGS00676</t>
  </si>
  <si>
    <t>MGS00677</t>
  </si>
  <si>
    <t>Clostridium sp. MGS00677</t>
  </si>
  <si>
    <t>MGS00678</t>
  </si>
  <si>
    <t>bacterium MGS00678</t>
  </si>
  <si>
    <t>MGS00679</t>
  </si>
  <si>
    <t>Bacteroidales bacterium MGS00679</t>
  </si>
  <si>
    <t>MGS00680</t>
  </si>
  <si>
    <t>Proteobacteria bacterium MGS00680</t>
  </si>
  <si>
    <t>MGS00681</t>
  </si>
  <si>
    <t>Clostridiales bacterium MGS00681</t>
  </si>
  <si>
    <t>MGS00682</t>
  </si>
  <si>
    <t>Firmicutes bacterium MGS00682</t>
  </si>
  <si>
    <t>MGS00683</t>
  </si>
  <si>
    <t>bacterium MGS00683</t>
  </si>
  <si>
    <t>MGS00684</t>
  </si>
  <si>
    <t>bacterium MGS00684</t>
  </si>
  <si>
    <t>MGS00685</t>
  </si>
  <si>
    <t>Proteobacteria bacterium MGS00685</t>
  </si>
  <si>
    <t>MGS00686</t>
  </si>
  <si>
    <t>Clostridium sp. MGS00686</t>
  </si>
  <si>
    <t>MGS00687</t>
  </si>
  <si>
    <t>Lachnospiraceae bacterium MGS00687</t>
  </si>
  <si>
    <t>MGS00688</t>
  </si>
  <si>
    <t>Clostridium sp. MGS00688</t>
  </si>
  <si>
    <t>MGS00689</t>
  </si>
  <si>
    <t>Clostridiales bacterium MGS00689</t>
  </si>
  <si>
    <t>MGS00690</t>
  </si>
  <si>
    <t>Clostridiales bacterium MGS00690</t>
  </si>
  <si>
    <t>MGS00691</t>
  </si>
  <si>
    <t>Clostridiales bacterium MGS00691</t>
  </si>
  <si>
    <t>MGS00692</t>
  </si>
  <si>
    <t>bacterium MGS00692</t>
  </si>
  <si>
    <t>MGS00693</t>
  </si>
  <si>
    <t>bacterium MGS00693</t>
  </si>
  <si>
    <t>MGS00694</t>
  </si>
  <si>
    <t>Ruminococcaceae bacterium MGS00694</t>
  </si>
  <si>
    <t>MGS00695</t>
  </si>
  <si>
    <t>bacterium MGS00695</t>
  </si>
  <si>
    <t>MGS00696</t>
  </si>
  <si>
    <t>Clostridiales bacterium MGS00696</t>
  </si>
  <si>
    <t>MGS00697</t>
  </si>
  <si>
    <t>Unclassified MGS MGS00697</t>
  </si>
  <si>
    <t>MGS00698</t>
  </si>
  <si>
    <t>Clostridia bacterium MGS00698</t>
  </si>
  <si>
    <t>MGS00699</t>
  </si>
  <si>
    <t>Firmicutes bacterium MGS00699</t>
  </si>
  <si>
    <t>MGS00700</t>
  </si>
  <si>
    <t>Unclassified MGS MGS00700</t>
  </si>
  <si>
    <t>MGS00701</t>
  </si>
  <si>
    <t>Clostridiales bacterium MGS00701</t>
  </si>
  <si>
    <t>MGS00702</t>
  </si>
  <si>
    <t>Clostridiales bacterium MGS00702</t>
  </si>
  <si>
    <t>MGS00703</t>
  </si>
  <si>
    <t>Clostridium sp. MGS00703</t>
  </si>
  <si>
    <t>MGS00704</t>
  </si>
  <si>
    <t>Erysipelotrichaceae bacterium MGS00704</t>
  </si>
  <si>
    <t>MGS00705</t>
  </si>
  <si>
    <t>bacterium MGS00705</t>
  </si>
  <si>
    <t>MGS00706</t>
  </si>
  <si>
    <t>Firmicutes bacterium MGS00706</t>
  </si>
  <si>
    <t>MGS00707</t>
  </si>
  <si>
    <t>bacterium MGS00707</t>
  </si>
  <si>
    <t>MGS00708</t>
  </si>
  <si>
    <t>Clostridiales bacterium MGS00708</t>
  </si>
  <si>
    <t>MGS00709</t>
  </si>
  <si>
    <t>Unclassified MGS MGS00709</t>
  </si>
  <si>
    <t>MGS00710</t>
  </si>
  <si>
    <t>Burkholderiales bacterium MGS00710</t>
  </si>
  <si>
    <t>MGS00711</t>
  </si>
  <si>
    <t>Clostridium sp. MGS00711</t>
  </si>
  <si>
    <t>MGS00712</t>
  </si>
  <si>
    <t>Unclassified MGS MGS00712</t>
  </si>
  <si>
    <t>MGS00713</t>
  </si>
  <si>
    <t>Clostridium sp. MGS00713</t>
  </si>
  <si>
    <t>MGS00714</t>
  </si>
  <si>
    <t>Firmicutes bacterium MGS00714</t>
  </si>
  <si>
    <t>MGS00715</t>
  </si>
  <si>
    <t>Clostridiales bacterium MGS00715</t>
  </si>
  <si>
    <t>MGS00716</t>
  </si>
  <si>
    <t>Unclassified MGS MGS00716</t>
  </si>
  <si>
    <t>MGS00717</t>
  </si>
  <si>
    <t>Clostridiales bacterium MGS00717</t>
  </si>
  <si>
    <t>MGS00718</t>
  </si>
  <si>
    <t>Clostridiales bacterium MGS00718</t>
  </si>
  <si>
    <t>MGS00719</t>
  </si>
  <si>
    <t>Firmicutes bacterium MGS00719</t>
  </si>
  <si>
    <t>MGS00720</t>
  </si>
  <si>
    <t>Clostridiales bacterium MGS00720</t>
  </si>
  <si>
    <t>MGS00721</t>
  </si>
  <si>
    <t>Unclassified MGS MGS00721</t>
  </si>
  <si>
    <t>MGS00722</t>
  </si>
  <si>
    <t>Oscillibacter sp. MGS00722</t>
  </si>
  <si>
    <t>MGS00723</t>
  </si>
  <si>
    <t>Ruminococcaceae bacterium MGS00723</t>
  </si>
  <si>
    <t>MGS00724</t>
  </si>
  <si>
    <t>Oscillibacter sp. MGS00724</t>
  </si>
  <si>
    <t>MGS00725</t>
  </si>
  <si>
    <t>bacterium MGS00725</t>
  </si>
  <si>
    <t>MGS00726</t>
  </si>
  <si>
    <t>Clostridiales bacterium MGS00726</t>
  </si>
  <si>
    <t>MGS00727</t>
  </si>
  <si>
    <t>bacterium MGS00727</t>
  </si>
  <si>
    <t>MGS00728</t>
  </si>
  <si>
    <t>bacterium MGS00728</t>
  </si>
  <si>
    <t>MGS00729</t>
  </si>
  <si>
    <t>Clostridium sp. MGS00729</t>
  </si>
  <si>
    <t>MGS00730</t>
  </si>
  <si>
    <t>Clostridiales bacterium MGS00730</t>
  </si>
  <si>
    <t>MGS00731</t>
  </si>
  <si>
    <t>Clostridiales bacterium MGS00731</t>
  </si>
  <si>
    <t>MGS00732</t>
  </si>
  <si>
    <t>bacterium MGS00732</t>
  </si>
  <si>
    <t>MGS00733</t>
  </si>
  <si>
    <t>Unclassified MGS MGS00733</t>
  </si>
  <si>
    <t>MGS00734</t>
  </si>
  <si>
    <t>Firmicutes bacterium MGS00734</t>
  </si>
  <si>
    <t>MGS00735</t>
  </si>
  <si>
    <t>Lachnospiraceae bacterium 3-2 MGS00735</t>
  </si>
  <si>
    <t>MGS00736</t>
  </si>
  <si>
    <t>bacterium MGS00736</t>
  </si>
  <si>
    <t>MGS00737</t>
  </si>
  <si>
    <t>Ruminococcaceae bacterium MGS00737</t>
  </si>
  <si>
    <t>MGS00738</t>
  </si>
  <si>
    <t>Clostridiales bacterium MGS00738</t>
  </si>
  <si>
    <t>MGS00739</t>
  </si>
  <si>
    <t>bacterium MGS00739</t>
  </si>
  <si>
    <t>MGS00740</t>
  </si>
  <si>
    <t>bacterium 1XD8-76 MGS00740</t>
  </si>
  <si>
    <t>MGS00741</t>
  </si>
  <si>
    <t>Firmicutes bacterium MGS00741</t>
  </si>
  <si>
    <t>MGS00742</t>
  </si>
  <si>
    <t>Clostridiales bacterium MGS00742</t>
  </si>
  <si>
    <t>MGS00743</t>
  </si>
  <si>
    <t>Unclassified MGS MGS00743</t>
  </si>
  <si>
    <t>MGS00744</t>
  </si>
  <si>
    <t>Firmicutes bacterium MGS00744</t>
  </si>
  <si>
    <t>MGS00745</t>
  </si>
  <si>
    <t>Firmicutes bacterium MGS00745</t>
  </si>
  <si>
    <t>MGS00746</t>
  </si>
  <si>
    <t>Unclassified MGS MGS00746</t>
  </si>
  <si>
    <t>MGS00747</t>
  </si>
  <si>
    <t>Clostridiales bacterium MGS00747</t>
  </si>
  <si>
    <t>MGS00748</t>
  </si>
  <si>
    <t>bacterium MGS00748</t>
  </si>
  <si>
    <t>MGS00749</t>
  </si>
  <si>
    <t>Clostridiales bacterium MGS00749</t>
  </si>
  <si>
    <t>MGS00750</t>
  </si>
  <si>
    <t>Firmicutes bacterium MGS00750</t>
  </si>
  <si>
    <t>MGS00751</t>
  </si>
  <si>
    <t>bacterium MGS00751</t>
  </si>
  <si>
    <t>MGS00752</t>
  </si>
  <si>
    <t>Clostridium sp. MGS00752</t>
  </si>
  <si>
    <t>MGS00753</t>
  </si>
  <si>
    <t>Clostridium sp. MGS00753</t>
  </si>
  <si>
    <t>MGS00754</t>
  </si>
  <si>
    <t>Enterorhabdus sp. MGS00754</t>
  </si>
  <si>
    <t>MGS00755</t>
  </si>
  <si>
    <t>Clostridium sp. MGS00755</t>
  </si>
  <si>
    <t>MGS00756</t>
  </si>
  <si>
    <t>Clostridiales bacterium MGS00756</t>
  </si>
  <si>
    <t>MGS00757</t>
  </si>
  <si>
    <t>bacterium MGS00757</t>
  </si>
  <si>
    <t>MGS00758</t>
  </si>
  <si>
    <t>Firmicutes bacterium MGS00758</t>
  </si>
  <si>
    <t>MGS00759</t>
  </si>
  <si>
    <t>Clostridium sp. MGS00759</t>
  </si>
  <si>
    <t>MGS00760</t>
  </si>
  <si>
    <t>Firmicutes bacterium MGS00760</t>
  </si>
  <si>
    <t>MGS00761</t>
  </si>
  <si>
    <t>Clostridium sp. MGS00761</t>
  </si>
  <si>
    <t>MGS00762</t>
  </si>
  <si>
    <t>Firmicutes bacterium MGS00762</t>
  </si>
  <si>
    <t>MGS00763</t>
  </si>
  <si>
    <t>Clostridiales bacterium MGS00763</t>
  </si>
  <si>
    <t>MGS00764</t>
  </si>
  <si>
    <t>Clostridiales bacterium MGS00764</t>
  </si>
  <si>
    <t>MGS00765</t>
  </si>
  <si>
    <t>Firmicutes bacterium MGS00765</t>
  </si>
  <si>
    <t>MGS00766</t>
  </si>
  <si>
    <t>bacterium MGS00766</t>
  </si>
  <si>
    <t>MGS00767</t>
  </si>
  <si>
    <t>Firmicutes bacterium MGS00767</t>
  </si>
  <si>
    <t>MGS00768</t>
  </si>
  <si>
    <t>Clostridiales bacterium MGS00768</t>
  </si>
  <si>
    <t>MGS00769</t>
  </si>
  <si>
    <t>bacterium MGS00769</t>
  </si>
  <si>
    <t>MGS00770</t>
  </si>
  <si>
    <t>Clostridiales bacterium MGS00770</t>
  </si>
  <si>
    <t>MGS00771</t>
  </si>
  <si>
    <t>bacterium MGS00771</t>
  </si>
  <si>
    <t>MGS00772</t>
  </si>
  <si>
    <t>Proteobacteria bacterium MGS00772</t>
  </si>
  <si>
    <t>MGS00773</t>
  </si>
  <si>
    <t>Unclassified MGS MGS00773</t>
  </si>
  <si>
    <t>MGS00774</t>
  </si>
  <si>
    <t>Lachnospiraceae bacterium MGS00774</t>
  </si>
  <si>
    <t>MGS00775</t>
  </si>
  <si>
    <t>Clostridiales bacterium MGS00775</t>
  </si>
  <si>
    <t>MGS00776</t>
  </si>
  <si>
    <t>bacterium MGS00776</t>
  </si>
  <si>
    <t>MGS00777</t>
  </si>
  <si>
    <t>bacterium MGS00777</t>
  </si>
  <si>
    <t>MGS00778</t>
  </si>
  <si>
    <t>Acetatifactor muris MGS00778</t>
  </si>
  <si>
    <t>MGS00779</t>
  </si>
  <si>
    <t>bacterium 1XD42-8 MGS00779</t>
  </si>
  <si>
    <t>MGS00780</t>
  </si>
  <si>
    <t>Parabacteroides sp. ASF519 MGS00780</t>
  </si>
  <si>
    <t>MGS00781</t>
  </si>
  <si>
    <t>bacterium MGS00781</t>
  </si>
  <si>
    <t>MGS00782</t>
  </si>
  <si>
    <t>Ruminococcaceae bacterium MGS00782</t>
  </si>
  <si>
    <t>MGS00783</t>
  </si>
  <si>
    <t>Clostridia bacterium MGS00783</t>
  </si>
  <si>
    <t>MGS00784</t>
  </si>
  <si>
    <t>Lachnospiraceae bacterium MGS00784</t>
  </si>
  <si>
    <t>MGS00785</t>
  </si>
  <si>
    <t>Unclassified MGS MGS00785</t>
  </si>
  <si>
    <t>MGS00786</t>
  </si>
  <si>
    <t>bacterium MGS00786</t>
  </si>
  <si>
    <t>MGS00787</t>
  </si>
  <si>
    <t>bacterium MGS00787</t>
  </si>
  <si>
    <t>MGS00788</t>
  </si>
  <si>
    <t>bacterium MGS00788</t>
  </si>
  <si>
    <t>MGS00789</t>
  </si>
  <si>
    <t>Bacteroides sp. MGS00789</t>
  </si>
  <si>
    <t>MGS00790</t>
  </si>
  <si>
    <t>bacterium MGS00790</t>
  </si>
  <si>
    <t>MGS00791</t>
  </si>
  <si>
    <t>Bacteroidales bacterium MGS00791</t>
  </si>
  <si>
    <t>MGS00792</t>
  </si>
  <si>
    <t>bacterium MGS00792</t>
  </si>
  <si>
    <t>MGS00793</t>
  </si>
  <si>
    <t>Bacteroides sp. MGS00793</t>
  </si>
  <si>
    <t>MGS00794</t>
  </si>
  <si>
    <t>Firmicutes bacterium MGS00794</t>
  </si>
  <si>
    <t>MGS00795</t>
  </si>
  <si>
    <t>bacterium MGS00795</t>
  </si>
  <si>
    <t>MGS00796</t>
  </si>
  <si>
    <t>Clostridia bacterium MGS00796</t>
  </si>
  <si>
    <t>MGS00797</t>
  </si>
  <si>
    <t>Unclassified MGS MGS00797</t>
  </si>
  <si>
    <t>MGS00798</t>
  </si>
  <si>
    <t>Firmicutes bacterium MGS00798</t>
  </si>
  <si>
    <t>MGS00799</t>
  </si>
  <si>
    <t>Clostridiales bacterium MGS00799</t>
  </si>
  <si>
    <t>MGS00800</t>
  </si>
  <si>
    <t>Unclassified MGS MGS00800</t>
  </si>
  <si>
    <t>MGS00801</t>
  </si>
  <si>
    <t>bacterium MGS00801</t>
  </si>
  <si>
    <t>MGS00802</t>
  </si>
  <si>
    <t>bacterium MGS00802</t>
  </si>
  <si>
    <t>MGS00803</t>
  </si>
  <si>
    <t>bacterium MGS00803</t>
  </si>
  <si>
    <t>MGS00804</t>
  </si>
  <si>
    <t>bacterium MGS00804</t>
  </si>
  <si>
    <t>MGS00805</t>
  </si>
  <si>
    <t>Clostridia bacterium MGS00805</t>
  </si>
  <si>
    <t>MGS00806</t>
  </si>
  <si>
    <t>Oscillibacter sp. MGS00806</t>
  </si>
  <si>
    <t>MGS00807</t>
  </si>
  <si>
    <t>Bacteroides sp. MGS00807</t>
  </si>
  <si>
    <t>MGS00808</t>
  </si>
  <si>
    <t>Unclassified MGS MGS00808</t>
  </si>
  <si>
    <t>MGS00809</t>
  </si>
  <si>
    <t>Bacteroidales bacterium MGS00809</t>
  </si>
  <si>
    <t>MGS00810</t>
  </si>
  <si>
    <t>Clostridiales bacterium MGS00810</t>
  </si>
  <si>
    <t>MGS00811</t>
  </si>
  <si>
    <t>Clostridiales bacterium MGS00811</t>
  </si>
  <si>
    <t>MGS00812</t>
  </si>
  <si>
    <t>Firmicutes bacterium MGS00812</t>
  </si>
  <si>
    <t>MGS00813</t>
  </si>
  <si>
    <t>bacterium MGS00813</t>
  </si>
  <si>
    <t>MGS00814</t>
  </si>
  <si>
    <t>bacterium MGS00814</t>
  </si>
  <si>
    <t>MGS00815</t>
  </si>
  <si>
    <t>Clostridiales bacterium MGS00815</t>
  </si>
  <si>
    <t>MGS00816</t>
  </si>
  <si>
    <t>Clostridium sp. MGS00816</t>
  </si>
  <si>
    <t>MGS00817</t>
  </si>
  <si>
    <t>bacterium MGS00817</t>
  </si>
  <si>
    <t>MGS00818</t>
  </si>
  <si>
    <t>Eggerthellaceae bacterium MGS00818</t>
  </si>
  <si>
    <t>MGS00819</t>
  </si>
  <si>
    <t>bacterium MGS00819</t>
  </si>
  <si>
    <t>MGS00820</t>
  </si>
  <si>
    <t>Muribaculaceae bacterium MGS00820</t>
  </si>
  <si>
    <t>MGS00821</t>
  </si>
  <si>
    <t>Unclassified MGS MGS00821</t>
  </si>
  <si>
    <t>MGS00822</t>
  </si>
  <si>
    <t>Clostridiales bacterium MGS00822</t>
  </si>
  <si>
    <t>MGS00823</t>
  </si>
  <si>
    <t>Oscillibacter sp. MGS00823</t>
  </si>
  <si>
    <t>MGS00824</t>
  </si>
  <si>
    <t>Firmicutes bacterium MGS00824</t>
  </si>
  <si>
    <t>MGS00825</t>
  </si>
  <si>
    <t>Oscillibacter sp. MGS00825</t>
  </si>
  <si>
    <t>MGS00826</t>
  </si>
  <si>
    <t>Clostridium sp. ASF356 MGS00826</t>
  </si>
  <si>
    <t>MGS00827</t>
  </si>
  <si>
    <t>Clostridiales bacterium MGS00827</t>
  </si>
  <si>
    <t>MGS00828</t>
  </si>
  <si>
    <t>Firmicutes bacterium MGS00828</t>
  </si>
  <si>
    <t>MGS00829</t>
  </si>
  <si>
    <t>Bacteroidales bacterium MGS00829</t>
  </si>
  <si>
    <t>MGS00830</t>
  </si>
  <si>
    <t>bacterium MGS00830</t>
  </si>
  <si>
    <t>MGS00831</t>
  </si>
  <si>
    <t>bacterium MGS00831</t>
  </si>
  <si>
    <t>MGS00832</t>
  </si>
  <si>
    <t>Clostridiales bacterium MGS00832</t>
  </si>
  <si>
    <t>MGS00833</t>
  </si>
  <si>
    <t>Unclassified MGS MGS00833</t>
  </si>
  <si>
    <t>MGS00834</t>
  </si>
  <si>
    <t>Clostridium sp. MGS00834</t>
  </si>
  <si>
    <t>MGS00835</t>
  </si>
  <si>
    <t>Alistipes obesi</t>
  </si>
  <si>
    <t>Alistipes obesi MGS00835</t>
  </si>
  <si>
    <t>MGS00836</t>
  </si>
  <si>
    <t>bacterium MGS00836</t>
  </si>
  <si>
    <t>MGS00837</t>
  </si>
  <si>
    <t>Bacteroidales bacterium MGS00837</t>
  </si>
  <si>
    <t>MGS00838</t>
  </si>
  <si>
    <t>Unclassified MGS MGS00838</t>
  </si>
  <si>
    <t>MGS00839</t>
  </si>
  <si>
    <t>Clostridium sp. MGS00839</t>
  </si>
  <si>
    <t>MGS00840</t>
  </si>
  <si>
    <t>bacterium MGS00840</t>
  </si>
  <si>
    <t>MGS00841</t>
  </si>
  <si>
    <t>Clostridiales bacterium MGS00841</t>
  </si>
  <si>
    <t>MGS00842</t>
  </si>
  <si>
    <t>bacterium MGS00842</t>
  </si>
  <si>
    <t>MGS00843</t>
  </si>
  <si>
    <t>Muribaculaceae bacterium Isolate-110 (HZI) MGS00843</t>
  </si>
  <si>
    <t>MGS00844</t>
  </si>
  <si>
    <t>Unclassified MGS MGS00844</t>
  </si>
  <si>
    <t>MGS00845</t>
  </si>
  <si>
    <t>Unclassified MGS MGS00845</t>
  </si>
  <si>
    <t>MGS00846</t>
  </si>
  <si>
    <t>bacterium MGS00846</t>
  </si>
  <si>
    <t>MGS00847</t>
  </si>
  <si>
    <t>Clostridiales bacterium MGS00847</t>
  </si>
  <si>
    <t>MGS00848</t>
  </si>
  <si>
    <t>bacterium MGS00848</t>
  </si>
  <si>
    <t>MGS00849</t>
  </si>
  <si>
    <t>Firmicutes bacterium MGS00849</t>
  </si>
  <si>
    <t>MGS00850</t>
  </si>
  <si>
    <t>bacterium MGS00850</t>
  </si>
  <si>
    <t>MGS00851</t>
  </si>
  <si>
    <t>Firmicutes bacterium ASF500 MGS00851</t>
  </si>
  <si>
    <t>MGS00852</t>
  </si>
  <si>
    <t>Clostridiales bacterium MGS00852</t>
  </si>
  <si>
    <t>MGS00853</t>
  </si>
  <si>
    <t>Alistipes sp. MGS00853</t>
  </si>
  <si>
    <t>MGS00854</t>
  </si>
  <si>
    <t>Unclassified MGS MGS00854</t>
  </si>
  <si>
    <t>MGS00855</t>
  </si>
  <si>
    <t>Firmicutes bacterium MGS00855</t>
  </si>
  <si>
    <t>MGS00856</t>
  </si>
  <si>
    <t>bacterium MGS00856</t>
  </si>
  <si>
    <t>MGS00857</t>
  </si>
  <si>
    <t>Clostridium sp. MGS00857</t>
  </si>
  <si>
    <t>MGS00858</t>
  </si>
  <si>
    <t>Clostridiales bacterium MGS00858</t>
  </si>
  <si>
    <t>MGS00859</t>
  </si>
  <si>
    <t>Unclassified MGS MGS00859</t>
  </si>
  <si>
    <t>MGS00860</t>
  </si>
  <si>
    <t>Unclassified MGS MGS00860</t>
  </si>
  <si>
    <t>MGS00861</t>
  </si>
  <si>
    <t>Clostridium sp. MGS00861</t>
  </si>
  <si>
    <t>MGS00862</t>
  </si>
  <si>
    <t>Clostridiales bacterium MGS00862</t>
  </si>
  <si>
    <t>MGS00863</t>
  </si>
  <si>
    <t>Clostridium sp. MGS00863</t>
  </si>
  <si>
    <t>MGS00864</t>
  </si>
  <si>
    <t>Firmicutes bacterium MGS00864</t>
  </si>
  <si>
    <t>MGS00865</t>
  </si>
  <si>
    <t>Unclassified MGS MGS00865</t>
  </si>
  <si>
    <t>MGS00866</t>
  </si>
  <si>
    <t>bacterium MGS00866</t>
  </si>
  <si>
    <t>MGS00867</t>
  </si>
  <si>
    <t>bacterium 1xD42-67 MGS00867</t>
  </si>
  <si>
    <t>MGS00868</t>
  </si>
  <si>
    <t>Clostridiales bacterium MGS00868</t>
  </si>
  <si>
    <t>MGS00869</t>
  </si>
  <si>
    <t>Desulfovibrionaceae bacterium MGS00869</t>
  </si>
  <si>
    <t>MGS00870</t>
  </si>
  <si>
    <t>Clostridiales bacterium MGS00870</t>
  </si>
  <si>
    <t>MGS00871</t>
  </si>
  <si>
    <t>Enterorhabdus muris</t>
  </si>
  <si>
    <t>Enterorhabdus muris MGS00871</t>
  </si>
  <si>
    <t>MGS00872</t>
  </si>
  <si>
    <t>Unclassified MGS MGS00872</t>
  </si>
  <si>
    <t>MGS00873</t>
  </si>
  <si>
    <t>Firmicutes bacterium MGS00873</t>
  </si>
  <si>
    <t>MGS00874</t>
  </si>
  <si>
    <t>Firmicutes bacterium MGS00874</t>
  </si>
  <si>
    <t>MGS00875</t>
  </si>
  <si>
    <t>Flintibacter butyricus MGS00875</t>
  </si>
  <si>
    <t>MGS00876</t>
  </si>
  <si>
    <t>bacterium MGS00876</t>
  </si>
  <si>
    <t>MGS00877</t>
  </si>
  <si>
    <t>Clostridium sp. MGS00877</t>
  </si>
  <si>
    <t>MGS00878</t>
  </si>
  <si>
    <t>bacterium 1XD42-54 MGS00878</t>
  </si>
  <si>
    <t>MGS00879</t>
  </si>
  <si>
    <t>Firmicutes bacterium MGS00879</t>
  </si>
  <si>
    <t>MGS00880</t>
  </si>
  <si>
    <t>Dorea sp. MGS00880</t>
  </si>
  <si>
    <t>MGS00881</t>
  </si>
  <si>
    <t>Parabacteroides goldsteinii MGS00881</t>
  </si>
  <si>
    <t>MGS00882</t>
  </si>
  <si>
    <t>bacterium 1XD8-92 MGS00882</t>
  </si>
  <si>
    <t>MGS00883</t>
  </si>
  <si>
    <t>Unclassified MGS MGS00883</t>
  </si>
  <si>
    <t>MGS00884</t>
  </si>
  <si>
    <t>Firmicutes bacterium MGS00884</t>
  </si>
  <si>
    <t>MGS00885</t>
  </si>
  <si>
    <t>Clostridiales bacterium MGS00885</t>
  </si>
  <si>
    <t>MGS00886</t>
  </si>
  <si>
    <t>Clostridiales bacterium MGS00886</t>
  </si>
  <si>
    <t>MGS00887</t>
  </si>
  <si>
    <t>Enterorhabdus caecimuris MGS00887</t>
  </si>
  <si>
    <t>MGS00888</t>
  </si>
  <si>
    <t>Coriobacteriia bacterium MGS00888</t>
  </si>
  <si>
    <t>MGS00889</t>
  </si>
  <si>
    <t>bacterium MGS00889</t>
  </si>
  <si>
    <t>MGS00890</t>
  </si>
  <si>
    <t>Coriobacteriia bacterium MGS00890</t>
  </si>
  <si>
    <t>MGS00891</t>
  </si>
  <si>
    <t>Unclassified MGS MGS00891</t>
  </si>
  <si>
    <t>MGS00892</t>
  </si>
  <si>
    <t>Unclassified MGS MGS00892</t>
  </si>
  <si>
    <t>MGS00893</t>
  </si>
  <si>
    <t>Clostridiales bacterium MGS00893</t>
  </si>
  <si>
    <t>MGS00894</t>
  </si>
  <si>
    <t>Clostridiales bacterium MGS00894</t>
  </si>
  <si>
    <t>MGS00895</t>
  </si>
  <si>
    <t>Clostridiales bacterium MGS00895</t>
  </si>
  <si>
    <t>MGS00896</t>
  </si>
  <si>
    <t>bacterium MGS00896</t>
  </si>
  <si>
    <t>MGS00897</t>
  </si>
  <si>
    <t>Bacteroidales bacterium MGS00897</t>
  </si>
  <si>
    <t>MGS00898</t>
  </si>
  <si>
    <t>Unclassified MGS MGS00898</t>
  </si>
  <si>
    <t>MGS00899</t>
  </si>
  <si>
    <t>Lachnospiraceae bacterium MGS00899</t>
  </si>
  <si>
    <t>MGS00900</t>
  </si>
  <si>
    <t>bacterium MGS00900</t>
  </si>
  <si>
    <t>MGS00901</t>
  </si>
  <si>
    <t>bacterium MGS00901</t>
  </si>
  <si>
    <t>MGS00902</t>
  </si>
  <si>
    <t>bacterium MGS00902</t>
  </si>
  <si>
    <t>Proteobacteria bacterium MGS00001</t>
    <phoneticPr fontId="3" type="noConversion"/>
  </si>
  <si>
    <t>map00121</t>
  </si>
  <si>
    <t>Metabolism; Lipid metabolism;Secondary bile acid biosynthesis</t>
  </si>
  <si>
    <t>map00405</t>
  </si>
  <si>
    <t>Metabolism; Biosynthesis of other secondary metabolites;Phenazine biosynthesis</t>
  </si>
  <si>
    <t>map00472</t>
  </si>
  <si>
    <t>Metabolism; Metabolism of other amino acids;D-Arginine and D-ornithine metabolism</t>
  </si>
  <si>
    <t>map00511</t>
  </si>
  <si>
    <t>Metabolism; Glycan biosynthesis and metabolism;Other glycan degradation</t>
  </si>
  <si>
    <t>map02025</t>
  </si>
  <si>
    <t>Cellular Processes; Cellular community - prokaryotes;Biofilm formation - Pseudomonas aeruginosa</t>
  </si>
  <si>
    <t>map00965</t>
  </si>
  <si>
    <t>Metabolism; Biosynthesis of other secondary metabolites;Betalain biosynthesis</t>
  </si>
  <si>
    <t>map03020</t>
  </si>
  <si>
    <t>Genetic Information Processing; Transcription;RNA polymerase</t>
  </si>
  <si>
    <t>map00524</t>
  </si>
  <si>
    <t>Metabolism; Biosynthesis of other secondary metabolites;Neomycin, kanamycin and gentamicin biosynthesis</t>
  </si>
  <si>
    <t>map00643</t>
  </si>
  <si>
    <t>Metabolism; Xenobiotics biodegradation and metabolism;Styrene degradation</t>
  </si>
  <si>
    <t>map00253</t>
  </si>
  <si>
    <t>Metabolism; Metabolism of terpenoids and polyketides;Tetracycline biosynthesis</t>
  </si>
  <si>
    <t>map00525</t>
  </si>
  <si>
    <t>Metabolism; Biosynthesis of other secondary metabolites;Acarbose and validamycin biosynthesis</t>
  </si>
  <si>
    <t>map01056</t>
  </si>
  <si>
    <t>Metabolism; Metabolism of terpenoids and polyketides;Biosynthesis of type II polyketide backbone</t>
  </si>
  <si>
    <t>map00523</t>
  </si>
  <si>
    <t>Metabolism; Metabolism of terpenoids and polyketides;Polyketide sugar unit biosynthesis</t>
  </si>
  <si>
    <t>map00540</t>
  </si>
  <si>
    <t>Metabolism; Glycan biosynthesis and metabolism;Lipopolysaccharide biosynthesis</t>
  </si>
  <si>
    <t>map00622</t>
  </si>
  <si>
    <t>Metabolism; Xenobiotics biodegradation and metabolism;Xylene degradation</t>
  </si>
  <si>
    <t>map02026</t>
  </si>
  <si>
    <t>Cellular Processes; Cellular community - prokaryotes;Biofilm formation - Escherichia coli</t>
  </si>
  <si>
    <t>map00053</t>
  </si>
  <si>
    <t>Metabolism; Carbohydrate metabolism;Ascorbate and aldarate metabolism</t>
  </si>
  <si>
    <t>map00960</t>
  </si>
  <si>
    <t>Metabolism; Biosynthesis of other secondary metabolites;Tropane, piperidine and pyridine alkaloid biosynthesis</t>
  </si>
  <si>
    <t>map00360</t>
  </si>
  <si>
    <t>Metabolism; Amino acid metabolism;Phenylalanine metabolism</t>
  </si>
  <si>
    <t>map03030</t>
  </si>
  <si>
    <t>Genetic Information Processing; Replication and repair;DNA replication</t>
  </si>
  <si>
    <t>map00621</t>
  </si>
  <si>
    <t>Metabolism; Xenobiotics biodegradation and metabolism;Dioxin degradation</t>
  </si>
  <si>
    <t>map00400</t>
  </si>
  <si>
    <t>Metabolism; Amino acid metabolism;Phenylalanine, tyrosine and tryptophan biosynthesis</t>
  </si>
  <si>
    <t>map00633</t>
  </si>
  <si>
    <t>Metabolism; Xenobiotics biodegradation and metabolism;Nitrotoluene degradation</t>
  </si>
  <si>
    <t>map00624</t>
  </si>
  <si>
    <t>Metabolism; Xenobiotics biodegradation and metabolism;Polycyclic aromatic hydrocarbon degradation</t>
  </si>
  <si>
    <t>map00515</t>
  </si>
  <si>
    <t>Metabolism; Glycan biosynthesis and metabolism;Mannose type O-glycan biosynthesis</t>
  </si>
  <si>
    <t>map00270</t>
  </si>
  <si>
    <t>Metabolism; Amino acid metabolism;Cysteine and methionine metabolism</t>
  </si>
  <si>
    <t>map00930</t>
  </si>
  <si>
    <t>Metabolism; Xenobiotics biodegradation and metabolism;Caprolactam degradation</t>
  </si>
  <si>
    <t>map00906</t>
  </si>
  <si>
    <t>Metabolism; Metabolism of terpenoids and polyketides;Carotenoid biosynthesis</t>
  </si>
  <si>
    <t>map00362</t>
  </si>
  <si>
    <t>Metabolism; Xenobiotics biodegradation and metabolism;Benzoate degradation</t>
  </si>
  <si>
    <t>map00261</t>
  </si>
  <si>
    <t>Metabolism; Biosynthesis of other secondary metabolites;Monobactam biosynthesis</t>
  </si>
  <si>
    <t>map00983</t>
  </si>
  <si>
    <t>Metabolism; Xenobiotics biodegradation and metabolism;Drug metabolism - other enzymes</t>
  </si>
  <si>
    <t>map00650</t>
  </si>
  <si>
    <t>Metabolism; Carbohydrate metabolism;Butanoate metabolism</t>
  </si>
  <si>
    <t>map00260</t>
  </si>
  <si>
    <t>Metabolism; Amino acid metabolism;Glycine, serine and threonine metabolism</t>
  </si>
  <si>
    <t>map00440</t>
  </si>
  <si>
    <t>Metabolism; Metabolism of other amino acids;Phosphonate and phosphinate metabolism</t>
  </si>
  <si>
    <t>map03430</t>
  </si>
  <si>
    <t>Genetic Information Processing; Replication and repair;Mismatch repair</t>
  </si>
  <si>
    <t>map00550</t>
  </si>
  <si>
    <t>Metabolism; Glycan biosynthesis and metabolism;Peptidoglycan biosynthesis</t>
  </si>
  <si>
    <t>map00620</t>
  </si>
  <si>
    <t>Metabolism; Carbohydrate metabolism;Pyruvate metabolism</t>
  </si>
  <si>
    <t>map00330</t>
  </si>
  <si>
    <t>Metabolism; Amino acid metabolism;Arginine and proline metabolism</t>
  </si>
  <si>
    <t>map00640</t>
  </si>
  <si>
    <t>Metabolism; Carbohydrate metabolism;Propanoate metabolism</t>
  </si>
  <si>
    <t>map02024</t>
  </si>
  <si>
    <t>Cellular Processes; Cellular community - prokaryotes;Quorum sensing</t>
  </si>
  <si>
    <t>map00950</t>
  </si>
  <si>
    <t>Metabolism; Biosynthesis of other secondary metabolites;Isoquinoline alkaloid biosynthesis</t>
  </si>
  <si>
    <t>map00909</t>
  </si>
  <si>
    <t>Metabolism; Metabolism of terpenoids and polyketides;Sesquiterpenoid and triterpenoid biosynthesis</t>
  </si>
  <si>
    <t>map01130</t>
  </si>
  <si>
    <t>Biosynthesis of antibiotics</t>
  </si>
  <si>
    <t>map00240</t>
  </si>
  <si>
    <t>Metabolism; Nucleotide metabolism;Pyrimidine metabolism</t>
  </si>
  <si>
    <t>map00920</t>
  </si>
  <si>
    <t>Metabolism; Energy metabolism;Sulfur metabolism</t>
  </si>
  <si>
    <t>map01220</t>
  </si>
  <si>
    <t>Degradation of aromatic compounds</t>
  </si>
  <si>
    <t>map00500</t>
  </si>
  <si>
    <t>Metabolism; Carbohydrate metabolism;Starch and sucrose metabolism</t>
  </si>
  <si>
    <t>map00190</t>
  </si>
  <si>
    <t>Metabolism; Energy metabolism;Oxidative phosphorylation</t>
  </si>
  <si>
    <t>map01230</t>
  </si>
  <si>
    <t>Biosynthesis of amino acids</t>
  </si>
  <si>
    <t>map00520</t>
  </si>
  <si>
    <t>Metabolism; Carbohydrate metabolism;Amino sugar and nucleotide sugar metabolism</t>
  </si>
  <si>
    <t>map00230</t>
  </si>
  <si>
    <t>Metabolism; Nucleotide metabolism;Purine metabolism</t>
  </si>
  <si>
    <t>map00052</t>
  </si>
  <si>
    <t>Metabolism; Carbohydrate metabolism;Galactose metabolism</t>
  </si>
  <si>
    <t>map00051</t>
  </si>
  <si>
    <t>Metabolism; Carbohydrate metabolism;Fructose and mannose metabolism</t>
  </si>
  <si>
    <t>map00020</t>
  </si>
  <si>
    <t>Metabolism; Carbohydrate metabolism;Citrate cycle (TCA cycle)</t>
  </si>
  <si>
    <t>map03410</t>
  </si>
  <si>
    <t>Genetic Information Processing; Replication and repair;Base excision repair</t>
  </si>
  <si>
    <t>map00900</t>
  </si>
  <si>
    <t>Metabolism; Metabolism of terpenoids and polyketides;Terpenoid backbone biosynthesis</t>
  </si>
  <si>
    <t>map00290</t>
  </si>
  <si>
    <t>Metabolism; Amino acid metabolism;Valine, leucine and isoleucine biosynthesis</t>
  </si>
  <si>
    <t>map00760</t>
  </si>
  <si>
    <t>Metabolism; Metabolism of cofactors and vitamins;Nicotinate and nicotinamide metabolism</t>
  </si>
  <si>
    <t>map00340</t>
  </si>
  <si>
    <t>Metabolism; Amino acid metabolism;Histidine metabolism</t>
  </si>
  <si>
    <t>map00521</t>
  </si>
  <si>
    <t>Metabolism; Biosynthesis of other secondary metabolites;Streptomycin biosynthesis</t>
  </si>
  <si>
    <t>map00600</t>
  </si>
  <si>
    <t>Metabolism; Lipid metabolism;Sphingolipid metabolism</t>
  </si>
  <si>
    <t>map03060</t>
  </si>
  <si>
    <t>Genetic Information Processing; Folding, sorting and degradation;Protein export</t>
  </si>
  <si>
    <t>map00940</t>
  </si>
  <si>
    <t>Metabolism; Biosynthesis of other secondary metabolites;Phenylpropanoid biosynthesis</t>
  </si>
  <si>
    <t>map04217</t>
  </si>
  <si>
    <t>Cellular Processes; Cell growth and death;Necroptosis</t>
  </si>
  <si>
    <t>map01051</t>
  </si>
  <si>
    <t>Metabolism; Metabolism of terpenoids and polyketides;Biosynthesis of ansamycins</t>
  </si>
  <si>
    <t>map00333</t>
  </si>
  <si>
    <t>Metabolism; Biosynthesis of other secondary metabolites;Prodigiosin biosynthesis</t>
  </si>
  <si>
    <t>map00750</t>
  </si>
  <si>
    <t>Metabolism; Metabolism of cofactors and vitamins;Vitamin B6 metabolism</t>
  </si>
  <si>
    <t>map00350</t>
  </si>
  <si>
    <t>Metabolism; Amino acid metabolism;Tyrosine metabolism</t>
  </si>
  <si>
    <t>map02030</t>
  </si>
  <si>
    <t>Cellular Processes; Cell motility;Bacterial chemotaxis</t>
  </si>
  <si>
    <t>map00603</t>
  </si>
  <si>
    <t>Metabolism; Glycan biosynthesis and metabolism;Glycosphingolipid biosynthesis - globo and isoglobo series</t>
  </si>
  <si>
    <t>map00401</t>
  </si>
  <si>
    <t>Metabolism; Biosynthesis of other secondary metabolites;Novobiocin biosynthesis</t>
  </si>
  <si>
    <t>map00473</t>
  </si>
  <si>
    <t>Metabolism; Metabolism of other amino acids;D-Alanine metabolism</t>
  </si>
  <si>
    <t>map00480</t>
  </si>
  <si>
    <t>Metabolism; Metabolism of other amino acids;Glutathione metabolism</t>
  </si>
  <si>
    <t>map04216</t>
  </si>
  <si>
    <t>Cellular Processes; Cell growth and death;Ferroptosis</t>
  </si>
  <si>
    <t>map04070</t>
  </si>
  <si>
    <t>Environmental Information Processing; Signal transduction;Phosphatidylinositol signaling system</t>
  </si>
  <si>
    <t>map00130</t>
  </si>
  <si>
    <t>Metabolism; Metabolism of cofactors and vitamins;Ubiquinone and other terpenoid-quinone biosynthesis</t>
  </si>
  <si>
    <t>map00195</t>
  </si>
  <si>
    <t>Metabolism; Energy metabolism;Photosynthesis</t>
  </si>
  <si>
    <t>map00625</t>
  </si>
  <si>
    <t>Metabolism; Xenobiotics biodegradation and metabolism;Chloroalkane and chloroalkene degradation</t>
  </si>
  <si>
    <t>map00332</t>
  </si>
  <si>
    <t>Metabolism; Biosynthesis of other secondary metabolites;Carbapenem biosynthesis</t>
  </si>
  <si>
    <t>map00908</t>
  </si>
  <si>
    <t>Metabolism; Metabolism of terpenoids and polyketides;Zeatin biosynthesis</t>
  </si>
  <si>
    <t>map01055</t>
  </si>
  <si>
    <t>Metabolism; Metabolism of terpenoids and polyketides;Biosynthesis of vancomycin group antibiotics</t>
  </si>
  <si>
    <t>map03070</t>
  </si>
  <si>
    <t>Environmental Information Processing; Membrane transport;Bacterial secretion system</t>
  </si>
  <si>
    <t>map04016</t>
  </si>
  <si>
    <t>Environmental Information Processing; Signal transduction;MAPK signaling pathway - plant</t>
  </si>
  <si>
    <t>map00966</t>
  </si>
  <si>
    <t>Metabolism; Biosynthesis of other secondary metabolites;Glucosinolate biosynthesis</t>
  </si>
  <si>
    <t>map00626</t>
  </si>
  <si>
    <t>Metabolism; Xenobiotics biodegradation and metabolism;Naphthalene degradation</t>
  </si>
  <si>
    <t>map02040</t>
  </si>
  <si>
    <t>Cellular Processes; Cell motility;Flagellar assembly</t>
  </si>
  <si>
    <t>map00120</t>
  </si>
  <si>
    <t>Metabolism; Lipid metabolism;Primary bile acid biosynthesis</t>
  </si>
  <si>
    <t>map00604</t>
  </si>
  <si>
    <t>Metabolism; Glycan biosynthesis and metabolism;Glycosphingolipid biosynthesis - ganglio series</t>
  </si>
  <si>
    <t>map00785</t>
  </si>
  <si>
    <t>Metabolism; Metabolism of cofactors and vitamins;Lipoic acid metabolism</t>
  </si>
  <si>
    <t>map04013</t>
  </si>
  <si>
    <t>Environmental Information Processing; Signal transduction;MAPK signaling pathway - fly</t>
  </si>
  <si>
    <t>map00981</t>
  </si>
  <si>
    <t>Metabolism; Metabolism of terpenoids and polyketides;Insect hormone biosynthesis</t>
  </si>
  <si>
    <t>map01054</t>
  </si>
  <si>
    <t>Metabolism; Metabolism of terpenoids and polyketides;Nonribosomal peptide structures</t>
  </si>
  <si>
    <t>map00944</t>
  </si>
  <si>
    <t>Metabolism; Biosynthesis of other secondary metabolites;Flavone and flavonol biosynthesis</t>
  </si>
  <si>
    <t>map03450</t>
  </si>
  <si>
    <t>Genetic Information Processing; Replication and repair;Non-homologous end-joining</t>
  </si>
  <si>
    <t>map00514</t>
  </si>
  <si>
    <t>Metabolism; Glycan biosynthesis and metabolism;Other types of O-glycan biosynthesis</t>
  </si>
  <si>
    <t>map00281</t>
  </si>
  <si>
    <t>Metabolism; Metabolism of terpenoids and polyketides;Geraniol degradation</t>
  </si>
  <si>
    <t>map00830</t>
  </si>
  <si>
    <t>Metabolism; Metabolism of cofactors and vitamins;Retinol metabolism</t>
  </si>
  <si>
    <t>map00592</t>
  </si>
  <si>
    <t>Metabolism; Lipid metabolism;alpha-Linolenic acid metabolism</t>
  </si>
  <si>
    <t>map00591</t>
  </si>
  <si>
    <t>Metabolism; Lipid metabolism;Linoleic acid metabolism</t>
  </si>
  <si>
    <t>map00642</t>
  </si>
  <si>
    <t>Metabolism; Xenobiotics biodegradation and metabolism;Ethylbenzene degradation</t>
  </si>
  <si>
    <t>map01040</t>
  </si>
  <si>
    <t>Metabolism; Lipid metabolism;Biosynthesis of unsaturated fatty acids</t>
  </si>
  <si>
    <t>map00601</t>
  </si>
  <si>
    <t>Metabolism; Glycan biosynthesis and metabolism;Glycosphingolipid biosynthesis - lacto and neolacto series</t>
  </si>
  <si>
    <t>map00941</t>
  </si>
  <si>
    <t>Metabolism; Biosynthesis of other secondary metabolites;Flavonoid biosynthesis</t>
  </si>
  <si>
    <t>map00945</t>
  </si>
  <si>
    <t>Metabolism; Biosynthesis of other secondary metabolites;Stilbenoid, diarylheptanoid and gingerol biosynthesis</t>
  </si>
  <si>
    <t>map00363</t>
  </si>
  <si>
    <t>Metabolism; Xenobiotics biodegradation and metabolism;Bisphenol degradation</t>
  </si>
  <si>
    <t>map02010</t>
  </si>
  <si>
    <t>Environmental Information Processing; Membrane transport;ABC transporters</t>
  </si>
  <si>
    <t>map04151</t>
  </si>
  <si>
    <t>Environmental Information Processing; Signal transduction;PI3K-Akt signaling pathway</t>
  </si>
  <si>
    <t>map01100</t>
  </si>
  <si>
    <t>Metabolic pathways</t>
  </si>
  <si>
    <t>map00630</t>
  </si>
  <si>
    <t>Metabolism; Carbohydrate metabolism;Glyoxylate and dicarboxylate metabolism</t>
  </si>
  <si>
    <t>map01110</t>
  </si>
  <si>
    <t>Biosynthesis of secondary metabolites</t>
  </si>
  <si>
    <t>map02060</t>
  </si>
  <si>
    <t>Environmental Information Processing; Membrane transport;Phosphotransferase system (PTS)</t>
  </si>
  <si>
    <t>map03008</t>
  </si>
  <si>
    <t>Genetic Information Processing; Translation;Ribosome biogenesis in eukaryotes</t>
  </si>
  <si>
    <t>map00790</t>
  </si>
  <si>
    <t>Metabolism; Metabolism of cofactors and vitamins;Folate biosynthesis</t>
  </si>
  <si>
    <t>map01120</t>
  </si>
  <si>
    <t>Microbial metabolism in diverse environments</t>
  </si>
  <si>
    <t>map00562</t>
  </si>
  <si>
    <t>Metabolism; Carbohydrate metabolism;Inositol phosphate metabolism</t>
  </si>
  <si>
    <t>map03013</t>
  </si>
  <si>
    <t>Genetic Information Processing; Translation;RNA transport</t>
  </si>
  <si>
    <t>map02020</t>
  </si>
  <si>
    <t>Environmental Information Processing; Signal transduction;Two-component system</t>
  </si>
  <si>
    <t>map00970</t>
  </si>
  <si>
    <t>Genetic Information Processing; Translation;Aminoacyl-tRNA biosynthesis</t>
  </si>
  <si>
    <t>map00220</t>
  </si>
  <si>
    <t>Metabolism; Amino acid metabolism;Arginine biosynthesis</t>
  </si>
  <si>
    <t>map04210</t>
  </si>
  <si>
    <t>Cellular Processes; Cell growth and death;Apoptosis</t>
  </si>
  <si>
    <t>map00140</t>
  </si>
  <si>
    <t>Metabolism; Lipid metabolism;Steroid hormone biosynthesis</t>
  </si>
  <si>
    <t>map03420</t>
  </si>
  <si>
    <t>Genetic Information Processing; Replication and repair;Nucleotide excision repair</t>
  </si>
  <si>
    <t>map00410</t>
  </si>
  <si>
    <t>Metabolism; Metabolism of other amino acids;beta-Alanine metabolism</t>
  </si>
  <si>
    <t>map00590</t>
  </si>
  <si>
    <t>Metabolism; Lipid metabolism;Arachidonic acid metabolism</t>
  </si>
  <si>
    <t>map00310</t>
  </si>
  <si>
    <t>Metabolism; Amino acid metabolism;Lysine degradation</t>
  </si>
  <si>
    <t>map01210</t>
  </si>
  <si>
    <t>2-Oxocarboxylic acid metabolism</t>
  </si>
  <si>
    <t>map00040</t>
  </si>
  <si>
    <t>Metabolism; Carbohydrate metabolism;Pentose and glucuronate interconversions</t>
  </si>
  <si>
    <t>map04071</t>
  </si>
  <si>
    <t>Environmental Information Processing; Signal transduction;Sphingolipid signaling pathway</t>
  </si>
  <si>
    <t>map00770</t>
  </si>
  <si>
    <t>Metabolism; Metabolism of cofactors and vitamins;Pantothenate and CoA biosynthesis</t>
  </si>
  <si>
    <t>map00627</t>
  </si>
  <si>
    <t>Metabolism; Xenobiotics biodegradation and metabolism;Aminobenzoate degradation</t>
  </si>
  <si>
    <t>map00564</t>
  </si>
  <si>
    <t>Metabolism; Lipid metabolism;Glycerophospholipid metabolism</t>
  </si>
  <si>
    <t>map00710</t>
  </si>
  <si>
    <t>Metabolism; Energy metabolism;Carbon fixation in photosynthetic organisms</t>
  </si>
  <si>
    <t>map00670</t>
  </si>
  <si>
    <t>Metabolism; Metabolism of cofactors and vitamins;One carbon pool by folate</t>
  </si>
  <si>
    <t>map04066</t>
  </si>
  <si>
    <t>Environmental Information Processing; Signal transduction;HIF-1 signaling pathway</t>
  </si>
  <si>
    <t>map04141</t>
  </si>
  <si>
    <t>Genetic Information Processing; Folding, sorting and degradation;Protein processing in endoplasmic reticulum</t>
  </si>
  <si>
    <t>map00460</t>
  </si>
  <si>
    <t>Metabolism; Metabolism of other amino acids;Cyanoamino acid metabolism</t>
  </si>
  <si>
    <t>map00730</t>
  </si>
  <si>
    <t>Metabolism; Metabolism of cofactors and vitamins;Thiamine metabolism</t>
  </si>
  <si>
    <t>map01200</t>
  </si>
  <si>
    <t>Carbon metabolism</t>
  </si>
  <si>
    <t>map04072</t>
  </si>
  <si>
    <t>Environmental Information Processing; Signal transduction;Phospholipase D signaling pathway</t>
  </si>
  <si>
    <t>map04068</t>
  </si>
  <si>
    <t>Environmental Information Processing; Signal transduction;FoxO signaling pathway</t>
  </si>
  <si>
    <t>map00250</t>
  </si>
  <si>
    <t>Metabolism; Amino acid metabolism;Alanine, aspartate and glutamate metabolism</t>
  </si>
  <si>
    <t>map04113</t>
  </si>
  <si>
    <t>Cellular Processes; Cell growth and death;Meiosis - yeast</t>
  </si>
  <si>
    <t>map04112</t>
  </si>
  <si>
    <t>Cellular Processes; Cell growth and death;Cell cycle - Caulobacter</t>
  </si>
  <si>
    <t>map00100</t>
  </si>
  <si>
    <t>Metabolism; Lipid metabolism;Steroid biosynthesis</t>
  </si>
  <si>
    <t>map03040</t>
  </si>
  <si>
    <t>Genetic Information Processing; Transcription;Spliceosome</t>
  </si>
  <si>
    <t>map00565</t>
  </si>
  <si>
    <t>Metabolism; Lipid metabolism;Ether lipid metabolism</t>
  </si>
  <si>
    <t>map01053</t>
  </si>
  <si>
    <t>Metabolism; Metabolism of terpenoids and polyketides;Biosynthesis of siderophore group nonribosomal peptides</t>
  </si>
  <si>
    <t>map00450</t>
  </si>
  <si>
    <t>Metabolism; Metabolism of other amino acids;Selenocompound metabolism</t>
  </si>
  <si>
    <t>map00660</t>
  </si>
  <si>
    <t>Metabolism; Carbohydrate metabolism;C5-Branched dibasic acid metabolism</t>
  </si>
  <si>
    <t>map00071</t>
  </si>
  <si>
    <t>Metabolism; Lipid metabolism;Fatty acid degradation</t>
  </si>
  <si>
    <t>map00561</t>
  </si>
  <si>
    <t>Metabolism; Lipid metabolism;Glycerolipid metabolism</t>
  </si>
  <si>
    <t>map04122</t>
  </si>
  <si>
    <t>Genetic Information Processing; Folding, sorting and degradation;Sulfur relay system</t>
  </si>
  <si>
    <t>map04152</t>
  </si>
  <si>
    <t>Environmental Information Processing; Signal transduction;AMPK signaling pathway</t>
  </si>
  <si>
    <t>map04214</t>
  </si>
  <si>
    <t>Cellular Processes; Cell growth and death;Apoptosis - fly</t>
  </si>
  <si>
    <t>map00901</t>
  </si>
  <si>
    <t>Metabolism; Biosynthesis of other secondary metabolites;Indole alkaloid biosynthesis</t>
  </si>
  <si>
    <t>map00030</t>
  </si>
  <si>
    <t>Metabolism; Carbohydrate metabolism;Pentose phosphate pathway</t>
  </si>
  <si>
    <t>map00860</t>
  </si>
  <si>
    <t>Metabolism; Metabolism of cofactors and vitamins;Porphyrin and chlorophyll metabolism</t>
  </si>
  <si>
    <t>map00720</t>
  </si>
  <si>
    <t>Metabolism; Energy metabolism;Carbon fixation pathways in prokaryotes</t>
  </si>
  <si>
    <t>map00380</t>
  </si>
  <si>
    <t>Metabolism; Amino acid metabolism;Tryptophan metabolism</t>
  </si>
  <si>
    <t>map03440</t>
  </si>
  <si>
    <t>Genetic Information Processing; Replication and repair;Homologous recombination</t>
  </si>
  <si>
    <t>map00430</t>
  </si>
  <si>
    <t>Metabolism; Metabolism of other amino acids;Taurine and hypotaurine metabolism</t>
  </si>
  <si>
    <t>map00982</t>
  </si>
  <si>
    <t>Metabolism; Xenobiotics biodegradation and metabolism;Drug metabolism - cytochrome P450</t>
  </si>
  <si>
    <t>map00680</t>
  </si>
  <si>
    <t>Metabolism; Energy metabolism;Methane metabolism</t>
  </si>
  <si>
    <t>map00780</t>
  </si>
  <si>
    <t>Metabolism; Metabolism of cofactors and vitamins;Biotin metabolism</t>
  </si>
  <si>
    <t>map00280</t>
  </si>
  <si>
    <t>Metabolism; Amino acid metabolism;Valine, leucine and isoleucine degradation</t>
  </si>
  <si>
    <t>map04011</t>
  </si>
  <si>
    <t>Environmental Information Processing; Signal transduction;MAPK signaling pathway - yeast</t>
  </si>
  <si>
    <t>map00910</t>
  </si>
  <si>
    <t>Metabolism; Energy metabolism;Nitrogen metabolism</t>
  </si>
  <si>
    <t>map05111</t>
  </si>
  <si>
    <t>Cellular Processes; Cellular community - prokaryotes;Biofilm formation - Vibrio cholerae</t>
  </si>
  <si>
    <t>map00010</t>
  </si>
  <si>
    <t>Metabolism; Carbohydrate metabolism;Glycolysis / Gluconeogenesis</t>
  </si>
  <si>
    <t>map00361</t>
  </si>
  <si>
    <t>Metabolism; Xenobiotics biodegradation and metabolism;Chlorocyclohexane and chlorobenzene degradation</t>
  </si>
  <si>
    <t>map00364</t>
  </si>
  <si>
    <t>Metabolism; Xenobiotics biodegradation and metabolism;Fluorobenzoate degradation</t>
  </si>
  <si>
    <t>map01212</t>
  </si>
  <si>
    <t>Fatty acid metabolism</t>
  </si>
  <si>
    <t>map03018</t>
  </si>
  <si>
    <t>Genetic Information Processing; Folding, sorting and degradation;RNA degradation</t>
  </si>
  <si>
    <t>map00623</t>
  </si>
  <si>
    <t>Metabolism; Xenobiotics biodegradation and metabolism;Toluene degradation</t>
  </si>
  <si>
    <t>map00740</t>
  </si>
  <si>
    <t>Metabolism; Metabolism of cofactors and vitamins;Riboflavin metabolism</t>
  </si>
  <si>
    <t>map00791</t>
  </si>
  <si>
    <t>Metabolism; Xenobiotics biodegradation and metabolism;Atrazine degradation</t>
  </si>
  <si>
    <t>map04146</t>
  </si>
  <si>
    <t>Cellular Processes; Transport and catabolism;Peroxisome</t>
  </si>
  <si>
    <t>map00571</t>
  </si>
  <si>
    <t>Metabolism; Glycan biosynthesis and metabolism;Lipoarabinomannan (LAM) biosynthesis</t>
  </si>
  <si>
    <t>map00903</t>
  </si>
  <si>
    <t>Metabolism; Metabolism of terpenoids and polyketides;Limonene and pinene degradation</t>
  </si>
  <si>
    <t>map00980</t>
  </si>
  <si>
    <t>Metabolism; Xenobiotics biodegradation and metabolism;Metabolism of xenobiotics by cytochrome P450</t>
  </si>
  <si>
    <t>map04142</t>
  </si>
  <si>
    <t>Cellular Processes; Transport and catabolism;Lysosome</t>
  </si>
  <si>
    <t>map00300</t>
  </si>
  <si>
    <t>Metabolism; Amino acid metabolism;Lysine biosynthesis</t>
  </si>
  <si>
    <t>map00061</t>
  </si>
  <si>
    <t>Metabolism; Lipid metabolism;Fatty acid biosynthesis</t>
  </si>
  <si>
    <t>map00072</t>
  </si>
  <si>
    <t>Metabolism; Lipid metabolism;Synthesis and degradation of ketone bodies</t>
  </si>
  <si>
    <t>map00365</t>
  </si>
  <si>
    <t>Metabolism; Xenobiotics biodegradation and metabolism;Furfural degradation</t>
  </si>
  <si>
    <t>map00311</t>
  </si>
  <si>
    <t>Metabolism; Biosynthesis of other secondary metabolites;Penicillin and cephalosporin biosynthesis</t>
  </si>
  <si>
    <t>map00513</t>
  </si>
  <si>
    <t>Metabolism; Glycan biosynthesis and metabolism;Various types of N-glycan biosynthesis</t>
  </si>
  <si>
    <t>map00471</t>
  </si>
  <si>
    <t>Metabolism; Metabolism of other amino acids;D-Glutamine and D-glutamate metabolism</t>
  </si>
  <si>
    <t>map00563</t>
  </si>
  <si>
    <t>Metabolism; Glycan biosynthesis and metabolism;Glycosylphosphatidylinositol (GPI)-anchor biosynthesis</t>
  </si>
  <si>
    <t>map00510</t>
  </si>
  <si>
    <t>Metabolism; Glycan biosynthesis and metabolism;N-Glycan biosynthesis</t>
  </si>
  <si>
    <t>map00984</t>
  </si>
  <si>
    <t>Metabolism; Xenobiotics biodegradation and metabolism;Steroid degradation</t>
  </si>
  <si>
    <t>map00531</t>
  </si>
  <si>
    <t>Metabolism; Glycan biosynthesis and metabolism;Glycosaminoglycan degradation</t>
  </si>
  <si>
    <t>mgm4537490</t>
    <phoneticPr fontId="4" type="noConversion"/>
  </si>
  <si>
    <t>mgm4538917</t>
    <phoneticPr fontId="4" type="noConversion"/>
  </si>
  <si>
    <t>mgm4538631</t>
    <phoneticPr fontId="4" type="noConversion"/>
  </si>
  <si>
    <t>mgm4539531</t>
    <phoneticPr fontId="4" type="noConversion"/>
  </si>
  <si>
    <t>mgm4539533</t>
    <phoneticPr fontId="4" type="noConversion"/>
  </si>
  <si>
    <t>mgm4538858</t>
    <phoneticPr fontId="4" type="noConversion"/>
  </si>
  <si>
    <t>mgm4539155</t>
    <phoneticPr fontId="4" type="noConversion"/>
  </si>
  <si>
    <t>mgm4538914</t>
    <phoneticPr fontId="4" type="noConversion"/>
  </si>
  <si>
    <t>mgm4538804</t>
    <phoneticPr fontId="4" type="noConversion"/>
  </si>
  <si>
    <t>mgm4539386</t>
    <phoneticPr fontId="4" type="noConversion"/>
  </si>
  <si>
    <t>mgm4539473</t>
    <phoneticPr fontId="4" type="noConversion"/>
  </si>
  <si>
    <t>mgm4548364</t>
    <phoneticPr fontId="4" type="noConversion"/>
  </si>
  <si>
    <t>mgm4539529</t>
    <phoneticPr fontId="4" type="noConversion"/>
  </si>
  <si>
    <t>mgm4539684</t>
    <phoneticPr fontId="4" type="noConversion"/>
  </si>
  <si>
    <t>mgm4539685</t>
    <phoneticPr fontId="4" type="noConversion"/>
  </si>
  <si>
    <t>mgm4539686</t>
    <phoneticPr fontId="4" type="noConversion"/>
  </si>
  <si>
    <t>mgm4541194</t>
    <phoneticPr fontId="4" type="noConversion"/>
  </si>
  <si>
    <t>mgm4540251</t>
    <phoneticPr fontId="4" type="noConversion"/>
  </si>
  <si>
    <t>mgm4540252</t>
    <phoneticPr fontId="4" type="noConversion"/>
  </si>
  <si>
    <t>mgm4539799</t>
    <phoneticPr fontId="4" type="noConversion"/>
  </si>
  <si>
    <t>mgm4539801</t>
    <phoneticPr fontId="4" type="noConversion"/>
  </si>
  <si>
    <t>mgm4539802</t>
    <phoneticPr fontId="4" type="noConversion"/>
  </si>
  <si>
    <t>mgm4539917</t>
    <phoneticPr fontId="4" type="noConversion"/>
  </si>
  <si>
    <t>mgm4539918</t>
    <phoneticPr fontId="4" type="noConversion"/>
  </si>
  <si>
    <t>mgm4539994</t>
    <phoneticPr fontId="4" type="noConversion"/>
  </si>
  <si>
    <t>mgm4539995</t>
    <phoneticPr fontId="4" type="noConversion"/>
  </si>
  <si>
    <t>mgm4539998</t>
    <phoneticPr fontId="4" type="noConversion"/>
  </si>
  <si>
    <t>mgm4539996</t>
    <phoneticPr fontId="4" type="noConversion"/>
  </si>
  <si>
    <t>mgm4539997</t>
    <phoneticPr fontId="4" type="noConversion"/>
  </si>
  <si>
    <t>mgm4540044</t>
    <phoneticPr fontId="4" type="noConversion"/>
  </si>
  <si>
    <t>mgm4540045</t>
    <phoneticPr fontId="4" type="noConversion"/>
  </si>
  <si>
    <t>mgm4540046</t>
    <phoneticPr fontId="4" type="noConversion"/>
  </si>
  <si>
    <t>mgm4540052</t>
    <phoneticPr fontId="4" type="noConversion"/>
  </si>
  <si>
    <t>mgm4540053</t>
    <phoneticPr fontId="4" type="noConversion"/>
  </si>
  <si>
    <t>EMGC</t>
    <phoneticPr fontId="3" type="noConversion"/>
  </si>
  <si>
    <t>MGGC</t>
    <phoneticPr fontId="3" type="noConversion"/>
  </si>
  <si>
    <t>map00231</t>
  </si>
  <si>
    <t>Metabolism; Biosynthesis of other secondary metabolites;Puromycin biosynthesis</t>
  </si>
  <si>
    <t>ERR580910</t>
  </si>
  <si>
    <t>ERR580909</t>
  </si>
  <si>
    <t>ERR580908</t>
  </si>
  <si>
    <t>ERR580907</t>
  </si>
  <si>
    <t>ERR580906</t>
  </si>
  <si>
    <t>ERR580905</t>
  </si>
  <si>
    <t>ERR580904</t>
  </si>
  <si>
    <t>ERR580903</t>
  </si>
  <si>
    <t>ERR580901</t>
  </si>
  <si>
    <t>ERR580900</t>
  </si>
  <si>
    <t>ERR580899</t>
  </si>
  <si>
    <t>ERR580898</t>
  </si>
  <si>
    <t>ERR580897</t>
  </si>
  <si>
    <t>ERR580896</t>
  </si>
  <si>
    <t>ERR580895</t>
  </si>
  <si>
    <t>ERR580894</t>
  </si>
  <si>
    <t>ERR580863</t>
  </si>
  <si>
    <t>ERR580862</t>
  </si>
  <si>
    <t>ERR580861</t>
  </si>
  <si>
    <t>ERR580860</t>
  </si>
  <si>
    <t>ERR580859</t>
  </si>
  <si>
    <t>ERR580858</t>
  </si>
  <si>
    <t>ERR580857</t>
  </si>
  <si>
    <t>ERR580856</t>
  </si>
  <si>
    <t>ERR580855</t>
  </si>
  <si>
    <t>ERR580854</t>
  </si>
  <si>
    <t>ERR580853</t>
  </si>
  <si>
    <t>ERR580852</t>
  </si>
  <si>
    <t>ERR580851</t>
  </si>
  <si>
    <t>ERR580850</t>
  </si>
  <si>
    <t>ERR580849</t>
  </si>
  <si>
    <t>ERR580848</t>
  </si>
  <si>
    <t>ERR580847</t>
  </si>
  <si>
    <t>ERR580846</t>
  </si>
  <si>
    <t>ERR580845</t>
  </si>
  <si>
    <t>ERR580844</t>
  </si>
  <si>
    <t>ERR580843</t>
  </si>
  <si>
    <t>ERR580842</t>
  </si>
  <si>
    <t>ERR580746</t>
  </si>
  <si>
    <t>ERR580745</t>
  </si>
  <si>
    <t>Sample ID</t>
  </si>
  <si>
    <t>EMGC</t>
  </si>
  <si>
    <t>MGGC</t>
  </si>
  <si>
    <t>Sample name</t>
  </si>
  <si>
    <t>GCF_003576085.1</t>
  </si>
  <si>
    <t>GCF_003611745.1</t>
  </si>
  <si>
    <t>GCF_003611765.1</t>
  </si>
  <si>
    <t>GCF_003611795.1</t>
  </si>
  <si>
    <t>GCF_003611805.1</t>
  </si>
  <si>
    <t>GCF_003611835.1</t>
  </si>
  <si>
    <t>GCF_003611865.1</t>
  </si>
  <si>
    <t>GCF_003611875.1</t>
  </si>
  <si>
    <t>GCF_003611905.1</t>
  </si>
  <si>
    <t>GCF_003611955.1</t>
  </si>
  <si>
    <t>GCF_003612265.1</t>
  </si>
  <si>
    <t>GCF_003612285.1</t>
  </si>
  <si>
    <t>GCF_003612315.1</t>
  </si>
  <si>
    <t>GCF_003612335.1</t>
  </si>
  <si>
    <t>GCF_003612345.1</t>
  </si>
  <si>
    <t>GCF_003612355.1</t>
  </si>
  <si>
    <t>GCF_003612395.1</t>
  </si>
  <si>
    <t>GCF_003612405.1</t>
  </si>
  <si>
    <t>GCF_003612415.1</t>
  </si>
  <si>
    <t>GCF_003612445.1</t>
  </si>
  <si>
    <t>GCF_003612475.1</t>
  </si>
  <si>
    <t>GCF_003612485.1</t>
  </si>
  <si>
    <t>GCF_003612515.1</t>
  </si>
  <si>
    <t>GCF_003612525.1</t>
  </si>
  <si>
    <t>GCF_003612555.1</t>
  </si>
  <si>
    <t>GCF_003612565.1</t>
  </si>
  <si>
    <t>GCF_003612585.1</t>
  </si>
  <si>
    <t>GCF_003612615.1</t>
  </si>
  <si>
    <t>GCF_003612625.1</t>
  </si>
  <si>
    <t>GCF_003612655.1</t>
  </si>
  <si>
    <t>GCF_003612665.1</t>
  </si>
  <si>
    <t>GCF_003669055.1</t>
  </si>
  <si>
    <t>GCF_003670185.1</t>
  </si>
  <si>
    <t>GCF_003670205.1</t>
  </si>
  <si>
    <t>GCF_003670235.1</t>
  </si>
  <si>
    <t>GCF_003671795.1</t>
  </si>
  <si>
    <t>GCF_003671805.1</t>
  </si>
  <si>
    <t>GCF_003671855.1</t>
  </si>
  <si>
    <t>GCF_004125835.1</t>
  </si>
  <si>
    <t>GCF_004125855.1</t>
  </si>
  <si>
    <t>GCF_000364165.1</t>
  </si>
  <si>
    <t>GCF_000364185.1</t>
  </si>
  <si>
    <t>GCF_000364205.1</t>
  </si>
  <si>
    <t>GCF_000364225.1</t>
  </si>
  <si>
    <t>GCF_000364245.1</t>
  </si>
  <si>
    <t>GCF_000364265.1</t>
  </si>
  <si>
    <t>GCF_000487995.1</t>
  </si>
  <si>
    <t>GCF_000492175.1</t>
  </si>
  <si>
    <t>GCF_002201475.1</t>
  </si>
  <si>
    <t>GCF_002201495.1</t>
  </si>
  <si>
    <t>GCF_002221665.1</t>
  </si>
  <si>
    <t>GCF_002221565.2</t>
  </si>
  <si>
    <t>GCF_002221555.2</t>
  </si>
  <si>
    <t>GCF_002221625.2</t>
  </si>
  <si>
    <t>GCF_002221645.1</t>
  </si>
  <si>
    <t>GCF_002221655.1</t>
  </si>
  <si>
    <t>GCF_002201515.1</t>
  </si>
  <si>
    <t>GCF_002221595.1</t>
  </si>
  <si>
    <t>GCF_002221545.1</t>
  </si>
  <si>
    <t>GCF_002221705.2</t>
  </si>
  <si>
    <t>GCF_000422625.1</t>
  </si>
  <si>
    <t>GCF_000403355.2</t>
  </si>
  <si>
    <t>GCF_003725335.1</t>
  </si>
  <si>
    <t>GCF_900248245.1</t>
  </si>
  <si>
    <t>GCF_003148945.1</t>
  </si>
  <si>
    <t>GCF_003052625.1</t>
  </si>
  <si>
    <t>SV129</t>
  </si>
  <si>
    <t>C57/BL6</t>
  </si>
  <si>
    <t>BALB/c</t>
  </si>
  <si>
    <t>SJL</t>
  </si>
  <si>
    <t>NOD</t>
  </si>
  <si>
    <t>Swiss web</t>
  </si>
  <si>
    <t>CMR: The Wallenberg Laboratory for Cardiovascular and Metabolic Research</t>
  </si>
  <si>
    <t>SYSU: Laboratory Animal Center of Sun Yat-Sen University</t>
  </si>
  <si>
    <t>TUS: Taconic in US</t>
  </si>
  <si>
    <t>JUS: The Jackson Laboratory in US</t>
  </si>
  <si>
    <t>TDK: Taconic in Denmark</t>
  </si>
  <si>
    <t>NIFES: National Institute of Nutrition and Seafood Research of Norway</t>
  </si>
  <si>
    <t>KU: University of Copenhagen</t>
  </si>
  <si>
    <t>DTU: Technical University of Denmark</t>
  </si>
  <si>
    <t>SMU: Laboratory Animal Center of Southern Medical University</t>
  </si>
  <si>
    <t>Collection</t>
  </si>
  <si>
    <t>mGMB</t>
  </si>
  <si>
    <t>ASF8</t>
  </si>
  <si>
    <t>miBC</t>
  </si>
  <si>
    <t>ASF8: Altered Schaedler Flora</t>
  </si>
  <si>
    <t xml:space="preserve">miBC: The mouse intestinal bacterial collection </t>
  </si>
  <si>
    <t>mGMB: a mouse gut microbial biobank</t>
  </si>
  <si>
    <t>Strains</t>
  </si>
  <si>
    <t>BGI</t>
  </si>
  <si>
    <t>Unit10</t>
  </si>
  <si>
    <t>Unit11</t>
  </si>
  <si>
    <t>Unit12</t>
  </si>
  <si>
    <t>DTU</t>
  </si>
  <si>
    <t>Unit13</t>
  </si>
  <si>
    <t>Unit14</t>
  </si>
  <si>
    <t>Unit15</t>
  </si>
  <si>
    <t>Unit16</t>
  </si>
  <si>
    <t>KU</t>
  </si>
  <si>
    <t>Unit17</t>
  </si>
  <si>
    <t>Unit18</t>
  </si>
  <si>
    <t>Unit19</t>
  </si>
  <si>
    <t>Unit20</t>
  </si>
  <si>
    <t>Unit21</t>
  </si>
  <si>
    <t>Unit22</t>
  </si>
  <si>
    <t>NIFES</t>
  </si>
  <si>
    <t>Unit23</t>
  </si>
  <si>
    <t>Unit24</t>
  </si>
  <si>
    <t>Unit25</t>
  </si>
  <si>
    <t>Unit26</t>
  </si>
  <si>
    <t>Pfizer-I</t>
  </si>
  <si>
    <t>Unit27</t>
  </si>
  <si>
    <t>Unit28</t>
  </si>
  <si>
    <t>Unit29</t>
  </si>
  <si>
    <t>Unit30</t>
  </si>
  <si>
    <t>Unit31</t>
  </si>
  <si>
    <t>Unit32</t>
  </si>
  <si>
    <t>Unit33</t>
  </si>
  <si>
    <t>Pfizer-II</t>
  </si>
  <si>
    <t>Unit34</t>
  </si>
  <si>
    <t>LF</t>
  </si>
  <si>
    <t>Tax. Genus</t>
    <phoneticPr fontId="3" type="noConversion"/>
  </si>
  <si>
    <t>G1</t>
    <phoneticPr fontId="3" type="noConversion"/>
  </si>
  <si>
    <t>G2</t>
    <phoneticPr fontId="3" type="noConversion"/>
  </si>
  <si>
    <t>G3</t>
    <phoneticPr fontId="3" type="noConversion"/>
  </si>
  <si>
    <t>G4</t>
    <phoneticPr fontId="3" type="noConversion"/>
  </si>
  <si>
    <t>G5</t>
    <phoneticPr fontId="3" type="noConversion"/>
  </si>
  <si>
    <t>G6</t>
    <phoneticPr fontId="3" type="noConversion"/>
  </si>
  <si>
    <t>G7</t>
    <phoneticPr fontId="3" type="noConversion"/>
  </si>
  <si>
    <t>median relative abundance</t>
    <phoneticPr fontId="3" type="noConversion"/>
  </si>
  <si>
    <t>Enrich</t>
    <phoneticPr fontId="3" type="noConversion"/>
  </si>
  <si>
    <t>K00008</t>
  </si>
  <si>
    <t>K00012</t>
  </si>
  <si>
    <t>K00024</t>
  </si>
  <si>
    <t>K00029</t>
  </si>
  <si>
    <t>K00048</t>
  </si>
  <si>
    <t>K00057</t>
  </si>
  <si>
    <t>K00087</t>
  </si>
  <si>
    <t>K00097</t>
  </si>
  <si>
    <t>K00145</t>
  </si>
  <si>
    <t>K00174</t>
  </si>
  <si>
    <t>K00175</t>
  </si>
  <si>
    <t>K00196</t>
  </si>
  <si>
    <t>K00198</t>
  </si>
  <si>
    <t>K00239</t>
  </si>
  <si>
    <t>K00240</t>
  </si>
  <si>
    <t>K00241</t>
  </si>
  <si>
    <t>K00266</t>
  </si>
  <si>
    <t>K00278</t>
  </si>
  <si>
    <t>K00282</t>
  </si>
  <si>
    <t>K00283</t>
  </si>
  <si>
    <t>K00290</t>
  </si>
  <si>
    <t>K00331</t>
  </si>
  <si>
    <t>K00335</t>
  </si>
  <si>
    <t>K00337</t>
  </si>
  <si>
    <t>K00339</t>
  </si>
  <si>
    <t>K00340</t>
  </si>
  <si>
    <t>K00341</t>
  </si>
  <si>
    <t>K00342</t>
  </si>
  <si>
    <t>K00343</t>
  </si>
  <si>
    <t>K00346</t>
  </si>
  <si>
    <t>K00347</t>
  </si>
  <si>
    <t>K00348</t>
  </si>
  <si>
    <t>K00349</t>
  </si>
  <si>
    <t>K00350</t>
  </si>
  <si>
    <t>K00351</t>
  </si>
  <si>
    <t>K00425</t>
  </si>
  <si>
    <t>K00426</t>
  </si>
  <si>
    <t>K00525</t>
  </si>
  <si>
    <t>K00537</t>
  </si>
  <si>
    <t>K00554</t>
  </si>
  <si>
    <t>K00560</t>
  </si>
  <si>
    <t>K00575</t>
  </si>
  <si>
    <t>K00600</t>
  </si>
  <si>
    <t>K00602</t>
  </si>
  <si>
    <t>K00605</t>
  </si>
  <si>
    <t>K00606</t>
  </si>
  <si>
    <t>K00616</t>
  </si>
  <si>
    <t>K00645</t>
  </si>
  <si>
    <t>K00648</t>
  </si>
  <si>
    <t>K00652</t>
  </si>
  <si>
    <t>K00677</t>
  </si>
  <si>
    <t>K00703</t>
  </si>
  <si>
    <t>K00721</t>
  </si>
  <si>
    <t>K00748</t>
  </si>
  <si>
    <t>K00760</t>
  </si>
  <si>
    <t>K00766</t>
  </si>
  <si>
    <t>K00767</t>
  </si>
  <si>
    <t>K00784</t>
  </si>
  <si>
    <t>K00788</t>
  </si>
  <si>
    <t>K00791</t>
  </si>
  <si>
    <t>K00793</t>
  </si>
  <si>
    <t>K00794</t>
  </si>
  <si>
    <t>K00796</t>
  </si>
  <si>
    <t>K00797</t>
  </si>
  <si>
    <t>K00798</t>
  </si>
  <si>
    <t>K00806</t>
  </si>
  <si>
    <t>K00812</t>
  </si>
  <si>
    <t>K00831</t>
  </si>
  <si>
    <t>K00833</t>
  </si>
  <si>
    <t>K00857</t>
  </si>
  <si>
    <t>K00859</t>
  </si>
  <si>
    <t>K00876</t>
  </si>
  <si>
    <t>K00895</t>
  </si>
  <si>
    <t>K00912</t>
  </si>
  <si>
    <t>K00926</t>
  </si>
  <si>
    <t>K00940</t>
  </si>
  <si>
    <t>K00941</t>
  </si>
  <si>
    <t>K00946</t>
  </si>
  <si>
    <t>K00950</t>
  </si>
  <si>
    <t>K00951</t>
  </si>
  <si>
    <t>K00971</t>
  </si>
  <si>
    <t>K00973</t>
  </si>
  <si>
    <t>K00974</t>
  </si>
  <si>
    <t>K00979</t>
  </si>
  <si>
    <t>K01008</t>
  </si>
  <si>
    <t>K01051</t>
  </si>
  <si>
    <t>K01058</t>
  </si>
  <si>
    <t>K01079</t>
  </si>
  <si>
    <t>K01092</t>
  </si>
  <si>
    <t>K01159</t>
  </si>
  <si>
    <t>K01176</t>
  </si>
  <si>
    <t>K01185</t>
  </si>
  <si>
    <t>K01259</t>
  </si>
  <si>
    <t>K01277</t>
  </si>
  <si>
    <t>K01278</t>
  </si>
  <si>
    <t>K01284</t>
  </si>
  <si>
    <t>K01297</t>
  </si>
  <si>
    <t>K01305</t>
  </si>
  <si>
    <t>K01322</t>
  </si>
  <si>
    <t>K01420</t>
  </si>
  <si>
    <t>K01438</t>
  </si>
  <si>
    <t>K01442</t>
  </si>
  <si>
    <t>K01478</t>
  </si>
  <si>
    <t>K01495</t>
  </si>
  <si>
    <t>K01567</t>
  </si>
  <si>
    <t>K01577</t>
  </si>
  <si>
    <t>K01579</t>
  </si>
  <si>
    <t>K01585</t>
  </si>
  <si>
    <t>K01609</t>
  </si>
  <si>
    <t>K01613</t>
  </si>
  <si>
    <t>K01627</t>
  </si>
  <si>
    <t>K01628</t>
  </si>
  <si>
    <t>K01633</t>
  </si>
  <si>
    <t>K01657</t>
  </si>
  <si>
    <t>K01661</t>
  </si>
  <si>
    <t>K01676</t>
  </si>
  <si>
    <t>K01695</t>
  </si>
  <si>
    <t>K01696</t>
  </si>
  <si>
    <t>K01698</t>
  </si>
  <si>
    <t>K01709</t>
  </si>
  <si>
    <t>K01719</t>
  </si>
  <si>
    <t>K01735</t>
  </si>
  <si>
    <t>K01737</t>
  </si>
  <si>
    <t>K01779</t>
  </si>
  <si>
    <t>K01809</t>
  </si>
  <si>
    <t>K01817</t>
  </si>
  <si>
    <t>K01840</t>
  </si>
  <si>
    <t>K01847</t>
  </si>
  <si>
    <t>K01858</t>
  </si>
  <si>
    <t>K01897</t>
  </si>
  <si>
    <t>K01911</t>
  </si>
  <si>
    <t>K01918</t>
  </si>
  <si>
    <t>K01925</t>
  </si>
  <si>
    <t>K01935</t>
  </si>
  <si>
    <t>K01960</t>
  </si>
  <si>
    <t>K01990</t>
  </si>
  <si>
    <t>K01991</t>
  </si>
  <si>
    <t>K01993</t>
  </si>
  <si>
    <t>K01995</t>
  </si>
  <si>
    <t>K01996</t>
  </si>
  <si>
    <t>K01997</t>
  </si>
  <si>
    <t>K01998</t>
  </si>
  <si>
    <t>K01999</t>
  </si>
  <si>
    <t>K02005</t>
  </si>
  <si>
    <t>K02010</t>
  </si>
  <si>
    <t>K02011</t>
  </si>
  <si>
    <t>K02012</t>
  </si>
  <si>
    <t>K02018</t>
  </si>
  <si>
    <t>K02020</t>
  </si>
  <si>
    <t>K02026</t>
  </si>
  <si>
    <t>K02027</t>
  </si>
  <si>
    <t>K02034</t>
  </si>
  <si>
    <t>K02039</t>
  </si>
  <si>
    <t>K02051</t>
  </si>
  <si>
    <t>K02056</t>
  </si>
  <si>
    <t>K02057</t>
  </si>
  <si>
    <t>K02065</t>
  </si>
  <si>
    <t>K02066</t>
  </si>
  <si>
    <t>K02067</t>
  </si>
  <si>
    <t>K02071</t>
  </si>
  <si>
    <t>K02108</t>
  </si>
  <si>
    <t>K02109</t>
  </si>
  <si>
    <t>K02112</t>
  </si>
  <si>
    <t>K02113</t>
  </si>
  <si>
    <t>K02114</t>
  </si>
  <si>
    <t>K02115</t>
  </si>
  <si>
    <t>K02341</t>
  </si>
  <si>
    <t>K02342</t>
  </si>
  <si>
    <t>K02361</t>
  </si>
  <si>
    <t>K02385</t>
  </si>
  <si>
    <t>K02387</t>
  </si>
  <si>
    <t>K02388</t>
  </si>
  <si>
    <t>K02390</t>
  </si>
  <si>
    <t>K02392</t>
  </si>
  <si>
    <t>K02396</t>
  </si>
  <si>
    <t>K02397</t>
  </si>
  <si>
    <t>K02398</t>
  </si>
  <si>
    <t>K02400</t>
  </si>
  <si>
    <t>K02401</t>
  </si>
  <si>
    <t>K02405</t>
  </si>
  <si>
    <t>K02406</t>
  </si>
  <si>
    <t>K02407</t>
  </si>
  <si>
    <t>K02408</t>
  </si>
  <si>
    <t>K02409</t>
  </si>
  <si>
    <t>K02410</t>
  </si>
  <si>
    <t>K02412</t>
  </si>
  <si>
    <t>K02413</t>
  </si>
  <si>
    <t>K02415</t>
  </si>
  <si>
    <t>K02416</t>
  </si>
  <si>
    <t>K02419</t>
  </si>
  <si>
    <t>K02420</t>
  </si>
  <si>
    <t>K02421</t>
  </si>
  <si>
    <t>K02422</t>
  </si>
  <si>
    <t>K02426</t>
  </si>
  <si>
    <t>K02429</t>
  </si>
  <si>
    <t>K02431</t>
  </si>
  <si>
    <t>K02437</t>
  </si>
  <si>
    <t>K02499</t>
  </si>
  <si>
    <t>K02502</t>
  </si>
  <si>
    <t>K02517</t>
  </si>
  <si>
    <t>K02523</t>
  </si>
  <si>
    <t>K02536</t>
  </si>
  <si>
    <t>K02548</t>
  </si>
  <si>
    <t>K02551</t>
  </si>
  <si>
    <t>K02556</t>
  </si>
  <si>
    <t>K02621</t>
  </si>
  <si>
    <t>K02622</t>
  </si>
  <si>
    <t>K02647</t>
  </si>
  <si>
    <t>K02653</t>
  </si>
  <si>
    <t>K02897</t>
  </si>
  <si>
    <t>K02902</t>
  </si>
  <si>
    <t>K02909</t>
  </si>
  <si>
    <t>K02954</t>
  </si>
  <si>
    <t>K03060</t>
  </si>
  <si>
    <t>K03091</t>
  </si>
  <si>
    <t>K03113</t>
  </si>
  <si>
    <t>K03149</t>
  </si>
  <si>
    <t>K03152</t>
  </si>
  <si>
    <t>K03205</t>
  </si>
  <si>
    <t>K03269</t>
  </si>
  <si>
    <t>K03270</t>
  </si>
  <si>
    <t>K03281</t>
  </si>
  <si>
    <t>K03282</t>
  </si>
  <si>
    <t>K03299</t>
  </si>
  <si>
    <t>K03305</t>
  </si>
  <si>
    <t>K03306</t>
  </si>
  <si>
    <t>K03313</t>
  </si>
  <si>
    <t>K03321</t>
  </si>
  <si>
    <t>K03327</t>
  </si>
  <si>
    <t>K03332</t>
  </si>
  <si>
    <t>K03340</t>
  </si>
  <si>
    <t>K03386</t>
  </si>
  <si>
    <t>K03407</t>
  </si>
  <si>
    <t>K03408</t>
  </si>
  <si>
    <t>K03410</t>
  </si>
  <si>
    <t>K03412</t>
  </si>
  <si>
    <t>K03415</t>
  </si>
  <si>
    <t>K03453</t>
  </si>
  <si>
    <t>K03473</t>
  </si>
  <si>
    <t>K03474</t>
  </si>
  <si>
    <t>K03497</t>
  </si>
  <si>
    <t>K03517</t>
  </si>
  <si>
    <t>K03521</t>
  </si>
  <si>
    <t>K03522</t>
  </si>
  <si>
    <t>K03527</t>
  </si>
  <si>
    <t>K03549</t>
  </si>
  <si>
    <t>K03556</t>
  </si>
  <si>
    <t>K03559</t>
  </si>
  <si>
    <t>K03561</t>
  </si>
  <si>
    <t>K03574</t>
  </si>
  <si>
    <t>K03581</t>
  </si>
  <si>
    <t>K03585</t>
  </si>
  <si>
    <t>K03590</t>
  </si>
  <si>
    <t>K03593</t>
  </si>
  <si>
    <t>K03609</t>
  </si>
  <si>
    <t>K03623</t>
  </si>
  <si>
    <t>K03637</t>
  </si>
  <si>
    <t>K03648</t>
  </si>
  <si>
    <t>K03654</t>
  </si>
  <si>
    <t>K03666</t>
  </si>
  <si>
    <t>K03671</t>
  </si>
  <si>
    <t>K03705</t>
  </si>
  <si>
    <t>K03718</t>
  </si>
  <si>
    <t>K03744</t>
  </si>
  <si>
    <t>K03770</t>
  </si>
  <si>
    <t>K03771</t>
  </si>
  <si>
    <t>K03773</t>
  </si>
  <si>
    <t>K03775</t>
  </si>
  <si>
    <t>K03784</t>
  </si>
  <si>
    <t>K03787</t>
  </si>
  <si>
    <t>K03797</t>
  </si>
  <si>
    <t>K03832</t>
  </si>
  <si>
    <t>K03885</t>
  </si>
  <si>
    <t>K03924</t>
  </si>
  <si>
    <t>K04061</t>
  </si>
  <si>
    <t>K04070</t>
  </si>
  <si>
    <t>K04084</t>
  </si>
  <si>
    <t>K04516</t>
  </si>
  <si>
    <t>K04758</t>
  </si>
  <si>
    <t>K04762</t>
  </si>
  <si>
    <t>K04773</t>
  </si>
  <si>
    <t>K05396</t>
  </si>
  <si>
    <t>K05606</t>
  </si>
  <si>
    <t>K05807</t>
  </si>
  <si>
    <t>K05825</t>
  </si>
  <si>
    <t>K05847</t>
  </si>
  <si>
    <t>K05879</t>
  </si>
  <si>
    <t>K05896</t>
  </si>
  <si>
    <t>K05936</t>
  </si>
  <si>
    <t>K05970</t>
  </si>
  <si>
    <t>K06012</t>
  </si>
  <si>
    <t>K06023</t>
  </si>
  <si>
    <t>K06042</t>
  </si>
  <si>
    <t>K06142</t>
  </si>
  <si>
    <t>K06158</t>
  </si>
  <si>
    <t>K06179</t>
  </si>
  <si>
    <t>K06183</t>
  </si>
  <si>
    <t>K06199</t>
  </si>
  <si>
    <t>K06306</t>
  </si>
  <si>
    <t>K06333</t>
  </si>
  <si>
    <t>K06334</t>
  </si>
  <si>
    <t>K06378</t>
  </si>
  <si>
    <t>K06379</t>
  </si>
  <si>
    <t>K06381</t>
  </si>
  <si>
    <t>K06384</t>
  </si>
  <si>
    <t>K06385</t>
  </si>
  <si>
    <t>K06397</t>
  </si>
  <si>
    <t>K06398</t>
  </si>
  <si>
    <t>K06405</t>
  </si>
  <si>
    <t>K06409</t>
  </si>
  <si>
    <t>K06411</t>
  </si>
  <si>
    <t>K06412</t>
  </si>
  <si>
    <t>K06438</t>
  </si>
  <si>
    <t>K06518</t>
  </si>
  <si>
    <t>K06861</t>
  </si>
  <si>
    <t>K06864</t>
  </si>
  <si>
    <t>K06888</t>
  </si>
  <si>
    <t>K06889</t>
  </si>
  <si>
    <t>K06890</t>
  </si>
  <si>
    <t>K06897</t>
  </si>
  <si>
    <t>K06910</t>
  </si>
  <si>
    <t>K06920</t>
  </si>
  <si>
    <t>K06923</t>
  </si>
  <si>
    <t>K06958</t>
  </si>
  <si>
    <t>K06972</t>
  </si>
  <si>
    <t>K07000</t>
  </si>
  <si>
    <t>K07001</t>
  </si>
  <si>
    <t>K07003</t>
  </si>
  <si>
    <t>K07010</t>
  </si>
  <si>
    <t>K07015</t>
  </si>
  <si>
    <t>K07027</t>
  </si>
  <si>
    <t>K07037</t>
  </si>
  <si>
    <t>K07040</t>
  </si>
  <si>
    <t>K07042</t>
  </si>
  <si>
    <t>K07053</t>
  </si>
  <si>
    <t>K07054</t>
  </si>
  <si>
    <t>K07056</t>
  </si>
  <si>
    <t>K07085</t>
  </si>
  <si>
    <t>K07090</t>
  </si>
  <si>
    <t>K07091</t>
  </si>
  <si>
    <t>K07107</t>
  </si>
  <si>
    <t>K07114</t>
  </si>
  <si>
    <t>K07133</t>
  </si>
  <si>
    <t>K07139</t>
  </si>
  <si>
    <t>K07141</t>
  </si>
  <si>
    <t>K07150</t>
  </si>
  <si>
    <t>K07154</t>
  </si>
  <si>
    <t>K07164</t>
  </si>
  <si>
    <t>K07221</t>
  </si>
  <si>
    <t>K07240</t>
  </si>
  <si>
    <t>K07258</t>
  </si>
  <si>
    <t>K07259</t>
  </si>
  <si>
    <t>K07273</t>
  </si>
  <si>
    <t>K07277</t>
  </si>
  <si>
    <t>K07284</t>
  </si>
  <si>
    <t>K07322</t>
  </si>
  <si>
    <t>K07343</t>
  </si>
  <si>
    <t>K07386</t>
  </si>
  <si>
    <t>K07402</t>
  </si>
  <si>
    <t>K07405</t>
  </si>
  <si>
    <t>K07460</t>
  </si>
  <si>
    <t>K07552</t>
  </si>
  <si>
    <t>K07576</t>
  </si>
  <si>
    <t>K07584</t>
  </si>
  <si>
    <t>K07588</t>
  </si>
  <si>
    <t>K07699</t>
  </si>
  <si>
    <t>K07713</t>
  </si>
  <si>
    <t>K07727</t>
  </si>
  <si>
    <t>K07735</t>
  </si>
  <si>
    <t>K07736</t>
  </si>
  <si>
    <t>K07979</t>
  </si>
  <si>
    <t>K08138</t>
  </si>
  <si>
    <t>K08153</t>
  </si>
  <si>
    <t>K08156</t>
  </si>
  <si>
    <t>K08218</t>
  </si>
  <si>
    <t>K08223</t>
  </si>
  <si>
    <t>K08289</t>
  </si>
  <si>
    <t>K08301</t>
  </si>
  <si>
    <t>K08307</t>
  </si>
  <si>
    <t>K08316</t>
  </si>
  <si>
    <t>K08364</t>
  </si>
  <si>
    <t>K08483</t>
  </si>
  <si>
    <t>K08600</t>
  </si>
  <si>
    <t>K08963</t>
  </si>
  <si>
    <t>K08978</t>
  </si>
  <si>
    <t>K08999</t>
  </si>
  <si>
    <t>K09013</t>
  </si>
  <si>
    <t>K09015</t>
  </si>
  <si>
    <t>K09117</t>
  </si>
  <si>
    <t>K09457</t>
  </si>
  <si>
    <t>K09748</t>
  </si>
  <si>
    <t>K09760</t>
  </si>
  <si>
    <t>K09761</t>
  </si>
  <si>
    <t>K09772</t>
  </si>
  <si>
    <t>K09775</t>
  </si>
  <si>
    <t>K09777</t>
  </si>
  <si>
    <t>K09779</t>
  </si>
  <si>
    <t>K09787</t>
  </si>
  <si>
    <t>K09808</t>
  </si>
  <si>
    <t>K09810</t>
  </si>
  <si>
    <t>K09903</t>
  </si>
  <si>
    <t>K09922</t>
  </si>
  <si>
    <t>K09973</t>
  </si>
  <si>
    <t>K10026</t>
  </si>
  <si>
    <t>K10117</t>
  </si>
  <si>
    <t>K10118</t>
  </si>
  <si>
    <t>K10119</t>
  </si>
  <si>
    <t>K10206</t>
  </si>
  <si>
    <t>K10439</t>
  </si>
  <si>
    <t>K10440</t>
  </si>
  <si>
    <t>K10441</t>
  </si>
  <si>
    <t>K10540</t>
  </si>
  <si>
    <t>K10709</t>
  </si>
  <si>
    <t>K10716</t>
  </si>
  <si>
    <t>K11065</t>
  </si>
  <si>
    <t>K11085</t>
  </si>
  <si>
    <t>K11105</t>
  </si>
  <si>
    <t>K11189</t>
  </si>
  <si>
    <t>K11717</t>
  </si>
  <si>
    <t>K11720</t>
  </si>
  <si>
    <t>K11741</t>
  </si>
  <si>
    <t>K11752</t>
  </si>
  <si>
    <t>K11921</t>
  </si>
  <si>
    <t>K12251</t>
  </si>
  <si>
    <t>K12257</t>
  </si>
  <si>
    <t>K12340</t>
  </si>
  <si>
    <t>K12524</t>
  </si>
  <si>
    <t>K13043</t>
  </si>
  <si>
    <t>K13280</t>
  </si>
  <si>
    <t>K13378</t>
  </si>
  <si>
    <t>K13479</t>
  </si>
  <si>
    <t>K13566</t>
  </si>
  <si>
    <t>K13626</t>
  </si>
  <si>
    <t>K13653</t>
  </si>
  <si>
    <t>K13747</t>
  </si>
  <si>
    <t>K13990</t>
  </si>
  <si>
    <t>K14138</t>
  </si>
  <si>
    <t>K14170</t>
  </si>
  <si>
    <t>K14441</t>
  </si>
  <si>
    <t>K14652</t>
  </si>
  <si>
    <t>K15460</t>
  </si>
  <si>
    <t>K15533</t>
  </si>
  <si>
    <t>K15738</t>
  </si>
  <si>
    <t>K15923</t>
  </si>
  <si>
    <t>K15977</t>
  </si>
  <si>
    <t>K16053</t>
  </si>
  <si>
    <t>K16363</t>
  </si>
  <si>
    <t>K16787</t>
  </si>
  <si>
    <t>K17103</t>
  </si>
  <si>
    <t>K17758</t>
  </si>
  <si>
    <t>K17992</t>
  </si>
  <si>
    <t>K18139</t>
  </si>
  <si>
    <t>K18344</t>
  </si>
  <si>
    <t>K18345</t>
  </si>
  <si>
    <t>K18348</t>
  </si>
  <si>
    <t>K18349</t>
  </si>
  <si>
    <t>K18350</t>
  </si>
  <si>
    <t>K18369</t>
  </si>
  <si>
    <t>K18430</t>
  </si>
  <si>
    <t>K18431</t>
  </si>
  <si>
    <t>K18675</t>
  </si>
  <si>
    <t>K18691</t>
  </si>
  <si>
    <t>K18707</t>
  </si>
  <si>
    <t>K18866</t>
  </si>
  <si>
    <t>K18979</t>
  </si>
  <si>
    <t>K18986</t>
  </si>
  <si>
    <t>K19286</t>
  </si>
  <si>
    <t>K20459</t>
  </si>
  <si>
    <t>K20460</t>
  </si>
  <si>
    <t>K20461</t>
  </si>
  <si>
    <t>K20487</t>
  </si>
  <si>
    <t>K20488</t>
  </si>
  <si>
    <t>K21498</t>
  </si>
  <si>
    <t>K21556</t>
  </si>
  <si>
    <t>K21574</t>
  </si>
  <si>
    <t>K21929</t>
  </si>
  <si>
    <t>K21993</t>
  </si>
  <si>
    <t>K22010</t>
  </si>
  <si>
    <t>K22278</t>
  </si>
  <si>
    <t>K22579</t>
  </si>
  <si>
    <t>K22605</t>
  </si>
  <si>
    <t>MUMi Value</t>
  </si>
  <si>
    <t>single-China_MH-0-3_111223.68</t>
  </si>
  <si>
    <t>d__Bacteria;p__Proteobacteria;c__Alphaproteobacteria;o__Reyranellales;f__Reyranellaceae;g__Reyranella;s__</t>
  </si>
  <si>
    <t>single-China_2B-dyr19-06_100417.5</t>
  </si>
  <si>
    <t>d__Bacteria;p__Firmicutes;c__Bacilli;o__Lactobacillales;f__Lactobacillaceae;g__Leuconostoc;s__Leuconostoc citreum</t>
  </si>
  <si>
    <t>extra-SRR2167616.69</t>
  </si>
  <si>
    <t>d__Bacteria;p__Firmicutes_A;c__Clostridia;o__Lachnospirales;f__Lachnospiraceae;g__;s__</t>
  </si>
  <si>
    <t>single-China_6-4_110307.26</t>
  </si>
  <si>
    <t>d__Bacteria;p__Firmicutes_A;c__Clostridia;o__Lachnospirales;f__Lachnospiraceae;g__COE1;s__</t>
  </si>
  <si>
    <t>extra-ERR2059933.60</t>
  </si>
  <si>
    <t>d__Bacteria;p__Firmicutes_A;c__Clostridia;o__Lachnospirales;f__Lachnospiraceae;g__14-2;s__</t>
  </si>
  <si>
    <t>single-China_8_110627.2</t>
  </si>
  <si>
    <t>d__Bacteria;p__Firmicutes_A;c__Clostridia;o__Lachnospirales;f__Lachnospiraceae;g__CAG-95;s__</t>
  </si>
  <si>
    <t>single-China_43_110531.14</t>
  </si>
  <si>
    <t>d__Bacteria;p__Bacteroidota;c__Bacteroidia;o__Bacteroidales;f__Bacteroidaceae;g__Bacteroides;s__Bacteroides intestinalis</t>
  </si>
  <si>
    <t>extra-SRR8291361.64</t>
  </si>
  <si>
    <t>d__Bacteria;p__Firmicutes_A;c__Clostridia;o__Lachnospirales;f__Lachnospiraceae;g__CAG-65;s__</t>
  </si>
  <si>
    <t>extra-SRR7533640.83</t>
  </si>
  <si>
    <t>d__Bacteria;p__Firmicutes_A;c__Clostridia;o__Lachnospirales;f__Lachnospiraceae;g__Eubacterium_J;s__</t>
  </si>
  <si>
    <t>extra-SRR4116659.85</t>
  </si>
  <si>
    <t>extra-SRR5925332.21</t>
  </si>
  <si>
    <t>single-wildmice_C1224.34</t>
  </si>
  <si>
    <t>extra-ERR982840.28</t>
  </si>
  <si>
    <t>extra-DRR014783.83</t>
  </si>
  <si>
    <t>extra-SRR7533644.63</t>
  </si>
  <si>
    <t>iMGMC-59</t>
  </si>
  <si>
    <t>iMGMC-24</t>
  </si>
  <si>
    <t>d__Bacteria;p__Bacteroidota;c__Bacteroidia;o__Bacteroidales;f__Bacteroidaceae;g__Bacteroides;s__Bacteroides nordii</t>
  </si>
  <si>
    <t>extra-ERR2059945.8</t>
  </si>
  <si>
    <t>extra-SRR2167617.55</t>
  </si>
  <si>
    <t>d__Bacteria;p__Firmicutes_A;c__Clostridia;o__Lachnospirales;f__Lachnospiraceae;g__28-4;s__</t>
  </si>
  <si>
    <t>extra-SRR5927708.54</t>
  </si>
  <si>
    <t>single-China_32_110627.23</t>
  </si>
  <si>
    <t>single-China_Group2-5A_111219.73</t>
  </si>
  <si>
    <t>extra-SRR1703493.55</t>
  </si>
  <si>
    <t>extra-SRR8443409.18</t>
  </si>
  <si>
    <t>extra-SRR8443416.43</t>
  </si>
  <si>
    <t>d__Bacteria;p__Firmicutes_A;c__Clostridia;o__Lachnospirales;f__Lachnospiraceae;g__Ruminococcus_B;s__</t>
  </si>
  <si>
    <t>single-China_1A-dyr2-07_110104.8</t>
  </si>
  <si>
    <t>d__Bacteria;p__Bacteroidota;c__Bacteroidia;o__Bacteroidales;f__Bacteroidaceae;g__Bacteroides;s__Bacteroides congonensis</t>
  </si>
  <si>
    <t>extra-ERR2059940.10</t>
  </si>
  <si>
    <t>d__Bacteria;p__Bacteroidota;c__Bacteroidia;o__Bacteroidales;f__Muribaculaceae;g__CAG-873;s__</t>
  </si>
  <si>
    <t>single-China_11_110627.9</t>
  </si>
  <si>
    <t>d__Bacteria;p__Bacteroidota;c__Bacteroidia;o__Bacteroidales;f__Bacteroidaceae;g__Bacteroides_B;s__</t>
  </si>
  <si>
    <t>single-China_S-Fe9_120417.118</t>
  </si>
  <si>
    <t>d__Bacteria;p__Firmicutes_A;c__Clostridia;o__Lachnospirales;f__Lachnospiraceae;g__CAG-45;s__</t>
  </si>
  <si>
    <t>iMGMC-186</t>
  </si>
  <si>
    <t>d__Bacteria;p__Firmicutes_A;c__Clostridia;o__Oscillospirales;f__Ruminococcaceae;g__;s__</t>
  </si>
  <si>
    <t>iMGMC-189</t>
  </si>
  <si>
    <t>d__Bacteria;p__Desulfobacterota;c__Desulfovibrionia;o__Desulfovibrionales;f__Desulfovibrionaceae;g__Bilophila;s__</t>
  </si>
  <si>
    <t>single-China_7-4_110307.2</t>
  </si>
  <si>
    <t>extra-SRR4116664.34</t>
  </si>
  <si>
    <t>extra-SRR5925360.42</t>
  </si>
  <si>
    <t>single-China_2A-dyr16-07_101205.6</t>
  </si>
  <si>
    <t>d__Bacteria;p__Desulfobacterota;c__Desulfovibrionia;o__Desulfovibrionales;f__Desulfovibrionaceae;g__Mailhella;s__</t>
  </si>
  <si>
    <t>extra-SRR8291364.19</t>
  </si>
  <si>
    <t>extra-ERR982838.27</t>
  </si>
  <si>
    <t>extra-ERR2059950.11</t>
  </si>
  <si>
    <t>d__Bacteria;p__Firmicutes_A;c__Clostridia;o__Lachnospirales;f__Lachnospiraceae;g__28-4;s__GCF_000403275.1</t>
  </si>
  <si>
    <t>single-China_19_110627.14</t>
  </si>
  <si>
    <t>iMGMC-64</t>
  </si>
  <si>
    <t>extra-SRR5927691.86</t>
  </si>
  <si>
    <t>extra-SRR5927706.54</t>
  </si>
  <si>
    <t>d__Bacteria;p__Bacteroidota;c__Bacteroidia;o__Bacteroidales;f__Muribaculaceae;g__CAG-485;s__</t>
  </si>
  <si>
    <t>extra-SRR7533631.54</t>
  </si>
  <si>
    <t>single-China_1-1_110226.18</t>
  </si>
  <si>
    <t>extra-ERR982833.21</t>
  </si>
  <si>
    <t>d__Bacteria;p__Bacteroidota;c__Bacteroidia;o__Bacteroidales;f__Tannerellaceae;g__Parabacteroides;s__Parabacteroides goldsteinii</t>
  </si>
  <si>
    <t>single-China_D-Fe1_120416.39</t>
  </si>
  <si>
    <t>extra-SRR5927699.85</t>
  </si>
  <si>
    <t>extra-ERR982795.38</t>
  </si>
  <si>
    <t>d__Bacteria;p__Bacteroidota;c__Bacteroidia;o__Bacteroidales;f__Bacteroidaceae;g__Bacteroides_B;s__Bacteroides_B vulgatus</t>
  </si>
  <si>
    <t>single-wildmice_C1241.87</t>
  </si>
  <si>
    <t>iMGMC-87</t>
  </si>
  <si>
    <t>extra-ERR1762119.30</t>
  </si>
  <si>
    <t>extra-SRR4116675.7</t>
  </si>
  <si>
    <t>single-China_7-8_110307.49</t>
  </si>
  <si>
    <t>extra-SRR8443416.55</t>
  </si>
  <si>
    <t>d__Bacteria;p__Bacteroidota;c__Bacteroidia;o__Bacteroidales;f__Bacteroidaceae;g__Bacteroides;s__Bacteroides thetaiotaomicron</t>
  </si>
  <si>
    <t>single-wildmice_C1234.12</t>
  </si>
  <si>
    <t>iMGMC-267</t>
  </si>
  <si>
    <t>d__Bacteria;p__Firmicutes_A;c__Clostridia;o__Lachnospirales;f__Lachnospiraceae;g__Roseburia;s__</t>
  </si>
  <si>
    <t>iMGMC-95</t>
  </si>
  <si>
    <t>d__Bacteria;p__Firmicutes_A;c__Clostridia;o__Lachnospirales;f__Lachnospiraceae;g__UBA7182;s__</t>
  </si>
  <si>
    <t>extra-SRR8443411.1</t>
  </si>
  <si>
    <t>extra-SRR4116675.75</t>
  </si>
  <si>
    <t>extra-ERR982839.44</t>
  </si>
  <si>
    <t>extra-ERR2059946.98</t>
  </si>
  <si>
    <t>extra-SRR7533644.34</t>
  </si>
  <si>
    <t>extra-SRR5927709.13</t>
  </si>
  <si>
    <t>extra-DRR014783.45</t>
  </si>
  <si>
    <t>d__Bacteria;p__Bacteroidota;c__Bacteroidia;o__Bacteroidales;f__Tannerellaceae;g__Parabacteroides;s__</t>
  </si>
  <si>
    <t>extra-SRR3539764.35</t>
  </si>
  <si>
    <t>d__Bacteria;p__Bacteroidota;c__Bacteroidia;o__Bacteroidales;f__Bacteroidaceae;g__Bacteroides;s__Bacteroides caccae</t>
  </si>
  <si>
    <t>iMGMC-520</t>
  </si>
  <si>
    <t>d__Bacteria;p__Bacteroidota;c__Bacteroidia;o__Bacteroidales;f__Muribaculaceae;g__UBA7173;s__</t>
  </si>
  <si>
    <t>single-China_5-5_110307.21</t>
  </si>
  <si>
    <t>extra-SRR7533641.121</t>
  </si>
  <si>
    <t>d__Bacteria;p__Firmicutes_A;c__Clostridia;o__Oscillospirales;f__Butyricicoccaceae;g__Butyricicoccus;s__</t>
  </si>
  <si>
    <t>extra-SRR7533640.122</t>
  </si>
  <si>
    <t>single-China_G1-5A_111220.12</t>
  </si>
  <si>
    <t>single-China_6-1_110307.24</t>
  </si>
  <si>
    <t>iMGMC-226</t>
  </si>
  <si>
    <t>extra-SRR5580762.135</t>
  </si>
  <si>
    <t>d__Bacteria;p__Firmicutes_A;c__Clostridia;o__Lachnospirales;f__Lachnospiraceae;g__CAG-194;s__</t>
  </si>
  <si>
    <t>extra-ERR2059938.30</t>
  </si>
  <si>
    <t>extra-SRR7533641.23</t>
  </si>
  <si>
    <t>single-wildmice_C1249.14</t>
  </si>
  <si>
    <t>extra-ERR2059933.46</t>
  </si>
  <si>
    <t>extra-SRR7533637.51</t>
  </si>
  <si>
    <t>d__Bacteria;p__Bacteroidota;c__Bacteroidia;o__Bacteroidales;f__Bacteroidaceae;g__Prevotella;s__</t>
  </si>
  <si>
    <t>extra-ERR2059949.58</t>
  </si>
  <si>
    <t>extra-SRR8291343.15</t>
  </si>
  <si>
    <t>single-wildmice_C1245.75</t>
  </si>
  <si>
    <t>single-China_3-3_110307.1</t>
  </si>
  <si>
    <t>single-wildmice_C1229.7</t>
  </si>
  <si>
    <t>extra-SRR8291347.85</t>
  </si>
  <si>
    <t>d__Bacteria;p__Firmicutes_A;c__Clostridia;o__Oscillospirales;f__Ruminococcaceae;g__Firm-03;s__</t>
  </si>
  <si>
    <t>extra-DRR014784.85</t>
  </si>
  <si>
    <t>d__Bacteria;p__Firmicutes_A;c__Clostridia;o__Lachnospirales;f__Lachnospiraceae;g__G11;s__</t>
  </si>
  <si>
    <t>extra-SRR8291362.17</t>
  </si>
  <si>
    <t>iMGMC-106</t>
  </si>
  <si>
    <t>extra-SRR7762551.22</t>
  </si>
  <si>
    <t>extra-SRR7533633.9</t>
  </si>
  <si>
    <t>d__Bacteria;p__Bacteroidota;c__Bacteroidia;o__Bacteroidales;f__Muribaculaceae;g__CAG-873;s__GCA_001689415.1</t>
  </si>
  <si>
    <t>single-China_G1-7A_111220.4</t>
  </si>
  <si>
    <t>extra-SRR7533637.52</t>
  </si>
  <si>
    <t>iMGMC-337</t>
  </si>
  <si>
    <t>d__Bacteria;p__Firmicutes_A;c__Clostridia;o__Oscillospirales;f__Oscillospiraceae;g__;s__</t>
  </si>
  <si>
    <t>single-wildmice_C1234.47</t>
  </si>
  <si>
    <t>d__Bacteria;p__Firmicutes_A;c__Clostridia;o__Lachnospirales;f__Lachnospiraceae;g__Hungatella_A;s__</t>
  </si>
  <si>
    <t>extra-ERR1762111.24</t>
  </si>
  <si>
    <t>d__Bacteria;p__Firmicutes_A;c__Clostridia;o__Oscillospirales;f__Oscillospiraceae;g__UBA9475;s__</t>
  </si>
  <si>
    <t>extra-SRR7761324.36</t>
  </si>
  <si>
    <t>extra-SRR5927703.16</t>
  </si>
  <si>
    <t>d__Bacteria;p__Firmicutes_A;c__Clostridia;o__Lachnospirales;f__Lachnospiraceae;g__14-2;s__GCF_000403315.2</t>
  </si>
  <si>
    <t>iMGMC-100</t>
  </si>
  <si>
    <t>extra-ERR2497911.34</t>
  </si>
  <si>
    <t>iMGMC-161</t>
  </si>
  <si>
    <t>extra-ERR982816.46</t>
  </si>
  <si>
    <t>single-China_35_110627.22</t>
  </si>
  <si>
    <t>iMGMC-82</t>
  </si>
  <si>
    <t>extra-SRR8291358.53</t>
  </si>
  <si>
    <t>extra-SRR5574512.66</t>
  </si>
  <si>
    <t>d__Bacteria;p__Firmicutes_A;c__Clostridia;o__Oscillospirales;f__Ruminococcaceae;g__CAG-115;s__</t>
  </si>
  <si>
    <t>single-China_6-7_110307.42</t>
  </si>
  <si>
    <t>iMGMC-76</t>
  </si>
  <si>
    <t>single-wildmice_C1246.4</t>
  </si>
  <si>
    <t>extra-SRR5927720.7</t>
  </si>
  <si>
    <t>d__Bacteria;p__Firmicutes_A;c__Clostridia;o__Lachnospirales;f__Lachnospiraceae;g__TF01-11;s__</t>
  </si>
  <si>
    <t>single-China_4-2_110307.41</t>
  </si>
  <si>
    <t>extra-SRR8291352.54</t>
  </si>
  <si>
    <t>single-MIKI_JAN10c-MIKI3.44</t>
  </si>
  <si>
    <t>extra-DRR014782.14</t>
  </si>
  <si>
    <t>extra-SRR5925357.6</t>
  </si>
  <si>
    <t>extra-SRR7691173.24</t>
  </si>
  <si>
    <t>d__Bacteria;p__Firmicutes_A;c__Clostridia;o__Lachnospirales;f__Lachnospiraceae;g__Dorea;s__</t>
  </si>
  <si>
    <t>extra-SRR7533633.35</t>
  </si>
  <si>
    <t>iMGMC-654</t>
  </si>
  <si>
    <t>d__Bacteria;p__Firmicutes_A;c__Clostridia;o__4C28d-15;f__CAG-552;g__;s__</t>
  </si>
  <si>
    <t>extra-SRR5927720.94</t>
  </si>
  <si>
    <t>d__Bacteria;p__Firmicutes_A;c__Clostridia;o__Lachnospirales;f__Lachnospiraceae;g__CAG-303;s__</t>
  </si>
  <si>
    <t>extra-SRR8291350.108</t>
  </si>
  <si>
    <t>extra-ERR982818.22</t>
  </si>
  <si>
    <t>single-China_1_110627.11</t>
  </si>
  <si>
    <t>d__Bacteria;p__Proteobacteria;c__Gammaproteobacteria;o__Enterobacterales;f__Enterobacteriaceae;g__Escherichia;s__</t>
  </si>
  <si>
    <t>single-wildmice_C1238.29</t>
  </si>
  <si>
    <t>single-China_20_110627.59</t>
  </si>
  <si>
    <t>d__Bacteria;p__Firmicutes_A;c__Clostridia;o__Lachnospirales;f__Lachnospiraceae;g__14-2;s__GCF_000403845.2</t>
  </si>
  <si>
    <t>extra-ERR2136567.22</t>
  </si>
  <si>
    <t>d__Bacteria;p__Bacteroidota;c__Bacteroidia;o__Bacteroidales;f__Bacteroidaceae;g__Bacteroides;s__Bacteroides acidifaciens</t>
  </si>
  <si>
    <t>single-wildmice_C1244.69</t>
  </si>
  <si>
    <t>extra-SRR8291350.76</t>
  </si>
  <si>
    <t>d__Bacteria;p__Firmicutes_A;c__Clostridia;o__Lachnospirales;f__Lachnospiraceae;g__Eubacterium_F;s__</t>
  </si>
  <si>
    <t>extra-SRR8443395.42</t>
  </si>
  <si>
    <t>single-wildmice_C1235.16</t>
  </si>
  <si>
    <t>d__Bacteria;p__Firmicutes_A;c__Clostridia;o__Lachnospirales;f__Lachnospiraceae;g__Dorea;s__GCF_000403455.2</t>
  </si>
  <si>
    <t>single-China_D-Fe7_120416.5</t>
  </si>
  <si>
    <t>extra-SRR2174321.11</t>
  </si>
  <si>
    <t>extra-SRR8443406.56</t>
  </si>
  <si>
    <t>d__Bacteria;p__Firmicutes_A;c__Clostridia;o__Lachnospirales;f__Lachnospiraceae;g__CAG-510;s__</t>
  </si>
  <si>
    <t>iMGMC-109</t>
  </si>
  <si>
    <t>extra-SRR5927724.15</t>
  </si>
  <si>
    <t>d__Bacteria;p__Bacteroidota;c__Bacteroidia;o__Bacteroidales;f__Bacteroidaceae;g__Bacteroides_B;s__Bacteroides_B sartorii</t>
  </si>
  <si>
    <t>single-wildmice_C1223.33</t>
  </si>
  <si>
    <t>single-wildmice_C1220.19</t>
  </si>
  <si>
    <t>d__Bacteria;p__Firmicutes_A;c__Clostridia;o__Lachnospirales;f__Lachnospiraceae;g__COE1;s__GCF_000403215.1</t>
  </si>
  <si>
    <t>single-China_S-Fe9_120417.135</t>
  </si>
  <si>
    <t>extra-SRR5927698.48</t>
  </si>
  <si>
    <t>single-China_G1-5A_111220.51</t>
  </si>
  <si>
    <t>iMGMC-104</t>
  </si>
  <si>
    <t>iMGMC-361</t>
  </si>
  <si>
    <t>iMGMC-196</t>
  </si>
  <si>
    <t>single-China_4-8_110307.27</t>
  </si>
  <si>
    <t>extra-SRR8291367.20</t>
  </si>
  <si>
    <t>d__Bacteria;p__Firmicutes_A;c__Clostridia;o__Oscillospirales;f__Ruminococcaceae;g__Anaerotruncus;s__GCF_000403395.2</t>
  </si>
  <si>
    <t>single-China_4-2_110307.38</t>
  </si>
  <si>
    <t>single-China_S-Fe7_120417.24</t>
  </si>
  <si>
    <t>extra-SRR8291361.69</t>
  </si>
  <si>
    <t>iMGMC-218</t>
  </si>
  <si>
    <t>iMGMC-259</t>
  </si>
  <si>
    <t>single-China_2-2_110307.26</t>
  </si>
  <si>
    <t>single-China_3-1_110307.38</t>
  </si>
  <si>
    <t>d__Bacteria;p__Firmicutes_A;c__Clostridia;o__Lachnospirales;f__Lachnospiraceae;g__Lachnospira;s__</t>
  </si>
  <si>
    <t>iMGMC-253</t>
  </si>
  <si>
    <t>d__Bacteria;p__Firmicutes_A;c__Clostridia;o__Lachnospirales;f__Lachnospiraceae;g__CAG-95;s__GCF_000403495.2</t>
  </si>
  <si>
    <t>iMGMC-262</t>
  </si>
  <si>
    <t>single-wildmice_C1229.42</t>
  </si>
  <si>
    <t>extra-SRR7761321.25</t>
  </si>
  <si>
    <t>extra-ERR982828.18</t>
  </si>
  <si>
    <t>d__Bacteria;p__Bacteroidota;c__Bacteroidia;o__Bacteroidales;f__Muribaculaceae;g__UBA7173;s__GCA_001689485.1</t>
  </si>
  <si>
    <t>iMGMC-107</t>
  </si>
  <si>
    <t>extra-ERR2059946.46</t>
  </si>
  <si>
    <t>extra-SRR7691154.9</t>
  </si>
  <si>
    <t>d__Bacteria;p__Verrucomicrobiota;c__Verrucomicrobiae;o__Verrucomicrobiales;f__Akkermansiaceae;g__Akkermansia;s__Akkermansia muciniphila</t>
  </si>
  <si>
    <t>extra-SRR8291367.44</t>
  </si>
  <si>
    <t>iMGMC-98</t>
  </si>
  <si>
    <t>extra-SRR5927709.74</t>
  </si>
  <si>
    <t>extra-ERR2059947.51</t>
  </si>
  <si>
    <t>extra-ERR982797.26</t>
  </si>
  <si>
    <t>extra-ERR2497912.47</t>
  </si>
  <si>
    <t>single-China_D-Fe5_120416.14</t>
  </si>
  <si>
    <t>extra-SRR7691169.24</t>
  </si>
  <si>
    <t>single-China_1-2_110226.9</t>
  </si>
  <si>
    <t>extra-SRR8291359.10</t>
  </si>
  <si>
    <t>single-wildmice_C1221.68</t>
  </si>
  <si>
    <t>d__Bacteria;p__Firmicutes_A;c__Clostridia;o__Oscillospirales;f__Oscillospiraceae;g__Oscillibacter;s__</t>
  </si>
  <si>
    <t>extra-ERR2059942.8</t>
  </si>
  <si>
    <t>single-China_43_110531.12</t>
  </si>
  <si>
    <t>single-China_2A-dyr14-06_101205.4</t>
  </si>
  <si>
    <t>extra-SRR8443396.19</t>
  </si>
  <si>
    <t>iMGMC-435</t>
  </si>
  <si>
    <t>d__Bacteria;p__Firmicutes_A;c__Clostridia;o__Lachnospirales;f__Lachnospiraceae;g__CAG-603;s__</t>
  </si>
  <si>
    <t>iMGMC-204</t>
  </si>
  <si>
    <t>single-China_S-Fe8_120417.124</t>
  </si>
  <si>
    <t>d__Bacteria;p__Firmicutes;c__Bacilli;o__Erysipelotrichales;f__Erysipelotrichaceae;g__Faecalibaculum;s__Faecalibaculum rodentium</t>
  </si>
  <si>
    <t>single-China_S-Fe7_120417.114</t>
  </si>
  <si>
    <t>single-China_Group2-4A_111219.58</t>
  </si>
  <si>
    <t>single-MIKI_Tac130_23_Tac130ce.1</t>
  </si>
  <si>
    <t>single-China_7-8_110307.43</t>
  </si>
  <si>
    <t>extra-SRR2167614.35</t>
  </si>
  <si>
    <t>extra-SRR5927712.32</t>
  </si>
  <si>
    <t>iMGMC-374</t>
  </si>
  <si>
    <t>d__Bacteria;p__Firmicutes_A;c__Clostridia;o__Oscillospirales;f__Butyricicoccaceae;g__;s__</t>
  </si>
  <si>
    <t>extra-ERR2059933.89</t>
  </si>
  <si>
    <t>extra-SRR7533637.65</t>
  </si>
  <si>
    <t>single-China_2A-dyr16-06_101205.17</t>
  </si>
  <si>
    <t>single-China_7-4_110307.52</t>
  </si>
  <si>
    <t>d__Bacteria;p__Bacteroidota;c__Bacteroidia;o__Bacteroidales;f__Muribaculaceae;g__CAG-1031;s__</t>
  </si>
  <si>
    <t>iMGMC-256</t>
  </si>
  <si>
    <t>iMGMC-551</t>
  </si>
  <si>
    <t>extra-SRR6032571.13</t>
  </si>
  <si>
    <t>iMGMC-517</t>
  </si>
  <si>
    <t>extra-ERR2059936.83</t>
  </si>
  <si>
    <t>iMGMC-392</t>
  </si>
  <si>
    <t>d__Bacteria;p__Firmicutes_A;c__Clostridia;o__Lachnospirales;f__CAG-274;g__;s__</t>
  </si>
  <si>
    <t>single-China_G1-5A_111220.7</t>
  </si>
  <si>
    <t>extra-SRR3223202.65</t>
  </si>
  <si>
    <t>iMGMC-224</t>
  </si>
  <si>
    <t>single-wildmice_C1228.5</t>
  </si>
  <si>
    <t>single-MIKI_HZI-MIKI1.25</t>
  </si>
  <si>
    <t>single-China_35_110627.29</t>
  </si>
  <si>
    <t>iMGMC-270</t>
  </si>
  <si>
    <t>single-China_MC-6-3_111223.60</t>
  </si>
  <si>
    <t>d__Bacteria;p__Firmicutes_A;c__Clostridia;o__Oscillospirales;f__Ruminococcaceae;g__Gemmiger;s__</t>
  </si>
  <si>
    <t>iMGMC-252</t>
  </si>
  <si>
    <t>single-Munich_Feces.70</t>
  </si>
  <si>
    <t>extra-SRR2167614.59</t>
  </si>
  <si>
    <t>single-wildmice_C1220.7</t>
  </si>
  <si>
    <t>extra-SRR8291348.31</t>
  </si>
  <si>
    <t>single-MIKI_HZI-MIKI1.82</t>
  </si>
  <si>
    <t>d__Bacteria;p__Firmicutes_A;c__Clostridia;o__Lachnospirales;f__Lachnospiraceae;g__COE1;s__GCF_000403335.2</t>
  </si>
  <si>
    <t>extra-SRR4116675.79</t>
  </si>
  <si>
    <t>single-MIKI_HZI-MIKI1.72</t>
  </si>
  <si>
    <t>single-China_S-Fe18_120417.27</t>
  </si>
  <si>
    <t>d__Bacteria;p__Bacteroidota;c__Bacteroidia;o__Bacteroidales;f__Bacteroidaceae;g__Bacteroides;s__</t>
  </si>
  <si>
    <t>extra-SRR4116661.19</t>
  </si>
  <si>
    <t>extra-DRR014783.87</t>
  </si>
  <si>
    <t>single-China_D-Fe3_120416.31</t>
  </si>
  <si>
    <t>iMGMC-269</t>
  </si>
  <si>
    <t>extra-SRR8291348.79</t>
  </si>
  <si>
    <t>extra-SRR5927709.29</t>
  </si>
  <si>
    <t>extra-SRR8291348.80</t>
  </si>
  <si>
    <t>single-China_G1-6A_111220.34</t>
  </si>
  <si>
    <t>extra-SRR8291351.21</t>
  </si>
  <si>
    <t>d__Bacteria;p__Firmicutes_A;c__Clostridia;o__Lachnospirales;f__Lachnospiraceae;g__CAG-81;s__</t>
  </si>
  <si>
    <t>single-China_1B-dyr11-07_110104.10</t>
  </si>
  <si>
    <t>single-wildmice_C1228.30</t>
  </si>
  <si>
    <t>iMGMC-552</t>
  </si>
  <si>
    <t>d__Bacteria;p__Firmicutes_A;c__Clostridia;o__Oscillospirales;f__DTU089;g__;s__</t>
  </si>
  <si>
    <t>single-China_1-8_110307.32</t>
  </si>
  <si>
    <t>iMGMC-177</t>
  </si>
  <si>
    <t>iMGMC-364</t>
  </si>
  <si>
    <t>single-China_7_110627.15</t>
  </si>
  <si>
    <t>d__Bacteria;p__Bacteroidota;c__Bacteroidia;o__Bacteroidales;f__Bacteroidaceae;g__Bacteroides;s__Bacteroides uniformis</t>
  </si>
  <si>
    <t>single-China_7_110627.7</t>
  </si>
  <si>
    <t>d__Bacteria;p__Bacteroidota;c__Bacteroidia;o__Bacteroidales;f__Muribaculaceae;g__UBA7173;s__GCA_001915385.1</t>
  </si>
  <si>
    <t>extra-SRR7533642.176</t>
  </si>
  <si>
    <t>single-wildmice_C1245.40</t>
  </si>
  <si>
    <t>d__Bacteria;p__Bacteroidota;c__Bacteroidia;o__Bacteroidales;f__UBA932;g__RC9;s__</t>
  </si>
  <si>
    <t>extra-ERR982832.20</t>
  </si>
  <si>
    <t>extra-ERR982828.37</t>
  </si>
  <si>
    <t>extra-SRR8291359.62</t>
  </si>
  <si>
    <t>extra-ERR2059947.36</t>
  </si>
  <si>
    <t>single-wildmice_C1246.2</t>
  </si>
  <si>
    <t>d__Bacteria;p__Bacteroidota;c__Bacteroidia;o__Bacteroidales;f__Marinifilaceae;g__Odoribacter;s__</t>
  </si>
  <si>
    <t>single-China_1A-dyr4-07_110105.18</t>
  </si>
  <si>
    <t>d__Bacteria;p__Firmicutes_A;c__Clostridia;o__Lachnospirales;f__Lachnospiraceae;g__Clostridium_Q;s__</t>
  </si>
  <si>
    <t>iMGMC-427</t>
  </si>
  <si>
    <t>d__Bacteria;p__Firmicutes_A;c__Clostridia;o__Oscillospirales;f__DTU089;g__Acutalibacter;s__</t>
  </si>
  <si>
    <t>single-MIKI_HZI-MIKI1.43</t>
  </si>
  <si>
    <t>iMGMC-500</t>
  </si>
  <si>
    <t>d__Bacteria;p__Firmicutes_A;c__Clostridia;o__Lachnospirales;f__Lachnospiraceae;g__An181;s__</t>
  </si>
  <si>
    <t>extra-SRR5925348.1</t>
  </si>
  <si>
    <t>d__Bacteria;p__Bacteroidota;c__Bacteroidia;o__Bacteroidales;f__Muribaculaceae;g__CAG-1031;s__GCA_001689515.1</t>
  </si>
  <si>
    <t>single-wildmice_C1245.21</t>
  </si>
  <si>
    <t>extra-DRR014783.17</t>
  </si>
  <si>
    <t>d__Bacteria;p__Bacteroidota;c__Bacteroidia;o__Bacteroidales;f__Muribaculaceae;g__Homeothermus;s__Homeothermus arabinoxylanisolvens</t>
  </si>
  <si>
    <t>iMGMC-368</t>
  </si>
  <si>
    <t>d__Bacteria;p__Bacteroidota;c__Bacteroidia;o__Bacteroidales;f__Muribaculaceae;g__Homeothermus;s__</t>
  </si>
  <si>
    <t>single-China_G1-4A_111220.3</t>
  </si>
  <si>
    <t>single-China_S-Fe6_120413.58</t>
  </si>
  <si>
    <t>single-wildmice_C1241.16</t>
  </si>
  <si>
    <t>single-China_1A-dyr4-07_110105.32</t>
  </si>
  <si>
    <t>iMGMC-297</t>
  </si>
  <si>
    <t>iMGMC-488</t>
  </si>
  <si>
    <t>single-China_S-Fe16_120417.33</t>
  </si>
  <si>
    <t>d__Bacteria;p__Bacteroidota;c__Bacteroidia;o__Bacteroidales;f__Muribaculaceae;g__CAG-1031;s__GCA_001689585.1</t>
  </si>
  <si>
    <t>extra-SRR5574503.43</t>
  </si>
  <si>
    <t>single-wildmice_C1240.24</t>
  </si>
  <si>
    <t>d__Bacteria;p__Firmicutes_A;c__Clostridia;o__Oscillospirales;f__Oscillospiraceae;g__Clostridium_AJ;s__</t>
  </si>
  <si>
    <t>extra-SRR8443416.52</t>
  </si>
  <si>
    <t>iMGMC-386</t>
  </si>
  <si>
    <t>extra-SRR6032577.12</t>
  </si>
  <si>
    <t>iMGMC-495</t>
  </si>
  <si>
    <t>extra-SRR5925361.22</t>
  </si>
  <si>
    <t>d__Bacteria;p__Bacteroidota;c__Bacteroidia;o__Bacteroidales;f__Muribaculaceae;g__CAG-1031;s__GCA_001689535.1</t>
  </si>
  <si>
    <t>extra-SRR8443404.40</t>
  </si>
  <si>
    <t>iMGMC-291</t>
  </si>
  <si>
    <t>extra-ERR982824.35</t>
  </si>
  <si>
    <t>d__Bacteria;p__Firmicutes_A;c__Clostridia;o__Oscillospirales;f__Ruminococcaceae;g__Angelakisella;s__</t>
  </si>
  <si>
    <t>extra-SRR8443399.31</t>
  </si>
  <si>
    <t>d__Bacteria;p__Firmicutes_B;c__Peptococcia;o__Peptococcales;f__Peptococcaceae;g__;s__</t>
  </si>
  <si>
    <t>iMGMC-530</t>
  </si>
  <si>
    <t>d__Bacteria;p__Firmicutes_A;c__Clostridia;o__Oscillospirales;f__Oscillospiraceae;g__Flavonifractor;s__</t>
  </si>
  <si>
    <t>single-China_D-Fe3_120416.27</t>
  </si>
  <si>
    <t>d__Bacteria;p__Bacteroidota;c__Bacteroidia;o__Bacteroidales;f__Rikenellaceae;g__;s__</t>
  </si>
  <si>
    <t>extra-SRR7691170.12</t>
  </si>
  <si>
    <t>d__Bacteria;p__Bacteroidota;c__Bacteroidia;o__Bacteroidales;f__Muribaculaceae;g__Muribaculum;s__Muribaculum intestinale</t>
  </si>
  <si>
    <t>iMGMC-425</t>
  </si>
  <si>
    <t>d__Bacteria;p__Desulfobacterota;c__Desulfovibrionia;o__Desulfovibrionales;f__Desulfovibrionaceae;g__proteobacterium;s__</t>
  </si>
  <si>
    <t>extra-SRR8443393.24</t>
  </si>
  <si>
    <t>iMGMC-360</t>
  </si>
  <si>
    <t>d__Bacteria;p__Firmicutes_A;c__Clostridia;o__Oscillospirales;f__Ruminococcaceae;g__Ruthenibacterium;s__</t>
  </si>
  <si>
    <t>extra-SRR4116665.103</t>
  </si>
  <si>
    <t>d__Bacteria;p__Deferribacterota;c__Deferribacteres;o__Deferribacterales;f__Mucispirillaceae;g__Mucispirillum;s__</t>
  </si>
  <si>
    <t>iMGMC-444</t>
  </si>
  <si>
    <t>iMGMC-339</t>
  </si>
  <si>
    <t>iMGMC-240</t>
  </si>
  <si>
    <t>extra-SRR7761330.26</t>
  </si>
  <si>
    <t>d__Bacteria;p__Firmicutes_A;c__Clostridia;o__Lachnospirales;f__Anaerotignaceae;g__Anaerotignum;s__</t>
  </si>
  <si>
    <t>extra-SRR8443407.48</t>
  </si>
  <si>
    <t>d__Bacteria;p__Firmicutes_A;c__Clostridia;o__Oscillospirales;f__Ruminococcaceae;g__Ruminiclostridium_E;s__</t>
  </si>
  <si>
    <t>iMGMC-175</t>
  </si>
  <si>
    <t>extra-SRR5580762.70</t>
  </si>
  <si>
    <t>d__Bacteria;p__Firmicutes;c__Bacilli;o__Erysipelotrichales;f__Erysipelotrichaceae;g__Dubosiella;s__Dubosiella newyorkensis</t>
  </si>
  <si>
    <t>extra-SRR6032582.32</t>
  </si>
  <si>
    <t>d__Bacteria;p__Firmicutes;c__Bacilli;o__Lactobacillales;f__Lactobacillaceae;g__Lactobacillus_B;s__Lactobacillus_B murinus</t>
  </si>
  <si>
    <t>extra-ERR1762133.8</t>
  </si>
  <si>
    <t>single-wildmice_C1249.5</t>
  </si>
  <si>
    <t>single-MIKI_Tac130_20_Tac130ce.44</t>
  </si>
  <si>
    <t>single-China_3-8_110307.10</t>
  </si>
  <si>
    <t>extra-SRR4116659.59</t>
  </si>
  <si>
    <t>single-China_S-Fe18_120417.15</t>
  </si>
  <si>
    <t>extra-ERR2059933.40</t>
  </si>
  <si>
    <t>extra-SRR8291348.75</t>
  </si>
  <si>
    <t>d__Bacteria;p__Firmicutes_A;c__Clostridia;o__Lachnospirales;f__Lachnospiraceae;g__Ruminococcus_B;s__GCF_000403295.1</t>
  </si>
  <si>
    <t>iMGMC-272</t>
  </si>
  <si>
    <t>iMGMC-588</t>
  </si>
  <si>
    <t>extra-SRR5925348.21</t>
  </si>
  <si>
    <t>extra-SRR8291345.17</t>
  </si>
  <si>
    <t>iMGMC-355</t>
  </si>
  <si>
    <t>extra-ERR1762073.5</t>
  </si>
  <si>
    <t>iMGMC-344</t>
  </si>
  <si>
    <t>extra-ERR2059936.94</t>
  </si>
  <si>
    <t>single-China_D-Fe10_120416.37</t>
  </si>
  <si>
    <t>extra-SRR5927715.2</t>
  </si>
  <si>
    <t>extra-ERR1762077.16</t>
  </si>
  <si>
    <t>d__Bacteria;p__Bacteroidota;c__Bacteroidia;o__Bacteroidales;f__Muribaculaceae;g__;s__</t>
  </si>
  <si>
    <t>extra-SRR8291361.73</t>
  </si>
  <si>
    <t>single-China_G1-7A_111220.14</t>
  </si>
  <si>
    <t>single-China_D-Fe10_120416.2</t>
  </si>
  <si>
    <t>extra-ERR1762100.9</t>
  </si>
  <si>
    <t>d__Bacteria;p__Bacteroidota;c__Bacteroidia;o__Bacteroidales;f__Rikenellaceae;g__Alistipes;s__Alistipes finegoldii</t>
  </si>
  <si>
    <t>single-MIKI_HZI-4_ASF_mp.3</t>
  </si>
  <si>
    <t>extra-ERR1762131.1</t>
  </si>
  <si>
    <t>d__Bacteria;p__Firmicutes;c__Bacilli;o__Erysipelotrichales;f__Erysipelatoclostridiaceae;g__Erysipelatoclostridium;s__Erysipelatoclostridium cocleatum</t>
  </si>
  <si>
    <t>iMGMC-116</t>
  </si>
  <si>
    <t>iMGMC-349</t>
  </si>
  <si>
    <t>extra-SRR7533632.53</t>
  </si>
  <si>
    <t>extra-SRR8291359.61</t>
  </si>
  <si>
    <t>single-China_S-Fe16_120417.22</t>
  </si>
  <si>
    <t>extra-SRR4116674.31</t>
  </si>
  <si>
    <t>extra-SRR8291351.45</t>
  </si>
  <si>
    <t>single-China_MH-6-5_111223.47</t>
  </si>
  <si>
    <t>d__Bacteria;p__Firmicutes_A;c__Clostridia;o__Oscillospirales;f__Butyricicoccaceae;g__SCN-57-10;s__</t>
  </si>
  <si>
    <t>extra-SRR5927729.54</t>
  </si>
  <si>
    <t>extra-SRR5927715.95</t>
  </si>
  <si>
    <t>extra-SRR6945399.11</t>
  </si>
  <si>
    <t>d__Bacteria;p__Campylobacterota;c__Campylobacteria;o__Campylobacterales;f__Helicobacteraceae;g__Helicobacter_C;s__Helicobacter_C typhlonius</t>
  </si>
  <si>
    <t>iMGMC-492</t>
  </si>
  <si>
    <t>single-wildmice_C1233.4</t>
  </si>
  <si>
    <t>extra-SRR8443416.23</t>
  </si>
  <si>
    <t>iMGMC-527</t>
  </si>
  <si>
    <t>extra-DRR014784.55</t>
  </si>
  <si>
    <t>d__Bacteria;p__Bacteroidota;c__Bacteroidia;o__Bacteroidales;f__Muribaculaceae;g__CAG-1031;s__GCA_001689425.1</t>
  </si>
  <si>
    <t>extra-SRR5925357.4</t>
  </si>
  <si>
    <t>d__Bacteria;p__Deferribacterota;c__Deferribacteres;o__Deferribacterales;f__Mucispirillaceae;g__Mucispirillum;s__Mucispirillum schaedleri</t>
  </si>
  <si>
    <t>extra-SRR5574501.4</t>
  </si>
  <si>
    <t>extra-SRR5574481.24</t>
  </si>
  <si>
    <t>d__Bacteria;p__Campylobacterota;c__Campylobacteria;o__Campylobacterales;f__Helicobacteraceae;g__Helicobacter_C;s__</t>
  </si>
  <si>
    <t>iMGMC-526</t>
  </si>
  <si>
    <t>d__Bacteria;p__Cyanobacteriota;c__Vampirovibrionia;o__Gastranaerophilales;f__;g__;s__</t>
  </si>
  <si>
    <t>iMGMC-587</t>
  </si>
  <si>
    <t>single-MIKI_Tac809-8_tac1x6.89</t>
  </si>
  <si>
    <t>single-China_G1-3A_111220.3</t>
  </si>
  <si>
    <t>single-China_D-Fe8_120416.20</t>
  </si>
  <si>
    <t>extra-ERR1762128.19</t>
  </si>
  <si>
    <t>d__Bacteria;p__Firmicutes_A;c__Clostridia;o__Lachnospirales;f__Lachnospiraceae;g__CAG-56;s__</t>
  </si>
  <si>
    <t>extra-SRR4116664.64</t>
  </si>
  <si>
    <t>single-wildmice_C1222.17</t>
  </si>
  <si>
    <t>single-China_5-8_110307.4</t>
  </si>
  <si>
    <t>iMGMC-620</t>
  </si>
  <si>
    <t>d__Bacteria;p__Firmicutes_A;c__Clostridia;o__Oscillospirales;f__DTU089;g__Ruminococcus_E;s__</t>
  </si>
  <si>
    <t>iMGMC-346</t>
  </si>
  <si>
    <t>iMGMC-432</t>
  </si>
  <si>
    <t>extra-SRR8443415.52</t>
  </si>
  <si>
    <t>extra-SRR5580762.167</t>
  </si>
  <si>
    <t>d__Bacteria;p__Cyanobacteriota;c__Vampirovibrionia;o__Gastranaerophilales;f__Gastranaerophilaceae;g__;s__</t>
  </si>
  <si>
    <t>iMGMC-554</t>
  </si>
  <si>
    <t>d__Bacteria;p__Firmicutes_A;c__Clostridia;o__Lachnospirales;f__;g__;s__</t>
  </si>
  <si>
    <t>extra-SRR5927724.19</t>
  </si>
  <si>
    <t>d__Bacteria;p__Bacteroidota;c__Bacteroidia;o__Bacteroidales;f__Bacteroidaceae;g__Paraprevotella;s__</t>
  </si>
  <si>
    <t>single-wildmice_C1221.66</t>
  </si>
  <si>
    <t>iMGMC-394</t>
  </si>
  <si>
    <t>iMGMC-585</t>
  </si>
  <si>
    <t>d__Bacteria;p__Desulfobacterota;c__Desulfovibrionia;o__Desulfovibrionales;f__Desulfovibrionaceae;g__Desulfovibrio;s__</t>
  </si>
  <si>
    <t>extra-SRR5574520.32</t>
  </si>
  <si>
    <t>d__Bacteria;p__Bacteroidota;c__Bacteroidia;o__Bacteroidales;f__Muribaculaceae;g__UBA3263;s__GCA_001689615.1</t>
  </si>
  <si>
    <t>single-wildmice_C1234.25</t>
  </si>
  <si>
    <t>d__Bacteria;p__Campylobacterota;c__Campylobacteria;o__Campylobacterales;f__Helicobacteraceae;g__Helicobacter_D;s__</t>
  </si>
  <si>
    <t>extra-SRR7691163.56</t>
  </si>
  <si>
    <t>d__Bacteria;p__Bacteroidota;c__Bacteroidia;o__Bacteroidales;f__Rikenellaceae;g__Alistipes;s__</t>
  </si>
  <si>
    <t>extra-SRR1703493.13</t>
  </si>
  <si>
    <t>d__Bacteria;p__Bacteroidota;c__Bacteroidia;o__Bacteroidales;f__Muribaculaceae;g__Muribaculum;s__</t>
  </si>
  <si>
    <t>single-MIKI_Tac130_53_Tac130mp.7</t>
  </si>
  <si>
    <t>extra-ERR2497917.25</t>
  </si>
  <si>
    <t>d__Bacteria;p__Firmicutes;c__Bacilli;o__RF39;f__UBA660;g__;s__</t>
  </si>
  <si>
    <t>single-China_6-1_110307.19</t>
  </si>
  <si>
    <t>d__Bacteria;p__Firmicutes_A;c__Clostridia;o__Lachnospirales;f__Lachnospiraceae;g__Eubacterium_G;s__</t>
  </si>
  <si>
    <t>single-wildmice_C1240.5</t>
  </si>
  <si>
    <t>d__Bacteria;p__Firmicutes_A;c__Clostridia;o__Lachnospirales;f__Lachnospiraceae;g__Ruminococcus_B;s__GCF_000364245.1</t>
  </si>
  <si>
    <t>extra-SRR5927681.72</t>
  </si>
  <si>
    <t>extra-SRR8443407.28</t>
  </si>
  <si>
    <t>extra-SRR5925359.31</t>
  </si>
  <si>
    <t>d__Bacteria;p__Bacteroidota;c__Bacteroidia;o__Bacteroidales;f__Muribaculaceae;g__CAG-1031;s__GCA_001689575.1</t>
  </si>
  <si>
    <t>iMGMC-232</t>
  </si>
  <si>
    <t>single-wildmice_C1220.83</t>
  </si>
  <si>
    <t>extra-SRR8291361.58</t>
  </si>
  <si>
    <t>extra-SRR5925348.8</t>
  </si>
  <si>
    <t>extra-ERR1762124.9</t>
  </si>
  <si>
    <t>d__Bacteria;p__Firmicutes_A;c__Clostridia;o__Peptostreptococcales;f__Anaerovoracaceae;g__Emergencia;s__</t>
  </si>
  <si>
    <t>single-China_Group2-5A_111219.8</t>
  </si>
  <si>
    <t>single-China_S-Fe6_120413.47</t>
  </si>
  <si>
    <t>iMGMC-644</t>
  </si>
  <si>
    <t>extra-SRR5580762.130</t>
  </si>
  <si>
    <t>d__Bacteria;p__Firmicutes_A;c__Clostridia;o__Oscillospirales;f__DTU089;g__Neglecta;s__</t>
  </si>
  <si>
    <t>iMGMC-314</t>
  </si>
  <si>
    <t>extra-SRR8291351.18</t>
  </si>
  <si>
    <t>d__Bacteria;p__Firmicutes_A;c__Clostridia;o__Oscillospirales;f__DTU089;g__Acutalibacter;s__Acutalibacter muris</t>
  </si>
  <si>
    <t>extra-SRR5927707.25</t>
  </si>
  <si>
    <t>iMGMC-467</t>
  </si>
  <si>
    <t>single-China_4-6_110307.7</t>
  </si>
  <si>
    <t>d__Bacteria;p__Firmicutes_A;c__Clostridia;o__4C28d-15;f__CAG-727;g__;s__</t>
  </si>
  <si>
    <t>extra-SRR7761320.25</t>
  </si>
  <si>
    <t>extra-SRR7533640.117</t>
  </si>
  <si>
    <t>extra-ERR2136571.25</t>
  </si>
  <si>
    <t>single-wildmice_C1241.1</t>
  </si>
  <si>
    <t>extra-ERR1762113.14</t>
  </si>
  <si>
    <t>iMGMC-325</t>
  </si>
  <si>
    <t>single-wildmice_C1239.74</t>
  </si>
  <si>
    <t>single-China_S-Fe4_120413.52</t>
  </si>
  <si>
    <t>d__Bacteria;p__Firmicutes;c__Bacilli;o__Lactobacillales;f__Lactobacillaceae;g__Lactobacillus;s__Lactobacillus intestinalis</t>
  </si>
  <si>
    <t>single-wildmice_C1220.15</t>
  </si>
  <si>
    <t>extra-ERR982802.18</t>
  </si>
  <si>
    <t>d__Bacteria;p__Proteobacteria;c__Alphaproteobacteria;o__RF32;f__CAG-239;g__51-20;s__</t>
  </si>
  <si>
    <t>single-China_6-1_110307.6</t>
  </si>
  <si>
    <t>extra-SRR8443400.1</t>
  </si>
  <si>
    <t>d__Bacteria;p__Firmicutes_A;c__Clostridia;o__Lachnospirales;f__Anaerotignaceae;g__ASF356;s__</t>
  </si>
  <si>
    <t>single-China_5-2_110307.3</t>
  </si>
  <si>
    <t>extra-SRR5580763.18</t>
  </si>
  <si>
    <t>d__Bacteria;p__Proteobacteria;c__Gammaproteobacteria;o__Betaproteobacteriales;f__Burkholderiaceae;g__Parasutterella;s__</t>
  </si>
  <si>
    <t>single-China_D-Fe9_120416.23</t>
  </si>
  <si>
    <t>d__Bacteria;p__Actinobacteriota;c__Coriobacteriia;o__Coriobacteriales;f__Atopobiaceae;g__;s__</t>
  </si>
  <si>
    <t>single-China_S-Fe20_120416.30</t>
  </si>
  <si>
    <t>single-China_Group2-1A_111217.9</t>
  </si>
  <si>
    <t>d__Bacteria;p__Firmicutes_A;c__Clostridia;o__Oscillospirales;f__DTU089;g__CAG-180;s__</t>
  </si>
  <si>
    <t>single-China_4-1_110307.23</t>
  </si>
  <si>
    <t>extra-SRR7691168.20</t>
  </si>
  <si>
    <t>d__Bacteria;p__Bacteroidota;c__Bacteroidia;o__Bacteroidales;f__Muribaculaceae;g__UBA7173;s__GCA_001689685.1</t>
  </si>
  <si>
    <t>single-wildmice_C1246.32</t>
  </si>
  <si>
    <t>extra-ERR1762120.34</t>
  </si>
  <si>
    <t>d__Bacteria;p__Firmicutes_A;c__Clostridia;o__Peptostreptococcales;f__Peptostreptococcaceae;g__Romboutsia;s__</t>
  </si>
  <si>
    <t>extra-ERR2136566.3</t>
  </si>
  <si>
    <t>d__Bacteria;p__Firmicutes;c__Bacilli;o__Haloplasmatales;f__Turicibacteraceae;g__Turicibacter;s__</t>
  </si>
  <si>
    <t>extra-SRR7761335.5</t>
  </si>
  <si>
    <t>single-China_S-Fe11_120417.97</t>
  </si>
  <si>
    <t>d__Bacteria;p__Firmicutes_A;c__Clostridia;o__Clostridiales;f__Clostridiaceae;g__Clostridium;s__</t>
  </si>
  <si>
    <t>iMGMC-211</t>
  </si>
  <si>
    <t>single-MIKI_N6-1_N6_in2_mp.9</t>
  </si>
  <si>
    <t>d__Bacteria;p__Firmicutes;c__Bacilli;o__Acholeplasmatales;f__CAG-307;g__;s__</t>
  </si>
  <si>
    <t>extra-SRR7762565.9</t>
  </si>
  <si>
    <t>extra-SRR7691161.23</t>
  </si>
  <si>
    <t>extra-SRR5580763.128</t>
  </si>
  <si>
    <t>extra-DRR014785.13</t>
  </si>
  <si>
    <t>d__Bacteria;p__Bacteroidota;c__Bacteroidia;o__Bacteroidales;f__Muribaculaceae;g__CAG-1031;s__GCA_001689565.1</t>
  </si>
  <si>
    <t>extra-DRR014783.42</t>
  </si>
  <si>
    <t>d__Bacteria;p__Bacteroidota;c__Bacteroidia;o__Bacteroidales;f__Rikenellaceae;g__Tidjanibacter;s__</t>
  </si>
  <si>
    <t>extra-SRR8291365.96</t>
  </si>
  <si>
    <t>iMGMC-511</t>
  </si>
  <si>
    <t>single-wildmice_C1240.2</t>
  </si>
  <si>
    <t>extra-ERR1762123.5</t>
  </si>
  <si>
    <t>iMGMC-133</t>
  </si>
  <si>
    <t>extra-SRR7533634.96</t>
  </si>
  <si>
    <t>extra-SRR5580761.108</t>
  </si>
  <si>
    <t>d__Bacteria;p__Firmicutes_A;c__Clostridia;o__4C28d-15;f__;g__;s__</t>
  </si>
  <si>
    <t>extra-SRR7691167.3</t>
  </si>
  <si>
    <t>single-wildmice_C1231.76</t>
  </si>
  <si>
    <t>d__Bacteria;p__Campylobacterota;c__Campylobacteria;o__Campylobacterales;f__Helicobacteraceae;g__Helicobacter_C;s__Helicobacter_C hepaticus</t>
  </si>
  <si>
    <t>single-China_S-Fe16_120417.30</t>
  </si>
  <si>
    <t>single-MIKI_Tac130_23_Tac130ce.17</t>
  </si>
  <si>
    <t>single-China_S-Fe11_120417.93</t>
  </si>
  <si>
    <t>iMGMC-977</t>
  </si>
  <si>
    <t>iMGMC-481</t>
  </si>
  <si>
    <t>iMGMC-298</t>
  </si>
  <si>
    <t>d__Bacteria;p__Firmicutes_A;c__Clostridia;o__CAG-41;f__UBA1381;g__CAG-41;s__</t>
  </si>
  <si>
    <t>single-wildmice_C1246.7</t>
  </si>
  <si>
    <t>extra-SRR8291367.63</t>
  </si>
  <si>
    <t>extra-SRR3539773.38</t>
  </si>
  <si>
    <t>d__Bacteria;p__Firmicutes_A;c__Clostridia;o__Oscillospirales;f__DTU089;g__Eubacterium_R;s__</t>
  </si>
  <si>
    <t>iMGMC-854</t>
  </si>
  <si>
    <t>d__Bacteria;p__Firmicutes_A;c__Clostridia;o__4C28d-15;f__CAG-314;g__CAG-1435;s__</t>
  </si>
  <si>
    <t>single-China_G1-4A_111220.37</t>
  </si>
  <si>
    <t>extra-ERR1762118.5</t>
  </si>
  <si>
    <t>single-China_S-Fe3_120417.91</t>
  </si>
  <si>
    <t>iMGMC-558</t>
  </si>
  <si>
    <t>extra-SRR8443405.6</t>
  </si>
  <si>
    <t>extra-ERR2136551.6</t>
  </si>
  <si>
    <t>extra-SRR8443404.62</t>
  </si>
  <si>
    <t>extra-SRR5927695.95</t>
  </si>
  <si>
    <t>iMGMC-747</t>
  </si>
  <si>
    <t>iMGMC-251</t>
  </si>
  <si>
    <t>extra-SRR7533633.1</t>
  </si>
  <si>
    <t>extra-ERR2059937.45</t>
  </si>
  <si>
    <t>single-wildmice_C1226.63</t>
  </si>
  <si>
    <t>iMGMC-580</t>
  </si>
  <si>
    <t>d__Bacteria;p__Firmicutes;c__Bacilli;o__Erysipelotrichales;f__Erysipelotrichaceae;g__;s__</t>
  </si>
  <si>
    <t>iMGMC-448</t>
  </si>
  <si>
    <t>extra-SRR4116659.25</t>
  </si>
  <si>
    <t>extra-SRR8291348.98</t>
  </si>
  <si>
    <t>extra-SRR5580761.100</t>
  </si>
  <si>
    <t>iMGMC-450</t>
  </si>
  <si>
    <t>single-MIKI_NCI_11_NCIce.17</t>
  </si>
  <si>
    <t>extra-SRR8443404.38</t>
  </si>
  <si>
    <t>extra-SRR1703492.30</t>
  </si>
  <si>
    <t>iMGMC-830</t>
  </si>
  <si>
    <t>d__Bacteria;p__Firmicutes_A;c__Clostridia;o__Oscillospirales;f__Ruminococcaceae;g__UBA1394;s__</t>
  </si>
  <si>
    <t>extra-SRR5927729.81</t>
  </si>
  <si>
    <t>extra-SRR3223201.12</t>
  </si>
  <si>
    <t>d__Bacteria;p__Firmicutes;c__Bacilli;o__RF39;f__UBA660;g__CAG-582;s__</t>
  </si>
  <si>
    <t>iMGMC-785</t>
  </si>
  <si>
    <t>single-China_4-2_110307.3</t>
  </si>
  <si>
    <t>extra-SRR7761334.6</t>
  </si>
  <si>
    <t>extra-SRR7533634.94</t>
  </si>
  <si>
    <t>extra-SRR1703492.71</t>
  </si>
  <si>
    <t>d__Bacteria;p__Firmicutes;c__Bacilli;o__Lactobacillales;f__Lactobacillaceae;g__Lactobacillus_H;s__Lactobacillus_H reuteri_C</t>
  </si>
  <si>
    <t>extra-SRR7691143.25</t>
  </si>
  <si>
    <t>extra-SRR5574510.48</t>
  </si>
  <si>
    <t>d__Bacteria;p__Firmicutes;c__Bacilli;o__Erysipelotrichales;f__Erysipelotrichaceae;g__Dubosiella;s__</t>
  </si>
  <si>
    <t>extra-SRR7761328.52</t>
  </si>
  <si>
    <t>iMGMC-160</t>
  </si>
  <si>
    <t>extra-SRR7533643.1</t>
  </si>
  <si>
    <t>d__Bacteria;p__Bacteroidota;c__Bacteroidia;o__Bacteroidales;f__Tannerellaceae;g__Parabacteroides;s__Parabacteroides distasonis</t>
  </si>
  <si>
    <t>extra-SRR5927712.23</t>
  </si>
  <si>
    <t>single-wildmice_C1249.9</t>
  </si>
  <si>
    <t>single-MIKI_HZI-MIKI1.38</t>
  </si>
  <si>
    <t>extra-SRR5927720.38</t>
  </si>
  <si>
    <t>d__Bacteria;p__Firmicutes;c__Bacilli;o__Erysipelotrichales;f__Erysipelatoclostridiaceae;g__CHKCI006;s__</t>
  </si>
  <si>
    <t>iMGMC-694</t>
  </si>
  <si>
    <t>d__Bacteria;p__Firmicutes_A;c__Clostridia;o__Oscillospirales;f__Oscillospiraceae;g__CAG-110;s__</t>
  </si>
  <si>
    <t>extra-ERR2136566.4</t>
  </si>
  <si>
    <t>d__Bacteria;p__Actinobacteriota;c__Actinobacteria;o__Actinomycetales;f__Bifidobacteriaceae;g__Bifidobacterium;s__Bifidobacterium pseudolongum_A</t>
  </si>
  <si>
    <t>extra-SRR5925348.13</t>
  </si>
  <si>
    <t>single-wildmice_C1220.23</t>
  </si>
  <si>
    <t>extra-SRR5580761.57</t>
  </si>
  <si>
    <t>single-Munich_Feces.96</t>
  </si>
  <si>
    <t>extra-SRR3539764.38</t>
  </si>
  <si>
    <t>d__Bacteria;p__Firmicutes;c__Bacilli;o__Erysipelotrichales;f__Erysipelatoclostridiaceae;g__Coprobacillus;s__</t>
  </si>
  <si>
    <t>extra-ERR1762116.34</t>
  </si>
  <si>
    <t>extra-SRR5927693.75</t>
  </si>
  <si>
    <t>single-Munich_Feces.181</t>
  </si>
  <si>
    <t>single-China_6-3_110307.45</t>
  </si>
  <si>
    <t>d__Bacteria;p__Firmicutes;c__Bacilli;o__RF39;f__UBA660;g__CAG-776;s__</t>
  </si>
  <si>
    <t>extra-SRR7761330.27</t>
  </si>
  <si>
    <t>single-China_2A-dyr16-06_101205.23</t>
  </si>
  <si>
    <t>extra-SRR8291360.4</t>
  </si>
  <si>
    <t>single-MIKI_JAN10c-MIKI3.30</t>
  </si>
  <si>
    <t>iMGMC-285</t>
  </si>
  <si>
    <t>iMGMC-893</t>
  </si>
  <si>
    <t>d__Bacteria;p__Firmicutes_A;c__Clostridia;o__4C28d-15;f__DTU072;g__;s__</t>
  </si>
  <si>
    <t>single-China_8-7_110307.17</t>
  </si>
  <si>
    <t>d__Bacteria;p__Firmicutes;c__Bacilli;o__Lactobacillales;f__Lactobacillaceae;g__Lactobacillus;s__Lactobacillus johnsonii</t>
  </si>
  <si>
    <t>iMGMC-637</t>
  </si>
  <si>
    <t>d__Bacteria;p__Firmicutes;c__Bacilli;o__Lactobacillales;f__Enterococcaceae;g__Enterococcus_E;s__Enterococcus_E cecorum</t>
  </si>
  <si>
    <t>iMGMC-630</t>
  </si>
  <si>
    <t>extra-SRR8443413.11</t>
  </si>
  <si>
    <t>single-China_7-3_110307.26</t>
  </si>
  <si>
    <t>extra-SRR5580762.23</t>
  </si>
  <si>
    <t>iMGMC-808</t>
  </si>
  <si>
    <t>extra-SRR7691149.49</t>
  </si>
  <si>
    <t>iMGMC-946</t>
  </si>
  <si>
    <t>extra-SRR5574500.56</t>
  </si>
  <si>
    <t>d__Bacteria;p__Proteobacteria;c__Alphaproteobacteria;o__RF32;f__CAG-239;g__CAG-495;s__</t>
  </si>
  <si>
    <t>extra-ERR2059933.27</t>
  </si>
  <si>
    <t>single-MIKI_N6-MIKI2.58</t>
  </si>
  <si>
    <t>iMGMC-939</t>
  </si>
  <si>
    <t>iMGMC-1015</t>
  </si>
  <si>
    <t>extra-SRR4116660.40</t>
  </si>
  <si>
    <t>iMGMC-925</t>
  </si>
  <si>
    <t>d__Bacteria;p__Firmicutes_A;c__Clostridia;o__Peptostreptococcales;f__Anaerovoracaceae;g__CAG-145;s__</t>
  </si>
  <si>
    <t>iMGMC-784</t>
  </si>
  <si>
    <t>d__Bacteria;p__Firmicutes_A;c__Clostridia;o__Oscillospirales;f__Oscillospiraceae;g__Marseille-P3106;s__</t>
  </si>
  <si>
    <t>iMGMC-998</t>
  </si>
  <si>
    <t>d__Bacteria;p__Firmicutes;c__Bacilli;o__RF39;f__UBA660;g__CAG-417;s__</t>
  </si>
  <si>
    <t>iMGMC-413</t>
  </si>
  <si>
    <t>d__Bacteria;p__Firmicutes_A;c__Clostridia;o__CAG-41;f__;g__;s__</t>
  </si>
  <si>
    <t>single-China_6-1_110307.10</t>
  </si>
  <si>
    <t>extra-SRR8291361.67</t>
  </si>
  <si>
    <t>d__Bacteria;p__Proteobacteria;c__Gammaproteobacteria;o__Betaproteobacteriales;f__Burkholderiaceae;g__Parasutterella;s__Parasutterella excrementihominis</t>
  </si>
  <si>
    <t>single-China_16_110627.3</t>
  </si>
  <si>
    <t>single-China_4-8_110307.43</t>
  </si>
  <si>
    <t>single-wildmice_C1249.49</t>
  </si>
  <si>
    <t>iMGMC-719</t>
  </si>
  <si>
    <t>d__Bacteria;p__Firmicutes_A;c__Clostridia;o__Oscillospirales;f__CAG-272;g__;s__</t>
  </si>
  <si>
    <t>iMGMC-389</t>
  </si>
  <si>
    <t>iMGMC-102</t>
  </si>
  <si>
    <t>single-MIKI_Tac130_24_Tac130co.12</t>
  </si>
  <si>
    <t>extra-SRR7761334.14</t>
  </si>
  <si>
    <t>iMGMC-348</t>
  </si>
  <si>
    <t>iMGMC-193</t>
  </si>
  <si>
    <t>single-China_Group2-3A_111217.67</t>
  </si>
  <si>
    <t>iMGMC-907</t>
  </si>
  <si>
    <t>iMGMC-699</t>
  </si>
  <si>
    <t>iMGMC-983</t>
  </si>
  <si>
    <t>single-China_S-Fe6_120413.90</t>
  </si>
  <si>
    <t>extra-ERR2059934.76</t>
  </si>
  <si>
    <t>d__Bacteria;p__Firmicutes_A;c__Clostridia;o__Oscillospirales;f__Oscillospiraceae;g__Ruminiclostridium_C;s__</t>
  </si>
  <si>
    <t>iMGMC-865</t>
  </si>
  <si>
    <t>iMGMC-965</t>
  </si>
  <si>
    <t>extra-SRR8443403.19</t>
  </si>
  <si>
    <t>d__Bacteria;p__Firmicutes_A;c__Clostridia;o__4C28d-15;f__CAG-917;g__CAG-475;s__</t>
  </si>
  <si>
    <t>iMGMC-758</t>
  </si>
  <si>
    <t>extra-SRR5574503.4</t>
  </si>
  <si>
    <t>extra-SRR8291360.17</t>
  </si>
  <si>
    <t>single-wildmice_C1244.71</t>
  </si>
  <si>
    <t>iMGMC-974</t>
  </si>
  <si>
    <t>d__Bacteria;p__Firmicutes_A;c__Clostridia;o__4C28d-15;f__CAG-314;g__;s__</t>
  </si>
  <si>
    <t>extra-SRR6032584.22</t>
  </si>
  <si>
    <t>single-China_2-1_110307.11</t>
  </si>
  <si>
    <t>iMGMC-631</t>
  </si>
  <si>
    <t>single-China_8-8_110307.17</t>
  </si>
  <si>
    <t>d__Bacteria;p__Firmicutes_A;c__Clostridia;o__CAG-41;f__UBA1381;g__;s__</t>
  </si>
  <si>
    <t>iMGMC-693</t>
  </si>
  <si>
    <t>d__Bacteria;p__Actinobacteriota;c__Coriobacteriia;o__Coriobacteriales;f__Eggerthellaceae;g__;s__</t>
  </si>
  <si>
    <t>extra-SRR3223201.86</t>
  </si>
  <si>
    <t>extra-ERR2497921.17</t>
  </si>
  <si>
    <t>extra-SRR7533642.71</t>
  </si>
  <si>
    <t>iMGMC-613</t>
  </si>
  <si>
    <t>d__Bacteria;p__Bacteroidota;c__Bacteroidia;o__Bacteroidales;f__Muribaculaceae;g__UBA3263;s__</t>
  </si>
  <si>
    <t>single-wildmice_C1249.3</t>
  </si>
  <si>
    <t>iMGMC-919</t>
  </si>
  <si>
    <t>extra-ERR1762131.8</t>
  </si>
  <si>
    <t>iMGMC-862</t>
  </si>
  <si>
    <t>extra-ERR1762118.13</t>
  </si>
  <si>
    <t>extra-SRR5927693.58</t>
  </si>
  <si>
    <t>iMGMC-609</t>
  </si>
  <si>
    <t>extra-SRR5580762.111</t>
  </si>
  <si>
    <t>iMGMC-1047</t>
  </si>
  <si>
    <t>single-MIKI_Tac809-8_tac1x6.26</t>
  </si>
  <si>
    <t>single-MIKI_ChR7-11_ch1x9.8</t>
  </si>
  <si>
    <t>d__Bacteria;p__Actinobacteriota;c__Coriobacteriia;o__Coriobacteriales;f__Eggerthellaceae;g__Enterorhabdus;s__</t>
  </si>
  <si>
    <t>extra-SRR6032561.26</t>
  </si>
  <si>
    <t>extra-SRR8443403.13</t>
  </si>
  <si>
    <t>iMGMC-254</t>
  </si>
  <si>
    <t>extra-SRR5580763.141</t>
  </si>
  <si>
    <t>d__Bacteria;p__Actinobacteriota;c__Coriobacteriia;o__Coriobacteriales;f__Eggerthellaceae;g__Enterorhabdus;s__Enterorhabdus caecimuris</t>
  </si>
  <si>
    <t>single-wildmice_C1235.10</t>
  </si>
  <si>
    <t>iMGMC MAG</t>
  </si>
  <si>
    <t>mGMB genome</t>
  </si>
  <si>
    <t>MAG Lineage [GTDBtk]</t>
  </si>
  <si>
    <t>GCF_003612285.1_ASM361228v1</t>
  </si>
  <si>
    <t>Bacteria;Unclassified;Unclassified;Unclassified;Unclassified;Unclassified;bacterium D16-51</t>
  </si>
  <si>
    <t>GCF_003611875.1_ASM361187v1</t>
  </si>
  <si>
    <t>Bacteria;Unclassified;Unclassified;Unclassified;Unclassified;Unclassified;bacterium D16-56</t>
  </si>
  <si>
    <t>GCF_004125835.1_ASM412583v1</t>
  </si>
  <si>
    <t>Bacteria;Unclassified;Unclassified;Unclassified;Unclassified;Unclassified;bacterium 1XD8-92</t>
  </si>
  <si>
    <t>GCF_003670235.1_ASM367023v1</t>
  </si>
  <si>
    <t>Bacteria;Bacteroidetes;Bacteroidia;Bacteroidales;Tannerellaceae;Parabacteroides;Parabacteroides goldsteinii</t>
  </si>
  <si>
    <t>GCF_009910985.1_ASM991098v1</t>
  </si>
  <si>
    <t>Bacteria;Bacteroidetes;Bacteroidia;Bacteroidales;Bacteroidaceae;Bacteroides;Bacteroides vulgatus</t>
  </si>
  <si>
    <t>GCF_009911645.1_ASM991164v1</t>
  </si>
  <si>
    <t>Bacteria;Firmicutes;Clostridia;Clostridiales;Ruminococcaceae;Pseudoflavonifractor;Pseudoflavonifractor sp. 60</t>
  </si>
  <si>
    <t>GCF_003612665.1_ASM361266v1</t>
  </si>
  <si>
    <t>Bacteria;Bacteroidetes;Bacteroidia;Bacteroidales;Bacteroidaceae;Bacteroides;Bacteroides ovatus</t>
  </si>
  <si>
    <t>GCF_003611955.1_ASM361195v1</t>
  </si>
  <si>
    <t>Bacteria;Unclassified;Unclassified;Unclassified;Unclassified;Unclassified;bacterium 1XD8-76</t>
  </si>
  <si>
    <t>GCF_003612485.1_ASM361248v1</t>
  </si>
  <si>
    <t>Bacteria;Unclassified;Unclassified;Unclassified;Unclassified;Unclassified;bacterium D16-50</t>
  </si>
  <si>
    <t>GCF_003612405.1_ASM361240v1</t>
  </si>
  <si>
    <t>Bacteria;Unclassified;Unclassified;Unclassified;Unclassified;Unclassified;bacterium 0.1xD8-71</t>
  </si>
  <si>
    <t>GCF_003671855.1_ASM367185v1</t>
  </si>
  <si>
    <t>Bacteria;Bacteroidetes;Bacteroidia;Bacteroidales;Bacteroidaceae;Bacteroides;Bacteroides acidifaciens</t>
  </si>
  <si>
    <t>GCF_009911135.1_ASM991113v1</t>
  </si>
  <si>
    <t>Bacteria;Firmicutes;Clostridia;Clostridiales;Lachnospiraceae;Unclassified;Lachnospiraceae bacterium</t>
  </si>
  <si>
    <t>GCF_003612395.1_ASM361239v1</t>
  </si>
  <si>
    <t>Bacteria;Unclassified;Unclassified;Unclassified;Unclassified;Unclassified;bacterium 0.1xD8-82</t>
  </si>
  <si>
    <t>GCF_009911015.1_ASM991101v1</t>
  </si>
  <si>
    <t>Bacteria;Bacteroidetes;Bacteroidia;Bacteroidales;Bacteroidaceae;Bacteroides;Bacteroides sartorii</t>
  </si>
  <si>
    <t>GCF_009911195.1_ASM991119v1</t>
  </si>
  <si>
    <t>GCF_003612655.1_ASM361265v1</t>
  </si>
  <si>
    <t>Bacteria;Firmicutes;Clostridia;Clostridiales;Ruminococcaceae;Anaerotruncus;Anaerotruncus sp. 1XD22-93</t>
  </si>
  <si>
    <t>GCF_003612565.1_ASM361256v1</t>
  </si>
  <si>
    <t>Bacteria;Firmicutes;Clostridia;Clostridiales;Lachnospiraceae;Roseburia;Roseburia sp. 1XD42-69</t>
  </si>
  <si>
    <t>GCF_003611805.1_ASM361180v1</t>
  </si>
  <si>
    <t>Bacteria;Unclassified;Unclassified;Unclassified;Unclassified;Unclassified;bacterium 1xD42-87</t>
  </si>
  <si>
    <t>GCF_009911105.1_ASM991110v1</t>
  </si>
  <si>
    <t>Bacteria;Firmicutes;Clostridia;Clostridiales;Clostridiaceae;Unclassified;Clostridiaceae bacterium</t>
  </si>
  <si>
    <t>GCF_009911035.1_ASM991103v1</t>
  </si>
  <si>
    <t>GCF_009911095.1_ASM991109v1</t>
  </si>
  <si>
    <t>GCF_003612555.1_ASM361255v1</t>
  </si>
  <si>
    <t>Bacteria;Firmicutes;Clostridia;Clostridiales;Ruminococcaceae;Acutalibacter;Acutalibacter sp. 1XD8-33</t>
  </si>
  <si>
    <t>GCF_009911575.1_ASM991157v1</t>
  </si>
  <si>
    <t>Bacteria;Bacteroidetes;Bacteroidia;Bacteroidales;Rikenellaceae;Alistipes;Alistipes sp. Z76</t>
  </si>
  <si>
    <t>GCF_009935865.1_ASM993586v1</t>
  </si>
  <si>
    <t>Bacteria;Bacteroidetes;Bacteroidia;Bacteroidales;Odoribacteraceae;Odoribacter;Odoribacter sp. Z80</t>
  </si>
  <si>
    <t>GCF_009911555.1_ASM991155v1</t>
  </si>
  <si>
    <t>Bacteria;Bacteroidetes;Bacteroidia;Bacteroidales;Muribaculaceae;Unclassified;Muribaculaceae bacterium Z1</t>
  </si>
  <si>
    <t>GCF_009911505.1_ASM991150v1</t>
  </si>
  <si>
    <t>GCF_009917305.1_ASM991730v1</t>
  </si>
  <si>
    <t>Bacteria;Firmicutes;Clostridia;Clostridiales;Ruminococcaceae;Acutalibacter;Acutalibacter muris</t>
  </si>
  <si>
    <t>GCF_009911275.1_ASM991127v1</t>
  </si>
  <si>
    <t>GCF_009917545.1_ASM991754v1</t>
  </si>
  <si>
    <t>Bacteria;Unclassified;Unclassified;Unclassified;Unclassified;Unclassified;bacterium 1XD42-76</t>
  </si>
  <si>
    <t>GCF_009911175.1_ASM991117v1</t>
  </si>
  <si>
    <t>GCF_009911405.1_ASM991140v1</t>
  </si>
  <si>
    <t>Bacteria;Bacteroidetes;Bacteroidia;Bacteroidales;Tannerellaceae;Parabacteroides;Parabacteroides distasonis</t>
  </si>
  <si>
    <t>GCF_003612415.1_ASM361241v1</t>
  </si>
  <si>
    <t>Bacteria;Unclassified;Unclassified;Unclassified;Unclassified;Unclassified;bacterium 1XD42-8</t>
  </si>
  <si>
    <t>GCF_009911355.1_ASM991135v1</t>
  </si>
  <si>
    <t>GCF_009910895.1_ASM991089v1</t>
  </si>
  <si>
    <t>Bacteria;Firmicutes;Clostridia;Clostridiales;Ruminococcaceae;Anaerotruncus;Anaerotruncus colihominis</t>
  </si>
  <si>
    <t>GCF_009935875.1_ASM993587v1</t>
  </si>
  <si>
    <t>Bacteria;Firmicutes;Erysipelotrichia;Erysipelotrichales;Erysipelotrichaceae;Turicibacter;Turicibacter sp. TS3</t>
  </si>
  <si>
    <t>GCF_009917615.1_ASM991761v1</t>
  </si>
  <si>
    <t>Bacteria;Unclassified;Unclassified;Unclassified;Unclassified;Unclassified;bacterium D16-29</t>
  </si>
  <si>
    <t>GCF_003611745.1_ASM361174v1</t>
  </si>
  <si>
    <t>Bacteria;Unclassified;Unclassified;Unclassified;Unclassified;Unclassified;bacterium D16-36</t>
  </si>
  <si>
    <t>GCF_003670185.1_ASM367018v1</t>
  </si>
  <si>
    <t>Bacteria;Bacteroidetes;Bacteroidia;Bacteroidales;Tannerellaceae;Parabacteroides;Parabacteroides sp. CH2-D42-20</t>
  </si>
  <si>
    <t>GCF_003612445.1_ASM361244v1</t>
  </si>
  <si>
    <t>Bacteria;Actinobacteria;Actinobacteria;Bifidobacteriales;Bifidobacteriaceae;Bifidobacterium;Bifidobacterium pseudolongum</t>
  </si>
  <si>
    <t>GCF_009935955.1_ASM993595v1</t>
  </si>
  <si>
    <t>Bacteria;Bacteroidetes;Bacteroidia;Bacteroidales;Muribaculaceae;Unclassified;Muribaculaceae bacterium M3</t>
  </si>
  <si>
    <t>GCF_009911185.1_ASM991118v1</t>
  </si>
  <si>
    <t>GCF_009917525.1_ASM991752v1</t>
  </si>
  <si>
    <t>Bacteria;Firmicutes;Clostridia;Clostridiales;Ruminococcaceae;Acutalibacter;Acutalibacter sp. 1XD8-36</t>
  </si>
  <si>
    <t>GCF_003671795.1_ASM367179v1</t>
  </si>
  <si>
    <t>Bacteria;Unclassified;Unclassified;Unclassified;Unclassified;Unclassified;bacterium J10(2018)</t>
  </si>
  <si>
    <t>GCF_003612625.1_ASM361262v1</t>
  </si>
  <si>
    <t>Bacteria;Unclassified;Unclassified;Unclassified;Unclassified;Unclassified;bacterium 1XD42-1</t>
  </si>
  <si>
    <t>GCF_003612335.1_ASM361233v1</t>
  </si>
  <si>
    <t>Bacteria;Unclassified;Unclassified;Unclassified;Unclassified;Unclassified;bacterium 1xD42-67</t>
  </si>
  <si>
    <t>GCF_009927985.1_ASM992798v1</t>
  </si>
  <si>
    <t>Bacteria;Actinobacteria;Coriobacteriia;Eggerthellales;Eggerthellaceae;Adlercreutzia;Adlercreutzia muris</t>
  </si>
  <si>
    <t>GCF_003612585.1_ASM361258v1</t>
  </si>
  <si>
    <t>Bacteria;Unclassified;Unclassified;Unclassified;Unclassified;Unclassified;bacterium 1XD42-54</t>
  </si>
  <si>
    <t>mGMB lineage [NCBI]</t>
  </si>
  <si>
    <t>Bacteria;Firmicutes;Clostridia;Clostridiales;Lachnospiraceae;Unclassified;Lachnospiraceae bacterium X68</t>
  </si>
  <si>
    <t>Bacteria;Firmicutes;Clostridia;Clostridiales;Lachnospiraceae;Unclassified;Lachnospiraceae bacterium 526-35</t>
  </si>
  <si>
    <t>iMGMC</t>
  </si>
  <si>
    <t>Mapping to iMGMC</t>
  </si>
  <si>
    <t>Total KO Number</t>
    <phoneticPr fontId="3" type="noConversion"/>
  </si>
  <si>
    <t>map04120</t>
  </si>
  <si>
    <t>Genetic Information Processing; Folding, sorting and degradation;Ubiquitin mediated proteolysis</t>
  </si>
  <si>
    <r>
      <t>Bacteria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Firmicutes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Clostridia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Clostridiales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Lachnospiraceae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Cuneatibacter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Cuneatibacter caecimuris</t>
    </r>
  </si>
  <si>
    <r>
      <t>Bacteria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Firmicutes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Erysipelotrichia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Erysipelotrichales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Erysipelotrichaceae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Longibaculum</t>
    </r>
    <r>
      <rPr>
        <sz val="10"/>
        <color rgb="FF000000"/>
        <rFont val="Times New Roman"/>
        <family val="1"/>
      </rPr>
      <t>; </t>
    </r>
    <r>
      <rPr>
        <sz val="10"/>
        <color theme="1"/>
        <rFont val="Times New Roman"/>
        <family val="1"/>
      </rPr>
      <t>Longibaculum muris</t>
    </r>
  </si>
  <si>
    <t>MGGC KO Count</t>
  </si>
  <si>
    <t>MGGC Gene Count</t>
  </si>
  <si>
    <t>iMGMC Gene Count</t>
  </si>
  <si>
    <t>iMGMC KO Count</t>
  </si>
  <si>
    <t>EMGC Gene Count</t>
  </si>
  <si>
    <t>EMGC KO Count</t>
  </si>
  <si>
    <t>Rate Difference (iMGMC vs MGGC， %)</t>
  </si>
  <si>
    <t>Rate Difference (EMGC vs iMGMC， %)</t>
  </si>
  <si>
    <t>Path Class</t>
  </si>
  <si>
    <t>EMGC Rate (%)</t>
  </si>
  <si>
    <t>iMGMC Rate (%)</t>
  </si>
  <si>
    <t>MGGC Rate (%)</t>
  </si>
  <si>
    <t>Pathway  ID</t>
  </si>
  <si>
    <t>Gene Count</t>
  </si>
  <si>
    <t>Unit tag</t>
    <phoneticPr fontId="17" type="noConversion"/>
  </si>
  <si>
    <t>Analysis Group</t>
    <phoneticPr fontId="17" type="noConversion"/>
  </si>
  <si>
    <t>Sample Num</t>
    <phoneticPr fontId="17" type="noConversion"/>
  </si>
  <si>
    <t>Repository ID</t>
    <phoneticPr fontId="17" type="noConversion"/>
  </si>
  <si>
    <t>Unit01</t>
    <phoneticPr fontId="17" type="noConversion"/>
  </si>
  <si>
    <t>ERP008710</t>
    <phoneticPr fontId="17" type="noConversion"/>
  </si>
  <si>
    <t>Unit02</t>
    <phoneticPr fontId="17" type="noConversion"/>
  </si>
  <si>
    <t>Unit03</t>
    <phoneticPr fontId="17" type="noConversion"/>
  </si>
  <si>
    <t>G7</t>
    <phoneticPr fontId="17" type="noConversion"/>
  </si>
  <si>
    <t>Unit04</t>
    <phoneticPr fontId="17" type="noConversion"/>
  </si>
  <si>
    <t>HF</t>
    <phoneticPr fontId="17" type="noConversion"/>
  </si>
  <si>
    <t>Unit05</t>
    <phoneticPr fontId="17" type="noConversion"/>
  </si>
  <si>
    <t>Unit06</t>
    <phoneticPr fontId="17" type="noConversion"/>
  </si>
  <si>
    <t>Unit07</t>
    <phoneticPr fontId="17" type="noConversion"/>
  </si>
  <si>
    <t>Unit08</t>
    <phoneticPr fontId="17" type="noConversion"/>
  </si>
  <si>
    <t>Unit09</t>
    <phoneticPr fontId="17" type="noConversion"/>
  </si>
  <si>
    <t>G5</t>
    <phoneticPr fontId="17" type="noConversion"/>
  </si>
  <si>
    <t>ERP011540</t>
    <phoneticPr fontId="17" type="noConversion"/>
  </si>
  <si>
    <t>G6</t>
    <phoneticPr fontId="17" type="noConversion"/>
  </si>
  <si>
    <t>G1</t>
    <phoneticPr fontId="17" type="noConversion"/>
  </si>
  <si>
    <t>G2</t>
    <phoneticPr fontId="17" type="noConversion"/>
  </si>
  <si>
    <t>G3</t>
    <phoneticPr fontId="17" type="noConversion"/>
  </si>
  <si>
    <t>SJL-C57BL/6</t>
  </si>
  <si>
    <t>G4</t>
    <phoneticPr fontId="17" type="noConversion"/>
  </si>
  <si>
    <t>This Study</t>
  </si>
  <si>
    <t>Assembly</t>
  </si>
  <si>
    <t xml:space="preserve">Illumina MiSeq </t>
  </si>
  <si>
    <t>map00062</t>
  </si>
  <si>
    <t>map00404</t>
  </si>
  <si>
    <t>Metabolism; Lipid metabolism;Fatty acid elongation</t>
  </si>
  <si>
    <t>Metabolism; Biosynthesis of other secondary metabolites;Staurosporine biosynthesis</t>
  </si>
  <si>
    <t>Source</t>
  </si>
  <si>
    <t>Identifier</t>
  </si>
  <si>
    <t>Biological Samples</t>
  </si>
  <si>
    <t>Mouse fecal metagenomes</t>
  </si>
  <si>
    <t>CNP0000619</t>
  </si>
  <si>
    <t>https://db.cngb.org/search/project/CNP0000619/</t>
  </si>
  <si>
    <t>Mouse fecal metagenomes(MGGC)</t>
  </si>
  <si>
    <t>https://doi.org/10.1038/nbt.3353</t>
  </si>
  <si>
    <t>PRJEB7759</t>
  </si>
  <si>
    <t>Mouse fecal metagenomes (FDGC)</t>
  </si>
  <si>
    <t>https://doi.org/10.1186/s40168-017-0258-6</t>
  </si>
  <si>
    <t>PRJEB10308</t>
  </si>
  <si>
    <t>Datasets for Catalog Construction</t>
  </si>
  <si>
    <t>PMGC</t>
  </si>
  <si>
    <t>http://gigadb.org/dataset/100114</t>
  </si>
  <si>
    <t>FDGC</t>
  </si>
  <si>
    <t>http://gigadb.org/dataset/100271</t>
  </si>
  <si>
    <t>https://doi.org/10.1016/j.celrep.2020.02.036</t>
  </si>
  <si>
    <t>https://zenodo.org/record/3631711</t>
  </si>
  <si>
    <t>Bacterial genomes</t>
  </si>
  <si>
    <t>Multiple Sources</t>
  </si>
  <si>
    <t>Resoruces for Catalog Evaluation</t>
  </si>
  <si>
    <t>https://doi.org/10.1038/nature13793</t>
  </si>
  <si>
    <t>PRJEB6996</t>
  </si>
  <si>
    <t>Mouse cecal metagenomes</t>
  </si>
  <si>
    <t>https://doi.org/10.1038/ismej.2014.45</t>
  </si>
  <si>
    <t>https://www.mg-rast.org/mgmain.html?mgpage=project&amp;project=mgp6153</t>
  </si>
  <si>
    <t>Resources for Metagenomic Species Evaluation</t>
  </si>
  <si>
    <t>https://doi.org/10.1038/s41467-019-13836-5</t>
  </si>
  <si>
    <t>Deposited Data</t>
  </si>
  <si>
    <t>Assembled metagenomes</t>
  </si>
  <si>
    <t>http://ftp.cngb.org/pub/CNSA/data2/CNP0000619/Other/</t>
  </si>
  <si>
    <t>Additional Information</t>
  </si>
  <si>
    <t>Resource</t>
  </si>
  <si>
    <t>mGMB (RefSeq, Downloaded on May 5th 2020)</t>
  </si>
  <si>
    <t>RefSeq, Downloaded on May 5th 2020</t>
  </si>
  <si>
    <t>High quality metagenome-assembled geomes of iMGMC study</t>
  </si>
  <si>
    <t>Meatagenomic sequencing data above had been deposited to China National Genebank Sequnence Archive(CNSA) with project ID CNP0000619.</t>
  </si>
  <si>
    <t>Total</t>
  </si>
  <si>
    <t>K00099</t>
  </si>
  <si>
    <t>K00133</t>
  </si>
  <si>
    <t>K00177</t>
  </si>
  <si>
    <t>K00194</t>
  </si>
  <si>
    <t>K00215</t>
  </si>
  <si>
    <t>K00262</t>
  </si>
  <si>
    <t>K00287</t>
  </si>
  <si>
    <t>K00330</t>
  </si>
  <si>
    <t>K00338</t>
  </si>
  <si>
    <t>K00625</t>
  </si>
  <si>
    <t>K00657</t>
  </si>
  <si>
    <t>K00705</t>
  </si>
  <si>
    <t>K00847</t>
  </si>
  <si>
    <t>K00858</t>
  </si>
  <si>
    <t>K00860</t>
  </si>
  <si>
    <t>K00978</t>
  </si>
  <si>
    <t>K00981</t>
  </si>
  <si>
    <t>K01042</t>
  </si>
  <si>
    <t>K01077</t>
  </si>
  <si>
    <t>K01207</t>
  </si>
  <si>
    <t>K01243</t>
  </si>
  <si>
    <t>K01299</t>
  </si>
  <si>
    <t>K01421</t>
  </si>
  <si>
    <t>K01443</t>
  </si>
  <si>
    <t>K01449</t>
  </si>
  <si>
    <t>K01588</t>
  </si>
  <si>
    <t>K01647</t>
  </si>
  <si>
    <t>K01662</t>
  </si>
  <si>
    <t>K01841</t>
  </si>
  <si>
    <t>K01867</t>
  </si>
  <si>
    <t>K01924</t>
  </si>
  <si>
    <t>K01933</t>
  </si>
  <si>
    <t>K01934</t>
  </si>
  <si>
    <t>K01955</t>
  </si>
  <si>
    <t>K02017</t>
  </si>
  <si>
    <t>K02019</t>
  </si>
  <si>
    <t>K02028</t>
  </si>
  <si>
    <t>K02029</t>
  </si>
  <si>
    <t>K02030</t>
  </si>
  <si>
    <t>K02037</t>
  </si>
  <si>
    <t>K02038</t>
  </si>
  <si>
    <t>K02072</t>
  </si>
  <si>
    <t>K02111</t>
  </si>
  <si>
    <t>K02119</t>
  </si>
  <si>
    <t>K02122</t>
  </si>
  <si>
    <t>K02217</t>
  </si>
  <si>
    <t>K02230</t>
  </si>
  <si>
    <t>K02237</t>
  </si>
  <si>
    <t>K02340</t>
  </si>
  <si>
    <t>K02389</t>
  </si>
  <si>
    <t>K02411</t>
  </si>
  <si>
    <t>K02414</t>
  </si>
  <si>
    <t>K02418</t>
  </si>
  <si>
    <t>K02503</t>
  </si>
  <si>
    <t>K02600</t>
  </si>
  <si>
    <t>K02823</t>
  </si>
  <si>
    <t>K02836</t>
  </si>
  <si>
    <t>K02871</t>
  </si>
  <si>
    <t>K02968</t>
  </si>
  <si>
    <t>K03106</t>
  </si>
  <si>
    <t>K03147</t>
  </si>
  <si>
    <t>K03150</t>
  </si>
  <si>
    <t>K03151</t>
  </si>
  <si>
    <t>K03394</t>
  </si>
  <si>
    <t>K03411</t>
  </si>
  <si>
    <t>K03424</t>
  </si>
  <si>
    <t>K03455</t>
  </si>
  <si>
    <t>K03470</t>
  </si>
  <si>
    <t>K03480</t>
  </si>
  <si>
    <t>K03524</t>
  </si>
  <si>
    <t>K03526</t>
  </si>
  <si>
    <t>K03531</t>
  </si>
  <si>
    <t>K03550</t>
  </si>
  <si>
    <t>K03553</t>
  </si>
  <si>
    <t>K03558</t>
  </si>
  <si>
    <t>K03589</t>
  </si>
  <si>
    <t>K03595</t>
  </si>
  <si>
    <t>K03625</t>
  </si>
  <si>
    <t>K03628</t>
  </si>
  <si>
    <t>K03631</t>
  </si>
  <si>
    <t>K03652</t>
  </si>
  <si>
    <t>K03698</t>
  </si>
  <si>
    <t>K03700</t>
  </si>
  <si>
    <t>K03701</t>
  </si>
  <si>
    <t>K03703</t>
  </si>
  <si>
    <t>K03733</t>
  </si>
  <si>
    <t>K03763</t>
  </si>
  <si>
    <t>K03786</t>
  </si>
  <si>
    <t>K03826</t>
  </si>
  <si>
    <t>K03856</t>
  </si>
  <si>
    <t>K03976</t>
  </si>
  <si>
    <t>K03979</t>
  </si>
  <si>
    <t>K04074</t>
  </si>
  <si>
    <t>K04487</t>
  </si>
  <si>
    <t>K04565</t>
  </si>
  <si>
    <t>K04769</t>
  </si>
  <si>
    <t>K05337</t>
  </si>
  <si>
    <t>K05845</t>
  </si>
  <si>
    <t>K06180</t>
  </si>
  <si>
    <t>K06209</t>
  </si>
  <si>
    <t>K06217</t>
  </si>
  <si>
    <t>K06283</t>
  </si>
  <si>
    <t>K06287</t>
  </si>
  <si>
    <t>K06317</t>
  </si>
  <si>
    <t>K06391</t>
  </si>
  <si>
    <t>K06393</t>
  </si>
  <si>
    <t>K06396</t>
  </si>
  <si>
    <t>K06399</t>
  </si>
  <si>
    <t>K06407</t>
  </si>
  <si>
    <t>K06881</t>
  </si>
  <si>
    <t>K06949</t>
  </si>
  <si>
    <t>K07004</t>
  </si>
  <si>
    <t>K07035</t>
  </si>
  <si>
    <t>K07112</t>
  </si>
  <si>
    <t>K07335</t>
  </si>
  <si>
    <t>K07406</t>
  </si>
  <si>
    <t>K07447</t>
  </si>
  <si>
    <t>K07462</t>
  </si>
  <si>
    <t>K07568</t>
  </si>
  <si>
    <t>K07590</t>
  </si>
  <si>
    <t>K07658</t>
  </si>
  <si>
    <t>K07729</t>
  </si>
  <si>
    <t>K08384</t>
  </si>
  <si>
    <t>K09706</t>
  </si>
  <si>
    <t>K09710</t>
  </si>
  <si>
    <t>K09758</t>
  </si>
  <si>
    <t>K09961</t>
  </si>
  <si>
    <t>K10009</t>
  </si>
  <si>
    <t>K11069</t>
  </si>
  <si>
    <t>K11071</t>
  </si>
  <si>
    <t>K11072</t>
  </si>
  <si>
    <t>K11749</t>
  </si>
  <si>
    <t>K11991</t>
  </si>
  <si>
    <t>K12511</t>
  </si>
  <si>
    <t>K12574</t>
  </si>
  <si>
    <t>K12996</t>
  </si>
  <si>
    <t>K13292</t>
  </si>
  <si>
    <t>K13694</t>
  </si>
  <si>
    <t>K13789</t>
  </si>
  <si>
    <t>K14761</t>
  </si>
  <si>
    <t>K15383</t>
  </si>
  <si>
    <t>K15552</t>
  </si>
  <si>
    <t>K17624</t>
  </si>
  <si>
    <t>K17675</t>
  </si>
  <si>
    <t>K18682</t>
  </si>
  <si>
    <t>K19048</t>
  </si>
  <si>
    <t>K19955</t>
  </si>
  <si>
    <t>K20116</t>
  </si>
  <si>
    <t>K21395</t>
  </si>
  <si>
    <t>K21471</t>
  </si>
  <si>
    <t>K21600</t>
  </si>
  <si>
    <t>K22132</t>
  </si>
  <si>
    <t xml:space="preserve">Mapped Reads </t>
  </si>
  <si>
    <t>mgp6153</t>
  </si>
  <si>
    <t>Table S1A. Statistics for sequencing data of the 88 samples from this study</t>
  </si>
  <si>
    <t>Table S1B. Selection for  86 mice gut-related sequenced prokaryotic genomes.</t>
  </si>
  <si>
    <t>Table S1C. Data resources used in this study</t>
  </si>
  <si>
    <t>Table S1D. The background information and the subgroups of all the 326 samples.</t>
  </si>
  <si>
    <t>Table S1E. The mapping rate of 40 mouse fecal metagenomes.</t>
  </si>
  <si>
    <t>Table S1F. The mapping rate of 34 mouse cecal metagenomes.</t>
  </si>
  <si>
    <t>Table S1G. Comparison of coverage of KO pathway between MGGC, iMGMC and EMGC.</t>
  </si>
  <si>
    <t>Table S1H . Comparison of genus relative abundance (&gt; 1e-5) between HF and LF.</t>
  </si>
  <si>
    <t>Table S1I . Comparison of KO relative abundance (&gt; 1e-5) between HF and LF.</t>
  </si>
  <si>
    <t>Table S1J. Information of MGSs with more than 700 genes presented in EMGC.</t>
  </si>
  <si>
    <t>Details in Table S1B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 * #,##0.00_ ;_ * \-#,##0.00_ ;_ * &quot;-&quot;??_ ;_ @_ "/>
    <numFmt numFmtId="165" formatCode="_(* #,##0_);_(* \(#,##0\);_(* &quot;-&quot;??_);_(@_)"/>
    <numFmt numFmtId="166" formatCode="0.00_);[Red]\(0.00\)"/>
    <numFmt numFmtId="167" formatCode="_ * #,##0_ ;_ * \-#,##0_ ;_ * &quot;-&quot;??_ ;_ @_ "/>
    <numFmt numFmtId="168" formatCode="0.00_ "/>
    <numFmt numFmtId="169" formatCode="0.0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rgb="FF9C0006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0"/>
      <name val="Times New Roman"/>
      <family val="1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2"/>
      <color rgb="FF9C0006"/>
      <name val="Times New Roman"/>
      <family val="1"/>
    </font>
    <font>
      <u/>
      <sz val="11"/>
      <color theme="10"/>
      <name val="Times New Roman"/>
      <family val="1"/>
    </font>
    <font>
      <u/>
      <sz val="12"/>
      <color theme="10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C9FA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16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5" fillId="0" borderId="0">
      <alignment vertical="center"/>
    </xf>
    <xf numFmtId="0" fontId="8" fillId="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17">
    <xf numFmtId="0" fontId="0" fillId="0" borderId="0" xfId="0"/>
    <xf numFmtId="0" fontId="6" fillId="0" borderId="0" xfId="0" applyFont="1"/>
    <xf numFmtId="0" fontId="7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49" fontId="7" fillId="0" borderId="0" xfId="0" applyNumberFormat="1" applyFont="1" applyBorder="1" applyAlignment="1">
      <alignment vertical="center"/>
    </xf>
    <xf numFmtId="0" fontId="6" fillId="0" borderId="0" xfId="0" applyFont="1" applyAlignment="1">
      <alignment horizontal="center"/>
    </xf>
    <xf numFmtId="0" fontId="11" fillId="0" borderId="0" xfId="0" applyFont="1"/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 wrapText="1"/>
    </xf>
    <xf numFmtId="165" fontId="11" fillId="0" borderId="1" xfId="1" applyNumberFormat="1" applyFont="1" applyBorder="1" applyAlignment="1">
      <alignment vertical="center" wrapText="1"/>
    </xf>
    <xf numFmtId="167" fontId="11" fillId="0" borderId="1" xfId="1" applyNumberFormat="1" applyFont="1" applyBorder="1" applyAlignment="1">
      <alignment vertical="center" wrapText="1"/>
    </xf>
    <xf numFmtId="0" fontId="6" fillId="0" borderId="0" xfId="0" applyFont="1" applyAlignment="1">
      <alignment wrapText="1"/>
    </xf>
    <xf numFmtId="0" fontId="7" fillId="0" borderId="1" xfId="0" applyFont="1" applyBorder="1" applyAlignment="1">
      <alignment vertical="center"/>
    </xf>
    <xf numFmtId="165" fontId="7" fillId="0" borderId="1" xfId="1" applyNumberFormat="1" applyFont="1" applyBorder="1" applyAlignment="1">
      <alignment vertical="center"/>
    </xf>
    <xf numFmtId="10" fontId="7" fillId="0" borderId="1" xfId="2" applyNumberFormat="1" applyFont="1" applyBorder="1" applyAlignment="1">
      <alignment vertical="center"/>
    </xf>
    <xf numFmtId="167" fontId="7" fillId="0" borderId="1" xfId="1" applyNumberFormat="1" applyFont="1" applyBorder="1" applyAlignment="1">
      <alignment vertical="center"/>
    </xf>
    <xf numFmtId="1" fontId="7" fillId="0" borderId="1" xfId="0" applyNumberFormat="1" applyFont="1" applyBorder="1" applyAlignment="1">
      <alignment vertical="center"/>
    </xf>
    <xf numFmtId="2" fontId="7" fillId="0" borderId="1" xfId="0" applyNumberFormat="1" applyFont="1" applyBorder="1" applyAlignment="1">
      <alignment vertical="center"/>
    </xf>
    <xf numFmtId="0" fontId="6" fillId="0" borderId="1" xfId="0" applyFont="1" applyBorder="1"/>
    <xf numFmtId="2" fontId="6" fillId="0" borderId="1" xfId="0" applyNumberFormat="1" applyFont="1" applyBorder="1"/>
    <xf numFmtId="0" fontId="11" fillId="0" borderId="1" xfId="0" applyFont="1" applyBorder="1"/>
    <xf numFmtId="0" fontId="11" fillId="0" borderId="1" xfId="0" applyFont="1" applyBorder="1" applyAlignment="1"/>
    <xf numFmtId="0" fontId="10" fillId="0" borderId="0" xfId="0" applyFont="1"/>
    <xf numFmtId="0" fontId="7" fillId="0" borderId="1" xfId="0" applyFont="1" applyBorder="1"/>
    <xf numFmtId="0" fontId="7" fillId="0" borderId="1" xfId="0" applyFont="1" applyBorder="1" applyAlignment="1"/>
    <xf numFmtId="0" fontId="7" fillId="0" borderId="0" xfId="0" applyFont="1" applyFill="1" applyBorder="1"/>
    <xf numFmtId="0" fontId="13" fillId="0" borderId="1" xfId="0" applyFont="1" applyBorder="1"/>
    <xf numFmtId="2" fontId="7" fillId="0" borderId="1" xfId="0" applyNumberFormat="1" applyFont="1" applyBorder="1"/>
    <xf numFmtId="0" fontId="6" fillId="0" borderId="0" xfId="0" applyFont="1" applyAlignment="1">
      <alignment vertical="center"/>
    </xf>
    <xf numFmtId="0" fontId="12" fillId="0" borderId="1" xfId="0" applyFont="1" applyBorder="1"/>
    <xf numFmtId="0" fontId="7" fillId="0" borderId="1" xfId="0" applyFont="1" applyBorder="1" applyAlignment="1">
      <alignment horizontal="center" vertical="center"/>
    </xf>
    <xf numFmtId="166" fontId="12" fillId="0" borderId="1" xfId="0" applyNumberFormat="1" applyFont="1" applyBorder="1"/>
    <xf numFmtId="166" fontId="7" fillId="0" borderId="1" xfId="0" applyNumberFormat="1" applyFont="1" applyBorder="1" applyAlignment="1">
      <alignment vertical="center"/>
    </xf>
    <xf numFmtId="0" fontId="12" fillId="0" borderId="0" xfId="0" applyFont="1" applyBorder="1"/>
    <xf numFmtId="166" fontId="12" fillId="0" borderId="0" xfId="0" applyNumberFormat="1" applyFont="1" applyBorder="1"/>
    <xf numFmtId="166" fontId="7" fillId="0" borderId="0" xfId="0" applyNumberFormat="1" applyFont="1" applyBorder="1" applyAlignment="1">
      <alignment horizontal="center" vertical="center"/>
    </xf>
    <xf numFmtId="2" fontId="6" fillId="0" borderId="0" xfId="0" applyNumberFormat="1" applyFont="1"/>
    <xf numFmtId="0" fontId="15" fillId="0" borderId="0" xfId="0" applyFont="1"/>
    <xf numFmtId="168" fontId="6" fillId="0" borderId="1" xfId="0" applyNumberFormat="1" applyFont="1" applyBorder="1"/>
    <xf numFmtId="0" fontId="10" fillId="0" borderId="1" xfId="0" applyFont="1" applyBorder="1"/>
    <xf numFmtId="0" fontId="10" fillId="0" borderId="1" xfId="0" applyFont="1" applyBorder="1" applyAlignment="1">
      <alignment vertical="center" wrapText="1"/>
    </xf>
    <xf numFmtId="11" fontId="6" fillId="0" borderId="1" xfId="0" applyNumberFormat="1" applyFont="1" applyBorder="1" applyAlignme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/>
    <xf numFmtId="167" fontId="7" fillId="0" borderId="0" xfId="1" applyNumberFormat="1" applyFont="1" applyAlignment="1"/>
    <xf numFmtId="0" fontId="7" fillId="0" borderId="0" xfId="0" applyFont="1" applyAlignment="1">
      <alignment wrapText="1"/>
    </xf>
    <xf numFmtId="0" fontId="11" fillId="0" borderId="1" xfId="0" applyFont="1" applyBorder="1" applyAlignment="1">
      <alignment wrapText="1"/>
    </xf>
    <xf numFmtId="0" fontId="11" fillId="0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169" fontId="11" fillId="0" borderId="1" xfId="0" applyNumberFormat="1" applyFont="1" applyFill="1" applyBorder="1" applyAlignment="1">
      <alignment horizontal="left" vertical="center" wrapText="1"/>
    </xf>
    <xf numFmtId="0" fontId="11" fillId="0" borderId="1" xfId="0" applyFont="1" applyFill="1" applyBorder="1" applyAlignment="1">
      <alignment horizontal="left" vertical="center" wrapText="1"/>
    </xf>
    <xf numFmtId="169" fontId="7" fillId="0" borderId="1" xfId="0" applyNumberFormat="1" applyFont="1" applyFill="1" applyBorder="1" applyAlignment="1">
      <alignment horizontal="left" vertical="center" wrapText="1"/>
    </xf>
    <xf numFmtId="169" fontId="7" fillId="0" borderId="1" xfId="0" applyNumberFormat="1" applyFont="1" applyBorder="1" applyAlignment="1">
      <alignment horizontal="left" wrapText="1"/>
    </xf>
    <xf numFmtId="0" fontId="7" fillId="0" borderId="1" xfId="0" applyFont="1" applyBorder="1" applyAlignment="1">
      <alignment wrapText="1"/>
    </xf>
    <xf numFmtId="169" fontId="7" fillId="0" borderId="0" xfId="0" applyNumberFormat="1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18" fillId="0" borderId="0" xfId="0" applyFont="1" applyBorder="1" applyAlignment="1">
      <alignment vertical="center"/>
    </xf>
    <xf numFmtId="0" fontId="18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2" fontId="11" fillId="0" borderId="1" xfId="0" applyNumberFormat="1" applyFont="1" applyBorder="1" applyAlignment="1">
      <alignment vertical="center" wrapText="1"/>
    </xf>
    <xf numFmtId="0" fontId="14" fillId="0" borderId="1" xfId="0" applyFont="1" applyBorder="1"/>
    <xf numFmtId="0" fontId="1" fillId="0" borderId="8" xfId="0" applyFont="1" applyBorder="1"/>
    <xf numFmtId="0" fontId="1" fillId="0" borderId="0" xfId="0" applyFont="1" applyBorder="1"/>
    <xf numFmtId="0" fontId="1" fillId="0" borderId="9" xfId="0" applyFont="1" applyBorder="1"/>
    <xf numFmtId="0" fontId="10" fillId="0" borderId="5" xfId="0" applyFont="1" applyBorder="1" applyAlignment="1">
      <alignment vertical="center" wrapText="1"/>
    </xf>
    <xf numFmtId="0" fontId="10" fillId="0" borderId="1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4" fillId="3" borderId="1" xfId="0" applyFont="1" applyFill="1" applyBorder="1"/>
    <xf numFmtId="0" fontId="9" fillId="0" borderId="3" xfId="0" applyFont="1" applyBorder="1"/>
    <xf numFmtId="0" fontId="14" fillId="0" borderId="10" xfId="0" applyFont="1" applyBorder="1"/>
    <xf numFmtId="0" fontId="14" fillId="0" borderId="4" xfId="0" applyFont="1" applyBorder="1"/>
    <xf numFmtId="0" fontId="21" fillId="0" borderId="1" xfId="5" applyFont="1" applyBorder="1"/>
    <xf numFmtId="0" fontId="22" fillId="0" borderId="1" xfId="5" applyFont="1" applyBorder="1"/>
    <xf numFmtId="0" fontId="9" fillId="0" borderId="9" xfId="0" applyFont="1" applyBorder="1"/>
    <xf numFmtId="0" fontId="14" fillId="0" borderId="0" xfId="0" applyFont="1" applyBorder="1"/>
    <xf numFmtId="2" fontId="12" fillId="0" borderId="1" xfId="0" applyNumberFormat="1" applyFont="1" applyBorder="1"/>
    <xf numFmtId="167" fontId="7" fillId="0" borderId="1" xfId="1" applyNumberFormat="1" applyFont="1" applyBorder="1" applyAlignment="1"/>
    <xf numFmtId="0" fontId="13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167" fontId="12" fillId="0" borderId="1" xfId="1" applyNumberFormat="1" applyFont="1" applyBorder="1" applyAlignment="1"/>
    <xf numFmtId="167" fontId="7" fillId="0" borderId="1" xfId="1" applyNumberFormat="1" applyFont="1" applyBorder="1" applyAlignment="1">
      <alignment horizontal="right" vertical="center"/>
    </xf>
    <xf numFmtId="0" fontId="19" fillId="0" borderId="1" xfId="5" applyBorder="1"/>
    <xf numFmtId="0" fontId="23" fillId="0" borderId="1" xfId="5" applyFont="1" applyBorder="1"/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1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top" wrapText="1"/>
    </xf>
    <xf numFmtId="0" fontId="6" fillId="0" borderId="6" xfId="0" applyFont="1" applyBorder="1" applyAlignment="1">
      <alignment horizontal="center" vertical="center"/>
    </xf>
    <xf numFmtId="0" fontId="20" fillId="2" borderId="5" xfId="4" applyFont="1" applyBorder="1" applyAlignment="1">
      <alignment horizontal="center" vertical="center"/>
    </xf>
    <xf numFmtId="0" fontId="20" fillId="2" borderId="6" xfId="4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20" fillId="2" borderId="7" xfId="4" applyFont="1" applyBorder="1" applyAlignment="1">
      <alignment horizontal="center" vertical="center"/>
    </xf>
    <xf numFmtId="0" fontId="6" fillId="0" borderId="3" xfId="0" applyFont="1" applyBorder="1" applyAlignment="1">
      <alignment horizontal="right" vertical="center"/>
    </xf>
    <xf numFmtId="0" fontId="6" fillId="0" borderId="10" xfId="0" applyFont="1" applyBorder="1" applyAlignment="1">
      <alignment horizontal="right" vertical="center"/>
    </xf>
    <xf numFmtId="0" fontId="6" fillId="0" borderId="4" xfId="0" applyFont="1" applyBorder="1" applyAlignment="1">
      <alignment horizontal="right" vertical="center"/>
    </xf>
    <xf numFmtId="0" fontId="9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0" xfId="0" applyFont="1" applyAlignment="1">
      <alignment horizontal="left" wrapText="1"/>
    </xf>
  </cellXfs>
  <cellStyles count="6">
    <cellStyle name="Bad" xfId="4" builtinId="27"/>
    <cellStyle name="Comma" xfId="1" builtinId="3"/>
    <cellStyle name="Hyperlink" xfId="5" builtinId="8"/>
    <cellStyle name="Normal" xfId="0" builtinId="0"/>
    <cellStyle name="Percent" xfId="2" builtinId="5"/>
    <cellStyle name="常规 3" xfId="3" xr:uid="{FB2C3962-05DE-4898-B4B2-248C7F8097A3}"/>
  </cellStyles>
  <dxfs count="0"/>
  <tableStyles count="0" defaultTableStyle="TableStyleMedium2" defaultPivotStyle="PivotStyleLight16"/>
  <colors>
    <mruColors>
      <color rgb="FFFC9FA0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AYJP00000000" TargetMode="External"/><Relationship Id="rId13" Type="http://schemas.openxmlformats.org/officeDocument/2006/relationships/hyperlink" Target="https://www.ncbi.nlm.nih.gov/assembly/GCA_000364165.1" TargetMode="External"/><Relationship Id="rId18" Type="http://schemas.openxmlformats.org/officeDocument/2006/relationships/hyperlink" Target="https://www.ncbi.nlm.nih.gov/biosample/SAMN01731004" TargetMode="External"/><Relationship Id="rId26" Type="http://schemas.openxmlformats.org/officeDocument/2006/relationships/hyperlink" Target="https://www.ncbi.nlm.nih.gov/nuccore/AQFT00000000" TargetMode="External"/><Relationship Id="rId3" Type="http://schemas.openxmlformats.org/officeDocument/2006/relationships/hyperlink" Target="http://www.ncbi.nlm.nih.gov/Taxonomy/Browser/wwwtax.cgi?id=1796628" TargetMode="External"/><Relationship Id="rId21" Type="http://schemas.openxmlformats.org/officeDocument/2006/relationships/hyperlink" Target="https://www.ncbi.nlm.nih.gov/biosample/SAMN01731005" TargetMode="External"/><Relationship Id="rId7" Type="http://schemas.openxmlformats.org/officeDocument/2006/relationships/hyperlink" Target="https://www.ncbi.nlm.nih.gov/bioproject/213743" TargetMode="External"/><Relationship Id="rId12" Type="http://schemas.openxmlformats.org/officeDocument/2006/relationships/hyperlink" Target="https://www.ncbi.nlm.nih.gov/biosample/SAMN02297858" TargetMode="External"/><Relationship Id="rId17" Type="http://schemas.openxmlformats.org/officeDocument/2006/relationships/hyperlink" Target="https://www.ncbi.nlm.nih.gov/nuccore/AQFR00000000" TargetMode="External"/><Relationship Id="rId25" Type="http://schemas.openxmlformats.org/officeDocument/2006/relationships/hyperlink" Target="https://www.ncbi.nlm.nih.gov/assembly/GCA_000364225.1" TargetMode="External"/><Relationship Id="rId2" Type="http://schemas.openxmlformats.org/officeDocument/2006/relationships/hyperlink" Target="http://www.ncbi.nlm.nih.gov/biosample/SAMN10362860" TargetMode="External"/><Relationship Id="rId16" Type="http://schemas.openxmlformats.org/officeDocument/2006/relationships/hyperlink" Target="https://www.ncbi.nlm.nih.gov/assembly/GCA_000364185.1" TargetMode="External"/><Relationship Id="rId20" Type="http://schemas.openxmlformats.org/officeDocument/2006/relationships/hyperlink" Target="https://www.ncbi.nlm.nih.gov/nuccore/AQFS00000000" TargetMode="External"/><Relationship Id="rId29" Type="http://schemas.openxmlformats.org/officeDocument/2006/relationships/hyperlink" Target="https://www.ncbi.nlm.nih.gov/nuccore/AQFV00000000" TargetMode="External"/><Relationship Id="rId1" Type="http://schemas.openxmlformats.org/officeDocument/2006/relationships/hyperlink" Target="https://gold.jgi.doe.gov/projects?id=Gp0290617" TargetMode="External"/><Relationship Id="rId6" Type="http://schemas.openxmlformats.org/officeDocument/2006/relationships/hyperlink" Target="https://www.ncbi.nlm.nih.gov/bioproject/213740" TargetMode="External"/><Relationship Id="rId11" Type="http://schemas.openxmlformats.org/officeDocument/2006/relationships/hyperlink" Target="https://www.ncbi.nlm.nih.gov/nuccore/AYGZ00000000" TargetMode="External"/><Relationship Id="rId24" Type="http://schemas.openxmlformats.org/officeDocument/2006/relationships/hyperlink" Target="https://www.ncbi.nlm.nih.gov/biosample/SAMN01731007" TargetMode="External"/><Relationship Id="rId32" Type="http://schemas.openxmlformats.org/officeDocument/2006/relationships/hyperlink" Target="https://www.ncbi.nlm.nih.gov/biosample/SAMEA3725558" TargetMode="External"/><Relationship Id="rId5" Type="http://schemas.openxmlformats.org/officeDocument/2006/relationships/hyperlink" Target="https://www.ncbi.nlm.nih.gov/taxonomy/97137" TargetMode="External"/><Relationship Id="rId15" Type="http://schemas.openxmlformats.org/officeDocument/2006/relationships/hyperlink" Target="https://www.ncbi.nlm.nih.gov/biosample/SAMN01731003" TargetMode="External"/><Relationship Id="rId23" Type="http://schemas.openxmlformats.org/officeDocument/2006/relationships/hyperlink" Target="https://www.ncbi.nlm.nih.gov/nuccore/AQFU00000000" TargetMode="External"/><Relationship Id="rId28" Type="http://schemas.openxmlformats.org/officeDocument/2006/relationships/hyperlink" Target="https://www.ncbi.nlm.nih.gov/assembly/GCA_000364265.1" TargetMode="External"/><Relationship Id="rId10" Type="http://schemas.openxmlformats.org/officeDocument/2006/relationships/hyperlink" Target="https://www.ncbi.nlm.nih.gov/assembly/GCA_000487995.1" TargetMode="External"/><Relationship Id="rId19" Type="http://schemas.openxmlformats.org/officeDocument/2006/relationships/hyperlink" Target="https://www.ncbi.nlm.nih.gov/assembly/GCA_000364205.1" TargetMode="External"/><Relationship Id="rId31" Type="http://schemas.openxmlformats.org/officeDocument/2006/relationships/hyperlink" Target="https://www.ncbi.nlm.nih.gov/Taxonomy/Browser/wwwtax.cgi?mode=Info&amp;id=1775266" TargetMode="External"/><Relationship Id="rId4" Type="http://schemas.openxmlformats.org/officeDocument/2006/relationships/hyperlink" Target="https://www.ncbi.nlm.nih.gov/bioproject/175999" TargetMode="External"/><Relationship Id="rId9" Type="http://schemas.openxmlformats.org/officeDocument/2006/relationships/hyperlink" Target="https://www.ncbi.nlm.nih.gov/biosample/SAMN02597027" TargetMode="External"/><Relationship Id="rId14" Type="http://schemas.openxmlformats.org/officeDocument/2006/relationships/hyperlink" Target="https://www.ncbi.nlm.nih.gov/nuccore/AQFQ00000000" TargetMode="External"/><Relationship Id="rId22" Type="http://schemas.openxmlformats.org/officeDocument/2006/relationships/hyperlink" Target="https://www.ncbi.nlm.nih.gov/assembly/GCA_000364245.1" TargetMode="External"/><Relationship Id="rId27" Type="http://schemas.openxmlformats.org/officeDocument/2006/relationships/hyperlink" Target="https://www.ncbi.nlm.nih.gov/biosample/SAMN01731006" TargetMode="External"/><Relationship Id="rId30" Type="http://schemas.openxmlformats.org/officeDocument/2006/relationships/hyperlink" Target="https://www.ncbi.nlm.nih.gov/biosample/SAMN01731008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gigadb.org/dataset/100114" TargetMode="External"/><Relationship Id="rId13" Type="http://schemas.openxmlformats.org/officeDocument/2006/relationships/hyperlink" Target="https://doi.org/10.1038/ismej.2014.45" TargetMode="External"/><Relationship Id="rId18" Type="http://schemas.openxmlformats.org/officeDocument/2006/relationships/hyperlink" Target="https://db.cngb.org/search/project/CNP0000619/" TargetMode="External"/><Relationship Id="rId3" Type="http://schemas.openxmlformats.org/officeDocument/2006/relationships/hyperlink" Target="https://doi.org/10.1038/nbt.3353" TargetMode="External"/><Relationship Id="rId7" Type="http://schemas.openxmlformats.org/officeDocument/2006/relationships/hyperlink" Target="https://doi.org/10.1038/s41467-019-13836-5" TargetMode="External"/><Relationship Id="rId12" Type="http://schemas.openxmlformats.org/officeDocument/2006/relationships/hyperlink" Target="https://doi.org/10.1038/nature13793" TargetMode="External"/><Relationship Id="rId17" Type="http://schemas.openxmlformats.org/officeDocument/2006/relationships/hyperlink" Target="http://ftp.cngb.org/pub/CNSA/data2/CNP0000619/Other/" TargetMode="External"/><Relationship Id="rId2" Type="http://schemas.openxmlformats.org/officeDocument/2006/relationships/hyperlink" Target="https://doi.org/10.1186/s40168-017-0258-6" TargetMode="External"/><Relationship Id="rId16" Type="http://schemas.openxmlformats.org/officeDocument/2006/relationships/hyperlink" Target="https://db.cngb.org/search/project/CNP0000619/" TargetMode="External"/><Relationship Id="rId1" Type="http://schemas.openxmlformats.org/officeDocument/2006/relationships/hyperlink" Target="https://doi.org/10.1016/j.celrep.2020.02.036" TargetMode="External"/><Relationship Id="rId6" Type="http://schemas.openxmlformats.org/officeDocument/2006/relationships/hyperlink" Target="https://doi.org/10.1016/j.celrep.2020.02.036" TargetMode="External"/><Relationship Id="rId11" Type="http://schemas.openxmlformats.org/officeDocument/2006/relationships/hyperlink" Target="https://www.mg-rast.org/mgmain.html?mgpage=project&amp;project=mgp6153" TargetMode="External"/><Relationship Id="rId5" Type="http://schemas.openxmlformats.org/officeDocument/2006/relationships/hyperlink" Target="https://doi.org/10.1186/s40168-017-0258-6" TargetMode="External"/><Relationship Id="rId15" Type="http://schemas.openxmlformats.org/officeDocument/2006/relationships/hyperlink" Target="https://db.cngb.org/search/project/CNP0000619/" TargetMode="External"/><Relationship Id="rId10" Type="http://schemas.openxmlformats.org/officeDocument/2006/relationships/hyperlink" Target="http://gigadb.org/dataset/100271" TargetMode="External"/><Relationship Id="rId19" Type="http://schemas.openxmlformats.org/officeDocument/2006/relationships/hyperlink" Target="https://www.mg-rast.org/mgmain.html?mgpage=project&amp;project=mgp6153" TargetMode="External"/><Relationship Id="rId4" Type="http://schemas.openxmlformats.org/officeDocument/2006/relationships/hyperlink" Target="https://doi.org/10.1038/nbt.3353" TargetMode="External"/><Relationship Id="rId9" Type="http://schemas.openxmlformats.org/officeDocument/2006/relationships/hyperlink" Target="https://zenodo.org/record/3631711" TargetMode="External"/><Relationship Id="rId14" Type="http://schemas.openxmlformats.org/officeDocument/2006/relationships/hyperlink" Target="https://zenodo.org/record/363171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F747A-52D3-41EE-8C21-337049BB0EF2}">
  <dimension ref="A1:V95"/>
  <sheetViews>
    <sheetView workbookViewId="0">
      <selection sqref="A1:V1"/>
    </sheetView>
  </sheetViews>
  <sheetFormatPr baseColWidth="10" defaultColWidth="15" defaultRowHeight="13" x14ac:dyDescent="0.15"/>
  <cols>
    <col min="1" max="1" width="11.5" style="44" bestFit="1" customWidth="1"/>
    <col min="2" max="2" width="12.83203125" style="44" bestFit="1" customWidth="1"/>
    <col min="3" max="3" width="10.5" style="44" bestFit="1" customWidth="1"/>
    <col min="4" max="4" width="11" style="44" bestFit="1" customWidth="1"/>
    <col min="5" max="5" width="13.5" style="44" bestFit="1" customWidth="1"/>
    <col min="6" max="6" width="14" style="44" bestFit="1" customWidth="1"/>
    <col min="7" max="7" width="11" style="46" bestFit="1" customWidth="1"/>
    <col min="8" max="8" width="10.5" style="44" bestFit="1" customWidth="1"/>
    <col min="9" max="9" width="11.33203125" style="44" bestFit="1" customWidth="1"/>
    <col min="10" max="10" width="20.1640625" style="44" bestFit="1" customWidth="1"/>
    <col min="11" max="11" width="6.83203125" style="46" bestFit="1" customWidth="1"/>
    <col min="12" max="12" width="13.1640625" style="44" bestFit="1" customWidth="1"/>
    <col min="13" max="13" width="12.6640625" style="44" bestFit="1" customWidth="1"/>
    <col min="14" max="14" width="10.83203125" style="44" bestFit="1" customWidth="1"/>
    <col min="15" max="15" width="13" style="44" bestFit="1" customWidth="1"/>
    <col min="16" max="16" width="11.5" style="44" bestFit="1" customWidth="1"/>
    <col min="17" max="17" width="15.5" style="44" bestFit="1" customWidth="1"/>
    <col min="18" max="18" width="14.6640625" style="44" bestFit="1" customWidth="1"/>
    <col min="19" max="19" width="15.33203125" style="44" bestFit="1" customWidth="1"/>
    <col min="20" max="20" width="14.6640625" style="44" bestFit="1" customWidth="1"/>
    <col min="21" max="21" width="12.5" style="44" bestFit="1" customWidth="1"/>
    <col min="22" max="22" width="14.6640625" style="44" bestFit="1" customWidth="1"/>
    <col min="23" max="16384" width="15" style="44"/>
  </cols>
  <sheetData>
    <row r="1" spans="1:22" ht="17.25" customHeight="1" x14ac:dyDescent="0.15">
      <c r="A1" s="91" t="s">
        <v>4726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</row>
    <row r="2" spans="1:22" ht="13.5" customHeight="1" x14ac:dyDescent="0.15">
      <c r="A2" s="7"/>
    </row>
    <row r="3" spans="1:22" x14ac:dyDescent="0.15">
      <c r="A3" s="8"/>
      <c r="B3" s="89" t="s">
        <v>100</v>
      </c>
      <c r="C3" s="92"/>
      <c r="D3" s="92"/>
      <c r="E3" s="90"/>
      <c r="F3" s="89" t="s">
        <v>101</v>
      </c>
      <c r="G3" s="92"/>
      <c r="H3" s="92"/>
      <c r="I3" s="90"/>
      <c r="J3" s="89" t="s">
        <v>4527</v>
      </c>
      <c r="K3" s="92"/>
      <c r="L3" s="90"/>
      <c r="M3" s="89" t="s">
        <v>102</v>
      </c>
      <c r="N3" s="92"/>
      <c r="O3" s="92"/>
      <c r="P3" s="90"/>
      <c r="Q3" s="89" t="s">
        <v>103</v>
      </c>
      <c r="R3" s="90"/>
      <c r="S3" s="89" t="s">
        <v>104</v>
      </c>
      <c r="T3" s="90"/>
      <c r="U3" s="89" t="s">
        <v>4482</v>
      </c>
      <c r="V3" s="90"/>
    </row>
    <row r="4" spans="1:22" s="47" customFormat="1" ht="28" x14ac:dyDescent="0.15">
      <c r="A4" s="9" t="s">
        <v>97</v>
      </c>
      <c r="B4" s="10" t="s">
        <v>105</v>
      </c>
      <c r="C4" s="9" t="s">
        <v>106</v>
      </c>
      <c r="D4" s="9" t="s">
        <v>107</v>
      </c>
      <c r="E4" s="9" t="s">
        <v>108</v>
      </c>
      <c r="F4" s="10" t="s">
        <v>105</v>
      </c>
      <c r="G4" s="11" t="s">
        <v>106</v>
      </c>
      <c r="H4" s="9" t="s">
        <v>109</v>
      </c>
      <c r="I4" s="9" t="s">
        <v>110</v>
      </c>
      <c r="J4" s="10" t="s">
        <v>111</v>
      </c>
      <c r="K4" s="11" t="s">
        <v>112</v>
      </c>
      <c r="L4" s="10" t="s">
        <v>113</v>
      </c>
      <c r="M4" s="10" t="s">
        <v>114</v>
      </c>
      <c r="N4" s="9" t="s">
        <v>115</v>
      </c>
      <c r="O4" s="10" t="s">
        <v>116</v>
      </c>
      <c r="P4" s="9" t="s">
        <v>117</v>
      </c>
      <c r="Q4" s="10" t="s">
        <v>118</v>
      </c>
      <c r="R4" s="9" t="s">
        <v>119</v>
      </c>
      <c r="S4" s="10" t="s">
        <v>118</v>
      </c>
      <c r="T4" s="9" t="s">
        <v>119</v>
      </c>
      <c r="U4" s="10" t="s">
        <v>118</v>
      </c>
      <c r="V4" s="9" t="s">
        <v>119</v>
      </c>
    </row>
    <row r="5" spans="1:22" x14ac:dyDescent="0.15">
      <c r="A5" s="13" t="s">
        <v>45</v>
      </c>
      <c r="B5" s="14">
        <v>20632572678</v>
      </c>
      <c r="C5" s="13">
        <v>225430855</v>
      </c>
      <c r="D5" s="13">
        <v>92</v>
      </c>
      <c r="E5" s="15">
        <v>0.96360000000000001</v>
      </c>
      <c r="F5" s="14">
        <v>20455194525</v>
      </c>
      <c r="G5" s="16">
        <v>223353280</v>
      </c>
      <c r="H5" s="17">
        <v>91.582243721695093</v>
      </c>
      <c r="I5" s="15">
        <v>9.2160188098474594E-3</v>
      </c>
      <c r="J5" s="14">
        <v>174566</v>
      </c>
      <c r="K5" s="16">
        <v>3735</v>
      </c>
      <c r="L5" s="14">
        <v>341056649</v>
      </c>
      <c r="M5" s="14">
        <v>431107</v>
      </c>
      <c r="N5" s="18">
        <v>705.55093051145104</v>
      </c>
      <c r="O5" s="14">
        <v>215076</v>
      </c>
      <c r="P5" s="18">
        <v>49.889238634492131</v>
      </c>
      <c r="Q5" s="14">
        <v>94554601</v>
      </c>
      <c r="R5" s="18">
        <v>42.334099999999999</v>
      </c>
      <c r="S5" s="14">
        <v>178362231</v>
      </c>
      <c r="T5" s="18">
        <v>79.856549999999999</v>
      </c>
      <c r="U5" s="24">
        <v>118255912</v>
      </c>
      <c r="V5" s="28">
        <v>52.945679597810248</v>
      </c>
    </row>
    <row r="6" spans="1:22" x14ac:dyDescent="0.15">
      <c r="A6" s="13" t="s">
        <v>46</v>
      </c>
      <c r="B6" s="14">
        <v>14650150640</v>
      </c>
      <c r="C6" s="13">
        <v>160841890</v>
      </c>
      <c r="D6" s="13">
        <v>91</v>
      </c>
      <c r="E6" s="15">
        <v>0.95330000000000004</v>
      </c>
      <c r="F6" s="14">
        <v>12166770793</v>
      </c>
      <c r="G6" s="16">
        <v>133371495</v>
      </c>
      <c r="H6" s="17">
        <v>91.224671306263801</v>
      </c>
      <c r="I6" s="15">
        <v>0.170791296968719</v>
      </c>
      <c r="J6" s="14">
        <v>161235</v>
      </c>
      <c r="K6" s="16">
        <v>2786</v>
      </c>
      <c r="L6" s="14">
        <v>283474498</v>
      </c>
      <c r="M6" s="14">
        <v>375566</v>
      </c>
      <c r="N6" s="18">
        <v>672.59820910305996</v>
      </c>
      <c r="O6" s="14">
        <v>170784</v>
      </c>
      <c r="P6" s="18">
        <v>45.473764930797785</v>
      </c>
      <c r="Q6" s="14">
        <v>61688014</v>
      </c>
      <c r="R6" s="18">
        <v>46.252769999999998</v>
      </c>
      <c r="S6" s="14">
        <v>104724239</v>
      </c>
      <c r="T6" s="18">
        <v>78.520709999999994</v>
      </c>
      <c r="U6" s="24">
        <v>73751390</v>
      </c>
      <c r="V6" s="28">
        <v>55.297715602573092</v>
      </c>
    </row>
    <row r="7" spans="1:22" x14ac:dyDescent="0.15">
      <c r="A7" s="13" t="s">
        <v>47</v>
      </c>
      <c r="B7" s="14">
        <v>10564606037</v>
      </c>
      <c r="C7" s="13">
        <v>117126589</v>
      </c>
      <c r="D7" s="13">
        <v>90</v>
      </c>
      <c r="E7" s="15">
        <v>0.94940000000000002</v>
      </c>
      <c r="F7" s="14">
        <v>9328543325</v>
      </c>
      <c r="G7" s="16">
        <v>103294740</v>
      </c>
      <c r="H7" s="17">
        <v>90.309955037400698</v>
      </c>
      <c r="I7" s="15">
        <v>0.11809315987166701</v>
      </c>
      <c r="J7" s="14">
        <v>143621</v>
      </c>
      <c r="K7" s="16">
        <v>3157</v>
      </c>
      <c r="L7" s="14">
        <v>263015569</v>
      </c>
      <c r="M7" s="14">
        <v>337986</v>
      </c>
      <c r="N7" s="18">
        <v>694.73527897605197</v>
      </c>
      <c r="O7" s="14">
        <v>160370</v>
      </c>
      <c r="P7" s="18">
        <v>47.448710893350608</v>
      </c>
      <c r="Q7" s="14">
        <v>48004885</v>
      </c>
      <c r="R7" s="18">
        <v>46.473700000000001</v>
      </c>
      <c r="S7" s="14">
        <v>82632719</v>
      </c>
      <c r="T7" s="18">
        <v>79.997029999999995</v>
      </c>
      <c r="U7" s="24">
        <v>57963568</v>
      </c>
      <c r="V7" s="28">
        <v>56.114733431731381</v>
      </c>
    </row>
    <row r="8" spans="1:22" x14ac:dyDescent="0.15">
      <c r="A8" s="13" t="s">
        <v>48</v>
      </c>
      <c r="B8" s="14">
        <v>10876112705</v>
      </c>
      <c r="C8" s="13">
        <v>119834669</v>
      </c>
      <c r="D8" s="13">
        <v>91</v>
      </c>
      <c r="E8" s="15">
        <v>0.95250000000000001</v>
      </c>
      <c r="F8" s="14">
        <v>10542535273</v>
      </c>
      <c r="G8" s="16">
        <v>116073490</v>
      </c>
      <c r="H8" s="17">
        <v>90.8263831215896</v>
      </c>
      <c r="I8" s="15">
        <v>3.1386401209152599E-2</v>
      </c>
      <c r="J8" s="14">
        <v>162611</v>
      </c>
      <c r="K8" s="16">
        <v>2983</v>
      </c>
      <c r="L8" s="14">
        <v>289611396</v>
      </c>
      <c r="M8" s="14">
        <v>372808</v>
      </c>
      <c r="N8" s="18">
        <v>694.50075642153604</v>
      </c>
      <c r="O8" s="14">
        <v>169593</v>
      </c>
      <c r="P8" s="18">
        <v>45.490708353897986</v>
      </c>
      <c r="Q8" s="14">
        <v>54505451</v>
      </c>
      <c r="R8" s="18">
        <v>46.957709999999999</v>
      </c>
      <c r="S8" s="14">
        <v>94115012</v>
      </c>
      <c r="T8" s="18">
        <v>81.082260000000005</v>
      </c>
      <c r="U8" s="24">
        <v>65597728</v>
      </c>
      <c r="V8" s="28">
        <v>56.513961973573814</v>
      </c>
    </row>
    <row r="9" spans="1:22" x14ac:dyDescent="0.15">
      <c r="A9" s="13" t="s">
        <v>36</v>
      </c>
      <c r="B9" s="14">
        <v>15589381783</v>
      </c>
      <c r="C9" s="13">
        <v>176213446</v>
      </c>
      <c r="D9" s="13">
        <v>88</v>
      </c>
      <c r="E9" s="15">
        <v>0.96379999999999999</v>
      </c>
      <c r="F9" s="14">
        <v>13350764226</v>
      </c>
      <c r="G9" s="16">
        <v>150796689</v>
      </c>
      <c r="H9" s="17">
        <v>88.534863162678604</v>
      </c>
      <c r="I9" s="15">
        <v>0.14423846520770001</v>
      </c>
      <c r="J9" s="14">
        <v>160726</v>
      </c>
      <c r="K9" s="16">
        <v>3585</v>
      </c>
      <c r="L9" s="14">
        <v>306087756</v>
      </c>
      <c r="M9" s="14">
        <v>389685</v>
      </c>
      <c r="N9" s="18">
        <v>700.89769429154296</v>
      </c>
      <c r="O9" s="14">
        <v>189178</v>
      </c>
      <c r="P9" s="18">
        <v>48.546390032975353</v>
      </c>
      <c r="Q9" s="14">
        <v>68570150</v>
      </c>
      <c r="R9" s="18">
        <v>45.471919999999997</v>
      </c>
      <c r="S9" s="14">
        <v>115831474</v>
      </c>
      <c r="T9" s="18">
        <v>76.813010000000006</v>
      </c>
      <c r="U9" s="24">
        <v>80764853</v>
      </c>
      <c r="V9" s="28">
        <v>53.558770776459156</v>
      </c>
    </row>
    <row r="10" spans="1:22" x14ac:dyDescent="0.15">
      <c r="A10" s="13" t="s">
        <v>37</v>
      </c>
      <c r="B10" s="14">
        <v>15816528739</v>
      </c>
      <c r="C10" s="13">
        <v>178762487</v>
      </c>
      <c r="D10" s="13">
        <v>88</v>
      </c>
      <c r="E10" s="15">
        <v>0.95669999999999999</v>
      </c>
      <c r="F10" s="14">
        <v>13942414324</v>
      </c>
      <c r="G10" s="16">
        <v>157664573</v>
      </c>
      <c r="H10" s="17">
        <v>88.430863438167606</v>
      </c>
      <c r="I10" s="15">
        <v>0.11802204340556099</v>
      </c>
      <c r="J10" s="14">
        <v>154743</v>
      </c>
      <c r="K10" s="16">
        <v>4117</v>
      </c>
      <c r="L10" s="14">
        <v>324839021</v>
      </c>
      <c r="M10" s="14">
        <v>401203</v>
      </c>
      <c r="N10" s="18">
        <v>720.51888694750505</v>
      </c>
      <c r="O10" s="14">
        <v>208263</v>
      </c>
      <c r="P10" s="18">
        <v>51.909631782414387</v>
      </c>
      <c r="Q10" s="14">
        <v>73861050</v>
      </c>
      <c r="R10" s="18">
        <v>46.84695</v>
      </c>
      <c r="S10" s="14">
        <v>122505297</v>
      </c>
      <c r="T10" s="18">
        <v>77.699950000000001</v>
      </c>
      <c r="U10" s="24">
        <v>85657130</v>
      </c>
      <c r="V10" s="28">
        <v>54.328710863917415</v>
      </c>
    </row>
    <row r="11" spans="1:22" x14ac:dyDescent="0.15">
      <c r="A11" s="13" t="s">
        <v>38</v>
      </c>
      <c r="B11" s="14">
        <v>18882867961</v>
      </c>
      <c r="C11" s="13">
        <v>214036712</v>
      </c>
      <c r="D11" s="13">
        <v>88</v>
      </c>
      <c r="E11" s="15">
        <v>0.96079999999999999</v>
      </c>
      <c r="F11" s="14">
        <v>13890830391</v>
      </c>
      <c r="G11" s="16">
        <v>157237847</v>
      </c>
      <c r="H11" s="17">
        <v>88.342791866133894</v>
      </c>
      <c r="I11" s="15">
        <v>0.265369732459729</v>
      </c>
      <c r="J11" s="14">
        <v>153492</v>
      </c>
      <c r="K11" s="16">
        <v>4280</v>
      </c>
      <c r="L11" s="14">
        <v>324929294</v>
      </c>
      <c r="M11" s="14">
        <v>401123</v>
      </c>
      <c r="N11" s="18">
        <v>721.60880827077995</v>
      </c>
      <c r="O11" s="14">
        <v>209744</v>
      </c>
      <c r="P11" s="18">
        <v>52.289198076400503</v>
      </c>
      <c r="Q11" s="14">
        <v>74108059</v>
      </c>
      <c r="R11" s="18">
        <v>47.131180000000001</v>
      </c>
      <c r="S11" s="14">
        <v>121420070</v>
      </c>
      <c r="T11" s="18">
        <v>77.220640000000003</v>
      </c>
      <c r="U11" s="24">
        <v>85494962</v>
      </c>
      <c r="V11" s="28">
        <v>54.373017458067842</v>
      </c>
    </row>
    <row r="12" spans="1:22" x14ac:dyDescent="0.15">
      <c r="A12" s="13" t="s">
        <v>39</v>
      </c>
      <c r="B12" s="14">
        <v>18840552995</v>
      </c>
      <c r="C12" s="13">
        <v>203981998</v>
      </c>
      <c r="D12" s="13">
        <v>92</v>
      </c>
      <c r="E12" s="15">
        <v>0.97089999999999999</v>
      </c>
      <c r="F12" s="14">
        <v>18655665323</v>
      </c>
      <c r="G12" s="16">
        <v>201820534</v>
      </c>
      <c r="H12" s="17">
        <v>92.436903982228102</v>
      </c>
      <c r="I12" s="15">
        <v>1.0596346840371701E-2</v>
      </c>
      <c r="J12" s="14">
        <v>188216</v>
      </c>
      <c r="K12" s="16">
        <v>3379</v>
      </c>
      <c r="L12" s="14">
        <v>349491440</v>
      </c>
      <c r="M12" s="14">
        <v>444821</v>
      </c>
      <c r="N12" s="18">
        <v>701.54368836003698</v>
      </c>
      <c r="O12" s="14">
        <v>210600</v>
      </c>
      <c r="P12" s="18">
        <v>47.344887044451589</v>
      </c>
      <c r="Q12" s="14">
        <v>112962350</v>
      </c>
      <c r="R12" s="18">
        <v>55.971679999999999</v>
      </c>
      <c r="S12" s="14">
        <v>160913133</v>
      </c>
      <c r="T12" s="18">
        <v>79.730800000000002</v>
      </c>
      <c r="U12" s="24">
        <v>123114975</v>
      </c>
      <c r="V12" s="28">
        <v>61.002204562594208</v>
      </c>
    </row>
    <row r="13" spans="1:22" x14ac:dyDescent="0.15">
      <c r="A13" s="13" t="s">
        <v>40</v>
      </c>
      <c r="B13" s="14">
        <v>10289750952</v>
      </c>
      <c r="C13" s="13">
        <v>113793430</v>
      </c>
      <c r="D13" s="13">
        <v>90</v>
      </c>
      <c r="E13" s="15">
        <v>0.95069999999999999</v>
      </c>
      <c r="F13" s="14">
        <v>9738538730</v>
      </c>
      <c r="G13" s="16">
        <v>107570802</v>
      </c>
      <c r="H13" s="17">
        <v>90.531431847091696</v>
      </c>
      <c r="I13" s="15">
        <v>5.4683543680861001E-2</v>
      </c>
      <c r="J13" s="14">
        <v>136696</v>
      </c>
      <c r="K13" s="16">
        <v>3840</v>
      </c>
      <c r="L13" s="14">
        <v>265147470</v>
      </c>
      <c r="M13" s="14">
        <v>333312</v>
      </c>
      <c r="N13" s="18">
        <v>710.11761052707402</v>
      </c>
      <c r="O13" s="14">
        <v>163325</v>
      </c>
      <c r="P13" s="18">
        <v>49.00063604070661</v>
      </c>
      <c r="Q13" s="14">
        <v>53607005</v>
      </c>
      <c r="R13" s="18">
        <v>49.834159999999997</v>
      </c>
      <c r="S13" s="14">
        <v>86448356</v>
      </c>
      <c r="T13" s="18">
        <v>80.364149999999995</v>
      </c>
      <c r="U13" s="24">
        <v>61610244</v>
      </c>
      <c r="V13" s="28">
        <v>57.274132807897068</v>
      </c>
    </row>
    <row r="14" spans="1:22" x14ac:dyDescent="0.15">
      <c r="A14" s="13" t="s">
        <v>41</v>
      </c>
      <c r="B14" s="14">
        <v>12811514037</v>
      </c>
      <c r="C14" s="13">
        <v>141366361</v>
      </c>
      <c r="D14" s="13">
        <v>91</v>
      </c>
      <c r="E14" s="15">
        <v>0.95050000000000001</v>
      </c>
      <c r="F14" s="14">
        <v>12153088148</v>
      </c>
      <c r="G14" s="16">
        <v>134200030</v>
      </c>
      <c r="H14" s="17">
        <v>90.559503958382095</v>
      </c>
      <c r="I14" s="15">
        <v>5.0693325833010602E-2</v>
      </c>
      <c r="J14" s="14">
        <v>157842</v>
      </c>
      <c r="K14" s="16">
        <v>4040</v>
      </c>
      <c r="L14" s="14">
        <v>320237651</v>
      </c>
      <c r="M14" s="14">
        <v>400244</v>
      </c>
      <c r="N14" s="18">
        <v>712.65501294210503</v>
      </c>
      <c r="O14" s="14">
        <v>202600</v>
      </c>
      <c r="P14" s="18">
        <v>50.619122335375422</v>
      </c>
      <c r="Q14" s="14">
        <v>62799975</v>
      </c>
      <c r="R14" s="18">
        <v>46.7958</v>
      </c>
      <c r="S14" s="14">
        <v>108595463</v>
      </c>
      <c r="T14" s="18">
        <v>80.920599999999993</v>
      </c>
      <c r="U14" s="24">
        <v>76115006</v>
      </c>
      <c r="V14" s="28">
        <v>56.717577484893255</v>
      </c>
    </row>
    <row r="15" spans="1:22" x14ac:dyDescent="0.15">
      <c r="A15" s="13" t="s">
        <v>42</v>
      </c>
      <c r="B15" s="14">
        <v>11418863615</v>
      </c>
      <c r="C15" s="13">
        <v>126156036</v>
      </c>
      <c r="D15" s="13">
        <v>91</v>
      </c>
      <c r="E15" s="15">
        <v>0.95120000000000005</v>
      </c>
      <c r="F15" s="14">
        <v>10839995240</v>
      </c>
      <c r="G15" s="16">
        <v>119824760</v>
      </c>
      <c r="H15" s="17">
        <v>90.465403310634599</v>
      </c>
      <c r="I15" s="15">
        <v>5.0186072745659199E-2</v>
      </c>
      <c r="J15" s="14">
        <v>132335</v>
      </c>
      <c r="K15" s="16">
        <v>4674</v>
      </c>
      <c r="L15" s="14">
        <v>280886133</v>
      </c>
      <c r="M15" s="14">
        <v>347164</v>
      </c>
      <c r="N15" s="18">
        <v>722.06409650770195</v>
      </c>
      <c r="O15" s="14">
        <v>182998</v>
      </c>
      <c r="P15" s="18">
        <v>52.712262792224998</v>
      </c>
      <c r="Q15" s="14">
        <v>63229362</v>
      </c>
      <c r="R15" s="18">
        <v>52.768189999999997</v>
      </c>
      <c r="S15" s="14">
        <v>96679927</v>
      </c>
      <c r="T15" s="18">
        <v>80.684430000000006</v>
      </c>
      <c r="U15" s="24">
        <v>72197079</v>
      </c>
      <c r="V15" s="28">
        <v>60.252220826480276</v>
      </c>
    </row>
    <row r="16" spans="1:22" x14ac:dyDescent="0.15">
      <c r="A16" s="13" t="s">
        <v>43</v>
      </c>
      <c r="B16" s="14">
        <v>17287796886</v>
      </c>
      <c r="C16" s="13">
        <v>188678247</v>
      </c>
      <c r="D16" s="13">
        <v>92</v>
      </c>
      <c r="E16" s="15">
        <v>0.96199999999999997</v>
      </c>
      <c r="F16" s="14">
        <v>15372100158</v>
      </c>
      <c r="G16" s="16">
        <v>167618511</v>
      </c>
      <c r="H16" s="17">
        <v>91.708845677551693</v>
      </c>
      <c r="I16" s="15">
        <v>0.11161719135539799</v>
      </c>
      <c r="J16" s="14">
        <v>191760</v>
      </c>
      <c r="K16" s="16">
        <v>2765</v>
      </c>
      <c r="L16" s="14">
        <v>330594245</v>
      </c>
      <c r="M16" s="14">
        <v>434016</v>
      </c>
      <c r="N16" s="18">
        <v>678.913182924132</v>
      </c>
      <c r="O16" s="14">
        <v>194184</v>
      </c>
      <c r="P16" s="18">
        <v>44.741207697412079</v>
      </c>
      <c r="Q16" s="14">
        <v>81514238</v>
      </c>
      <c r="R16" s="18">
        <v>48.630809999999997</v>
      </c>
      <c r="S16" s="14">
        <v>133974710</v>
      </c>
      <c r="T16" s="18">
        <v>79.928349999999995</v>
      </c>
      <c r="U16" s="24">
        <v>100043801</v>
      </c>
      <c r="V16" s="28">
        <v>59.685413265602868</v>
      </c>
    </row>
    <row r="17" spans="1:22" x14ac:dyDescent="0.15">
      <c r="A17" s="13" t="s">
        <v>44</v>
      </c>
      <c r="B17" s="14">
        <v>13989114994</v>
      </c>
      <c r="C17" s="13">
        <v>154269688</v>
      </c>
      <c r="D17" s="13">
        <v>91</v>
      </c>
      <c r="E17" s="15">
        <v>0.95840000000000003</v>
      </c>
      <c r="F17" s="14">
        <v>13653087866</v>
      </c>
      <c r="G17" s="16">
        <v>150385366</v>
      </c>
      <c r="H17" s="17">
        <v>90.787343404144806</v>
      </c>
      <c r="I17" s="15">
        <v>2.5178776533209799E-2</v>
      </c>
      <c r="J17" s="14">
        <v>172140</v>
      </c>
      <c r="K17" s="16">
        <v>2918</v>
      </c>
      <c r="L17" s="14">
        <v>305597639</v>
      </c>
      <c r="M17" s="14">
        <v>398990</v>
      </c>
      <c r="N17" s="18">
        <v>684.27186395649005</v>
      </c>
      <c r="O17" s="14">
        <v>183477</v>
      </c>
      <c r="P17" s="18">
        <v>45.985363041680245</v>
      </c>
      <c r="Q17" s="14">
        <v>69552590</v>
      </c>
      <c r="R17" s="18">
        <v>46.249569999999999</v>
      </c>
      <c r="S17" s="14">
        <v>121077119</v>
      </c>
      <c r="T17" s="18">
        <v>80.511240000000001</v>
      </c>
      <c r="U17" s="24">
        <v>81772276</v>
      </c>
      <c r="V17" s="28">
        <v>54.375155093215653</v>
      </c>
    </row>
    <row r="18" spans="1:22" x14ac:dyDescent="0.15">
      <c r="A18" s="13" t="s">
        <v>89</v>
      </c>
      <c r="B18" s="14">
        <v>10883010301</v>
      </c>
      <c r="C18" s="13">
        <v>127681155</v>
      </c>
      <c r="D18" s="13">
        <v>85</v>
      </c>
      <c r="E18" s="15">
        <v>0.92469999999999997</v>
      </c>
      <c r="F18" s="14">
        <v>10665596350</v>
      </c>
      <c r="G18" s="16">
        <v>124977949</v>
      </c>
      <c r="H18" s="17">
        <v>85.339825427924097</v>
      </c>
      <c r="I18" s="15">
        <v>2.1171534671659199E-2</v>
      </c>
      <c r="J18" s="14">
        <v>128152</v>
      </c>
      <c r="K18" s="16">
        <v>3287</v>
      </c>
      <c r="L18" s="14">
        <v>233330033</v>
      </c>
      <c r="M18" s="14">
        <v>290169</v>
      </c>
      <c r="N18" s="18">
        <v>723.55114088686298</v>
      </c>
      <c r="O18" s="14">
        <v>132764</v>
      </c>
      <c r="P18" s="18">
        <v>45.754026102030195</v>
      </c>
      <c r="Q18" s="14">
        <v>52901205</v>
      </c>
      <c r="R18" s="18">
        <v>42.328429999999997</v>
      </c>
      <c r="S18" s="14">
        <v>99339964</v>
      </c>
      <c r="T18" s="18">
        <v>79.485990000000001</v>
      </c>
      <c r="U18" s="24">
        <v>66242216</v>
      </c>
      <c r="V18" s="28">
        <v>53.003122974917758</v>
      </c>
    </row>
    <row r="19" spans="1:22" x14ac:dyDescent="0.15">
      <c r="A19" s="13" t="s">
        <v>90</v>
      </c>
      <c r="B19" s="14">
        <v>12172913625</v>
      </c>
      <c r="C19" s="13">
        <v>142321004</v>
      </c>
      <c r="D19" s="13">
        <v>86</v>
      </c>
      <c r="E19" s="15">
        <v>0.92600000000000005</v>
      </c>
      <c r="F19" s="14">
        <v>11818109141</v>
      </c>
      <c r="G19" s="16">
        <v>138040809</v>
      </c>
      <c r="H19" s="17">
        <v>85.613154737451595</v>
      </c>
      <c r="I19" s="15">
        <v>3.0074232753445101E-2</v>
      </c>
      <c r="J19" s="14">
        <v>134175</v>
      </c>
      <c r="K19" s="16">
        <v>3223</v>
      </c>
      <c r="L19" s="14">
        <v>237318965</v>
      </c>
      <c r="M19" s="14">
        <v>300041</v>
      </c>
      <c r="N19" s="18">
        <v>711.82296752777097</v>
      </c>
      <c r="O19" s="14">
        <v>134366</v>
      </c>
      <c r="P19" s="18">
        <v>44.782546385327336</v>
      </c>
      <c r="Q19" s="14">
        <v>53423441</v>
      </c>
      <c r="R19" s="18">
        <v>38.701189999999997</v>
      </c>
      <c r="S19" s="14">
        <v>109750102</v>
      </c>
      <c r="T19" s="18">
        <v>79.505549999999999</v>
      </c>
      <c r="U19" s="24">
        <v>67418667</v>
      </c>
      <c r="V19" s="28">
        <v>48.839663783772814</v>
      </c>
    </row>
    <row r="20" spans="1:22" x14ac:dyDescent="0.15">
      <c r="A20" s="13" t="s">
        <v>91</v>
      </c>
      <c r="B20" s="14">
        <v>14210287456</v>
      </c>
      <c r="C20" s="13">
        <v>164401354</v>
      </c>
      <c r="D20" s="13">
        <v>86</v>
      </c>
      <c r="E20" s="15">
        <v>0.94320000000000004</v>
      </c>
      <c r="F20" s="14">
        <v>13931676772</v>
      </c>
      <c r="G20" s="16">
        <v>160928562</v>
      </c>
      <c r="H20" s="17">
        <v>86.570566460414895</v>
      </c>
      <c r="I20" s="15">
        <v>2.1123864953083001E-2</v>
      </c>
      <c r="J20" s="14">
        <v>131006</v>
      </c>
      <c r="K20" s="16">
        <v>2965</v>
      </c>
      <c r="L20" s="14">
        <v>225088927</v>
      </c>
      <c r="M20" s="14">
        <v>286745</v>
      </c>
      <c r="N20" s="18">
        <v>706.24070864356804</v>
      </c>
      <c r="O20" s="14">
        <v>124503</v>
      </c>
      <c r="P20" s="18">
        <v>43.419414462327154</v>
      </c>
      <c r="Q20" s="14">
        <v>80246668</v>
      </c>
      <c r="R20" s="18">
        <v>49.864780000000003</v>
      </c>
      <c r="S20" s="14">
        <v>126310455</v>
      </c>
      <c r="T20" s="18">
        <v>78.488529999999997</v>
      </c>
      <c r="U20" s="24">
        <v>92208896</v>
      </c>
      <c r="V20" s="28">
        <v>57.298030165707935</v>
      </c>
    </row>
    <row r="21" spans="1:22" x14ac:dyDescent="0.15">
      <c r="A21" s="13" t="s">
        <v>92</v>
      </c>
      <c r="B21" s="14">
        <v>14679216045</v>
      </c>
      <c r="C21" s="13">
        <v>170644697</v>
      </c>
      <c r="D21" s="13">
        <v>86</v>
      </c>
      <c r="E21" s="15">
        <v>0.93589999999999995</v>
      </c>
      <c r="F21" s="14">
        <v>14460391764</v>
      </c>
      <c r="G21" s="16">
        <v>167843392</v>
      </c>
      <c r="H21" s="17">
        <v>86.154072505875007</v>
      </c>
      <c r="I21" s="15">
        <v>1.6416009692935201E-2</v>
      </c>
      <c r="J21" s="14">
        <v>155851</v>
      </c>
      <c r="K21" s="16">
        <v>2932</v>
      </c>
      <c r="L21" s="14">
        <v>272348577</v>
      </c>
      <c r="M21" s="14">
        <v>345156</v>
      </c>
      <c r="N21" s="18">
        <v>707.823427667489</v>
      </c>
      <c r="O21" s="14">
        <v>152150</v>
      </c>
      <c r="P21" s="18">
        <v>44.0815167634345</v>
      </c>
      <c r="Q21" s="14">
        <v>85282487</v>
      </c>
      <c r="R21" s="18">
        <v>50.810749999999999</v>
      </c>
      <c r="S21" s="14">
        <v>132696479</v>
      </c>
      <c r="T21" s="18">
        <v>79.059700000000007</v>
      </c>
      <c r="U21" s="24">
        <v>95874221</v>
      </c>
      <c r="V21" s="28">
        <v>57.121236563188617</v>
      </c>
    </row>
    <row r="22" spans="1:22" x14ac:dyDescent="0.15">
      <c r="A22" s="13" t="s">
        <v>94</v>
      </c>
      <c r="B22" s="14">
        <v>12284014045</v>
      </c>
      <c r="C22" s="13">
        <v>143495864</v>
      </c>
      <c r="D22" s="13">
        <v>86</v>
      </c>
      <c r="E22" s="15">
        <v>0.92879999999999996</v>
      </c>
      <c r="F22" s="14">
        <v>11896144672</v>
      </c>
      <c r="G22" s="16">
        <v>138824255</v>
      </c>
      <c r="H22" s="17">
        <v>85.692119665976193</v>
      </c>
      <c r="I22" s="15">
        <v>3.2555704880804101E-2</v>
      </c>
      <c r="J22" s="14">
        <v>150434</v>
      </c>
      <c r="K22" s="16">
        <v>3294</v>
      </c>
      <c r="L22" s="14">
        <v>274796957</v>
      </c>
      <c r="M22" s="14">
        <v>347499</v>
      </c>
      <c r="N22" s="18">
        <v>709.28566988681996</v>
      </c>
      <c r="O22" s="14">
        <v>160954</v>
      </c>
      <c r="P22" s="18">
        <v>46.317831130449292</v>
      </c>
      <c r="Q22" s="14">
        <v>60292548</v>
      </c>
      <c r="R22" s="18">
        <v>43.43085</v>
      </c>
      <c r="S22" s="14">
        <v>110079711</v>
      </c>
      <c r="T22" s="18">
        <v>79.294290000000004</v>
      </c>
      <c r="U22" s="24">
        <v>75845529</v>
      </c>
      <c r="V22" s="28">
        <v>54.634205672488569</v>
      </c>
    </row>
    <row r="23" spans="1:22" x14ac:dyDescent="0.15">
      <c r="A23" s="13" t="s">
        <v>95</v>
      </c>
      <c r="B23" s="14">
        <v>14986771950</v>
      </c>
      <c r="C23" s="13">
        <v>172533004</v>
      </c>
      <c r="D23" s="13">
        <v>87</v>
      </c>
      <c r="E23" s="15">
        <v>0.93030000000000002</v>
      </c>
      <c r="F23" s="14">
        <v>14667468175</v>
      </c>
      <c r="G23" s="16">
        <v>168835667</v>
      </c>
      <c r="H23" s="17">
        <v>86.874227677259697</v>
      </c>
      <c r="I23" s="15">
        <v>2.1429737582265702E-2</v>
      </c>
      <c r="J23" s="14">
        <v>108760</v>
      </c>
      <c r="K23" s="16">
        <v>5995</v>
      </c>
      <c r="L23" s="14">
        <v>246898242</v>
      </c>
      <c r="M23" s="14">
        <v>284817</v>
      </c>
      <c r="N23" s="18">
        <v>779.95819420891303</v>
      </c>
      <c r="O23" s="14">
        <v>152665</v>
      </c>
      <c r="P23" s="18">
        <v>53.601084204945636</v>
      </c>
      <c r="Q23" s="14">
        <v>91459631</v>
      </c>
      <c r="R23" s="18">
        <v>54.1708</v>
      </c>
      <c r="S23" s="14">
        <v>135860633</v>
      </c>
      <c r="T23" s="18">
        <v>80.469149999999999</v>
      </c>
      <c r="U23" s="24">
        <v>104496806</v>
      </c>
      <c r="V23" s="28">
        <v>61.892613010496177</v>
      </c>
    </row>
    <row r="24" spans="1:22" x14ac:dyDescent="0.15">
      <c r="A24" s="13" t="s">
        <v>93</v>
      </c>
      <c r="B24" s="14">
        <v>11221813990</v>
      </c>
      <c r="C24" s="13">
        <v>128354609</v>
      </c>
      <c r="D24" s="13">
        <v>87</v>
      </c>
      <c r="E24" s="15">
        <v>0.93189999999999995</v>
      </c>
      <c r="F24" s="14">
        <v>10867982957</v>
      </c>
      <c r="G24" s="16">
        <v>124325334</v>
      </c>
      <c r="H24" s="17">
        <v>87.415674724831206</v>
      </c>
      <c r="I24" s="15">
        <v>3.1391743790049602E-2</v>
      </c>
      <c r="J24" s="14">
        <v>112941</v>
      </c>
      <c r="K24" s="16">
        <v>4469</v>
      </c>
      <c r="L24" s="14">
        <v>228295239</v>
      </c>
      <c r="M24" s="14">
        <v>275864</v>
      </c>
      <c r="N24" s="18">
        <v>744.09602557782102</v>
      </c>
      <c r="O24" s="14">
        <v>137118</v>
      </c>
      <c r="P24" s="18">
        <v>49.704927065510539</v>
      </c>
      <c r="Q24" s="14">
        <v>61423111</v>
      </c>
      <c r="R24" s="18">
        <v>49.405140000000003</v>
      </c>
      <c r="S24" s="14">
        <v>98257317</v>
      </c>
      <c r="T24" s="18">
        <v>79.032420000000002</v>
      </c>
      <c r="U24" s="24">
        <v>71015958</v>
      </c>
      <c r="V24" s="28">
        <v>57.121067537208468</v>
      </c>
    </row>
    <row r="25" spans="1:22" x14ac:dyDescent="0.15">
      <c r="A25" s="13" t="s">
        <v>96</v>
      </c>
      <c r="B25" s="14">
        <v>12954345714</v>
      </c>
      <c r="C25" s="13">
        <v>148912959</v>
      </c>
      <c r="D25" s="13">
        <v>87</v>
      </c>
      <c r="E25" s="15">
        <v>0.92820000000000003</v>
      </c>
      <c r="F25" s="14">
        <v>12641818842</v>
      </c>
      <c r="G25" s="16">
        <v>145280205</v>
      </c>
      <c r="H25" s="17">
        <v>87.016802061918895</v>
      </c>
      <c r="I25" s="15">
        <v>2.4395150189715799E-2</v>
      </c>
      <c r="J25" s="14">
        <v>133380</v>
      </c>
      <c r="K25" s="16">
        <v>4669</v>
      </c>
      <c r="L25" s="14">
        <v>261894918</v>
      </c>
      <c r="M25" s="14">
        <v>319357</v>
      </c>
      <c r="N25" s="18">
        <v>734.48637105183195</v>
      </c>
      <c r="O25" s="14">
        <v>156371</v>
      </c>
      <c r="P25" s="18">
        <v>48.964325190930523</v>
      </c>
      <c r="Q25" s="14">
        <v>73321072</v>
      </c>
      <c r="R25" s="18">
        <v>50.468730000000001</v>
      </c>
      <c r="S25" s="14">
        <v>114107105</v>
      </c>
      <c r="T25" s="18">
        <v>78.542779999999993</v>
      </c>
      <c r="U25" s="24">
        <v>87393196</v>
      </c>
      <c r="V25" s="28">
        <v>60.154923377207517</v>
      </c>
    </row>
    <row r="26" spans="1:22" x14ac:dyDescent="0.15">
      <c r="A26" s="13" t="s">
        <v>85</v>
      </c>
      <c r="B26" s="14">
        <v>17968347623</v>
      </c>
      <c r="C26" s="13">
        <v>195383641</v>
      </c>
      <c r="D26" s="13">
        <v>92</v>
      </c>
      <c r="E26" s="15">
        <v>0.96450000000000002</v>
      </c>
      <c r="F26" s="14">
        <v>17567799471</v>
      </c>
      <c r="G26" s="16">
        <v>190876104</v>
      </c>
      <c r="H26" s="17">
        <v>92.037709817253997</v>
      </c>
      <c r="I26" s="15">
        <v>2.3070186311043302E-2</v>
      </c>
      <c r="J26" s="14">
        <v>163429</v>
      </c>
      <c r="K26" s="16">
        <v>3499</v>
      </c>
      <c r="L26" s="14">
        <v>318969154</v>
      </c>
      <c r="M26" s="14">
        <v>398826</v>
      </c>
      <c r="N26" s="18">
        <v>713.540160370688</v>
      </c>
      <c r="O26" s="14">
        <v>198459</v>
      </c>
      <c r="P26" s="18">
        <v>49.760797941959652</v>
      </c>
      <c r="Q26" s="14">
        <v>102597095</v>
      </c>
      <c r="R26" s="18">
        <v>53.750619999999998</v>
      </c>
      <c r="S26" s="14">
        <v>150246304</v>
      </c>
      <c r="T26" s="18">
        <v>78.71405</v>
      </c>
      <c r="U26" s="24">
        <v>110227386</v>
      </c>
      <c r="V26" s="28">
        <v>57.748132788795814</v>
      </c>
    </row>
    <row r="27" spans="1:22" x14ac:dyDescent="0.15">
      <c r="A27" s="13" t="s">
        <v>86</v>
      </c>
      <c r="B27" s="14">
        <v>16933490602</v>
      </c>
      <c r="C27" s="13">
        <v>195088869</v>
      </c>
      <c r="D27" s="13">
        <v>87</v>
      </c>
      <c r="E27" s="15">
        <v>0.94740000000000002</v>
      </c>
      <c r="F27" s="14">
        <v>14656181872</v>
      </c>
      <c r="G27" s="16">
        <v>168922551</v>
      </c>
      <c r="H27" s="17">
        <v>86.762731116936493</v>
      </c>
      <c r="I27" s="15">
        <v>1.8484330273896302E-2</v>
      </c>
      <c r="J27" s="14">
        <v>163300</v>
      </c>
      <c r="K27" s="16">
        <v>3135</v>
      </c>
      <c r="L27" s="14">
        <v>294095478</v>
      </c>
      <c r="M27" s="14">
        <v>378653</v>
      </c>
      <c r="N27" s="18">
        <v>694.05727671509305</v>
      </c>
      <c r="O27" s="14">
        <v>176047</v>
      </c>
      <c r="P27" s="18">
        <v>46.492963214341366</v>
      </c>
      <c r="Q27" s="14">
        <v>85195801</v>
      </c>
      <c r="R27" s="18">
        <v>50.434829999999998</v>
      </c>
      <c r="S27" s="14">
        <v>134375617</v>
      </c>
      <c r="T27" s="18">
        <v>79.548659999999998</v>
      </c>
      <c r="U27" s="24">
        <v>95087948</v>
      </c>
      <c r="V27" s="28">
        <v>56.290855854246288</v>
      </c>
    </row>
    <row r="28" spans="1:22" x14ac:dyDescent="0.15">
      <c r="A28" s="13" t="s">
        <v>87</v>
      </c>
      <c r="B28" s="14">
        <v>13522757836</v>
      </c>
      <c r="C28" s="13">
        <v>157983971</v>
      </c>
      <c r="D28" s="13">
        <v>86</v>
      </c>
      <c r="E28" s="15">
        <v>0.92869999999999997</v>
      </c>
      <c r="F28" s="14">
        <v>12888163213</v>
      </c>
      <c r="G28" s="16">
        <v>150447880</v>
      </c>
      <c r="H28" s="17">
        <v>85.665302914205199</v>
      </c>
      <c r="I28" s="15">
        <v>4.7701617779945499E-2</v>
      </c>
      <c r="J28" s="14">
        <v>149205</v>
      </c>
      <c r="K28" s="16">
        <v>3521</v>
      </c>
      <c r="L28" s="14">
        <v>278174395</v>
      </c>
      <c r="M28" s="14">
        <v>355483</v>
      </c>
      <c r="N28" s="18">
        <v>697.29309137145799</v>
      </c>
      <c r="O28" s="14">
        <v>170663</v>
      </c>
      <c r="P28" s="18">
        <v>48.008765538717746</v>
      </c>
      <c r="Q28" s="14">
        <v>64673213</v>
      </c>
      <c r="R28" s="18">
        <v>42.987119999999997</v>
      </c>
      <c r="S28" s="14">
        <v>120627480</v>
      </c>
      <c r="T28" s="18">
        <v>80.178920000000005</v>
      </c>
      <c r="U28" s="24">
        <v>75005355</v>
      </c>
      <c r="V28" s="28">
        <v>49.85471048179609</v>
      </c>
    </row>
    <row r="29" spans="1:22" x14ac:dyDescent="0.15">
      <c r="A29" s="13" t="s">
        <v>88</v>
      </c>
      <c r="B29" s="14">
        <v>8013837894</v>
      </c>
      <c r="C29" s="13">
        <v>95358779</v>
      </c>
      <c r="D29" s="13">
        <v>84</v>
      </c>
      <c r="E29" s="15">
        <v>0.91339999999999999</v>
      </c>
      <c r="F29" s="14">
        <v>7152703652</v>
      </c>
      <c r="G29" s="16">
        <v>85197543</v>
      </c>
      <c r="H29" s="17">
        <v>83.954341875797994</v>
      </c>
      <c r="I29" s="15">
        <v>0.10655794995026099</v>
      </c>
      <c r="J29" s="14">
        <v>102932</v>
      </c>
      <c r="K29" s="16">
        <v>3540</v>
      </c>
      <c r="L29" s="14">
        <v>198858574</v>
      </c>
      <c r="M29" s="14">
        <v>253687</v>
      </c>
      <c r="N29" s="18">
        <v>699.01662678812897</v>
      </c>
      <c r="O29" s="14">
        <v>122908</v>
      </c>
      <c r="P29" s="18">
        <v>48.448678883821401</v>
      </c>
      <c r="Q29" s="14">
        <v>43105922</v>
      </c>
      <c r="R29" s="18">
        <v>50.595260000000003</v>
      </c>
      <c r="S29" s="14">
        <v>68930922</v>
      </c>
      <c r="T29" s="18">
        <v>80.907169999999994</v>
      </c>
      <c r="U29" s="24">
        <v>49191744</v>
      </c>
      <c r="V29" s="28">
        <v>57.738453795551358</v>
      </c>
    </row>
    <row r="30" spans="1:22" x14ac:dyDescent="0.15">
      <c r="A30" s="13" t="s">
        <v>76</v>
      </c>
      <c r="B30" s="14">
        <v>12419678953</v>
      </c>
      <c r="C30" s="13">
        <v>140813113</v>
      </c>
      <c r="D30" s="13">
        <v>88</v>
      </c>
      <c r="E30" s="15">
        <v>0.93189999999999995</v>
      </c>
      <c r="F30" s="14">
        <v>11236350524</v>
      </c>
      <c r="G30" s="16">
        <v>127354151</v>
      </c>
      <c r="H30" s="17">
        <v>88.229165957849304</v>
      </c>
      <c r="I30" s="15">
        <v>9.55803171541275E-2</v>
      </c>
      <c r="J30" s="14">
        <v>120438</v>
      </c>
      <c r="K30" s="16">
        <v>4566</v>
      </c>
      <c r="L30" s="14">
        <v>247320610</v>
      </c>
      <c r="M30" s="14">
        <v>301721</v>
      </c>
      <c r="N30" s="18">
        <v>735.54483446627796</v>
      </c>
      <c r="O30" s="14">
        <v>152990</v>
      </c>
      <c r="P30" s="18">
        <v>50.705784483015769</v>
      </c>
      <c r="Q30" s="14">
        <v>67718314</v>
      </c>
      <c r="R30" s="18">
        <v>53.173229999999997</v>
      </c>
      <c r="S30" s="14">
        <v>103631561</v>
      </c>
      <c r="T30" s="18">
        <v>81.372739999999993</v>
      </c>
      <c r="U30" s="24">
        <v>73418287</v>
      </c>
      <c r="V30" s="28">
        <v>57.64891558187216</v>
      </c>
    </row>
    <row r="31" spans="1:22" x14ac:dyDescent="0.15">
      <c r="A31" s="13" t="s">
        <v>77</v>
      </c>
      <c r="B31" s="14">
        <v>18410455543</v>
      </c>
      <c r="C31" s="13">
        <v>205324872</v>
      </c>
      <c r="D31" s="13">
        <v>90</v>
      </c>
      <c r="E31" s="15">
        <v>0.95030000000000003</v>
      </c>
      <c r="F31" s="14">
        <v>18234151066</v>
      </c>
      <c r="G31" s="16">
        <v>203237483</v>
      </c>
      <c r="H31" s="17">
        <v>89.718445617632497</v>
      </c>
      <c r="I31" s="15">
        <v>1.0166274449205599E-2</v>
      </c>
      <c r="J31" s="14">
        <v>134554</v>
      </c>
      <c r="K31" s="16">
        <v>10187</v>
      </c>
      <c r="L31" s="14">
        <v>357590438</v>
      </c>
      <c r="M31" s="14">
        <v>327651</v>
      </c>
      <c r="N31" s="18">
        <v>705.93068844593802</v>
      </c>
      <c r="O31" s="14">
        <v>162256</v>
      </c>
      <c r="P31" s="18">
        <v>49.52098421796363</v>
      </c>
      <c r="Q31" s="14">
        <v>98046773</v>
      </c>
      <c r="R31" s="18">
        <v>48.242469999999997</v>
      </c>
      <c r="S31" s="14">
        <v>162629394</v>
      </c>
      <c r="T31" s="18">
        <v>80.019390000000001</v>
      </c>
      <c r="U31" s="24">
        <v>117789319</v>
      </c>
      <c r="V31" s="28">
        <v>57.956493684779595</v>
      </c>
    </row>
    <row r="32" spans="1:22" x14ac:dyDescent="0.15">
      <c r="A32" s="13" t="s">
        <v>78</v>
      </c>
      <c r="B32" s="14">
        <v>15592582856</v>
      </c>
      <c r="C32" s="13">
        <v>170843652</v>
      </c>
      <c r="D32" s="13">
        <v>91</v>
      </c>
      <c r="E32" s="15">
        <v>0.94910000000000005</v>
      </c>
      <c r="F32" s="14">
        <v>14292157973</v>
      </c>
      <c r="G32" s="16">
        <v>156342788</v>
      </c>
      <c r="H32" s="17">
        <v>91.415524539577703</v>
      </c>
      <c r="I32" s="15">
        <v>8.4877979545883303E-2</v>
      </c>
      <c r="J32" s="14">
        <v>180566</v>
      </c>
      <c r="K32" s="16">
        <v>3101</v>
      </c>
      <c r="L32" s="14">
        <v>330265747</v>
      </c>
      <c r="M32" s="14">
        <v>423026</v>
      </c>
      <c r="N32" s="18">
        <v>696.94953738068102</v>
      </c>
      <c r="O32" s="14">
        <v>196483</v>
      </c>
      <c r="P32" s="18">
        <v>46.447026896691931</v>
      </c>
      <c r="Q32" s="14">
        <v>74423357</v>
      </c>
      <c r="R32" s="18">
        <v>47.602679999999999</v>
      </c>
      <c r="S32" s="14">
        <v>123956674</v>
      </c>
      <c r="T32" s="18">
        <v>79.28519</v>
      </c>
      <c r="U32" s="24">
        <v>85274887</v>
      </c>
      <c r="V32" s="28">
        <v>54.543537371228147</v>
      </c>
    </row>
    <row r="33" spans="1:22" x14ac:dyDescent="0.15">
      <c r="A33" s="13" t="s">
        <v>79</v>
      </c>
      <c r="B33" s="14">
        <v>12323650767</v>
      </c>
      <c r="C33" s="13">
        <v>137924096</v>
      </c>
      <c r="D33" s="13">
        <v>89</v>
      </c>
      <c r="E33" s="15">
        <v>0.93540000000000001</v>
      </c>
      <c r="F33" s="14">
        <v>10744155420</v>
      </c>
      <c r="G33" s="16">
        <v>120398922</v>
      </c>
      <c r="H33" s="17">
        <v>89.237970253587505</v>
      </c>
      <c r="I33" s="15">
        <v>0.12706390332259301</v>
      </c>
      <c r="J33" s="14">
        <v>155555</v>
      </c>
      <c r="K33" s="16">
        <v>3628</v>
      </c>
      <c r="L33" s="14">
        <v>300389336</v>
      </c>
      <c r="M33" s="14">
        <v>377123</v>
      </c>
      <c r="N33" s="18">
        <v>713.691498529657</v>
      </c>
      <c r="O33" s="14">
        <v>186518</v>
      </c>
      <c r="P33" s="18">
        <v>49.45813434874033</v>
      </c>
      <c r="Q33" s="14">
        <v>58314068</v>
      </c>
      <c r="R33" s="18">
        <v>48.434040000000003</v>
      </c>
      <c r="S33" s="14">
        <v>96618587</v>
      </c>
      <c r="T33" s="18">
        <v>80.248710000000003</v>
      </c>
      <c r="U33" s="24">
        <v>70530302</v>
      </c>
      <c r="V33" s="28">
        <v>58.580509549744974</v>
      </c>
    </row>
    <row r="34" spans="1:22" x14ac:dyDescent="0.15">
      <c r="A34" s="13" t="s">
        <v>80</v>
      </c>
      <c r="B34" s="14">
        <v>11319779303</v>
      </c>
      <c r="C34" s="13">
        <v>126542274</v>
      </c>
      <c r="D34" s="13">
        <v>89</v>
      </c>
      <c r="E34" s="15">
        <v>0.92979999999999996</v>
      </c>
      <c r="F34" s="14">
        <v>10689553212</v>
      </c>
      <c r="G34" s="16">
        <v>119499290</v>
      </c>
      <c r="H34" s="17">
        <v>89.452859611132396</v>
      </c>
      <c r="I34" s="15">
        <v>5.5657163233845501E-2</v>
      </c>
      <c r="J34" s="14">
        <v>130538</v>
      </c>
      <c r="K34" s="16">
        <v>4000</v>
      </c>
      <c r="L34" s="14">
        <v>255683010</v>
      </c>
      <c r="M34" s="14">
        <v>316473</v>
      </c>
      <c r="N34" s="18">
        <v>725.96978889194304</v>
      </c>
      <c r="O34" s="14">
        <v>155321</v>
      </c>
      <c r="P34" s="18">
        <v>49.078752373820201</v>
      </c>
      <c r="Q34" s="14">
        <v>54671460</v>
      </c>
      <c r="R34" s="18">
        <v>45.750450000000001</v>
      </c>
      <c r="S34" s="14">
        <v>97597361</v>
      </c>
      <c r="T34" s="18">
        <v>81.67192</v>
      </c>
      <c r="U34" s="24">
        <v>65990022</v>
      </c>
      <c r="V34" s="28">
        <v>55.222103830072967</v>
      </c>
    </row>
    <row r="35" spans="1:22" x14ac:dyDescent="0.15">
      <c r="A35" s="13" t="s">
        <v>81</v>
      </c>
      <c r="B35" s="14">
        <v>8469216238</v>
      </c>
      <c r="C35" s="13">
        <v>94860012</v>
      </c>
      <c r="D35" s="13">
        <v>89</v>
      </c>
      <c r="E35" s="15">
        <v>0.9254</v>
      </c>
      <c r="F35" s="14">
        <v>6639430349</v>
      </c>
      <c r="G35" s="16">
        <v>74310643</v>
      </c>
      <c r="H35" s="17">
        <v>89.346964054664397</v>
      </c>
      <c r="I35" s="15">
        <v>0.21662836180117701</v>
      </c>
      <c r="J35" s="14">
        <v>101960</v>
      </c>
      <c r="K35" s="16">
        <v>3095</v>
      </c>
      <c r="L35" s="14">
        <v>187177199</v>
      </c>
      <c r="M35" s="14">
        <v>242331</v>
      </c>
      <c r="N35" s="18">
        <v>690.01932480780397</v>
      </c>
      <c r="O35" s="14">
        <v>113790</v>
      </c>
      <c r="P35" s="18">
        <v>46.956435619049977</v>
      </c>
      <c r="Q35" s="14">
        <v>34777243</v>
      </c>
      <c r="R35" s="18">
        <v>46.799810000000001</v>
      </c>
      <c r="S35" s="14">
        <v>59359105</v>
      </c>
      <c r="T35" s="18">
        <v>79.879679999999993</v>
      </c>
      <c r="U35" s="24">
        <v>40078520</v>
      </c>
      <c r="V35" s="28">
        <v>53.933754818942958</v>
      </c>
    </row>
    <row r="36" spans="1:22" x14ac:dyDescent="0.15">
      <c r="A36" s="13" t="s">
        <v>82</v>
      </c>
      <c r="B36" s="14">
        <v>8914925649</v>
      </c>
      <c r="C36" s="13">
        <v>100600831</v>
      </c>
      <c r="D36" s="13">
        <v>89</v>
      </c>
      <c r="E36" s="15">
        <v>0.92600000000000005</v>
      </c>
      <c r="F36" s="14">
        <v>8380261339</v>
      </c>
      <c r="G36" s="16">
        <v>94580989</v>
      </c>
      <c r="H36" s="17">
        <v>88.604078130331203</v>
      </c>
      <c r="I36" s="15">
        <v>5.9838889402414601E-2</v>
      </c>
      <c r="J36" s="14">
        <v>117479</v>
      </c>
      <c r="K36" s="16">
        <v>3882</v>
      </c>
      <c r="L36" s="14">
        <v>230689700</v>
      </c>
      <c r="M36" s="14">
        <v>286016</v>
      </c>
      <c r="N36" s="18">
        <v>724.30548291004698</v>
      </c>
      <c r="O36" s="14">
        <v>141645</v>
      </c>
      <c r="P36" s="18">
        <v>49.523453233385546</v>
      </c>
      <c r="Q36" s="14">
        <v>47239624</v>
      </c>
      <c r="R36" s="18">
        <v>49.946210000000001</v>
      </c>
      <c r="S36" s="14">
        <v>77870509</v>
      </c>
      <c r="T36" s="18">
        <v>82.332089999999994</v>
      </c>
      <c r="U36" s="24">
        <v>54508072</v>
      </c>
      <c r="V36" s="28">
        <v>57.631108086636729</v>
      </c>
    </row>
    <row r="37" spans="1:22" x14ac:dyDescent="0.15">
      <c r="A37" s="13" t="s">
        <v>83</v>
      </c>
      <c r="B37" s="14">
        <v>16389682935</v>
      </c>
      <c r="C37" s="13">
        <v>180481161</v>
      </c>
      <c r="D37" s="13">
        <v>91</v>
      </c>
      <c r="E37" s="15">
        <v>0.94499999999999995</v>
      </c>
      <c r="F37" s="14">
        <v>14658962593</v>
      </c>
      <c r="G37" s="16">
        <v>161204154</v>
      </c>
      <c r="H37" s="17">
        <v>90.934149209331196</v>
      </c>
      <c r="I37" s="15">
        <v>0.106808970494156</v>
      </c>
      <c r="J37" s="14">
        <v>156644</v>
      </c>
      <c r="K37" s="16">
        <v>3958</v>
      </c>
      <c r="L37" s="14">
        <v>313851433</v>
      </c>
      <c r="M37" s="14">
        <v>391923</v>
      </c>
      <c r="N37" s="18">
        <v>715.94331794765799</v>
      </c>
      <c r="O37" s="14">
        <v>196975</v>
      </c>
      <c r="P37" s="18">
        <v>50.258596714150485</v>
      </c>
      <c r="Q37" s="14">
        <v>74533134</v>
      </c>
      <c r="R37" s="18">
        <v>46.235239999999997</v>
      </c>
      <c r="S37" s="14">
        <v>128521693</v>
      </c>
      <c r="T37" s="18">
        <v>79.726039999999998</v>
      </c>
      <c r="U37" s="24">
        <v>89504499</v>
      </c>
      <c r="V37" s="28">
        <v>55.522451983464393</v>
      </c>
    </row>
    <row r="38" spans="1:22" x14ac:dyDescent="0.15">
      <c r="A38" s="13" t="s">
        <v>84</v>
      </c>
      <c r="B38" s="14">
        <v>17439202729</v>
      </c>
      <c r="C38" s="13">
        <v>192642259</v>
      </c>
      <c r="D38" s="13">
        <v>91</v>
      </c>
      <c r="E38" s="15">
        <v>0.94069999999999998</v>
      </c>
      <c r="F38" s="14">
        <v>16227700089</v>
      </c>
      <c r="G38" s="16">
        <v>179056674</v>
      </c>
      <c r="H38" s="17">
        <v>90.628847986978698</v>
      </c>
      <c r="I38" s="15">
        <v>7.05223509655791E-2</v>
      </c>
      <c r="J38" s="14">
        <v>149289</v>
      </c>
      <c r="K38" s="16">
        <v>4825</v>
      </c>
      <c r="L38" s="14">
        <v>322144047</v>
      </c>
      <c r="M38" s="14">
        <v>392292</v>
      </c>
      <c r="N38" s="18">
        <v>733.99866171117401</v>
      </c>
      <c r="O38" s="14">
        <v>207879</v>
      </c>
      <c r="P38" s="18">
        <v>52.990884341256006</v>
      </c>
      <c r="Q38" s="14">
        <v>85190676</v>
      </c>
      <c r="R38" s="18">
        <v>47.577489999999997</v>
      </c>
      <c r="S38" s="14">
        <v>143408994</v>
      </c>
      <c r="T38" s="18">
        <v>80.091399999999993</v>
      </c>
      <c r="U38" s="24">
        <v>98468089</v>
      </c>
      <c r="V38" s="28">
        <v>54.992694100863282</v>
      </c>
    </row>
    <row r="39" spans="1:22" x14ac:dyDescent="0.15">
      <c r="A39" s="13" t="s">
        <v>31</v>
      </c>
      <c r="B39" s="14">
        <v>16074134124</v>
      </c>
      <c r="C39" s="13">
        <v>179904185</v>
      </c>
      <c r="D39" s="13">
        <v>89</v>
      </c>
      <c r="E39" s="15">
        <v>0.96450000000000002</v>
      </c>
      <c r="F39" s="14">
        <v>13616791236</v>
      </c>
      <c r="G39" s="16">
        <v>151942628</v>
      </c>
      <c r="H39" s="17">
        <v>89.617978938734694</v>
      </c>
      <c r="I39" s="15">
        <v>0.155424716773543</v>
      </c>
      <c r="J39" s="14">
        <v>116167</v>
      </c>
      <c r="K39" s="16">
        <v>3407</v>
      </c>
      <c r="L39" s="14">
        <v>217603442</v>
      </c>
      <c r="M39" s="14">
        <v>269610</v>
      </c>
      <c r="N39" s="18">
        <v>723.06879937687802</v>
      </c>
      <c r="O39" s="14">
        <v>126008</v>
      </c>
      <c r="P39" s="18">
        <v>46.737138830162081</v>
      </c>
      <c r="Q39" s="14">
        <v>73152942</v>
      </c>
      <c r="R39" s="18">
        <v>48.145110000000003</v>
      </c>
      <c r="S39" s="14">
        <v>118230478</v>
      </c>
      <c r="T39" s="18">
        <v>77.812579999999997</v>
      </c>
      <c r="U39" s="24">
        <v>81014272</v>
      </c>
      <c r="V39" s="28">
        <v>53.318988269704008</v>
      </c>
    </row>
    <row r="40" spans="1:22" x14ac:dyDescent="0.15">
      <c r="A40" s="13" t="s">
        <v>32</v>
      </c>
      <c r="B40" s="14">
        <v>18641248278</v>
      </c>
      <c r="C40" s="13">
        <v>208679234</v>
      </c>
      <c r="D40" s="13">
        <v>89</v>
      </c>
      <c r="E40" s="15">
        <v>0.96630000000000005</v>
      </c>
      <c r="F40" s="14">
        <v>15223812050</v>
      </c>
      <c r="G40" s="16">
        <v>170087622</v>
      </c>
      <c r="H40" s="17">
        <v>89.505702243282599</v>
      </c>
      <c r="I40" s="15">
        <v>0.184932689565077</v>
      </c>
      <c r="J40" s="14">
        <v>150722</v>
      </c>
      <c r="K40" s="16">
        <v>4351</v>
      </c>
      <c r="L40" s="14">
        <v>311203452</v>
      </c>
      <c r="M40" s="14">
        <v>376195</v>
      </c>
      <c r="N40" s="18">
        <v>740.08357633673995</v>
      </c>
      <c r="O40" s="14">
        <v>191846</v>
      </c>
      <c r="P40" s="18">
        <v>50.996424726538102</v>
      </c>
      <c r="Q40" s="14">
        <v>85636698</v>
      </c>
      <c r="R40" s="18">
        <v>50.348579999999998</v>
      </c>
      <c r="S40" s="14">
        <v>132830503</v>
      </c>
      <c r="T40" s="18">
        <v>78.095339999999993</v>
      </c>
      <c r="U40" s="24">
        <v>102861526</v>
      </c>
      <c r="V40" s="28">
        <v>60.475609447935021</v>
      </c>
    </row>
    <row r="41" spans="1:22" x14ac:dyDescent="0.15">
      <c r="A41" s="13" t="s">
        <v>33</v>
      </c>
      <c r="B41" s="14">
        <v>16423671665</v>
      </c>
      <c r="C41" s="13">
        <v>185257662</v>
      </c>
      <c r="D41" s="13">
        <v>89</v>
      </c>
      <c r="E41" s="15">
        <v>0.95540000000000003</v>
      </c>
      <c r="F41" s="14">
        <v>13905646356</v>
      </c>
      <c r="G41" s="16">
        <v>156377622</v>
      </c>
      <c r="H41" s="17">
        <v>88.9235056663031</v>
      </c>
      <c r="I41" s="15">
        <v>0.155891204111169</v>
      </c>
      <c r="J41" s="14">
        <v>99575</v>
      </c>
      <c r="K41" s="16">
        <v>4307</v>
      </c>
      <c r="L41" s="14">
        <v>199065285</v>
      </c>
      <c r="M41" s="14">
        <v>237701</v>
      </c>
      <c r="N41" s="18">
        <v>751.36049490746802</v>
      </c>
      <c r="O41" s="14">
        <v>116545</v>
      </c>
      <c r="P41" s="18">
        <v>49.030084013108905</v>
      </c>
      <c r="Q41" s="14">
        <v>91243410</v>
      </c>
      <c r="R41" s="18">
        <v>58.348120000000002</v>
      </c>
      <c r="S41" s="14">
        <v>123482783</v>
      </c>
      <c r="T41" s="18">
        <v>78.964479999999995</v>
      </c>
      <c r="U41" s="24">
        <v>93446424</v>
      </c>
      <c r="V41" s="28">
        <v>59.756903068905856</v>
      </c>
    </row>
    <row r="42" spans="1:22" x14ac:dyDescent="0.15">
      <c r="A42" s="13" t="s">
        <v>34</v>
      </c>
      <c r="B42" s="14">
        <v>11994935011</v>
      </c>
      <c r="C42" s="13">
        <v>135609490</v>
      </c>
      <c r="D42" s="13">
        <v>88</v>
      </c>
      <c r="E42" s="15">
        <v>0.96399999999999997</v>
      </c>
      <c r="F42" s="14">
        <v>11182802777</v>
      </c>
      <c r="G42" s="16">
        <v>126514515</v>
      </c>
      <c r="H42" s="17">
        <v>88.391460671528506</v>
      </c>
      <c r="I42" s="15">
        <v>6.7067393292313093E-2</v>
      </c>
      <c r="J42" s="14">
        <v>84826</v>
      </c>
      <c r="K42" s="16">
        <v>4951</v>
      </c>
      <c r="L42" s="14">
        <v>179496559</v>
      </c>
      <c r="M42" s="14">
        <v>210751</v>
      </c>
      <c r="N42" s="18">
        <v>763.91634677889999</v>
      </c>
      <c r="O42" s="14">
        <v>106701</v>
      </c>
      <c r="P42" s="18">
        <v>50.628941262437664</v>
      </c>
      <c r="Q42" s="14">
        <v>75311914</v>
      </c>
      <c r="R42" s="18">
        <v>59.528280000000002</v>
      </c>
      <c r="S42" s="14">
        <v>99896259</v>
      </c>
      <c r="T42" s="18">
        <v>78.960310000000007</v>
      </c>
      <c r="U42" s="24">
        <v>78728706</v>
      </c>
      <c r="V42" s="28">
        <v>62.228990879030754</v>
      </c>
    </row>
    <row r="43" spans="1:22" x14ac:dyDescent="0.15">
      <c r="A43" s="13" t="s">
        <v>35</v>
      </c>
      <c r="B43" s="14">
        <v>14807563754</v>
      </c>
      <c r="C43" s="13">
        <v>166384052</v>
      </c>
      <c r="D43" s="13">
        <v>89</v>
      </c>
      <c r="E43" s="15">
        <v>0.96389999999999998</v>
      </c>
      <c r="F43" s="14">
        <v>13669465442</v>
      </c>
      <c r="G43" s="16">
        <v>153321022</v>
      </c>
      <c r="H43" s="17">
        <v>89.155846104391301</v>
      </c>
      <c r="I43" s="15">
        <v>7.8511310687396904E-2</v>
      </c>
      <c r="J43" s="14">
        <v>137273</v>
      </c>
      <c r="K43" s="16">
        <v>3776</v>
      </c>
      <c r="L43" s="14">
        <v>268461865</v>
      </c>
      <c r="M43" s="14">
        <v>328918</v>
      </c>
      <c r="N43" s="18">
        <v>730.53810676217199</v>
      </c>
      <c r="O43" s="14">
        <v>160338</v>
      </c>
      <c r="P43" s="18">
        <v>48.747104141457747</v>
      </c>
      <c r="Q43" s="14">
        <v>82262944</v>
      </c>
      <c r="R43" s="18">
        <v>53.654049999999998</v>
      </c>
      <c r="S43" s="14">
        <v>119896698</v>
      </c>
      <c r="T43" s="18">
        <v>78.199780000000004</v>
      </c>
      <c r="U43" s="24">
        <v>90263215</v>
      </c>
      <c r="V43" s="28">
        <v>58.872041043399783</v>
      </c>
    </row>
    <row r="44" spans="1:22" x14ac:dyDescent="0.15">
      <c r="A44" s="13" t="s">
        <v>22</v>
      </c>
      <c r="B44" s="14">
        <v>13463295551</v>
      </c>
      <c r="C44" s="13">
        <v>147870047</v>
      </c>
      <c r="D44" s="13">
        <v>91</v>
      </c>
      <c r="E44" s="15">
        <v>0.95550000000000002</v>
      </c>
      <c r="F44" s="14">
        <v>12812149623</v>
      </c>
      <c r="G44" s="16">
        <v>140615700</v>
      </c>
      <c r="H44" s="17">
        <v>91.114645256539603</v>
      </c>
      <c r="I44" s="15">
        <v>4.90589348362079E-2</v>
      </c>
      <c r="J44" s="14">
        <v>148337</v>
      </c>
      <c r="K44" s="16">
        <v>2887</v>
      </c>
      <c r="L44" s="14">
        <v>259420888</v>
      </c>
      <c r="M44" s="14">
        <v>334712</v>
      </c>
      <c r="N44" s="18">
        <v>692.31170976839803</v>
      </c>
      <c r="O44" s="14">
        <v>150368</v>
      </c>
      <c r="P44" s="18">
        <v>44.924591887951429</v>
      </c>
      <c r="Q44" s="14">
        <v>69643163</v>
      </c>
      <c r="R44" s="18">
        <v>49.527299999999997</v>
      </c>
      <c r="S44" s="14">
        <v>110038617</v>
      </c>
      <c r="T44" s="18">
        <v>78.254859999999994</v>
      </c>
      <c r="U44" s="24">
        <v>79810417</v>
      </c>
      <c r="V44" s="28">
        <v>56.757827895462597</v>
      </c>
    </row>
    <row r="45" spans="1:22" x14ac:dyDescent="0.15">
      <c r="A45" s="13" t="s">
        <v>23</v>
      </c>
      <c r="B45" s="14">
        <v>20850614584</v>
      </c>
      <c r="C45" s="13">
        <v>225436243</v>
      </c>
      <c r="D45" s="13">
        <v>92</v>
      </c>
      <c r="E45" s="15">
        <v>0.96509999999999996</v>
      </c>
      <c r="F45" s="14">
        <v>15362168666</v>
      </c>
      <c r="G45" s="16">
        <v>165906411</v>
      </c>
      <c r="H45" s="17">
        <v>92.595389011217904</v>
      </c>
      <c r="I45" s="15">
        <v>0.26406504654178398</v>
      </c>
      <c r="J45" s="14">
        <v>134660</v>
      </c>
      <c r="K45" s="16">
        <v>3368</v>
      </c>
      <c r="L45" s="14">
        <v>248332884</v>
      </c>
      <c r="M45" s="14">
        <v>311132</v>
      </c>
      <c r="N45" s="18">
        <v>714.17813018268805</v>
      </c>
      <c r="O45" s="14">
        <v>144077</v>
      </c>
      <c r="P45" s="18">
        <v>46.307355077587644</v>
      </c>
      <c r="Q45" s="14">
        <v>91370736</v>
      </c>
      <c r="R45" s="18">
        <v>55.073659999999997</v>
      </c>
      <c r="S45" s="14">
        <v>126562766</v>
      </c>
      <c r="T45" s="18">
        <v>76.285640000000001</v>
      </c>
      <c r="U45" s="24">
        <v>97957330</v>
      </c>
      <c r="V45" s="28">
        <v>59.043727972633917</v>
      </c>
    </row>
    <row r="46" spans="1:22" x14ac:dyDescent="0.15">
      <c r="A46" s="13" t="s">
        <v>24</v>
      </c>
      <c r="B46" s="14">
        <v>20299730087</v>
      </c>
      <c r="C46" s="13">
        <v>219894209</v>
      </c>
      <c r="D46" s="13">
        <v>92</v>
      </c>
      <c r="E46" s="15">
        <v>0.96289999999999998</v>
      </c>
      <c r="F46" s="14">
        <v>18765456813</v>
      </c>
      <c r="G46" s="16">
        <v>203018573</v>
      </c>
      <c r="H46" s="17">
        <v>92.432217090797906</v>
      </c>
      <c r="I46" s="15">
        <v>7.6744340275009204E-2</v>
      </c>
      <c r="J46" s="14">
        <v>115522</v>
      </c>
      <c r="K46" s="16">
        <v>3742</v>
      </c>
      <c r="L46" s="14">
        <v>220206834</v>
      </c>
      <c r="M46" s="14">
        <v>268522</v>
      </c>
      <c r="N46" s="18">
        <v>736.48282822264105</v>
      </c>
      <c r="O46" s="14">
        <v>126606</v>
      </c>
      <c r="P46" s="18">
        <v>47.149209375768095</v>
      </c>
      <c r="Q46" s="14">
        <v>119591879</v>
      </c>
      <c r="R46" s="18">
        <v>58.906869999999998</v>
      </c>
      <c r="S46" s="14">
        <v>158518503</v>
      </c>
      <c r="T46" s="18">
        <v>78.080789999999993</v>
      </c>
      <c r="U46" s="24">
        <v>123305259</v>
      </c>
      <c r="V46" s="28">
        <v>60.735950005913985</v>
      </c>
    </row>
    <row r="47" spans="1:22" x14ac:dyDescent="0.15">
      <c r="A47" s="13" t="s">
        <v>25</v>
      </c>
      <c r="B47" s="14">
        <v>15912843297</v>
      </c>
      <c r="C47" s="13">
        <v>174269630</v>
      </c>
      <c r="D47" s="13">
        <v>91</v>
      </c>
      <c r="E47" s="15">
        <v>0.96689999999999998</v>
      </c>
      <c r="F47" s="14">
        <v>14036560275</v>
      </c>
      <c r="G47" s="16">
        <v>153446706</v>
      </c>
      <c r="H47" s="17">
        <v>91.475148870253406</v>
      </c>
      <c r="I47" s="15">
        <v>0.11948682050911601</v>
      </c>
      <c r="J47" s="14">
        <v>162078</v>
      </c>
      <c r="K47" s="16">
        <v>2694</v>
      </c>
      <c r="L47" s="14">
        <v>278167551</v>
      </c>
      <c r="M47" s="14">
        <v>362909</v>
      </c>
      <c r="N47" s="18">
        <v>683.20590836821304</v>
      </c>
      <c r="O47" s="14">
        <v>158312</v>
      </c>
      <c r="P47" s="18">
        <v>43.623057019803859</v>
      </c>
      <c r="Q47" s="14">
        <v>79244647</v>
      </c>
      <c r="R47" s="18">
        <v>51.64311</v>
      </c>
      <c r="S47" s="14">
        <v>118143333</v>
      </c>
      <c r="T47" s="18">
        <v>76.993070000000003</v>
      </c>
      <c r="U47" s="24">
        <v>89274453</v>
      </c>
      <c r="V47" s="28">
        <v>58.179452219717255</v>
      </c>
    </row>
    <row r="48" spans="1:22" x14ac:dyDescent="0.15">
      <c r="A48" s="13" t="s">
        <v>26</v>
      </c>
      <c r="B48" s="14">
        <v>16497529856</v>
      </c>
      <c r="C48" s="13">
        <v>180226968</v>
      </c>
      <c r="D48" s="13">
        <v>92</v>
      </c>
      <c r="E48" s="15">
        <v>0.96289999999999998</v>
      </c>
      <c r="F48" s="14">
        <v>16348132463</v>
      </c>
      <c r="G48" s="16">
        <v>178494365</v>
      </c>
      <c r="H48" s="17">
        <v>91.589067604459103</v>
      </c>
      <c r="I48" s="15">
        <v>9.6134503022877703E-3</v>
      </c>
      <c r="J48" s="14">
        <v>140882</v>
      </c>
      <c r="K48" s="16">
        <v>4207</v>
      </c>
      <c r="L48" s="14">
        <v>286374336</v>
      </c>
      <c r="M48" s="14">
        <v>353431</v>
      </c>
      <c r="N48" s="18">
        <v>722.18269478342302</v>
      </c>
      <c r="O48" s="14">
        <v>177237</v>
      </c>
      <c r="P48" s="18">
        <v>50.147553553593205</v>
      </c>
      <c r="Q48" s="14">
        <v>79525125</v>
      </c>
      <c r="R48" s="18">
        <v>44.5533</v>
      </c>
      <c r="S48" s="14">
        <v>136705390</v>
      </c>
      <c r="T48" s="18">
        <v>76.588070000000002</v>
      </c>
      <c r="U48" s="24">
        <v>91318347</v>
      </c>
      <c r="V48" s="28">
        <v>51.160352877246297</v>
      </c>
    </row>
    <row r="49" spans="1:22" x14ac:dyDescent="0.15">
      <c r="A49" s="13" t="s">
        <v>27</v>
      </c>
      <c r="B49" s="14">
        <v>15490706826</v>
      </c>
      <c r="C49" s="13">
        <v>170829936</v>
      </c>
      <c r="D49" s="13">
        <v>91</v>
      </c>
      <c r="E49" s="15">
        <v>0.95720000000000005</v>
      </c>
      <c r="F49" s="14">
        <v>12551421029</v>
      </c>
      <c r="G49" s="16">
        <v>138034080</v>
      </c>
      <c r="H49" s="17">
        <v>90.929870572542697</v>
      </c>
      <c r="I49" s="15">
        <v>0.19197956030376301</v>
      </c>
      <c r="J49" s="14">
        <v>136828</v>
      </c>
      <c r="K49" s="16">
        <v>3343</v>
      </c>
      <c r="L49" s="14">
        <v>251442308</v>
      </c>
      <c r="M49" s="14">
        <v>322311</v>
      </c>
      <c r="N49" s="18">
        <v>695.23078641436405</v>
      </c>
      <c r="O49" s="14">
        <v>151219</v>
      </c>
      <c r="P49" s="18">
        <v>46.917108010586048</v>
      </c>
      <c r="Q49" s="14">
        <v>57707367</v>
      </c>
      <c r="R49" s="18">
        <v>41.806609999999999</v>
      </c>
      <c r="S49" s="14">
        <v>106708218</v>
      </c>
      <c r="T49" s="18">
        <v>77.305700000000002</v>
      </c>
      <c r="U49" s="24">
        <v>75233629</v>
      </c>
      <c r="V49" s="28">
        <v>54.503662428872637</v>
      </c>
    </row>
    <row r="50" spans="1:22" x14ac:dyDescent="0.15">
      <c r="A50" s="13" t="s">
        <v>28</v>
      </c>
      <c r="B50" s="14">
        <v>18338454418</v>
      </c>
      <c r="C50" s="13">
        <v>198548635</v>
      </c>
      <c r="D50" s="13">
        <v>92</v>
      </c>
      <c r="E50" s="15">
        <v>0.96799999999999997</v>
      </c>
      <c r="F50" s="14">
        <v>17304518863</v>
      </c>
      <c r="G50" s="16">
        <v>187170430</v>
      </c>
      <c r="H50" s="17">
        <v>92.453273003646999</v>
      </c>
      <c r="I50" s="15">
        <v>5.7306891079860603E-2</v>
      </c>
      <c r="J50" s="14">
        <v>187575</v>
      </c>
      <c r="K50" s="16">
        <v>2621</v>
      </c>
      <c r="L50" s="14">
        <v>312375946</v>
      </c>
      <c r="M50" s="14">
        <v>413366</v>
      </c>
      <c r="N50" s="18">
        <v>673.82628227769101</v>
      </c>
      <c r="O50" s="14">
        <v>179138</v>
      </c>
      <c r="P50" s="18">
        <v>43.336413735043521</v>
      </c>
      <c r="Q50" s="14">
        <v>82076673</v>
      </c>
      <c r="R50" s="18">
        <v>43.851300000000002</v>
      </c>
      <c r="S50" s="14">
        <v>143190045</v>
      </c>
      <c r="T50" s="18">
        <v>76.502489999999995</v>
      </c>
      <c r="U50" s="24">
        <v>97065464</v>
      </c>
      <c r="V50" s="28">
        <v>51.859401081677269</v>
      </c>
    </row>
    <row r="51" spans="1:22" x14ac:dyDescent="0.15">
      <c r="A51" s="13" t="s">
        <v>29</v>
      </c>
      <c r="B51" s="14">
        <v>17950177065</v>
      </c>
      <c r="C51" s="13">
        <v>195990003</v>
      </c>
      <c r="D51" s="13">
        <v>92</v>
      </c>
      <c r="E51" s="15">
        <v>0.97109999999999996</v>
      </c>
      <c r="F51" s="14">
        <v>16861585165</v>
      </c>
      <c r="G51" s="16">
        <v>184057121</v>
      </c>
      <c r="H51" s="17">
        <v>91.610610192039204</v>
      </c>
      <c r="I51" s="15">
        <v>6.0885156474026897E-2</v>
      </c>
      <c r="J51" s="14">
        <v>174498</v>
      </c>
      <c r="K51" s="16">
        <v>2641</v>
      </c>
      <c r="L51" s="14">
        <v>294154137</v>
      </c>
      <c r="M51" s="14">
        <v>385589</v>
      </c>
      <c r="N51" s="18">
        <v>681.40166602263002</v>
      </c>
      <c r="O51" s="14">
        <v>165787</v>
      </c>
      <c r="P51" s="18">
        <v>42.995780481289664</v>
      </c>
      <c r="Q51" s="14">
        <v>92328095</v>
      </c>
      <c r="R51" s="18">
        <v>50.162739999999999</v>
      </c>
      <c r="S51" s="14">
        <v>142419471</v>
      </c>
      <c r="T51" s="18">
        <v>77.377870000000001</v>
      </c>
      <c r="U51" s="24">
        <v>101503356</v>
      </c>
      <c r="V51" s="28">
        <v>55.147747312639972</v>
      </c>
    </row>
    <row r="52" spans="1:22" x14ac:dyDescent="0.15">
      <c r="A52" s="13" t="s">
        <v>30</v>
      </c>
      <c r="B52" s="14">
        <v>16666029427</v>
      </c>
      <c r="C52" s="13">
        <v>181889257</v>
      </c>
      <c r="D52" s="13">
        <v>92</v>
      </c>
      <c r="E52" s="15">
        <v>0.97030000000000005</v>
      </c>
      <c r="F52" s="14">
        <v>16217325035</v>
      </c>
      <c r="G52" s="16">
        <v>176926498</v>
      </c>
      <c r="H52" s="17">
        <v>91.661369090117901</v>
      </c>
      <c r="I52" s="15">
        <v>2.7284508617240601E-2</v>
      </c>
      <c r="J52" s="14">
        <v>190680</v>
      </c>
      <c r="K52" s="16">
        <v>3226</v>
      </c>
      <c r="L52" s="14">
        <v>348093909</v>
      </c>
      <c r="M52" s="14">
        <v>449892</v>
      </c>
      <c r="N52" s="18">
        <v>691.07706516230598</v>
      </c>
      <c r="O52" s="14">
        <v>208778</v>
      </c>
      <c r="P52" s="18">
        <v>46.406248610777695</v>
      </c>
      <c r="Q52" s="14">
        <v>80477774</v>
      </c>
      <c r="R52" s="18">
        <v>45.486559999999997</v>
      </c>
      <c r="S52" s="14">
        <v>137770147</v>
      </c>
      <c r="T52" s="18">
        <v>77.868579999999994</v>
      </c>
      <c r="U52" s="24">
        <v>97549026</v>
      </c>
      <c r="V52" s="28">
        <v>55.135339874301927</v>
      </c>
    </row>
    <row r="53" spans="1:22" x14ac:dyDescent="0.15">
      <c r="A53" s="13" t="s">
        <v>17</v>
      </c>
      <c r="B53" s="14">
        <v>11725802636</v>
      </c>
      <c r="C53" s="13">
        <v>131223940</v>
      </c>
      <c r="D53" s="13">
        <v>89</v>
      </c>
      <c r="E53" s="15">
        <v>0.93410000000000004</v>
      </c>
      <c r="F53" s="14">
        <v>10204651505</v>
      </c>
      <c r="G53" s="16">
        <v>114001614</v>
      </c>
      <c r="H53" s="17">
        <v>89.513219567224695</v>
      </c>
      <c r="I53" s="15">
        <v>0.131243780669899</v>
      </c>
      <c r="J53" s="14">
        <v>137431</v>
      </c>
      <c r="K53" s="16">
        <v>3683</v>
      </c>
      <c r="L53" s="14">
        <v>262558269</v>
      </c>
      <c r="M53" s="14">
        <v>340242</v>
      </c>
      <c r="N53" s="18">
        <v>686.73205248029296</v>
      </c>
      <c r="O53" s="14">
        <v>166376</v>
      </c>
      <c r="P53" s="18">
        <v>48.899312842035961</v>
      </c>
      <c r="Q53" s="14">
        <v>52719709</v>
      </c>
      <c r="R53" s="18">
        <v>46.244700000000002</v>
      </c>
      <c r="S53" s="14">
        <v>89669055</v>
      </c>
      <c r="T53" s="18">
        <v>78.655950000000004</v>
      </c>
      <c r="U53" s="24">
        <v>61851504</v>
      </c>
      <c r="V53" s="28">
        <v>54.254937127469091</v>
      </c>
    </row>
    <row r="54" spans="1:22" x14ac:dyDescent="0.15">
      <c r="A54" s="13" t="s">
        <v>18</v>
      </c>
      <c r="B54" s="14">
        <v>9029067041</v>
      </c>
      <c r="C54" s="13">
        <v>101971827</v>
      </c>
      <c r="D54" s="13">
        <v>89</v>
      </c>
      <c r="E54" s="15">
        <v>0.92210000000000003</v>
      </c>
      <c r="F54" s="14">
        <v>7632723270</v>
      </c>
      <c r="G54" s="16">
        <v>86175587</v>
      </c>
      <c r="H54" s="17">
        <v>88.571758379783404</v>
      </c>
      <c r="I54" s="15">
        <v>0.15490788450814</v>
      </c>
      <c r="J54" s="14">
        <v>131986</v>
      </c>
      <c r="K54" s="16">
        <v>2140</v>
      </c>
      <c r="L54" s="14">
        <v>206498544</v>
      </c>
      <c r="M54" s="14">
        <v>284017</v>
      </c>
      <c r="N54" s="18">
        <v>646.03391346292699</v>
      </c>
      <c r="O54" s="14">
        <v>115608</v>
      </c>
      <c r="P54" s="18">
        <v>40.704605710221571</v>
      </c>
      <c r="Q54" s="14">
        <v>38069418</v>
      </c>
      <c r="R54" s="18">
        <v>44.176569999999998</v>
      </c>
      <c r="S54" s="14">
        <v>67978906</v>
      </c>
      <c r="T54" s="18">
        <v>78.884180000000001</v>
      </c>
      <c r="U54" s="24">
        <v>46505689</v>
      </c>
      <c r="V54" s="28">
        <v>53.966199267084768</v>
      </c>
    </row>
    <row r="55" spans="1:22" x14ac:dyDescent="0.15">
      <c r="A55" s="13" t="s">
        <v>19</v>
      </c>
      <c r="B55" s="14">
        <v>5777659698</v>
      </c>
      <c r="C55" s="13">
        <v>66079373</v>
      </c>
      <c r="D55" s="13">
        <v>87</v>
      </c>
      <c r="E55" s="15">
        <v>0.91520000000000001</v>
      </c>
      <c r="F55" s="14">
        <v>4159361240</v>
      </c>
      <c r="G55" s="16">
        <v>47523118</v>
      </c>
      <c r="H55" s="17">
        <v>87.522902853301801</v>
      </c>
      <c r="I55" s="15">
        <v>0.28081766151140702</v>
      </c>
      <c r="J55" s="14">
        <v>88538</v>
      </c>
      <c r="K55" s="16">
        <v>1906</v>
      </c>
      <c r="L55" s="14">
        <v>129026776</v>
      </c>
      <c r="M55" s="14">
        <v>182959</v>
      </c>
      <c r="N55" s="18">
        <v>627.87191665892396</v>
      </c>
      <c r="O55" s="14">
        <v>70236</v>
      </c>
      <c r="P55" s="18">
        <v>38.388928667078417</v>
      </c>
      <c r="Q55" s="14">
        <v>20788298</v>
      </c>
      <c r="R55" s="18">
        <v>43.743549999999999</v>
      </c>
      <c r="S55" s="14">
        <v>38247540</v>
      </c>
      <c r="T55" s="18">
        <v>80.481970000000004</v>
      </c>
      <c r="U55" s="24">
        <v>24999324</v>
      </c>
      <c r="V55" s="28">
        <v>52.604553430185284</v>
      </c>
    </row>
    <row r="56" spans="1:22" x14ac:dyDescent="0.15">
      <c r="A56" s="13" t="s">
        <v>20</v>
      </c>
      <c r="B56" s="14">
        <v>19556921440</v>
      </c>
      <c r="C56" s="13">
        <v>215665254</v>
      </c>
      <c r="D56" s="13">
        <v>91</v>
      </c>
      <c r="E56" s="15">
        <v>0.95440000000000003</v>
      </c>
      <c r="F56" s="14">
        <v>19493498680</v>
      </c>
      <c r="G56" s="16">
        <v>214849809</v>
      </c>
      <c r="H56" s="17">
        <v>90.730816893581704</v>
      </c>
      <c r="I56" s="15">
        <v>3.78106804353384E-3</v>
      </c>
      <c r="J56" s="14">
        <v>199271</v>
      </c>
      <c r="K56" s="16">
        <v>3584</v>
      </c>
      <c r="L56" s="14">
        <v>383496170</v>
      </c>
      <c r="M56" s="14">
        <v>489855</v>
      </c>
      <c r="N56" s="18">
        <v>696.94330771350701</v>
      </c>
      <c r="O56" s="14">
        <v>242028</v>
      </c>
      <c r="P56" s="18">
        <v>49.408090149125762</v>
      </c>
      <c r="Q56" s="14">
        <v>94799284</v>
      </c>
      <c r="R56" s="18">
        <v>44.123510000000003</v>
      </c>
      <c r="S56" s="14">
        <v>168936751</v>
      </c>
      <c r="T56" s="18">
        <v>78.630160000000004</v>
      </c>
      <c r="U56" s="24">
        <v>122448073</v>
      </c>
      <c r="V56" s="28">
        <v>56.992404866415313</v>
      </c>
    </row>
    <row r="57" spans="1:22" x14ac:dyDescent="0.15">
      <c r="A57" s="13" t="s">
        <v>21</v>
      </c>
      <c r="B57" s="14">
        <v>18609249184</v>
      </c>
      <c r="C57" s="13">
        <v>204275029</v>
      </c>
      <c r="D57" s="13">
        <v>91</v>
      </c>
      <c r="E57" s="15">
        <v>0.95569999999999999</v>
      </c>
      <c r="F57" s="14">
        <v>17299921311</v>
      </c>
      <c r="G57" s="16">
        <v>189820734</v>
      </c>
      <c r="H57" s="17">
        <v>91.138206804110197</v>
      </c>
      <c r="I57" s="15">
        <v>7.0758991300889695E-2</v>
      </c>
      <c r="J57" s="14">
        <v>202558</v>
      </c>
      <c r="K57" s="16">
        <v>2957</v>
      </c>
      <c r="L57" s="14">
        <v>354770560</v>
      </c>
      <c r="M57" s="14">
        <v>464583</v>
      </c>
      <c r="N57" s="18">
        <v>682.15054145330305</v>
      </c>
      <c r="O57" s="14">
        <v>210444</v>
      </c>
      <c r="P57" s="18">
        <v>45.297395729073173</v>
      </c>
      <c r="Q57" s="14">
        <v>89885945</v>
      </c>
      <c r="R57" s="18">
        <v>47.353070000000002</v>
      </c>
      <c r="S57" s="14">
        <v>149845487</v>
      </c>
      <c r="T57" s="18">
        <v>78.940529999999995</v>
      </c>
      <c r="U57" s="24">
        <v>109832006</v>
      </c>
      <c r="V57" s="28">
        <v>57.860911021448267</v>
      </c>
    </row>
    <row r="58" spans="1:22" x14ac:dyDescent="0.15">
      <c r="A58" s="13" t="s">
        <v>8</v>
      </c>
      <c r="B58" s="14">
        <v>11545774709</v>
      </c>
      <c r="C58" s="13">
        <v>128428382</v>
      </c>
      <c r="D58" s="13">
        <v>90</v>
      </c>
      <c r="E58" s="15">
        <v>0.93979999999999997</v>
      </c>
      <c r="F58" s="14">
        <v>8657314130</v>
      </c>
      <c r="G58" s="16">
        <v>95986259</v>
      </c>
      <c r="H58" s="17">
        <v>90.193265371452796</v>
      </c>
      <c r="I58" s="15">
        <v>0.25260867181212299</v>
      </c>
      <c r="J58" s="14">
        <v>111253</v>
      </c>
      <c r="K58" s="16">
        <v>3688</v>
      </c>
      <c r="L58" s="14">
        <v>211452888</v>
      </c>
      <c r="M58" s="14">
        <v>273650</v>
      </c>
      <c r="N58" s="18">
        <v>689.13190206468096</v>
      </c>
      <c r="O58" s="14">
        <v>133674</v>
      </c>
      <c r="P58" s="18">
        <v>48.84852914306596</v>
      </c>
      <c r="Q58" s="14">
        <v>41145407</v>
      </c>
      <c r="R58" s="18">
        <v>42.865929999999999</v>
      </c>
      <c r="S58" s="14">
        <v>76487698</v>
      </c>
      <c r="T58" s="18">
        <v>79.686089999999993</v>
      </c>
      <c r="U58" s="24">
        <v>55449398</v>
      </c>
      <c r="V58" s="28">
        <v>57.768058238419314</v>
      </c>
    </row>
    <row r="59" spans="1:22" x14ac:dyDescent="0.15">
      <c r="A59" s="13" t="s">
        <v>10</v>
      </c>
      <c r="B59" s="14">
        <v>13198579959</v>
      </c>
      <c r="C59" s="13">
        <v>145702742</v>
      </c>
      <c r="D59" s="13">
        <v>91</v>
      </c>
      <c r="E59" s="15">
        <v>0.94120000000000004</v>
      </c>
      <c r="F59" s="14">
        <v>10564395799</v>
      </c>
      <c r="G59" s="16">
        <v>116859298</v>
      </c>
      <c r="H59" s="17">
        <v>90.4026977724956</v>
      </c>
      <c r="I59" s="15">
        <v>0.19796088669353901</v>
      </c>
      <c r="J59" s="14">
        <v>152578</v>
      </c>
      <c r="K59" s="16">
        <v>2836</v>
      </c>
      <c r="L59" s="14">
        <v>271407520</v>
      </c>
      <c r="M59" s="14">
        <v>358709</v>
      </c>
      <c r="N59" s="18">
        <v>672.27524539389901</v>
      </c>
      <c r="O59" s="14">
        <v>161932</v>
      </c>
      <c r="P59" s="18">
        <v>45.142998921131053</v>
      </c>
      <c r="Q59" s="14">
        <v>53398237</v>
      </c>
      <c r="R59" s="18">
        <v>45.694470000000003</v>
      </c>
      <c r="S59" s="14">
        <v>91985569</v>
      </c>
      <c r="T59" s="18">
        <v>78.71481</v>
      </c>
      <c r="U59" s="24">
        <v>64803238</v>
      </c>
      <c r="V59" s="28">
        <v>55.454070928955943</v>
      </c>
    </row>
    <row r="60" spans="1:22" x14ac:dyDescent="0.15">
      <c r="A60" s="13" t="s">
        <v>11</v>
      </c>
      <c r="B60" s="14">
        <v>12673899922</v>
      </c>
      <c r="C60" s="13">
        <v>140924728</v>
      </c>
      <c r="D60" s="13">
        <v>90</v>
      </c>
      <c r="E60" s="15">
        <v>0.93789999999999996</v>
      </c>
      <c r="F60" s="14">
        <v>7471534647</v>
      </c>
      <c r="G60" s="16">
        <v>83244415</v>
      </c>
      <c r="H60" s="17">
        <v>89.754185274771899</v>
      </c>
      <c r="I60" s="15">
        <v>0.40929873570520597</v>
      </c>
      <c r="J60" s="14">
        <v>82273</v>
      </c>
      <c r="K60" s="16">
        <v>4718</v>
      </c>
      <c r="L60" s="14">
        <v>173035040</v>
      </c>
      <c r="M60" s="14">
        <v>206505</v>
      </c>
      <c r="N60" s="18">
        <v>751.54704728699096</v>
      </c>
      <c r="O60" s="14">
        <v>104729</v>
      </c>
      <c r="P60" s="18">
        <v>50.714994794314904</v>
      </c>
      <c r="Q60" s="14">
        <v>38008851</v>
      </c>
      <c r="R60" s="18">
        <v>45.65934</v>
      </c>
      <c r="S60" s="14">
        <v>67509875</v>
      </c>
      <c r="T60" s="18">
        <v>81.098380000000006</v>
      </c>
      <c r="U60" s="24">
        <v>52565950</v>
      </c>
      <c r="V60" s="28">
        <v>63.146518598274724</v>
      </c>
    </row>
    <row r="61" spans="1:22" x14ac:dyDescent="0.15">
      <c r="A61" s="13" t="s">
        <v>12</v>
      </c>
      <c r="B61" s="14">
        <v>14828996942</v>
      </c>
      <c r="C61" s="13">
        <v>164382955</v>
      </c>
      <c r="D61" s="13">
        <v>90</v>
      </c>
      <c r="E61" s="15">
        <v>0.94299999999999995</v>
      </c>
      <c r="F61" s="14">
        <v>12536824777</v>
      </c>
      <c r="G61" s="16">
        <v>138928481</v>
      </c>
      <c r="H61" s="17">
        <v>90.239414458148403</v>
      </c>
      <c r="I61" s="15">
        <v>0.15484862162260099</v>
      </c>
      <c r="J61" s="14">
        <v>175619</v>
      </c>
      <c r="K61" s="16">
        <v>3504</v>
      </c>
      <c r="L61" s="14">
        <v>331151664</v>
      </c>
      <c r="M61" s="14">
        <v>431720</v>
      </c>
      <c r="N61" s="18">
        <v>682.58472852774901</v>
      </c>
      <c r="O61" s="14">
        <v>207544</v>
      </c>
      <c r="P61" s="18">
        <v>48.073751505605486</v>
      </c>
      <c r="Q61" s="14">
        <v>64509131</v>
      </c>
      <c r="R61" s="18">
        <v>46.433340000000001</v>
      </c>
      <c r="S61" s="14">
        <v>110314176</v>
      </c>
      <c r="T61" s="18">
        <v>79.403570000000002</v>
      </c>
      <c r="U61" s="24">
        <v>80109575</v>
      </c>
      <c r="V61" s="28">
        <v>57.662456555614398</v>
      </c>
    </row>
    <row r="62" spans="1:22" x14ac:dyDescent="0.15">
      <c r="A62" s="13" t="s">
        <v>13</v>
      </c>
      <c r="B62" s="14">
        <v>14352788127</v>
      </c>
      <c r="C62" s="13">
        <v>160719392</v>
      </c>
      <c r="D62" s="13">
        <v>89</v>
      </c>
      <c r="E62" s="15">
        <v>0.94289999999999996</v>
      </c>
      <c r="F62" s="14">
        <v>13389132765</v>
      </c>
      <c r="G62" s="16">
        <v>149857572</v>
      </c>
      <c r="H62" s="17">
        <v>89.345720648670294</v>
      </c>
      <c r="I62" s="15">
        <v>6.7582510516216998E-2</v>
      </c>
      <c r="J62" s="14">
        <v>145070</v>
      </c>
      <c r="K62" s="16">
        <v>1827</v>
      </c>
      <c r="L62" s="14">
        <v>208030818</v>
      </c>
      <c r="M62" s="14">
        <v>299151</v>
      </c>
      <c r="N62" s="18">
        <v>616.88977807194397</v>
      </c>
      <c r="O62" s="14">
        <v>111694</v>
      </c>
      <c r="P62" s="18">
        <v>37.336997034942222</v>
      </c>
      <c r="Q62" s="14">
        <v>63771583</v>
      </c>
      <c r="R62" s="18">
        <v>42.5548</v>
      </c>
      <c r="S62" s="14">
        <v>119679998</v>
      </c>
      <c r="T62" s="18">
        <v>79.862499999999997</v>
      </c>
      <c r="U62" s="24">
        <v>80113646</v>
      </c>
      <c r="V62" s="28">
        <v>53.459858538212536</v>
      </c>
    </row>
    <row r="63" spans="1:22" x14ac:dyDescent="0.15">
      <c r="A63" s="13" t="s">
        <v>14</v>
      </c>
      <c r="B63" s="14">
        <v>16488462958</v>
      </c>
      <c r="C63" s="13">
        <v>183386591</v>
      </c>
      <c r="D63" s="13">
        <v>90</v>
      </c>
      <c r="E63" s="15">
        <v>0.94140000000000001</v>
      </c>
      <c r="F63" s="14">
        <v>14651930476</v>
      </c>
      <c r="G63" s="16">
        <v>163064217</v>
      </c>
      <c r="H63" s="17">
        <v>89.853744405493899</v>
      </c>
      <c r="I63" s="15">
        <v>0.110817120756664</v>
      </c>
      <c r="J63" s="14">
        <v>171827</v>
      </c>
      <c r="K63" s="16">
        <v>3476</v>
      </c>
      <c r="L63" s="14">
        <v>323953254</v>
      </c>
      <c r="M63" s="14">
        <v>420242</v>
      </c>
      <c r="N63" s="18">
        <v>686.29379976299401</v>
      </c>
      <c r="O63" s="14">
        <v>202732</v>
      </c>
      <c r="P63" s="18">
        <v>48.24172738564922</v>
      </c>
      <c r="Q63" s="14">
        <v>66264489</v>
      </c>
      <c r="R63" s="18">
        <v>40.637050000000002</v>
      </c>
      <c r="S63" s="14">
        <v>128775470</v>
      </c>
      <c r="T63" s="18">
        <v>78.972239999999999</v>
      </c>
      <c r="U63" s="24">
        <v>80014226</v>
      </c>
      <c r="V63" s="28">
        <v>49.069150468493035</v>
      </c>
    </row>
    <row r="64" spans="1:22" x14ac:dyDescent="0.15">
      <c r="A64" s="13" t="s">
        <v>15</v>
      </c>
      <c r="B64" s="14">
        <v>12391930165</v>
      </c>
      <c r="C64" s="13">
        <v>137488825</v>
      </c>
      <c r="D64" s="13">
        <v>90</v>
      </c>
      <c r="E64" s="15">
        <v>0.93559999999999999</v>
      </c>
      <c r="F64" s="14">
        <v>10607034304</v>
      </c>
      <c r="G64" s="16">
        <v>117600007</v>
      </c>
      <c r="H64" s="17">
        <v>90.195864563171298</v>
      </c>
      <c r="I64" s="15">
        <v>0.14465770581718199</v>
      </c>
      <c r="J64" s="14">
        <v>146893</v>
      </c>
      <c r="K64" s="16">
        <v>2885</v>
      </c>
      <c r="L64" s="14">
        <v>254780223</v>
      </c>
      <c r="M64" s="14">
        <v>338050</v>
      </c>
      <c r="N64" s="18">
        <v>669.75372282206797</v>
      </c>
      <c r="O64" s="14">
        <v>152225</v>
      </c>
      <c r="P64" s="18">
        <v>45.030320958438104</v>
      </c>
      <c r="Q64" s="14">
        <v>58012483</v>
      </c>
      <c r="R64" s="18">
        <v>49.33034</v>
      </c>
      <c r="S64" s="14">
        <v>93053393</v>
      </c>
      <c r="T64" s="18">
        <v>79.127030000000005</v>
      </c>
      <c r="U64" s="24">
        <v>64188321</v>
      </c>
      <c r="V64" s="28">
        <v>54.581902363322143</v>
      </c>
    </row>
    <row r="65" spans="1:22" x14ac:dyDescent="0.15">
      <c r="A65" s="13" t="s">
        <v>16</v>
      </c>
      <c r="B65" s="14">
        <v>13321232762</v>
      </c>
      <c r="C65" s="13">
        <v>148592492</v>
      </c>
      <c r="D65" s="13">
        <v>90</v>
      </c>
      <c r="E65" s="15">
        <v>0.94489999999999996</v>
      </c>
      <c r="F65" s="14">
        <v>11184074518</v>
      </c>
      <c r="G65" s="16">
        <v>124473468</v>
      </c>
      <c r="H65" s="17">
        <v>89.851071860551002</v>
      </c>
      <c r="I65" s="15">
        <v>0.16231657249546599</v>
      </c>
      <c r="J65" s="14">
        <v>134701</v>
      </c>
      <c r="K65" s="16">
        <v>3325</v>
      </c>
      <c r="L65" s="14">
        <v>256821114</v>
      </c>
      <c r="M65" s="14">
        <v>323175</v>
      </c>
      <c r="N65" s="18">
        <v>709.94124854954703</v>
      </c>
      <c r="O65" s="14">
        <v>153757</v>
      </c>
      <c r="P65" s="18">
        <v>47.577009360253733</v>
      </c>
      <c r="Q65" s="14">
        <v>61612737</v>
      </c>
      <c r="R65" s="18">
        <v>49.498690000000003</v>
      </c>
      <c r="S65" s="14">
        <v>98882594</v>
      </c>
      <c r="T65" s="18">
        <v>79.440700000000007</v>
      </c>
      <c r="U65" s="24">
        <v>70352769</v>
      </c>
      <c r="V65" s="28">
        <v>56.520293143917222</v>
      </c>
    </row>
    <row r="66" spans="1:22" x14ac:dyDescent="0.15">
      <c r="A66" s="13" t="s">
        <v>71</v>
      </c>
      <c r="B66" s="14">
        <v>9502146924</v>
      </c>
      <c r="C66" s="13">
        <v>108215520</v>
      </c>
      <c r="D66" s="13">
        <v>88</v>
      </c>
      <c r="E66" s="15">
        <v>0.92700000000000005</v>
      </c>
      <c r="F66" s="14">
        <v>7721352182</v>
      </c>
      <c r="G66" s="16">
        <v>87939428</v>
      </c>
      <c r="H66" s="17">
        <v>87.803074884680896</v>
      </c>
      <c r="I66" s="15">
        <v>0.18736768995796499</v>
      </c>
      <c r="J66" s="14">
        <v>131135</v>
      </c>
      <c r="K66" s="16">
        <v>2631</v>
      </c>
      <c r="L66" s="14">
        <v>223313200</v>
      </c>
      <c r="M66" s="14">
        <v>290842</v>
      </c>
      <c r="N66" s="18">
        <v>687.37279003720198</v>
      </c>
      <c r="O66" s="14">
        <v>127583</v>
      </c>
      <c r="P66" s="18">
        <v>43.866773024528783</v>
      </c>
      <c r="Q66" s="14">
        <v>45657774</v>
      </c>
      <c r="R66" s="18">
        <v>51.91957</v>
      </c>
      <c r="S66" s="14">
        <v>71452204</v>
      </c>
      <c r="T66" s="18">
        <v>81.251609999999999</v>
      </c>
      <c r="U66" s="24">
        <v>52345874</v>
      </c>
      <c r="V66" s="28">
        <v>59.524919811850495</v>
      </c>
    </row>
    <row r="67" spans="1:22" x14ac:dyDescent="0.15">
      <c r="A67" s="13" t="s">
        <v>72</v>
      </c>
      <c r="B67" s="14">
        <v>11037996127</v>
      </c>
      <c r="C67" s="13">
        <v>124665592</v>
      </c>
      <c r="D67" s="13">
        <v>89</v>
      </c>
      <c r="E67" s="15">
        <v>0.93130000000000002</v>
      </c>
      <c r="F67" s="14">
        <v>9988372886</v>
      </c>
      <c r="G67" s="16">
        <v>112801655</v>
      </c>
      <c r="H67" s="17">
        <v>88.548105841177602</v>
      </c>
      <c r="I67" s="15">
        <v>9.5166090415709906E-2</v>
      </c>
      <c r="J67" s="14">
        <v>137190</v>
      </c>
      <c r="K67" s="16">
        <v>2697</v>
      </c>
      <c r="L67" s="14">
        <v>235052890</v>
      </c>
      <c r="M67" s="14">
        <v>307614</v>
      </c>
      <c r="N67" s="18">
        <v>681.37641654801098</v>
      </c>
      <c r="O67" s="14">
        <v>136260</v>
      </c>
      <c r="P67" s="18">
        <v>44.295773274298313</v>
      </c>
      <c r="Q67" s="14">
        <v>56824320</v>
      </c>
      <c r="R67" s="18">
        <v>50.375430000000001</v>
      </c>
      <c r="S67" s="14">
        <v>90826563</v>
      </c>
      <c r="T67" s="18">
        <v>80.518820000000005</v>
      </c>
      <c r="U67" s="24">
        <v>65545250</v>
      </c>
      <c r="V67" s="28">
        <v>58.106638594974513</v>
      </c>
    </row>
    <row r="68" spans="1:22" x14ac:dyDescent="0.15">
      <c r="A68" s="13" t="s">
        <v>73</v>
      </c>
      <c r="B68" s="14">
        <v>10278469158</v>
      </c>
      <c r="C68" s="13">
        <v>116791908</v>
      </c>
      <c r="D68" s="13">
        <v>88</v>
      </c>
      <c r="E68" s="15">
        <v>0.93049999999999999</v>
      </c>
      <c r="F68" s="14">
        <v>10039389823</v>
      </c>
      <c r="G68" s="16">
        <v>114064057</v>
      </c>
      <c r="H68" s="17">
        <v>88.0153668653045</v>
      </c>
      <c r="I68" s="15">
        <v>2.33565068566223E-2</v>
      </c>
      <c r="J68" s="14">
        <v>138302</v>
      </c>
      <c r="K68" s="16">
        <v>2766</v>
      </c>
      <c r="L68" s="14">
        <v>239776906</v>
      </c>
      <c r="M68" s="14">
        <v>313045</v>
      </c>
      <c r="N68" s="18">
        <v>684.25714833330699</v>
      </c>
      <c r="O68" s="14">
        <v>142309</v>
      </c>
      <c r="P68" s="18">
        <v>45.459598460285264</v>
      </c>
      <c r="Q68" s="14">
        <v>55830159</v>
      </c>
      <c r="R68" s="18">
        <v>48.94632</v>
      </c>
      <c r="S68" s="14">
        <v>91839399</v>
      </c>
      <c r="T68" s="18">
        <v>80.515630000000002</v>
      </c>
      <c r="U68" s="24">
        <v>65685266</v>
      </c>
      <c r="V68" s="28">
        <v>57.586296443935879</v>
      </c>
    </row>
    <row r="69" spans="1:22" x14ac:dyDescent="0.15">
      <c r="A69" s="13" t="s">
        <v>74</v>
      </c>
      <c r="B69" s="14">
        <v>16438430399</v>
      </c>
      <c r="C69" s="13">
        <v>183046605</v>
      </c>
      <c r="D69" s="13">
        <v>90</v>
      </c>
      <c r="E69" s="15">
        <v>0.94820000000000004</v>
      </c>
      <c r="F69" s="14">
        <v>15497667895</v>
      </c>
      <c r="G69" s="16">
        <v>172525871</v>
      </c>
      <c r="H69" s="17">
        <v>89.828080885329896</v>
      </c>
      <c r="I69" s="15">
        <v>5.7475712264644298E-2</v>
      </c>
      <c r="J69" s="14">
        <v>175159</v>
      </c>
      <c r="K69" s="16">
        <v>3013</v>
      </c>
      <c r="L69" s="14">
        <v>319974633</v>
      </c>
      <c r="M69" s="14">
        <v>408313</v>
      </c>
      <c r="N69" s="18">
        <v>699.34254603698605</v>
      </c>
      <c r="O69" s="14">
        <v>192555</v>
      </c>
      <c r="P69" s="18">
        <v>47.158674840134893</v>
      </c>
      <c r="Q69" s="14">
        <v>85452104</v>
      </c>
      <c r="R69" s="18">
        <v>49.53002</v>
      </c>
      <c r="S69" s="14">
        <v>138433066</v>
      </c>
      <c r="T69" s="18">
        <v>80.239019999999996</v>
      </c>
      <c r="U69" s="24">
        <v>101909796</v>
      </c>
      <c r="V69" s="28">
        <v>59.069283585880285</v>
      </c>
    </row>
    <row r="70" spans="1:22" x14ac:dyDescent="0.15">
      <c r="A70" s="13" t="s">
        <v>75</v>
      </c>
      <c r="B70" s="14">
        <v>12330817816</v>
      </c>
      <c r="C70" s="13">
        <v>139649242</v>
      </c>
      <c r="D70" s="13">
        <v>88</v>
      </c>
      <c r="E70" s="15">
        <v>0.93689999999999996</v>
      </c>
      <c r="F70" s="14">
        <v>11518706370</v>
      </c>
      <c r="G70" s="16">
        <v>130610878</v>
      </c>
      <c r="H70" s="17">
        <v>88.1910185918818</v>
      </c>
      <c r="I70" s="15">
        <v>6.4721898025053307E-2</v>
      </c>
      <c r="J70" s="14">
        <v>159211</v>
      </c>
      <c r="K70" s="16">
        <v>2891</v>
      </c>
      <c r="L70" s="14">
        <v>279206305</v>
      </c>
      <c r="M70" s="14">
        <v>360159</v>
      </c>
      <c r="N70" s="18">
        <v>695.15845501570095</v>
      </c>
      <c r="O70" s="14">
        <v>164597</v>
      </c>
      <c r="P70" s="18">
        <v>45.701204190371477</v>
      </c>
      <c r="Q70" s="14">
        <v>61833591</v>
      </c>
      <c r="R70" s="18">
        <v>47.341839999999998</v>
      </c>
      <c r="S70" s="14">
        <v>105797787</v>
      </c>
      <c r="T70" s="18">
        <v>81.002279999999999</v>
      </c>
      <c r="U70" s="24">
        <v>74815511</v>
      </c>
      <c r="V70" s="28">
        <v>57.281225075295794</v>
      </c>
    </row>
    <row r="71" spans="1:22" x14ac:dyDescent="0.15">
      <c r="A71" s="13" t="s">
        <v>62</v>
      </c>
      <c r="B71" s="14">
        <v>12632188944</v>
      </c>
      <c r="C71" s="13">
        <v>152475531</v>
      </c>
      <c r="D71" s="13">
        <v>83</v>
      </c>
      <c r="E71" s="15">
        <v>0.92879999999999996</v>
      </c>
      <c r="F71" s="14">
        <v>11771752136</v>
      </c>
      <c r="G71" s="16">
        <v>142077641</v>
      </c>
      <c r="H71" s="17">
        <v>82.854360849079697</v>
      </c>
      <c r="I71" s="15">
        <v>6.8193827113151695E-2</v>
      </c>
      <c r="J71" s="14">
        <v>148991</v>
      </c>
      <c r="K71" s="16">
        <v>2711</v>
      </c>
      <c r="L71" s="14">
        <v>259559785</v>
      </c>
      <c r="M71" s="14">
        <v>337961</v>
      </c>
      <c r="N71" s="18">
        <v>686.76180091785704</v>
      </c>
      <c r="O71" s="14">
        <v>149528</v>
      </c>
      <c r="P71" s="18">
        <v>44.244158349632059</v>
      </c>
      <c r="Q71" s="14">
        <v>79262797</v>
      </c>
      <c r="R71" s="18">
        <v>55.78837</v>
      </c>
      <c r="S71" s="14">
        <v>115352726</v>
      </c>
      <c r="T71" s="18">
        <v>81.189920000000001</v>
      </c>
      <c r="U71" s="24">
        <v>87266634</v>
      </c>
      <c r="V71" s="28">
        <v>61.421792609859004</v>
      </c>
    </row>
    <row r="72" spans="1:22" x14ac:dyDescent="0.15">
      <c r="A72" s="13" t="s">
        <v>63</v>
      </c>
      <c r="B72" s="14">
        <v>9527919079</v>
      </c>
      <c r="C72" s="13">
        <v>116771510</v>
      </c>
      <c r="D72" s="13">
        <v>82</v>
      </c>
      <c r="E72" s="15">
        <v>0.9153</v>
      </c>
      <c r="F72" s="14">
        <v>9329160353</v>
      </c>
      <c r="G72" s="16">
        <v>114318558</v>
      </c>
      <c r="H72" s="17">
        <v>81.606700751071401</v>
      </c>
      <c r="I72" s="15">
        <v>2.10064252830163E-2</v>
      </c>
      <c r="J72" s="14">
        <v>102895</v>
      </c>
      <c r="K72" s="16">
        <v>3856</v>
      </c>
      <c r="L72" s="14">
        <v>208839402</v>
      </c>
      <c r="M72" s="14">
        <v>258673</v>
      </c>
      <c r="N72" s="18">
        <v>720.52569846872302</v>
      </c>
      <c r="O72" s="14">
        <v>130783</v>
      </c>
      <c r="P72" s="18">
        <v>50.559200225767661</v>
      </c>
      <c r="Q72" s="14">
        <v>60264260</v>
      </c>
      <c r="R72" s="18">
        <v>52.716079999999998</v>
      </c>
      <c r="S72" s="14">
        <v>94356858</v>
      </c>
      <c r="T72" s="18">
        <v>82.538529999999994</v>
      </c>
      <c r="U72" s="24">
        <v>69495515</v>
      </c>
      <c r="V72" s="28">
        <v>60.791105325173888</v>
      </c>
    </row>
    <row r="73" spans="1:22" x14ac:dyDescent="0.15">
      <c r="A73" s="13" t="s">
        <v>64</v>
      </c>
      <c r="B73" s="14">
        <v>16283794436</v>
      </c>
      <c r="C73" s="13">
        <v>193656039</v>
      </c>
      <c r="D73" s="13">
        <v>84</v>
      </c>
      <c r="E73" s="15">
        <v>0.94240000000000002</v>
      </c>
      <c r="F73" s="14">
        <v>14905793498</v>
      </c>
      <c r="G73" s="16">
        <v>177243250</v>
      </c>
      <c r="H73" s="17">
        <v>84.097947301237099</v>
      </c>
      <c r="I73" s="15">
        <v>8.4752270493356499E-2</v>
      </c>
      <c r="J73" s="14">
        <v>183412</v>
      </c>
      <c r="K73" s="16">
        <v>2753</v>
      </c>
      <c r="L73" s="14">
        <v>320003355</v>
      </c>
      <c r="M73" s="14">
        <v>418011</v>
      </c>
      <c r="N73" s="18">
        <v>685.09784909966504</v>
      </c>
      <c r="O73" s="14">
        <v>190198</v>
      </c>
      <c r="P73" s="18">
        <v>45.500716488322077</v>
      </c>
      <c r="Q73" s="14">
        <v>82854222</v>
      </c>
      <c r="R73" s="18">
        <v>46.746049999999997</v>
      </c>
      <c r="S73" s="14">
        <v>143002650</v>
      </c>
      <c r="T73" s="18">
        <v>80.681579999999997</v>
      </c>
      <c r="U73" s="24">
        <v>102225556</v>
      </c>
      <c r="V73" s="28">
        <v>57.675288621710564</v>
      </c>
    </row>
    <row r="74" spans="1:22" x14ac:dyDescent="0.15">
      <c r="A74" s="13" t="s">
        <v>65</v>
      </c>
      <c r="B74" s="14">
        <v>13296490826</v>
      </c>
      <c r="C74" s="13">
        <v>157560649</v>
      </c>
      <c r="D74" s="13">
        <v>84</v>
      </c>
      <c r="E74" s="15">
        <v>0.94840000000000002</v>
      </c>
      <c r="F74" s="14">
        <v>13217083538</v>
      </c>
      <c r="G74" s="16">
        <v>156457059</v>
      </c>
      <c r="H74" s="17">
        <v>84.477387102105794</v>
      </c>
      <c r="I74" s="15">
        <v>7.0042234974546603E-3</v>
      </c>
      <c r="J74" s="14">
        <v>151779</v>
      </c>
      <c r="K74" s="16">
        <v>3382</v>
      </c>
      <c r="L74" s="14">
        <v>283315617</v>
      </c>
      <c r="M74" s="14">
        <v>358258</v>
      </c>
      <c r="N74" s="18">
        <v>709.24515014319297</v>
      </c>
      <c r="O74" s="14">
        <v>171400</v>
      </c>
      <c r="P74" s="18">
        <v>47.84261621512988</v>
      </c>
      <c r="Q74" s="14">
        <v>79997085</v>
      </c>
      <c r="R74" s="18">
        <v>51.130380000000002</v>
      </c>
      <c r="S74" s="14">
        <v>126456550</v>
      </c>
      <c r="T74" s="18">
        <v>80.82508</v>
      </c>
      <c r="U74" s="24">
        <v>89015335</v>
      </c>
      <c r="V74" s="28">
        <v>56.894419190124232</v>
      </c>
    </row>
    <row r="75" spans="1:22" x14ac:dyDescent="0.15">
      <c r="A75" s="13" t="s">
        <v>66</v>
      </c>
      <c r="B75" s="14">
        <v>9863518707</v>
      </c>
      <c r="C75" s="13">
        <v>119806000</v>
      </c>
      <c r="D75" s="13">
        <v>82</v>
      </c>
      <c r="E75" s="15">
        <v>0.91859999999999997</v>
      </c>
      <c r="F75" s="14">
        <v>8709714855</v>
      </c>
      <c r="G75" s="16">
        <v>105710136</v>
      </c>
      <c r="H75" s="17">
        <v>82.392428811178505</v>
      </c>
      <c r="I75" s="15">
        <v>0.117655743451914</v>
      </c>
      <c r="J75" s="14">
        <v>127248</v>
      </c>
      <c r="K75" s="16">
        <v>2902</v>
      </c>
      <c r="L75" s="14">
        <v>229697782</v>
      </c>
      <c r="M75" s="14">
        <v>300744</v>
      </c>
      <c r="N75" s="18">
        <v>680.90077607533306</v>
      </c>
      <c r="O75" s="14">
        <v>139496</v>
      </c>
      <c r="P75" s="18">
        <v>46.383635251243582</v>
      </c>
      <c r="Q75" s="14">
        <v>50327740</v>
      </c>
      <c r="R75" s="18">
        <v>47.609189999999998</v>
      </c>
      <c r="S75" s="14">
        <v>85445865</v>
      </c>
      <c r="T75" s="18">
        <v>80.830340000000007</v>
      </c>
      <c r="U75" s="24">
        <v>59774062</v>
      </c>
      <c r="V75" s="28">
        <v>56.545251251970761</v>
      </c>
    </row>
    <row r="76" spans="1:22" x14ac:dyDescent="0.15">
      <c r="A76" s="13" t="s">
        <v>67</v>
      </c>
      <c r="B76" s="14">
        <v>7978710775</v>
      </c>
      <c r="C76" s="13">
        <v>99097499</v>
      </c>
      <c r="D76" s="13">
        <v>81</v>
      </c>
      <c r="E76" s="15">
        <v>0.91379999999999995</v>
      </c>
      <c r="F76" s="14">
        <v>6779014060</v>
      </c>
      <c r="G76" s="16">
        <v>84395704</v>
      </c>
      <c r="H76" s="17">
        <v>80.324160338777403</v>
      </c>
      <c r="I76" s="15">
        <v>0.14835687225567601</v>
      </c>
      <c r="J76" s="14">
        <v>95958</v>
      </c>
      <c r="K76" s="16">
        <v>2992</v>
      </c>
      <c r="L76" s="14">
        <v>164919384</v>
      </c>
      <c r="M76" s="14">
        <v>221276</v>
      </c>
      <c r="N76" s="18">
        <v>662.64660424085798</v>
      </c>
      <c r="O76" s="14">
        <v>99198</v>
      </c>
      <c r="P76" s="18">
        <v>44.829986080731757</v>
      </c>
      <c r="Q76" s="14">
        <v>34573068</v>
      </c>
      <c r="R76" s="18">
        <v>40.965440000000001</v>
      </c>
      <c r="S76" s="14">
        <v>67421463</v>
      </c>
      <c r="T76" s="18">
        <v>79.887320000000003</v>
      </c>
      <c r="U76" s="24">
        <v>40646983</v>
      </c>
      <c r="V76" s="28">
        <v>48.162383952623941</v>
      </c>
    </row>
    <row r="77" spans="1:22" x14ac:dyDescent="0.15">
      <c r="A77" s="13" t="s">
        <v>68</v>
      </c>
      <c r="B77" s="14">
        <v>11735309391</v>
      </c>
      <c r="C77" s="13">
        <v>141283576</v>
      </c>
      <c r="D77" s="13">
        <v>83</v>
      </c>
      <c r="E77" s="15">
        <v>0.92710000000000004</v>
      </c>
      <c r="F77" s="14">
        <v>10606682508</v>
      </c>
      <c r="G77" s="16">
        <v>127758700</v>
      </c>
      <c r="H77" s="17">
        <v>83.0212150561958</v>
      </c>
      <c r="I77" s="15">
        <v>9.5728579236980901E-2</v>
      </c>
      <c r="J77" s="14">
        <v>112104</v>
      </c>
      <c r="K77" s="16">
        <v>4164</v>
      </c>
      <c r="L77" s="14">
        <v>229408029</v>
      </c>
      <c r="M77" s="14">
        <v>286049</v>
      </c>
      <c r="N77" s="18">
        <v>716.74064932931105</v>
      </c>
      <c r="O77" s="14">
        <v>145232</v>
      </c>
      <c r="P77" s="18">
        <v>50.771720928931749</v>
      </c>
      <c r="Q77" s="14">
        <v>63972853</v>
      </c>
      <c r="R77" s="18">
        <v>50.073189999999997</v>
      </c>
      <c r="S77" s="14">
        <v>104545895</v>
      </c>
      <c r="T77" s="18">
        <v>81.830740000000006</v>
      </c>
      <c r="U77" s="24">
        <v>72851844</v>
      </c>
      <c r="V77" s="28">
        <v>57.023000390580059</v>
      </c>
    </row>
    <row r="78" spans="1:22" x14ac:dyDescent="0.15">
      <c r="A78" s="13" t="s">
        <v>69</v>
      </c>
      <c r="B78" s="14">
        <v>14890812819</v>
      </c>
      <c r="C78" s="13">
        <v>178734746</v>
      </c>
      <c r="D78" s="13">
        <v>83</v>
      </c>
      <c r="E78" s="15">
        <v>0.94059999999999999</v>
      </c>
      <c r="F78" s="14">
        <v>13076242845</v>
      </c>
      <c r="G78" s="16">
        <v>156895981</v>
      </c>
      <c r="H78" s="17">
        <v>83.343389433283207</v>
      </c>
      <c r="I78" s="15">
        <v>0.12218533602862</v>
      </c>
      <c r="J78" s="14">
        <v>151945</v>
      </c>
      <c r="K78" s="16">
        <v>3171</v>
      </c>
      <c r="L78" s="14">
        <v>281564305</v>
      </c>
      <c r="M78" s="14">
        <v>365907</v>
      </c>
      <c r="N78" s="18">
        <v>684.29914978396198</v>
      </c>
      <c r="O78" s="14">
        <v>172900</v>
      </c>
      <c r="P78" s="18">
        <v>47.252443927008777</v>
      </c>
      <c r="Q78" s="14">
        <v>75246066</v>
      </c>
      <c r="R78" s="18">
        <v>47.959209999999999</v>
      </c>
      <c r="S78" s="14">
        <v>125949969</v>
      </c>
      <c r="T78" s="18">
        <v>80.2761</v>
      </c>
      <c r="U78" s="24">
        <v>90156334</v>
      </c>
      <c r="V78" s="28">
        <v>57.462487837722243</v>
      </c>
    </row>
    <row r="79" spans="1:22" x14ac:dyDescent="0.15">
      <c r="A79" s="13" t="s">
        <v>70</v>
      </c>
      <c r="B79" s="14">
        <v>16188991104</v>
      </c>
      <c r="C79" s="13">
        <v>180379523</v>
      </c>
      <c r="D79" s="13">
        <v>90</v>
      </c>
      <c r="E79" s="15">
        <v>0.95369999999999999</v>
      </c>
      <c r="F79" s="14">
        <v>14404204920</v>
      </c>
      <c r="G79" s="16">
        <v>160517793</v>
      </c>
      <c r="H79" s="17">
        <v>89.735876944184</v>
      </c>
      <c r="I79" s="15">
        <v>0.11011078014659099</v>
      </c>
      <c r="J79" s="14">
        <v>166691</v>
      </c>
      <c r="K79" s="16">
        <v>3092</v>
      </c>
      <c r="L79" s="14">
        <v>300692093</v>
      </c>
      <c r="M79" s="14">
        <v>383944</v>
      </c>
      <c r="N79" s="18">
        <v>702.409067468172</v>
      </c>
      <c r="O79" s="14">
        <v>177662</v>
      </c>
      <c r="P79" s="18">
        <v>46.272893963703041</v>
      </c>
      <c r="Q79" s="14">
        <v>79990546</v>
      </c>
      <c r="R79" s="18">
        <v>49.832819999999998</v>
      </c>
      <c r="S79" s="14">
        <v>127182606</v>
      </c>
      <c r="T79" s="18">
        <v>79.23272</v>
      </c>
      <c r="U79" s="24">
        <v>89142683</v>
      </c>
      <c r="V79" s="28">
        <v>55.53445592165599</v>
      </c>
    </row>
    <row r="80" spans="1:22" x14ac:dyDescent="0.15">
      <c r="A80" s="13" t="s">
        <v>58</v>
      </c>
      <c r="B80" s="14">
        <v>11554421117</v>
      </c>
      <c r="C80" s="13">
        <v>139780375</v>
      </c>
      <c r="D80" s="13">
        <v>83</v>
      </c>
      <c r="E80" s="15">
        <v>0.93369999999999997</v>
      </c>
      <c r="F80" s="14">
        <v>9481389982</v>
      </c>
      <c r="G80" s="16">
        <v>114874094</v>
      </c>
      <c r="H80" s="17">
        <v>82.537234043386704</v>
      </c>
      <c r="I80" s="15">
        <v>0.17818152941713</v>
      </c>
      <c r="J80" s="14">
        <v>114320</v>
      </c>
      <c r="K80" s="16">
        <v>3157</v>
      </c>
      <c r="L80" s="14">
        <v>203737326</v>
      </c>
      <c r="M80" s="14">
        <v>260771</v>
      </c>
      <c r="N80" s="18">
        <v>697.96230792534402</v>
      </c>
      <c r="O80" s="14">
        <v>118259</v>
      </c>
      <c r="P80" s="18">
        <v>45.349751314371609</v>
      </c>
      <c r="Q80" s="14">
        <v>64815750</v>
      </c>
      <c r="R80" s="18">
        <v>56.423299999999998</v>
      </c>
      <c r="S80" s="14">
        <v>93612331</v>
      </c>
      <c r="T80" s="18">
        <v>81.491249999999994</v>
      </c>
      <c r="U80" s="24">
        <v>69401282</v>
      </c>
      <c r="V80" s="28">
        <v>60.415085406462488</v>
      </c>
    </row>
    <row r="81" spans="1:22" x14ac:dyDescent="0.15">
      <c r="A81" s="13" t="s">
        <v>59</v>
      </c>
      <c r="B81" s="14">
        <v>8377389304</v>
      </c>
      <c r="C81" s="13">
        <v>103755657</v>
      </c>
      <c r="D81" s="13">
        <v>81</v>
      </c>
      <c r="E81" s="15">
        <v>0.91869999999999996</v>
      </c>
      <c r="F81" s="14">
        <v>7116346116</v>
      </c>
      <c r="G81" s="16">
        <v>88224151</v>
      </c>
      <c r="H81" s="17">
        <v>80.662109358241395</v>
      </c>
      <c r="I81" s="15">
        <v>0.14969310058920399</v>
      </c>
      <c r="J81" s="14">
        <v>89069</v>
      </c>
      <c r="K81" s="16">
        <v>3467</v>
      </c>
      <c r="L81" s="14">
        <v>169748616</v>
      </c>
      <c r="M81" s="14">
        <v>212834</v>
      </c>
      <c r="N81" s="18">
        <v>713.33369198530295</v>
      </c>
      <c r="O81" s="14">
        <v>102201</v>
      </c>
      <c r="P81" s="18">
        <v>48.019113487506694</v>
      </c>
      <c r="Q81" s="14">
        <v>41983900</v>
      </c>
      <c r="R81" s="18">
        <v>47.587760000000003</v>
      </c>
      <c r="S81" s="14">
        <v>72006316</v>
      </c>
      <c r="T81" s="18">
        <v>81.617469999999997</v>
      </c>
      <c r="U81" s="24">
        <v>49329365</v>
      </c>
      <c r="V81" s="28">
        <v>55.913674930122028</v>
      </c>
    </row>
    <row r="82" spans="1:22" x14ac:dyDescent="0.15">
      <c r="A82" s="13" t="s">
        <v>60</v>
      </c>
      <c r="B82" s="14">
        <v>13418384364</v>
      </c>
      <c r="C82" s="13">
        <v>163976420</v>
      </c>
      <c r="D82" s="13">
        <v>82</v>
      </c>
      <c r="E82" s="15">
        <v>0.93479999999999996</v>
      </c>
      <c r="F82" s="14">
        <v>12704212243</v>
      </c>
      <c r="G82" s="16">
        <v>155093284</v>
      </c>
      <c r="H82" s="17">
        <v>81.913361528923502</v>
      </c>
      <c r="I82" s="15">
        <v>5.41732524713004E-2</v>
      </c>
      <c r="J82" s="14">
        <v>146229</v>
      </c>
      <c r="K82" s="16">
        <v>3163</v>
      </c>
      <c r="L82" s="14">
        <v>268495480</v>
      </c>
      <c r="M82" s="14">
        <v>340000</v>
      </c>
      <c r="N82" s="18">
        <v>706.82704411764701</v>
      </c>
      <c r="O82" s="14">
        <v>158239</v>
      </c>
      <c r="P82" s="18">
        <v>46.540882352941175</v>
      </c>
      <c r="Q82" s="14">
        <v>76692135</v>
      </c>
      <c r="R82" s="18">
        <v>49.449039999999997</v>
      </c>
      <c r="S82" s="14">
        <v>125325217</v>
      </c>
      <c r="T82" s="18">
        <v>80.806349999999995</v>
      </c>
      <c r="U82" s="24">
        <v>87935109</v>
      </c>
      <c r="V82" s="28">
        <v>56.698205578005556</v>
      </c>
    </row>
    <row r="83" spans="1:22" x14ac:dyDescent="0.15">
      <c r="A83" s="13" t="s">
        <v>61</v>
      </c>
      <c r="B83" s="14">
        <v>10601045299</v>
      </c>
      <c r="C83" s="13">
        <v>129255132</v>
      </c>
      <c r="D83" s="13">
        <v>82</v>
      </c>
      <c r="E83" s="15">
        <v>0.92989999999999995</v>
      </c>
      <c r="F83" s="14">
        <v>8049452221</v>
      </c>
      <c r="G83" s="16">
        <v>98346663</v>
      </c>
      <c r="H83" s="17">
        <v>81.847741198905794</v>
      </c>
      <c r="I83" s="15">
        <v>0.23912759610968501</v>
      </c>
      <c r="J83" s="14">
        <v>144554</v>
      </c>
      <c r="K83" s="16">
        <v>2222</v>
      </c>
      <c r="L83" s="14">
        <v>229815391</v>
      </c>
      <c r="M83" s="14">
        <v>307980</v>
      </c>
      <c r="N83" s="18">
        <v>666.04836353009898</v>
      </c>
      <c r="O83" s="14">
        <v>125018</v>
      </c>
      <c r="P83" s="18">
        <v>40.592895642574192</v>
      </c>
      <c r="Q83" s="14">
        <v>47056570</v>
      </c>
      <c r="R83" s="18">
        <v>47.847650000000002</v>
      </c>
      <c r="S83" s="14">
        <v>79545123</v>
      </c>
      <c r="T83" s="18">
        <v>80.882379999999998</v>
      </c>
      <c r="U83" s="24">
        <v>55466180</v>
      </c>
      <c r="V83" s="28">
        <v>56.398639575600043</v>
      </c>
    </row>
    <row r="84" spans="1:22" x14ac:dyDescent="0.15">
      <c r="A84" s="13" t="s">
        <v>49</v>
      </c>
      <c r="B84" s="14">
        <v>17419393773</v>
      </c>
      <c r="C84" s="13">
        <v>188414041</v>
      </c>
      <c r="D84" s="13">
        <v>92</v>
      </c>
      <c r="E84" s="15">
        <v>0.96799999999999997</v>
      </c>
      <c r="F84" s="14">
        <v>17238945921</v>
      </c>
      <c r="G84" s="16">
        <v>186322431</v>
      </c>
      <c r="H84" s="17">
        <v>92.522117860302103</v>
      </c>
      <c r="I84" s="15">
        <v>1.11011365655068E-2</v>
      </c>
      <c r="J84" s="14">
        <v>199147</v>
      </c>
      <c r="K84" s="16">
        <v>2996</v>
      </c>
      <c r="L84" s="14">
        <v>353925888</v>
      </c>
      <c r="M84" s="14">
        <v>452720</v>
      </c>
      <c r="N84" s="18">
        <v>700.29992931613401</v>
      </c>
      <c r="O84" s="14">
        <v>208798</v>
      </c>
      <c r="P84" s="18">
        <v>46.1207810567238</v>
      </c>
      <c r="Q84" s="14">
        <v>82798162</v>
      </c>
      <c r="R84" s="18">
        <v>44.438110000000002</v>
      </c>
      <c r="S84" s="14">
        <v>146277923</v>
      </c>
      <c r="T84" s="18">
        <v>78.507949999999994</v>
      </c>
      <c r="U84" s="24">
        <v>105179640</v>
      </c>
      <c r="V84" s="28">
        <v>56.450336889389341</v>
      </c>
    </row>
    <row r="85" spans="1:22" x14ac:dyDescent="0.15">
      <c r="A85" s="13" t="s">
        <v>50</v>
      </c>
      <c r="B85" s="14">
        <v>9987780675</v>
      </c>
      <c r="C85" s="13">
        <v>109087814</v>
      </c>
      <c r="D85" s="13">
        <v>92</v>
      </c>
      <c r="E85" s="15">
        <v>0.95989999999999998</v>
      </c>
      <c r="F85" s="14">
        <v>8186672454</v>
      </c>
      <c r="G85" s="16">
        <v>89135921</v>
      </c>
      <c r="H85" s="17">
        <v>91.844818140152498</v>
      </c>
      <c r="I85" s="15">
        <v>0.182897541608085</v>
      </c>
      <c r="J85" s="14">
        <v>137158</v>
      </c>
      <c r="K85" s="16">
        <v>2464</v>
      </c>
      <c r="L85" s="14">
        <v>231549597</v>
      </c>
      <c r="M85" s="14">
        <v>302634</v>
      </c>
      <c r="N85" s="18">
        <v>685.13325997739798</v>
      </c>
      <c r="O85" s="14">
        <v>128872</v>
      </c>
      <c r="P85" s="18">
        <v>42.583450636742732</v>
      </c>
      <c r="Q85" s="14">
        <v>46933969</v>
      </c>
      <c r="R85" s="18">
        <v>52.654380000000003</v>
      </c>
      <c r="S85" s="14">
        <v>71481294</v>
      </c>
      <c r="T85" s="18">
        <v>80.19359</v>
      </c>
      <c r="U85" s="24">
        <v>55316287</v>
      </c>
      <c r="V85" s="28">
        <v>62.058355800239049</v>
      </c>
    </row>
    <row r="86" spans="1:22" x14ac:dyDescent="0.15">
      <c r="A86" s="13" t="s">
        <v>51</v>
      </c>
      <c r="B86" s="14">
        <v>17495718147</v>
      </c>
      <c r="C86" s="13">
        <v>191342040</v>
      </c>
      <c r="D86" s="13">
        <v>91</v>
      </c>
      <c r="E86" s="15">
        <v>0.96099999999999997</v>
      </c>
      <c r="F86" s="14">
        <v>17293166440</v>
      </c>
      <c r="G86" s="16">
        <v>188970093</v>
      </c>
      <c r="H86" s="17">
        <v>91.512715930133993</v>
      </c>
      <c r="I86" s="15">
        <v>1.2396371440379699E-2</v>
      </c>
      <c r="J86" s="14">
        <v>167732</v>
      </c>
      <c r="K86" s="16">
        <v>3811</v>
      </c>
      <c r="L86" s="14">
        <v>325795698</v>
      </c>
      <c r="M86" s="14">
        <v>405269</v>
      </c>
      <c r="N86" s="18">
        <v>718.72162687005402</v>
      </c>
      <c r="O86" s="14">
        <v>202133</v>
      </c>
      <c r="P86" s="18">
        <v>49.8762550306093</v>
      </c>
      <c r="Q86" s="14">
        <v>100346869</v>
      </c>
      <c r="R86" s="18">
        <v>53.101979999999998</v>
      </c>
      <c r="S86" s="14">
        <v>152658190</v>
      </c>
      <c r="T86" s="18">
        <v>80.784310000000005</v>
      </c>
      <c r="U86" s="24">
        <v>115574687</v>
      </c>
      <c r="V86" s="28">
        <v>61.160305932642999</v>
      </c>
    </row>
    <row r="87" spans="1:22" x14ac:dyDescent="0.15">
      <c r="A87" s="13" t="s">
        <v>52</v>
      </c>
      <c r="B87" s="14">
        <v>17483134354</v>
      </c>
      <c r="C87" s="13">
        <v>190939140</v>
      </c>
      <c r="D87" s="13">
        <v>92</v>
      </c>
      <c r="E87" s="15">
        <v>0.95950000000000002</v>
      </c>
      <c r="F87" s="14">
        <v>16609747533</v>
      </c>
      <c r="G87" s="16">
        <v>181206773</v>
      </c>
      <c r="H87" s="17">
        <v>91.661847170580103</v>
      </c>
      <c r="I87" s="15">
        <v>5.0971042396022098E-2</v>
      </c>
      <c r="J87" s="14">
        <v>197418</v>
      </c>
      <c r="K87" s="16">
        <v>2911</v>
      </c>
      <c r="L87" s="14">
        <v>350335156</v>
      </c>
      <c r="M87" s="14">
        <v>448973</v>
      </c>
      <c r="N87" s="18">
        <v>698.40447421114402</v>
      </c>
      <c r="O87" s="14">
        <v>204189</v>
      </c>
      <c r="P87" s="18">
        <v>45.479126807179945</v>
      </c>
      <c r="Q87" s="14">
        <v>96160442</v>
      </c>
      <c r="R87" s="18">
        <v>53.066690000000001</v>
      </c>
      <c r="S87" s="14">
        <v>144500893</v>
      </c>
      <c r="T87" s="18">
        <v>79.743650000000002</v>
      </c>
      <c r="U87" s="24">
        <v>105612545</v>
      </c>
      <c r="V87" s="28">
        <v>58.282890452444626</v>
      </c>
    </row>
    <row r="88" spans="1:22" x14ac:dyDescent="0.15">
      <c r="A88" s="13" t="s">
        <v>53</v>
      </c>
      <c r="B88" s="14">
        <v>15552334890</v>
      </c>
      <c r="C88" s="13">
        <v>168736459</v>
      </c>
      <c r="D88" s="13">
        <v>92</v>
      </c>
      <c r="E88" s="15">
        <v>0.96679999999999999</v>
      </c>
      <c r="F88" s="14">
        <v>14190556211</v>
      </c>
      <c r="G88" s="16">
        <v>153946150</v>
      </c>
      <c r="H88" s="17">
        <v>92.178701519979597</v>
      </c>
      <c r="I88" s="15">
        <v>8.7653309116792602E-2</v>
      </c>
      <c r="J88" s="14">
        <v>198630</v>
      </c>
      <c r="K88" s="16">
        <v>2365</v>
      </c>
      <c r="L88" s="14">
        <v>319627755</v>
      </c>
      <c r="M88" s="14">
        <v>429810</v>
      </c>
      <c r="N88" s="18">
        <v>665.60254065749996</v>
      </c>
      <c r="O88" s="14">
        <v>181718</v>
      </c>
      <c r="P88" s="18">
        <v>42.278681277773899</v>
      </c>
      <c r="Q88" s="14">
        <v>71818487</v>
      </c>
      <c r="R88" s="18">
        <v>46.651690000000002</v>
      </c>
      <c r="S88" s="14">
        <v>119424559</v>
      </c>
      <c r="T88" s="18">
        <v>77.575540000000004</v>
      </c>
      <c r="U88" s="24">
        <v>83082965</v>
      </c>
      <c r="V88" s="28">
        <v>53.968848847470362</v>
      </c>
    </row>
    <row r="89" spans="1:22" x14ac:dyDescent="0.15">
      <c r="A89" s="13" t="s">
        <v>54</v>
      </c>
      <c r="B89" s="14">
        <v>12954527104</v>
      </c>
      <c r="C89" s="13">
        <v>158608231</v>
      </c>
      <c r="D89" s="13">
        <v>82</v>
      </c>
      <c r="E89" s="15">
        <v>0.92949999999999999</v>
      </c>
      <c r="F89" s="14">
        <v>12036347397</v>
      </c>
      <c r="G89" s="16">
        <v>147506811</v>
      </c>
      <c r="H89" s="17">
        <v>81.598587315402</v>
      </c>
      <c r="I89" s="15">
        <v>6.9992710529632005E-2</v>
      </c>
      <c r="J89" s="14">
        <v>146711</v>
      </c>
      <c r="K89" s="16">
        <v>3076</v>
      </c>
      <c r="L89" s="14">
        <v>266587730</v>
      </c>
      <c r="M89" s="14">
        <v>345502</v>
      </c>
      <c r="N89" s="18">
        <v>687.44373693929401</v>
      </c>
      <c r="O89" s="14">
        <v>161983</v>
      </c>
      <c r="P89" s="18">
        <v>46.88337549420843</v>
      </c>
      <c r="Q89" s="14">
        <v>70075690</v>
      </c>
      <c r="R89" s="18">
        <v>47.506749999999997</v>
      </c>
      <c r="S89" s="14">
        <v>117562374</v>
      </c>
      <c r="T89" s="18">
        <v>79.699619999999996</v>
      </c>
      <c r="U89" s="24">
        <v>84505762</v>
      </c>
      <c r="V89" s="28">
        <v>57.289396623183734</v>
      </c>
    </row>
    <row r="90" spans="1:22" x14ac:dyDescent="0.15">
      <c r="A90" s="13" t="s">
        <v>55</v>
      </c>
      <c r="B90" s="14">
        <v>10389668477</v>
      </c>
      <c r="C90" s="13">
        <v>125283658</v>
      </c>
      <c r="D90" s="13">
        <v>83</v>
      </c>
      <c r="E90" s="15">
        <v>0.92579999999999996</v>
      </c>
      <c r="F90" s="14">
        <v>5540964341</v>
      </c>
      <c r="G90" s="16">
        <v>67362983</v>
      </c>
      <c r="H90" s="17">
        <v>82.255329176856705</v>
      </c>
      <c r="I90" s="15">
        <v>0.462316282303954</v>
      </c>
      <c r="J90" s="14">
        <v>88327</v>
      </c>
      <c r="K90" s="16">
        <v>2813</v>
      </c>
      <c r="L90" s="14">
        <v>147512829</v>
      </c>
      <c r="M90" s="14">
        <v>195660</v>
      </c>
      <c r="N90" s="18">
        <v>672.06950321987097</v>
      </c>
      <c r="O90" s="14">
        <v>85398</v>
      </c>
      <c r="P90" s="18">
        <v>43.646120821833797</v>
      </c>
      <c r="Q90" s="14">
        <v>29269629</v>
      </c>
      <c r="R90" s="18">
        <v>43.450609999999998</v>
      </c>
      <c r="S90" s="14">
        <v>52425450</v>
      </c>
      <c r="T90" s="18">
        <v>77.825310000000002</v>
      </c>
      <c r="U90" s="24">
        <v>34387477</v>
      </c>
      <c r="V90" s="28">
        <v>51.048031824837679</v>
      </c>
    </row>
    <row r="91" spans="1:22" x14ac:dyDescent="0.15">
      <c r="A91" s="13" t="s">
        <v>56</v>
      </c>
      <c r="B91" s="14">
        <v>9713503245</v>
      </c>
      <c r="C91" s="13">
        <v>122488972</v>
      </c>
      <c r="D91" s="13">
        <v>79</v>
      </c>
      <c r="E91" s="15">
        <v>0.92290000000000005</v>
      </c>
      <c r="F91" s="14">
        <v>9287209794</v>
      </c>
      <c r="G91" s="16">
        <v>117151307</v>
      </c>
      <c r="H91" s="17">
        <v>79.275340854711899</v>
      </c>
      <c r="I91" s="15">
        <v>4.3576698480251801E-2</v>
      </c>
      <c r="J91" s="14">
        <v>135438</v>
      </c>
      <c r="K91" s="16">
        <v>2846</v>
      </c>
      <c r="L91" s="14">
        <v>235654357</v>
      </c>
      <c r="M91" s="14">
        <v>307630</v>
      </c>
      <c r="N91" s="18">
        <v>683.63315996489303</v>
      </c>
      <c r="O91" s="14">
        <v>138940</v>
      </c>
      <c r="P91" s="18">
        <v>45.164645840782761</v>
      </c>
      <c r="Q91" s="14">
        <v>57449797</v>
      </c>
      <c r="R91" s="18">
        <v>49.038969999999999</v>
      </c>
      <c r="S91" s="14">
        <v>95631992</v>
      </c>
      <c r="T91" s="18">
        <v>81.631180000000001</v>
      </c>
      <c r="U91" s="24">
        <v>67421160</v>
      </c>
      <c r="V91" s="28">
        <v>57.550497494663034</v>
      </c>
    </row>
    <row r="92" spans="1:22" x14ac:dyDescent="0.15">
      <c r="A92" s="13" t="s">
        <v>57</v>
      </c>
      <c r="B92" s="14">
        <v>9823655394</v>
      </c>
      <c r="C92" s="13">
        <v>119840547</v>
      </c>
      <c r="D92" s="13">
        <v>82</v>
      </c>
      <c r="E92" s="15">
        <v>0.93030000000000002</v>
      </c>
      <c r="F92" s="14">
        <v>8270728275</v>
      </c>
      <c r="G92" s="16">
        <v>100856997</v>
      </c>
      <c r="H92" s="17">
        <v>82.004506588670296</v>
      </c>
      <c r="I92" s="15">
        <v>0.15840673691184001</v>
      </c>
      <c r="J92" s="14">
        <v>114383</v>
      </c>
      <c r="K92" s="16">
        <v>2840</v>
      </c>
      <c r="L92" s="14">
        <v>192463495</v>
      </c>
      <c r="M92" s="14">
        <v>255269</v>
      </c>
      <c r="N92" s="18">
        <v>673.55309105296806</v>
      </c>
      <c r="O92" s="14">
        <v>113179</v>
      </c>
      <c r="P92" s="18">
        <v>44.337150221922755</v>
      </c>
      <c r="Q92" s="14">
        <v>49409143</v>
      </c>
      <c r="R92" s="18">
        <v>48.989310000000003</v>
      </c>
      <c r="S92" s="14">
        <v>81067843</v>
      </c>
      <c r="T92" s="18">
        <v>80.379000000000005</v>
      </c>
      <c r="U92" s="24">
        <v>56840220</v>
      </c>
      <c r="V92" s="28">
        <v>56.357240142694309</v>
      </c>
    </row>
    <row r="93" spans="1:22" x14ac:dyDescent="0.15">
      <c r="G93" s="44"/>
      <c r="K93" s="44"/>
    </row>
    <row r="94" spans="1:22" x14ac:dyDescent="0.15">
      <c r="A94" s="44" t="s">
        <v>4570</v>
      </c>
      <c r="G94" s="44"/>
      <c r="K94" s="44"/>
    </row>
    <row r="95" spans="1:22" x14ac:dyDescent="0.15">
      <c r="G95" s="44"/>
      <c r="K95" s="44"/>
    </row>
  </sheetData>
  <mergeCells count="8">
    <mergeCell ref="U3:V3"/>
    <mergeCell ref="A1:V1"/>
    <mergeCell ref="F3:I3"/>
    <mergeCell ref="B3:E3"/>
    <mergeCell ref="J3:L3"/>
    <mergeCell ref="M3:P3"/>
    <mergeCell ref="Q3:R3"/>
    <mergeCell ref="S3:T3"/>
  </mergeCells>
  <phoneticPr fontId="3" type="noConversion"/>
  <pageMargins left="0.7" right="0.7" top="0.75" bottom="0.75" header="0.3" footer="0.3"/>
  <pageSetup paperSize="8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580C9-CC7F-44E3-9FBB-0E580E641B1B}">
  <dimension ref="A1:P905"/>
  <sheetViews>
    <sheetView tabSelected="1" zoomScale="85" workbookViewId="0">
      <selection sqref="A1:P1"/>
    </sheetView>
  </sheetViews>
  <sheetFormatPr baseColWidth="10" defaultColWidth="15.5" defaultRowHeight="13" x14ac:dyDescent="0.15"/>
  <cols>
    <col min="1" max="1" width="9.83203125" style="47" customWidth="1"/>
    <col min="2" max="2" width="7.5" style="47" customWidth="1"/>
    <col min="3" max="3" width="8" style="47" bestFit="1" customWidth="1"/>
    <col min="4" max="4" width="12.1640625" style="47" bestFit="1" customWidth="1"/>
    <col min="5" max="5" width="15.5" style="47"/>
    <col min="6" max="6" width="14" style="47" bestFit="1" customWidth="1"/>
    <col min="7" max="7" width="15.6640625" style="47" bestFit="1" customWidth="1"/>
    <col min="8" max="8" width="16.5" style="47" bestFit="1" customWidth="1"/>
    <col min="9" max="9" width="33" style="47" bestFit="1" customWidth="1"/>
    <col min="10" max="10" width="41.5" style="47" bestFit="1" customWidth="1"/>
    <col min="11" max="11" width="6.83203125" style="57" customWidth="1"/>
    <col min="12" max="12" width="27.5" style="47" bestFit="1" customWidth="1"/>
    <col min="13" max="13" width="109.33203125" style="47" bestFit="1" customWidth="1"/>
    <col min="14" max="14" width="6.83203125" style="58" customWidth="1"/>
    <col min="15" max="15" width="25.6640625" style="47" bestFit="1" customWidth="1"/>
    <col min="16" max="16" width="86" style="47" bestFit="1" customWidth="1"/>
    <col min="17" max="16384" width="15.5" style="47"/>
  </cols>
  <sheetData>
    <row r="1" spans="1:16" ht="15" customHeight="1" x14ac:dyDescent="0.15">
      <c r="A1" s="116" t="s">
        <v>4735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</row>
    <row r="2" spans="1:16" ht="9" customHeight="1" x14ac:dyDescent="0.15"/>
    <row r="3" spans="1:16" ht="24" customHeight="1" x14ac:dyDescent="0.15">
      <c r="A3" s="48" t="s">
        <v>1240</v>
      </c>
      <c r="B3" s="9" t="s">
        <v>4501</v>
      </c>
      <c r="C3" s="9" t="s">
        <v>696</v>
      </c>
      <c r="D3" s="9" t="s">
        <v>697</v>
      </c>
      <c r="E3" s="9" t="s">
        <v>698</v>
      </c>
      <c r="F3" s="9" t="s">
        <v>699</v>
      </c>
      <c r="G3" s="9" t="s">
        <v>700</v>
      </c>
      <c r="H3" s="9" t="s">
        <v>701</v>
      </c>
      <c r="I3" s="9" t="s">
        <v>702</v>
      </c>
      <c r="J3" s="9" t="s">
        <v>703</v>
      </c>
      <c r="K3" s="52" t="s">
        <v>3682</v>
      </c>
      <c r="L3" s="49" t="s">
        <v>4389</v>
      </c>
      <c r="M3" s="49" t="s">
        <v>4391</v>
      </c>
      <c r="N3" s="53" t="s">
        <v>3682</v>
      </c>
      <c r="O3" s="49" t="s">
        <v>4390</v>
      </c>
      <c r="P3" s="49" t="s">
        <v>4478</v>
      </c>
    </row>
    <row r="4" spans="1:16" ht="14" x14ac:dyDescent="0.15">
      <c r="A4" s="50" t="s">
        <v>704</v>
      </c>
      <c r="B4" s="50">
        <v>24482</v>
      </c>
      <c r="C4" s="50" t="s">
        <v>705</v>
      </c>
      <c r="D4" s="50" t="s">
        <v>706</v>
      </c>
      <c r="E4" s="50" t="s">
        <v>384</v>
      </c>
      <c r="F4" s="50" t="s">
        <v>384</v>
      </c>
      <c r="G4" s="50" t="s">
        <v>384</v>
      </c>
      <c r="H4" s="50" t="s">
        <v>384</v>
      </c>
      <c r="I4" s="50" t="s">
        <v>384</v>
      </c>
      <c r="J4" s="50" t="s">
        <v>2603</v>
      </c>
      <c r="K4" s="55">
        <v>0.93388499999999997</v>
      </c>
      <c r="L4" s="56" t="s">
        <v>3683</v>
      </c>
      <c r="M4" s="56" t="s">
        <v>3684</v>
      </c>
      <c r="N4" s="54" t="s">
        <v>384</v>
      </c>
      <c r="O4" s="51" t="s">
        <v>384</v>
      </c>
      <c r="P4" s="51" t="s">
        <v>384</v>
      </c>
    </row>
    <row r="5" spans="1:16" ht="14" x14ac:dyDescent="0.15">
      <c r="A5" s="50" t="s">
        <v>708</v>
      </c>
      <c r="B5" s="50">
        <v>14135</v>
      </c>
      <c r="C5" s="50" t="s">
        <v>705</v>
      </c>
      <c r="D5" s="50" t="s">
        <v>714</v>
      </c>
      <c r="E5" s="50" t="s">
        <v>718</v>
      </c>
      <c r="F5" s="50" t="s">
        <v>719</v>
      </c>
      <c r="G5" s="50" t="s">
        <v>384</v>
      </c>
      <c r="H5" s="50" t="s">
        <v>384</v>
      </c>
      <c r="I5" s="50" t="s">
        <v>384</v>
      </c>
      <c r="J5" s="50" t="s">
        <v>1241</v>
      </c>
      <c r="K5" s="55">
        <v>0.914242</v>
      </c>
      <c r="L5" s="56" t="s">
        <v>3685</v>
      </c>
      <c r="M5" s="56" t="s">
        <v>3686</v>
      </c>
      <c r="N5" s="54" t="s">
        <v>384</v>
      </c>
      <c r="O5" s="51" t="s">
        <v>384</v>
      </c>
      <c r="P5" s="51" t="s">
        <v>384</v>
      </c>
    </row>
    <row r="6" spans="1:16" ht="14" x14ac:dyDescent="0.15">
      <c r="A6" s="50" t="s">
        <v>713</v>
      </c>
      <c r="B6" s="50">
        <v>6639</v>
      </c>
      <c r="C6" s="50" t="s">
        <v>705</v>
      </c>
      <c r="D6" s="50" t="s">
        <v>384</v>
      </c>
      <c r="E6" s="50" t="s">
        <v>384</v>
      </c>
      <c r="F6" s="50" t="s">
        <v>384</v>
      </c>
      <c r="G6" s="50" t="s">
        <v>384</v>
      </c>
      <c r="H6" s="50" t="s">
        <v>384</v>
      </c>
      <c r="I6" s="50" t="s">
        <v>384</v>
      </c>
      <c r="J6" s="50" t="s">
        <v>1242</v>
      </c>
      <c r="K6" s="55">
        <v>0.69283899999999998</v>
      </c>
      <c r="L6" s="56" t="s">
        <v>3687</v>
      </c>
      <c r="M6" s="56" t="s">
        <v>3688</v>
      </c>
      <c r="N6" s="54" t="s">
        <v>384</v>
      </c>
      <c r="O6" s="51" t="s">
        <v>384</v>
      </c>
      <c r="P6" s="51" t="s">
        <v>384</v>
      </c>
    </row>
    <row r="7" spans="1:16" ht="14" x14ac:dyDescent="0.15">
      <c r="A7" s="50" t="s">
        <v>717</v>
      </c>
      <c r="B7" s="50">
        <v>5598</v>
      </c>
      <c r="C7" s="50" t="s">
        <v>705</v>
      </c>
      <c r="D7" s="50" t="s">
        <v>714</v>
      </c>
      <c r="E7" s="50" t="s">
        <v>715</v>
      </c>
      <c r="F7" s="50" t="s">
        <v>716</v>
      </c>
      <c r="G7" s="50" t="s">
        <v>384</v>
      </c>
      <c r="H7" s="50" t="s">
        <v>384</v>
      </c>
      <c r="I7" s="50" t="s">
        <v>384</v>
      </c>
      <c r="J7" s="50" t="s">
        <v>1243</v>
      </c>
      <c r="K7" s="55" t="s">
        <v>384</v>
      </c>
      <c r="L7" s="56" t="s">
        <v>384</v>
      </c>
      <c r="M7" s="56" t="s">
        <v>384</v>
      </c>
      <c r="N7" s="54" t="s">
        <v>384</v>
      </c>
      <c r="O7" s="51" t="s">
        <v>384</v>
      </c>
      <c r="P7" s="51" t="s">
        <v>384</v>
      </c>
    </row>
    <row r="8" spans="1:16" ht="14" x14ac:dyDescent="0.15">
      <c r="A8" s="50" t="s">
        <v>720</v>
      </c>
      <c r="B8" s="50">
        <v>5150</v>
      </c>
      <c r="C8" s="50" t="s">
        <v>705</v>
      </c>
      <c r="D8" s="50" t="s">
        <v>714</v>
      </c>
      <c r="E8" s="50" t="s">
        <v>715</v>
      </c>
      <c r="F8" s="50" t="s">
        <v>716</v>
      </c>
      <c r="G8" s="50" t="s">
        <v>384</v>
      </c>
      <c r="H8" s="50" t="s">
        <v>384</v>
      </c>
      <c r="I8" s="50" t="s">
        <v>384</v>
      </c>
      <c r="J8" s="50" t="s">
        <v>1244</v>
      </c>
      <c r="K8" s="55" t="s">
        <v>384</v>
      </c>
      <c r="L8" s="56" t="s">
        <v>384</v>
      </c>
      <c r="M8" s="56" t="s">
        <v>384</v>
      </c>
      <c r="N8" s="54" t="s">
        <v>384</v>
      </c>
      <c r="O8" s="51" t="s">
        <v>384</v>
      </c>
      <c r="P8" s="51" t="s">
        <v>384</v>
      </c>
    </row>
    <row r="9" spans="1:16" ht="14" x14ac:dyDescent="0.15">
      <c r="A9" s="50" t="s">
        <v>722</v>
      </c>
      <c r="B9" s="50">
        <v>4783</v>
      </c>
      <c r="C9" s="50" t="s">
        <v>705</v>
      </c>
      <c r="D9" s="50" t="s">
        <v>714</v>
      </c>
      <c r="E9" s="50" t="s">
        <v>715</v>
      </c>
      <c r="F9" s="50" t="s">
        <v>716</v>
      </c>
      <c r="G9" s="50" t="s">
        <v>731</v>
      </c>
      <c r="H9" s="50" t="s">
        <v>384</v>
      </c>
      <c r="I9" s="50" t="s">
        <v>384</v>
      </c>
      <c r="J9" s="50" t="s">
        <v>1245</v>
      </c>
      <c r="K9" s="55">
        <v>0.929956</v>
      </c>
      <c r="L9" s="56" t="s">
        <v>3689</v>
      </c>
      <c r="M9" s="56" t="s">
        <v>3690</v>
      </c>
      <c r="N9" s="54" t="s">
        <v>384</v>
      </c>
      <c r="O9" s="51" t="s">
        <v>384</v>
      </c>
      <c r="P9" s="51" t="s">
        <v>384</v>
      </c>
    </row>
    <row r="10" spans="1:16" ht="14" x14ac:dyDescent="0.15">
      <c r="A10" s="50" t="s">
        <v>723</v>
      </c>
      <c r="B10" s="50">
        <v>4660</v>
      </c>
      <c r="C10" s="50" t="s">
        <v>705</v>
      </c>
      <c r="D10" s="50" t="s">
        <v>714</v>
      </c>
      <c r="E10" s="50" t="s">
        <v>384</v>
      </c>
      <c r="F10" s="50" t="s">
        <v>384</v>
      </c>
      <c r="G10" s="50" t="s">
        <v>384</v>
      </c>
      <c r="H10" s="50" t="s">
        <v>384</v>
      </c>
      <c r="I10" s="50" t="s">
        <v>384</v>
      </c>
      <c r="J10" s="50" t="s">
        <v>1246</v>
      </c>
      <c r="K10" s="55" t="s">
        <v>384</v>
      </c>
      <c r="L10" s="56" t="s">
        <v>384</v>
      </c>
      <c r="M10" s="56" t="s">
        <v>384</v>
      </c>
      <c r="N10" s="54" t="s">
        <v>384</v>
      </c>
      <c r="O10" s="51" t="s">
        <v>384</v>
      </c>
      <c r="P10" s="51" t="s">
        <v>384</v>
      </c>
    </row>
    <row r="11" spans="1:16" ht="14" x14ac:dyDescent="0.15">
      <c r="A11" s="50" t="s">
        <v>724</v>
      </c>
      <c r="B11" s="50">
        <v>4651</v>
      </c>
      <c r="C11" s="50" t="s">
        <v>705</v>
      </c>
      <c r="D11" s="50" t="s">
        <v>714</v>
      </c>
      <c r="E11" s="50" t="s">
        <v>715</v>
      </c>
      <c r="F11" s="50" t="s">
        <v>716</v>
      </c>
      <c r="G11" s="50" t="s">
        <v>731</v>
      </c>
      <c r="H11" s="50" t="s">
        <v>384</v>
      </c>
      <c r="I11" s="50" t="s">
        <v>384</v>
      </c>
      <c r="J11" s="50" t="s">
        <v>1247</v>
      </c>
      <c r="K11" s="55">
        <v>0.85781799999999997</v>
      </c>
      <c r="L11" s="56" t="s">
        <v>3691</v>
      </c>
      <c r="M11" s="56" t="s">
        <v>3692</v>
      </c>
      <c r="N11" s="54" t="s">
        <v>384</v>
      </c>
      <c r="O11" s="51" t="s">
        <v>384</v>
      </c>
      <c r="P11" s="51" t="s">
        <v>384</v>
      </c>
    </row>
    <row r="12" spans="1:16" ht="14" x14ac:dyDescent="0.15">
      <c r="A12" s="50" t="s">
        <v>725</v>
      </c>
      <c r="B12" s="50">
        <v>4633</v>
      </c>
      <c r="C12" s="50" t="s">
        <v>705</v>
      </c>
      <c r="D12" s="50" t="s">
        <v>714</v>
      </c>
      <c r="E12" s="50" t="s">
        <v>384</v>
      </c>
      <c r="F12" s="50" t="s">
        <v>384</v>
      </c>
      <c r="G12" s="50" t="s">
        <v>384</v>
      </c>
      <c r="H12" s="50" t="s">
        <v>384</v>
      </c>
      <c r="I12" s="50" t="s">
        <v>384</v>
      </c>
      <c r="J12" s="50" t="s">
        <v>1248</v>
      </c>
      <c r="K12" s="55">
        <v>0.88079600000000002</v>
      </c>
      <c r="L12" s="56" t="s">
        <v>3693</v>
      </c>
      <c r="M12" s="56" t="s">
        <v>3694</v>
      </c>
      <c r="N12" s="54" t="s">
        <v>384</v>
      </c>
      <c r="O12" s="51" t="s">
        <v>384</v>
      </c>
      <c r="P12" s="51" t="s">
        <v>384</v>
      </c>
    </row>
    <row r="13" spans="1:16" ht="14" x14ac:dyDescent="0.15">
      <c r="A13" s="50" t="s">
        <v>726</v>
      </c>
      <c r="B13" s="50">
        <v>4628</v>
      </c>
      <c r="C13" s="50" t="s">
        <v>705</v>
      </c>
      <c r="D13" s="50" t="s">
        <v>714</v>
      </c>
      <c r="E13" s="50" t="s">
        <v>384</v>
      </c>
      <c r="F13" s="50" t="s">
        <v>384</v>
      </c>
      <c r="G13" s="50" t="s">
        <v>384</v>
      </c>
      <c r="H13" s="50" t="s">
        <v>384</v>
      </c>
      <c r="I13" s="50" t="s">
        <v>384</v>
      </c>
      <c r="J13" s="50" t="s">
        <v>1249</v>
      </c>
      <c r="K13" s="55" t="s">
        <v>384</v>
      </c>
      <c r="L13" s="56" t="s">
        <v>384</v>
      </c>
      <c r="M13" s="56" t="s">
        <v>384</v>
      </c>
      <c r="N13" s="54" t="s">
        <v>384</v>
      </c>
      <c r="O13" s="51" t="s">
        <v>384</v>
      </c>
      <c r="P13" s="51" t="s">
        <v>384</v>
      </c>
    </row>
    <row r="14" spans="1:16" ht="14" x14ac:dyDescent="0.15">
      <c r="A14" s="50" t="s">
        <v>727</v>
      </c>
      <c r="B14" s="50">
        <v>4621</v>
      </c>
      <c r="C14" s="50" t="s">
        <v>705</v>
      </c>
      <c r="D14" s="50" t="s">
        <v>709</v>
      </c>
      <c r="E14" s="50" t="s">
        <v>710</v>
      </c>
      <c r="F14" s="50" t="s">
        <v>711</v>
      </c>
      <c r="G14" s="50" t="s">
        <v>712</v>
      </c>
      <c r="H14" s="50" t="s">
        <v>669</v>
      </c>
      <c r="I14" s="50" t="s">
        <v>384</v>
      </c>
      <c r="J14" s="50" t="s">
        <v>1250</v>
      </c>
      <c r="K14" s="55">
        <v>0.98651999999999995</v>
      </c>
      <c r="L14" s="56" t="s">
        <v>3695</v>
      </c>
      <c r="M14" s="56" t="s">
        <v>3696</v>
      </c>
      <c r="N14" s="54" t="s">
        <v>384</v>
      </c>
      <c r="O14" s="51" t="s">
        <v>384</v>
      </c>
      <c r="P14" s="51" t="s">
        <v>384</v>
      </c>
    </row>
    <row r="15" spans="1:16" ht="14" x14ac:dyDescent="0.15">
      <c r="A15" s="50" t="s">
        <v>728</v>
      </c>
      <c r="B15" s="50">
        <v>4607</v>
      </c>
      <c r="C15" s="50" t="s">
        <v>705</v>
      </c>
      <c r="D15" s="50" t="s">
        <v>384</v>
      </c>
      <c r="E15" s="50" t="s">
        <v>384</v>
      </c>
      <c r="F15" s="50" t="s">
        <v>384</v>
      </c>
      <c r="G15" s="50" t="s">
        <v>384</v>
      </c>
      <c r="H15" s="50" t="s">
        <v>384</v>
      </c>
      <c r="I15" s="50" t="s">
        <v>384</v>
      </c>
      <c r="J15" s="50" t="s">
        <v>1251</v>
      </c>
      <c r="K15" s="55">
        <v>0.85089300000000001</v>
      </c>
      <c r="L15" s="56" t="s">
        <v>3697</v>
      </c>
      <c r="M15" s="56" t="s">
        <v>3698</v>
      </c>
      <c r="N15" s="54" t="s">
        <v>384</v>
      </c>
      <c r="O15" s="51" t="s">
        <v>384</v>
      </c>
      <c r="P15" s="51" t="s">
        <v>384</v>
      </c>
    </row>
    <row r="16" spans="1:16" ht="14" x14ac:dyDescent="0.15">
      <c r="A16" s="50" t="s">
        <v>729</v>
      </c>
      <c r="B16" s="50">
        <v>4538</v>
      </c>
      <c r="C16" s="50" t="s">
        <v>705</v>
      </c>
      <c r="D16" s="50" t="s">
        <v>714</v>
      </c>
      <c r="E16" s="50" t="s">
        <v>715</v>
      </c>
      <c r="F16" s="50" t="s">
        <v>716</v>
      </c>
      <c r="G16" s="50" t="s">
        <v>384</v>
      </c>
      <c r="H16" s="50" t="s">
        <v>384</v>
      </c>
      <c r="I16" s="50" t="s">
        <v>384</v>
      </c>
      <c r="J16" s="50" t="s">
        <v>1252</v>
      </c>
      <c r="K16" s="55" t="s">
        <v>384</v>
      </c>
      <c r="L16" s="56" t="s">
        <v>384</v>
      </c>
      <c r="M16" s="56" t="s">
        <v>384</v>
      </c>
      <c r="N16" s="54" t="s">
        <v>384</v>
      </c>
      <c r="O16" s="51" t="s">
        <v>384</v>
      </c>
      <c r="P16" s="51" t="s">
        <v>384</v>
      </c>
    </row>
    <row r="17" spans="1:16" ht="14" x14ac:dyDescent="0.15">
      <c r="A17" s="50" t="s">
        <v>730</v>
      </c>
      <c r="B17" s="50">
        <v>4498</v>
      </c>
      <c r="C17" s="50" t="s">
        <v>705</v>
      </c>
      <c r="D17" s="50" t="s">
        <v>709</v>
      </c>
      <c r="E17" s="50" t="s">
        <v>710</v>
      </c>
      <c r="F17" s="50" t="s">
        <v>711</v>
      </c>
      <c r="G17" s="50" t="s">
        <v>712</v>
      </c>
      <c r="H17" s="50" t="s">
        <v>384</v>
      </c>
      <c r="I17" s="50" t="s">
        <v>384</v>
      </c>
      <c r="J17" s="50" t="s">
        <v>1253</v>
      </c>
      <c r="K17" s="55" t="s">
        <v>384</v>
      </c>
      <c r="L17" s="56" t="s">
        <v>384</v>
      </c>
      <c r="M17" s="56" t="s">
        <v>384</v>
      </c>
      <c r="N17" s="54" t="s">
        <v>384</v>
      </c>
      <c r="O17" s="51" t="s">
        <v>384</v>
      </c>
      <c r="P17" s="51" t="s">
        <v>384</v>
      </c>
    </row>
    <row r="18" spans="1:16" ht="14" x14ac:dyDescent="0.15">
      <c r="A18" s="50" t="s">
        <v>732</v>
      </c>
      <c r="B18" s="50">
        <v>4489</v>
      </c>
      <c r="C18" s="50" t="s">
        <v>705</v>
      </c>
      <c r="D18" s="50" t="s">
        <v>714</v>
      </c>
      <c r="E18" s="50" t="s">
        <v>715</v>
      </c>
      <c r="F18" s="50" t="s">
        <v>716</v>
      </c>
      <c r="G18" s="50" t="s">
        <v>384</v>
      </c>
      <c r="H18" s="50" t="s">
        <v>384</v>
      </c>
      <c r="I18" s="50" t="s">
        <v>384</v>
      </c>
      <c r="J18" s="50" t="s">
        <v>1254</v>
      </c>
      <c r="K18" s="55">
        <v>0.72982999999999998</v>
      </c>
      <c r="L18" s="56" t="s">
        <v>3699</v>
      </c>
      <c r="M18" s="56" t="s">
        <v>3700</v>
      </c>
      <c r="N18" s="54" t="s">
        <v>384</v>
      </c>
      <c r="O18" s="51" t="s">
        <v>384</v>
      </c>
      <c r="P18" s="51" t="s">
        <v>384</v>
      </c>
    </row>
    <row r="19" spans="1:16" ht="14" x14ac:dyDescent="0.15">
      <c r="A19" s="50" t="s">
        <v>733</v>
      </c>
      <c r="B19" s="50">
        <v>4482</v>
      </c>
      <c r="C19" s="50" t="s">
        <v>705</v>
      </c>
      <c r="D19" s="50" t="s">
        <v>714</v>
      </c>
      <c r="E19" s="50" t="s">
        <v>384</v>
      </c>
      <c r="F19" s="50" t="s">
        <v>384</v>
      </c>
      <c r="G19" s="50" t="s">
        <v>384</v>
      </c>
      <c r="H19" s="50" t="s">
        <v>384</v>
      </c>
      <c r="I19" s="50" t="s">
        <v>384</v>
      </c>
      <c r="J19" s="50" t="s">
        <v>1255</v>
      </c>
      <c r="K19" s="55" t="s">
        <v>384</v>
      </c>
      <c r="L19" s="56" t="s">
        <v>384</v>
      </c>
      <c r="M19" s="56" t="s">
        <v>384</v>
      </c>
      <c r="N19" s="54" t="s">
        <v>384</v>
      </c>
      <c r="O19" s="51" t="s">
        <v>384</v>
      </c>
      <c r="P19" s="51" t="s">
        <v>384</v>
      </c>
    </row>
    <row r="20" spans="1:16" ht="14" x14ac:dyDescent="0.15">
      <c r="A20" s="50" t="s">
        <v>734</v>
      </c>
      <c r="B20" s="50">
        <v>4433</v>
      </c>
      <c r="C20" s="50" t="s">
        <v>705</v>
      </c>
      <c r="D20" s="50" t="s">
        <v>714</v>
      </c>
      <c r="E20" s="50" t="s">
        <v>384</v>
      </c>
      <c r="F20" s="50" t="s">
        <v>384</v>
      </c>
      <c r="G20" s="50" t="s">
        <v>384</v>
      </c>
      <c r="H20" s="50" t="s">
        <v>384</v>
      </c>
      <c r="I20" s="50" t="s">
        <v>384</v>
      </c>
      <c r="J20" s="50" t="s">
        <v>1256</v>
      </c>
      <c r="K20" s="55" t="s">
        <v>384</v>
      </c>
      <c r="L20" s="56" t="s">
        <v>384</v>
      </c>
      <c r="M20" s="56" t="s">
        <v>384</v>
      </c>
      <c r="N20" s="54" t="s">
        <v>384</v>
      </c>
      <c r="O20" s="51" t="s">
        <v>384</v>
      </c>
      <c r="P20" s="51" t="s">
        <v>384</v>
      </c>
    </row>
    <row r="21" spans="1:16" ht="14" x14ac:dyDescent="0.15">
      <c r="A21" s="50" t="s">
        <v>735</v>
      </c>
      <c r="B21" s="50">
        <v>4410</v>
      </c>
      <c r="C21" s="50" t="s">
        <v>705</v>
      </c>
      <c r="D21" s="50" t="s">
        <v>384</v>
      </c>
      <c r="E21" s="50" t="s">
        <v>384</v>
      </c>
      <c r="F21" s="50" t="s">
        <v>384</v>
      </c>
      <c r="G21" s="50" t="s">
        <v>384</v>
      </c>
      <c r="H21" s="50" t="s">
        <v>384</v>
      </c>
      <c r="I21" s="50" t="s">
        <v>384</v>
      </c>
      <c r="J21" s="50" t="s">
        <v>1257</v>
      </c>
      <c r="K21" s="55">
        <v>0.78952</v>
      </c>
      <c r="L21" s="56" t="s">
        <v>3701</v>
      </c>
      <c r="M21" s="56" t="s">
        <v>3698</v>
      </c>
      <c r="N21" s="54" t="s">
        <v>384</v>
      </c>
      <c r="O21" s="51" t="s">
        <v>384</v>
      </c>
      <c r="P21" s="51" t="s">
        <v>384</v>
      </c>
    </row>
    <row r="22" spans="1:16" ht="14" x14ac:dyDescent="0.15">
      <c r="A22" s="50" t="s">
        <v>736</v>
      </c>
      <c r="B22" s="50">
        <v>4384</v>
      </c>
      <c r="C22" s="50" t="s">
        <v>705</v>
      </c>
      <c r="D22" s="50" t="s">
        <v>714</v>
      </c>
      <c r="E22" s="50" t="s">
        <v>715</v>
      </c>
      <c r="F22" s="50" t="s">
        <v>716</v>
      </c>
      <c r="G22" s="50" t="s">
        <v>384</v>
      </c>
      <c r="H22" s="50" t="s">
        <v>384</v>
      </c>
      <c r="I22" s="50" t="s">
        <v>384</v>
      </c>
      <c r="J22" s="50" t="s">
        <v>1258</v>
      </c>
      <c r="K22" s="55">
        <v>0.83747799999999994</v>
      </c>
      <c r="L22" s="56" t="s">
        <v>3702</v>
      </c>
      <c r="M22" s="56" t="s">
        <v>3692</v>
      </c>
      <c r="N22" s="54" t="s">
        <v>384</v>
      </c>
      <c r="O22" s="51" t="s">
        <v>384</v>
      </c>
      <c r="P22" s="51" t="s">
        <v>384</v>
      </c>
    </row>
    <row r="23" spans="1:16" ht="14" x14ac:dyDescent="0.15">
      <c r="A23" s="50" t="s">
        <v>737</v>
      </c>
      <c r="B23" s="50">
        <v>4307</v>
      </c>
      <c r="C23" s="50" t="s">
        <v>705</v>
      </c>
      <c r="D23" s="50" t="s">
        <v>384</v>
      </c>
      <c r="E23" s="50" t="s">
        <v>384</v>
      </c>
      <c r="F23" s="50" t="s">
        <v>384</v>
      </c>
      <c r="G23" s="50" t="s">
        <v>384</v>
      </c>
      <c r="H23" s="50" t="s">
        <v>384</v>
      </c>
      <c r="I23" s="50" t="s">
        <v>384</v>
      </c>
      <c r="J23" s="50" t="s">
        <v>1259</v>
      </c>
      <c r="K23" s="55">
        <v>0.84750400000000004</v>
      </c>
      <c r="L23" s="56" t="s">
        <v>3703</v>
      </c>
      <c r="M23" s="56" t="s">
        <v>3688</v>
      </c>
      <c r="N23" s="54" t="s">
        <v>384</v>
      </c>
      <c r="O23" s="51" t="s">
        <v>384</v>
      </c>
      <c r="P23" s="51" t="s">
        <v>384</v>
      </c>
    </row>
    <row r="24" spans="1:16" ht="14" x14ac:dyDescent="0.15">
      <c r="A24" s="50" t="s">
        <v>738</v>
      </c>
      <c r="B24" s="50">
        <v>4281</v>
      </c>
      <c r="C24" s="50" t="s">
        <v>705</v>
      </c>
      <c r="D24" s="50" t="s">
        <v>714</v>
      </c>
      <c r="E24" s="50" t="s">
        <v>715</v>
      </c>
      <c r="F24" s="50" t="s">
        <v>716</v>
      </c>
      <c r="G24" s="50" t="s">
        <v>384</v>
      </c>
      <c r="H24" s="50" t="s">
        <v>384</v>
      </c>
      <c r="I24" s="50" t="s">
        <v>384</v>
      </c>
      <c r="J24" s="50" t="s">
        <v>1260</v>
      </c>
      <c r="K24" s="55">
        <v>0.89624899999999996</v>
      </c>
      <c r="L24" s="56" t="s">
        <v>3704</v>
      </c>
      <c r="M24" s="56" t="s">
        <v>3698</v>
      </c>
      <c r="N24" s="54" t="s">
        <v>384</v>
      </c>
      <c r="O24" s="51" t="s">
        <v>384</v>
      </c>
      <c r="P24" s="51" t="s">
        <v>384</v>
      </c>
    </row>
    <row r="25" spans="1:16" ht="14" x14ac:dyDescent="0.15">
      <c r="A25" s="50" t="s">
        <v>739</v>
      </c>
      <c r="B25" s="50">
        <v>4259</v>
      </c>
      <c r="C25" s="50" t="s">
        <v>705</v>
      </c>
      <c r="D25" s="50" t="s">
        <v>714</v>
      </c>
      <c r="E25" s="50" t="s">
        <v>384</v>
      </c>
      <c r="F25" s="50" t="s">
        <v>384</v>
      </c>
      <c r="G25" s="50" t="s">
        <v>384</v>
      </c>
      <c r="H25" s="50" t="s">
        <v>384</v>
      </c>
      <c r="I25" s="50" t="s">
        <v>384</v>
      </c>
      <c r="J25" s="50" t="s">
        <v>1261</v>
      </c>
      <c r="K25" s="55">
        <v>0.883853</v>
      </c>
      <c r="L25" s="56" t="s">
        <v>3705</v>
      </c>
      <c r="M25" s="56" t="s">
        <v>3698</v>
      </c>
      <c r="N25" s="54" t="s">
        <v>384</v>
      </c>
      <c r="O25" s="51" t="s">
        <v>384</v>
      </c>
      <c r="P25" s="51" t="s">
        <v>384</v>
      </c>
    </row>
    <row r="26" spans="1:16" ht="14" x14ac:dyDescent="0.15">
      <c r="A26" s="50" t="s">
        <v>740</v>
      </c>
      <c r="B26" s="50">
        <v>4234</v>
      </c>
      <c r="C26" s="50" t="s">
        <v>705</v>
      </c>
      <c r="D26" s="50" t="s">
        <v>384</v>
      </c>
      <c r="E26" s="50" t="s">
        <v>384</v>
      </c>
      <c r="F26" s="50" t="s">
        <v>384</v>
      </c>
      <c r="G26" s="50" t="s">
        <v>384</v>
      </c>
      <c r="H26" s="50" t="s">
        <v>384</v>
      </c>
      <c r="I26" s="50" t="s">
        <v>384</v>
      </c>
      <c r="J26" s="50" t="s">
        <v>1262</v>
      </c>
      <c r="K26" s="55" t="s">
        <v>384</v>
      </c>
      <c r="L26" s="56" t="s">
        <v>384</v>
      </c>
      <c r="M26" s="56" t="s">
        <v>384</v>
      </c>
      <c r="N26" s="54" t="s">
        <v>384</v>
      </c>
      <c r="O26" s="51" t="s">
        <v>384</v>
      </c>
      <c r="P26" s="51" t="s">
        <v>384</v>
      </c>
    </row>
    <row r="27" spans="1:16" ht="14" x14ac:dyDescent="0.15">
      <c r="A27" s="50" t="s">
        <v>741</v>
      </c>
      <c r="B27" s="50">
        <v>4221</v>
      </c>
      <c r="C27" s="50" t="s">
        <v>705</v>
      </c>
      <c r="D27" s="50" t="s">
        <v>714</v>
      </c>
      <c r="E27" s="50" t="s">
        <v>715</v>
      </c>
      <c r="F27" s="50" t="s">
        <v>716</v>
      </c>
      <c r="G27" s="50" t="s">
        <v>731</v>
      </c>
      <c r="H27" s="50" t="s">
        <v>384</v>
      </c>
      <c r="I27" s="50" t="s">
        <v>384</v>
      </c>
      <c r="J27" s="50" t="s">
        <v>1263</v>
      </c>
      <c r="K27" s="55">
        <v>0.86158599999999996</v>
      </c>
      <c r="L27" s="56" t="s">
        <v>3706</v>
      </c>
      <c r="M27" s="56" t="s">
        <v>3690</v>
      </c>
      <c r="N27" s="54" t="s">
        <v>384</v>
      </c>
      <c r="O27" s="51" t="s">
        <v>384</v>
      </c>
      <c r="P27" s="51" t="s">
        <v>384</v>
      </c>
    </row>
    <row r="28" spans="1:16" ht="14" x14ac:dyDescent="0.15">
      <c r="A28" s="50" t="s">
        <v>742</v>
      </c>
      <c r="B28" s="50">
        <v>4218</v>
      </c>
      <c r="C28" s="50" t="s">
        <v>705</v>
      </c>
      <c r="D28" s="50" t="s">
        <v>384</v>
      </c>
      <c r="E28" s="50" t="s">
        <v>384</v>
      </c>
      <c r="F28" s="50" t="s">
        <v>384</v>
      </c>
      <c r="G28" s="50" t="s">
        <v>384</v>
      </c>
      <c r="H28" s="50" t="s">
        <v>384</v>
      </c>
      <c r="I28" s="50" t="s">
        <v>195</v>
      </c>
      <c r="J28" s="50" t="s">
        <v>1264</v>
      </c>
      <c r="K28" s="55" t="s">
        <v>384</v>
      </c>
      <c r="L28" s="56" t="s">
        <v>384</v>
      </c>
      <c r="M28" s="56" t="s">
        <v>384</v>
      </c>
      <c r="N28" s="54">
        <v>0.85948999999999998</v>
      </c>
      <c r="O28" s="51" t="s">
        <v>4392</v>
      </c>
      <c r="P28" s="51" t="s">
        <v>4393</v>
      </c>
    </row>
    <row r="29" spans="1:16" ht="14" x14ac:dyDescent="0.15">
      <c r="A29" s="50" t="s">
        <v>743</v>
      </c>
      <c r="B29" s="50">
        <v>4197</v>
      </c>
      <c r="C29" s="50" t="s">
        <v>705</v>
      </c>
      <c r="D29" s="50" t="s">
        <v>709</v>
      </c>
      <c r="E29" s="50" t="s">
        <v>710</v>
      </c>
      <c r="F29" s="50" t="s">
        <v>711</v>
      </c>
      <c r="G29" s="50" t="s">
        <v>947</v>
      </c>
      <c r="H29" s="50" t="s">
        <v>678</v>
      </c>
      <c r="I29" s="50" t="s">
        <v>1265</v>
      </c>
      <c r="J29" s="50" t="s">
        <v>1266</v>
      </c>
      <c r="K29" s="55" t="s">
        <v>384</v>
      </c>
      <c r="L29" s="56" t="s">
        <v>384</v>
      </c>
      <c r="M29" s="56" t="s">
        <v>384</v>
      </c>
      <c r="N29" s="54" t="s">
        <v>384</v>
      </c>
      <c r="O29" s="51" t="s">
        <v>384</v>
      </c>
      <c r="P29" s="51" t="s">
        <v>384</v>
      </c>
    </row>
    <row r="30" spans="1:16" ht="14" x14ac:dyDescent="0.15">
      <c r="A30" s="50" t="s">
        <v>745</v>
      </c>
      <c r="B30" s="50">
        <v>4167</v>
      </c>
      <c r="C30" s="50" t="s">
        <v>705</v>
      </c>
      <c r="D30" s="50" t="s">
        <v>714</v>
      </c>
      <c r="E30" s="50" t="s">
        <v>384</v>
      </c>
      <c r="F30" s="50" t="s">
        <v>384</v>
      </c>
      <c r="G30" s="50" t="s">
        <v>384</v>
      </c>
      <c r="H30" s="50" t="s">
        <v>384</v>
      </c>
      <c r="I30" s="50" t="s">
        <v>384</v>
      </c>
      <c r="J30" s="50" t="s">
        <v>1267</v>
      </c>
      <c r="K30" s="55">
        <v>0.97944399999999998</v>
      </c>
      <c r="L30" s="56" t="s">
        <v>3707</v>
      </c>
      <c r="M30" s="56" t="s">
        <v>3698</v>
      </c>
      <c r="N30" s="54" t="s">
        <v>384</v>
      </c>
      <c r="O30" s="51" t="s">
        <v>384</v>
      </c>
      <c r="P30" s="51" t="s">
        <v>384</v>
      </c>
    </row>
    <row r="31" spans="1:16" ht="14" x14ac:dyDescent="0.15">
      <c r="A31" s="50" t="s">
        <v>746</v>
      </c>
      <c r="B31" s="50">
        <v>4159</v>
      </c>
      <c r="C31" s="50" t="s">
        <v>705</v>
      </c>
      <c r="D31" s="50" t="s">
        <v>709</v>
      </c>
      <c r="E31" s="50" t="s">
        <v>710</v>
      </c>
      <c r="F31" s="50" t="s">
        <v>711</v>
      </c>
      <c r="G31" s="50" t="s">
        <v>712</v>
      </c>
      <c r="H31" s="50" t="s">
        <v>669</v>
      </c>
      <c r="I31" s="50" t="s">
        <v>384</v>
      </c>
      <c r="J31" s="50" t="s">
        <v>1268</v>
      </c>
      <c r="K31" s="55">
        <v>0.89234500000000005</v>
      </c>
      <c r="L31" s="56" t="s">
        <v>3708</v>
      </c>
      <c r="M31" s="56" t="s">
        <v>3709</v>
      </c>
      <c r="N31" s="54" t="s">
        <v>384</v>
      </c>
      <c r="O31" s="51" t="s">
        <v>384</v>
      </c>
      <c r="P31" s="51" t="s">
        <v>384</v>
      </c>
    </row>
    <row r="32" spans="1:16" ht="14" x14ac:dyDescent="0.15">
      <c r="A32" s="50" t="s">
        <v>747</v>
      </c>
      <c r="B32" s="50">
        <v>4152</v>
      </c>
      <c r="C32" s="50" t="s">
        <v>705</v>
      </c>
      <c r="D32" s="50" t="s">
        <v>714</v>
      </c>
      <c r="E32" s="50" t="s">
        <v>715</v>
      </c>
      <c r="F32" s="50" t="s">
        <v>716</v>
      </c>
      <c r="G32" s="50" t="s">
        <v>384</v>
      </c>
      <c r="H32" s="50" t="s">
        <v>384</v>
      </c>
      <c r="I32" s="50" t="s">
        <v>384</v>
      </c>
      <c r="J32" s="50" t="s">
        <v>1269</v>
      </c>
      <c r="K32" s="55">
        <v>0.78003999999999996</v>
      </c>
      <c r="L32" s="56" t="s">
        <v>3710</v>
      </c>
      <c r="M32" s="56" t="s">
        <v>3700</v>
      </c>
      <c r="N32" s="54" t="s">
        <v>384</v>
      </c>
      <c r="O32" s="51" t="s">
        <v>384</v>
      </c>
      <c r="P32" s="51" t="s">
        <v>384</v>
      </c>
    </row>
    <row r="33" spans="1:16" ht="14" x14ac:dyDescent="0.15">
      <c r="A33" s="50" t="s">
        <v>748</v>
      </c>
      <c r="B33" s="50">
        <v>4148</v>
      </c>
      <c r="C33" s="50" t="s">
        <v>705</v>
      </c>
      <c r="D33" s="50" t="s">
        <v>714</v>
      </c>
      <c r="E33" s="50" t="s">
        <v>715</v>
      </c>
      <c r="F33" s="50" t="s">
        <v>716</v>
      </c>
      <c r="G33" s="50" t="s">
        <v>384</v>
      </c>
      <c r="H33" s="50" t="s">
        <v>384</v>
      </c>
      <c r="I33" s="50" t="s">
        <v>384</v>
      </c>
      <c r="J33" s="50" t="s">
        <v>1270</v>
      </c>
      <c r="K33" s="55">
        <v>0.91411100000000001</v>
      </c>
      <c r="L33" s="56" t="s">
        <v>3711</v>
      </c>
      <c r="M33" s="56" t="s">
        <v>3712</v>
      </c>
      <c r="N33" s="54" t="s">
        <v>384</v>
      </c>
      <c r="O33" s="51" t="s">
        <v>384</v>
      </c>
      <c r="P33" s="51" t="s">
        <v>384</v>
      </c>
    </row>
    <row r="34" spans="1:16" ht="14" x14ac:dyDescent="0.15">
      <c r="A34" s="50" t="s">
        <v>749</v>
      </c>
      <c r="B34" s="50">
        <v>4070</v>
      </c>
      <c r="C34" s="50" t="s">
        <v>705</v>
      </c>
      <c r="D34" s="50" t="s">
        <v>714</v>
      </c>
      <c r="E34" s="50" t="s">
        <v>384</v>
      </c>
      <c r="F34" s="50" t="s">
        <v>384</v>
      </c>
      <c r="G34" s="50" t="s">
        <v>384</v>
      </c>
      <c r="H34" s="50" t="s">
        <v>384</v>
      </c>
      <c r="I34" s="50" t="s">
        <v>384</v>
      </c>
      <c r="J34" s="50" t="s">
        <v>1271</v>
      </c>
      <c r="K34" s="55">
        <v>0.81345699999999999</v>
      </c>
      <c r="L34" s="56" t="s">
        <v>3713</v>
      </c>
      <c r="M34" s="56" t="s">
        <v>3694</v>
      </c>
      <c r="N34" s="54" t="s">
        <v>384</v>
      </c>
      <c r="O34" s="51" t="s">
        <v>384</v>
      </c>
      <c r="P34" s="51" t="s">
        <v>384</v>
      </c>
    </row>
    <row r="35" spans="1:16" ht="14" x14ac:dyDescent="0.15">
      <c r="A35" s="50" t="s">
        <v>750</v>
      </c>
      <c r="B35" s="50">
        <v>4067</v>
      </c>
      <c r="C35" s="50" t="s">
        <v>705</v>
      </c>
      <c r="D35" s="50" t="s">
        <v>709</v>
      </c>
      <c r="E35" s="50" t="s">
        <v>710</v>
      </c>
      <c r="F35" s="50" t="s">
        <v>711</v>
      </c>
      <c r="G35" s="50" t="s">
        <v>712</v>
      </c>
      <c r="H35" s="50" t="s">
        <v>669</v>
      </c>
      <c r="I35" s="50" t="s">
        <v>384</v>
      </c>
      <c r="J35" s="50" t="s">
        <v>1272</v>
      </c>
      <c r="K35" s="55" t="s">
        <v>384</v>
      </c>
      <c r="L35" s="56" t="s">
        <v>384</v>
      </c>
      <c r="M35" s="56" t="s">
        <v>384</v>
      </c>
      <c r="N35" s="54" t="s">
        <v>384</v>
      </c>
      <c r="O35" s="51" t="s">
        <v>384</v>
      </c>
      <c r="P35" s="51" t="s">
        <v>384</v>
      </c>
    </row>
    <row r="36" spans="1:16" ht="14" x14ac:dyDescent="0.15">
      <c r="A36" s="50" t="s">
        <v>751</v>
      </c>
      <c r="B36" s="50">
        <v>4058</v>
      </c>
      <c r="C36" s="50" t="s">
        <v>705</v>
      </c>
      <c r="D36" s="50" t="s">
        <v>714</v>
      </c>
      <c r="E36" s="50" t="s">
        <v>384</v>
      </c>
      <c r="F36" s="50" t="s">
        <v>384</v>
      </c>
      <c r="G36" s="50" t="s">
        <v>384</v>
      </c>
      <c r="H36" s="50" t="s">
        <v>384</v>
      </c>
      <c r="I36" s="50" t="s">
        <v>384</v>
      </c>
      <c r="J36" s="50" t="s">
        <v>1273</v>
      </c>
      <c r="K36" s="55" t="s">
        <v>384</v>
      </c>
      <c r="L36" s="56" t="s">
        <v>384</v>
      </c>
      <c r="M36" s="56" t="s">
        <v>384</v>
      </c>
      <c r="N36" s="54" t="s">
        <v>384</v>
      </c>
      <c r="O36" s="51" t="s">
        <v>384</v>
      </c>
      <c r="P36" s="51" t="s">
        <v>384</v>
      </c>
    </row>
    <row r="37" spans="1:16" ht="14" x14ac:dyDescent="0.15">
      <c r="A37" s="50" t="s">
        <v>752</v>
      </c>
      <c r="B37" s="50">
        <v>4036</v>
      </c>
      <c r="C37" s="50" t="s">
        <v>705</v>
      </c>
      <c r="D37" s="50" t="s">
        <v>714</v>
      </c>
      <c r="E37" s="50" t="s">
        <v>715</v>
      </c>
      <c r="F37" s="50" t="s">
        <v>716</v>
      </c>
      <c r="G37" s="50" t="s">
        <v>384</v>
      </c>
      <c r="H37" s="50" t="s">
        <v>384</v>
      </c>
      <c r="I37" s="50" t="s">
        <v>384</v>
      </c>
      <c r="J37" s="50" t="s">
        <v>1274</v>
      </c>
      <c r="K37" s="55">
        <v>0.96102699999999996</v>
      </c>
      <c r="L37" s="56" t="s">
        <v>3714</v>
      </c>
      <c r="M37" s="56" t="s">
        <v>3688</v>
      </c>
      <c r="N37" s="54" t="s">
        <v>384</v>
      </c>
      <c r="O37" s="51" t="s">
        <v>384</v>
      </c>
      <c r="P37" s="51" t="s">
        <v>384</v>
      </c>
    </row>
    <row r="38" spans="1:16" ht="14" x14ac:dyDescent="0.15">
      <c r="A38" s="50" t="s">
        <v>753</v>
      </c>
      <c r="B38" s="50">
        <v>4023</v>
      </c>
      <c r="C38" s="50" t="s">
        <v>705</v>
      </c>
      <c r="D38" s="50" t="s">
        <v>714</v>
      </c>
      <c r="E38" s="50" t="s">
        <v>715</v>
      </c>
      <c r="F38" s="50" t="s">
        <v>716</v>
      </c>
      <c r="G38" s="50" t="s">
        <v>744</v>
      </c>
      <c r="H38" s="50" t="s">
        <v>384</v>
      </c>
      <c r="I38" s="50" t="s">
        <v>384</v>
      </c>
      <c r="J38" s="50" t="s">
        <v>1275</v>
      </c>
      <c r="K38" s="55">
        <v>0.86514400000000002</v>
      </c>
      <c r="L38" s="56" t="s">
        <v>3715</v>
      </c>
      <c r="M38" s="56" t="s">
        <v>3700</v>
      </c>
      <c r="N38" s="54" t="s">
        <v>384</v>
      </c>
      <c r="O38" s="51" t="s">
        <v>384</v>
      </c>
      <c r="P38" s="51" t="s">
        <v>384</v>
      </c>
    </row>
    <row r="39" spans="1:16" ht="14" x14ac:dyDescent="0.15">
      <c r="A39" s="50" t="s">
        <v>754</v>
      </c>
      <c r="B39" s="50">
        <v>4015</v>
      </c>
      <c r="C39" s="50" t="s">
        <v>705</v>
      </c>
      <c r="D39" s="50" t="s">
        <v>714</v>
      </c>
      <c r="E39" s="50" t="s">
        <v>715</v>
      </c>
      <c r="F39" s="50" t="s">
        <v>716</v>
      </c>
      <c r="G39" s="50" t="s">
        <v>731</v>
      </c>
      <c r="H39" s="50" t="s">
        <v>384</v>
      </c>
      <c r="I39" s="50" t="s">
        <v>384</v>
      </c>
      <c r="J39" s="50" t="s">
        <v>1276</v>
      </c>
      <c r="K39" s="55">
        <v>0.872417</v>
      </c>
      <c r="L39" s="56" t="s">
        <v>3716</v>
      </c>
      <c r="M39" s="56" t="s">
        <v>3690</v>
      </c>
      <c r="N39" s="54" t="s">
        <v>384</v>
      </c>
      <c r="O39" s="51" t="s">
        <v>384</v>
      </c>
      <c r="P39" s="51" t="s">
        <v>384</v>
      </c>
    </row>
    <row r="40" spans="1:16" ht="14" x14ac:dyDescent="0.15">
      <c r="A40" s="50" t="s">
        <v>755</v>
      </c>
      <c r="B40" s="50">
        <v>3976</v>
      </c>
      <c r="C40" s="50" t="s">
        <v>705</v>
      </c>
      <c r="D40" s="50" t="s">
        <v>714</v>
      </c>
      <c r="E40" s="50" t="s">
        <v>715</v>
      </c>
      <c r="F40" s="50" t="s">
        <v>716</v>
      </c>
      <c r="G40" s="50" t="s">
        <v>731</v>
      </c>
      <c r="H40" s="50" t="s">
        <v>384</v>
      </c>
      <c r="I40" s="50" t="s">
        <v>760</v>
      </c>
      <c r="J40" s="50" t="s">
        <v>1277</v>
      </c>
      <c r="K40" s="55">
        <v>0.823245</v>
      </c>
      <c r="L40" s="56" t="s">
        <v>3717</v>
      </c>
      <c r="M40" s="56" t="s">
        <v>3690</v>
      </c>
      <c r="N40" s="54" t="s">
        <v>384</v>
      </c>
      <c r="O40" s="51" t="s">
        <v>384</v>
      </c>
      <c r="P40" s="51" t="s">
        <v>384</v>
      </c>
    </row>
    <row r="41" spans="1:16" ht="14" x14ac:dyDescent="0.15">
      <c r="A41" s="50" t="s">
        <v>759</v>
      </c>
      <c r="B41" s="50">
        <v>3942</v>
      </c>
      <c r="C41" s="50" t="s">
        <v>705</v>
      </c>
      <c r="D41" s="50" t="s">
        <v>714</v>
      </c>
      <c r="E41" s="50" t="s">
        <v>715</v>
      </c>
      <c r="F41" s="50" t="s">
        <v>716</v>
      </c>
      <c r="G41" s="50" t="s">
        <v>384</v>
      </c>
      <c r="H41" s="50" t="s">
        <v>384</v>
      </c>
      <c r="I41" s="50" t="s">
        <v>384</v>
      </c>
      <c r="J41" s="50" t="s">
        <v>1278</v>
      </c>
      <c r="K41" s="55">
        <v>0.94857599999999997</v>
      </c>
      <c r="L41" s="56" t="s">
        <v>3718</v>
      </c>
      <c r="M41" s="56" t="s">
        <v>3719</v>
      </c>
      <c r="N41" s="54" t="s">
        <v>384</v>
      </c>
      <c r="O41" s="51" t="s">
        <v>384</v>
      </c>
      <c r="P41" s="51" t="s">
        <v>384</v>
      </c>
    </row>
    <row r="42" spans="1:16" ht="14" x14ac:dyDescent="0.15">
      <c r="A42" s="50" t="s">
        <v>761</v>
      </c>
      <c r="B42" s="50">
        <v>3935</v>
      </c>
      <c r="C42" s="50" t="s">
        <v>705</v>
      </c>
      <c r="D42" s="50" t="s">
        <v>709</v>
      </c>
      <c r="E42" s="50" t="s">
        <v>710</v>
      </c>
      <c r="F42" s="50" t="s">
        <v>711</v>
      </c>
      <c r="G42" s="50" t="s">
        <v>712</v>
      </c>
      <c r="H42" s="50" t="s">
        <v>669</v>
      </c>
      <c r="I42" s="50" t="s">
        <v>384</v>
      </c>
      <c r="J42" s="50" t="s">
        <v>1279</v>
      </c>
      <c r="K42" s="55">
        <v>0.986124</v>
      </c>
      <c r="L42" s="56" t="s">
        <v>3720</v>
      </c>
      <c r="M42" s="56" t="s">
        <v>3721</v>
      </c>
      <c r="N42" s="54" t="s">
        <v>384</v>
      </c>
      <c r="O42" s="51" t="s">
        <v>384</v>
      </c>
      <c r="P42" s="51" t="s">
        <v>384</v>
      </c>
    </row>
    <row r="43" spans="1:16" ht="14" x14ac:dyDescent="0.15">
      <c r="A43" s="50" t="s">
        <v>763</v>
      </c>
      <c r="B43" s="50">
        <v>3920</v>
      </c>
      <c r="C43" s="50" t="s">
        <v>705</v>
      </c>
      <c r="D43" s="50" t="s">
        <v>384</v>
      </c>
      <c r="E43" s="50" t="s">
        <v>384</v>
      </c>
      <c r="F43" s="50" t="s">
        <v>384</v>
      </c>
      <c r="G43" s="50" t="s">
        <v>384</v>
      </c>
      <c r="H43" s="50" t="s">
        <v>384</v>
      </c>
      <c r="I43" s="50" t="s">
        <v>384</v>
      </c>
      <c r="J43" s="50" t="s">
        <v>1280</v>
      </c>
      <c r="K43" s="55">
        <v>0.85331199999999996</v>
      </c>
      <c r="L43" s="56" t="s">
        <v>3722</v>
      </c>
      <c r="M43" s="56" t="s">
        <v>3723</v>
      </c>
      <c r="N43" s="54" t="s">
        <v>384</v>
      </c>
      <c r="O43" s="51" t="s">
        <v>384</v>
      </c>
      <c r="P43" s="51" t="s">
        <v>384</v>
      </c>
    </row>
    <row r="44" spans="1:16" ht="14" x14ac:dyDescent="0.15">
      <c r="A44" s="50" t="s">
        <v>764</v>
      </c>
      <c r="B44" s="50">
        <v>3914</v>
      </c>
      <c r="C44" s="50" t="s">
        <v>705</v>
      </c>
      <c r="D44" s="50" t="s">
        <v>714</v>
      </c>
      <c r="E44" s="50" t="s">
        <v>715</v>
      </c>
      <c r="F44" s="50" t="s">
        <v>716</v>
      </c>
      <c r="G44" s="50" t="s">
        <v>384</v>
      </c>
      <c r="H44" s="50" t="s">
        <v>384</v>
      </c>
      <c r="I44" s="50" t="s">
        <v>384</v>
      </c>
      <c r="J44" s="50" t="s">
        <v>1281</v>
      </c>
      <c r="K44" s="55" t="s">
        <v>384</v>
      </c>
      <c r="L44" s="56" t="s">
        <v>384</v>
      </c>
      <c r="M44" s="56" t="s">
        <v>384</v>
      </c>
      <c r="N44" s="54" t="s">
        <v>384</v>
      </c>
      <c r="O44" s="51" t="s">
        <v>384</v>
      </c>
      <c r="P44" s="51" t="s">
        <v>384</v>
      </c>
    </row>
    <row r="45" spans="1:16" ht="14" x14ac:dyDescent="0.15">
      <c r="A45" s="50" t="s">
        <v>765</v>
      </c>
      <c r="B45" s="50">
        <v>3893</v>
      </c>
      <c r="C45" s="50" t="s">
        <v>705</v>
      </c>
      <c r="D45" s="50" t="s">
        <v>714</v>
      </c>
      <c r="E45" s="50" t="s">
        <v>384</v>
      </c>
      <c r="F45" s="50" t="s">
        <v>384</v>
      </c>
      <c r="G45" s="50" t="s">
        <v>384</v>
      </c>
      <c r="H45" s="50" t="s">
        <v>384</v>
      </c>
      <c r="I45" s="50" t="s">
        <v>384</v>
      </c>
      <c r="J45" s="50" t="s">
        <v>1282</v>
      </c>
      <c r="K45" s="55" t="s">
        <v>384</v>
      </c>
      <c r="L45" s="56" t="s">
        <v>384</v>
      </c>
      <c r="M45" s="56" t="s">
        <v>384</v>
      </c>
      <c r="N45" s="54" t="s">
        <v>384</v>
      </c>
      <c r="O45" s="51" t="s">
        <v>384</v>
      </c>
      <c r="P45" s="51" t="s">
        <v>384</v>
      </c>
    </row>
    <row r="46" spans="1:16" ht="14" x14ac:dyDescent="0.15">
      <c r="A46" s="50" t="s">
        <v>766</v>
      </c>
      <c r="B46" s="50">
        <v>3893</v>
      </c>
      <c r="C46" s="50" t="s">
        <v>705</v>
      </c>
      <c r="D46" s="50" t="s">
        <v>714</v>
      </c>
      <c r="E46" s="50" t="s">
        <v>715</v>
      </c>
      <c r="F46" s="50" t="s">
        <v>716</v>
      </c>
      <c r="G46" s="50" t="s">
        <v>384</v>
      </c>
      <c r="H46" s="50" t="s">
        <v>384</v>
      </c>
      <c r="I46" s="50" t="s">
        <v>384</v>
      </c>
      <c r="J46" s="50" t="s">
        <v>1283</v>
      </c>
      <c r="K46" s="55" t="s">
        <v>384</v>
      </c>
      <c r="L46" s="56" t="s">
        <v>384</v>
      </c>
      <c r="M46" s="56" t="s">
        <v>384</v>
      </c>
      <c r="N46" s="54" t="s">
        <v>384</v>
      </c>
      <c r="O46" s="51" t="s">
        <v>384</v>
      </c>
      <c r="P46" s="51" t="s">
        <v>384</v>
      </c>
    </row>
    <row r="47" spans="1:16" ht="14" x14ac:dyDescent="0.15">
      <c r="A47" s="50" t="s">
        <v>767</v>
      </c>
      <c r="B47" s="50">
        <v>3879</v>
      </c>
      <c r="C47" s="50" t="s">
        <v>705</v>
      </c>
      <c r="D47" s="50" t="s">
        <v>709</v>
      </c>
      <c r="E47" s="50" t="s">
        <v>710</v>
      </c>
      <c r="F47" s="50" t="s">
        <v>711</v>
      </c>
      <c r="G47" s="50" t="s">
        <v>712</v>
      </c>
      <c r="H47" s="50" t="s">
        <v>669</v>
      </c>
      <c r="I47" s="50" t="s">
        <v>384</v>
      </c>
      <c r="J47" s="50" t="s">
        <v>1284</v>
      </c>
      <c r="K47" s="55">
        <v>0.95954899999999999</v>
      </c>
      <c r="L47" s="56" t="s">
        <v>3724</v>
      </c>
      <c r="M47" s="56" t="s">
        <v>3725</v>
      </c>
      <c r="N47" s="54" t="s">
        <v>384</v>
      </c>
      <c r="O47" s="51" t="s">
        <v>384</v>
      </c>
      <c r="P47" s="51" t="s">
        <v>384</v>
      </c>
    </row>
    <row r="48" spans="1:16" ht="14" x14ac:dyDescent="0.15">
      <c r="A48" s="50" t="s">
        <v>768</v>
      </c>
      <c r="B48" s="50">
        <v>3878</v>
      </c>
      <c r="C48" s="50" t="s">
        <v>705</v>
      </c>
      <c r="D48" s="50" t="s">
        <v>714</v>
      </c>
      <c r="E48" s="50" t="s">
        <v>715</v>
      </c>
      <c r="F48" s="50" t="s">
        <v>716</v>
      </c>
      <c r="G48" s="50" t="s">
        <v>384</v>
      </c>
      <c r="H48" s="50" t="s">
        <v>384</v>
      </c>
      <c r="I48" s="50" t="s">
        <v>384</v>
      </c>
      <c r="J48" s="50" t="s">
        <v>1285</v>
      </c>
      <c r="K48" s="55">
        <v>0.82431299999999996</v>
      </c>
      <c r="L48" s="56" t="s">
        <v>3726</v>
      </c>
      <c r="M48" s="56" t="s">
        <v>3727</v>
      </c>
      <c r="N48" s="54" t="s">
        <v>384</v>
      </c>
      <c r="O48" s="51" t="s">
        <v>384</v>
      </c>
      <c r="P48" s="51" t="s">
        <v>384</v>
      </c>
    </row>
    <row r="49" spans="1:16" ht="14" x14ac:dyDescent="0.15">
      <c r="A49" s="50" t="s">
        <v>769</v>
      </c>
      <c r="B49" s="50">
        <v>3846</v>
      </c>
      <c r="C49" s="50" t="s">
        <v>705</v>
      </c>
      <c r="D49" s="50" t="s">
        <v>714</v>
      </c>
      <c r="E49" s="50" t="s">
        <v>384</v>
      </c>
      <c r="F49" s="50" t="s">
        <v>384</v>
      </c>
      <c r="G49" s="50" t="s">
        <v>384</v>
      </c>
      <c r="H49" s="50" t="s">
        <v>384</v>
      </c>
      <c r="I49" s="50" t="s">
        <v>384</v>
      </c>
      <c r="J49" s="50" t="s">
        <v>1286</v>
      </c>
      <c r="K49" s="55">
        <v>0.92908100000000005</v>
      </c>
      <c r="L49" s="56" t="s">
        <v>3728</v>
      </c>
      <c r="M49" s="56" t="s">
        <v>3729</v>
      </c>
      <c r="N49" s="54" t="s">
        <v>384</v>
      </c>
      <c r="O49" s="51" t="s">
        <v>384</v>
      </c>
      <c r="P49" s="51" t="s">
        <v>384</v>
      </c>
    </row>
    <row r="50" spans="1:16" ht="14" x14ac:dyDescent="0.15">
      <c r="A50" s="50" t="s">
        <v>770</v>
      </c>
      <c r="B50" s="50">
        <v>3835</v>
      </c>
      <c r="C50" s="50" t="s">
        <v>705</v>
      </c>
      <c r="D50" s="50" t="s">
        <v>706</v>
      </c>
      <c r="E50" s="50" t="s">
        <v>756</v>
      </c>
      <c r="F50" s="50" t="s">
        <v>757</v>
      </c>
      <c r="G50" s="50" t="s">
        <v>758</v>
      </c>
      <c r="H50" s="50" t="s">
        <v>695</v>
      </c>
      <c r="I50" s="50" t="s">
        <v>384</v>
      </c>
      <c r="J50" s="50" t="s">
        <v>1287</v>
      </c>
      <c r="K50" s="55">
        <v>0.91264599999999996</v>
      </c>
      <c r="L50" s="56" t="s">
        <v>3730</v>
      </c>
      <c r="M50" s="56" t="s">
        <v>3731</v>
      </c>
      <c r="N50" s="54" t="s">
        <v>384</v>
      </c>
      <c r="O50" s="51" t="s">
        <v>384</v>
      </c>
      <c r="P50" s="51" t="s">
        <v>384</v>
      </c>
    </row>
    <row r="51" spans="1:16" ht="14" x14ac:dyDescent="0.15">
      <c r="A51" s="50" t="s">
        <v>771</v>
      </c>
      <c r="B51" s="50">
        <v>3768</v>
      </c>
      <c r="C51" s="50" t="s">
        <v>705</v>
      </c>
      <c r="D51" s="50" t="s">
        <v>384</v>
      </c>
      <c r="E51" s="50" t="s">
        <v>384</v>
      </c>
      <c r="F51" s="50" t="s">
        <v>384</v>
      </c>
      <c r="G51" s="50" t="s">
        <v>384</v>
      </c>
      <c r="H51" s="50" t="s">
        <v>384</v>
      </c>
      <c r="I51" s="50" t="s">
        <v>384</v>
      </c>
      <c r="J51" s="50" t="s">
        <v>1288</v>
      </c>
      <c r="K51" s="55">
        <v>0.91761599999999999</v>
      </c>
      <c r="L51" s="56" t="s">
        <v>3732</v>
      </c>
      <c r="M51" s="56" t="s">
        <v>3698</v>
      </c>
      <c r="N51" s="54" t="s">
        <v>384</v>
      </c>
      <c r="O51" s="51" t="s">
        <v>384</v>
      </c>
      <c r="P51" s="51" t="s">
        <v>384</v>
      </c>
    </row>
    <row r="52" spans="1:16" ht="14" x14ac:dyDescent="0.15">
      <c r="A52" s="50" t="s">
        <v>772</v>
      </c>
      <c r="B52" s="50">
        <v>3767</v>
      </c>
      <c r="C52" s="50" t="s">
        <v>705</v>
      </c>
      <c r="D52" s="50" t="s">
        <v>384</v>
      </c>
      <c r="E52" s="50" t="s">
        <v>384</v>
      </c>
      <c r="F52" s="50" t="s">
        <v>384</v>
      </c>
      <c r="G52" s="50" t="s">
        <v>384</v>
      </c>
      <c r="H52" s="50" t="s">
        <v>384</v>
      </c>
      <c r="I52" s="50" t="s">
        <v>160</v>
      </c>
      <c r="J52" s="50" t="s">
        <v>1289</v>
      </c>
      <c r="K52" s="55">
        <v>0.824488</v>
      </c>
      <c r="L52" s="56" t="s">
        <v>3733</v>
      </c>
      <c r="M52" s="56" t="s">
        <v>3688</v>
      </c>
      <c r="N52" s="54" t="s">
        <v>384</v>
      </c>
      <c r="O52" s="51" t="s">
        <v>384</v>
      </c>
      <c r="P52" s="51" t="s">
        <v>384</v>
      </c>
    </row>
    <row r="53" spans="1:16" ht="14" x14ac:dyDescent="0.15">
      <c r="A53" s="50" t="s">
        <v>773</v>
      </c>
      <c r="B53" s="50">
        <v>3757</v>
      </c>
      <c r="C53" s="50" t="s">
        <v>705</v>
      </c>
      <c r="D53" s="50" t="s">
        <v>714</v>
      </c>
      <c r="E53" s="50" t="s">
        <v>715</v>
      </c>
      <c r="F53" s="50" t="s">
        <v>716</v>
      </c>
      <c r="G53" s="50" t="s">
        <v>731</v>
      </c>
      <c r="H53" s="50" t="s">
        <v>384</v>
      </c>
      <c r="I53" s="50" t="s">
        <v>384</v>
      </c>
      <c r="J53" s="50" t="s">
        <v>1290</v>
      </c>
      <c r="K53" s="55">
        <v>0.92996500000000004</v>
      </c>
      <c r="L53" s="56" t="s">
        <v>3734</v>
      </c>
      <c r="M53" s="56" t="s">
        <v>3690</v>
      </c>
      <c r="N53" s="54" t="s">
        <v>384</v>
      </c>
      <c r="O53" s="51" t="s">
        <v>384</v>
      </c>
      <c r="P53" s="51" t="s">
        <v>384</v>
      </c>
    </row>
    <row r="54" spans="1:16" ht="14" x14ac:dyDescent="0.15">
      <c r="A54" s="50" t="s">
        <v>774</v>
      </c>
      <c r="B54" s="50">
        <v>3748</v>
      </c>
      <c r="C54" s="50" t="s">
        <v>705</v>
      </c>
      <c r="D54" s="50" t="s">
        <v>706</v>
      </c>
      <c r="E54" s="50" t="s">
        <v>756</v>
      </c>
      <c r="F54" s="50" t="s">
        <v>757</v>
      </c>
      <c r="G54" s="50" t="s">
        <v>758</v>
      </c>
      <c r="H54" s="50" t="s">
        <v>384</v>
      </c>
      <c r="I54" s="50" t="s">
        <v>762</v>
      </c>
      <c r="J54" s="50" t="s">
        <v>1291</v>
      </c>
      <c r="K54" s="55">
        <v>0.94314200000000004</v>
      </c>
      <c r="L54" s="56" t="s">
        <v>3735</v>
      </c>
      <c r="M54" s="56" t="s">
        <v>3736</v>
      </c>
      <c r="N54" s="54" t="s">
        <v>384</v>
      </c>
      <c r="O54" s="51" t="s">
        <v>384</v>
      </c>
      <c r="P54" s="51" t="s">
        <v>384</v>
      </c>
    </row>
    <row r="55" spans="1:16" ht="14" x14ac:dyDescent="0.15">
      <c r="A55" s="50" t="s">
        <v>775</v>
      </c>
      <c r="B55" s="50">
        <v>3717</v>
      </c>
      <c r="C55" s="50" t="s">
        <v>705</v>
      </c>
      <c r="D55" s="50" t="s">
        <v>714</v>
      </c>
      <c r="E55" s="50" t="s">
        <v>715</v>
      </c>
      <c r="F55" s="50" t="s">
        <v>716</v>
      </c>
      <c r="G55" s="50" t="s">
        <v>731</v>
      </c>
      <c r="H55" s="50" t="s">
        <v>384</v>
      </c>
      <c r="I55" s="50" t="s">
        <v>384</v>
      </c>
      <c r="J55" s="50" t="s">
        <v>1292</v>
      </c>
      <c r="K55" s="55">
        <v>0.78678400000000004</v>
      </c>
      <c r="L55" s="56" t="s">
        <v>3737</v>
      </c>
      <c r="M55" s="56" t="s">
        <v>3690</v>
      </c>
      <c r="N55" s="54" t="s">
        <v>384</v>
      </c>
      <c r="O55" s="51" t="s">
        <v>384</v>
      </c>
      <c r="P55" s="51" t="s">
        <v>384</v>
      </c>
    </row>
    <row r="56" spans="1:16" ht="14" x14ac:dyDescent="0.15">
      <c r="A56" s="50" t="s">
        <v>777</v>
      </c>
      <c r="B56" s="50">
        <v>3693</v>
      </c>
      <c r="C56" s="50" t="s">
        <v>705</v>
      </c>
      <c r="D56" s="50" t="s">
        <v>714</v>
      </c>
      <c r="E56" s="50" t="s">
        <v>384</v>
      </c>
      <c r="F56" s="50" t="s">
        <v>384</v>
      </c>
      <c r="G56" s="50" t="s">
        <v>384</v>
      </c>
      <c r="H56" s="50" t="s">
        <v>384</v>
      </c>
      <c r="I56" s="50" t="s">
        <v>384</v>
      </c>
      <c r="J56" s="50" t="s">
        <v>1293</v>
      </c>
      <c r="K56" s="55">
        <v>0.94749300000000003</v>
      </c>
      <c r="L56" s="56" t="s">
        <v>3738</v>
      </c>
      <c r="M56" s="56" t="s">
        <v>3698</v>
      </c>
      <c r="N56" s="54" t="s">
        <v>384</v>
      </c>
      <c r="O56" s="51" t="s">
        <v>384</v>
      </c>
      <c r="P56" s="51" t="s">
        <v>384</v>
      </c>
    </row>
    <row r="57" spans="1:16" ht="14" x14ac:dyDescent="0.15">
      <c r="A57" s="50" t="s">
        <v>778</v>
      </c>
      <c r="B57" s="50">
        <v>3687</v>
      </c>
      <c r="C57" s="50" t="s">
        <v>705</v>
      </c>
      <c r="D57" s="50" t="s">
        <v>384</v>
      </c>
      <c r="E57" s="50" t="s">
        <v>384</v>
      </c>
      <c r="F57" s="50" t="s">
        <v>384</v>
      </c>
      <c r="G57" s="50" t="s">
        <v>384</v>
      </c>
      <c r="H57" s="50" t="s">
        <v>384</v>
      </c>
      <c r="I57" s="50" t="s">
        <v>175</v>
      </c>
      <c r="J57" s="50" t="s">
        <v>1294</v>
      </c>
      <c r="K57" s="55" t="s">
        <v>384</v>
      </c>
      <c r="L57" s="56" t="s">
        <v>384</v>
      </c>
      <c r="M57" s="56" t="s">
        <v>384</v>
      </c>
      <c r="N57" s="54">
        <v>0.92235900000000004</v>
      </c>
      <c r="O57" s="51" t="s">
        <v>4394</v>
      </c>
      <c r="P57" s="51" t="s">
        <v>4395</v>
      </c>
    </row>
    <row r="58" spans="1:16" ht="14" x14ac:dyDescent="0.15">
      <c r="A58" s="50" t="s">
        <v>782</v>
      </c>
      <c r="B58" s="50">
        <v>3685</v>
      </c>
      <c r="C58" s="50" t="s">
        <v>705</v>
      </c>
      <c r="D58" s="50" t="s">
        <v>714</v>
      </c>
      <c r="E58" s="50" t="s">
        <v>715</v>
      </c>
      <c r="F58" s="50" t="s">
        <v>716</v>
      </c>
      <c r="G58" s="50" t="s">
        <v>731</v>
      </c>
      <c r="H58" s="50" t="s">
        <v>384</v>
      </c>
      <c r="I58" s="50" t="s">
        <v>384</v>
      </c>
      <c r="J58" s="50" t="s">
        <v>1295</v>
      </c>
      <c r="K58" s="55">
        <v>0.92709900000000001</v>
      </c>
      <c r="L58" s="56" t="s">
        <v>3739</v>
      </c>
      <c r="M58" s="56" t="s">
        <v>3740</v>
      </c>
      <c r="N58" s="54">
        <v>0.96986600000000001</v>
      </c>
      <c r="O58" s="51" t="s">
        <v>4396</v>
      </c>
      <c r="P58" s="51" t="s">
        <v>4397</v>
      </c>
    </row>
    <row r="59" spans="1:16" ht="14" x14ac:dyDescent="0.15">
      <c r="A59" s="50" t="s">
        <v>783</v>
      </c>
      <c r="B59" s="50">
        <v>3679</v>
      </c>
      <c r="C59" s="50" t="s">
        <v>705</v>
      </c>
      <c r="D59" s="50" t="s">
        <v>714</v>
      </c>
      <c r="E59" s="50" t="s">
        <v>715</v>
      </c>
      <c r="F59" s="50" t="s">
        <v>716</v>
      </c>
      <c r="G59" s="50" t="s">
        <v>731</v>
      </c>
      <c r="H59" s="50" t="s">
        <v>384</v>
      </c>
      <c r="I59" s="50" t="s">
        <v>776</v>
      </c>
      <c r="J59" s="50" t="s">
        <v>1296</v>
      </c>
      <c r="K59" s="55" t="s">
        <v>384</v>
      </c>
      <c r="L59" s="56" t="s">
        <v>384</v>
      </c>
      <c r="M59" s="56" t="s">
        <v>384</v>
      </c>
      <c r="N59" s="54" t="s">
        <v>384</v>
      </c>
      <c r="O59" s="51" t="s">
        <v>384</v>
      </c>
      <c r="P59" s="51" t="s">
        <v>384</v>
      </c>
    </row>
    <row r="60" spans="1:16" ht="14" x14ac:dyDescent="0.15">
      <c r="A60" s="50" t="s">
        <v>784</v>
      </c>
      <c r="B60" s="50">
        <v>3655</v>
      </c>
      <c r="C60" s="50" t="s">
        <v>705</v>
      </c>
      <c r="D60" s="50" t="s">
        <v>714</v>
      </c>
      <c r="E60" s="50" t="s">
        <v>715</v>
      </c>
      <c r="F60" s="50" t="s">
        <v>716</v>
      </c>
      <c r="G60" s="50" t="s">
        <v>384</v>
      </c>
      <c r="H60" s="50" t="s">
        <v>384</v>
      </c>
      <c r="I60" s="50" t="s">
        <v>384</v>
      </c>
      <c r="J60" s="50" t="s">
        <v>1297</v>
      </c>
      <c r="K60" s="55">
        <v>0.93832000000000004</v>
      </c>
      <c r="L60" s="56" t="s">
        <v>3741</v>
      </c>
      <c r="M60" s="56" t="s">
        <v>3688</v>
      </c>
      <c r="N60" s="54" t="s">
        <v>384</v>
      </c>
      <c r="O60" s="51" t="s">
        <v>384</v>
      </c>
      <c r="P60" s="51" t="s">
        <v>384</v>
      </c>
    </row>
    <row r="61" spans="1:16" ht="14" x14ac:dyDescent="0.15">
      <c r="A61" s="50" t="s">
        <v>785</v>
      </c>
      <c r="B61" s="50">
        <v>3649</v>
      </c>
      <c r="C61" s="50" t="s">
        <v>705</v>
      </c>
      <c r="D61" s="50" t="s">
        <v>714</v>
      </c>
      <c r="E61" s="50" t="s">
        <v>384</v>
      </c>
      <c r="F61" s="50" t="s">
        <v>384</v>
      </c>
      <c r="G61" s="50" t="s">
        <v>384</v>
      </c>
      <c r="H61" s="50" t="s">
        <v>384</v>
      </c>
      <c r="I61" s="50" t="s">
        <v>384</v>
      </c>
      <c r="J61" s="50" t="s">
        <v>1298</v>
      </c>
      <c r="K61" s="55">
        <v>0.99379499999999998</v>
      </c>
      <c r="L61" s="56" t="s">
        <v>3742</v>
      </c>
      <c r="M61" s="56" t="s">
        <v>3688</v>
      </c>
      <c r="N61" s="54" t="s">
        <v>384</v>
      </c>
      <c r="O61" s="51" t="s">
        <v>384</v>
      </c>
      <c r="P61" s="51" t="s">
        <v>384</v>
      </c>
    </row>
    <row r="62" spans="1:16" ht="14" x14ac:dyDescent="0.15">
      <c r="A62" s="50" t="s">
        <v>786</v>
      </c>
      <c r="B62" s="50">
        <v>3647</v>
      </c>
      <c r="C62" s="50" t="s">
        <v>705</v>
      </c>
      <c r="D62" s="50" t="s">
        <v>714</v>
      </c>
      <c r="E62" s="50" t="s">
        <v>384</v>
      </c>
      <c r="F62" s="50" t="s">
        <v>384</v>
      </c>
      <c r="G62" s="50" t="s">
        <v>384</v>
      </c>
      <c r="H62" s="50" t="s">
        <v>384</v>
      </c>
      <c r="I62" s="50" t="s">
        <v>384</v>
      </c>
      <c r="J62" s="50" t="s">
        <v>1299</v>
      </c>
      <c r="K62" s="55">
        <v>0.88152399999999997</v>
      </c>
      <c r="L62" s="56" t="s">
        <v>3743</v>
      </c>
      <c r="M62" s="56" t="s">
        <v>3698</v>
      </c>
      <c r="N62" s="54" t="s">
        <v>384</v>
      </c>
      <c r="O62" s="51" t="s">
        <v>384</v>
      </c>
      <c r="P62" s="51" t="s">
        <v>384</v>
      </c>
    </row>
    <row r="63" spans="1:16" ht="14" x14ac:dyDescent="0.15">
      <c r="A63" s="50" t="s">
        <v>787</v>
      </c>
      <c r="B63" s="50">
        <v>3644</v>
      </c>
      <c r="C63" s="50" t="s">
        <v>705</v>
      </c>
      <c r="D63" s="50" t="s">
        <v>709</v>
      </c>
      <c r="E63" s="50" t="s">
        <v>710</v>
      </c>
      <c r="F63" s="50" t="s">
        <v>711</v>
      </c>
      <c r="G63" s="50" t="s">
        <v>721</v>
      </c>
      <c r="H63" s="50" t="s">
        <v>384</v>
      </c>
      <c r="I63" s="50" t="s">
        <v>868</v>
      </c>
      <c r="J63" s="50" t="s">
        <v>1300</v>
      </c>
      <c r="K63" s="55">
        <v>0.87204000000000004</v>
      </c>
      <c r="L63" s="56" t="s">
        <v>3744</v>
      </c>
      <c r="M63" s="56" t="s">
        <v>3745</v>
      </c>
      <c r="N63" s="54" t="s">
        <v>384</v>
      </c>
      <c r="O63" s="51" t="s">
        <v>384</v>
      </c>
      <c r="P63" s="51" t="s">
        <v>384</v>
      </c>
    </row>
    <row r="64" spans="1:16" ht="14" x14ac:dyDescent="0.15">
      <c r="A64" s="50" t="s">
        <v>788</v>
      </c>
      <c r="B64" s="50">
        <v>3638</v>
      </c>
      <c r="C64" s="50" t="s">
        <v>705</v>
      </c>
      <c r="D64" s="50" t="s">
        <v>384</v>
      </c>
      <c r="E64" s="50" t="s">
        <v>384</v>
      </c>
      <c r="F64" s="50" t="s">
        <v>384</v>
      </c>
      <c r="G64" s="50" t="s">
        <v>384</v>
      </c>
      <c r="H64" s="50" t="s">
        <v>384</v>
      </c>
      <c r="I64" s="50" t="s">
        <v>384</v>
      </c>
      <c r="J64" s="50" t="s">
        <v>1301</v>
      </c>
      <c r="K64" s="55">
        <v>0.91333299999999995</v>
      </c>
      <c r="L64" s="56" t="s">
        <v>3746</v>
      </c>
      <c r="M64" s="56" t="s">
        <v>3688</v>
      </c>
      <c r="N64" s="54" t="s">
        <v>384</v>
      </c>
      <c r="O64" s="51" t="s">
        <v>384</v>
      </c>
      <c r="P64" s="51" t="s">
        <v>384</v>
      </c>
    </row>
    <row r="65" spans="1:16" ht="14" x14ac:dyDescent="0.15">
      <c r="A65" s="50" t="s">
        <v>789</v>
      </c>
      <c r="B65" s="50">
        <v>3634</v>
      </c>
      <c r="C65" s="50" t="s">
        <v>705</v>
      </c>
      <c r="D65" s="50" t="s">
        <v>384</v>
      </c>
      <c r="E65" s="50" t="s">
        <v>384</v>
      </c>
      <c r="F65" s="50" t="s">
        <v>384</v>
      </c>
      <c r="G65" s="50" t="s">
        <v>384</v>
      </c>
      <c r="H65" s="50" t="s">
        <v>384</v>
      </c>
      <c r="I65" s="50" t="s">
        <v>384</v>
      </c>
      <c r="J65" s="50" t="s">
        <v>1302</v>
      </c>
      <c r="K65" s="55">
        <v>0.88498200000000005</v>
      </c>
      <c r="L65" s="56" t="s">
        <v>3747</v>
      </c>
      <c r="M65" s="56" t="s">
        <v>3698</v>
      </c>
      <c r="N65" s="54" t="s">
        <v>384</v>
      </c>
      <c r="O65" s="51" t="s">
        <v>384</v>
      </c>
      <c r="P65" s="51" t="s">
        <v>384</v>
      </c>
    </row>
    <row r="66" spans="1:16" ht="14" x14ac:dyDescent="0.15">
      <c r="A66" s="50" t="s">
        <v>791</v>
      </c>
      <c r="B66" s="50">
        <v>3632</v>
      </c>
      <c r="C66" s="50" t="s">
        <v>705</v>
      </c>
      <c r="D66" s="50" t="s">
        <v>714</v>
      </c>
      <c r="E66" s="50" t="s">
        <v>715</v>
      </c>
      <c r="F66" s="50" t="s">
        <v>716</v>
      </c>
      <c r="G66" s="50" t="s">
        <v>384</v>
      </c>
      <c r="H66" s="50" t="s">
        <v>384</v>
      </c>
      <c r="I66" s="50" t="s">
        <v>384</v>
      </c>
      <c r="J66" s="50" t="s">
        <v>1303</v>
      </c>
      <c r="K66" s="55" t="s">
        <v>384</v>
      </c>
      <c r="L66" s="56" t="s">
        <v>384</v>
      </c>
      <c r="M66" s="56" t="s">
        <v>384</v>
      </c>
      <c r="N66" s="54" t="s">
        <v>384</v>
      </c>
      <c r="O66" s="51" t="s">
        <v>384</v>
      </c>
      <c r="P66" s="51" t="s">
        <v>384</v>
      </c>
    </row>
    <row r="67" spans="1:16" ht="14" x14ac:dyDescent="0.15">
      <c r="A67" s="50" t="s">
        <v>792</v>
      </c>
      <c r="B67" s="50">
        <v>3625</v>
      </c>
      <c r="C67" s="50" t="s">
        <v>705</v>
      </c>
      <c r="D67" s="50" t="s">
        <v>714</v>
      </c>
      <c r="E67" s="50" t="s">
        <v>715</v>
      </c>
      <c r="F67" s="50" t="s">
        <v>716</v>
      </c>
      <c r="G67" s="50" t="s">
        <v>384</v>
      </c>
      <c r="H67" s="50" t="s">
        <v>384</v>
      </c>
      <c r="I67" s="50" t="s">
        <v>384</v>
      </c>
      <c r="J67" s="50" t="s">
        <v>1304</v>
      </c>
      <c r="K67" s="55" t="s">
        <v>384</v>
      </c>
      <c r="L67" s="56" t="s">
        <v>384</v>
      </c>
      <c r="M67" s="56" t="s">
        <v>384</v>
      </c>
      <c r="N67" s="54" t="s">
        <v>384</v>
      </c>
      <c r="O67" s="51" t="s">
        <v>384</v>
      </c>
      <c r="P67" s="51" t="s">
        <v>384</v>
      </c>
    </row>
    <row r="68" spans="1:16" ht="14" x14ac:dyDescent="0.15">
      <c r="A68" s="50" t="s">
        <v>793</v>
      </c>
      <c r="B68" s="50">
        <v>3610</v>
      </c>
      <c r="C68" s="50" t="s">
        <v>705</v>
      </c>
      <c r="D68" s="50" t="s">
        <v>714</v>
      </c>
      <c r="E68" s="50" t="s">
        <v>715</v>
      </c>
      <c r="F68" s="50" t="s">
        <v>716</v>
      </c>
      <c r="G68" s="50" t="s">
        <v>384</v>
      </c>
      <c r="H68" s="50" t="s">
        <v>384</v>
      </c>
      <c r="I68" s="50" t="s">
        <v>384</v>
      </c>
      <c r="J68" s="50" t="s">
        <v>1305</v>
      </c>
      <c r="K68" s="55" t="s">
        <v>384</v>
      </c>
      <c r="L68" s="56" t="s">
        <v>384</v>
      </c>
      <c r="M68" s="56" t="s">
        <v>384</v>
      </c>
      <c r="N68" s="54" t="s">
        <v>384</v>
      </c>
      <c r="O68" s="51" t="s">
        <v>384</v>
      </c>
      <c r="P68" s="51" t="s">
        <v>384</v>
      </c>
    </row>
    <row r="69" spans="1:16" ht="14" x14ac:dyDescent="0.15">
      <c r="A69" s="50" t="s">
        <v>794</v>
      </c>
      <c r="B69" s="50">
        <v>3598</v>
      </c>
      <c r="C69" s="50" t="s">
        <v>705</v>
      </c>
      <c r="D69" s="50" t="s">
        <v>709</v>
      </c>
      <c r="E69" s="50" t="s">
        <v>710</v>
      </c>
      <c r="F69" s="50" t="s">
        <v>711</v>
      </c>
      <c r="G69" s="50" t="s">
        <v>790</v>
      </c>
      <c r="H69" s="50" t="s">
        <v>672</v>
      </c>
      <c r="I69" s="50" t="s">
        <v>369</v>
      </c>
      <c r="J69" s="50" t="s">
        <v>1306</v>
      </c>
      <c r="K69" s="55">
        <v>0.91560699999999995</v>
      </c>
      <c r="L69" s="56" t="s">
        <v>3748</v>
      </c>
      <c r="M69" s="56" t="s">
        <v>3749</v>
      </c>
      <c r="N69" s="54">
        <v>0.99531800000000004</v>
      </c>
      <c r="O69" s="51" t="s">
        <v>4398</v>
      </c>
      <c r="P69" s="51" t="s">
        <v>4399</v>
      </c>
    </row>
    <row r="70" spans="1:16" ht="14" x14ac:dyDescent="0.15">
      <c r="A70" s="50" t="s">
        <v>795</v>
      </c>
      <c r="B70" s="50">
        <v>3592</v>
      </c>
      <c r="C70" s="50" t="s">
        <v>705</v>
      </c>
      <c r="D70" s="50" t="s">
        <v>384</v>
      </c>
      <c r="E70" s="50" t="s">
        <v>384</v>
      </c>
      <c r="F70" s="50" t="s">
        <v>384</v>
      </c>
      <c r="G70" s="50" t="s">
        <v>384</v>
      </c>
      <c r="H70" s="50" t="s">
        <v>384</v>
      </c>
      <c r="I70" s="50" t="s">
        <v>384</v>
      </c>
      <c r="J70" s="50" t="s">
        <v>1307</v>
      </c>
      <c r="K70" s="55">
        <v>0.96445000000000003</v>
      </c>
      <c r="L70" s="56" t="s">
        <v>3750</v>
      </c>
      <c r="M70" s="56" t="s">
        <v>3688</v>
      </c>
      <c r="N70" s="54" t="s">
        <v>384</v>
      </c>
      <c r="O70" s="51" t="s">
        <v>384</v>
      </c>
      <c r="P70" s="51" t="s">
        <v>384</v>
      </c>
    </row>
    <row r="71" spans="1:16" ht="14" x14ac:dyDescent="0.15">
      <c r="A71" s="50" t="s">
        <v>796</v>
      </c>
      <c r="B71" s="50">
        <v>3591</v>
      </c>
      <c r="C71" s="50" t="s">
        <v>705</v>
      </c>
      <c r="D71" s="50" t="s">
        <v>384</v>
      </c>
      <c r="E71" s="50" t="s">
        <v>384</v>
      </c>
      <c r="F71" s="50" t="s">
        <v>384</v>
      </c>
      <c r="G71" s="50" t="s">
        <v>384</v>
      </c>
      <c r="H71" s="50" t="s">
        <v>384</v>
      </c>
      <c r="I71" s="50" t="s">
        <v>384</v>
      </c>
      <c r="J71" s="50" t="s">
        <v>1308</v>
      </c>
      <c r="K71" s="55">
        <v>0.87068500000000004</v>
      </c>
      <c r="L71" s="56" t="s">
        <v>3751</v>
      </c>
      <c r="M71" s="56" t="s">
        <v>3688</v>
      </c>
      <c r="N71" s="54" t="s">
        <v>384</v>
      </c>
      <c r="O71" s="51" t="s">
        <v>384</v>
      </c>
      <c r="P71" s="51" t="s">
        <v>384</v>
      </c>
    </row>
    <row r="72" spans="1:16" ht="14" x14ac:dyDescent="0.15">
      <c r="A72" s="50" t="s">
        <v>797</v>
      </c>
      <c r="B72" s="50">
        <v>3581</v>
      </c>
      <c r="C72" s="50" t="s">
        <v>705</v>
      </c>
      <c r="D72" s="50" t="s">
        <v>709</v>
      </c>
      <c r="E72" s="50" t="s">
        <v>710</v>
      </c>
      <c r="F72" s="50" t="s">
        <v>711</v>
      </c>
      <c r="G72" s="50" t="s">
        <v>712</v>
      </c>
      <c r="H72" s="50" t="s">
        <v>669</v>
      </c>
      <c r="I72" s="50" t="s">
        <v>551</v>
      </c>
      <c r="J72" s="50" t="s">
        <v>1309</v>
      </c>
      <c r="K72" s="55">
        <v>0.959704</v>
      </c>
      <c r="L72" s="56" t="s">
        <v>3752</v>
      </c>
      <c r="M72" s="56" t="s">
        <v>3753</v>
      </c>
      <c r="N72" s="54">
        <v>0.852796</v>
      </c>
      <c r="O72" s="51" t="s">
        <v>4400</v>
      </c>
      <c r="P72" s="51" t="s">
        <v>4401</v>
      </c>
    </row>
    <row r="73" spans="1:16" ht="14" x14ac:dyDescent="0.15">
      <c r="A73" s="50" t="s">
        <v>798</v>
      </c>
      <c r="B73" s="50">
        <v>3571</v>
      </c>
      <c r="C73" s="50" t="s">
        <v>705</v>
      </c>
      <c r="D73" s="50" t="s">
        <v>714</v>
      </c>
      <c r="E73" s="50" t="s">
        <v>715</v>
      </c>
      <c r="F73" s="50" t="s">
        <v>716</v>
      </c>
      <c r="G73" s="50" t="s">
        <v>731</v>
      </c>
      <c r="H73" s="50" t="s">
        <v>384</v>
      </c>
      <c r="I73" s="50" t="s">
        <v>384</v>
      </c>
      <c r="J73" s="50" t="s">
        <v>1310</v>
      </c>
      <c r="K73" s="55">
        <v>0.85802299999999998</v>
      </c>
      <c r="L73" s="56" t="s">
        <v>3754</v>
      </c>
      <c r="M73" s="56" t="s">
        <v>3690</v>
      </c>
      <c r="N73" s="54" t="s">
        <v>384</v>
      </c>
      <c r="O73" s="51" t="s">
        <v>384</v>
      </c>
      <c r="P73" s="51" t="s">
        <v>384</v>
      </c>
    </row>
    <row r="74" spans="1:16" ht="14" x14ac:dyDescent="0.15">
      <c r="A74" s="50" t="s">
        <v>799</v>
      </c>
      <c r="B74" s="50">
        <v>3559</v>
      </c>
      <c r="C74" s="50" t="s">
        <v>705</v>
      </c>
      <c r="D74" s="50" t="s">
        <v>384</v>
      </c>
      <c r="E74" s="50" t="s">
        <v>384</v>
      </c>
      <c r="F74" s="50" t="s">
        <v>384</v>
      </c>
      <c r="G74" s="50" t="s">
        <v>384</v>
      </c>
      <c r="H74" s="50" t="s">
        <v>384</v>
      </c>
      <c r="I74" s="50" t="s">
        <v>384</v>
      </c>
      <c r="J74" s="50" t="s">
        <v>1311</v>
      </c>
      <c r="K74" s="55">
        <v>0.97739600000000004</v>
      </c>
      <c r="L74" s="56" t="s">
        <v>3755</v>
      </c>
      <c r="M74" s="56" t="s">
        <v>3688</v>
      </c>
      <c r="N74" s="54" t="s">
        <v>384</v>
      </c>
      <c r="O74" s="51" t="s">
        <v>384</v>
      </c>
      <c r="P74" s="51" t="s">
        <v>384</v>
      </c>
    </row>
    <row r="75" spans="1:16" ht="14" x14ac:dyDescent="0.15">
      <c r="A75" s="50" t="s">
        <v>800</v>
      </c>
      <c r="B75" s="50">
        <v>3553</v>
      </c>
      <c r="C75" s="50" t="s">
        <v>705</v>
      </c>
      <c r="D75" s="50" t="s">
        <v>714</v>
      </c>
      <c r="E75" s="50" t="s">
        <v>715</v>
      </c>
      <c r="F75" s="50" t="s">
        <v>716</v>
      </c>
      <c r="G75" s="50" t="s">
        <v>731</v>
      </c>
      <c r="H75" s="50" t="s">
        <v>384</v>
      </c>
      <c r="I75" s="50" t="s">
        <v>817</v>
      </c>
      <c r="J75" s="50" t="s">
        <v>1312</v>
      </c>
      <c r="K75" s="55">
        <v>0.87287599999999999</v>
      </c>
      <c r="L75" s="56" t="s">
        <v>3756</v>
      </c>
      <c r="M75" s="56" t="s">
        <v>3712</v>
      </c>
      <c r="N75" s="54" t="s">
        <v>384</v>
      </c>
      <c r="O75" s="51" t="s">
        <v>384</v>
      </c>
      <c r="P75" s="51" t="s">
        <v>384</v>
      </c>
    </row>
    <row r="76" spans="1:16" ht="14" x14ac:dyDescent="0.15">
      <c r="A76" s="50" t="s">
        <v>801</v>
      </c>
      <c r="B76" s="50">
        <v>3547</v>
      </c>
      <c r="C76" s="50" t="s">
        <v>705</v>
      </c>
      <c r="D76" s="50" t="s">
        <v>714</v>
      </c>
      <c r="E76" s="50" t="s">
        <v>384</v>
      </c>
      <c r="F76" s="50" t="s">
        <v>384</v>
      </c>
      <c r="G76" s="50" t="s">
        <v>384</v>
      </c>
      <c r="H76" s="50" t="s">
        <v>384</v>
      </c>
      <c r="I76" s="50" t="s">
        <v>384</v>
      </c>
      <c r="J76" s="50" t="s">
        <v>1313</v>
      </c>
      <c r="K76" s="55">
        <v>0.94368099999999999</v>
      </c>
      <c r="L76" s="56" t="s">
        <v>3757</v>
      </c>
      <c r="M76" s="56" t="s">
        <v>3694</v>
      </c>
      <c r="N76" s="54" t="s">
        <v>384</v>
      </c>
      <c r="O76" s="51" t="s">
        <v>384</v>
      </c>
      <c r="P76" s="51" t="s">
        <v>384</v>
      </c>
    </row>
    <row r="77" spans="1:16" ht="14" x14ac:dyDescent="0.15">
      <c r="A77" s="50" t="s">
        <v>802</v>
      </c>
      <c r="B77" s="50">
        <v>3547</v>
      </c>
      <c r="C77" s="50" t="s">
        <v>705</v>
      </c>
      <c r="D77" s="50" t="s">
        <v>384</v>
      </c>
      <c r="E77" s="50" t="s">
        <v>384</v>
      </c>
      <c r="F77" s="50" t="s">
        <v>384</v>
      </c>
      <c r="G77" s="50" t="s">
        <v>384</v>
      </c>
      <c r="H77" s="50" t="s">
        <v>384</v>
      </c>
      <c r="I77" s="50" t="s">
        <v>225</v>
      </c>
      <c r="J77" s="50" t="s">
        <v>1314</v>
      </c>
      <c r="K77" s="55">
        <v>0.97803600000000002</v>
      </c>
      <c r="L77" s="56" t="s">
        <v>3758</v>
      </c>
      <c r="M77" s="56" t="s">
        <v>3688</v>
      </c>
      <c r="N77" s="54" t="s">
        <v>384</v>
      </c>
      <c r="O77" s="51" t="s">
        <v>384</v>
      </c>
      <c r="P77" s="51" t="s">
        <v>384</v>
      </c>
    </row>
    <row r="78" spans="1:16" ht="14" x14ac:dyDescent="0.15">
      <c r="A78" s="50" t="s">
        <v>803</v>
      </c>
      <c r="B78" s="50">
        <v>3546</v>
      </c>
      <c r="C78" s="50" t="s">
        <v>705</v>
      </c>
      <c r="D78" s="50" t="s">
        <v>709</v>
      </c>
      <c r="E78" s="50" t="s">
        <v>710</v>
      </c>
      <c r="F78" s="50" t="s">
        <v>711</v>
      </c>
      <c r="G78" s="50" t="s">
        <v>384</v>
      </c>
      <c r="H78" s="50" t="s">
        <v>384</v>
      </c>
      <c r="I78" s="50" t="s">
        <v>384</v>
      </c>
      <c r="J78" s="50" t="s">
        <v>1315</v>
      </c>
      <c r="K78" s="55" t="s">
        <v>384</v>
      </c>
      <c r="L78" s="56" t="s">
        <v>384</v>
      </c>
      <c r="M78" s="56" t="s">
        <v>384</v>
      </c>
      <c r="N78" s="54" t="s">
        <v>384</v>
      </c>
      <c r="O78" s="51" t="s">
        <v>384</v>
      </c>
      <c r="P78" s="51" t="s">
        <v>384</v>
      </c>
    </row>
    <row r="79" spans="1:16" ht="14" x14ac:dyDescent="0.15">
      <c r="A79" s="50" t="s">
        <v>804</v>
      </c>
      <c r="B79" s="50">
        <v>3544</v>
      </c>
      <c r="C79" s="50" t="s">
        <v>705</v>
      </c>
      <c r="D79" s="50" t="s">
        <v>709</v>
      </c>
      <c r="E79" s="50" t="s">
        <v>710</v>
      </c>
      <c r="F79" s="50" t="s">
        <v>711</v>
      </c>
      <c r="G79" s="50" t="s">
        <v>712</v>
      </c>
      <c r="H79" s="50" t="s">
        <v>669</v>
      </c>
      <c r="I79" s="50" t="s">
        <v>384</v>
      </c>
      <c r="J79" s="50" t="s">
        <v>1316</v>
      </c>
      <c r="K79" s="55">
        <v>0.92882799999999999</v>
      </c>
      <c r="L79" s="56" t="s">
        <v>3759</v>
      </c>
      <c r="M79" s="56" t="s">
        <v>3760</v>
      </c>
      <c r="N79" s="54" t="s">
        <v>384</v>
      </c>
      <c r="O79" s="51" t="s">
        <v>384</v>
      </c>
      <c r="P79" s="51" t="s">
        <v>384</v>
      </c>
    </row>
    <row r="80" spans="1:16" ht="14" x14ac:dyDescent="0.15">
      <c r="A80" s="50" t="s">
        <v>805</v>
      </c>
      <c r="B80" s="50">
        <v>3544</v>
      </c>
      <c r="C80" s="50" t="s">
        <v>705</v>
      </c>
      <c r="D80" s="50" t="s">
        <v>714</v>
      </c>
      <c r="E80" s="50" t="s">
        <v>384</v>
      </c>
      <c r="F80" s="50" t="s">
        <v>384</v>
      </c>
      <c r="G80" s="50" t="s">
        <v>384</v>
      </c>
      <c r="H80" s="50" t="s">
        <v>384</v>
      </c>
      <c r="I80" s="50" t="s">
        <v>384</v>
      </c>
      <c r="J80" s="50" t="s">
        <v>1317</v>
      </c>
      <c r="K80" s="55" t="s">
        <v>384</v>
      </c>
      <c r="L80" s="56" t="s">
        <v>384</v>
      </c>
      <c r="M80" s="56" t="s">
        <v>384</v>
      </c>
      <c r="N80" s="54" t="s">
        <v>384</v>
      </c>
      <c r="O80" s="51" t="s">
        <v>384</v>
      </c>
      <c r="P80" s="51" t="s">
        <v>384</v>
      </c>
    </row>
    <row r="81" spans="1:16" ht="14" x14ac:dyDescent="0.15">
      <c r="A81" s="50" t="s">
        <v>806</v>
      </c>
      <c r="B81" s="50">
        <v>3540</v>
      </c>
      <c r="C81" s="50" t="s">
        <v>705</v>
      </c>
      <c r="D81" s="50" t="s">
        <v>714</v>
      </c>
      <c r="E81" s="50" t="s">
        <v>384</v>
      </c>
      <c r="F81" s="50" t="s">
        <v>384</v>
      </c>
      <c r="G81" s="50" t="s">
        <v>384</v>
      </c>
      <c r="H81" s="50" t="s">
        <v>384</v>
      </c>
      <c r="I81" s="50" t="s">
        <v>384</v>
      </c>
      <c r="J81" s="50" t="s">
        <v>1318</v>
      </c>
      <c r="K81" s="55">
        <v>0.936415</v>
      </c>
      <c r="L81" s="56" t="s">
        <v>3761</v>
      </c>
      <c r="M81" s="56" t="s">
        <v>3694</v>
      </c>
      <c r="N81" s="54" t="s">
        <v>384</v>
      </c>
      <c r="O81" s="51" t="s">
        <v>384</v>
      </c>
      <c r="P81" s="51" t="s">
        <v>384</v>
      </c>
    </row>
    <row r="82" spans="1:16" ht="14" x14ac:dyDescent="0.15">
      <c r="A82" s="50" t="s">
        <v>807</v>
      </c>
      <c r="B82" s="50">
        <v>3540</v>
      </c>
      <c r="C82" s="50" t="s">
        <v>705</v>
      </c>
      <c r="D82" s="50" t="s">
        <v>714</v>
      </c>
      <c r="E82" s="50" t="s">
        <v>715</v>
      </c>
      <c r="F82" s="50" t="s">
        <v>716</v>
      </c>
      <c r="G82" s="50" t="s">
        <v>731</v>
      </c>
      <c r="H82" s="50" t="s">
        <v>384</v>
      </c>
      <c r="I82" s="50" t="s">
        <v>384</v>
      </c>
      <c r="J82" s="50" t="s">
        <v>1319</v>
      </c>
      <c r="K82" s="55">
        <v>0.77522100000000005</v>
      </c>
      <c r="L82" s="56" t="s">
        <v>3762</v>
      </c>
      <c r="M82" s="56" t="s">
        <v>3763</v>
      </c>
      <c r="N82" s="54" t="s">
        <v>384</v>
      </c>
      <c r="O82" s="51" t="s">
        <v>384</v>
      </c>
      <c r="P82" s="51" t="s">
        <v>384</v>
      </c>
    </row>
    <row r="83" spans="1:16" ht="14" x14ac:dyDescent="0.15">
      <c r="A83" s="50" t="s">
        <v>808</v>
      </c>
      <c r="B83" s="50">
        <v>3534</v>
      </c>
      <c r="C83" s="50" t="s">
        <v>384</v>
      </c>
      <c r="D83" s="50" t="s">
        <v>384</v>
      </c>
      <c r="E83" s="50" t="s">
        <v>384</v>
      </c>
      <c r="F83" s="50" t="s">
        <v>384</v>
      </c>
      <c r="G83" s="50" t="s">
        <v>384</v>
      </c>
      <c r="H83" s="50" t="s">
        <v>384</v>
      </c>
      <c r="I83" s="50" t="s">
        <v>384</v>
      </c>
      <c r="J83" s="50" t="s">
        <v>1320</v>
      </c>
      <c r="K83" s="55" t="s">
        <v>384</v>
      </c>
      <c r="L83" s="56" t="s">
        <v>384</v>
      </c>
      <c r="M83" s="56" t="s">
        <v>384</v>
      </c>
      <c r="N83" s="54" t="s">
        <v>384</v>
      </c>
      <c r="O83" s="51" t="s">
        <v>384</v>
      </c>
      <c r="P83" s="51" t="s">
        <v>384</v>
      </c>
    </row>
    <row r="84" spans="1:16" ht="14" x14ac:dyDescent="0.15">
      <c r="A84" s="50" t="s">
        <v>809</v>
      </c>
      <c r="B84" s="50">
        <v>3531</v>
      </c>
      <c r="C84" s="50" t="s">
        <v>705</v>
      </c>
      <c r="D84" s="50" t="s">
        <v>714</v>
      </c>
      <c r="E84" s="50" t="s">
        <v>715</v>
      </c>
      <c r="F84" s="50" t="s">
        <v>716</v>
      </c>
      <c r="G84" s="50" t="s">
        <v>384</v>
      </c>
      <c r="H84" s="50" t="s">
        <v>384</v>
      </c>
      <c r="I84" s="50" t="s">
        <v>384</v>
      </c>
      <c r="J84" s="50" t="s">
        <v>1321</v>
      </c>
      <c r="K84" s="55">
        <v>0.93784299999999998</v>
      </c>
      <c r="L84" s="56" t="s">
        <v>3764</v>
      </c>
      <c r="M84" s="56" t="s">
        <v>3765</v>
      </c>
      <c r="N84" s="54" t="s">
        <v>384</v>
      </c>
      <c r="O84" s="51" t="s">
        <v>384</v>
      </c>
      <c r="P84" s="51" t="s">
        <v>384</v>
      </c>
    </row>
    <row r="85" spans="1:16" ht="14" x14ac:dyDescent="0.15">
      <c r="A85" s="50" t="s">
        <v>810</v>
      </c>
      <c r="B85" s="50">
        <v>3515</v>
      </c>
      <c r="C85" s="50" t="s">
        <v>705</v>
      </c>
      <c r="D85" s="50" t="s">
        <v>714</v>
      </c>
      <c r="E85" s="50" t="s">
        <v>715</v>
      </c>
      <c r="F85" s="50" t="s">
        <v>716</v>
      </c>
      <c r="G85" s="50" t="s">
        <v>384</v>
      </c>
      <c r="H85" s="50" t="s">
        <v>384</v>
      </c>
      <c r="I85" s="50" t="s">
        <v>384</v>
      </c>
      <c r="J85" s="50" t="s">
        <v>1322</v>
      </c>
      <c r="K85" s="55">
        <v>0.86165999999999998</v>
      </c>
      <c r="L85" s="56" t="s">
        <v>3766</v>
      </c>
      <c r="M85" s="56" t="s">
        <v>3688</v>
      </c>
      <c r="N85" s="54" t="s">
        <v>384</v>
      </c>
      <c r="O85" s="51" t="s">
        <v>384</v>
      </c>
      <c r="P85" s="51" t="s">
        <v>384</v>
      </c>
    </row>
    <row r="86" spans="1:16" ht="14" x14ac:dyDescent="0.15">
      <c r="A86" s="50" t="s">
        <v>811</v>
      </c>
      <c r="B86" s="50">
        <v>3505</v>
      </c>
      <c r="C86" s="50" t="s">
        <v>705</v>
      </c>
      <c r="D86" s="50" t="s">
        <v>714</v>
      </c>
      <c r="E86" s="50" t="s">
        <v>384</v>
      </c>
      <c r="F86" s="50" t="s">
        <v>384</v>
      </c>
      <c r="G86" s="50" t="s">
        <v>384</v>
      </c>
      <c r="H86" s="50" t="s">
        <v>384</v>
      </c>
      <c r="I86" s="50" t="s">
        <v>384</v>
      </c>
      <c r="J86" s="50" t="s">
        <v>1323</v>
      </c>
      <c r="K86" s="55">
        <v>0.91537400000000002</v>
      </c>
      <c r="L86" s="56" t="s">
        <v>3767</v>
      </c>
      <c r="M86" s="56" t="s">
        <v>3698</v>
      </c>
      <c r="N86" s="54" t="s">
        <v>384</v>
      </c>
      <c r="O86" s="51" t="s">
        <v>384</v>
      </c>
      <c r="P86" s="51" t="s">
        <v>384</v>
      </c>
    </row>
    <row r="87" spans="1:16" ht="14" x14ac:dyDescent="0.15">
      <c r="A87" s="50" t="s">
        <v>812</v>
      </c>
      <c r="B87" s="50">
        <v>3505</v>
      </c>
      <c r="C87" s="50" t="s">
        <v>705</v>
      </c>
      <c r="D87" s="50" t="s">
        <v>714</v>
      </c>
      <c r="E87" s="50" t="s">
        <v>715</v>
      </c>
      <c r="F87" s="50" t="s">
        <v>716</v>
      </c>
      <c r="G87" s="50" t="s">
        <v>384</v>
      </c>
      <c r="H87" s="50" t="s">
        <v>384</v>
      </c>
      <c r="I87" s="50" t="s">
        <v>384</v>
      </c>
      <c r="J87" s="50" t="s">
        <v>1324</v>
      </c>
      <c r="K87" s="55" t="s">
        <v>384</v>
      </c>
      <c r="L87" s="56" t="s">
        <v>384</v>
      </c>
      <c r="M87" s="56" t="s">
        <v>384</v>
      </c>
      <c r="N87" s="54" t="s">
        <v>384</v>
      </c>
      <c r="O87" s="51" t="s">
        <v>384</v>
      </c>
      <c r="P87" s="51" t="s">
        <v>384</v>
      </c>
    </row>
    <row r="88" spans="1:16" ht="14" x14ac:dyDescent="0.15">
      <c r="A88" s="50" t="s">
        <v>813</v>
      </c>
      <c r="B88" s="50">
        <v>3482</v>
      </c>
      <c r="C88" s="50" t="s">
        <v>705</v>
      </c>
      <c r="D88" s="50" t="s">
        <v>714</v>
      </c>
      <c r="E88" s="50" t="s">
        <v>715</v>
      </c>
      <c r="F88" s="50" t="s">
        <v>716</v>
      </c>
      <c r="G88" s="50" t="s">
        <v>384</v>
      </c>
      <c r="H88" s="50" t="s">
        <v>384</v>
      </c>
      <c r="I88" s="50" t="s">
        <v>384</v>
      </c>
      <c r="J88" s="50" t="s">
        <v>1325</v>
      </c>
      <c r="K88" s="55">
        <v>0.85990299999999997</v>
      </c>
      <c r="L88" s="56" t="s">
        <v>3768</v>
      </c>
      <c r="M88" s="56" t="s">
        <v>3692</v>
      </c>
      <c r="N88" s="54" t="s">
        <v>384</v>
      </c>
      <c r="O88" s="51" t="s">
        <v>384</v>
      </c>
      <c r="P88" s="51" t="s">
        <v>384</v>
      </c>
    </row>
    <row r="89" spans="1:16" ht="14" x14ac:dyDescent="0.15">
      <c r="A89" s="50" t="s">
        <v>814</v>
      </c>
      <c r="B89" s="50">
        <v>3474</v>
      </c>
      <c r="C89" s="50" t="s">
        <v>705</v>
      </c>
      <c r="D89" s="50" t="s">
        <v>384</v>
      </c>
      <c r="E89" s="50" t="s">
        <v>384</v>
      </c>
      <c r="F89" s="50" t="s">
        <v>384</v>
      </c>
      <c r="G89" s="50" t="s">
        <v>384</v>
      </c>
      <c r="H89" s="50" t="s">
        <v>384</v>
      </c>
      <c r="I89" s="50" t="s">
        <v>384</v>
      </c>
      <c r="J89" s="50" t="s">
        <v>1326</v>
      </c>
      <c r="K89" s="55">
        <v>0.88892300000000002</v>
      </c>
      <c r="L89" s="56" t="s">
        <v>3769</v>
      </c>
      <c r="M89" s="56" t="s">
        <v>3688</v>
      </c>
      <c r="N89" s="54" t="s">
        <v>384</v>
      </c>
      <c r="O89" s="51" t="s">
        <v>384</v>
      </c>
      <c r="P89" s="51" t="s">
        <v>384</v>
      </c>
    </row>
    <row r="90" spans="1:16" ht="14" x14ac:dyDescent="0.15">
      <c r="A90" s="50" t="s">
        <v>815</v>
      </c>
      <c r="B90" s="50">
        <v>3471</v>
      </c>
      <c r="C90" s="50" t="s">
        <v>705</v>
      </c>
      <c r="D90" s="50" t="s">
        <v>714</v>
      </c>
      <c r="E90" s="50" t="s">
        <v>384</v>
      </c>
      <c r="F90" s="50" t="s">
        <v>384</v>
      </c>
      <c r="G90" s="50" t="s">
        <v>384</v>
      </c>
      <c r="H90" s="50" t="s">
        <v>384</v>
      </c>
      <c r="I90" s="50" t="s">
        <v>384</v>
      </c>
      <c r="J90" s="50" t="s">
        <v>1327</v>
      </c>
      <c r="K90" s="55" t="s">
        <v>384</v>
      </c>
      <c r="L90" s="56" t="s">
        <v>384</v>
      </c>
      <c r="M90" s="56" t="s">
        <v>384</v>
      </c>
      <c r="N90" s="54">
        <v>0.93752400000000002</v>
      </c>
      <c r="O90" s="51" t="s">
        <v>4402</v>
      </c>
      <c r="P90" s="51" t="s">
        <v>4403</v>
      </c>
    </row>
    <row r="91" spans="1:16" ht="14" x14ac:dyDescent="0.15">
      <c r="A91" s="50" t="s">
        <v>816</v>
      </c>
      <c r="B91" s="50">
        <v>3470</v>
      </c>
      <c r="C91" s="50" t="s">
        <v>705</v>
      </c>
      <c r="D91" s="50" t="s">
        <v>709</v>
      </c>
      <c r="E91" s="50" t="s">
        <v>710</v>
      </c>
      <c r="F91" s="50" t="s">
        <v>711</v>
      </c>
      <c r="G91" s="50" t="s">
        <v>712</v>
      </c>
      <c r="H91" s="50" t="s">
        <v>669</v>
      </c>
      <c r="I91" s="50" t="s">
        <v>290</v>
      </c>
      <c r="J91" s="50" t="s">
        <v>1328</v>
      </c>
      <c r="K91" s="55" t="s">
        <v>384</v>
      </c>
      <c r="L91" s="56" t="s">
        <v>384</v>
      </c>
      <c r="M91" s="56" t="s">
        <v>384</v>
      </c>
      <c r="N91" s="54">
        <v>0.57503000000000004</v>
      </c>
      <c r="O91" s="51" t="s">
        <v>4404</v>
      </c>
      <c r="P91" s="51" t="s">
        <v>4405</v>
      </c>
    </row>
    <row r="92" spans="1:16" ht="14" x14ac:dyDescent="0.15">
      <c r="A92" s="50" t="s">
        <v>818</v>
      </c>
      <c r="B92" s="50">
        <v>3464</v>
      </c>
      <c r="C92" s="50" t="s">
        <v>705</v>
      </c>
      <c r="D92" s="50" t="s">
        <v>714</v>
      </c>
      <c r="E92" s="50" t="s">
        <v>715</v>
      </c>
      <c r="F92" s="50" t="s">
        <v>716</v>
      </c>
      <c r="G92" s="50" t="s">
        <v>384</v>
      </c>
      <c r="H92" s="50" t="s">
        <v>384</v>
      </c>
      <c r="I92" s="50" t="s">
        <v>384</v>
      </c>
      <c r="J92" s="50" t="s">
        <v>1329</v>
      </c>
      <c r="K92" s="55">
        <v>0.90100800000000003</v>
      </c>
      <c r="L92" s="56" t="s">
        <v>3770</v>
      </c>
      <c r="M92" s="56" t="s">
        <v>3765</v>
      </c>
      <c r="N92" s="54" t="s">
        <v>384</v>
      </c>
      <c r="O92" s="51" t="s">
        <v>384</v>
      </c>
      <c r="P92" s="51" t="s">
        <v>384</v>
      </c>
    </row>
    <row r="93" spans="1:16" ht="14" x14ac:dyDescent="0.15">
      <c r="A93" s="50" t="s">
        <v>819</v>
      </c>
      <c r="B93" s="50">
        <v>3460</v>
      </c>
      <c r="C93" s="50" t="s">
        <v>705</v>
      </c>
      <c r="D93" s="50" t="s">
        <v>384</v>
      </c>
      <c r="E93" s="50" t="s">
        <v>384</v>
      </c>
      <c r="F93" s="50" t="s">
        <v>384</v>
      </c>
      <c r="G93" s="50" t="s">
        <v>384</v>
      </c>
      <c r="H93" s="50" t="s">
        <v>384</v>
      </c>
      <c r="I93" s="50" t="s">
        <v>384</v>
      </c>
      <c r="J93" s="50" t="s">
        <v>1330</v>
      </c>
      <c r="K93" s="55">
        <v>0.84336100000000003</v>
      </c>
      <c r="L93" s="56" t="s">
        <v>3771</v>
      </c>
      <c r="M93" s="56" t="s">
        <v>3688</v>
      </c>
      <c r="N93" s="54" t="s">
        <v>384</v>
      </c>
      <c r="O93" s="51" t="s">
        <v>384</v>
      </c>
      <c r="P93" s="51" t="s">
        <v>384</v>
      </c>
    </row>
    <row r="94" spans="1:16" ht="14" x14ac:dyDescent="0.15">
      <c r="A94" s="50" t="s">
        <v>820</v>
      </c>
      <c r="B94" s="50">
        <v>3456</v>
      </c>
      <c r="C94" s="50" t="s">
        <v>705</v>
      </c>
      <c r="D94" s="50" t="s">
        <v>709</v>
      </c>
      <c r="E94" s="50" t="s">
        <v>710</v>
      </c>
      <c r="F94" s="50" t="s">
        <v>711</v>
      </c>
      <c r="G94" s="50" t="s">
        <v>790</v>
      </c>
      <c r="H94" s="50" t="s">
        <v>672</v>
      </c>
      <c r="I94" s="50" t="s">
        <v>384</v>
      </c>
      <c r="J94" s="50" t="s">
        <v>1331</v>
      </c>
      <c r="K94" s="55">
        <v>0.90904300000000005</v>
      </c>
      <c r="L94" s="56" t="s">
        <v>3772</v>
      </c>
      <c r="M94" s="56" t="s">
        <v>3773</v>
      </c>
      <c r="N94" s="54" t="s">
        <v>384</v>
      </c>
      <c r="O94" s="51" t="s">
        <v>384</v>
      </c>
      <c r="P94" s="51" t="s">
        <v>384</v>
      </c>
    </row>
    <row r="95" spans="1:16" ht="14" x14ac:dyDescent="0.15">
      <c r="A95" s="50" t="s">
        <v>821</v>
      </c>
      <c r="B95" s="50">
        <v>3439</v>
      </c>
      <c r="C95" s="50" t="s">
        <v>705</v>
      </c>
      <c r="D95" s="50" t="s">
        <v>714</v>
      </c>
      <c r="E95" s="50" t="s">
        <v>715</v>
      </c>
      <c r="F95" s="50" t="s">
        <v>716</v>
      </c>
      <c r="G95" s="50" t="s">
        <v>384</v>
      </c>
      <c r="H95" s="50" t="s">
        <v>384</v>
      </c>
      <c r="I95" s="50" t="s">
        <v>384</v>
      </c>
      <c r="J95" s="50" t="s">
        <v>1332</v>
      </c>
      <c r="K95" s="55" t="s">
        <v>384</v>
      </c>
      <c r="L95" s="56" t="s">
        <v>384</v>
      </c>
      <c r="M95" s="56" t="s">
        <v>384</v>
      </c>
      <c r="N95" s="54" t="s">
        <v>384</v>
      </c>
      <c r="O95" s="51" t="s">
        <v>384</v>
      </c>
      <c r="P95" s="51" t="s">
        <v>384</v>
      </c>
    </row>
    <row r="96" spans="1:16" ht="14" x14ac:dyDescent="0.15">
      <c r="A96" s="50" t="s">
        <v>822</v>
      </c>
      <c r="B96" s="50">
        <v>3439</v>
      </c>
      <c r="C96" s="50" t="s">
        <v>705</v>
      </c>
      <c r="D96" s="50" t="s">
        <v>709</v>
      </c>
      <c r="E96" s="50" t="s">
        <v>710</v>
      </c>
      <c r="F96" s="50" t="s">
        <v>711</v>
      </c>
      <c r="G96" s="50" t="s">
        <v>712</v>
      </c>
      <c r="H96" s="50" t="s">
        <v>669</v>
      </c>
      <c r="I96" s="50" t="s">
        <v>384</v>
      </c>
      <c r="J96" s="50" t="s">
        <v>1333</v>
      </c>
      <c r="K96" s="55">
        <v>0.82290300000000005</v>
      </c>
      <c r="L96" s="56" t="s">
        <v>3774</v>
      </c>
      <c r="M96" s="56" t="s">
        <v>3775</v>
      </c>
      <c r="N96" s="54" t="s">
        <v>384</v>
      </c>
      <c r="O96" s="51" t="s">
        <v>384</v>
      </c>
      <c r="P96" s="51" t="s">
        <v>384</v>
      </c>
    </row>
    <row r="97" spans="1:16" ht="14" x14ac:dyDescent="0.15">
      <c r="A97" s="50" t="s">
        <v>823</v>
      </c>
      <c r="B97" s="50">
        <v>3437</v>
      </c>
      <c r="C97" s="50" t="s">
        <v>705</v>
      </c>
      <c r="D97" s="50" t="s">
        <v>709</v>
      </c>
      <c r="E97" s="50" t="s">
        <v>710</v>
      </c>
      <c r="F97" s="50" t="s">
        <v>711</v>
      </c>
      <c r="G97" s="50" t="s">
        <v>384</v>
      </c>
      <c r="H97" s="50" t="s">
        <v>384</v>
      </c>
      <c r="I97" s="50" t="s">
        <v>384</v>
      </c>
      <c r="J97" s="50" t="s">
        <v>1334</v>
      </c>
      <c r="K97" s="55">
        <v>0.84567800000000004</v>
      </c>
      <c r="L97" s="56" t="s">
        <v>3776</v>
      </c>
      <c r="M97" s="56" t="s">
        <v>3777</v>
      </c>
      <c r="N97" s="54" t="s">
        <v>384</v>
      </c>
      <c r="O97" s="51" t="s">
        <v>384</v>
      </c>
      <c r="P97" s="51" t="s">
        <v>384</v>
      </c>
    </row>
    <row r="98" spans="1:16" ht="14" x14ac:dyDescent="0.15">
      <c r="A98" s="50" t="s">
        <v>824</v>
      </c>
      <c r="B98" s="50">
        <v>3435</v>
      </c>
      <c r="C98" s="50" t="s">
        <v>705</v>
      </c>
      <c r="D98" s="50" t="s">
        <v>384</v>
      </c>
      <c r="E98" s="50" t="s">
        <v>384</v>
      </c>
      <c r="F98" s="50" t="s">
        <v>384</v>
      </c>
      <c r="G98" s="50" t="s">
        <v>384</v>
      </c>
      <c r="H98" s="50" t="s">
        <v>384</v>
      </c>
      <c r="I98" s="50" t="s">
        <v>384</v>
      </c>
      <c r="J98" s="50" t="s">
        <v>1335</v>
      </c>
      <c r="K98" s="55">
        <v>0.97370100000000004</v>
      </c>
      <c r="L98" s="56" t="s">
        <v>3778</v>
      </c>
      <c r="M98" s="56" t="s">
        <v>3688</v>
      </c>
      <c r="N98" s="54" t="s">
        <v>384</v>
      </c>
      <c r="O98" s="51" t="s">
        <v>384</v>
      </c>
      <c r="P98" s="51" t="s">
        <v>384</v>
      </c>
    </row>
    <row r="99" spans="1:16" ht="14" x14ac:dyDescent="0.15">
      <c r="A99" s="50" t="s">
        <v>825</v>
      </c>
      <c r="B99" s="50">
        <v>3427</v>
      </c>
      <c r="C99" s="50" t="s">
        <v>705</v>
      </c>
      <c r="D99" s="50" t="s">
        <v>714</v>
      </c>
      <c r="E99" s="50" t="s">
        <v>715</v>
      </c>
      <c r="F99" s="50" t="s">
        <v>716</v>
      </c>
      <c r="G99" s="50" t="s">
        <v>384</v>
      </c>
      <c r="H99" s="50" t="s">
        <v>384</v>
      </c>
      <c r="I99" s="50" t="s">
        <v>384</v>
      </c>
      <c r="J99" s="50" t="s">
        <v>1336</v>
      </c>
      <c r="K99" s="55">
        <v>0.78390199999999999</v>
      </c>
      <c r="L99" s="56" t="s">
        <v>3779</v>
      </c>
      <c r="M99" s="56" t="s">
        <v>3780</v>
      </c>
      <c r="N99" s="54" t="s">
        <v>384</v>
      </c>
      <c r="O99" s="51" t="s">
        <v>384</v>
      </c>
      <c r="P99" s="51" t="s">
        <v>384</v>
      </c>
    </row>
    <row r="100" spans="1:16" ht="14" x14ac:dyDescent="0.15">
      <c r="A100" s="50" t="s">
        <v>826</v>
      </c>
      <c r="B100" s="50">
        <v>3416</v>
      </c>
      <c r="C100" s="50" t="s">
        <v>705</v>
      </c>
      <c r="D100" s="50" t="s">
        <v>714</v>
      </c>
      <c r="E100" s="50" t="s">
        <v>715</v>
      </c>
      <c r="F100" s="50" t="s">
        <v>716</v>
      </c>
      <c r="G100" s="50" t="s">
        <v>731</v>
      </c>
      <c r="H100" s="50" t="s">
        <v>384</v>
      </c>
      <c r="I100" s="50" t="s">
        <v>384</v>
      </c>
      <c r="J100" s="50" t="s">
        <v>1337</v>
      </c>
      <c r="K100" s="55">
        <v>0.84136200000000005</v>
      </c>
      <c r="L100" s="56" t="s">
        <v>3781</v>
      </c>
      <c r="M100" s="56" t="s">
        <v>3690</v>
      </c>
      <c r="N100" s="54" t="s">
        <v>384</v>
      </c>
      <c r="O100" s="51" t="s">
        <v>384</v>
      </c>
      <c r="P100" s="51" t="s">
        <v>384</v>
      </c>
    </row>
    <row r="101" spans="1:16" ht="14" x14ac:dyDescent="0.15">
      <c r="A101" s="50" t="s">
        <v>827</v>
      </c>
      <c r="B101" s="50">
        <v>3395</v>
      </c>
      <c r="C101" s="50" t="s">
        <v>705</v>
      </c>
      <c r="D101" s="50" t="s">
        <v>714</v>
      </c>
      <c r="E101" s="50" t="s">
        <v>715</v>
      </c>
      <c r="F101" s="50" t="s">
        <v>716</v>
      </c>
      <c r="G101" s="50" t="s">
        <v>384</v>
      </c>
      <c r="H101" s="50" t="s">
        <v>384</v>
      </c>
      <c r="I101" s="50" t="s">
        <v>384</v>
      </c>
      <c r="J101" s="50" t="s">
        <v>1338</v>
      </c>
      <c r="K101" s="55" t="s">
        <v>384</v>
      </c>
      <c r="L101" s="56" t="s">
        <v>384</v>
      </c>
      <c r="M101" s="56" t="s">
        <v>384</v>
      </c>
      <c r="N101" s="54" t="s">
        <v>384</v>
      </c>
      <c r="O101" s="51" t="s">
        <v>384</v>
      </c>
      <c r="P101" s="51" t="s">
        <v>384</v>
      </c>
    </row>
    <row r="102" spans="1:16" ht="14" x14ac:dyDescent="0.15">
      <c r="A102" s="50" t="s">
        <v>828</v>
      </c>
      <c r="B102" s="50">
        <v>3389</v>
      </c>
      <c r="C102" s="50" t="s">
        <v>705</v>
      </c>
      <c r="D102" s="50" t="s">
        <v>384</v>
      </c>
      <c r="E102" s="50" t="s">
        <v>384</v>
      </c>
      <c r="F102" s="50" t="s">
        <v>384</v>
      </c>
      <c r="G102" s="50" t="s">
        <v>384</v>
      </c>
      <c r="H102" s="50" t="s">
        <v>384</v>
      </c>
      <c r="I102" s="50" t="s">
        <v>185</v>
      </c>
      <c r="J102" s="50" t="s">
        <v>1339</v>
      </c>
      <c r="K102" s="55">
        <v>0.92205999999999999</v>
      </c>
      <c r="L102" s="56" t="s">
        <v>3782</v>
      </c>
      <c r="M102" s="56" t="s">
        <v>3688</v>
      </c>
      <c r="N102" s="54">
        <v>0.76243000000000005</v>
      </c>
      <c r="O102" s="51" t="s">
        <v>4406</v>
      </c>
      <c r="P102" s="51" t="s">
        <v>4407</v>
      </c>
    </row>
    <row r="103" spans="1:16" ht="14" x14ac:dyDescent="0.15">
      <c r="A103" s="50" t="s">
        <v>829</v>
      </c>
      <c r="B103" s="50">
        <v>3388</v>
      </c>
      <c r="C103" s="50" t="s">
        <v>705</v>
      </c>
      <c r="D103" s="50" t="s">
        <v>714</v>
      </c>
      <c r="E103" s="50" t="s">
        <v>384</v>
      </c>
      <c r="F103" s="50" t="s">
        <v>384</v>
      </c>
      <c r="G103" s="50" t="s">
        <v>384</v>
      </c>
      <c r="H103" s="50" t="s">
        <v>384</v>
      </c>
      <c r="I103" s="50" t="s">
        <v>384</v>
      </c>
      <c r="J103" s="50" t="s">
        <v>1340</v>
      </c>
      <c r="K103" s="55">
        <v>0.93594100000000002</v>
      </c>
      <c r="L103" s="56" t="s">
        <v>3783</v>
      </c>
      <c r="M103" s="56" t="s">
        <v>3698</v>
      </c>
      <c r="N103" s="54" t="s">
        <v>384</v>
      </c>
      <c r="O103" s="51" t="s">
        <v>384</v>
      </c>
      <c r="P103" s="51" t="s">
        <v>384</v>
      </c>
    </row>
    <row r="104" spans="1:16" ht="14" x14ac:dyDescent="0.15">
      <c r="A104" s="50" t="s">
        <v>830</v>
      </c>
      <c r="B104" s="50">
        <v>3386</v>
      </c>
      <c r="C104" s="50" t="s">
        <v>705</v>
      </c>
      <c r="D104" s="50" t="s">
        <v>714</v>
      </c>
      <c r="E104" s="50" t="s">
        <v>715</v>
      </c>
      <c r="F104" s="50" t="s">
        <v>716</v>
      </c>
      <c r="G104" s="50" t="s">
        <v>384</v>
      </c>
      <c r="H104" s="50" t="s">
        <v>384</v>
      </c>
      <c r="I104" s="50" t="s">
        <v>384</v>
      </c>
      <c r="J104" s="50" t="s">
        <v>1341</v>
      </c>
      <c r="K104" s="55" t="s">
        <v>384</v>
      </c>
      <c r="L104" s="56" t="s">
        <v>384</v>
      </c>
      <c r="M104" s="56" t="s">
        <v>384</v>
      </c>
      <c r="N104" s="54" t="s">
        <v>384</v>
      </c>
      <c r="O104" s="51" t="s">
        <v>384</v>
      </c>
      <c r="P104" s="51" t="s">
        <v>384</v>
      </c>
    </row>
    <row r="105" spans="1:16" ht="14" x14ac:dyDescent="0.15">
      <c r="A105" s="50" t="s">
        <v>831</v>
      </c>
      <c r="B105" s="50">
        <v>3366</v>
      </c>
      <c r="C105" s="50" t="s">
        <v>705</v>
      </c>
      <c r="D105" s="50" t="s">
        <v>384</v>
      </c>
      <c r="E105" s="50" t="s">
        <v>384</v>
      </c>
      <c r="F105" s="50" t="s">
        <v>384</v>
      </c>
      <c r="G105" s="50" t="s">
        <v>384</v>
      </c>
      <c r="H105" s="50" t="s">
        <v>384</v>
      </c>
      <c r="I105" s="50" t="s">
        <v>384</v>
      </c>
      <c r="J105" s="50" t="s">
        <v>1342</v>
      </c>
      <c r="K105" s="55">
        <v>0.89487899999999998</v>
      </c>
      <c r="L105" s="56" t="s">
        <v>3784</v>
      </c>
      <c r="M105" s="56" t="s">
        <v>3688</v>
      </c>
      <c r="N105" s="54" t="s">
        <v>384</v>
      </c>
      <c r="O105" s="51" t="s">
        <v>384</v>
      </c>
      <c r="P105" s="51" t="s">
        <v>384</v>
      </c>
    </row>
    <row r="106" spans="1:16" ht="14" x14ac:dyDescent="0.15">
      <c r="A106" s="50" t="s">
        <v>832</v>
      </c>
      <c r="B106" s="50">
        <v>3364</v>
      </c>
      <c r="C106" s="50" t="s">
        <v>705</v>
      </c>
      <c r="D106" s="50" t="s">
        <v>714</v>
      </c>
      <c r="E106" s="50" t="s">
        <v>384</v>
      </c>
      <c r="F106" s="50" t="s">
        <v>384</v>
      </c>
      <c r="G106" s="50" t="s">
        <v>384</v>
      </c>
      <c r="H106" s="50" t="s">
        <v>384</v>
      </c>
      <c r="I106" s="50" t="s">
        <v>384</v>
      </c>
      <c r="J106" s="50" t="s">
        <v>1343</v>
      </c>
      <c r="K106" s="55" t="s">
        <v>384</v>
      </c>
      <c r="L106" s="56" t="s">
        <v>384</v>
      </c>
      <c r="M106" s="56" t="s">
        <v>384</v>
      </c>
      <c r="N106" s="54" t="s">
        <v>384</v>
      </c>
      <c r="O106" s="51" t="s">
        <v>384</v>
      </c>
      <c r="P106" s="51" t="s">
        <v>384</v>
      </c>
    </row>
    <row r="107" spans="1:16" ht="14" x14ac:dyDescent="0.15">
      <c r="A107" s="50" t="s">
        <v>833</v>
      </c>
      <c r="B107" s="50">
        <v>3363</v>
      </c>
      <c r="C107" s="50" t="s">
        <v>705</v>
      </c>
      <c r="D107" s="50" t="s">
        <v>714</v>
      </c>
      <c r="E107" s="50" t="s">
        <v>715</v>
      </c>
      <c r="F107" s="50" t="s">
        <v>384</v>
      </c>
      <c r="G107" s="50" t="s">
        <v>384</v>
      </c>
      <c r="H107" s="50" t="s">
        <v>384</v>
      </c>
      <c r="I107" s="50" t="s">
        <v>384</v>
      </c>
      <c r="J107" s="50" t="s">
        <v>1344</v>
      </c>
      <c r="K107" s="55">
        <v>0.66352999999999995</v>
      </c>
      <c r="L107" s="56" t="s">
        <v>3785</v>
      </c>
      <c r="M107" s="56" t="s">
        <v>3786</v>
      </c>
      <c r="N107" s="54" t="s">
        <v>384</v>
      </c>
      <c r="O107" s="51" t="s">
        <v>384</v>
      </c>
      <c r="P107" s="51" t="s">
        <v>384</v>
      </c>
    </row>
    <row r="108" spans="1:16" ht="14" x14ac:dyDescent="0.15">
      <c r="A108" s="50" t="s">
        <v>834</v>
      </c>
      <c r="B108" s="50">
        <v>3361</v>
      </c>
      <c r="C108" s="50" t="s">
        <v>705</v>
      </c>
      <c r="D108" s="50" t="s">
        <v>714</v>
      </c>
      <c r="E108" s="50" t="s">
        <v>715</v>
      </c>
      <c r="F108" s="50" t="s">
        <v>716</v>
      </c>
      <c r="G108" s="50" t="s">
        <v>384</v>
      </c>
      <c r="H108" s="50" t="s">
        <v>384</v>
      </c>
      <c r="I108" s="50" t="s">
        <v>384</v>
      </c>
      <c r="J108" s="50" t="s">
        <v>1345</v>
      </c>
      <c r="K108" s="55">
        <v>0.93856099999999998</v>
      </c>
      <c r="L108" s="56" t="s">
        <v>3787</v>
      </c>
      <c r="M108" s="56" t="s">
        <v>3698</v>
      </c>
      <c r="N108" s="54" t="s">
        <v>384</v>
      </c>
      <c r="O108" s="51" t="s">
        <v>384</v>
      </c>
      <c r="P108" s="51" t="s">
        <v>384</v>
      </c>
    </row>
    <row r="109" spans="1:16" ht="14" x14ac:dyDescent="0.15">
      <c r="A109" s="50" t="s">
        <v>835</v>
      </c>
      <c r="B109" s="50">
        <v>3354</v>
      </c>
      <c r="C109" s="50" t="s">
        <v>705</v>
      </c>
      <c r="D109" s="50" t="s">
        <v>714</v>
      </c>
      <c r="E109" s="50" t="s">
        <v>715</v>
      </c>
      <c r="F109" s="50" t="s">
        <v>716</v>
      </c>
      <c r="G109" s="50" t="s">
        <v>384</v>
      </c>
      <c r="H109" s="50" t="s">
        <v>384</v>
      </c>
      <c r="I109" s="50" t="s">
        <v>384</v>
      </c>
      <c r="J109" s="50" t="s">
        <v>1346</v>
      </c>
      <c r="K109" s="55">
        <v>0.87402000000000002</v>
      </c>
      <c r="L109" s="56" t="s">
        <v>3788</v>
      </c>
      <c r="M109" s="56" t="s">
        <v>3700</v>
      </c>
      <c r="N109" s="54" t="s">
        <v>384</v>
      </c>
      <c r="O109" s="51" t="s">
        <v>384</v>
      </c>
      <c r="P109" s="51" t="s">
        <v>384</v>
      </c>
    </row>
    <row r="110" spans="1:16" ht="14" x14ac:dyDescent="0.15">
      <c r="A110" s="50" t="s">
        <v>836</v>
      </c>
      <c r="B110" s="50">
        <v>3346</v>
      </c>
      <c r="C110" s="50" t="s">
        <v>705</v>
      </c>
      <c r="D110" s="50" t="s">
        <v>384</v>
      </c>
      <c r="E110" s="50" t="s">
        <v>384</v>
      </c>
      <c r="F110" s="50" t="s">
        <v>384</v>
      </c>
      <c r="G110" s="50" t="s">
        <v>384</v>
      </c>
      <c r="H110" s="50" t="s">
        <v>384</v>
      </c>
      <c r="I110" s="50" t="s">
        <v>384</v>
      </c>
      <c r="J110" s="50" t="s">
        <v>1347</v>
      </c>
      <c r="K110" s="55" t="s">
        <v>384</v>
      </c>
      <c r="L110" s="56" t="s">
        <v>384</v>
      </c>
      <c r="M110" s="56" t="s">
        <v>384</v>
      </c>
      <c r="N110" s="54" t="s">
        <v>384</v>
      </c>
      <c r="O110" s="51" t="s">
        <v>384</v>
      </c>
      <c r="P110" s="51" t="s">
        <v>384</v>
      </c>
    </row>
    <row r="111" spans="1:16" ht="14" x14ac:dyDescent="0.15">
      <c r="A111" s="50" t="s">
        <v>837</v>
      </c>
      <c r="B111" s="50">
        <v>3343</v>
      </c>
      <c r="C111" s="50" t="s">
        <v>705</v>
      </c>
      <c r="D111" s="50" t="s">
        <v>714</v>
      </c>
      <c r="E111" s="50" t="s">
        <v>715</v>
      </c>
      <c r="F111" s="50" t="s">
        <v>716</v>
      </c>
      <c r="G111" s="50" t="s">
        <v>384</v>
      </c>
      <c r="H111" s="50" t="s">
        <v>384</v>
      </c>
      <c r="I111" s="50" t="s">
        <v>384</v>
      </c>
      <c r="J111" s="50" t="s">
        <v>1348</v>
      </c>
      <c r="K111" s="55">
        <v>0.95585900000000001</v>
      </c>
      <c r="L111" s="56" t="s">
        <v>3789</v>
      </c>
      <c r="M111" s="56" t="s">
        <v>3688</v>
      </c>
      <c r="N111" s="54" t="s">
        <v>384</v>
      </c>
      <c r="O111" s="51" t="s">
        <v>384</v>
      </c>
      <c r="P111" s="51" t="s">
        <v>384</v>
      </c>
    </row>
    <row r="112" spans="1:16" ht="14" x14ac:dyDescent="0.15">
      <c r="A112" s="50" t="s">
        <v>838</v>
      </c>
      <c r="B112" s="50">
        <v>3342</v>
      </c>
      <c r="C112" s="50" t="s">
        <v>705</v>
      </c>
      <c r="D112" s="50" t="s">
        <v>709</v>
      </c>
      <c r="E112" s="50" t="s">
        <v>710</v>
      </c>
      <c r="F112" s="50" t="s">
        <v>711</v>
      </c>
      <c r="G112" s="50" t="s">
        <v>712</v>
      </c>
      <c r="H112" s="50" t="s">
        <v>669</v>
      </c>
      <c r="I112" s="50" t="s">
        <v>384</v>
      </c>
      <c r="J112" s="50" t="s">
        <v>1349</v>
      </c>
      <c r="K112" s="55">
        <v>0.88917900000000005</v>
      </c>
      <c r="L112" s="56" t="s">
        <v>3790</v>
      </c>
      <c r="M112" s="56" t="s">
        <v>3725</v>
      </c>
      <c r="N112" s="54" t="s">
        <v>384</v>
      </c>
      <c r="O112" s="51" t="s">
        <v>384</v>
      </c>
      <c r="P112" s="51" t="s">
        <v>384</v>
      </c>
    </row>
    <row r="113" spans="1:16" ht="14" x14ac:dyDescent="0.15">
      <c r="A113" s="50" t="s">
        <v>841</v>
      </c>
      <c r="B113" s="50">
        <v>3333</v>
      </c>
      <c r="C113" s="50" t="s">
        <v>705</v>
      </c>
      <c r="D113" s="50" t="s">
        <v>709</v>
      </c>
      <c r="E113" s="50" t="s">
        <v>710</v>
      </c>
      <c r="F113" s="50" t="s">
        <v>711</v>
      </c>
      <c r="G113" s="50" t="s">
        <v>839</v>
      </c>
      <c r="H113" s="50" t="s">
        <v>384</v>
      </c>
      <c r="I113" s="50" t="s">
        <v>384</v>
      </c>
      <c r="J113" s="50" t="s">
        <v>1350</v>
      </c>
      <c r="K113" s="55">
        <v>0.85819900000000005</v>
      </c>
      <c r="L113" s="56" t="s">
        <v>3791</v>
      </c>
      <c r="M113" s="56" t="s">
        <v>3792</v>
      </c>
      <c r="N113" s="54" t="s">
        <v>384</v>
      </c>
      <c r="O113" s="51" t="s">
        <v>384</v>
      </c>
      <c r="P113" s="51" t="s">
        <v>384</v>
      </c>
    </row>
    <row r="114" spans="1:16" ht="14" x14ac:dyDescent="0.15">
      <c r="A114" s="50" t="s">
        <v>842</v>
      </c>
      <c r="B114" s="50">
        <v>3323</v>
      </c>
      <c r="C114" s="50" t="s">
        <v>705</v>
      </c>
      <c r="D114" s="50" t="s">
        <v>714</v>
      </c>
      <c r="E114" s="50" t="s">
        <v>715</v>
      </c>
      <c r="F114" s="50" t="s">
        <v>716</v>
      </c>
      <c r="G114" s="50" t="s">
        <v>384</v>
      </c>
      <c r="H114" s="50" t="s">
        <v>384</v>
      </c>
      <c r="I114" s="50" t="s">
        <v>384</v>
      </c>
      <c r="J114" s="50" t="s">
        <v>1351</v>
      </c>
      <c r="K114" s="55">
        <v>0.90360799999999997</v>
      </c>
      <c r="L114" s="56" t="s">
        <v>3793</v>
      </c>
      <c r="M114" s="56" t="s">
        <v>3698</v>
      </c>
      <c r="N114" s="54" t="s">
        <v>384</v>
      </c>
      <c r="O114" s="51" t="s">
        <v>384</v>
      </c>
      <c r="P114" s="51" t="s">
        <v>384</v>
      </c>
    </row>
    <row r="115" spans="1:16" ht="14" x14ac:dyDescent="0.15">
      <c r="A115" s="50" t="s">
        <v>844</v>
      </c>
      <c r="B115" s="50">
        <v>3315</v>
      </c>
      <c r="C115" s="50" t="s">
        <v>705</v>
      </c>
      <c r="D115" s="50" t="s">
        <v>714</v>
      </c>
      <c r="E115" s="50" t="s">
        <v>715</v>
      </c>
      <c r="F115" s="50" t="s">
        <v>716</v>
      </c>
      <c r="G115" s="50" t="s">
        <v>384</v>
      </c>
      <c r="H115" s="50" t="s">
        <v>384</v>
      </c>
      <c r="I115" s="50" t="s">
        <v>384</v>
      </c>
      <c r="J115" s="50" t="s">
        <v>1352</v>
      </c>
      <c r="K115" s="55">
        <v>0.88885099999999995</v>
      </c>
      <c r="L115" s="56" t="s">
        <v>3794</v>
      </c>
      <c r="M115" s="56" t="s">
        <v>3688</v>
      </c>
      <c r="N115" s="54" t="s">
        <v>384</v>
      </c>
      <c r="O115" s="51" t="s">
        <v>384</v>
      </c>
      <c r="P115" s="51" t="s">
        <v>384</v>
      </c>
    </row>
    <row r="116" spans="1:16" ht="14" x14ac:dyDescent="0.15">
      <c r="A116" s="50" t="s">
        <v>845</v>
      </c>
      <c r="B116" s="50">
        <v>3312</v>
      </c>
      <c r="C116" s="50" t="s">
        <v>705</v>
      </c>
      <c r="D116" s="50" t="s">
        <v>384</v>
      </c>
      <c r="E116" s="50" t="s">
        <v>384</v>
      </c>
      <c r="F116" s="50" t="s">
        <v>384</v>
      </c>
      <c r="G116" s="50" t="s">
        <v>384</v>
      </c>
      <c r="H116" s="50" t="s">
        <v>384</v>
      </c>
      <c r="I116" s="50" t="s">
        <v>384</v>
      </c>
      <c r="J116" s="50" t="s">
        <v>1353</v>
      </c>
      <c r="K116" s="55">
        <v>0.92817899999999998</v>
      </c>
      <c r="L116" s="56" t="s">
        <v>3795</v>
      </c>
      <c r="M116" s="56" t="s">
        <v>3688</v>
      </c>
      <c r="N116" s="54" t="s">
        <v>384</v>
      </c>
      <c r="O116" s="51" t="s">
        <v>384</v>
      </c>
      <c r="P116" s="51" t="s">
        <v>384</v>
      </c>
    </row>
    <row r="117" spans="1:16" ht="14" x14ac:dyDescent="0.15">
      <c r="A117" s="50" t="s">
        <v>846</v>
      </c>
      <c r="B117" s="50">
        <v>3307</v>
      </c>
      <c r="C117" s="50" t="s">
        <v>705</v>
      </c>
      <c r="D117" s="50" t="s">
        <v>714</v>
      </c>
      <c r="E117" s="50" t="s">
        <v>715</v>
      </c>
      <c r="F117" s="50" t="s">
        <v>716</v>
      </c>
      <c r="G117" s="50" t="s">
        <v>731</v>
      </c>
      <c r="H117" s="50" t="s">
        <v>384</v>
      </c>
      <c r="I117" s="50" t="s">
        <v>760</v>
      </c>
      <c r="J117" s="50" t="s">
        <v>1354</v>
      </c>
      <c r="K117" s="55">
        <v>0.92103000000000002</v>
      </c>
      <c r="L117" s="56" t="s">
        <v>3796</v>
      </c>
      <c r="M117" s="56" t="s">
        <v>3690</v>
      </c>
      <c r="N117" s="54" t="s">
        <v>384</v>
      </c>
      <c r="O117" s="51" t="s">
        <v>384</v>
      </c>
      <c r="P117" s="51" t="s">
        <v>384</v>
      </c>
    </row>
    <row r="118" spans="1:16" ht="14" x14ac:dyDescent="0.15">
      <c r="A118" s="50" t="s">
        <v>847</v>
      </c>
      <c r="B118" s="50">
        <v>3296</v>
      </c>
      <c r="C118" s="50" t="s">
        <v>705</v>
      </c>
      <c r="D118" s="50" t="s">
        <v>714</v>
      </c>
      <c r="E118" s="50" t="s">
        <v>715</v>
      </c>
      <c r="F118" s="50" t="s">
        <v>716</v>
      </c>
      <c r="G118" s="50" t="s">
        <v>384</v>
      </c>
      <c r="H118" s="50" t="s">
        <v>384</v>
      </c>
      <c r="I118" s="50" t="s">
        <v>384</v>
      </c>
      <c r="J118" s="50" t="s">
        <v>1355</v>
      </c>
      <c r="K118" s="55" t="s">
        <v>384</v>
      </c>
      <c r="L118" s="56" t="s">
        <v>384</v>
      </c>
      <c r="M118" s="56" t="s">
        <v>384</v>
      </c>
      <c r="N118" s="54" t="s">
        <v>384</v>
      </c>
      <c r="O118" s="51" t="s">
        <v>384</v>
      </c>
      <c r="P118" s="51" t="s">
        <v>384</v>
      </c>
    </row>
    <row r="119" spans="1:16" ht="14" x14ac:dyDescent="0.15">
      <c r="A119" s="50" t="s">
        <v>848</v>
      </c>
      <c r="B119" s="50">
        <v>3289</v>
      </c>
      <c r="C119" s="50" t="s">
        <v>705</v>
      </c>
      <c r="D119" s="50" t="s">
        <v>714</v>
      </c>
      <c r="E119" s="50" t="s">
        <v>715</v>
      </c>
      <c r="F119" s="50" t="s">
        <v>716</v>
      </c>
      <c r="G119" s="50" t="s">
        <v>731</v>
      </c>
      <c r="H119" s="50" t="s">
        <v>384</v>
      </c>
      <c r="I119" s="50" t="s">
        <v>776</v>
      </c>
      <c r="J119" s="50" t="s">
        <v>1356</v>
      </c>
      <c r="K119" s="55">
        <v>0.80796699999999999</v>
      </c>
      <c r="L119" s="56" t="s">
        <v>3797</v>
      </c>
      <c r="M119" s="56" t="s">
        <v>3690</v>
      </c>
      <c r="N119" s="54" t="s">
        <v>384</v>
      </c>
      <c r="O119" s="51" t="s">
        <v>384</v>
      </c>
      <c r="P119" s="51" t="s">
        <v>384</v>
      </c>
    </row>
    <row r="120" spans="1:16" ht="14" x14ac:dyDescent="0.15">
      <c r="A120" s="50" t="s">
        <v>849</v>
      </c>
      <c r="B120" s="50">
        <v>3283</v>
      </c>
      <c r="C120" s="50" t="s">
        <v>705</v>
      </c>
      <c r="D120" s="50" t="s">
        <v>714</v>
      </c>
      <c r="E120" s="50" t="s">
        <v>384</v>
      </c>
      <c r="F120" s="50" t="s">
        <v>384</v>
      </c>
      <c r="G120" s="50" t="s">
        <v>384</v>
      </c>
      <c r="H120" s="50" t="s">
        <v>384</v>
      </c>
      <c r="I120" s="50" t="s">
        <v>384</v>
      </c>
      <c r="J120" s="50" t="s">
        <v>1357</v>
      </c>
      <c r="K120" s="55">
        <v>0.80017400000000005</v>
      </c>
      <c r="L120" s="56" t="s">
        <v>3798</v>
      </c>
      <c r="M120" s="56" t="s">
        <v>3799</v>
      </c>
      <c r="N120" s="54" t="s">
        <v>384</v>
      </c>
      <c r="O120" s="51" t="s">
        <v>384</v>
      </c>
      <c r="P120" s="51" t="s">
        <v>384</v>
      </c>
    </row>
    <row r="121" spans="1:16" ht="14" x14ac:dyDescent="0.15">
      <c r="A121" s="50" t="s">
        <v>850</v>
      </c>
      <c r="B121" s="50">
        <v>3283</v>
      </c>
      <c r="C121" s="50" t="s">
        <v>705</v>
      </c>
      <c r="D121" s="50" t="s">
        <v>714</v>
      </c>
      <c r="E121" s="50" t="s">
        <v>715</v>
      </c>
      <c r="F121" s="50" t="s">
        <v>716</v>
      </c>
      <c r="G121" s="50" t="s">
        <v>384</v>
      </c>
      <c r="H121" s="50" t="s">
        <v>384</v>
      </c>
      <c r="I121" s="50" t="s">
        <v>384</v>
      </c>
      <c r="J121" s="50" t="s">
        <v>1358</v>
      </c>
      <c r="K121" s="55">
        <v>0.896976</v>
      </c>
      <c r="L121" s="56" t="s">
        <v>3800</v>
      </c>
      <c r="M121" s="56" t="s">
        <v>3801</v>
      </c>
      <c r="N121" s="54" t="s">
        <v>384</v>
      </c>
      <c r="O121" s="51" t="s">
        <v>384</v>
      </c>
      <c r="P121" s="51" t="s">
        <v>384</v>
      </c>
    </row>
    <row r="122" spans="1:16" ht="14" x14ac:dyDescent="0.15">
      <c r="A122" s="50" t="s">
        <v>851</v>
      </c>
      <c r="B122" s="50">
        <v>3274</v>
      </c>
      <c r="C122" s="50" t="s">
        <v>705</v>
      </c>
      <c r="D122" s="50" t="s">
        <v>714</v>
      </c>
      <c r="E122" s="50" t="s">
        <v>715</v>
      </c>
      <c r="F122" s="50" t="s">
        <v>716</v>
      </c>
      <c r="G122" s="50" t="s">
        <v>384</v>
      </c>
      <c r="H122" s="50" t="s">
        <v>384</v>
      </c>
      <c r="I122" s="50" t="s">
        <v>384</v>
      </c>
      <c r="J122" s="50" t="s">
        <v>1359</v>
      </c>
      <c r="K122" s="55">
        <v>0.96798099999999998</v>
      </c>
      <c r="L122" s="56" t="s">
        <v>3802</v>
      </c>
      <c r="M122" s="56" t="s">
        <v>3698</v>
      </c>
      <c r="N122" s="54" t="s">
        <v>384</v>
      </c>
      <c r="O122" s="51" t="s">
        <v>384</v>
      </c>
      <c r="P122" s="51" t="s">
        <v>384</v>
      </c>
    </row>
    <row r="123" spans="1:16" ht="14" x14ac:dyDescent="0.15">
      <c r="A123" s="50" t="s">
        <v>852</v>
      </c>
      <c r="B123" s="50">
        <v>3272</v>
      </c>
      <c r="C123" s="50" t="s">
        <v>705</v>
      </c>
      <c r="D123" s="50" t="s">
        <v>709</v>
      </c>
      <c r="E123" s="50" t="s">
        <v>710</v>
      </c>
      <c r="F123" s="50" t="s">
        <v>711</v>
      </c>
      <c r="G123" s="50" t="s">
        <v>947</v>
      </c>
      <c r="H123" s="50" t="s">
        <v>678</v>
      </c>
      <c r="I123" s="50" t="s">
        <v>1360</v>
      </c>
      <c r="J123" s="50" t="s">
        <v>1361</v>
      </c>
      <c r="K123" s="55" t="s">
        <v>384</v>
      </c>
      <c r="L123" s="56" t="s">
        <v>384</v>
      </c>
      <c r="M123" s="56" t="s">
        <v>384</v>
      </c>
      <c r="N123" s="54" t="s">
        <v>384</v>
      </c>
      <c r="O123" s="51" t="s">
        <v>384</v>
      </c>
      <c r="P123" s="51" t="s">
        <v>384</v>
      </c>
    </row>
    <row r="124" spans="1:16" ht="14" x14ac:dyDescent="0.15">
      <c r="A124" s="50" t="s">
        <v>853</v>
      </c>
      <c r="B124" s="50">
        <v>3272</v>
      </c>
      <c r="C124" s="50" t="s">
        <v>705</v>
      </c>
      <c r="D124" s="50" t="s">
        <v>714</v>
      </c>
      <c r="E124" s="50" t="s">
        <v>715</v>
      </c>
      <c r="F124" s="50" t="s">
        <v>716</v>
      </c>
      <c r="G124" s="50" t="s">
        <v>731</v>
      </c>
      <c r="H124" s="50" t="s">
        <v>384</v>
      </c>
      <c r="I124" s="50" t="s">
        <v>384</v>
      </c>
      <c r="J124" s="50" t="s">
        <v>1362</v>
      </c>
      <c r="K124" s="55">
        <v>0.95830599999999999</v>
      </c>
      <c r="L124" s="56" t="s">
        <v>3803</v>
      </c>
      <c r="M124" s="56" t="s">
        <v>3692</v>
      </c>
      <c r="N124" s="54" t="s">
        <v>384</v>
      </c>
      <c r="O124" s="51" t="s">
        <v>384</v>
      </c>
      <c r="P124" s="51" t="s">
        <v>384</v>
      </c>
    </row>
    <row r="125" spans="1:16" ht="14" x14ac:dyDescent="0.15">
      <c r="A125" s="50" t="s">
        <v>854</v>
      </c>
      <c r="B125" s="50">
        <v>3267</v>
      </c>
      <c r="C125" s="50" t="s">
        <v>705</v>
      </c>
      <c r="D125" s="50" t="s">
        <v>384</v>
      </c>
      <c r="E125" s="50" t="s">
        <v>384</v>
      </c>
      <c r="F125" s="50" t="s">
        <v>384</v>
      </c>
      <c r="G125" s="50" t="s">
        <v>384</v>
      </c>
      <c r="H125" s="50" t="s">
        <v>384</v>
      </c>
      <c r="I125" s="50" t="s">
        <v>384</v>
      </c>
      <c r="J125" s="50" t="s">
        <v>1363</v>
      </c>
      <c r="K125" s="55">
        <v>0.899779</v>
      </c>
      <c r="L125" s="56" t="s">
        <v>3804</v>
      </c>
      <c r="M125" s="56" t="s">
        <v>3688</v>
      </c>
      <c r="N125" s="54" t="s">
        <v>384</v>
      </c>
      <c r="O125" s="51" t="s">
        <v>384</v>
      </c>
      <c r="P125" s="51" t="s">
        <v>384</v>
      </c>
    </row>
    <row r="126" spans="1:16" ht="14" x14ac:dyDescent="0.15">
      <c r="A126" s="50" t="s">
        <v>855</v>
      </c>
      <c r="B126" s="50">
        <v>3242</v>
      </c>
      <c r="C126" s="50" t="s">
        <v>705</v>
      </c>
      <c r="D126" s="50" t="s">
        <v>709</v>
      </c>
      <c r="E126" s="50" t="s">
        <v>710</v>
      </c>
      <c r="F126" s="50" t="s">
        <v>711</v>
      </c>
      <c r="G126" s="50" t="s">
        <v>384</v>
      </c>
      <c r="H126" s="50" t="s">
        <v>384</v>
      </c>
      <c r="I126" s="50" t="s">
        <v>384</v>
      </c>
      <c r="J126" s="50" t="s">
        <v>1364</v>
      </c>
      <c r="K126" s="55">
        <v>0.84056600000000004</v>
      </c>
      <c r="L126" s="56" t="s">
        <v>3805</v>
      </c>
      <c r="M126" s="56" t="s">
        <v>3806</v>
      </c>
      <c r="N126" s="54" t="s">
        <v>384</v>
      </c>
      <c r="O126" s="51" t="s">
        <v>384</v>
      </c>
      <c r="P126" s="51" t="s">
        <v>384</v>
      </c>
    </row>
    <row r="127" spans="1:16" ht="14" x14ac:dyDescent="0.15">
      <c r="A127" s="50" t="s">
        <v>856</v>
      </c>
      <c r="B127" s="50">
        <v>3240</v>
      </c>
      <c r="C127" s="50" t="s">
        <v>705</v>
      </c>
      <c r="D127" s="50" t="s">
        <v>384</v>
      </c>
      <c r="E127" s="50" t="s">
        <v>384</v>
      </c>
      <c r="F127" s="50" t="s">
        <v>384</v>
      </c>
      <c r="G127" s="50" t="s">
        <v>384</v>
      </c>
      <c r="H127" s="50" t="s">
        <v>384</v>
      </c>
      <c r="I127" s="50" t="s">
        <v>384</v>
      </c>
      <c r="J127" s="50" t="s">
        <v>1365</v>
      </c>
      <c r="K127" s="55">
        <v>0.95569300000000001</v>
      </c>
      <c r="L127" s="56" t="s">
        <v>3807</v>
      </c>
      <c r="M127" s="56" t="s">
        <v>3688</v>
      </c>
      <c r="N127" s="54" t="s">
        <v>384</v>
      </c>
      <c r="O127" s="51" t="s">
        <v>384</v>
      </c>
      <c r="P127" s="51" t="s">
        <v>384</v>
      </c>
    </row>
    <row r="128" spans="1:16" ht="14" x14ac:dyDescent="0.15">
      <c r="A128" s="50" t="s">
        <v>857</v>
      </c>
      <c r="B128" s="50">
        <v>3214</v>
      </c>
      <c r="C128" s="50" t="s">
        <v>705</v>
      </c>
      <c r="D128" s="50" t="s">
        <v>714</v>
      </c>
      <c r="E128" s="50" t="s">
        <v>384</v>
      </c>
      <c r="F128" s="50" t="s">
        <v>384</v>
      </c>
      <c r="G128" s="50" t="s">
        <v>384</v>
      </c>
      <c r="H128" s="50" t="s">
        <v>384</v>
      </c>
      <c r="I128" s="50" t="s">
        <v>384</v>
      </c>
      <c r="J128" s="50" t="s">
        <v>1366</v>
      </c>
      <c r="K128" s="55">
        <v>0.94405499999999998</v>
      </c>
      <c r="L128" s="56" t="s">
        <v>3808</v>
      </c>
      <c r="M128" s="56" t="s">
        <v>3698</v>
      </c>
      <c r="N128" s="54" t="s">
        <v>384</v>
      </c>
      <c r="O128" s="51" t="s">
        <v>384</v>
      </c>
      <c r="P128" s="51" t="s">
        <v>384</v>
      </c>
    </row>
    <row r="129" spans="1:16" ht="14" x14ac:dyDescent="0.15">
      <c r="A129" s="50" t="s">
        <v>859</v>
      </c>
      <c r="B129" s="50">
        <v>3211</v>
      </c>
      <c r="C129" s="50" t="s">
        <v>705</v>
      </c>
      <c r="D129" s="50" t="s">
        <v>714</v>
      </c>
      <c r="E129" s="50" t="s">
        <v>384</v>
      </c>
      <c r="F129" s="50" t="s">
        <v>384</v>
      </c>
      <c r="G129" s="50" t="s">
        <v>384</v>
      </c>
      <c r="H129" s="50" t="s">
        <v>384</v>
      </c>
      <c r="I129" s="50" t="s">
        <v>384</v>
      </c>
      <c r="J129" s="50" t="s">
        <v>1367</v>
      </c>
      <c r="K129" s="55">
        <v>0.96006100000000005</v>
      </c>
      <c r="L129" s="56" t="s">
        <v>3809</v>
      </c>
      <c r="M129" s="56" t="s">
        <v>3810</v>
      </c>
      <c r="N129" s="54" t="s">
        <v>384</v>
      </c>
      <c r="O129" s="51" t="s">
        <v>384</v>
      </c>
      <c r="P129" s="51" t="s">
        <v>384</v>
      </c>
    </row>
    <row r="130" spans="1:16" ht="14" x14ac:dyDescent="0.15">
      <c r="A130" s="50" t="s">
        <v>860</v>
      </c>
      <c r="B130" s="50">
        <v>3210</v>
      </c>
      <c r="C130" s="50" t="s">
        <v>705</v>
      </c>
      <c r="D130" s="50" t="s">
        <v>714</v>
      </c>
      <c r="E130" s="50" t="s">
        <v>715</v>
      </c>
      <c r="F130" s="50" t="s">
        <v>716</v>
      </c>
      <c r="G130" s="50" t="s">
        <v>384</v>
      </c>
      <c r="H130" s="50" t="s">
        <v>384</v>
      </c>
      <c r="I130" s="50" t="s">
        <v>384</v>
      </c>
      <c r="J130" s="50" t="s">
        <v>1368</v>
      </c>
      <c r="K130" s="55">
        <v>0.92182200000000003</v>
      </c>
      <c r="L130" s="56" t="s">
        <v>3811</v>
      </c>
      <c r="M130" s="56" t="s">
        <v>3812</v>
      </c>
      <c r="N130" s="54" t="s">
        <v>384</v>
      </c>
      <c r="O130" s="51" t="s">
        <v>384</v>
      </c>
      <c r="P130" s="51" t="s">
        <v>384</v>
      </c>
    </row>
    <row r="131" spans="1:16" ht="14" x14ac:dyDescent="0.15">
      <c r="A131" s="50" t="s">
        <v>861</v>
      </c>
      <c r="B131" s="50">
        <v>3208</v>
      </c>
      <c r="C131" s="50" t="s">
        <v>705</v>
      </c>
      <c r="D131" s="50" t="s">
        <v>714</v>
      </c>
      <c r="E131" s="50" t="s">
        <v>715</v>
      </c>
      <c r="F131" s="50" t="s">
        <v>716</v>
      </c>
      <c r="G131" s="50" t="s">
        <v>384</v>
      </c>
      <c r="H131" s="50" t="s">
        <v>384</v>
      </c>
      <c r="I131" s="50" t="s">
        <v>384</v>
      </c>
      <c r="J131" s="50" t="s">
        <v>1369</v>
      </c>
      <c r="K131" s="55" t="s">
        <v>384</v>
      </c>
      <c r="L131" s="56" t="s">
        <v>384</v>
      </c>
      <c r="M131" s="56" t="s">
        <v>384</v>
      </c>
      <c r="N131" s="54" t="s">
        <v>384</v>
      </c>
      <c r="O131" s="51" t="s">
        <v>384</v>
      </c>
      <c r="P131" s="51" t="s">
        <v>384</v>
      </c>
    </row>
    <row r="132" spans="1:16" ht="14" x14ac:dyDescent="0.15">
      <c r="A132" s="50" t="s">
        <v>863</v>
      </c>
      <c r="B132" s="50">
        <v>3207</v>
      </c>
      <c r="C132" s="50" t="s">
        <v>705</v>
      </c>
      <c r="D132" s="50" t="s">
        <v>714</v>
      </c>
      <c r="E132" s="50" t="s">
        <v>715</v>
      </c>
      <c r="F132" s="50" t="s">
        <v>716</v>
      </c>
      <c r="G132" s="50" t="s">
        <v>384</v>
      </c>
      <c r="H132" s="50" t="s">
        <v>384</v>
      </c>
      <c r="I132" s="50" t="s">
        <v>384</v>
      </c>
      <c r="J132" s="50" t="s">
        <v>1370</v>
      </c>
      <c r="K132" s="55">
        <v>0.79934300000000003</v>
      </c>
      <c r="L132" s="56" t="s">
        <v>3813</v>
      </c>
      <c r="M132" s="56" t="s">
        <v>3814</v>
      </c>
      <c r="N132" s="54" t="s">
        <v>384</v>
      </c>
      <c r="O132" s="51" t="s">
        <v>384</v>
      </c>
      <c r="P132" s="51" t="s">
        <v>384</v>
      </c>
    </row>
    <row r="133" spans="1:16" ht="14" x14ac:dyDescent="0.15">
      <c r="A133" s="50" t="s">
        <v>864</v>
      </c>
      <c r="B133" s="50">
        <v>3201</v>
      </c>
      <c r="C133" s="50" t="s">
        <v>705</v>
      </c>
      <c r="D133" s="50" t="s">
        <v>384</v>
      </c>
      <c r="E133" s="50" t="s">
        <v>384</v>
      </c>
      <c r="F133" s="50" t="s">
        <v>384</v>
      </c>
      <c r="G133" s="50" t="s">
        <v>384</v>
      </c>
      <c r="H133" s="50" t="s">
        <v>384</v>
      </c>
      <c r="I133" s="50" t="s">
        <v>245</v>
      </c>
      <c r="J133" s="50" t="s">
        <v>1371</v>
      </c>
      <c r="K133" s="55">
        <v>0.91836899999999999</v>
      </c>
      <c r="L133" s="56" t="s">
        <v>3815</v>
      </c>
      <c r="M133" s="56" t="s">
        <v>3698</v>
      </c>
      <c r="N133" s="54">
        <v>0.97761600000000004</v>
      </c>
      <c r="O133" s="51" t="s">
        <v>4408</v>
      </c>
      <c r="P133" s="51" t="s">
        <v>4409</v>
      </c>
    </row>
    <row r="134" spans="1:16" ht="14" x14ac:dyDescent="0.15">
      <c r="A134" s="50" t="s">
        <v>865</v>
      </c>
      <c r="B134" s="50">
        <v>3199</v>
      </c>
      <c r="C134" s="50" t="s">
        <v>705</v>
      </c>
      <c r="D134" s="50" t="s">
        <v>714</v>
      </c>
      <c r="E134" s="50" t="s">
        <v>715</v>
      </c>
      <c r="F134" s="50" t="s">
        <v>716</v>
      </c>
      <c r="G134" s="50" t="s">
        <v>731</v>
      </c>
      <c r="H134" s="50" t="s">
        <v>384</v>
      </c>
      <c r="I134" s="50" t="s">
        <v>843</v>
      </c>
      <c r="J134" s="50" t="s">
        <v>1372</v>
      </c>
      <c r="K134" s="55">
        <v>0.91640600000000005</v>
      </c>
      <c r="L134" s="56" t="s">
        <v>3816</v>
      </c>
      <c r="M134" s="56" t="s">
        <v>3817</v>
      </c>
      <c r="N134" s="54" t="s">
        <v>384</v>
      </c>
      <c r="O134" s="51" t="s">
        <v>384</v>
      </c>
      <c r="P134" s="51" t="s">
        <v>384</v>
      </c>
    </row>
    <row r="135" spans="1:16" ht="14" x14ac:dyDescent="0.15">
      <c r="A135" s="50" t="s">
        <v>866</v>
      </c>
      <c r="B135" s="50">
        <v>3196</v>
      </c>
      <c r="C135" s="50" t="s">
        <v>705</v>
      </c>
      <c r="D135" s="50" t="s">
        <v>714</v>
      </c>
      <c r="E135" s="50" t="s">
        <v>715</v>
      </c>
      <c r="F135" s="50" t="s">
        <v>716</v>
      </c>
      <c r="G135" s="50" t="s">
        <v>384</v>
      </c>
      <c r="H135" s="50" t="s">
        <v>384</v>
      </c>
      <c r="I135" s="50" t="s">
        <v>384</v>
      </c>
      <c r="J135" s="50" t="s">
        <v>1373</v>
      </c>
      <c r="K135" s="55">
        <v>0.97150400000000003</v>
      </c>
      <c r="L135" s="56" t="s">
        <v>3818</v>
      </c>
      <c r="M135" s="56" t="s">
        <v>3812</v>
      </c>
      <c r="N135" s="54" t="s">
        <v>384</v>
      </c>
      <c r="O135" s="51" t="s">
        <v>384</v>
      </c>
      <c r="P135" s="51" t="s">
        <v>384</v>
      </c>
    </row>
    <row r="136" spans="1:16" ht="14" x14ac:dyDescent="0.15">
      <c r="A136" s="50" t="s">
        <v>867</v>
      </c>
      <c r="B136" s="50">
        <v>3191</v>
      </c>
      <c r="C136" s="50" t="s">
        <v>705</v>
      </c>
      <c r="D136" s="50" t="s">
        <v>709</v>
      </c>
      <c r="E136" s="50" t="s">
        <v>710</v>
      </c>
      <c r="F136" s="50" t="s">
        <v>711</v>
      </c>
      <c r="G136" s="50" t="s">
        <v>721</v>
      </c>
      <c r="H136" s="50" t="s">
        <v>384</v>
      </c>
      <c r="I136" s="50" t="s">
        <v>384</v>
      </c>
      <c r="J136" s="50" t="s">
        <v>1374</v>
      </c>
      <c r="K136" s="55">
        <v>0.814469</v>
      </c>
      <c r="L136" s="56" t="s">
        <v>3819</v>
      </c>
      <c r="M136" s="56" t="s">
        <v>3745</v>
      </c>
      <c r="N136" s="54" t="s">
        <v>384</v>
      </c>
      <c r="O136" s="51" t="s">
        <v>384</v>
      </c>
      <c r="P136" s="51" t="s">
        <v>384</v>
      </c>
    </row>
    <row r="137" spans="1:16" ht="14" x14ac:dyDescent="0.15">
      <c r="A137" s="50" t="s">
        <v>869</v>
      </c>
      <c r="B137" s="50">
        <v>3185</v>
      </c>
      <c r="C137" s="50" t="s">
        <v>705</v>
      </c>
      <c r="D137" s="50" t="s">
        <v>714</v>
      </c>
      <c r="E137" s="50" t="s">
        <v>715</v>
      </c>
      <c r="F137" s="50" t="s">
        <v>716</v>
      </c>
      <c r="G137" s="50" t="s">
        <v>384</v>
      </c>
      <c r="H137" s="50" t="s">
        <v>384</v>
      </c>
      <c r="I137" s="50" t="s">
        <v>384</v>
      </c>
      <c r="J137" s="50" t="s">
        <v>1375</v>
      </c>
      <c r="K137" s="55" t="s">
        <v>384</v>
      </c>
      <c r="L137" s="56" t="s">
        <v>384</v>
      </c>
      <c r="M137" s="56" t="s">
        <v>384</v>
      </c>
      <c r="N137" s="54" t="s">
        <v>384</v>
      </c>
      <c r="O137" s="51" t="s">
        <v>384</v>
      </c>
      <c r="P137" s="51" t="s">
        <v>384</v>
      </c>
    </row>
    <row r="138" spans="1:16" ht="14" x14ac:dyDescent="0.15">
      <c r="A138" s="50" t="s">
        <v>870</v>
      </c>
      <c r="B138" s="50">
        <v>3181</v>
      </c>
      <c r="C138" s="50" t="s">
        <v>705</v>
      </c>
      <c r="D138" s="50" t="s">
        <v>714</v>
      </c>
      <c r="E138" s="50" t="s">
        <v>715</v>
      </c>
      <c r="F138" s="50" t="s">
        <v>716</v>
      </c>
      <c r="G138" s="50" t="s">
        <v>384</v>
      </c>
      <c r="H138" s="50" t="s">
        <v>384</v>
      </c>
      <c r="I138" s="50" t="s">
        <v>384</v>
      </c>
      <c r="J138" s="50" t="s">
        <v>1376</v>
      </c>
      <c r="K138" s="55">
        <v>0.92875799999999997</v>
      </c>
      <c r="L138" s="56" t="s">
        <v>3820</v>
      </c>
      <c r="M138" s="56" t="s">
        <v>3692</v>
      </c>
      <c r="N138" s="54" t="s">
        <v>384</v>
      </c>
      <c r="O138" s="51" t="s">
        <v>384</v>
      </c>
      <c r="P138" s="51" t="s">
        <v>384</v>
      </c>
    </row>
    <row r="139" spans="1:16" ht="14" x14ac:dyDescent="0.15">
      <c r="A139" s="50" t="s">
        <v>871</v>
      </c>
      <c r="B139" s="50">
        <v>3164</v>
      </c>
      <c r="C139" s="50" t="s">
        <v>705</v>
      </c>
      <c r="D139" s="50" t="s">
        <v>714</v>
      </c>
      <c r="E139" s="50" t="s">
        <v>384</v>
      </c>
      <c r="F139" s="50" t="s">
        <v>384</v>
      </c>
      <c r="G139" s="50" t="s">
        <v>384</v>
      </c>
      <c r="H139" s="50" t="s">
        <v>384</v>
      </c>
      <c r="I139" s="50" t="s">
        <v>384</v>
      </c>
      <c r="J139" s="50" t="s">
        <v>1377</v>
      </c>
      <c r="K139" s="55">
        <v>0.81957400000000002</v>
      </c>
      <c r="L139" s="56" t="s">
        <v>3821</v>
      </c>
      <c r="M139" s="56" t="s">
        <v>3694</v>
      </c>
      <c r="N139" s="54" t="s">
        <v>384</v>
      </c>
      <c r="O139" s="51" t="s">
        <v>384</v>
      </c>
      <c r="P139" s="51" t="s">
        <v>384</v>
      </c>
    </row>
    <row r="140" spans="1:16" ht="14" x14ac:dyDescent="0.15">
      <c r="A140" s="50" t="s">
        <v>872</v>
      </c>
      <c r="B140" s="50">
        <v>3157</v>
      </c>
      <c r="C140" s="50" t="s">
        <v>705</v>
      </c>
      <c r="D140" s="50" t="s">
        <v>384</v>
      </c>
      <c r="E140" s="50" t="s">
        <v>384</v>
      </c>
      <c r="F140" s="50" t="s">
        <v>384</v>
      </c>
      <c r="G140" s="50" t="s">
        <v>384</v>
      </c>
      <c r="H140" s="50" t="s">
        <v>384</v>
      </c>
      <c r="I140" s="50" t="s">
        <v>384</v>
      </c>
      <c r="J140" s="50" t="s">
        <v>1378</v>
      </c>
      <c r="K140" s="55">
        <v>0.86925300000000005</v>
      </c>
      <c r="L140" s="56" t="s">
        <v>3822</v>
      </c>
      <c r="M140" s="56" t="s">
        <v>3688</v>
      </c>
      <c r="N140" s="54" t="s">
        <v>384</v>
      </c>
      <c r="O140" s="51" t="s">
        <v>384</v>
      </c>
      <c r="P140" s="51" t="s">
        <v>384</v>
      </c>
    </row>
    <row r="141" spans="1:16" ht="14" x14ac:dyDescent="0.15">
      <c r="A141" s="50" t="s">
        <v>873</v>
      </c>
      <c r="B141" s="50">
        <v>3156</v>
      </c>
      <c r="C141" s="50" t="s">
        <v>705</v>
      </c>
      <c r="D141" s="50" t="s">
        <v>714</v>
      </c>
      <c r="E141" s="50" t="s">
        <v>715</v>
      </c>
      <c r="F141" s="50" t="s">
        <v>716</v>
      </c>
      <c r="G141" s="50" t="s">
        <v>384</v>
      </c>
      <c r="H141" s="50" t="s">
        <v>384</v>
      </c>
      <c r="I141" s="50" t="s">
        <v>384</v>
      </c>
      <c r="J141" s="50" t="s">
        <v>1379</v>
      </c>
      <c r="K141" s="55">
        <v>0.936832</v>
      </c>
      <c r="L141" s="56" t="s">
        <v>3823</v>
      </c>
      <c r="M141" s="56" t="s">
        <v>3812</v>
      </c>
      <c r="N141" s="54" t="s">
        <v>384</v>
      </c>
      <c r="O141" s="51" t="s">
        <v>384</v>
      </c>
      <c r="P141" s="51" t="s">
        <v>384</v>
      </c>
    </row>
    <row r="142" spans="1:16" ht="14" x14ac:dyDescent="0.15">
      <c r="A142" s="50" t="s">
        <v>874</v>
      </c>
      <c r="B142" s="50">
        <v>3142</v>
      </c>
      <c r="C142" s="50" t="s">
        <v>705</v>
      </c>
      <c r="D142" s="50" t="s">
        <v>384</v>
      </c>
      <c r="E142" s="50" t="s">
        <v>384</v>
      </c>
      <c r="F142" s="50" t="s">
        <v>384</v>
      </c>
      <c r="G142" s="50" t="s">
        <v>384</v>
      </c>
      <c r="H142" s="50" t="s">
        <v>384</v>
      </c>
      <c r="I142" s="50" t="s">
        <v>384</v>
      </c>
      <c r="J142" s="50" t="s">
        <v>1380</v>
      </c>
      <c r="K142" s="55">
        <v>0.83882100000000004</v>
      </c>
      <c r="L142" s="56" t="s">
        <v>3824</v>
      </c>
      <c r="M142" s="56" t="s">
        <v>3812</v>
      </c>
      <c r="N142" s="54" t="s">
        <v>384</v>
      </c>
      <c r="O142" s="51" t="s">
        <v>384</v>
      </c>
      <c r="P142" s="51" t="s">
        <v>384</v>
      </c>
    </row>
    <row r="143" spans="1:16" ht="14" x14ac:dyDescent="0.15">
      <c r="A143" s="50" t="s">
        <v>875</v>
      </c>
      <c r="B143" s="50">
        <v>3140</v>
      </c>
      <c r="C143" s="50" t="s">
        <v>705</v>
      </c>
      <c r="D143" s="50" t="s">
        <v>714</v>
      </c>
      <c r="E143" s="50" t="s">
        <v>715</v>
      </c>
      <c r="F143" s="50" t="s">
        <v>716</v>
      </c>
      <c r="G143" s="50" t="s">
        <v>384</v>
      </c>
      <c r="H143" s="50" t="s">
        <v>384</v>
      </c>
      <c r="I143" s="50" t="s">
        <v>384</v>
      </c>
      <c r="J143" s="50" t="s">
        <v>1381</v>
      </c>
      <c r="K143" s="55" t="s">
        <v>384</v>
      </c>
      <c r="L143" s="56" t="s">
        <v>384</v>
      </c>
      <c r="M143" s="56" t="s">
        <v>384</v>
      </c>
      <c r="N143" s="54" t="s">
        <v>384</v>
      </c>
      <c r="O143" s="51" t="s">
        <v>384</v>
      </c>
      <c r="P143" s="51" t="s">
        <v>384</v>
      </c>
    </row>
    <row r="144" spans="1:16" ht="14" x14ac:dyDescent="0.15">
      <c r="A144" s="50" t="s">
        <v>876</v>
      </c>
      <c r="B144" s="50">
        <v>3132</v>
      </c>
      <c r="C144" s="50" t="s">
        <v>705</v>
      </c>
      <c r="D144" s="50" t="s">
        <v>714</v>
      </c>
      <c r="E144" s="50" t="s">
        <v>715</v>
      </c>
      <c r="F144" s="50" t="s">
        <v>716</v>
      </c>
      <c r="G144" s="50" t="s">
        <v>384</v>
      </c>
      <c r="H144" s="50" t="s">
        <v>384</v>
      </c>
      <c r="I144" s="50" t="s">
        <v>384</v>
      </c>
      <c r="J144" s="50" t="s">
        <v>1382</v>
      </c>
      <c r="K144" s="55">
        <v>0.78785099999999997</v>
      </c>
      <c r="L144" s="56" t="s">
        <v>3825</v>
      </c>
      <c r="M144" s="56" t="s">
        <v>3826</v>
      </c>
      <c r="N144" s="54" t="s">
        <v>384</v>
      </c>
      <c r="O144" s="51" t="s">
        <v>384</v>
      </c>
      <c r="P144" s="51" t="s">
        <v>384</v>
      </c>
    </row>
    <row r="145" spans="1:16" ht="14" x14ac:dyDescent="0.15">
      <c r="A145" s="50" t="s">
        <v>878</v>
      </c>
      <c r="B145" s="50">
        <v>3127</v>
      </c>
      <c r="C145" s="50" t="s">
        <v>705</v>
      </c>
      <c r="D145" s="50" t="s">
        <v>714</v>
      </c>
      <c r="E145" s="50" t="s">
        <v>715</v>
      </c>
      <c r="F145" s="50" t="s">
        <v>716</v>
      </c>
      <c r="G145" s="50" t="s">
        <v>744</v>
      </c>
      <c r="H145" s="50" t="s">
        <v>659</v>
      </c>
      <c r="I145" s="50" t="s">
        <v>356</v>
      </c>
      <c r="J145" s="50" t="s">
        <v>1383</v>
      </c>
      <c r="K145" s="55">
        <v>0.92276899999999995</v>
      </c>
      <c r="L145" s="56" t="s">
        <v>3827</v>
      </c>
      <c r="M145" s="56" t="s">
        <v>3700</v>
      </c>
      <c r="N145" s="54" t="s">
        <v>384</v>
      </c>
      <c r="O145" s="51" t="s">
        <v>384</v>
      </c>
      <c r="P145" s="51" t="s">
        <v>384</v>
      </c>
    </row>
    <row r="146" spans="1:16" ht="14" x14ac:dyDescent="0.15">
      <c r="A146" s="50" t="s">
        <v>879</v>
      </c>
      <c r="B146" s="50">
        <v>3120</v>
      </c>
      <c r="C146" s="50" t="s">
        <v>705</v>
      </c>
      <c r="D146" s="50" t="s">
        <v>714</v>
      </c>
      <c r="E146" s="50" t="s">
        <v>715</v>
      </c>
      <c r="F146" s="50" t="s">
        <v>716</v>
      </c>
      <c r="G146" s="50" t="s">
        <v>384</v>
      </c>
      <c r="H146" s="50" t="s">
        <v>384</v>
      </c>
      <c r="I146" s="50" t="s">
        <v>384</v>
      </c>
      <c r="J146" s="50" t="s">
        <v>1384</v>
      </c>
      <c r="K146" s="55" t="s">
        <v>384</v>
      </c>
      <c r="L146" s="56" t="s">
        <v>384</v>
      </c>
      <c r="M146" s="56" t="s">
        <v>384</v>
      </c>
      <c r="N146" s="54" t="s">
        <v>384</v>
      </c>
      <c r="O146" s="51" t="s">
        <v>384</v>
      </c>
      <c r="P146" s="51" t="s">
        <v>384</v>
      </c>
    </row>
    <row r="147" spans="1:16" ht="14" x14ac:dyDescent="0.15">
      <c r="A147" s="50" t="s">
        <v>880</v>
      </c>
      <c r="B147" s="50">
        <v>3118</v>
      </c>
      <c r="C147" s="50" t="s">
        <v>705</v>
      </c>
      <c r="D147" s="50" t="s">
        <v>714</v>
      </c>
      <c r="E147" s="50" t="s">
        <v>715</v>
      </c>
      <c r="F147" s="50" t="s">
        <v>716</v>
      </c>
      <c r="G147" s="50" t="s">
        <v>384</v>
      </c>
      <c r="H147" s="50" t="s">
        <v>384</v>
      </c>
      <c r="I147" s="50" t="s">
        <v>384</v>
      </c>
      <c r="J147" s="50" t="s">
        <v>1385</v>
      </c>
      <c r="K147" s="55">
        <v>0.94249499999999997</v>
      </c>
      <c r="L147" s="56" t="s">
        <v>3828</v>
      </c>
      <c r="M147" s="56" t="s">
        <v>3700</v>
      </c>
      <c r="N147" s="54" t="s">
        <v>384</v>
      </c>
      <c r="O147" s="51" t="s">
        <v>384</v>
      </c>
      <c r="P147" s="51" t="s">
        <v>384</v>
      </c>
    </row>
    <row r="148" spans="1:16" ht="14" x14ac:dyDescent="0.15">
      <c r="A148" s="50" t="s">
        <v>881</v>
      </c>
      <c r="B148" s="50">
        <v>3117</v>
      </c>
      <c r="C148" s="50" t="s">
        <v>705</v>
      </c>
      <c r="D148" s="50" t="s">
        <v>714</v>
      </c>
      <c r="E148" s="50" t="s">
        <v>715</v>
      </c>
      <c r="F148" s="50" t="s">
        <v>716</v>
      </c>
      <c r="G148" s="50" t="s">
        <v>384</v>
      </c>
      <c r="H148" s="50" t="s">
        <v>384</v>
      </c>
      <c r="I148" s="50" t="s">
        <v>384</v>
      </c>
      <c r="J148" s="50" t="s">
        <v>1386</v>
      </c>
      <c r="K148" s="55">
        <v>0.88229100000000005</v>
      </c>
      <c r="L148" s="56" t="s">
        <v>3829</v>
      </c>
      <c r="M148" s="56" t="s">
        <v>3765</v>
      </c>
      <c r="N148" s="54" t="s">
        <v>384</v>
      </c>
      <c r="O148" s="51" t="s">
        <v>384</v>
      </c>
      <c r="P148" s="51" t="s">
        <v>384</v>
      </c>
    </row>
    <row r="149" spans="1:16" ht="14" x14ac:dyDescent="0.15">
      <c r="A149" s="50" t="s">
        <v>884</v>
      </c>
      <c r="B149" s="50">
        <v>3115</v>
      </c>
      <c r="C149" s="50" t="s">
        <v>705</v>
      </c>
      <c r="D149" s="50" t="s">
        <v>714</v>
      </c>
      <c r="E149" s="50" t="s">
        <v>715</v>
      </c>
      <c r="F149" s="50" t="s">
        <v>384</v>
      </c>
      <c r="G149" s="50" t="s">
        <v>384</v>
      </c>
      <c r="H149" s="50" t="s">
        <v>384</v>
      </c>
      <c r="I149" s="50" t="s">
        <v>384</v>
      </c>
      <c r="J149" s="50" t="s">
        <v>1387</v>
      </c>
      <c r="K149" s="55">
        <v>0.94716900000000004</v>
      </c>
      <c r="L149" s="56" t="s">
        <v>3830</v>
      </c>
      <c r="M149" s="56" t="s">
        <v>3831</v>
      </c>
      <c r="N149" s="54" t="s">
        <v>384</v>
      </c>
      <c r="O149" s="51" t="s">
        <v>384</v>
      </c>
      <c r="P149" s="51" t="s">
        <v>384</v>
      </c>
    </row>
    <row r="150" spans="1:16" ht="14" x14ac:dyDescent="0.15">
      <c r="A150" s="50" t="s">
        <v>885</v>
      </c>
      <c r="B150" s="50">
        <v>3111</v>
      </c>
      <c r="C150" s="50" t="s">
        <v>705</v>
      </c>
      <c r="D150" s="50" t="s">
        <v>714</v>
      </c>
      <c r="E150" s="50" t="s">
        <v>715</v>
      </c>
      <c r="F150" s="50" t="s">
        <v>716</v>
      </c>
      <c r="G150" s="50" t="s">
        <v>384</v>
      </c>
      <c r="H150" s="50" t="s">
        <v>384</v>
      </c>
      <c r="I150" s="50" t="s">
        <v>384</v>
      </c>
      <c r="J150" s="50" t="s">
        <v>1388</v>
      </c>
      <c r="K150" s="55" t="s">
        <v>384</v>
      </c>
      <c r="L150" s="56" t="s">
        <v>384</v>
      </c>
      <c r="M150" s="56" t="s">
        <v>384</v>
      </c>
      <c r="N150" s="54" t="s">
        <v>384</v>
      </c>
      <c r="O150" s="51" t="s">
        <v>384</v>
      </c>
      <c r="P150" s="51" t="s">
        <v>384</v>
      </c>
    </row>
    <row r="151" spans="1:16" ht="14" x14ac:dyDescent="0.15">
      <c r="A151" s="50" t="s">
        <v>886</v>
      </c>
      <c r="B151" s="50">
        <v>3109</v>
      </c>
      <c r="C151" s="50" t="s">
        <v>705</v>
      </c>
      <c r="D151" s="50" t="s">
        <v>714</v>
      </c>
      <c r="E151" s="50" t="s">
        <v>715</v>
      </c>
      <c r="F151" s="50" t="s">
        <v>716</v>
      </c>
      <c r="G151" s="50" t="s">
        <v>731</v>
      </c>
      <c r="H151" s="50" t="s">
        <v>384</v>
      </c>
      <c r="I151" s="50" t="s">
        <v>817</v>
      </c>
      <c r="J151" s="50" t="s">
        <v>1389</v>
      </c>
      <c r="K151" s="55">
        <v>0.95337700000000003</v>
      </c>
      <c r="L151" s="56" t="s">
        <v>3832</v>
      </c>
      <c r="M151" s="56" t="s">
        <v>3712</v>
      </c>
      <c r="N151" s="54" t="s">
        <v>384</v>
      </c>
      <c r="O151" s="51" t="s">
        <v>384</v>
      </c>
      <c r="P151" s="51" t="s">
        <v>384</v>
      </c>
    </row>
    <row r="152" spans="1:16" ht="14" x14ac:dyDescent="0.15">
      <c r="A152" s="50" t="s">
        <v>887</v>
      </c>
      <c r="B152" s="50">
        <v>3107</v>
      </c>
      <c r="C152" s="50" t="s">
        <v>705</v>
      </c>
      <c r="D152" s="50" t="s">
        <v>709</v>
      </c>
      <c r="E152" s="50" t="s">
        <v>710</v>
      </c>
      <c r="F152" s="50" t="s">
        <v>711</v>
      </c>
      <c r="G152" s="50" t="s">
        <v>954</v>
      </c>
      <c r="H152" s="50" t="s">
        <v>693</v>
      </c>
      <c r="I152" s="50" t="s">
        <v>384</v>
      </c>
      <c r="J152" s="50" t="s">
        <v>1390</v>
      </c>
      <c r="K152" s="55" t="s">
        <v>384</v>
      </c>
      <c r="L152" s="56" t="s">
        <v>384</v>
      </c>
      <c r="M152" s="56" t="s">
        <v>384</v>
      </c>
      <c r="N152" s="54" t="s">
        <v>384</v>
      </c>
      <c r="O152" s="51" t="s">
        <v>384</v>
      </c>
      <c r="P152" s="51" t="s">
        <v>384</v>
      </c>
    </row>
    <row r="153" spans="1:16" ht="14" x14ac:dyDescent="0.15">
      <c r="A153" s="50" t="s">
        <v>888</v>
      </c>
      <c r="B153" s="50">
        <v>3100</v>
      </c>
      <c r="C153" s="50" t="s">
        <v>705</v>
      </c>
      <c r="D153" s="50" t="s">
        <v>714</v>
      </c>
      <c r="E153" s="50" t="s">
        <v>384</v>
      </c>
      <c r="F153" s="50" t="s">
        <v>384</v>
      </c>
      <c r="G153" s="50" t="s">
        <v>384</v>
      </c>
      <c r="H153" s="50" t="s">
        <v>384</v>
      </c>
      <c r="I153" s="50" t="s">
        <v>384</v>
      </c>
      <c r="J153" s="50" t="s">
        <v>1391</v>
      </c>
      <c r="K153" s="55">
        <v>0.92080799999999996</v>
      </c>
      <c r="L153" s="56" t="s">
        <v>3833</v>
      </c>
      <c r="M153" s="56" t="s">
        <v>3688</v>
      </c>
      <c r="N153" s="54" t="s">
        <v>384</v>
      </c>
      <c r="O153" s="51" t="s">
        <v>384</v>
      </c>
      <c r="P153" s="51" t="s">
        <v>384</v>
      </c>
    </row>
    <row r="154" spans="1:16" ht="14" x14ac:dyDescent="0.15">
      <c r="A154" s="50" t="s">
        <v>889</v>
      </c>
      <c r="B154" s="50">
        <v>3100</v>
      </c>
      <c r="C154" s="50" t="s">
        <v>705</v>
      </c>
      <c r="D154" s="50" t="s">
        <v>714</v>
      </c>
      <c r="E154" s="50" t="s">
        <v>384</v>
      </c>
      <c r="F154" s="50" t="s">
        <v>384</v>
      </c>
      <c r="G154" s="50" t="s">
        <v>384</v>
      </c>
      <c r="H154" s="50" t="s">
        <v>384</v>
      </c>
      <c r="I154" s="50" t="s">
        <v>384</v>
      </c>
      <c r="J154" s="50" t="s">
        <v>1392</v>
      </c>
      <c r="K154" s="55" t="s">
        <v>384</v>
      </c>
      <c r="L154" s="56" t="s">
        <v>384</v>
      </c>
      <c r="M154" s="56" t="s">
        <v>384</v>
      </c>
      <c r="N154" s="54" t="s">
        <v>384</v>
      </c>
      <c r="O154" s="51" t="s">
        <v>384</v>
      </c>
      <c r="P154" s="51" t="s">
        <v>384</v>
      </c>
    </row>
    <row r="155" spans="1:16" ht="14" x14ac:dyDescent="0.15">
      <c r="A155" s="50" t="s">
        <v>890</v>
      </c>
      <c r="B155" s="50">
        <v>3099</v>
      </c>
      <c r="C155" s="50" t="s">
        <v>705</v>
      </c>
      <c r="D155" s="50" t="s">
        <v>714</v>
      </c>
      <c r="E155" s="50" t="s">
        <v>715</v>
      </c>
      <c r="F155" s="50" t="s">
        <v>716</v>
      </c>
      <c r="G155" s="50" t="s">
        <v>384</v>
      </c>
      <c r="H155" s="50" t="s">
        <v>384</v>
      </c>
      <c r="I155" s="50" t="s">
        <v>384</v>
      </c>
      <c r="J155" s="50" t="s">
        <v>1393</v>
      </c>
      <c r="K155" s="55">
        <v>0.78578499999999996</v>
      </c>
      <c r="L155" s="56" t="s">
        <v>3834</v>
      </c>
      <c r="M155" s="56" t="s">
        <v>3814</v>
      </c>
      <c r="N155" s="54" t="s">
        <v>384</v>
      </c>
      <c r="O155" s="51" t="s">
        <v>384</v>
      </c>
      <c r="P155" s="51" t="s">
        <v>384</v>
      </c>
    </row>
    <row r="156" spans="1:16" ht="14" x14ac:dyDescent="0.15">
      <c r="A156" s="50" t="s">
        <v>891</v>
      </c>
      <c r="B156" s="50">
        <v>3093</v>
      </c>
      <c r="C156" s="50" t="s">
        <v>705</v>
      </c>
      <c r="D156" s="50" t="s">
        <v>384</v>
      </c>
      <c r="E156" s="50" t="s">
        <v>384</v>
      </c>
      <c r="F156" s="50" t="s">
        <v>384</v>
      </c>
      <c r="G156" s="50" t="s">
        <v>384</v>
      </c>
      <c r="H156" s="50" t="s">
        <v>384</v>
      </c>
      <c r="I156" s="50" t="s">
        <v>384</v>
      </c>
      <c r="J156" s="50" t="s">
        <v>1394</v>
      </c>
      <c r="K156" s="55">
        <v>0.87799199999999999</v>
      </c>
      <c r="L156" s="56" t="s">
        <v>3835</v>
      </c>
      <c r="M156" s="56" t="s">
        <v>3688</v>
      </c>
      <c r="N156" s="54" t="s">
        <v>384</v>
      </c>
      <c r="O156" s="51" t="s">
        <v>384</v>
      </c>
      <c r="P156" s="51" t="s">
        <v>384</v>
      </c>
    </row>
    <row r="157" spans="1:16" ht="14" x14ac:dyDescent="0.15">
      <c r="A157" s="50" t="s">
        <v>892</v>
      </c>
      <c r="B157" s="50">
        <v>3093</v>
      </c>
      <c r="C157" s="50" t="s">
        <v>705</v>
      </c>
      <c r="D157" s="50" t="s">
        <v>714</v>
      </c>
      <c r="E157" s="50" t="s">
        <v>715</v>
      </c>
      <c r="F157" s="50" t="s">
        <v>716</v>
      </c>
      <c r="G157" s="50" t="s">
        <v>384</v>
      </c>
      <c r="H157" s="50" t="s">
        <v>384</v>
      </c>
      <c r="I157" s="50" t="s">
        <v>384</v>
      </c>
      <c r="J157" s="50" t="s">
        <v>1395</v>
      </c>
      <c r="K157" s="55" t="s">
        <v>384</v>
      </c>
      <c r="L157" s="56" t="s">
        <v>384</v>
      </c>
      <c r="M157" s="56" t="s">
        <v>384</v>
      </c>
      <c r="N157" s="54" t="s">
        <v>384</v>
      </c>
      <c r="O157" s="51" t="s">
        <v>384</v>
      </c>
      <c r="P157" s="51" t="s">
        <v>384</v>
      </c>
    </row>
    <row r="158" spans="1:16" ht="14" x14ac:dyDescent="0.15">
      <c r="A158" s="50" t="s">
        <v>893</v>
      </c>
      <c r="B158" s="50">
        <v>3091</v>
      </c>
      <c r="C158" s="50" t="s">
        <v>705</v>
      </c>
      <c r="D158" s="50" t="s">
        <v>714</v>
      </c>
      <c r="E158" s="50" t="s">
        <v>715</v>
      </c>
      <c r="F158" s="50" t="s">
        <v>716</v>
      </c>
      <c r="G158" s="50" t="s">
        <v>744</v>
      </c>
      <c r="H158" s="50" t="s">
        <v>659</v>
      </c>
      <c r="I158" s="50" t="s">
        <v>356</v>
      </c>
      <c r="J158" s="50" t="s">
        <v>1396</v>
      </c>
      <c r="K158" s="55">
        <v>0.73979700000000004</v>
      </c>
      <c r="L158" s="56" t="s">
        <v>3836</v>
      </c>
      <c r="M158" s="56" t="s">
        <v>3700</v>
      </c>
      <c r="N158" s="54" t="s">
        <v>384</v>
      </c>
      <c r="O158" s="51" t="s">
        <v>384</v>
      </c>
      <c r="P158" s="51" t="s">
        <v>384</v>
      </c>
    </row>
    <row r="159" spans="1:16" ht="14" x14ac:dyDescent="0.15">
      <c r="A159" s="50" t="s">
        <v>894</v>
      </c>
      <c r="B159" s="50">
        <v>3088</v>
      </c>
      <c r="C159" s="50" t="s">
        <v>705</v>
      </c>
      <c r="D159" s="50" t="s">
        <v>714</v>
      </c>
      <c r="E159" s="50" t="s">
        <v>715</v>
      </c>
      <c r="F159" s="50" t="s">
        <v>716</v>
      </c>
      <c r="G159" s="50" t="s">
        <v>731</v>
      </c>
      <c r="H159" s="50" t="s">
        <v>384</v>
      </c>
      <c r="I159" s="50" t="s">
        <v>384</v>
      </c>
      <c r="J159" s="50" t="s">
        <v>1397</v>
      </c>
      <c r="K159" s="55">
        <v>0.76525500000000002</v>
      </c>
      <c r="L159" s="56" t="s">
        <v>3837</v>
      </c>
      <c r="M159" s="56" t="s">
        <v>3838</v>
      </c>
      <c r="N159" s="54" t="s">
        <v>384</v>
      </c>
      <c r="O159" s="51" t="s">
        <v>384</v>
      </c>
      <c r="P159" s="51" t="s">
        <v>384</v>
      </c>
    </row>
    <row r="160" spans="1:16" ht="14" x14ac:dyDescent="0.15">
      <c r="A160" s="50" t="s">
        <v>895</v>
      </c>
      <c r="B160" s="50">
        <v>3087</v>
      </c>
      <c r="C160" s="50" t="s">
        <v>705</v>
      </c>
      <c r="D160" s="50" t="s">
        <v>384</v>
      </c>
      <c r="E160" s="50" t="s">
        <v>384</v>
      </c>
      <c r="F160" s="50" t="s">
        <v>384</v>
      </c>
      <c r="G160" s="50" t="s">
        <v>384</v>
      </c>
      <c r="H160" s="50" t="s">
        <v>384</v>
      </c>
      <c r="I160" s="50" t="s">
        <v>225</v>
      </c>
      <c r="J160" s="50" t="s">
        <v>1398</v>
      </c>
      <c r="K160" s="55">
        <v>0.95269599999999999</v>
      </c>
      <c r="L160" s="56" t="s">
        <v>3839</v>
      </c>
      <c r="M160" s="56" t="s">
        <v>3688</v>
      </c>
      <c r="N160" s="54">
        <v>0.99033000000000004</v>
      </c>
      <c r="O160" s="51" t="s">
        <v>4410</v>
      </c>
      <c r="P160" s="51" t="s">
        <v>4411</v>
      </c>
    </row>
    <row r="161" spans="1:16" ht="14" x14ac:dyDescent="0.15">
      <c r="A161" s="50" t="s">
        <v>896</v>
      </c>
      <c r="B161" s="50">
        <v>3086</v>
      </c>
      <c r="C161" s="50" t="s">
        <v>705</v>
      </c>
      <c r="D161" s="50" t="s">
        <v>384</v>
      </c>
      <c r="E161" s="50" t="s">
        <v>384</v>
      </c>
      <c r="F161" s="50" t="s">
        <v>384</v>
      </c>
      <c r="G161" s="50" t="s">
        <v>384</v>
      </c>
      <c r="H161" s="50" t="s">
        <v>384</v>
      </c>
      <c r="I161" s="50" t="s">
        <v>384</v>
      </c>
      <c r="J161" s="50" t="s">
        <v>1399</v>
      </c>
      <c r="K161" s="55">
        <v>0.55692399999999997</v>
      </c>
      <c r="L161" s="56" t="s">
        <v>3840</v>
      </c>
      <c r="M161" s="56" t="s">
        <v>3841</v>
      </c>
      <c r="N161" s="54" t="s">
        <v>384</v>
      </c>
      <c r="O161" s="51" t="s">
        <v>384</v>
      </c>
      <c r="P161" s="51" t="s">
        <v>384</v>
      </c>
    </row>
    <row r="162" spans="1:16" ht="14" x14ac:dyDescent="0.15">
      <c r="A162" s="50" t="s">
        <v>897</v>
      </c>
      <c r="B162" s="50">
        <v>3084</v>
      </c>
      <c r="C162" s="50" t="s">
        <v>705</v>
      </c>
      <c r="D162" s="50" t="s">
        <v>714</v>
      </c>
      <c r="E162" s="50" t="s">
        <v>715</v>
      </c>
      <c r="F162" s="50" t="s">
        <v>716</v>
      </c>
      <c r="G162" s="50" t="s">
        <v>384</v>
      </c>
      <c r="H162" s="50" t="s">
        <v>384</v>
      </c>
      <c r="I162" s="50" t="s">
        <v>384</v>
      </c>
      <c r="J162" s="50" t="s">
        <v>1400</v>
      </c>
      <c r="K162" s="55">
        <v>0.84392199999999995</v>
      </c>
      <c r="L162" s="56" t="s">
        <v>3842</v>
      </c>
      <c r="M162" s="56" t="s">
        <v>3843</v>
      </c>
      <c r="N162" s="54" t="s">
        <v>384</v>
      </c>
      <c r="O162" s="51" t="s">
        <v>384</v>
      </c>
      <c r="P162" s="51" t="s">
        <v>384</v>
      </c>
    </row>
    <row r="163" spans="1:16" ht="14" x14ac:dyDescent="0.15">
      <c r="A163" s="50" t="s">
        <v>898</v>
      </c>
      <c r="B163" s="50">
        <v>3082</v>
      </c>
      <c r="C163" s="50" t="s">
        <v>705</v>
      </c>
      <c r="D163" s="50" t="s">
        <v>384</v>
      </c>
      <c r="E163" s="50" t="s">
        <v>384</v>
      </c>
      <c r="F163" s="50" t="s">
        <v>384</v>
      </c>
      <c r="G163" s="50" t="s">
        <v>384</v>
      </c>
      <c r="H163" s="50" t="s">
        <v>384</v>
      </c>
      <c r="I163" s="50" t="s">
        <v>384</v>
      </c>
      <c r="J163" s="50" t="s">
        <v>1401</v>
      </c>
      <c r="K163" s="55">
        <v>0.82028999999999996</v>
      </c>
      <c r="L163" s="56" t="s">
        <v>3844</v>
      </c>
      <c r="M163" s="56" t="s">
        <v>3831</v>
      </c>
      <c r="N163" s="54" t="s">
        <v>384</v>
      </c>
      <c r="O163" s="51" t="s">
        <v>384</v>
      </c>
      <c r="P163" s="51" t="s">
        <v>384</v>
      </c>
    </row>
    <row r="164" spans="1:16" ht="14" x14ac:dyDescent="0.15">
      <c r="A164" s="50" t="s">
        <v>899</v>
      </c>
      <c r="B164" s="50">
        <v>3082</v>
      </c>
      <c r="C164" s="50" t="s">
        <v>705</v>
      </c>
      <c r="D164" s="50" t="s">
        <v>714</v>
      </c>
      <c r="E164" s="50" t="s">
        <v>715</v>
      </c>
      <c r="F164" s="50" t="s">
        <v>716</v>
      </c>
      <c r="G164" s="50" t="s">
        <v>384</v>
      </c>
      <c r="H164" s="50" t="s">
        <v>384</v>
      </c>
      <c r="I164" s="50" t="s">
        <v>384</v>
      </c>
      <c r="J164" s="50" t="s">
        <v>1402</v>
      </c>
      <c r="K164" s="55">
        <v>0.87871200000000005</v>
      </c>
      <c r="L164" s="56" t="s">
        <v>3845</v>
      </c>
      <c r="M164" s="56" t="s">
        <v>3700</v>
      </c>
      <c r="N164" s="54" t="s">
        <v>384</v>
      </c>
      <c r="O164" s="51" t="s">
        <v>384</v>
      </c>
      <c r="P164" s="51" t="s">
        <v>384</v>
      </c>
    </row>
    <row r="165" spans="1:16" ht="14" x14ac:dyDescent="0.15">
      <c r="A165" s="50" t="s">
        <v>900</v>
      </c>
      <c r="B165" s="50">
        <v>3079</v>
      </c>
      <c r="C165" s="50" t="s">
        <v>705</v>
      </c>
      <c r="D165" s="50" t="s">
        <v>714</v>
      </c>
      <c r="E165" s="50" t="s">
        <v>384</v>
      </c>
      <c r="F165" s="50" t="s">
        <v>384</v>
      </c>
      <c r="G165" s="50" t="s">
        <v>384</v>
      </c>
      <c r="H165" s="50" t="s">
        <v>384</v>
      </c>
      <c r="I165" s="50" t="s">
        <v>384</v>
      </c>
      <c r="J165" s="50" t="s">
        <v>1403</v>
      </c>
      <c r="K165" s="55" t="s">
        <v>384</v>
      </c>
      <c r="L165" s="56" t="s">
        <v>384</v>
      </c>
      <c r="M165" s="56" t="s">
        <v>384</v>
      </c>
      <c r="N165" s="54" t="s">
        <v>384</v>
      </c>
      <c r="O165" s="51" t="s">
        <v>384</v>
      </c>
      <c r="P165" s="51" t="s">
        <v>384</v>
      </c>
    </row>
    <row r="166" spans="1:16" ht="14" x14ac:dyDescent="0.15">
      <c r="A166" s="50" t="s">
        <v>901</v>
      </c>
      <c r="B166" s="50">
        <v>3076</v>
      </c>
      <c r="C166" s="50" t="s">
        <v>705</v>
      </c>
      <c r="D166" s="50" t="s">
        <v>706</v>
      </c>
      <c r="E166" s="50" t="s">
        <v>779</v>
      </c>
      <c r="F166" s="50" t="s">
        <v>780</v>
      </c>
      <c r="G166" s="50" t="s">
        <v>781</v>
      </c>
      <c r="H166" s="50" t="s">
        <v>679</v>
      </c>
      <c r="I166" s="50" t="s">
        <v>477</v>
      </c>
      <c r="J166" s="50" t="s">
        <v>1404</v>
      </c>
      <c r="K166" s="55">
        <v>0.96777400000000002</v>
      </c>
      <c r="L166" s="56" t="s">
        <v>3846</v>
      </c>
      <c r="M166" s="56" t="s">
        <v>3847</v>
      </c>
      <c r="N166" s="54" t="s">
        <v>384</v>
      </c>
      <c r="O166" s="51" t="s">
        <v>384</v>
      </c>
      <c r="P166" s="51" t="s">
        <v>384</v>
      </c>
    </row>
    <row r="167" spans="1:16" ht="14" x14ac:dyDescent="0.15">
      <c r="A167" s="50" t="s">
        <v>902</v>
      </c>
      <c r="B167" s="50">
        <v>3071</v>
      </c>
      <c r="C167" s="50" t="s">
        <v>705</v>
      </c>
      <c r="D167" s="50" t="s">
        <v>714</v>
      </c>
      <c r="E167" s="50" t="s">
        <v>715</v>
      </c>
      <c r="F167" s="50" t="s">
        <v>716</v>
      </c>
      <c r="G167" s="50" t="s">
        <v>384</v>
      </c>
      <c r="H167" s="50" t="s">
        <v>384</v>
      </c>
      <c r="I167" s="50" t="s">
        <v>384</v>
      </c>
      <c r="J167" s="50" t="s">
        <v>1405</v>
      </c>
      <c r="K167" s="55">
        <v>0.71022399999999997</v>
      </c>
      <c r="L167" s="56" t="s">
        <v>3848</v>
      </c>
      <c r="M167" s="56" t="s">
        <v>3814</v>
      </c>
      <c r="N167" s="54" t="s">
        <v>384</v>
      </c>
      <c r="O167" s="51" t="s">
        <v>384</v>
      </c>
      <c r="P167" s="51" t="s">
        <v>384</v>
      </c>
    </row>
    <row r="168" spans="1:16" ht="14" x14ac:dyDescent="0.15">
      <c r="A168" s="50" t="s">
        <v>903</v>
      </c>
      <c r="B168" s="50">
        <v>3068</v>
      </c>
      <c r="C168" s="50" t="s">
        <v>705</v>
      </c>
      <c r="D168" s="50" t="s">
        <v>714</v>
      </c>
      <c r="E168" s="50" t="s">
        <v>715</v>
      </c>
      <c r="F168" s="50" t="s">
        <v>716</v>
      </c>
      <c r="G168" s="50" t="s">
        <v>744</v>
      </c>
      <c r="H168" s="50" t="s">
        <v>659</v>
      </c>
      <c r="I168" s="50" t="s">
        <v>858</v>
      </c>
      <c r="J168" s="50" t="s">
        <v>1406</v>
      </c>
      <c r="K168" s="55">
        <v>0.92823800000000001</v>
      </c>
      <c r="L168" s="56" t="s">
        <v>3849</v>
      </c>
      <c r="M168" s="56" t="s">
        <v>3850</v>
      </c>
      <c r="N168" s="54" t="s">
        <v>384</v>
      </c>
      <c r="O168" s="51" t="s">
        <v>384</v>
      </c>
      <c r="P168" s="51" t="s">
        <v>384</v>
      </c>
    </row>
    <row r="169" spans="1:16" ht="14" x14ac:dyDescent="0.15">
      <c r="A169" s="50" t="s">
        <v>904</v>
      </c>
      <c r="B169" s="50">
        <v>3057</v>
      </c>
      <c r="C169" s="50" t="s">
        <v>705</v>
      </c>
      <c r="D169" s="50" t="s">
        <v>709</v>
      </c>
      <c r="E169" s="50" t="s">
        <v>710</v>
      </c>
      <c r="F169" s="50" t="s">
        <v>711</v>
      </c>
      <c r="G169" s="50" t="s">
        <v>712</v>
      </c>
      <c r="H169" s="50" t="s">
        <v>669</v>
      </c>
      <c r="I169" s="50" t="s">
        <v>305</v>
      </c>
      <c r="J169" s="50" t="s">
        <v>1407</v>
      </c>
      <c r="K169" s="55">
        <v>0.90170899999999998</v>
      </c>
      <c r="L169" s="56" t="s">
        <v>3851</v>
      </c>
      <c r="M169" s="56" t="s">
        <v>3852</v>
      </c>
      <c r="N169" s="54">
        <v>0.92437000000000002</v>
      </c>
      <c r="O169" s="51" t="s">
        <v>4412</v>
      </c>
      <c r="P169" s="51" t="s">
        <v>4413</v>
      </c>
    </row>
    <row r="170" spans="1:16" ht="14" x14ac:dyDescent="0.15">
      <c r="A170" s="50" t="s">
        <v>905</v>
      </c>
      <c r="B170" s="50">
        <v>3056</v>
      </c>
      <c r="C170" s="50" t="s">
        <v>705</v>
      </c>
      <c r="D170" s="50" t="s">
        <v>384</v>
      </c>
      <c r="E170" s="50" t="s">
        <v>384</v>
      </c>
      <c r="F170" s="50" t="s">
        <v>384</v>
      </c>
      <c r="G170" s="50" t="s">
        <v>384</v>
      </c>
      <c r="H170" s="50" t="s">
        <v>384</v>
      </c>
      <c r="I170" s="50" t="s">
        <v>384</v>
      </c>
      <c r="J170" s="50" t="s">
        <v>1408</v>
      </c>
      <c r="K170" s="55">
        <v>0.93332499999999996</v>
      </c>
      <c r="L170" s="56" t="s">
        <v>3853</v>
      </c>
      <c r="M170" s="56" t="s">
        <v>3688</v>
      </c>
      <c r="N170" s="54" t="s">
        <v>384</v>
      </c>
      <c r="O170" s="51" t="s">
        <v>384</v>
      </c>
      <c r="P170" s="51" t="s">
        <v>384</v>
      </c>
    </row>
    <row r="171" spans="1:16" ht="14" x14ac:dyDescent="0.15">
      <c r="A171" s="50" t="s">
        <v>910</v>
      </c>
      <c r="B171" s="50">
        <v>3052</v>
      </c>
      <c r="C171" s="50" t="s">
        <v>705</v>
      </c>
      <c r="D171" s="50" t="s">
        <v>709</v>
      </c>
      <c r="E171" s="50" t="s">
        <v>710</v>
      </c>
      <c r="F171" s="50" t="s">
        <v>711</v>
      </c>
      <c r="G171" s="50" t="s">
        <v>384</v>
      </c>
      <c r="H171" s="50" t="s">
        <v>384</v>
      </c>
      <c r="I171" s="50" t="s">
        <v>384</v>
      </c>
      <c r="J171" s="50" t="s">
        <v>1409</v>
      </c>
      <c r="K171" s="55" t="s">
        <v>384</v>
      </c>
      <c r="L171" s="56" t="s">
        <v>384</v>
      </c>
      <c r="M171" s="56" t="s">
        <v>384</v>
      </c>
      <c r="N171" s="54" t="s">
        <v>384</v>
      </c>
      <c r="O171" s="51" t="s">
        <v>384</v>
      </c>
      <c r="P171" s="51" t="s">
        <v>384</v>
      </c>
    </row>
    <row r="172" spans="1:16" ht="14" x14ac:dyDescent="0.15">
      <c r="A172" s="50" t="s">
        <v>911</v>
      </c>
      <c r="B172" s="50">
        <v>3043</v>
      </c>
      <c r="C172" s="50" t="s">
        <v>705</v>
      </c>
      <c r="D172" s="50" t="s">
        <v>714</v>
      </c>
      <c r="E172" s="50" t="s">
        <v>715</v>
      </c>
      <c r="F172" s="50" t="s">
        <v>716</v>
      </c>
      <c r="G172" s="50" t="s">
        <v>384</v>
      </c>
      <c r="H172" s="50" t="s">
        <v>384</v>
      </c>
      <c r="I172" s="50" t="s">
        <v>384</v>
      </c>
      <c r="J172" s="50" t="s">
        <v>1410</v>
      </c>
      <c r="K172" s="55">
        <v>0.91203000000000001</v>
      </c>
      <c r="L172" s="56" t="s">
        <v>3854</v>
      </c>
      <c r="M172" s="56" t="s">
        <v>3855</v>
      </c>
      <c r="N172" s="54" t="s">
        <v>384</v>
      </c>
      <c r="O172" s="51" t="s">
        <v>384</v>
      </c>
      <c r="P172" s="51" t="s">
        <v>384</v>
      </c>
    </row>
    <row r="173" spans="1:16" ht="14" x14ac:dyDescent="0.15">
      <c r="A173" s="50" t="s">
        <v>912</v>
      </c>
      <c r="B173" s="50">
        <v>3040</v>
      </c>
      <c r="C173" s="50" t="s">
        <v>705</v>
      </c>
      <c r="D173" s="50" t="s">
        <v>714</v>
      </c>
      <c r="E173" s="50" t="s">
        <v>715</v>
      </c>
      <c r="F173" s="50" t="s">
        <v>716</v>
      </c>
      <c r="G173" s="50" t="s">
        <v>384</v>
      </c>
      <c r="H173" s="50" t="s">
        <v>384</v>
      </c>
      <c r="I173" s="50" t="s">
        <v>384</v>
      </c>
      <c r="J173" s="50" t="s">
        <v>1411</v>
      </c>
      <c r="K173" s="55" t="s">
        <v>384</v>
      </c>
      <c r="L173" s="56" t="s">
        <v>384</v>
      </c>
      <c r="M173" s="56" t="s">
        <v>384</v>
      </c>
      <c r="N173" s="54" t="s">
        <v>384</v>
      </c>
      <c r="O173" s="51" t="s">
        <v>384</v>
      </c>
      <c r="P173" s="51" t="s">
        <v>384</v>
      </c>
    </row>
    <row r="174" spans="1:16" ht="14" x14ac:dyDescent="0.15">
      <c r="A174" s="50" t="s">
        <v>913</v>
      </c>
      <c r="B174" s="50">
        <v>3031</v>
      </c>
      <c r="C174" s="50" t="s">
        <v>705</v>
      </c>
      <c r="D174" s="50" t="s">
        <v>714</v>
      </c>
      <c r="E174" s="50" t="s">
        <v>715</v>
      </c>
      <c r="F174" s="50" t="s">
        <v>716</v>
      </c>
      <c r="G174" s="50" t="s">
        <v>384</v>
      </c>
      <c r="H174" s="50" t="s">
        <v>384</v>
      </c>
      <c r="I174" s="50" t="s">
        <v>384</v>
      </c>
      <c r="J174" s="50" t="s">
        <v>1412</v>
      </c>
      <c r="K174" s="55">
        <v>0.96385500000000002</v>
      </c>
      <c r="L174" s="56" t="s">
        <v>3856</v>
      </c>
      <c r="M174" s="56" t="s">
        <v>3698</v>
      </c>
      <c r="N174" s="54" t="s">
        <v>384</v>
      </c>
      <c r="O174" s="51" t="s">
        <v>384</v>
      </c>
      <c r="P174" s="51" t="s">
        <v>384</v>
      </c>
    </row>
    <row r="175" spans="1:16" ht="14" x14ac:dyDescent="0.15">
      <c r="A175" s="50" t="s">
        <v>914</v>
      </c>
      <c r="B175" s="50">
        <v>3020</v>
      </c>
      <c r="C175" s="50" t="s">
        <v>705</v>
      </c>
      <c r="D175" s="50" t="s">
        <v>714</v>
      </c>
      <c r="E175" s="50" t="s">
        <v>715</v>
      </c>
      <c r="F175" s="50" t="s">
        <v>716</v>
      </c>
      <c r="G175" s="50" t="s">
        <v>731</v>
      </c>
      <c r="H175" s="50" t="s">
        <v>654</v>
      </c>
      <c r="I175" s="50" t="s">
        <v>877</v>
      </c>
      <c r="J175" s="50" t="s">
        <v>1413</v>
      </c>
      <c r="K175" s="55">
        <v>0.84539200000000003</v>
      </c>
      <c r="L175" s="56" t="s">
        <v>3857</v>
      </c>
      <c r="M175" s="56" t="s">
        <v>3858</v>
      </c>
      <c r="N175" s="54" t="s">
        <v>384</v>
      </c>
      <c r="O175" s="51" t="s">
        <v>384</v>
      </c>
      <c r="P175" s="51" t="s">
        <v>384</v>
      </c>
    </row>
    <row r="176" spans="1:16" ht="14" x14ac:dyDescent="0.15">
      <c r="A176" s="50" t="s">
        <v>919</v>
      </c>
      <c r="B176" s="50">
        <v>3019</v>
      </c>
      <c r="C176" s="50" t="s">
        <v>705</v>
      </c>
      <c r="D176" s="50" t="s">
        <v>714</v>
      </c>
      <c r="E176" s="50" t="s">
        <v>715</v>
      </c>
      <c r="F176" s="50" t="s">
        <v>716</v>
      </c>
      <c r="G176" s="50" t="s">
        <v>384</v>
      </c>
      <c r="H176" s="50" t="s">
        <v>384</v>
      </c>
      <c r="I176" s="50" t="s">
        <v>384</v>
      </c>
      <c r="J176" s="50" t="s">
        <v>1414</v>
      </c>
      <c r="K176" s="55">
        <v>0.98424199999999995</v>
      </c>
      <c r="L176" s="56" t="s">
        <v>3859</v>
      </c>
      <c r="M176" s="56" t="s">
        <v>3698</v>
      </c>
      <c r="N176" s="54" t="s">
        <v>384</v>
      </c>
      <c r="O176" s="51" t="s">
        <v>384</v>
      </c>
      <c r="P176" s="51" t="s">
        <v>384</v>
      </c>
    </row>
    <row r="177" spans="1:16" ht="14" x14ac:dyDescent="0.15">
      <c r="A177" s="50" t="s">
        <v>920</v>
      </c>
      <c r="B177" s="50">
        <v>3018</v>
      </c>
      <c r="C177" s="50" t="s">
        <v>705</v>
      </c>
      <c r="D177" s="50" t="s">
        <v>384</v>
      </c>
      <c r="E177" s="50" t="s">
        <v>384</v>
      </c>
      <c r="F177" s="50" t="s">
        <v>384</v>
      </c>
      <c r="G177" s="50" t="s">
        <v>384</v>
      </c>
      <c r="H177" s="50" t="s">
        <v>384</v>
      </c>
      <c r="I177" s="50" t="s">
        <v>255</v>
      </c>
      <c r="J177" s="50" t="s">
        <v>1415</v>
      </c>
      <c r="K177" s="55">
        <v>0.75987499999999997</v>
      </c>
      <c r="L177" s="56" t="s">
        <v>3860</v>
      </c>
      <c r="M177" s="56" t="s">
        <v>3688</v>
      </c>
      <c r="N177" s="54">
        <v>0.92246099999999998</v>
      </c>
      <c r="O177" s="51" t="s">
        <v>4414</v>
      </c>
      <c r="P177" s="51" t="s">
        <v>4415</v>
      </c>
    </row>
    <row r="178" spans="1:16" ht="14" x14ac:dyDescent="0.15">
      <c r="A178" s="50" t="s">
        <v>921</v>
      </c>
      <c r="B178" s="50">
        <v>3003</v>
      </c>
      <c r="C178" s="50" t="s">
        <v>705</v>
      </c>
      <c r="D178" s="50" t="s">
        <v>714</v>
      </c>
      <c r="E178" s="50" t="s">
        <v>715</v>
      </c>
      <c r="F178" s="50" t="s">
        <v>716</v>
      </c>
      <c r="G178" s="50" t="s">
        <v>384</v>
      </c>
      <c r="H178" s="50" t="s">
        <v>384</v>
      </c>
      <c r="I178" s="50" t="s">
        <v>384</v>
      </c>
      <c r="J178" s="50" t="s">
        <v>1416</v>
      </c>
      <c r="K178" s="55">
        <v>0.957569</v>
      </c>
      <c r="L178" s="56" t="s">
        <v>3861</v>
      </c>
      <c r="M178" s="56" t="s">
        <v>3862</v>
      </c>
      <c r="N178" s="54" t="s">
        <v>384</v>
      </c>
      <c r="O178" s="51" t="s">
        <v>384</v>
      </c>
      <c r="P178" s="51" t="s">
        <v>384</v>
      </c>
    </row>
    <row r="179" spans="1:16" ht="14" x14ac:dyDescent="0.15">
      <c r="A179" s="50" t="s">
        <v>922</v>
      </c>
      <c r="B179" s="50">
        <v>3000</v>
      </c>
      <c r="C179" s="50" t="s">
        <v>705</v>
      </c>
      <c r="D179" s="50" t="s">
        <v>384</v>
      </c>
      <c r="E179" s="50" t="s">
        <v>384</v>
      </c>
      <c r="F179" s="50" t="s">
        <v>384</v>
      </c>
      <c r="G179" s="50" t="s">
        <v>384</v>
      </c>
      <c r="H179" s="50" t="s">
        <v>384</v>
      </c>
      <c r="I179" s="50" t="s">
        <v>220</v>
      </c>
      <c r="J179" s="50" t="s">
        <v>1417</v>
      </c>
      <c r="K179" s="55">
        <v>0.96679300000000001</v>
      </c>
      <c r="L179" s="56" t="s">
        <v>3863</v>
      </c>
      <c r="M179" s="56" t="s">
        <v>3694</v>
      </c>
      <c r="N179" s="54">
        <v>0.95919299999999996</v>
      </c>
      <c r="O179" s="51" t="s">
        <v>4416</v>
      </c>
      <c r="P179" s="51" t="s">
        <v>4417</v>
      </c>
    </row>
    <row r="180" spans="1:16" ht="14" x14ac:dyDescent="0.15">
      <c r="A180" s="50" t="s">
        <v>923</v>
      </c>
      <c r="B180" s="50">
        <v>2997</v>
      </c>
      <c r="C180" s="50" t="s">
        <v>705</v>
      </c>
      <c r="D180" s="50" t="s">
        <v>714</v>
      </c>
      <c r="E180" s="50" t="s">
        <v>715</v>
      </c>
      <c r="F180" s="50" t="s">
        <v>716</v>
      </c>
      <c r="G180" s="50" t="s">
        <v>384</v>
      </c>
      <c r="H180" s="50" t="s">
        <v>384</v>
      </c>
      <c r="I180" s="50" t="s">
        <v>384</v>
      </c>
      <c r="J180" s="50" t="s">
        <v>1418</v>
      </c>
      <c r="K180" s="55" t="s">
        <v>384</v>
      </c>
      <c r="L180" s="56" t="s">
        <v>384</v>
      </c>
      <c r="M180" s="56" t="s">
        <v>384</v>
      </c>
      <c r="N180" s="54" t="s">
        <v>384</v>
      </c>
      <c r="O180" s="51" t="s">
        <v>384</v>
      </c>
      <c r="P180" s="51" t="s">
        <v>384</v>
      </c>
    </row>
    <row r="181" spans="1:16" ht="14" x14ac:dyDescent="0.15">
      <c r="A181" s="50" t="s">
        <v>924</v>
      </c>
      <c r="B181" s="50">
        <v>2987</v>
      </c>
      <c r="C181" s="50" t="s">
        <v>705</v>
      </c>
      <c r="D181" s="50" t="s">
        <v>709</v>
      </c>
      <c r="E181" s="50" t="s">
        <v>710</v>
      </c>
      <c r="F181" s="50" t="s">
        <v>711</v>
      </c>
      <c r="G181" s="50" t="s">
        <v>712</v>
      </c>
      <c r="H181" s="50" t="s">
        <v>669</v>
      </c>
      <c r="I181" s="50" t="s">
        <v>1419</v>
      </c>
      <c r="J181" s="50" t="s">
        <v>1420</v>
      </c>
      <c r="K181" s="55">
        <v>0.81006100000000003</v>
      </c>
      <c r="L181" s="56" t="s">
        <v>3864</v>
      </c>
      <c r="M181" s="56" t="s">
        <v>3865</v>
      </c>
      <c r="N181" s="54">
        <v>0.99120900000000001</v>
      </c>
      <c r="O181" s="51" t="s">
        <v>4418</v>
      </c>
      <c r="P181" s="51" t="s">
        <v>4419</v>
      </c>
    </row>
    <row r="182" spans="1:16" ht="14" x14ac:dyDescent="0.15">
      <c r="A182" s="50" t="s">
        <v>925</v>
      </c>
      <c r="B182" s="50">
        <v>2982</v>
      </c>
      <c r="C182" s="50" t="s">
        <v>705</v>
      </c>
      <c r="D182" s="50" t="s">
        <v>714</v>
      </c>
      <c r="E182" s="50" t="s">
        <v>715</v>
      </c>
      <c r="F182" s="50" t="s">
        <v>716</v>
      </c>
      <c r="G182" s="50" t="s">
        <v>731</v>
      </c>
      <c r="H182" s="50" t="s">
        <v>384</v>
      </c>
      <c r="I182" s="50" t="s">
        <v>384</v>
      </c>
      <c r="J182" s="50" t="s">
        <v>1421</v>
      </c>
      <c r="K182" s="55">
        <v>0.94215400000000005</v>
      </c>
      <c r="L182" s="56" t="s">
        <v>3866</v>
      </c>
      <c r="M182" s="56" t="s">
        <v>3690</v>
      </c>
      <c r="N182" s="54" t="s">
        <v>384</v>
      </c>
      <c r="O182" s="51" t="s">
        <v>384</v>
      </c>
      <c r="P182" s="51" t="s">
        <v>384</v>
      </c>
    </row>
    <row r="183" spans="1:16" ht="14" x14ac:dyDescent="0.15">
      <c r="A183" s="50" t="s">
        <v>926</v>
      </c>
      <c r="B183" s="50">
        <v>2981</v>
      </c>
      <c r="C183" s="50" t="s">
        <v>705</v>
      </c>
      <c r="D183" s="50" t="s">
        <v>714</v>
      </c>
      <c r="E183" s="50" t="s">
        <v>715</v>
      </c>
      <c r="F183" s="50" t="s">
        <v>716</v>
      </c>
      <c r="G183" s="50" t="s">
        <v>731</v>
      </c>
      <c r="H183" s="50" t="s">
        <v>384</v>
      </c>
      <c r="I183" s="50" t="s">
        <v>760</v>
      </c>
      <c r="J183" s="50" t="s">
        <v>1422</v>
      </c>
      <c r="K183" s="55">
        <v>0.84965599999999997</v>
      </c>
      <c r="L183" s="56" t="s">
        <v>3867</v>
      </c>
      <c r="M183" s="56" t="s">
        <v>3868</v>
      </c>
      <c r="N183" s="54" t="s">
        <v>384</v>
      </c>
      <c r="O183" s="51" t="s">
        <v>384</v>
      </c>
      <c r="P183" s="51" t="s">
        <v>384</v>
      </c>
    </row>
    <row r="184" spans="1:16" ht="14" x14ac:dyDescent="0.15">
      <c r="A184" s="50" t="s">
        <v>927</v>
      </c>
      <c r="B184" s="50">
        <v>2979</v>
      </c>
      <c r="C184" s="50" t="s">
        <v>705</v>
      </c>
      <c r="D184" s="50" t="s">
        <v>714</v>
      </c>
      <c r="E184" s="50" t="s">
        <v>715</v>
      </c>
      <c r="F184" s="50" t="s">
        <v>716</v>
      </c>
      <c r="G184" s="50" t="s">
        <v>731</v>
      </c>
      <c r="H184" s="50" t="s">
        <v>384</v>
      </c>
      <c r="I184" s="50" t="s">
        <v>384</v>
      </c>
      <c r="J184" s="50" t="s">
        <v>1423</v>
      </c>
      <c r="K184" s="55" t="s">
        <v>384</v>
      </c>
      <c r="L184" s="56" t="s">
        <v>384</v>
      </c>
      <c r="M184" s="56" t="s">
        <v>384</v>
      </c>
      <c r="N184" s="54">
        <v>0.92219600000000002</v>
      </c>
      <c r="O184" s="51" t="s">
        <v>4420</v>
      </c>
      <c r="P184" s="51" t="s">
        <v>4480</v>
      </c>
    </row>
    <row r="185" spans="1:16" ht="14" x14ac:dyDescent="0.15">
      <c r="A185" s="50" t="s">
        <v>928</v>
      </c>
      <c r="B185" s="50">
        <v>2978</v>
      </c>
      <c r="C185" s="50" t="s">
        <v>705</v>
      </c>
      <c r="D185" s="50" t="s">
        <v>714</v>
      </c>
      <c r="E185" s="50" t="s">
        <v>384</v>
      </c>
      <c r="F185" s="50" t="s">
        <v>384</v>
      </c>
      <c r="G185" s="50" t="s">
        <v>384</v>
      </c>
      <c r="H185" s="50" t="s">
        <v>384</v>
      </c>
      <c r="I185" s="50" t="s">
        <v>384</v>
      </c>
      <c r="J185" s="50" t="s">
        <v>1424</v>
      </c>
      <c r="K185" s="55">
        <v>0.95567500000000005</v>
      </c>
      <c r="L185" s="56" t="s">
        <v>3869</v>
      </c>
      <c r="M185" s="56" t="s">
        <v>3810</v>
      </c>
      <c r="N185" s="54" t="s">
        <v>384</v>
      </c>
      <c r="O185" s="51" t="s">
        <v>384</v>
      </c>
      <c r="P185" s="51" t="s">
        <v>384</v>
      </c>
    </row>
    <row r="186" spans="1:16" ht="14" x14ac:dyDescent="0.15">
      <c r="A186" s="50" t="s">
        <v>929</v>
      </c>
      <c r="B186" s="50">
        <v>2957</v>
      </c>
      <c r="C186" s="50" t="s">
        <v>705</v>
      </c>
      <c r="D186" s="50" t="s">
        <v>384</v>
      </c>
      <c r="E186" s="50" t="s">
        <v>384</v>
      </c>
      <c r="F186" s="50" t="s">
        <v>384</v>
      </c>
      <c r="G186" s="50" t="s">
        <v>384</v>
      </c>
      <c r="H186" s="50" t="s">
        <v>384</v>
      </c>
      <c r="I186" s="50" t="s">
        <v>384</v>
      </c>
      <c r="J186" s="50" t="s">
        <v>1425</v>
      </c>
      <c r="K186" s="55" t="s">
        <v>384</v>
      </c>
      <c r="L186" s="56" t="s">
        <v>384</v>
      </c>
      <c r="M186" s="56" t="s">
        <v>384</v>
      </c>
      <c r="N186" s="54" t="s">
        <v>384</v>
      </c>
      <c r="O186" s="51" t="s">
        <v>384</v>
      </c>
      <c r="P186" s="51" t="s">
        <v>384</v>
      </c>
    </row>
    <row r="187" spans="1:16" ht="14" x14ac:dyDescent="0.15">
      <c r="A187" s="50" t="s">
        <v>930</v>
      </c>
      <c r="B187" s="50">
        <v>2936</v>
      </c>
      <c r="C187" s="50" t="s">
        <v>705</v>
      </c>
      <c r="D187" s="50" t="s">
        <v>714</v>
      </c>
      <c r="E187" s="50" t="s">
        <v>715</v>
      </c>
      <c r="F187" s="50" t="s">
        <v>716</v>
      </c>
      <c r="G187" s="50" t="s">
        <v>384</v>
      </c>
      <c r="H187" s="50" t="s">
        <v>384</v>
      </c>
      <c r="I187" s="50" t="s">
        <v>384</v>
      </c>
      <c r="J187" s="50" t="s">
        <v>1426</v>
      </c>
      <c r="K187" s="55" t="s">
        <v>384</v>
      </c>
      <c r="L187" s="56" t="s">
        <v>384</v>
      </c>
      <c r="M187" s="56" t="s">
        <v>384</v>
      </c>
      <c r="N187" s="54" t="s">
        <v>384</v>
      </c>
      <c r="O187" s="51" t="s">
        <v>384</v>
      </c>
      <c r="P187" s="51" t="s">
        <v>384</v>
      </c>
    </row>
    <row r="188" spans="1:16" ht="14" x14ac:dyDescent="0.15">
      <c r="A188" s="50" t="s">
        <v>931</v>
      </c>
      <c r="B188" s="50">
        <v>2929</v>
      </c>
      <c r="C188" s="50" t="s">
        <v>705</v>
      </c>
      <c r="D188" s="50" t="s">
        <v>384</v>
      </c>
      <c r="E188" s="50" t="s">
        <v>384</v>
      </c>
      <c r="F188" s="50" t="s">
        <v>384</v>
      </c>
      <c r="G188" s="50" t="s">
        <v>384</v>
      </c>
      <c r="H188" s="50" t="s">
        <v>384</v>
      </c>
      <c r="I188" s="50" t="s">
        <v>185</v>
      </c>
      <c r="J188" s="50" t="s">
        <v>1427</v>
      </c>
      <c r="K188" s="55">
        <v>0.91620299999999999</v>
      </c>
      <c r="L188" s="56" t="s">
        <v>3870</v>
      </c>
      <c r="M188" s="56" t="s">
        <v>3688</v>
      </c>
      <c r="N188" s="54" t="s">
        <v>384</v>
      </c>
      <c r="O188" s="51" t="s">
        <v>384</v>
      </c>
      <c r="P188" s="51" t="s">
        <v>384</v>
      </c>
    </row>
    <row r="189" spans="1:16" ht="14" x14ac:dyDescent="0.15">
      <c r="A189" s="50" t="s">
        <v>932</v>
      </c>
      <c r="B189" s="50">
        <v>2927</v>
      </c>
      <c r="C189" s="50" t="s">
        <v>705</v>
      </c>
      <c r="D189" s="50" t="s">
        <v>714</v>
      </c>
      <c r="E189" s="50" t="s">
        <v>715</v>
      </c>
      <c r="F189" s="50" t="s">
        <v>716</v>
      </c>
      <c r="G189" s="50" t="s">
        <v>384</v>
      </c>
      <c r="H189" s="50" t="s">
        <v>384</v>
      </c>
      <c r="I189" s="50" t="s">
        <v>384</v>
      </c>
      <c r="J189" s="50" t="s">
        <v>1428</v>
      </c>
      <c r="K189" s="55">
        <v>0.91960500000000001</v>
      </c>
      <c r="L189" s="56" t="s">
        <v>3871</v>
      </c>
      <c r="M189" s="56" t="s">
        <v>3855</v>
      </c>
      <c r="N189" s="54" t="s">
        <v>384</v>
      </c>
      <c r="O189" s="51" t="s">
        <v>384</v>
      </c>
      <c r="P189" s="51" t="s">
        <v>384</v>
      </c>
    </row>
    <row r="190" spans="1:16" ht="14" x14ac:dyDescent="0.15">
      <c r="A190" s="50" t="s">
        <v>933</v>
      </c>
      <c r="B190" s="50">
        <v>2926</v>
      </c>
      <c r="C190" s="50" t="s">
        <v>705</v>
      </c>
      <c r="D190" s="50" t="s">
        <v>714</v>
      </c>
      <c r="E190" s="50" t="s">
        <v>715</v>
      </c>
      <c r="F190" s="50" t="s">
        <v>716</v>
      </c>
      <c r="G190" s="50" t="s">
        <v>384</v>
      </c>
      <c r="H190" s="50" t="s">
        <v>384</v>
      </c>
      <c r="I190" s="50" t="s">
        <v>384</v>
      </c>
      <c r="J190" s="50" t="s">
        <v>1429</v>
      </c>
      <c r="K190" s="55">
        <v>0.96872899999999995</v>
      </c>
      <c r="L190" s="56" t="s">
        <v>3872</v>
      </c>
      <c r="M190" s="56" t="s">
        <v>3694</v>
      </c>
      <c r="N190" s="54" t="s">
        <v>384</v>
      </c>
      <c r="O190" s="51" t="s">
        <v>384</v>
      </c>
      <c r="P190" s="51" t="s">
        <v>384</v>
      </c>
    </row>
    <row r="191" spans="1:16" ht="14" x14ac:dyDescent="0.15">
      <c r="A191" s="50" t="s">
        <v>935</v>
      </c>
      <c r="B191" s="50">
        <v>2917</v>
      </c>
      <c r="C191" s="50" t="s">
        <v>705</v>
      </c>
      <c r="D191" s="50" t="s">
        <v>714</v>
      </c>
      <c r="E191" s="50" t="s">
        <v>715</v>
      </c>
      <c r="F191" s="50" t="s">
        <v>716</v>
      </c>
      <c r="G191" s="50" t="s">
        <v>731</v>
      </c>
      <c r="H191" s="50" t="s">
        <v>384</v>
      </c>
      <c r="I191" s="50" t="s">
        <v>384</v>
      </c>
      <c r="J191" s="50" t="s">
        <v>1430</v>
      </c>
      <c r="K191" s="55">
        <v>0.93004699999999996</v>
      </c>
      <c r="L191" s="56" t="s">
        <v>3873</v>
      </c>
      <c r="M191" s="56" t="s">
        <v>3763</v>
      </c>
      <c r="N191" s="54" t="s">
        <v>384</v>
      </c>
      <c r="O191" s="51" t="s">
        <v>384</v>
      </c>
      <c r="P191" s="51" t="s">
        <v>384</v>
      </c>
    </row>
    <row r="192" spans="1:16" ht="14" x14ac:dyDescent="0.15">
      <c r="A192" s="50" t="s">
        <v>936</v>
      </c>
      <c r="B192" s="50">
        <v>2908</v>
      </c>
      <c r="C192" s="50" t="s">
        <v>705</v>
      </c>
      <c r="D192" s="50" t="s">
        <v>714</v>
      </c>
      <c r="E192" s="50" t="s">
        <v>384</v>
      </c>
      <c r="F192" s="50" t="s">
        <v>384</v>
      </c>
      <c r="G192" s="50" t="s">
        <v>384</v>
      </c>
      <c r="H192" s="50" t="s">
        <v>384</v>
      </c>
      <c r="I192" s="50" t="s">
        <v>384</v>
      </c>
      <c r="J192" s="50" t="s">
        <v>1431</v>
      </c>
      <c r="K192" s="55">
        <v>0.964785</v>
      </c>
      <c r="L192" s="56" t="s">
        <v>3874</v>
      </c>
      <c r="M192" s="56" t="s">
        <v>3729</v>
      </c>
      <c r="N192" s="54" t="s">
        <v>384</v>
      </c>
      <c r="O192" s="51" t="s">
        <v>384</v>
      </c>
      <c r="P192" s="51" t="s">
        <v>384</v>
      </c>
    </row>
    <row r="193" spans="1:16" ht="14" x14ac:dyDescent="0.15">
      <c r="A193" s="50" t="s">
        <v>937</v>
      </c>
      <c r="B193" s="50">
        <v>2894</v>
      </c>
      <c r="C193" s="50" t="s">
        <v>705</v>
      </c>
      <c r="D193" s="50" t="s">
        <v>714</v>
      </c>
      <c r="E193" s="50" t="s">
        <v>715</v>
      </c>
      <c r="F193" s="50" t="s">
        <v>716</v>
      </c>
      <c r="G193" s="50" t="s">
        <v>1432</v>
      </c>
      <c r="H193" s="50" t="s">
        <v>660</v>
      </c>
      <c r="I193" s="50" t="s">
        <v>1433</v>
      </c>
      <c r="J193" s="50" t="s">
        <v>1434</v>
      </c>
      <c r="K193" s="55" t="s">
        <v>384</v>
      </c>
      <c r="L193" s="56" t="s">
        <v>384</v>
      </c>
      <c r="M193" s="56" t="s">
        <v>384</v>
      </c>
      <c r="N193" s="54" t="s">
        <v>384</v>
      </c>
      <c r="O193" s="51" t="s">
        <v>384</v>
      </c>
      <c r="P193" s="51" t="s">
        <v>384</v>
      </c>
    </row>
    <row r="194" spans="1:16" ht="14" x14ac:dyDescent="0.15">
      <c r="A194" s="50" t="s">
        <v>938</v>
      </c>
      <c r="B194" s="50">
        <v>2893</v>
      </c>
      <c r="C194" s="50" t="s">
        <v>705</v>
      </c>
      <c r="D194" s="50" t="s">
        <v>384</v>
      </c>
      <c r="E194" s="50" t="s">
        <v>384</v>
      </c>
      <c r="F194" s="50" t="s">
        <v>384</v>
      </c>
      <c r="G194" s="50" t="s">
        <v>384</v>
      </c>
      <c r="H194" s="50" t="s">
        <v>384</v>
      </c>
      <c r="I194" s="50" t="s">
        <v>384</v>
      </c>
      <c r="J194" s="50" t="s">
        <v>1435</v>
      </c>
      <c r="K194" s="55">
        <v>0.95997699999999997</v>
      </c>
      <c r="L194" s="56" t="s">
        <v>3875</v>
      </c>
      <c r="M194" s="56" t="s">
        <v>3688</v>
      </c>
      <c r="N194" s="54" t="s">
        <v>384</v>
      </c>
      <c r="O194" s="51" t="s">
        <v>384</v>
      </c>
      <c r="P194" s="51" t="s">
        <v>384</v>
      </c>
    </row>
    <row r="195" spans="1:16" ht="14" x14ac:dyDescent="0.15">
      <c r="A195" s="50" t="s">
        <v>940</v>
      </c>
      <c r="B195" s="50">
        <v>2885</v>
      </c>
      <c r="C195" s="50" t="s">
        <v>705</v>
      </c>
      <c r="D195" s="50" t="s">
        <v>714</v>
      </c>
      <c r="E195" s="50" t="s">
        <v>715</v>
      </c>
      <c r="F195" s="50" t="s">
        <v>716</v>
      </c>
      <c r="G195" s="50" t="s">
        <v>731</v>
      </c>
      <c r="H195" s="50" t="s">
        <v>384</v>
      </c>
      <c r="I195" s="50" t="s">
        <v>384</v>
      </c>
      <c r="J195" s="50" t="s">
        <v>1436</v>
      </c>
      <c r="K195" s="55" t="s">
        <v>384</v>
      </c>
      <c r="L195" s="56" t="s">
        <v>384</v>
      </c>
      <c r="M195" s="56" t="s">
        <v>384</v>
      </c>
      <c r="N195" s="54" t="s">
        <v>384</v>
      </c>
      <c r="O195" s="51" t="s">
        <v>384</v>
      </c>
      <c r="P195" s="51" t="s">
        <v>384</v>
      </c>
    </row>
    <row r="196" spans="1:16" ht="14" x14ac:dyDescent="0.15">
      <c r="A196" s="50" t="s">
        <v>941</v>
      </c>
      <c r="B196" s="50">
        <v>2882</v>
      </c>
      <c r="C196" s="50" t="s">
        <v>705</v>
      </c>
      <c r="D196" s="50" t="s">
        <v>714</v>
      </c>
      <c r="E196" s="50" t="s">
        <v>715</v>
      </c>
      <c r="F196" s="50" t="s">
        <v>716</v>
      </c>
      <c r="G196" s="50" t="s">
        <v>882</v>
      </c>
      <c r="H196" s="50" t="s">
        <v>648</v>
      </c>
      <c r="I196" s="50" t="s">
        <v>285</v>
      </c>
      <c r="J196" s="50" t="s">
        <v>1437</v>
      </c>
      <c r="K196" s="55">
        <v>0.931589</v>
      </c>
      <c r="L196" s="56" t="s">
        <v>3876</v>
      </c>
      <c r="M196" s="56" t="s">
        <v>3877</v>
      </c>
      <c r="N196" s="54">
        <v>0.97941199999999995</v>
      </c>
      <c r="O196" s="51" t="s">
        <v>4421</v>
      </c>
      <c r="P196" s="51" t="s">
        <v>4422</v>
      </c>
    </row>
    <row r="197" spans="1:16" ht="14" x14ac:dyDescent="0.15">
      <c r="A197" s="50" t="s">
        <v>942</v>
      </c>
      <c r="B197" s="50">
        <v>2880</v>
      </c>
      <c r="C197" s="50" t="s">
        <v>705</v>
      </c>
      <c r="D197" s="50" t="s">
        <v>714</v>
      </c>
      <c r="E197" s="50" t="s">
        <v>715</v>
      </c>
      <c r="F197" s="50" t="s">
        <v>716</v>
      </c>
      <c r="G197" s="50" t="s">
        <v>384</v>
      </c>
      <c r="H197" s="50" t="s">
        <v>384</v>
      </c>
      <c r="I197" s="50" t="s">
        <v>384</v>
      </c>
      <c r="J197" s="50" t="s">
        <v>1438</v>
      </c>
      <c r="K197" s="55">
        <v>0.93177900000000002</v>
      </c>
      <c r="L197" s="56" t="s">
        <v>3878</v>
      </c>
      <c r="M197" s="56" t="s">
        <v>3765</v>
      </c>
      <c r="N197" s="54" t="s">
        <v>384</v>
      </c>
      <c r="O197" s="51" t="s">
        <v>384</v>
      </c>
      <c r="P197" s="51" t="s">
        <v>384</v>
      </c>
    </row>
    <row r="198" spans="1:16" ht="14" x14ac:dyDescent="0.15">
      <c r="A198" s="50" t="s">
        <v>943</v>
      </c>
      <c r="B198" s="50">
        <v>2873</v>
      </c>
      <c r="C198" s="50" t="s">
        <v>705</v>
      </c>
      <c r="D198" s="50" t="s">
        <v>714</v>
      </c>
      <c r="E198" s="50" t="s">
        <v>715</v>
      </c>
      <c r="F198" s="50" t="s">
        <v>716</v>
      </c>
      <c r="G198" s="50" t="s">
        <v>731</v>
      </c>
      <c r="H198" s="50" t="s">
        <v>384</v>
      </c>
      <c r="I198" s="50" t="s">
        <v>384</v>
      </c>
      <c r="J198" s="50" t="s">
        <v>1439</v>
      </c>
      <c r="K198" s="55">
        <v>0.83730899999999997</v>
      </c>
      <c r="L198" s="56" t="s">
        <v>3879</v>
      </c>
      <c r="M198" s="56" t="s">
        <v>3838</v>
      </c>
      <c r="N198" s="54" t="s">
        <v>384</v>
      </c>
      <c r="O198" s="51" t="s">
        <v>384</v>
      </c>
      <c r="P198" s="51" t="s">
        <v>384</v>
      </c>
    </row>
    <row r="199" spans="1:16" ht="14" x14ac:dyDescent="0.15">
      <c r="A199" s="50" t="s">
        <v>944</v>
      </c>
      <c r="B199" s="50">
        <v>2871</v>
      </c>
      <c r="C199" s="50" t="s">
        <v>705</v>
      </c>
      <c r="D199" s="50" t="s">
        <v>384</v>
      </c>
      <c r="E199" s="50" t="s">
        <v>384</v>
      </c>
      <c r="F199" s="50" t="s">
        <v>384</v>
      </c>
      <c r="G199" s="50" t="s">
        <v>384</v>
      </c>
      <c r="H199" s="50" t="s">
        <v>384</v>
      </c>
      <c r="I199" s="50" t="s">
        <v>160</v>
      </c>
      <c r="J199" s="50" t="s">
        <v>1440</v>
      </c>
      <c r="K199" s="55">
        <v>0.97252400000000006</v>
      </c>
      <c r="L199" s="56" t="s">
        <v>3880</v>
      </c>
      <c r="M199" s="56" t="s">
        <v>3688</v>
      </c>
      <c r="N199" s="54" t="s">
        <v>384</v>
      </c>
      <c r="O199" s="51" t="s">
        <v>384</v>
      </c>
      <c r="P199" s="51" t="s">
        <v>384</v>
      </c>
    </row>
    <row r="200" spans="1:16" ht="14" x14ac:dyDescent="0.15">
      <c r="A200" s="50" t="s">
        <v>945</v>
      </c>
      <c r="B200" s="50">
        <v>2868</v>
      </c>
      <c r="C200" s="50" t="s">
        <v>705</v>
      </c>
      <c r="D200" s="50" t="s">
        <v>384</v>
      </c>
      <c r="E200" s="50" t="s">
        <v>384</v>
      </c>
      <c r="F200" s="50" t="s">
        <v>384</v>
      </c>
      <c r="G200" s="50" t="s">
        <v>384</v>
      </c>
      <c r="H200" s="50" t="s">
        <v>384</v>
      </c>
      <c r="I200" s="50" t="s">
        <v>384</v>
      </c>
      <c r="J200" s="50" t="s">
        <v>1441</v>
      </c>
      <c r="K200" s="55">
        <v>0.94636100000000001</v>
      </c>
      <c r="L200" s="56" t="s">
        <v>3881</v>
      </c>
      <c r="M200" s="56" t="s">
        <v>3812</v>
      </c>
      <c r="N200" s="54" t="s">
        <v>384</v>
      </c>
      <c r="O200" s="51" t="s">
        <v>384</v>
      </c>
      <c r="P200" s="51" t="s">
        <v>384</v>
      </c>
    </row>
    <row r="201" spans="1:16" ht="14" x14ac:dyDescent="0.15">
      <c r="A201" s="50" t="s">
        <v>946</v>
      </c>
      <c r="B201" s="50">
        <v>2863</v>
      </c>
      <c r="C201" s="50" t="s">
        <v>705</v>
      </c>
      <c r="D201" s="50" t="s">
        <v>714</v>
      </c>
      <c r="E201" s="50" t="s">
        <v>715</v>
      </c>
      <c r="F201" s="50" t="s">
        <v>716</v>
      </c>
      <c r="G201" s="50" t="s">
        <v>384</v>
      </c>
      <c r="H201" s="50" t="s">
        <v>384</v>
      </c>
      <c r="I201" s="50" t="s">
        <v>384</v>
      </c>
      <c r="J201" s="50" t="s">
        <v>1442</v>
      </c>
      <c r="K201" s="55">
        <v>0.93389900000000003</v>
      </c>
      <c r="L201" s="56" t="s">
        <v>3882</v>
      </c>
      <c r="M201" s="56" t="s">
        <v>3765</v>
      </c>
      <c r="N201" s="54" t="s">
        <v>384</v>
      </c>
      <c r="O201" s="51" t="s">
        <v>384</v>
      </c>
      <c r="P201" s="51" t="s">
        <v>384</v>
      </c>
    </row>
    <row r="202" spans="1:16" ht="14" x14ac:dyDescent="0.15">
      <c r="A202" s="50" t="s">
        <v>948</v>
      </c>
      <c r="B202" s="50">
        <v>2858</v>
      </c>
      <c r="C202" s="50" t="s">
        <v>705</v>
      </c>
      <c r="D202" s="50" t="s">
        <v>714</v>
      </c>
      <c r="E202" s="50" t="s">
        <v>715</v>
      </c>
      <c r="F202" s="50" t="s">
        <v>716</v>
      </c>
      <c r="G202" s="50" t="s">
        <v>384</v>
      </c>
      <c r="H202" s="50" t="s">
        <v>384</v>
      </c>
      <c r="I202" s="50" t="s">
        <v>384</v>
      </c>
      <c r="J202" s="50" t="s">
        <v>1443</v>
      </c>
      <c r="K202" s="55" t="s">
        <v>384</v>
      </c>
      <c r="L202" s="56" t="s">
        <v>384</v>
      </c>
      <c r="M202" s="56" t="s">
        <v>384</v>
      </c>
      <c r="N202" s="54" t="s">
        <v>384</v>
      </c>
      <c r="O202" s="51" t="s">
        <v>384</v>
      </c>
      <c r="P202" s="51" t="s">
        <v>384</v>
      </c>
    </row>
    <row r="203" spans="1:16" ht="14" x14ac:dyDescent="0.15">
      <c r="A203" s="50" t="s">
        <v>949</v>
      </c>
      <c r="B203" s="50">
        <v>2858</v>
      </c>
      <c r="C203" s="50" t="s">
        <v>705</v>
      </c>
      <c r="D203" s="50" t="s">
        <v>714</v>
      </c>
      <c r="E203" s="50" t="s">
        <v>715</v>
      </c>
      <c r="F203" s="50" t="s">
        <v>716</v>
      </c>
      <c r="G203" s="50" t="s">
        <v>384</v>
      </c>
      <c r="H203" s="50" t="s">
        <v>384</v>
      </c>
      <c r="I203" s="50" t="s">
        <v>384</v>
      </c>
      <c r="J203" s="50" t="s">
        <v>1444</v>
      </c>
      <c r="K203" s="55">
        <v>0.85397999999999996</v>
      </c>
      <c r="L203" s="56" t="s">
        <v>3883</v>
      </c>
      <c r="M203" s="56" t="s">
        <v>3688</v>
      </c>
      <c r="N203" s="54" t="s">
        <v>384</v>
      </c>
      <c r="O203" s="51" t="s">
        <v>384</v>
      </c>
      <c r="P203" s="51" t="s">
        <v>384</v>
      </c>
    </row>
    <row r="204" spans="1:16" ht="14" x14ac:dyDescent="0.15">
      <c r="A204" s="50" t="s">
        <v>950</v>
      </c>
      <c r="B204" s="50">
        <v>2856</v>
      </c>
      <c r="C204" s="50" t="s">
        <v>705</v>
      </c>
      <c r="D204" s="50" t="s">
        <v>714</v>
      </c>
      <c r="E204" s="50" t="s">
        <v>715</v>
      </c>
      <c r="F204" s="50" t="s">
        <v>716</v>
      </c>
      <c r="G204" s="50" t="s">
        <v>384</v>
      </c>
      <c r="H204" s="50" t="s">
        <v>384</v>
      </c>
      <c r="I204" s="50" t="s">
        <v>384</v>
      </c>
      <c r="J204" s="50" t="s">
        <v>1445</v>
      </c>
      <c r="K204" s="55">
        <v>0.95513700000000001</v>
      </c>
      <c r="L204" s="56" t="s">
        <v>3884</v>
      </c>
      <c r="M204" s="56" t="s">
        <v>3885</v>
      </c>
      <c r="N204" s="54" t="s">
        <v>384</v>
      </c>
      <c r="O204" s="51" t="s">
        <v>384</v>
      </c>
      <c r="P204" s="51" t="s">
        <v>384</v>
      </c>
    </row>
    <row r="205" spans="1:16" ht="14" x14ac:dyDescent="0.15">
      <c r="A205" s="50" t="s">
        <v>951</v>
      </c>
      <c r="B205" s="50">
        <v>2853</v>
      </c>
      <c r="C205" s="50" t="s">
        <v>705</v>
      </c>
      <c r="D205" s="50" t="s">
        <v>714</v>
      </c>
      <c r="E205" s="50" t="s">
        <v>715</v>
      </c>
      <c r="F205" s="50" t="s">
        <v>716</v>
      </c>
      <c r="G205" s="50" t="s">
        <v>731</v>
      </c>
      <c r="H205" s="50" t="s">
        <v>384</v>
      </c>
      <c r="I205" s="50" t="s">
        <v>862</v>
      </c>
      <c r="J205" s="50" t="s">
        <v>1446</v>
      </c>
      <c r="K205" s="55">
        <v>0.95932899999999999</v>
      </c>
      <c r="L205" s="56" t="s">
        <v>3886</v>
      </c>
      <c r="M205" s="56" t="s">
        <v>3887</v>
      </c>
      <c r="N205" s="54" t="s">
        <v>384</v>
      </c>
      <c r="O205" s="51" t="s">
        <v>384</v>
      </c>
      <c r="P205" s="51" t="s">
        <v>384</v>
      </c>
    </row>
    <row r="206" spans="1:16" ht="14" x14ac:dyDescent="0.15">
      <c r="A206" s="50" t="s">
        <v>952</v>
      </c>
      <c r="B206" s="50">
        <v>2850</v>
      </c>
      <c r="C206" s="50" t="s">
        <v>705</v>
      </c>
      <c r="D206" s="50" t="s">
        <v>384</v>
      </c>
      <c r="E206" s="50" t="s">
        <v>384</v>
      </c>
      <c r="F206" s="50" t="s">
        <v>384</v>
      </c>
      <c r="G206" s="50" t="s">
        <v>384</v>
      </c>
      <c r="H206" s="50" t="s">
        <v>384</v>
      </c>
      <c r="I206" s="50" t="s">
        <v>220</v>
      </c>
      <c r="J206" s="50" t="s">
        <v>1447</v>
      </c>
      <c r="K206" s="55" t="s">
        <v>384</v>
      </c>
      <c r="L206" s="56" t="s">
        <v>384</v>
      </c>
      <c r="M206" s="56" t="s">
        <v>384</v>
      </c>
      <c r="N206" s="54" t="s">
        <v>384</v>
      </c>
      <c r="O206" s="51" t="s">
        <v>384</v>
      </c>
      <c r="P206" s="51" t="s">
        <v>384</v>
      </c>
    </row>
    <row r="207" spans="1:16" ht="14" x14ac:dyDescent="0.15">
      <c r="A207" s="50" t="s">
        <v>953</v>
      </c>
      <c r="B207" s="50">
        <v>2850</v>
      </c>
      <c r="C207" s="50" t="s">
        <v>705</v>
      </c>
      <c r="D207" s="50" t="s">
        <v>714</v>
      </c>
      <c r="E207" s="50" t="s">
        <v>715</v>
      </c>
      <c r="F207" s="50" t="s">
        <v>716</v>
      </c>
      <c r="G207" s="50" t="s">
        <v>384</v>
      </c>
      <c r="H207" s="50" t="s">
        <v>384</v>
      </c>
      <c r="I207" s="50" t="s">
        <v>384</v>
      </c>
      <c r="J207" s="50" t="s">
        <v>1448</v>
      </c>
      <c r="K207" s="55">
        <v>0.95793700000000004</v>
      </c>
      <c r="L207" s="56" t="s">
        <v>3888</v>
      </c>
      <c r="M207" s="56" t="s">
        <v>3692</v>
      </c>
      <c r="N207" s="54" t="s">
        <v>384</v>
      </c>
      <c r="O207" s="51" t="s">
        <v>384</v>
      </c>
      <c r="P207" s="51" t="s">
        <v>384</v>
      </c>
    </row>
    <row r="208" spans="1:16" ht="14" x14ac:dyDescent="0.15">
      <c r="A208" s="50" t="s">
        <v>955</v>
      </c>
      <c r="B208" s="50">
        <v>2848</v>
      </c>
      <c r="C208" s="50" t="s">
        <v>705</v>
      </c>
      <c r="D208" s="50" t="s">
        <v>714</v>
      </c>
      <c r="E208" s="50" t="s">
        <v>715</v>
      </c>
      <c r="F208" s="50" t="s">
        <v>716</v>
      </c>
      <c r="G208" s="50" t="s">
        <v>384</v>
      </c>
      <c r="H208" s="50" t="s">
        <v>384</v>
      </c>
      <c r="I208" s="50" t="s">
        <v>384</v>
      </c>
      <c r="J208" s="50" t="s">
        <v>1449</v>
      </c>
      <c r="K208" s="55">
        <v>0.87888900000000003</v>
      </c>
      <c r="L208" s="56" t="s">
        <v>3889</v>
      </c>
      <c r="M208" s="56" t="s">
        <v>3831</v>
      </c>
      <c r="N208" s="54" t="s">
        <v>384</v>
      </c>
      <c r="O208" s="51" t="s">
        <v>384</v>
      </c>
      <c r="P208" s="51" t="s">
        <v>384</v>
      </c>
    </row>
    <row r="209" spans="1:16" ht="14" x14ac:dyDescent="0.15">
      <c r="A209" s="50" t="s">
        <v>956</v>
      </c>
      <c r="B209" s="50">
        <v>2834</v>
      </c>
      <c r="C209" s="50" t="s">
        <v>705</v>
      </c>
      <c r="D209" s="50" t="s">
        <v>714</v>
      </c>
      <c r="E209" s="50" t="s">
        <v>715</v>
      </c>
      <c r="F209" s="50" t="s">
        <v>716</v>
      </c>
      <c r="G209" s="50" t="s">
        <v>384</v>
      </c>
      <c r="H209" s="50" t="s">
        <v>384</v>
      </c>
      <c r="I209" s="50" t="s">
        <v>384</v>
      </c>
      <c r="J209" s="50" t="s">
        <v>1450</v>
      </c>
      <c r="K209" s="55">
        <v>0.87552399999999997</v>
      </c>
      <c r="L209" s="56" t="s">
        <v>3890</v>
      </c>
      <c r="M209" s="56" t="s">
        <v>3698</v>
      </c>
      <c r="N209" s="54" t="s">
        <v>384</v>
      </c>
      <c r="O209" s="51" t="s">
        <v>384</v>
      </c>
      <c r="P209" s="51" t="s">
        <v>384</v>
      </c>
    </row>
    <row r="210" spans="1:16" ht="14" x14ac:dyDescent="0.15">
      <c r="A210" s="50" t="s">
        <v>957</v>
      </c>
      <c r="B210" s="50">
        <v>2830</v>
      </c>
      <c r="C210" s="50" t="s">
        <v>705</v>
      </c>
      <c r="D210" s="50" t="s">
        <v>714</v>
      </c>
      <c r="E210" s="50" t="s">
        <v>715</v>
      </c>
      <c r="F210" s="50" t="s">
        <v>716</v>
      </c>
      <c r="G210" s="50" t="s">
        <v>384</v>
      </c>
      <c r="H210" s="50" t="s">
        <v>384</v>
      </c>
      <c r="I210" s="50" t="s">
        <v>384</v>
      </c>
      <c r="J210" s="50" t="s">
        <v>1451</v>
      </c>
      <c r="K210" s="55" t="s">
        <v>384</v>
      </c>
      <c r="L210" s="56" t="s">
        <v>384</v>
      </c>
      <c r="M210" s="56" t="s">
        <v>384</v>
      </c>
      <c r="N210" s="54" t="s">
        <v>384</v>
      </c>
      <c r="O210" s="51" t="s">
        <v>384</v>
      </c>
      <c r="P210" s="51" t="s">
        <v>384</v>
      </c>
    </row>
    <row r="211" spans="1:16" ht="14" x14ac:dyDescent="0.15">
      <c r="A211" s="50" t="s">
        <v>958</v>
      </c>
      <c r="B211" s="50">
        <v>2828</v>
      </c>
      <c r="C211" s="50" t="s">
        <v>705</v>
      </c>
      <c r="D211" s="50" t="s">
        <v>709</v>
      </c>
      <c r="E211" s="50" t="s">
        <v>710</v>
      </c>
      <c r="F211" s="50" t="s">
        <v>711</v>
      </c>
      <c r="G211" s="50" t="s">
        <v>384</v>
      </c>
      <c r="H211" s="50" t="s">
        <v>384</v>
      </c>
      <c r="I211" s="50" t="s">
        <v>384</v>
      </c>
      <c r="J211" s="50" t="s">
        <v>1452</v>
      </c>
      <c r="K211" s="55">
        <v>0.93475200000000003</v>
      </c>
      <c r="L211" s="56" t="s">
        <v>3891</v>
      </c>
      <c r="M211" s="56" t="s">
        <v>3892</v>
      </c>
      <c r="N211" s="54" t="s">
        <v>384</v>
      </c>
      <c r="O211" s="51" t="s">
        <v>384</v>
      </c>
      <c r="P211" s="51" t="s">
        <v>384</v>
      </c>
    </row>
    <row r="212" spans="1:16" ht="14" x14ac:dyDescent="0.15">
      <c r="A212" s="50" t="s">
        <v>959</v>
      </c>
      <c r="B212" s="50">
        <v>2828</v>
      </c>
      <c r="C212" s="50" t="s">
        <v>705</v>
      </c>
      <c r="D212" s="50" t="s">
        <v>714</v>
      </c>
      <c r="E212" s="50" t="s">
        <v>384</v>
      </c>
      <c r="F212" s="50" t="s">
        <v>384</v>
      </c>
      <c r="G212" s="50" t="s">
        <v>384</v>
      </c>
      <c r="H212" s="50" t="s">
        <v>384</v>
      </c>
      <c r="I212" s="50" t="s">
        <v>384</v>
      </c>
      <c r="J212" s="50" t="s">
        <v>1453</v>
      </c>
      <c r="K212" s="55">
        <v>0.96186300000000002</v>
      </c>
      <c r="L212" s="56" t="s">
        <v>3893</v>
      </c>
      <c r="M212" s="56" t="s">
        <v>3688</v>
      </c>
      <c r="N212" s="54" t="s">
        <v>384</v>
      </c>
      <c r="O212" s="51" t="s">
        <v>384</v>
      </c>
      <c r="P212" s="51" t="s">
        <v>384</v>
      </c>
    </row>
    <row r="213" spans="1:16" ht="14" x14ac:dyDescent="0.15">
      <c r="A213" s="50" t="s">
        <v>960</v>
      </c>
      <c r="B213" s="50">
        <v>2825</v>
      </c>
      <c r="C213" s="50" t="s">
        <v>705</v>
      </c>
      <c r="D213" s="50" t="s">
        <v>714</v>
      </c>
      <c r="E213" s="50" t="s">
        <v>715</v>
      </c>
      <c r="F213" s="50" t="s">
        <v>716</v>
      </c>
      <c r="G213" s="50" t="s">
        <v>384</v>
      </c>
      <c r="H213" s="50" t="s">
        <v>384</v>
      </c>
      <c r="I213" s="50" t="s">
        <v>384</v>
      </c>
      <c r="J213" s="50" t="s">
        <v>1454</v>
      </c>
      <c r="K213" s="55">
        <v>0.90044299999999999</v>
      </c>
      <c r="L213" s="56" t="s">
        <v>3894</v>
      </c>
      <c r="M213" s="56" t="s">
        <v>3812</v>
      </c>
      <c r="N213" s="54" t="s">
        <v>384</v>
      </c>
      <c r="O213" s="51" t="s">
        <v>384</v>
      </c>
      <c r="P213" s="51" t="s">
        <v>384</v>
      </c>
    </row>
    <row r="214" spans="1:16" ht="14" x14ac:dyDescent="0.15">
      <c r="A214" s="50" t="s">
        <v>961</v>
      </c>
      <c r="B214" s="50">
        <v>2821</v>
      </c>
      <c r="C214" s="50" t="s">
        <v>705</v>
      </c>
      <c r="D214" s="50" t="s">
        <v>906</v>
      </c>
      <c r="E214" s="50" t="s">
        <v>907</v>
      </c>
      <c r="F214" s="50" t="s">
        <v>908</v>
      </c>
      <c r="G214" s="50" t="s">
        <v>909</v>
      </c>
      <c r="H214" s="50" t="s">
        <v>689</v>
      </c>
      <c r="I214" s="50" t="s">
        <v>394</v>
      </c>
      <c r="J214" s="50" t="s">
        <v>1455</v>
      </c>
      <c r="K214" s="55">
        <v>0.86865199999999998</v>
      </c>
      <c r="L214" s="56" t="s">
        <v>3895</v>
      </c>
      <c r="M214" s="56" t="s">
        <v>3896</v>
      </c>
      <c r="N214" s="54" t="s">
        <v>384</v>
      </c>
      <c r="O214" s="51" t="s">
        <v>384</v>
      </c>
      <c r="P214" s="51" t="s">
        <v>384</v>
      </c>
    </row>
    <row r="215" spans="1:16" ht="14" x14ac:dyDescent="0.15">
      <c r="A215" s="50" t="s">
        <v>962</v>
      </c>
      <c r="B215" s="50">
        <v>2819</v>
      </c>
      <c r="C215" s="50" t="s">
        <v>705</v>
      </c>
      <c r="D215" s="50" t="s">
        <v>714</v>
      </c>
      <c r="E215" s="50" t="s">
        <v>715</v>
      </c>
      <c r="F215" s="50" t="s">
        <v>716</v>
      </c>
      <c r="G215" s="50" t="s">
        <v>384</v>
      </c>
      <c r="H215" s="50" t="s">
        <v>384</v>
      </c>
      <c r="I215" s="50" t="s">
        <v>384</v>
      </c>
      <c r="J215" s="50" t="s">
        <v>1456</v>
      </c>
      <c r="K215" s="55">
        <v>0.95752999999999999</v>
      </c>
      <c r="L215" s="56" t="s">
        <v>3897</v>
      </c>
      <c r="M215" s="56" t="s">
        <v>3719</v>
      </c>
      <c r="N215" s="54" t="s">
        <v>384</v>
      </c>
      <c r="O215" s="51" t="s">
        <v>384</v>
      </c>
      <c r="P215" s="51" t="s">
        <v>384</v>
      </c>
    </row>
    <row r="216" spans="1:16" ht="14" x14ac:dyDescent="0.15">
      <c r="A216" s="50" t="s">
        <v>963</v>
      </c>
      <c r="B216" s="50">
        <v>2811</v>
      </c>
      <c r="C216" s="50" t="s">
        <v>705</v>
      </c>
      <c r="D216" s="50" t="s">
        <v>714</v>
      </c>
      <c r="E216" s="50" t="s">
        <v>715</v>
      </c>
      <c r="F216" s="50" t="s">
        <v>716</v>
      </c>
      <c r="G216" s="50" t="s">
        <v>744</v>
      </c>
      <c r="H216" s="50" t="s">
        <v>659</v>
      </c>
      <c r="I216" s="50" t="s">
        <v>356</v>
      </c>
      <c r="J216" s="50" t="s">
        <v>1457</v>
      </c>
      <c r="K216" s="55">
        <v>0.95920799999999995</v>
      </c>
      <c r="L216" s="56" t="s">
        <v>3898</v>
      </c>
      <c r="M216" s="56" t="s">
        <v>3700</v>
      </c>
      <c r="N216" s="54" t="s">
        <v>384</v>
      </c>
      <c r="O216" s="51" t="s">
        <v>384</v>
      </c>
      <c r="P216" s="51" t="s">
        <v>384</v>
      </c>
    </row>
    <row r="217" spans="1:16" ht="14" x14ac:dyDescent="0.15">
      <c r="A217" s="50" t="s">
        <v>964</v>
      </c>
      <c r="B217" s="50">
        <v>2804</v>
      </c>
      <c r="C217" s="50" t="s">
        <v>705</v>
      </c>
      <c r="D217" s="50" t="s">
        <v>714</v>
      </c>
      <c r="E217" s="50" t="s">
        <v>715</v>
      </c>
      <c r="F217" s="50" t="s">
        <v>716</v>
      </c>
      <c r="G217" s="50" t="s">
        <v>384</v>
      </c>
      <c r="H217" s="50" t="s">
        <v>384</v>
      </c>
      <c r="I217" s="50" t="s">
        <v>384</v>
      </c>
      <c r="J217" s="50" t="s">
        <v>1458</v>
      </c>
      <c r="K217" s="55" t="s">
        <v>384</v>
      </c>
      <c r="L217" s="56" t="s">
        <v>384</v>
      </c>
      <c r="M217" s="56" t="s">
        <v>384</v>
      </c>
      <c r="N217" s="54" t="s">
        <v>384</v>
      </c>
      <c r="O217" s="51" t="s">
        <v>384</v>
      </c>
      <c r="P217" s="51" t="s">
        <v>384</v>
      </c>
    </row>
    <row r="218" spans="1:16" ht="14" x14ac:dyDescent="0.15">
      <c r="A218" s="50" t="s">
        <v>965</v>
      </c>
      <c r="B218" s="50">
        <v>2802</v>
      </c>
      <c r="C218" s="50" t="s">
        <v>705</v>
      </c>
      <c r="D218" s="50" t="s">
        <v>714</v>
      </c>
      <c r="E218" s="50" t="s">
        <v>715</v>
      </c>
      <c r="F218" s="50" t="s">
        <v>716</v>
      </c>
      <c r="G218" s="50" t="s">
        <v>731</v>
      </c>
      <c r="H218" s="50" t="s">
        <v>384</v>
      </c>
      <c r="I218" s="50" t="s">
        <v>384</v>
      </c>
      <c r="J218" s="50" t="s">
        <v>1459</v>
      </c>
      <c r="K218" s="55">
        <v>0.94781000000000004</v>
      </c>
      <c r="L218" s="56" t="s">
        <v>3899</v>
      </c>
      <c r="M218" s="56" t="s">
        <v>3838</v>
      </c>
      <c r="N218" s="54" t="s">
        <v>384</v>
      </c>
      <c r="O218" s="51" t="s">
        <v>384</v>
      </c>
      <c r="P218" s="51" t="s">
        <v>384</v>
      </c>
    </row>
    <row r="219" spans="1:16" ht="14" x14ac:dyDescent="0.15">
      <c r="A219" s="50" t="s">
        <v>966</v>
      </c>
      <c r="B219" s="50">
        <v>2796</v>
      </c>
      <c r="C219" s="50" t="s">
        <v>705</v>
      </c>
      <c r="D219" s="50" t="s">
        <v>714</v>
      </c>
      <c r="E219" s="50" t="s">
        <v>384</v>
      </c>
      <c r="F219" s="50" t="s">
        <v>384</v>
      </c>
      <c r="G219" s="50" t="s">
        <v>384</v>
      </c>
      <c r="H219" s="50" t="s">
        <v>384</v>
      </c>
      <c r="I219" s="50" t="s">
        <v>384</v>
      </c>
      <c r="J219" s="50" t="s">
        <v>1460</v>
      </c>
      <c r="K219" s="55" t="s">
        <v>384</v>
      </c>
      <c r="L219" s="56" t="s">
        <v>384</v>
      </c>
      <c r="M219" s="56" t="s">
        <v>384</v>
      </c>
      <c r="N219" s="54" t="s">
        <v>384</v>
      </c>
      <c r="O219" s="51" t="s">
        <v>384</v>
      </c>
      <c r="P219" s="51" t="s">
        <v>384</v>
      </c>
    </row>
    <row r="220" spans="1:16" ht="14" x14ac:dyDescent="0.15">
      <c r="A220" s="50" t="s">
        <v>967</v>
      </c>
      <c r="B220" s="50">
        <v>2791</v>
      </c>
      <c r="C220" s="50" t="s">
        <v>705</v>
      </c>
      <c r="D220" s="50" t="s">
        <v>714</v>
      </c>
      <c r="E220" s="50" t="s">
        <v>715</v>
      </c>
      <c r="F220" s="50" t="s">
        <v>716</v>
      </c>
      <c r="G220" s="50" t="s">
        <v>384</v>
      </c>
      <c r="H220" s="50" t="s">
        <v>384</v>
      </c>
      <c r="I220" s="50" t="s">
        <v>384</v>
      </c>
      <c r="J220" s="50" t="s">
        <v>1461</v>
      </c>
      <c r="K220" s="55" t="s">
        <v>384</v>
      </c>
      <c r="L220" s="56" t="s">
        <v>384</v>
      </c>
      <c r="M220" s="56" t="s">
        <v>384</v>
      </c>
      <c r="N220" s="54" t="s">
        <v>384</v>
      </c>
      <c r="O220" s="51" t="s">
        <v>384</v>
      </c>
      <c r="P220" s="51" t="s">
        <v>384</v>
      </c>
    </row>
    <row r="221" spans="1:16" ht="14" x14ac:dyDescent="0.15">
      <c r="A221" s="50" t="s">
        <v>968</v>
      </c>
      <c r="B221" s="50">
        <v>2788</v>
      </c>
      <c r="C221" s="50" t="s">
        <v>705</v>
      </c>
      <c r="D221" s="50" t="s">
        <v>714</v>
      </c>
      <c r="E221" s="50" t="s">
        <v>715</v>
      </c>
      <c r="F221" s="50" t="s">
        <v>716</v>
      </c>
      <c r="G221" s="50" t="s">
        <v>384</v>
      </c>
      <c r="H221" s="50" t="s">
        <v>384</v>
      </c>
      <c r="I221" s="50" t="s">
        <v>384</v>
      </c>
      <c r="J221" s="50" t="s">
        <v>1462</v>
      </c>
      <c r="K221" s="55" t="s">
        <v>384</v>
      </c>
      <c r="L221" s="56" t="s">
        <v>384</v>
      </c>
      <c r="M221" s="56" t="s">
        <v>384</v>
      </c>
      <c r="N221" s="54" t="s">
        <v>384</v>
      </c>
      <c r="O221" s="51" t="s">
        <v>384</v>
      </c>
      <c r="P221" s="51" t="s">
        <v>384</v>
      </c>
    </row>
    <row r="222" spans="1:16" ht="14" x14ac:dyDescent="0.15">
      <c r="A222" s="50" t="s">
        <v>969</v>
      </c>
      <c r="B222" s="50">
        <v>2787</v>
      </c>
      <c r="C222" s="50" t="s">
        <v>705</v>
      </c>
      <c r="D222" s="50" t="s">
        <v>714</v>
      </c>
      <c r="E222" s="50" t="s">
        <v>715</v>
      </c>
      <c r="F222" s="50" t="s">
        <v>716</v>
      </c>
      <c r="G222" s="50" t="s">
        <v>384</v>
      </c>
      <c r="H222" s="50" t="s">
        <v>384</v>
      </c>
      <c r="I222" s="50" t="s">
        <v>384</v>
      </c>
      <c r="J222" s="50" t="s">
        <v>1463</v>
      </c>
      <c r="K222" s="55">
        <v>0.90275399999999995</v>
      </c>
      <c r="L222" s="56" t="s">
        <v>3900</v>
      </c>
      <c r="M222" s="56" t="s">
        <v>3698</v>
      </c>
      <c r="N222" s="54" t="s">
        <v>384</v>
      </c>
      <c r="O222" s="51" t="s">
        <v>384</v>
      </c>
      <c r="P222" s="51" t="s">
        <v>384</v>
      </c>
    </row>
    <row r="223" spans="1:16" ht="14" x14ac:dyDescent="0.15">
      <c r="A223" s="50" t="s">
        <v>970</v>
      </c>
      <c r="B223" s="50">
        <v>2779</v>
      </c>
      <c r="C223" s="50" t="s">
        <v>705</v>
      </c>
      <c r="D223" s="50" t="s">
        <v>714</v>
      </c>
      <c r="E223" s="50" t="s">
        <v>715</v>
      </c>
      <c r="F223" s="50" t="s">
        <v>716</v>
      </c>
      <c r="G223" s="50" t="s">
        <v>384</v>
      </c>
      <c r="H223" s="50" t="s">
        <v>384</v>
      </c>
      <c r="I223" s="50" t="s">
        <v>384</v>
      </c>
      <c r="J223" s="50" t="s">
        <v>1464</v>
      </c>
      <c r="K223" s="55">
        <v>0.90017999999999998</v>
      </c>
      <c r="L223" s="56" t="s">
        <v>3901</v>
      </c>
      <c r="M223" s="56" t="s">
        <v>3700</v>
      </c>
      <c r="N223" s="54" t="s">
        <v>384</v>
      </c>
      <c r="O223" s="51" t="s">
        <v>384</v>
      </c>
      <c r="P223" s="51" t="s">
        <v>384</v>
      </c>
    </row>
    <row r="224" spans="1:16" ht="14" x14ac:dyDescent="0.15">
      <c r="A224" s="50" t="s">
        <v>971</v>
      </c>
      <c r="B224" s="50">
        <v>2779</v>
      </c>
      <c r="C224" s="50" t="s">
        <v>705</v>
      </c>
      <c r="D224" s="50" t="s">
        <v>714</v>
      </c>
      <c r="E224" s="50" t="s">
        <v>715</v>
      </c>
      <c r="F224" s="50" t="s">
        <v>716</v>
      </c>
      <c r="G224" s="50" t="s">
        <v>384</v>
      </c>
      <c r="H224" s="50" t="s">
        <v>384</v>
      </c>
      <c r="I224" s="50" t="s">
        <v>384</v>
      </c>
      <c r="J224" s="50" t="s">
        <v>1465</v>
      </c>
      <c r="K224" s="55">
        <v>0.86471699999999996</v>
      </c>
      <c r="L224" s="56" t="s">
        <v>3902</v>
      </c>
      <c r="M224" s="56" t="s">
        <v>3765</v>
      </c>
      <c r="N224" s="54" t="s">
        <v>384</v>
      </c>
      <c r="O224" s="51" t="s">
        <v>384</v>
      </c>
      <c r="P224" s="51" t="s">
        <v>384</v>
      </c>
    </row>
    <row r="225" spans="1:16" ht="14" x14ac:dyDescent="0.15">
      <c r="A225" s="50" t="s">
        <v>974</v>
      </c>
      <c r="B225" s="50">
        <v>2769</v>
      </c>
      <c r="C225" s="50" t="s">
        <v>705</v>
      </c>
      <c r="D225" s="50" t="s">
        <v>709</v>
      </c>
      <c r="E225" s="50" t="s">
        <v>710</v>
      </c>
      <c r="F225" s="50" t="s">
        <v>711</v>
      </c>
      <c r="G225" s="50" t="s">
        <v>384</v>
      </c>
      <c r="H225" s="50" t="s">
        <v>384</v>
      </c>
      <c r="I225" s="50" t="s">
        <v>384</v>
      </c>
      <c r="J225" s="50" t="s">
        <v>1466</v>
      </c>
      <c r="K225" s="55">
        <v>0.97028099999999995</v>
      </c>
      <c r="L225" s="56" t="s">
        <v>3903</v>
      </c>
      <c r="M225" s="56" t="s">
        <v>3745</v>
      </c>
      <c r="N225" s="54" t="s">
        <v>384</v>
      </c>
      <c r="O225" s="51" t="s">
        <v>384</v>
      </c>
      <c r="P225" s="51" t="s">
        <v>384</v>
      </c>
    </row>
    <row r="226" spans="1:16" ht="14" x14ac:dyDescent="0.15">
      <c r="A226" s="50" t="s">
        <v>975</v>
      </c>
      <c r="B226" s="50">
        <v>2768</v>
      </c>
      <c r="C226" s="50" t="s">
        <v>705</v>
      </c>
      <c r="D226" s="50" t="s">
        <v>706</v>
      </c>
      <c r="E226" s="50" t="s">
        <v>756</v>
      </c>
      <c r="F226" s="50" t="s">
        <v>757</v>
      </c>
      <c r="G226" s="50" t="s">
        <v>758</v>
      </c>
      <c r="H226" s="50" t="s">
        <v>384</v>
      </c>
      <c r="I226" s="50" t="s">
        <v>762</v>
      </c>
      <c r="J226" s="50" t="s">
        <v>1467</v>
      </c>
      <c r="K226" s="55">
        <v>0.88114899999999996</v>
      </c>
      <c r="L226" s="56" t="s">
        <v>3904</v>
      </c>
      <c r="M226" s="56" t="s">
        <v>3736</v>
      </c>
      <c r="N226" s="54" t="s">
        <v>384</v>
      </c>
      <c r="O226" s="51" t="s">
        <v>384</v>
      </c>
      <c r="P226" s="51" t="s">
        <v>384</v>
      </c>
    </row>
    <row r="227" spans="1:16" ht="14" x14ac:dyDescent="0.15">
      <c r="A227" s="50" t="s">
        <v>979</v>
      </c>
      <c r="B227" s="50">
        <v>2765</v>
      </c>
      <c r="C227" s="50" t="s">
        <v>705</v>
      </c>
      <c r="D227" s="50" t="s">
        <v>714</v>
      </c>
      <c r="E227" s="50" t="s">
        <v>715</v>
      </c>
      <c r="F227" s="50" t="s">
        <v>716</v>
      </c>
      <c r="G227" s="50" t="s">
        <v>384</v>
      </c>
      <c r="H227" s="50" t="s">
        <v>384</v>
      </c>
      <c r="I227" s="50" t="s">
        <v>384</v>
      </c>
      <c r="J227" s="50" t="s">
        <v>1468</v>
      </c>
      <c r="K227" s="55">
        <v>0.95300300000000004</v>
      </c>
      <c r="L227" s="56" t="s">
        <v>3905</v>
      </c>
      <c r="M227" s="56" t="s">
        <v>3688</v>
      </c>
      <c r="N227" s="54" t="s">
        <v>384</v>
      </c>
      <c r="O227" s="51" t="s">
        <v>384</v>
      </c>
      <c r="P227" s="51" t="s">
        <v>384</v>
      </c>
    </row>
    <row r="228" spans="1:16" ht="14" x14ac:dyDescent="0.15">
      <c r="A228" s="50" t="s">
        <v>980</v>
      </c>
      <c r="B228" s="50">
        <v>2764</v>
      </c>
      <c r="C228" s="50" t="s">
        <v>705</v>
      </c>
      <c r="D228" s="50" t="s">
        <v>384</v>
      </c>
      <c r="E228" s="50" t="s">
        <v>384</v>
      </c>
      <c r="F228" s="50" t="s">
        <v>384</v>
      </c>
      <c r="G228" s="50" t="s">
        <v>384</v>
      </c>
      <c r="H228" s="50" t="s">
        <v>384</v>
      </c>
      <c r="I228" s="50" t="s">
        <v>384</v>
      </c>
      <c r="J228" s="50" t="s">
        <v>1469</v>
      </c>
      <c r="K228" s="55">
        <v>0.94430199999999997</v>
      </c>
      <c r="L228" s="56" t="s">
        <v>3906</v>
      </c>
      <c r="M228" s="56" t="s">
        <v>3812</v>
      </c>
      <c r="N228" s="54" t="s">
        <v>384</v>
      </c>
      <c r="O228" s="51" t="s">
        <v>384</v>
      </c>
      <c r="P228" s="51" t="s">
        <v>384</v>
      </c>
    </row>
    <row r="229" spans="1:16" ht="14" x14ac:dyDescent="0.15">
      <c r="A229" s="50" t="s">
        <v>981</v>
      </c>
      <c r="B229" s="50">
        <v>2760</v>
      </c>
      <c r="C229" s="50" t="s">
        <v>705</v>
      </c>
      <c r="D229" s="50" t="s">
        <v>714</v>
      </c>
      <c r="E229" s="50" t="s">
        <v>715</v>
      </c>
      <c r="F229" s="50" t="s">
        <v>716</v>
      </c>
      <c r="G229" s="50" t="s">
        <v>384</v>
      </c>
      <c r="H229" s="50" t="s">
        <v>384</v>
      </c>
      <c r="I229" s="50" t="s">
        <v>384</v>
      </c>
      <c r="J229" s="50" t="s">
        <v>1470</v>
      </c>
      <c r="K229" s="55">
        <v>0.83928999999999998</v>
      </c>
      <c r="L229" s="56" t="s">
        <v>3907</v>
      </c>
      <c r="M229" s="56" t="s">
        <v>3908</v>
      </c>
      <c r="N229" s="54" t="s">
        <v>384</v>
      </c>
      <c r="O229" s="51" t="s">
        <v>384</v>
      </c>
      <c r="P229" s="51" t="s">
        <v>384</v>
      </c>
    </row>
    <row r="230" spans="1:16" ht="14" x14ac:dyDescent="0.15">
      <c r="A230" s="50" t="s">
        <v>982</v>
      </c>
      <c r="B230" s="50">
        <v>2759</v>
      </c>
      <c r="C230" s="50" t="s">
        <v>705</v>
      </c>
      <c r="D230" s="50" t="s">
        <v>714</v>
      </c>
      <c r="E230" s="50" t="s">
        <v>715</v>
      </c>
      <c r="F230" s="50" t="s">
        <v>716</v>
      </c>
      <c r="G230" s="50" t="s">
        <v>384</v>
      </c>
      <c r="H230" s="50" t="s">
        <v>384</v>
      </c>
      <c r="I230" s="50" t="s">
        <v>384</v>
      </c>
      <c r="J230" s="50" t="s">
        <v>1471</v>
      </c>
      <c r="K230" s="55">
        <v>0.90077600000000002</v>
      </c>
      <c r="L230" s="56" t="s">
        <v>3909</v>
      </c>
      <c r="M230" s="56" t="s">
        <v>3700</v>
      </c>
      <c r="N230" s="54" t="s">
        <v>384</v>
      </c>
      <c r="O230" s="51" t="s">
        <v>384</v>
      </c>
      <c r="P230" s="51" t="s">
        <v>384</v>
      </c>
    </row>
    <row r="231" spans="1:16" ht="14" x14ac:dyDescent="0.15">
      <c r="A231" s="50" t="s">
        <v>983</v>
      </c>
      <c r="B231" s="50">
        <v>2753</v>
      </c>
      <c r="C231" s="50" t="s">
        <v>705</v>
      </c>
      <c r="D231" s="50" t="s">
        <v>709</v>
      </c>
      <c r="E231" s="50" t="s">
        <v>710</v>
      </c>
      <c r="F231" s="50" t="s">
        <v>711</v>
      </c>
      <c r="G231" s="50" t="s">
        <v>384</v>
      </c>
      <c r="H231" s="50" t="s">
        <v>384</v>
      </c>
      <c r="I231" s="50" t="s">
        <v>384</v>
      </c>
      <c r="J231" s="50" t="s">
        <v>1472</v>
      </c>
      <c r="K231" s="55">
        <v>0.95683499999999999</v>
      </c>
      <c r="L231" s="56" t="s">
        <v>3910</v>
      </c>
      <c r="M231" s="56" t="s">
        <v>3723</v>
      </c>
      <c r="N231" s="54" t="s">
        <v>384</v>
      </c>
      <c r="O231" s="51" t="s">
        <v>384</v>
      </c>
      <c r="P231" s="51" t="s">
        <v>384</v>
      </c>
    </row>
    <row r="232" spans="1:16" ht="14" x14ac:dyDescent="0.15">
      <c r="A232" s="50" t="s">
        <v>984</v>
      </c>
      <c r="B232" s="50">
        <v>2751</v>
      </c>
      <c r="C232" s="50" t="s">
        <v>705</v>
      </c>
      <c r="D232" s="50" t="s">
        <v>714</v>
      </c>
      <c r="E232" s="50" t="s">
        <v>715</v>
      </c>
      <c r="F232" s="50" t="s">
        <v>716</v>
      </c>
      <c r="G232" s="50" t="s">
        <v>384</v>
      </c>
      <c r="H232" s="50" t="s">
        <v>384</v>
      </c>
      <c r="I232" s="50" t="s">
        <v>384</v>
      </c>
      <c r="J232" s="50" t="s">
        <v>1473</v>
      </c>
      <c r="K232" s="55">
        <v>0.95677400000000001</v>
      </c>
      <c r="L232" s="56" t="s">
        <v>3911</v>
      </c>
      <c r="M232" s="56" t="s">
        <v>3812</v>
      </c>
      <c r="N232" s="54" t="s">
        <v>384</v>
      </c>
      <c r="O232" s="51" t="s">
        <v>384</v>
      </c>
      <c r="P232" s="51" t="s">
        <v>384</v>
      </c>
    </row>
    <row r="233" spans="1:16" ht="14" x14ac:dyDescent="0.15">
      <c r="A233" s="50" t="s">
        <v>986</v>
      </c>
      <c r="B233" s="50">
        <v>2744</v>
      </c>
      <c r="C233" s="50" t="s">
        <v>705</v>
      </c>
      <c r="D233" s="50" t="s">
        <v>714</v>
      </c>
      <c r="E233" s="50" t="s">
        <v>715</v>
      </c>
      <c r="F233" s="50" t="s">
        <v>716</v>
      </c>
      <c r="G233" s="50" t="s">
        <v>384</v>
      </c>
      <c r="H233" s="50" t="s">
        <v>384</v>
      </c>
      <c r="I233" s="50" t="s">
        <v>384</v>
      </c>
      <c r="J233" s="50" t="s">
        <v>1474</v>
      </c>
      <c r="K233" s="55">
        <v>0.908049</v>
      </c>
      <c r="L233" s="56" t="s">
        <v>3912</v>
      </c>
      <c r="M233" s="56" t="s">
        <v>3688</v>
      </c>
      <c r="N233" s="54" t="s">
        <v>384</v>
      </c>
      <c r="O233" s="51" t="s">
        <v>384</v>
      </c>
      <c r="P233" s="51" t="s">
        <v>384</v>
      </c>
    </row>
    <row r="234" spans="1:16" ht="14" x14ac:dyDescent="0.15">
      <c r="A234" s="50" t="s">
        <v>987</v>
      </c>
      <c r="B234" s="50">
        <v>2744</v>
      </c>
      <c r="C234" s="50" t="s">
        <v>705</v>
      </c>
      <c r="D234" s="50" t="s">
        <v>714</v>
      </c>
      <c r="E234" s="50" t="s">
        <v>715</v>
      </c>
      <c r="F234" s="50" t="s">
        <v>716</v>
      </c>
      <c r="G234" s="50" t="s">
        <v>384</v>
      </c>
      <c r="H234" s="50" t="s">
        <v>384</v>
      </c>
      <c r="I234" s="50" t="s">
        <v>384</v>
      </c>
      <c r="J234" s="50" t="s">
        <v>1475</v>
      </c>
      <c r="K234" s="55">
        <v>0.98554399999999998</v>
      </c>
      <c r="L234" s="56" t="s">
        <v>3913</v>
      </c>
      <c r="M234" s="56" t="s">
        <v>3914</v>
      </c>
      <c r="N234" s="54" t="s">
        <v>384</v>
      </c>
      <c r="O234" s="51" t="s">
        <v>384</v>
      </c>
      <c r="P234" s="51" t="s">
        <v>384</v>
      </c>
    </row>
    <row r="235" spans="1:16" ht="14" x14ac:dyDescent="0.15">
      <c r="A235" s="50" t="s">
        <v>988</v>
      </c>
      <c r="B235" s="50">
        <v>2741</v>
      </c>
      <c r="C235" s="50" t="s">
        <v>705</v>
      </c>
      <c r="D235" s="50" t="s">
        <v>384</v>
      </c>
      <c r="E235" s="50" t="s">
        <v>384</v>
      </c>
      <c r="F235" s="50" t="s">
        <v>384</v>
      </c>
      <c r="G235" s="50" t="s">
        <v>384</v>
      </c>
      <c r="H235" s="50" t="s">
        <v>384</v>
      </c>
      <c r="I235" s="50" t="s">
        <v>384</v>
      </c>
      <c r="J235" s="50" t="s">
        <v>1476</v>
      </c>
      <c r="K235" s="55">
        <v>0.97498300000000004</v>
      </c>
      <c r="L235" s="56" t="s">
        <v>3915</v>
      </c>
      <c r="M235" s="56" t="s">
        <v>3831</v>
      </c>
      <c r="N235" s="54" t="s">
        <v>384</v>
      </c>
      <c r="O235" s="51" t="s">
        <v>384</v>
      </c>
      <c r="P235" s="51" t="s">
        <v>384</v>
      </c>
    </row>
    <row r="236" spans="1:16" ht="14" x14ac:dyDescent="0.15">
      <c r="A236" s="50" t="s">
        <v>989</v>
      </c>
      <c r="B236" s="50">
        <v>2735</v>
      </c>
      <c r="C236" s="50" t="s">
        <v>705</v>
      </c>
      <c r="D236" s="50" t="s">
        <v>714</v>
      </c>
      <c r="E236" s="50" t="s">
        <v>915</v>
      </c>
      <c r="F236" s="50" t="s">
        <v>916</v>
      </c>
      <c r="G236" s="50" t="s">
        <v>917</v>
      </c>
      <c r="H236" s="50" t="s">
        <v>685</v>
      </c>
      <c r="I236" s="50" t="s">
        <v>918</v>
      </c>
      <c r="J236" s="50" t="s">
        <v>1477</v>
      </c>
      <c r="K236" s="55">
        <v>0.83826400000000001</v>
      </c>
      <c r="L236" s="56" t="s">
        <v>3916</v>
      </c>
      <c r="M236" s="56" t="s">
        <v>3917</v>
      </c>
      <c r="N236" s="54" t="s">
        <v>384</v>
      </c>
      <c r="O236" s="51" t="s">
        <v>384</v>
      </c>
      <c r="P236" s="51" t="s">
        <v>384</v>
      </c>
    </row>
    <row r="237" spans="1:16" ht="14" x14ac:dyDescent="0.15">
      <c r="A237" s="50" t="s">
        <v>990</v>
      </c>
      <c r="B237" s="50">
        <v>2729</v>
      </c>
      <c r="C237" s="50" t="s">
        <v>705</v>
      </c>
      <c r="D237" s="50" t="s">
        <v>714</v>
      </c>
      <c r="E237" s="50" t="s">
        <v>715</v>
      </c>
      <c r="F237" s="50" t="s">
        <v>716</v>
      </c>
      <c r="G237" s="50" t="s">
        <v>384</v>
      </c>
      <c r="H237" s="50" t="s">
        <v>384</v>
      </c>
      <c r="I237" s="50" t="s">
        <v>384</v>
      </c>
      <c r="J237" s="50" t="s">
        <v>1478</v>
      </c>
      <c r="K237" s="55">
        <v>0.890042</v>
      </c>
      <c r="L237" s="56" t="s">
        <v>3918</v>
      </c>
      <c r="M237" s="56" t="s">
        <v>3688</v>
      </c>
      <c r="N237" s="54" t="s">
        <v>384</v>
      </c>
      <c r="O237" s="51" t="s">
        <v>384</v>
      </c>
      <c r="P237" s="51" t="s">
        <v>384</v>
      </c>
    </row>
    <row r="238" spans="1:16" ht="14" x14ac:dyDescent="0.15">
      <c r="A238" s="50" t="s">
        <v>991</v>
      </c>
      <c r="B238" s="50">
        <v>2727</v>
      </c>
      <c r="C238" s="50" t="s">
        <v>705</v>
      </c>
      <c r="D238" s="50" t="s">
        <v>714</v>
      </c>
      <c r="E238" s="50" t="s">
        <v>384</v>
      </c>
      <c r="F238" s="50" t="s">
        <v>384</v>
      </c>
      <c r="G238" s="50" t="s">
        <v>384</v>
      </c>
      <c r="H238" s="50" t="s">
        <v>384</v>
      </c>
      <c r="I238" s="50" t="s">
        <v>384</v>
      </c>
      <c r="J238" s="50" t="s">
        <v>1479</v>
      </c>
      <c r="K238" s="55" t="s">
        <v>384</v>
      </c>
      <c r="L238" s="56" t="s">
        <v>384</v>
      </c>
      <c r="M238" s="56" t="s">
        <v>384</v>
      </c>
      <c r="N238" s="54" t="s">
        <v>384</v>
      </c>
      <c r="O238" s="51" t="s">
        <v>384</v>
      </c>
      <c r="P238" s="51" t="s">
        <v>384</v>
      </c>
    </row>
    <row r="239" spans="1:16" ht="14" x14ac:dyDescent="0.15">
      <c r="A239" s="50" t="s">
        <v>992</v>
      </c>
      <c r="B239" s="50">
        <v>2725</v>
      </c>
      <c r="C239" s="50" t="s">
        <v>705</v>
      </c>
      <c r="D239" s="50" t="s">
        <v>384</v>
      </c>
      <c r="E239" s="50" t="s">
        <v>384</v>
      </c>
      <c r="F239" s="50" t="s">
        <v>384</v>
      </c>
      <c r="G239" s="50" t="s">
        <v>384</v>
      </c>
      <c r="H239" s="50" t="s">
        <v>384</v>
      </c>
      <c r="I239" s="50" t="s">
        <v>160</v>
      </c>
      <c r="J239" s="50" t="s">
        <v>1480</v>
      </c>
      <c r="K239" s="55">
        <v>0.88461900000000004</v>
      </c>
      <c r="L239" s="56" t="s">
        <v>3919</v>
      </c>
      <c r="M239" s="56" t="s">
        <v>3688</v>
      </c>
      <c r="N239" s="54" t="s">
        <v>384</v>
      </c>
      <c r="O239" s="51" t="s">
        <v>384</v>
      </c>
      <c r="P239" s="51" t="s">
        <v>384</v>
      </c>
    </row>
    <row r="240" spans="1:16" ht="14" x14ac:dyDescent="0.15">
      <c r="A240" s="50" t="s">
        <v>993</v>
      </c>
      <c r="B240" s="50">
        <v>2724</v>
      </c>
      <c r="C240" s="50" t="s">
        <v>705</v>
      </c>
      <c r="D240" s="50" t="s">
        <v>384</v>
      </c>
      <c r="E240" s="50" t="s">
        <v>384</v>
      </c>
      <c r="F240" s="50" t="s">
        <v>384</v>
      </c>
      <c r="G240" s="50" t="s">
        <v>384</v>
      </c>
      <c r="H240" s="50" t="s">
        <v>384</v>
      </c>
      <c r="I240" s="50" t="s">
        <v>384</v>
      </c>
      <c r="J240" s="50" t="s">
        <v>1481</v>
      </c>
      <c r="K240" s="55">
        <v>0.93201299999999998</v>
      </c>
      <c r="L240" s="56" t="s">
        <v>3920</v>
      </c>
      <c r="M240" s="56" t="s">
        <v>3812</v>
      </c>
      <c r="N240" s="54" t="s">
        <v>384</v>
      </c>
      <c r="O240" s="51" t="s">
        <v>384</v>
      </c>
      <c r="P240" s="51" t="s">
        <v>384</v>
      </c>
    </row>
    <row r="241" spans="1:16" ht="14" x14ac:dyDescent="0.15">
      <c r="A241" s="50" t="s">
        <v>994</v>
      </c>
      <c r="B241" s="50">
        <v>2720</v>
      </c>
      <c r="C241" s="50" t="s">
        <v>705</v>
      </c>
      <c r="D241" s="50" t="s">
        <v>384</v>
      </c>
      <c r="E241" s="50" t="s">
        <v>384</v>
      </c>
      <c r="F241" s="50" t="s">
        <v>384</v>
      </c>
      <c r="G241" s="50" t="s">
        <v>384</v>
      </c>
      <c r="H241" s="50" t="s">
        <v>384</v>
      </c>
      <c r="I241" s="50" t="s">
        <v>160</v>
      </c>
      <c r="J241" s="50" t="s">
        <v>1482</v>
      </c>
      <c r="K241" s="55">
        <v>0.96976899999999999</v>
      </c>
      <c r="L241" s="56" t="s">
        <v>3921</v>
      </c>
      <c r="M241" s="56" t="s">
        <v>3688</v>
      </c>
      <c r="N241" s="54" t="s">
        <v>384</v>
      </c>
      <c r="O241" s="51" t="s">
        <v>384</v>
      </c>
      <c r="P241" s="51" t="s">
        <v>384</v>
      </c>
    </row>
    <row r="242" spans="1:16" ht="14" x14ac:dyDescent="0.15">
      <c r="A242" s="50" t="s">
        <v>995</v>
      </c>
      <c r="B242" s="50">
        <v>2707</v>
      </c>
      <c r="C242" s="50" t="s">
        <v>705</v>
      </c>
      <c r="D242" s="50" t="s">
        <v>709</v>
      </c>
      <c r="E242" s="50" t="s">
        <v>710</v>
      </c>
      <c r="F242" s="50" t="s">
        <v>711</v>
      </c>
      <c r="G242" s="50" t="s">
        <v>721</v>
      </c>
      <c r="H242" s="50" t="s">
        <v>384</v>
      </c>
      <c r="I242" s="50" t="s">
        <v>384</v>
      </c>
      <c r="J242" s="50" t="s">
        <v>1483</v>
      </c>
      <c r="K242" s="55">
        <v>0.85122299999999995</v>
      </c>
      <c r="L242" s="56" t="s">
        <v>3922</v>
      </c>
      <c r="M242" s="56" t="s">
        <v>3745</v>
      </c>
      <c r="N242" s="54" t="s">
        <v>384</v>
      </c>
      <c r="O242" s="51" t="s">
        <v>384</v>
      </c>
      <c r="P242" s="51" t="s">
        <v>384</v>
      </c>
    </row>
    <row r="243" spans="1:16" ht="14" x14ac:dyDescent="0.15">
      <c r="A243" s="50" t="s">
        <v>996</v>
      </c>
      <c r="B243" s="50">
        <v>2700</v>
      </c>
      <c r="C243" s="50" t="s">
        <v>705</v>
      </c>
      <c r="D243" s="50" t="s">
        <v>714</v>
      </c>
      <c r="E243" s="50" t="s">
        <v>715</v>
      </c>
      <c r="F243" s="50" t="s">
        <v>716</v>
      </c>
      <c r="G243" s="50" t="s">
        <v>1432</v>
      </c>
      <c r="H243" s="50" t="s">
        <v>660</v>
      </c>
      <c r="I243" s="50" t="s">
        <v>1484</v>
      </c>
      <c r="J243" s="50" t="s">
        <v>1485</v>
      </c>
      <c r="K243" s="55" t="s">
        <v>384</v>
      </c>
      <c r="L243" s="56" t="s">
        <v>384</v>
      </c>
      <c r="M243" s="56" t="s">
        <v>384</v>
      </c>
      <c r="N243" s="54" t="s">
        <v>384</v>
      </c>
      <c r="O243" s="51" t="s">
        <v>384</v>
      </c>
      <c r="P243" s="51" t="s">
        <v>384</v>
      </c>
    </row>
    <row r="244" spans="1:16" ht="14" x14ac:dyDescent="0.15">
      <c r="A244" s="50" t="s">
        <v>998</v>
      </c>
      <c r="B244" s="50">
        <v>2699</v>
      </c>
      <c r="C244" s="50" t="s">
        <v>705</v>
      </c>
      <c r="D244" s="50" t="s">
        <v>709</v>
      </c>
      <c r="E244" s="50" t="s">
        <v>710</v>
      </c>
      <c r="F244" s="50" t="s">
        <v>711</v>
      </c>
      <c r="G244" s="50" t="s">
        <v>384</v>
      </c>
      <c r="H244" s="50" t="s">
        <v>384</v>
      </c>
      <c r="I244" s="50" t="s">
        <v>384</v>
      </c>
      <c r="J244" s="50" t="s">
        <v>1486</v>
      </c>
      <c r="K244" s="55">
        <v>0.89825500000000003</v>
      </c>
      <c r="L244" s="56" t="s">
        <v>3923</v>
      </c>
      <c r="M244" s="56" t="s">
        <v>3723</v>
      </c>
      <c r="N244" s="54" t="s">
        <v>384</v>
      </c>
      <c r="O244" s="51" t="s">
        <v>384</v>
      </c>
      <c r="P244" s="51" t="s">
        <v>384</v>
      </c>
    </row>
    <row r="245" spans="1:16" ht="14" x14ac:dyDescent="0.15">
      <c r="A245" s="50" t="s">
        <v>999</v>
      </c>
      <c r="B245" s="50">
        <v>2698</v>
      </c>
      <c r="C245" s="50" t="s">
        <v>705</v>
      </c>
      <c r="D245" s="50" t="s">
        <v>714</v>
      </c>
      <c r="E245" s="50" t="s">
        <v>715</v>
      </c>
      <c r="F245" s="50" t="s">
        <v>716</v>
      </c>
      <c r="G245" s="50" t="s">
        <v>985</v>
      </c>
      <c r="H245" s="50" t="s">
        <v>636</v>
      </c>
      <c r="I245" s="50" t="s">
        <v>997</v>
      </c>
      <c r="J245" s="50" t="s">
        <v>1487</v>
      </c>
      <c r="K245" s="55">
        <v>0.92443200000000003</v>
      </c>
      <c r="L245" s="56" t="s">
        <v>3924</v>
      </c>
      <c r="M245" s="56" t="s">
        <v>3925</v>
      </c>
      <c r="N245" s="54" t="s">
        <v>384</v>
      </c>
      <c r="O245" s="51" t="s">
        <v>384</v>
      </c>
      <c r="P245" s="51" t="s">
        <v>384</v>
      </c>
    </row>
    <row r="246" spans="1:16" ht="14" x14ac:dyDescent="0.15">
      <c r="A246" s="50" t="s">
        <v>1000</v>
      </c>
      <c r="B246" s="50">
        <v>2697</v>
      </c>
      <c r="C246" s="50" t="s">
        <v>705</v>
      </c>
      <c r="D246" s="50" t="s">
        <v>714</v>
      </c>
      <c r="E246" s="50" t="s">
        <v>715</v>
      </c>
      <c r="F246" s="50" t="s">
        <v>716</v>
      </c>
      <c r="G246" s="50" t="s">
        <v>384</v>
      </c>
      <c r="H246" s="50" t="s">
        <v>384</v>
      </c>
      <c r="I246" s="50" t="s">
        <v>384</v>
      </c>
      <c r="J246" s="50" t="s">
        <v>1488</v>
      </c>
      <c r="K246" s="55" t="s">
        <v>384</v>
      </c>
      <c r="L246" s="56" t="s">
        <v>384</v>
      </c>
      <c r="M246" s="56" t="s">
        <v>384</v>
      </c>
      <c r="N246" s="54" t="s">
        <v>384</v>
      </c>
      <c r="O246" s="51" t="s">
        <v>384</v>
      </c>
      <c r="P246" s="51" t="s">
        <v>384</v>
      </c>
    </row>
    <row r="247" spans="1:16" ht="14" x14ac:dyDescent="0.15">
      <c r="A247" s="50" t="s">
        <v>1001</v>
      </c>
      <c r="B247" s="50">
        <v>2684</v>
      </c>
      <c r="C247" s="50" t="s">
        <v>705</v>
      </c>
      <c r="D247" s="50" t="s">
        <v>714</v>
      </c>
      <c r="E247" s="50" t="s">
        <v>715</v>
      </c>
      <c r="F247" s="50" t="s">
        <v>716</v>
      </c>
      <c r="G247" s="50" t="s">
        <v>384</v>
      </c>
      <c r="H247" s="50" t="s">
        <v>384</v>
      </c>
      <c r="I247" s="50" t="s">
        <v>384</v>
      </c>
      <c r="J247" s="50" t="s">
        <v>1489</v>
      </c>
      <c r="K247" s="55">
        <v>0.58124699999999996</v>
      </c>
      <c r="L247" s="56" t="s">
        <v>3926</v>
      </c>
      <c r="M247" s="56" t="s">
        <v>3838</v>
      </c>
      <c r="N247" s="54" t="s">
        <v>384</v>
      </c>
      <c r="O247" s="51" t="s">
        <v>384</v>
      </c>
      <c r="P247" s="51" t="s">
        <v>384</v>
      </c>
    </row>
    <row r="248" spans="1:16" ht="14" x14ac:dyDescent="0.15">
      <c r="A248" s="50" t="s">
        <v>1002</v>
      </c>
      <c r="B248" s="50">
        <v>2676</v>
      </c>
      <c r="C248" s="50" t="s">
        <v>705</v>
      </c>
      <c r="D248" s="50" t="s">
        <v>709</v>
      </c>
      <c r="E248" s="50" t="s">
        <v>710</v>
      </c>
      <c r="F248" s="50" t="s">
        <v>711</v>
      </c>
      <c r="G248" s="50" t="s">
        <v>839</v>
      </c>
      <c r="H248" s="50" t="s">
        <v>624</v>
      </c>
      <c r="I248" s="50" t="s">
        <v>384</v>
      </c>
      <c r="J248" s="50" t="s">
        <v>1490</v>
      </c>
      <c r="K248" s="55">
        <v>0.73447899999999999</v>
      </c>
      <c r="L248" s="56" t="s">
        <v>3927</v>
      </c>
      <c r="M248" s="56" t="s">
        <v>3792</v>
      </c>
      <c r="N248" s="54" t="s">
        <v>384</v>
      </c>
      <c r="O248" s="51" t="s">
        <v>384</v>
      </c>
      <c r="P248" s="51" t="s">
        <v>384</v>
      </c>
    </row>
    <row r="249" spans="1:16" ht="14" x14ac:dyDescent="0.15">
      <c r="A249" s="50" t="s">
        <v>1003</v>
      </c>
      <c r="B249" s="50">
        <v>2668</v>
      </c>
      <c r="C249" s="50" t="s">
        <v>705</v>
      </c>
      <c r="D249" s="50" t="s">
        <v>714</v>
      </c>
      <c r="E249" s="50" t="s">
        <v>715</v>
      </c>
      <c r="F249" s="50" t="s">
        <v>716</v>
      </c>
      <c r="G249" s="50" t="s">
        <v>731</v>
      </c>
      <c r="H249" s="50" t="s">
        <v>384</v>
      </c>
      <c r="I249" s="50" t="s">
        <v>384</v>
      </c>
      <c r="J249" s="50" t="s">
        <v>1491</v>
      </c>
      <c r="K249" s="55">
        <v>0.962121</v>
      </c>
      <c r="L249" s="56" t="s">
        <v>3928</v>
      </c>
      <c r="M249" s="56" t="s">
        <v>3838</v>
      </c>
      <c r="N249" s="54" t="s">
        <v>384</v>
      </c>
      <c r="O249" s="51" t="s">
        <v>384</v>
      </c>
      <c r="P249" s="51" t="s">
        <v>384</v>
      </c>
    </row>
    <row r="250" spans="1:16" ht="14" x14ac:dyDescent="0.15">
      <c r="A250" s="50" t="s">
        <v>1004</v>
      </c>
      <c r="B250" s="50">
        <v>2663</v>
      </c>
      <c r="C250" s="50" t="s">
        <v>705</v>
      </c>
      <c r="D250" s="50" t="s">
        <v>706</v>
      </c>
      <c r="E250" s="50" t="s">
        <v>756</v>
      </c>
      <c r="F250" s="50" t="s">
        <v>757</v>
      </c>
      <c r="G250" s="50" t="s">
        <v>758</v>
      </c>
      <c r="H250" s="50" t="s">
        <v>692</v>
      </c>
      <c r="I250" s="50" t="s">
        <v>384</v>
      </c>
      <c r="J250" s="50" t="s">
        <v>1492</v>
      </c>
      <c r="K250" s="55" t="s">
        <v>384</v>
      </c>
      <c r="L250" s="56" t="s">
        <v>384</v>
      </c>
      <c r="M250" s="56" t="s">
        <v>384</v>
      </c>
      <c r="N250" s="54" t="s">
        <v>384</v>
      </c>
      <c r="O250" s="51" t="s">
        <v>384</v>
      </c>
      <c r="P250" s="51" t="s">
        <v>384</v>
      </c>
    </row>
    <row r="251" spans="1:16" ht="14" x14ac:dyDescent="0.15">
      <c r="A251" s="50" t="s">
        <v>1005</v>
      </c>
      <c r="B251" s="50">
        <v>2660</v>
      </c>
      <c r="C251" s="50" t="s">
        <v>705</v>
      </c>
      <c r="D251" s="50" t="s">
        <v>714</v>
      </c>
      <c r="E251" s="50" t="s">
        <v>384</v>
      </c>
      <c r="F251" s="50" t="s">
        <v>384</v>
      </c>
      <c r="G251" s="50" t="s">
        <v>384</v>
      </c>
      <c r="H251" s="50" t="s">
        <v>384</v>
      </c>
      <c r="I251" s="50" t="s">
        <v>384</v>
      </c>
      <c r="J251" s="50" t="s">
        <v>1493</v>
      </c>
      <c r="K251" s="55" t="s">
        <v>384</v>
      </c>
      <c r="L251" s="56" t="s">
        <v>384</v>
      </c>
      <c r="M251" s="56" t="s">
        <v>384</v>
      </c>
      <c r="N251" s="54" t="s">
        <v>384</v>
      </c>
      <c r="O251" s="51" t="s">
        <v>384</v>
      </c>
      <c r="P251" s="51" t="s">
        <v>384</v>
      </c>
    </row>
    <row r="252" spans="1:16" ht="14" x14ac:dyDescent="0.15">
      <c r="A252" s="50" t="s">
        <v>1006</v>
      </c>
      <c r="B252" s="50">
        <v>2651</v>
      </c>
      <c r="C252" s="50" t="s">
        <v>705</v>
      </c>
      <c r="D252" s="50" t="s">
        <v>709</v>
      </c>
      <c r="E252" s="50" t="s">
        <v>710</v>
      </c>
      <c r="F252" s="50" t="s">
        <v>711</v>
      </c>
      <c r="G252" s="50" t="s">
        <v>384</v>
      </c>
      <c r="H252" s="50" t="s">
        <v>384</v>
      </c>
      <c r="I252" s="50" t="s">
        <v>384</v>
      </c>
      <c r="J252" s="50" t="s">
        <v>1494</v>
      </c>
      <c r="K252" s="55">
        <v>0.880189</v>
      </c>
      <c r="L252" s="56" t="s">
        <v>3929</v>
      </c>
      <c r="M252" s="56" t="s">
        <v>3930</v>
      </c>
      <c r="N252" s="54" t="s">
        <v>384</v>
      </c>
      <c r="O252" s="51" t="s">
        <v>384</v>
      </c>
      <c r="P252" s="51" t="s">
        <v>384</v>
      </c>
    </row>
    <row r="253" spans="1:16" ht="14" x14ac:dyDescent="0.15">
      <c r="A253" s="50" t="s">
        <v>1007</v>
      </c>
      <c r="B253" s="50">
        <v>2650</v>
      </c>
      <c r="C253" s="50" t="s">
        <v>705</v>
      </c>
      <c r="D253" s="50" t="s">
        <v>714</v>
      </c>
      <c r="E253" s="50" t="s">
        <v>715</v>
      </c>
      <c r="F253" s="50" t="s">
        <v>716</v>
      </c>
      <c r="G253" s="50" t="s">
        <v>731</v>
      </c>
      <c r="H253" s="50" t="s">
        <v>654</v>
      </c>
      <c r="I253" s="50" t="s">
        <v>877</v>
      </c>
      <c r="J253" s="50" t="s">
        <v>1495</v>
      </c>
      <c r="K253" s="55">
        <v>0.93350200000000005</v>
      </c>
      <c r="L253" s="56" t="s">
        <v>3931</v>
      </c>
      <c r="M253" s="56" t="s">
        <v>3838</v>
      </c>
      <c r="N253" s="54" t="s">
        <v>384</v>
      </c>
      <c r="O253" s="51" t="s">
        <v>384</v>
      </c>
      <c r="P253" s="51" t="s">
        <v>384</v>
      </c>
    </row>
    <row r="254" spans="1:16" ht="14" x14ac:dyDescent="0.15">
      <c r="A254" s="50" t="s">
        <v>1008</v>
      </c>
      <c r="B254" s="50">
        <v>2649</v>
      </c>
      <c r="C254" s="50" t="s">
        <v>705</v>
      </c>
      <c r="D254" s="50" t="s">
        <v>714</v>
      </c>
      <c r="E254" s="50" t="s">
        <v>715</v>
      </c>
      <c r="F254" s="50" t="s">
        <v>716</v>
      </c>
      <c r="G254" s="50" t="s">
        <v>972</v>
      </c>
      <c r="H254" s="50" t="s">
        <v>639</v>
      </c>
      <c r="I254" s="50" t="s">
        <v>973</v>
      </c>
      <c r="J254" s="50" t="s">
        <v>1496</v>
      </c>
      <c r="K254" s="55">
        <v>0.88971699999999998</v>
      </c>
      <c r="L254" s="56" t="s">
        <v>3932</v>
      </c>
      <c r="M254" s="56" t="s">
        <v>3908</v>
      </c>
      <c r="N254" s="54" t="s">
        <v>384</v>
      </c>
      <c r="O254" s="51" t="s">
        <v>384</v>
      </c>
      <c r="P254" s="51" t="s">
        <v>384</v>
      </c>
    </row>
    <row r="255" spans="1:16" ht="14" x14ac:dyDescent="0.15">
      <c r="A255" s="50" t="s">
        <v>1009</v>
      </c>
      <c r="B255" s="50">
        <v>2642</v>
      </c>
      <c r="C255" s="50" t="s">
        <v>705</v>
      </c>
      <c r="D255" s="50" t="s">
        <v>714</v>
      </c>
      <c r="E255" s="50" t="s">
        <v>715</v>
      </c>
      <c r="F255" s="50" t="s">
        <v>716</v>
      </c>
      <c r="G255" s="50" t="s">
        <v>731</v>
      </c>
      <c r="H255" s="50" t="s">
        <v>651</v>
      </c>
      <c r="I255" s="50" t="s">
        <v>265</v>
      </c>
      <c r="J255" s="50" t="s">
        <v>1497</v>
      </c>
      <c r="K255" s="55">
        <v>0.91642900000000005</v>
      </c>
      <c r="L255" s="56" t="s">
        <v>3933</v>
      </c>
      <c r="M255" s="56" t="s">
        <v>3688</v>
      </c>
      <c r="N255" s="54">
        <v>0.98100600000000004</v>
      </c>
      <c r="O255" s="51" t="s">
        <v>4423</v>
      </c>
      <c r="P255" s="51" t="s">
        <v>4424</v>
      </c>
    </row>
    <row r="256" spans="1:16" ht="14" x14ac:dyDescent="0.15">
      <c r="A256" s="50" t="s">
        <v>1010</v>
      </c>
      <c r="B256" s="50">
        <v>2637</v>
      </c>
      <c r="C256" s="50" t="s">
        <v>705</v>
      </c>
      <c r="D256" s="50" t="s">
        <v>714</v>
      </c>
      <c r="E256" s="50" t="s">
        <v>715</v>
      </c>
      <c r="F256" s="50" t="s">
        <v>716</v>
      </c>
      <c r="G256" s="50" t="s">
        <v>384</v>
      </c>
      <c r="H256" s="50" t="s">
        <v>384</v>
      </c>
      <c r="I256" s="50" t="s">
        <v>384</v>
      </c>
      <c r="J256" s="50" t="s">
        <v>1498</v>
      </c>
      <c r="K256" s="55">
        <v>0.90447299999999997</v>
      </c>
      <c r="L256" s="56" t="s">
        <v>3934</v>
      </c>
      <c r="M256" s="56" t="s">
        <v>3700</v>
      </c>
      <c r="N256" s="54" t="s">
        <v>384</v>
      </c>
      <c r="O256" s="51" t="s">
        <v>384</v>
      </c>
      <c r="P256" s="51" t="s">
        <v>384</v>
      </c>
    </row>
    <row r="257" spans="1:16" ht="14" x14ac:dyDescent="0.15">
      <c r="A257" s="50" t="s">
        <v>1011</v>
      </c>
      <c r="B257" s="50">
        <v>2635</v>
      </c>
      <c r="C257" s="50" t="s">
        <v>705</v>
      </c>
      <c r="D257" s="50" t="s">
        <v>714</v>
      </c>
      <c r="E257" s="50" t="s">
        <v>715</v>
      </c>
      <c r="F257" s="50" t="s">
        <v>716</v>
      </c>
      <c r="G257" s="50" t="s">
        <v>384</v>
      </c>
      <c r="H257" s="50" t="s">
        <v>384</v>
      </c>
      <c r="I257" s="50" t="s">
        <v>384</v>
      </c>
      <c r="J257" s="50" t="s">
        <v>1499</v>
      </c>
      <c r="K257" s="55" t="s">
        <v>384</v>
      </c>
      <c r="L257" s="56" t="s">
        <v>384</v>
      </c>
      <c r="M257" s="56" t="s">
        <v>384</v>
      </c>
      <c r="N257" s="54" t="s">
        <v>384</v>
      </c>
      <c r="O257" s="51" t="s">
        <v>384</v>
      </c>
      <c r="P257" s="51" t="s">
        <v>384</v>
      </c>
    </row>
    <row r="258" spans="1:16" ht="14" x14ac:dyDescent="0.15">
      <c r="A258" s="50" t="s">
        <v>1012</v>
      </c>
      <c r="B258" s="50">
        <v>2634</v>
      </c>
      <c r="C258" s="50" t="s">
        <v>705</v>
      </c>
      <c r="D258" s="50" t="s">
        <v>714</v>
      </c>
      <c r="E258" s="50" t="s">
        <v>715</v>
      </c>
      <c r="F258" s="50" t="s">
        <v>716</v>
      </c>
      <c r="G258" s="50" t="s">
        <v>384</v>
      </c>
      <c r="H258" s="50" t="s">
        <v>384</v>
      </c>
      <c r="I258" s="50" t="s">
        <v>384</v>
      </c>
      <c r="J258" s="50" t="s">
        <v>1500</v>
      </c>
      <c r="K258" s="55" t="s">
        <v>384</v>
      </c>
      <c r="L258" s="56" t="s">
        <v>384</v>
      </c>
      <c r="M258" s="56" t="s">
        <v>384</v>
      </c>
      <c r="N258" s="54" t="s">
        <v>384</v>
      </c>
      <c r="O258" s="51" t="s">
        <v>384</v>
      </c>
      <c r="P258" s="51" t="s">
        <v>384</v>
      </c>
    </row>
    <row r="259" spans="1:16" ht="14" x14ac:dyDescent="0.15">
      <c r="A259" s="50" t="s">
        <v>1013</v>
      </c>
      <c r="B259" s="50">
        <v>2631</v>
      </c>
      <c r="C259" s="50" t="s">
        <v>705</v>
      </c>
      <c r="D259" s="50" t="s">
        <v>714</v>
      </c>
      <c r="E259" s="50" t="s">
        <v>715</v>
      </c>
      <c r="F259" s="50" t="s">
        <v>716</v>
      </c>
      <c r="G259" s="50" t="s">
        <v>384</v>
      </c>
      <c r="H259" s="50" t="s">
        <v>384</v>
      </c>
      <c r="I259" s="50" t="s">
        <v>384</v>
      </c>
      <c r="J259" s="50" t="s">
        <v>1501</v>
      </c>
      <c r="K259" s="55">
        <v>0.91503599999999996</v>
      </c>
      <c r="L259" s="56" t="s">
        <v>3935</v>
      </c>
      <c r="M259" s="56" t="s">
        <v>3812</v>
      </c>
      <c r="N259" s="54" t="s">
        <v>384</v>
      </c>
      <c r="O259" s="51" t="s">
        <v>384</v>
      </c>
      <c r="P259" s="51" t="s">
        <v>384</v>
      </c>
    </row>
    <row r="260" spans="1:16" ht="14" x14ac:dyDescent="0.15">
      <c r="A260" s="50" t="s">
        <v>1014</v>
      </c>
      <c r="B260" s="50">
        <v>2626</v>
      </c>
      <c r="C260" s="50" t="s">
        <v>705</v>
      </c>
      <c r="D260" s="50" t="s">
        <v>709</v>
      </c>
      <c r="E260" s="50" t="s">
        <v>710</v>
      </c>
      <c r="F260" s="50" t="s">
        <v>711</v>
      </c>
      <c r="G260" s="50" t="s">
        <v>839</v>
      </c>
      <c r="H260" s="50" t="s">
        <v>624</v>
      </c>
      <c r="I260" s="50" t="s">
        <v>1117</v>
      </c>
      <c r="J260" s="50" t="s">
        <v>1502</v>
      </c>
      <c r="K260" s="55" t="s">
        <v>384</v>
      </c>
      <c r="L260" s="56" t="s">
        <v>384</v>
      </c>
      <c r="M260" s="56" t="s">
        <v>384</v>
      </c>
      <c r="N260" s="54" t="s">
        <v>384</v>
      </c>
      <c r="O260" s="51" t="s">
        <v>384</v>
      </c>
      <c r="P260" s="51" t="s">
        <v>384</v>
      </c>
    </row>
    <row r="261" spans="1:16" ht="14" x14ac:dyDescent="0.15">
      <c r="A261" s="50" t="s">
        <v>1015</v>
      </c>
      <c r="B261" s="50">
        <v>2618</v>
      </c>
      <c r="C261" s="50" t="s">
        <v>705</v>
      </c>
      <c r="D261" s="50" t="s">
        <v>714</v>
      </c>
      <c r="E261" s="50" t="s">
        <v>384</v>
      </c>
      <c r="F261" s="50" t="s">
        <v>384</v>
      </c>
      <c r="G261" s="50" t="s">
        <v>384</v>
      </c>
      <c r="H261" s="50" t="s">
        <v>384</v>
      </c>
      <c r="I261" s="50" t="s">
        <v>384</v>
      </c>
      <c r="J261" s="50" t="s">
        <v>1503</v>
      </c>
      <c r="K261" s="55">
        <v>0.98265199999999997</v>
      </c>
      <c r="L261" s="56" t="s">
        <v>3936</v>
      </c>
      <c r="M261" s="56" t="s">
        <v>3937</v>
      </c>
      <c r="N261" s="54" t="s">
        <v>384</v>
      </c>
      <c r="O261" s="51" t="s">
        <v>384</v>
      </c>
      <c r="P261" s="51" t="s">
        <v>384</v>
      </c>
    </row>
    <row r="262" spans="1:16" ht="14" x14ac:dyDescent="0.15">
      <c r="A262" s="50" t="s">
        <v>1016</v>
      </c>
      <c r="B262" s="50">
        <v>2612</v>
      </c>
      <c r="C262" s="50" t="s">
        <v>705</v>
      </c>
      <c r="D262" s="50" t="s">
        <v>709</v>
      </c>
      <c r="E262" s="50" t="s">
        <v>710</v>
      </c>
      <c r="F262" s="50" t="s">
        <v>711</v>
      </c>
      <c r="G262" s="50" t="s">
        <v>721</v>
      </c>
      <c r="H262" s="50" t="s">
        <v>384</v>
      </c>
      <c r="I262" s="50" t="s">
        <v>384</v>
      </c>
      <c r="J262" s="50" t="s">
        <v>1504</v>
      </c>
      <c r="K262" s="55">
        <v>0.94748699999999997</v>
      </c>
      <c r="L262" s="56" t="s">
        <v>3938</v>
      </c>
      <c r="M262" s="56" t="s">
        <v>3930</v>
      </c>
      <c r="N262" s="54" t="s">
        <v>384</v>
      </c>
      <c r="O262" s="51" t="s">
        <v>384</v>
      </c>
      <c r="P262" s="51" t="s">
        <v>384</v>
      </c>
    </row>
    <row r="263" spans="1:16" ht="14" x14ac:dyDescent="0.15">
      <c r="A263" s="50" t="s">
        <v>1020</v>
      </c>
      <c r="B263" s="50">
        <v>2612</v>
      </c>
      <c r="C263" s="50" t="s">
        <v>705</v>
      </c>
      <c r="D263" s="50" t="s">
        <v>714</v>
      </c>
      <c r="E263" s="50" t="s">
        <v>715</v>
      </c>
      <c r="F263" s="50" t="s">
        <v>716</v>
      </c>
      <c r="G263" s="50" t="s">
        <v>731</v>
      </c>
      <c r="H263" s="50" t="s">
        <v>384</v>
      </c>
      <c r="I263" s="50" t="s">
        <v>934</v>
      </c>
      <c r="J263" s="50" t="s">
        <v>1505</v>
      </c>
      <c r="K263" s="55">
        <v>0.93931500000000001</v>
      </c>
      <c r="L263" s="56" t="s">
        <v>3939</v>
      </c>
      <c r="M263" s="56" t="s">
        <v>3838</v>
      </c>
      <c r="N263" s="54" t="s">
        <v>384</v>
      </c>
      <c r="O263" s="51" t="s">
        <v>384</v>
      </c>
      <c r="P263" s="51" t="s">
        <v>384</v>
      </c>
    </row>
    <row r="264" spans="1:16" ht="14" x14ac:dyDescent="0.15">
      <c r="A264" s="50" t="s">
        <v>1025</v>
      </c>
      <c r="B264" s="50">
        <v>2612</v>
      </c>
      <c r="C264" s="50" t="s">
        <v>705</v>
      </c>
      <c r="D264" s="50" t="s">
        <v>714</v>
      </c>
      <c r="E264" s="50" t="s">
        <v>715</v>
      </c>
      <c r="F264" s="50" t="s">
        <v>716</v>
      </c>
      <c r="G264" s="50" t="s">
        <v>384</v>
      </c>
      <c r="H264" s="50" t="s">
        <v>384</v>
      </c>
      <c r="I264" s="50" t="s">
        <v>384</v>
      </c>
      <c r="J264" s="50" t="s">
        <v>1506</v>
      </c>
      <c r="K264" s="55">
        <v>0.93424799999999997</v>
      </c>
      <c r="L264" s="56" t="s">
        <v>3940</v>
      </c>
      <c r="M264" s="56" t="s">
        <v>3688</v>
      </c>
      <c r="N264" s="54" t="s">
        <v>384</v>
      </c>
      <c r="O264" s="51" t="s">
        <v>384</v>
      </c>
      <c r="P264" s="51" t="s">
        <v>384</v>
      </c>
    </row>
    <row r="265" spans="1:16" ht="14" x14ac:dyDescent="0.15">
      <c r="A265" s="50" t="s">
        <v>1026</v>
      </c>
      <c r="B265" s="50">
        <v>2611</v>
      </c>
      <c r="C265" s="50" t="s">
        <v>705</v>
      </c>
      <c r="D265" s="50" t="s">
        <v>714</v>
      </c>
      <c r="E265" s="50" t="s">
        <v>715</v>
      </c>
      <c r="F265" s="50" t="s">
        <v>716</v>
      </c>
      <c r="G265" s="50" t="s">
        <v>972</v>
      </c>
      <c r="H265" s="50" t="s">
        <v>639</v>
      </c>
      <c r="I265" s="50" t="s">
        <v>973</v>
      </c>
      <c r="J265" s="50" t="s">
        <v>1507</v>
      </c>
      <c r="K265" s="55" t="s">
        <v>384</v>
      </c>
      <c r="L265" s="56" t="s">
        <v>384</v>
      </c>
      <c r="M265" s="56" t="s">
        <v>384</v>
      </c>
      <c r="N265" s="54" t="s">
        <v>384</v>
      </c>
      <c r="O265" s="51" t="s">
        <v>384</v>
      </c>
      <c r="P265" s="51" t="s">
        <v>384</v>
      </c>
    </row>
    <row r="266" spans="1:16" ht="14" x14ac:dyDescent="0.15">
      <c r="A266" s="50" t="s">
        <v>1027</v>
      </c>
      <c r="B266" s="50">
        <v>2607</v>
      </c>
      <c r="C266" s="50" t="s">
        <v>705</v>
      </c>
      <c r="D266" s="50" t="s">
        <v>714</v>
      </c>
      <c r="E266" s="50" t="s">
        <v>715</v>
      </c>
      <c r="F266" s="50" t="s">
        <v>716</v>
      </c>
      <c r="G266" s="50" t="s">
        <v>384</v>
      </c>
      <c r="H266" s="50" t="s">
        <v>384</v>
      </c>
      <c r="I266" s="50" t="s">
        <v>384</v>
      </c>
      <c r="J266" s="50" t="s">
        <v>1508</v>
      </c>
      <c r="K266" s="55">
        <v>0.94925099999999996</v>
      </c>
      <c r="L266" s="56" t="s">
        <v>3941</v>
      </c>
      <c r="M266" s="56" t="s">
        <v>3765</v>
      </c>
      <c r="N266" s="54" t="s">
        <v>384</v>
      </c>
      <c r="O266" s="51" t="s">
        <v>384</v>
      </c>
      <c r="P266" s="51" t="s">
        <v>384</v>
      </c>
    </row>
    <row r="267" spans="1:16" ht="14" x14ac:dyDescent="0.15">
      <c r="A267" s="50" t="s">
        <v>1028</v>
      </c>
      <c r="B267" s="50">
        <v>2605</v>
      </c>
      <c r="C267" s="50" t="s">
        <v>705</v>
      </c>
      <c r="D267" s="50" t="s">
        <v>714</v>
      </c>
      <c r="E267" s="50" t="s">
        <v>715</v>
      </c>
      <c r="F267" s="50" t="s">
        <v>716</v>
      </c>
      <c r="G267" s="50" t="s">
        <v>384</v>
      </c>
      <c r="H267" s="50" t="s">
        <v>384</v>
      </c>
      <c r="I267" s="50" t="s">
        <v>384</v>
      </c>
      <c r="J267" s="50" t="s">
        <v>1509</v>
      </c>
      <c r="K267" s="55">
        <v>0.85849699999999995</v>
      </c>
      <c r="L267" s="56" t="s">
        <v>3942</v>
      </c>
      <c r="M267" s="56" t="s">
        <v>3698</v>
      </c>
      <c r="N267" s="54" t="s">
        <v>384</v>
      </c>
      <c r="O267" s="51" t="s">
        <v>384</v>
      </c>
      <c r="P267" s="51" t="s">
        <v>384</v>
      </c>
    </row>
    <row r="268" spans="1:16" ht="14" x14ac:dyDescent="0.15">
      <c r="A268" s="50" t="s">
        <v>1029</v>
      </c>
      <c r="B268" s="50">
        <v>2604</v>
      </c>
      <c r="C268" s="50" t="s">
        <v>705</v>
      </c>
      <c r="D268" s="50" t="s">
        <v>714</v>
      </c>
      <c r="E268" s="50" t="s">
        <v>384</v>
      </c>
      <c r="F268" s="50" t="s">
        <v>384</v>
      </c>
      <c r="G268" s="50" t="s">
        <v>384</v>
      </c>
      <c r="H268" s="50" t="s">
        <v>384</v>
      </c>
      <c r="I268" s="50" t="s">
        <v>384</v>
      </c>
      <c r="J268" s="50" t="s">
        <v>1510</v>
      </c>
      <c r="K268" s="55">
        <v>0.91151499999999996</v>
      </c>
      <c r="L268" s="56" t="s">
        <v>3943</v>
      </c>
      <c r="M268" s="56" t="s">
        <v>3694</v>
      </c>
      <c r="N268" s="54" t="s">
        <v>384</v>
      </c>
      <c r="O268" s="51" t="s">
        <v>384</v>
      </c>
      <c r="P268" s="51" t="s">
        <v>384</v>
      </c>
    </row>
    <row r="269" spans="1:16" ht="14" x14ac:dyDescent="0.15">
      <c r="A269" s="50" t="s">
        <v>1030</v>
      </c>
      <c r="B269" s="50">
        <v>2603</v>
      </c>
      <c r="C269" s="50" t="s">
        <v>705</v>
      </c>
      <c r="D269" s="50" t="s">
        <v>714</v>
      </c>
      <c r="E269" s="50" t="s">
        <v>715</v>
      </c>
      <c r="F269" s="50" t="s">
        <v>716</v>
      </c>
      <c r="G269" s="50" t="s">
        <v>384</v>
      </c>
      <c r="H269" s="50" t="s">
        <v>384</v>
      </c>
      <c r="I269" s="50" t="s">
        <v>384</v>
      </c>
      <c r="J269" s="50" t="s">
        <v>1511</v>
      </c>
      <c r="K269" s="55">
        <v>0.96505700000000005</v>
      </c>
      <c r="L269" s="56" t="s">
        <v>3944</v>
      </c>
      <c r="M269" s="56" t="s">
        <v>3688</v>
      </c>
      <c r="N269" s="54" t="s">
        <v>384</v>
      </c>
      <c r="O269" s="51" t="s">
        <v>384</v>
      </c>
      <c r="P269" s="51" t="s">
        <v>384</v>
      </c>
    </row>
    <row r="270" spans="1:16" ht="14" x14ac:dyDescent="0.15">
      <c r="A270" s="50" t="s">
        <v>1031</v>
      </c>
      <c r="B270" s="50">
        <v>2600</v>
      </c>
      <c r="C270" s="50" t="s">
        <v>705</v>
      </c>
      <c r="D270" s="50" t="s">
        <v>714</v>
      </c>
      <c r="E270" s="50" t="s">
        <v>715</v>
      </c>
      <c r="F270" s="50" t="s">
        <v>716</v>
      </c>
      <c r="G270" s="50" t="s">
        <v>384</v>
      </c>
      <c r="H270" s="50" t="s">
        <v>384</v>
      </c>
      <c r="I270" s="50" t="s">
        <v>384</v>
      </c>
      <c r="J270" s="50" t="s">
        <v>1512</v>
      </c>
      <c r="K270" s="55">
        <v>0.84627600000000003</v>
      </c>
      <c r="L270" s="56" t="s">
        <v>3945</v>
      </c>
      <c r="M270" s="56" t="s">
        <v>3946</v>
      </c>
      <c r="N270" s="54" t="s">
        <v>384</v>
      </c>
      <c r="O270" s="51" t="s">
        <v>384</v>
      </c>
      <c r="P270" s="51" t="s">
        <v>384</v>
      </c>
    </row>
    <row r="271" spans="1:16" ht="14" x14ac:dyDescent="0.15">
      <c r="A271" s="50" t="s">
        <v>1032</v>
      </c>
      <c r="B271" s="50">
        <v>2597</v>
      </c>
      <c r="C271" s="50" t="s">
        <v>705</v>
      </c>
      <c r="D271" s="50" t="s">
        <v>384</v>
      </c>
      <c r="E271" s="50" t="s">
        <v>384</v>
      </c>
      <c r="F271" s="50" t="s">
        <v>384</v>
      </c>
      <c r="G271" s="50" t="s">
        <v>384</v>
      </c>
      <c r="H271" s="50" t="s">
        <v>384</v>
      </c>
      <c r="I271" s="50" t="s">
        <v>185</v>
      </c>
      <c r="J271" s="50" t="s">
        <v>1513</v>
      </c>
      <c r="K271" s="55">
        <v>0.92910000000000004</v>
      </c>
      <c r="L271" s="56" t="s">
        <v>3947</v>
      </c>
      <c r="M271" s="56" t="s">
        <v>3688</v>
      </c>
      <c r="N271" s="54" t="s">
        <v>384</v>
      </c>
      <c r="O271" s="51" t="s">
        <v>384</v>
      </c>
      <c r="P271" s="51" t="s">
        <v>384</v>
      </c>
    </row>
    <row r="272" spans="1:16" ht="14" x14ac:dyDescent="0.15">
      <c r="A272" s="50" t="s">
        <v>1033</v>
      </c>
      <c r="B272" s="50">
        <v>2593</v>
      </c>
      <c r="C272" s="50" t="s">
        <v>705</v>
      </c>
      <c r="D272" s="50" t="s">
        <v>714</v>
      </c>
      <c r="E272" s="50" t="s">
        <v>715</v>
      </c>
      <c r="F272" s="50" t="s">
        <v>716</v>
      </c>
      <c r="G272" s="50" t="s">
        <v>384</v>
      </c>
      <c r="H272" s="50" t="s">
        <v>384</v>
      </c>
      <c r="I272" s="50" t="s">
        <v>384</v>
      </c>
      <c r="J272" s="50" t="s">
        <v>1514</v>
      </c>
      <c r="K272" s="55" t="s">
        <v>384</v>
      </c>
      <c r="L272" s="56" t="s">
        <v>384</v>
      </c>
      <c r="M272" s="56" t="s">
        <v>384</v>
      </c>
      <c r="N272" s="54" t="s">
        <v>384</v>
      </c>
      <c r="O272" s="51" t="s">
        <v>384</v>
      </c>
      <c r="P272" s="51" t="s">
        <v>384</v>
      </c>
    </row>
    <row r="273" spans="1:16" ht="14" x14ac:dyDescent="0.15">
      <c r="A273" s="50" t="s">
        <v>1034</v>
      </c>
      <c r="B273" s="50">
        <v>2591</v>
      </c>
      <c r="C273" s="50" t="s">
        <v>705</v>
      </c>
      <c r="D273" s="50" t="s">
        <v>714</v>
      </c>
      <c r="E273" s="50" t="s">
        <v>715</v>
      </c>
      <c r="F273" s="50" t="s">
        <v>716</v>
      </c>
      <c r="G273" s="50" t="s">
        <v>384</v>
      </c>
      <c r="H273" s="50" t="s">
        <v>384</v>
      </c>
      <c r="I273" s="50" t="s">
        <v>384</v>
      </c>
      <c r="J273" s="50" t="s">
        <v>1515</v>
      </c>
      <c r="K273" s="55">
        <v>0.9234</v>
      </c>
      <c r="L273" s="56" t="s">
        <v>3948</v>
      </c>
      <c r="M273" s="56" t="s">
        <v>3826</v>
      </c>
      <c r="N273" s="54" t="s">
        <v>384</v>
      </c>
      <c r="O273" s="51" t="s">
        <v>384</v>
      </c>
      <c r="P273" s="51" t="s">
        <v>384</v>
      </c>
    </row>
    <row r="274" spans="1:16" ht="14" x14ac:dyDescent="0.15">
      <c r="A274" s="50" t="s">
        <v>1035</v>
      </c>
      <c r="B274" s="50">
        <v>2587</v>
      </c>
      <c r="C274" s="50" t="s">
        <v>705</v>
      </c>
      <c r="D274" s="50" t="s">
        <v>709</v>
      </c>
      <c r="E274" s="50" t="s">
        <v>710</v>
      </c>
      <c r="F274" s="50" t="s">
        <v>711</v>
      </c>
      <c r="G274" s="50" t="s">
        <v>384</v>
      </c>
      <c r="H274" s="50" t="s">
        <v>384</v>
      </c>
      <c r="I274" s="50" t="s">
        <v>384</v>
      </c>
      <c r="J274" s="50" t="s">
        <v>1516</v>
      </c>
      <c r="K274" s="55">
        <v>0.78741000000000005</v>
      </c>
      <c r="L274" s="56" t="s">
        <v>3949</v>
      </c>
      <c r="M274" s="56" t="s">
        <v>3723</v>
      </c>
      <c r="N274" s="54" t="s">
        <v>384</v>
      </c>
      <c r="O274" s="51" t="s">
        <v>384</v>
      </c>
      <c r="P274" s="51" t="s">
        <v>384</v>
      </c>
    </row>
    <row r="275" spans="1:16" ht="14" x14ac:dyDescent="0.15">
      <c r="A275" s="50" t="s">
        <v>1036</v>
      </c>
      <c r="B275" s="50">
        <v>2583</v>
      </c>
      <c r="C275" s="50" t="s">
        <v>705</v>
      </c>
      <c r="D275" s="50" t="s">
        <v>384</v>
      </c>
      <c r="E275" s="50" t="s">
        <v>384</v>
      </c>
      <c r="F275" s="50" t="s">
        <v>384</v>
      </c>
      <c r="G275" s="50" t="s">
        <v>384</v>
      </c>
      <c r="H275" s="50" t="s">
        <v>384</v>
      </c>
      <c r="I275" s="50" t="s">
        <v>160</v>
      </c>
      <c r="J275" s="50" t="s">
        <v>1517</v>
      </c>
      <c r="K275" s="55">
        <v>0.90330600000000005</v>
      </c>
      <c r="L275" s="56" t="s">
        <v>3950</v>
      </c>
      <c r="M275" s="56" t="s">
        <v>3688</v>
      </c>
      <c r="N275" s="54">
        <v>0.91310400000000003</v>
      </c>
      <c r="O275" s="51" t="s">
        <v>4425</v>
      </c>
      <c r="P275" s="51" t="s">
        <v>4426</v>
      </c>
    </row>
    <row r="276" spans="1:16" ht="14" x14ac:dyDescent="0.15">
      <c r="A276" s="50" t="s">
        <v>1037</v>
      </c>
      <c r="B276" s="50">
        <v>2581</v>
      </c>
      <c r="C276" s="50" t="s">
        <v>705</v>
      </c>
      <c r="D276" s="50" t="s">
        <v>714</v>
      </c>
      <c r="E276" s="50" t="s">
        <v>384</v>
      </c>
      <c r="F276" s="50" t="s">
        <v>384</v>
      </c>
      <c r="G276" s="50" t="s">
        <v>384</v>
      </c>
      <c r="H276" s="50" t="s">
        <v>384</v>
      </c>
      <c r="I276" s="50" t="s">
        <v>384</v>
      </c>
      <c r="J276" s="50" t="s">
        <v>1518</v>
      </c>
      <c r="K276" s="55" t="s">
        <v>384</v>
      </c>
      <c r="L276" s="56" t="s">
        <v>384</v>
      </c>
      <c r="M276" s="56" t="s">
        <v>384</v>
      </c>
      <c r="N276" s="54" t="s">
        <v>384</v>
      </c>
      <c r="O276" s="51" t="s">
        <v>384</v>
      </c>
      <c r="P276" s="51" t="s">
        <v>384</v>
      </c>
    </row>
    <row r="277" spans="1:16" ht="14" x14ac:dyDescent="0.15">
      <c r="A277" s="50" t="s">
        <v>1038</v>
      </c>
      <c r="B277" s="50">
        <v>2579</v>
      </c>
      <c r="C277" s="50" t="s">
        <v>705</v>
      </c>
      <c r="D277" s="50" t="s">
        <v>714</v>
      </c>
      <c r="E277" s="50" t="s">
        <v>715</v>
      </c>
      <c r="F277" s="50" t="s">
        <v>716</v>
      </c>
      <c r="G277" s="50" t="s">
        <v>384</v>
      </c>
      <c r="H277" s="50" t="s">
        <v>384</v>
      </c>
      <c r="I277" s="50" t="s">
        <v>384</v>
      </c>
      <c r="J277" s="50" t="s">
        <v>1519</v>
      </c>
      <c r="K277" s="55">
        <v>0.97329900000000003</v>
      </c>
      <c r="L277" s="56" t="s">
        <v>3951</v>
      </c>
      <c r="M277" s="56" t="s">
        <v>3688</v>
      </c>
      <c r="N277" s="54" t="s">
        <v>384</v>
      </c>
      <c r="O277" s="51" t="s">
        <v>384</v>
      </c>
      <c r="P277" s="51" t="s">
        <v>384</v>
      </c>
    </row>
    <row r="278" spans="1:16" ht="14" x14ac:dyDescent="0.15">
      <c r="A278" s="50" t="s">
        <v>1040</v>
      </c>
      <c r="B278" s="50">
        <v>2578</v>
      </c>
      <c r="C278" s="50" t="s">
        <v>705</v>
      </c>
      <c r="D278" s="50" t="s">
        <v>714</v>
      </c>
      <c r="E278" s="50" t="s">
        <v>715</v>
      </c>
      <c r="F278" s="50" t="s">
        <v>716</v>
      </c>
      <c r="G278" s="50" t="s">
        <v>384</v>
      </c>
      <c r="H278" s="50" t="s">
        <v>384</v>
      </c>
      <c r="I278" s="50" t="s">
        <v>384</v>
      </c>
      <c r="J278" s="50" t="s">
        <v>1520</v>
      </c>
      <c r="K278" s="55" t="s">
        <v>384</v>
      </c>
      <c r="L278" s="56" t="s">
        <v>384</v>
      </c>
      <c r="M278" s="56" t="s">
        <v>384</v>
      </c>
      <c r="N278" s="54" t="s">
        <v>384</v>
      </c>
      <c r="O278" s="51" t="s">
        <v>384</v>
      </c>
      <c r="P278" s="51" t="s">
        <v>384</v>
      </c>
    </row>
    <row r="279" spans="1:16" ht="14" x14ac:dyDescent="0.15">
      <c r="A279" s="50" t="s">
        <v>1041</v>
      </c>
      <c r="B279" s="50">
        <v>2574</v>
      </c>
      <c r="C279" s="50" t="s">
        <v>705</v>
      </c>
      <c r="D279" s="50" t="s">
        <v>714</v>
      </c>
      <c r="E279" s="50" t="s">
        <v>715</v>
      </c>
      <c r="F279" s="50" t="s">
        <v>716</v>
      </c>
      <c r="G279" s="50" t="s">
        <v>384</v>
      </c>
      <c r="H279" s="50" t="s">
        <v>384</v>
      </c>
      <c r="I279" s="50" t="s">
        <v>384</v>
      </c>
      <c r="J279" s="50" t="s">
        <v>1521</v>
      </c>
      <c r="K279" s="55" t="s">
        <v>384</v>
      </c>
      <c r="L279" s="56" t="s">
        <v>384</v>
      </c>
      <c r="M279" s="56" t="s">
        <v>384</v>
      </c>
      <c r="N279" s="54" t="s">
        <v>384</v>
      </c>
      <c r="O279" s="51" t="s">
        <v>384</v>
      </c>
      <c r="P279" s="51" t="s">
        <v>384</v>
      </c>
    </row>
    <row r="280" spans="1:16" ht="14" x14ac:dyDescent="0.15">
      <c r="A280" s="50" t="s">
        <v>1042</v>
      </c>
      <c r="B280" s="50">
        <v>2572</v>
      </c>
      <c r="C280" s="50" t="s">
        <v>705</v>
      </c>
      <c r="D280" s="50" t="s">
        <v>714</v>
      </c>
      <c r="E280" s="50" t="s">
        <v>715</v>
      </c>
      <c r="F280" s="50" t="s">
        <v>716</v>
      </c>
      <c r="G280" s="50" t="s">
        <v>731</v>
      </c>
      <c r="H280" s="50" t="s">
        <v>384</v>
      </c>
      <c r="I280" s="50" t="s">
        <v>776</v>
      </c>
      <c r="J280" s="50" t="s">
        <v>1522</v>
      </c>
      <c r="K280" s="55">
        <v>0.91528100000000001</v>
      </c>
      <c r="L280" s="56" t="s">
        <v>3952</v>
      </c>
      <c r="M280" s="56" t="s">
        <v>3953</v>
      </c>
      <c r="N280" s="54" t="s">
        <v>384</v>
      </c>
      <c r="O280" s="51" t="s">
        <v>384</v>
      </c>
      <c r="P280" s="51" t="s">
        <v>384</v>
      </c>
    </row>
    <row r="281" spans="1:16" ht="14" x14ac:dyDescent="0.15">
      <c r="A281" s="50" t="s">
        <v>1043</v>
      </c>
      <c r="B281" s="50">
        <v>2569</v>
      </c>
      <c r="C281" s="50" t="s">
        <v>705</v>
      </c>
      <c r="D281" s="50" t="s">
        <v>384</v>
      </c>
      <c r="E281" s="50" t="s">
        <v>384</v>
      </c>
      <c r="F281" s="50" t="s">
        <v>384</v>
      </c>
      <c r="G281" s="50" t="s">
        <v>384</v>
      </c>
      <c r="H281" s="50" t="s">
        <v>384</v>
      </c>
      <c r="I281" s="50" t="s">
        <v>160</v>
      </c>
      <c r="J281" s="50" t="s">
        <v>1523</v>
      </c>
      <c r="K281" s="55">
        <v>0.90523299999999995</v>
      </c>
      <c r="L281" s="56" t="s">
        <v>3954</v>
      </c>
      <c r="M281" s="56" t="s">
        <v>3688</v>
      </c>
      <c r="N281" s="54" t="s">
        <v>384</v>
      </c>
      <c r="O281" s="51" t="s">
        <v>384</v>
      </c>
      <c r="P281" s="51" t="s">
        <v>384</v>
      </c>
    </row>
    <row r="282" spans="1:16" ht="14" x14ac:dyDescent="0.15">
      <c r="A282" s="50" t="s">
        <v>1044</v>
      </c>
      <c r="B282" s="50">
        <v>2565</v>
      </c>
      <c r="C282" s="50" t="s">
        <v>705</v>
      </c>
      <c r="D282" s="50" t="s">
        <v>714</v>
      </c>
      <c r="E282" s="50" t="s">
        <v>715</v>
      </c>
      <c r="F282" s="50" t="s">
        <v>716</v>
      </c>
      <c r="G282" s="50" t="s">
        <v>882</v>
      </c>
      <c r="H282" s="50" t="s">
        <v>673</v>
      </c>
      <c r="I282" s="50" t="s">
        <v>883</v>
      </c>
      <c r="J282" s="50" t="s">
        <v>1524</v>
      </c>
      <c r="K282" s="55">
        <v>0.88653599999999999</v>
      </c>
      <c r="L282" s="56" t="s">
        <v>3955</v>
      </c>
      <c r="M282" s="56" t="s">
        <v>3812</v>
      </c>
      <c r="N282" s="54">
        <v>0.96577900000000005</v>
      </c>
      <c r="O282" s="51" t="s">
        <v>4427</v>
      </c>
      <c r="P282" s="51" t="s">
        <v>4428</v>
      </c>
    </row>
    <row r="283" spans="1:16" ht="14" x14ac:dyDescent="0.15">
      <c r="A283" s="50" t="s">
        <v>1045</v>
      </c>
      <c r="B283" s="50">
        <v>2564</v>
      </c>
      <c r="C283" s="50" t="s">
        <v>705</v>
      </c>
      <c r="D283" s="50" t="s">
        <v>709</v>
      </c>
      <c r="E283" s="50" t="s">
        <v>710</v>
      </c>
      <c r="F283" s="50" t="s">
        <v>711</v>
      </c>
      <c r="G283" s="50" t="s">
        <v>712</v>
      </c>
      <c r="H283" s="50" t="s">
        <v>669</v>
      </c>
      <c r="I283" s="50" t="s">
        <v>384</v>
      </c>
      <c r="J283" s="50" t="s">
        <v>1525</v>
      </c>
      <c r="K283" s="55">
        <v>0.94298599999999999</v>
      </c>
      <c r="L283" s="56" t="s">
        <v>3956</v>
      </c>
      <c r="M283" s="56" t="s">
        <v>3957</v>
      </c>
      <c r="N283" s="54" t="s">
        <v>384</v>
      </c>
      <c r="O283" s="51" t="s">
        <v>384</v>
      </c>
      <c r="P283" s="51" t="s">
        <v>384</v>
      </c>
    </row>
    <row r="284" spans="1:16" ht="14" x14ac:dyDescent="0.15">
      <c r="A284" s="50" t="s">
        <v>1046</v>
      </c>
      <c r="B284" s="50">
        <v>2560</v>
      </c>
      <c r="C284" s="50" t="s">
        <v>705</v>
      </c>
      <c r="D284" s="50" t="s">
        <v>714</v>
      </c>
      <c r="E284" s="50" t="s">
        <v>384</v>
      </c>
      <c r="F284" s="50" t="s">
        <v>384</v>
      </c>
      <c r="G284" s="50" t="s">
        <v>384</v>
      </c>
      <c r="H284" s="50" t="s">
        <v>384</v>
      </c>
      <c r="I284" s="50" t="s">
        <v>384</v>
      </c>
      <c r="J284" s="50" t="s">
        <v>1526</v>
      </c>
      <c r="K284" s="55">
        <v>0.89853099999999997</v>
      </c>
      <c r="L284" s="56" t="s">
        <v>3958</v>
      </c>
      <c r="M284" s="56" t="s">
        <v>3729</v>
      </c>
      <c r="N284" s="54" t="s">
        <v>384</v>
      </c>
      <c r="O284" s="51" t="s">
        <v>384</v>
      </c>
      <c r="P284" s="51" t="s">
        <v>384</v>
      </c>
    </row>
    <row r="285" spans="1:16" ht="14" x14ac:dyDescent="0.15">
      <c r="A285" s="50" t="s">
        <v>1047</v>
      </c>
      <c r="B285" s="50">
        <v>2559</v>
      </c>
      <c r="C285" s="50" t="s">
        <v>705</v>
      </c>
      <c r="D285" s="50" t="s">
        <v>714</v>
      </c>
      <c r="E285" s="50" t="s">
        <v>715</v>
      </c>
      <c r="F285" s="50" t="s">
        <v>716</v>
      </c>
      <c r="G285" s="50" t="s">
        <v>384</v>
      </c>
      <c r="H285" s="50" t="s">
        <v>384</v>
      </c>
      <c r="I285" s="50" t="s">
        <v>384</v>
      </c>
      <c r="J285" s="50" t="s">
        <v>1527</v>
      </c>
      <c r="K285" s="55">
        <v>0.96334500000000001</v>
      </c>
      <c r="L285" s="56" t="s">
        <v>3959</v>
      </c>
      <c r="M285" s="56" t="s">
        <v>3688</v>
      </c>
      <c r="N285" s="54" t="s">
        <v>384</v>
      </c>
      <c r="O285" s="51" t="s">
        <v>384</v>
      </c>
      <c r="P285" s="51" t="s">
        <v>384</v>
      </c>
    </row>
    <row r="286" spans="1:16" ht="14" x14ac:dyDescent="0.15">
      <c r="A286" s="50" t="s">
        <v>1048</v>
      </c>
      <c r="B286" s="50">
        <v>2557</v>
      </c>
      <c r="C286" s="50" t="s">
        <v>705</v>
      </c>
      <c r="D286" s="50" t="s">
        <v>714</v>
      </c>
      <c r="E286" s="50" t="s">
        <v>715</v>
      </c>
      <c r="F286" s="50" t="s">
        <v>716</v>
      </c>
      <c r="G286" s="50" t="s">
        <v>384</v>
      </c>
      <c r="H286" s="50" t="s">
        <v>384</v>
      </c>
      <c r="I286" s="50" t="s">
        <v>384</v>
      </c>
      <c r="J286" s="50" t="s">
        <v>1528</v>
      </c>
      <c r="K286" s="55" t="s">
        <v>384</v>
      </c>
      <c r="L286" s="56" t="s">
        <v>384</v>
      </c>
      <c r="M286" s="56" t="s">
        <v>384</v>
      </c>
      <c r="N286" s="54" t="s">
        <v>384</v>
      </c>
      <c r="O286" s="51" t="s">
        <v>384</v>
      </c>
      <c r="P286" s="51" t="s">
        <v>384</v>
      </c>
    </row>
    <row r="287" spans="1:16" ht="14" x14ac:dyDescent="0.15">
      <c r="A287" s="50" t="s">
        <v>1050</v>
      </c>
      <c r="B287" s="50">
        <v>2552</v>
      </c>
      <c r="C287" s="50" t="s">
        <v>705</v>
      </c>
      <c r="D287" s="50" t="s">
        <v>709</v>
      </c>
      <c r="E287" s="50" t="s">
        <v>710</v>
      </c>
      <c r="F287" s="50" t="s">
        <v>711</v>
      </c>
      <c r="G287" s="50" t="s">
        <v>721</v>
      </c>
      <c r="H287" s="50" t="s">
        <v>384</v>
      </c>
      <c r="I287" s="50" t="s">
        <v>384</v>
      </c>
      <c r="J287" s="50" t="s">
        <v>1529</v>
      </c>
      <c r="K287" s="55">
        <v>0.95510300000000004</v>
      </c>
      <c r="L287" s="56" t="s">
        <v>3960</v>
      </c>
      <c r="M287" s="56" t="s">
        <v>3745</v>
      </c>
      <c r="N287" s="54" t="s">
        <v>384</v>
      </c>
      <c r="O287" s="51" t="s">
        <v>384</v>
      </c>
      <c r="P287" s="51" t="s">
        <v>384</v>
      </c>
    </row>
    <row r="288" spans="1:16" ht="14" x14ac:dyDescent="0.15">
      <c r="A288" s="50" t="s">
        <v>1051</v>
      </c>
      <c r="B288" s="50">
        <v>2547</v>
      </c>
      <c r="C288" s="50" t="s">
        <v>705</v>
      </c>
      <c r="D288" s="50" t="s">
        <v>714</v>
      </c>
      <c r="E288" s="50" t="s">
        <v>715</v>
      </c>
      <c r="F288" s="50" t="s">
        <v>716</v>
      </c>
      <c r="G288" s="50" t="s">
        <v>384</v>
      </c>
      <c r="H288" s="50" t="s">
        <v>384</v>
      </c>
      <c r="I288" s="50" t="s">
        <v>384</v>
      </c>
      <c r="J288" s="50" t="s">
        <v>1530</v>
      </c>
      <c r="K288" s="55">
        <v>0.89736899999999997</v>
      </c>
      <c r="L288" s="56" t="s">
        <v>3961</v>
      </c>
      <c r="M288" s="56" t="s">
        <v>3692</v>
      </c>
      <c r="N288" s="54" t="s">
        <v>384</v>
      </c>
      <c r="O288" s="51" t="s">
        <v>384</v>
      </c>
      <c r="P288" s="51" t="s">
        <v>384</v>
      </c>
    </row>
    <row r="289" spans="1:16" ht="14" x14ac:dyDescent="0.15">
      <c r="A289" s="50" t="s">
        <v>1052</v>
      </c>
      <c r="B289" s="50">
        <v>2541</v>
      </c>
      <c r="C289" s="50" t="s">
        <v>705</v>
      </c>
      <c r="D289" s="50" t="s">
        <v>714</v>
      </c>
      <c r="E289" s="50" t="s">
        <v>715</v>
      </c>
      <c r="F289" s="50" t="s">
        <v>716</v>
      </c>
      <c r="G289" s="50" t="s">
        <v>384</v>
      </c>
      <c r="H289" s="50" t="s">
        <v>384</v>
      </c>
      <c r="I289" s="50" t="s">
        <v>384</v>
      </c>
      <c r="J289" s="50" t="s">
        <v>1531</v>
      </c>
      <c r="K289" s="55">
        <v>0.96945199999999998</v>
      </c>
      <c r="L289" s="56" t="s">
        <v>3962</v>
      </c>
      <c r="M289" s="56" t="s">
        <v>3812</v>
      </c>
      <c r="N289" s="54" t="s">
        <v>384</v>
      </c>
      <c r="O289" s="51" t="s">
        <v>384</v>
      </c>
      <c r="P289" s="51" t="s">
        <v>384</v>
      </c>
    </row>
    <row r="290" spans="1:16" ht="14" x14ac:dyDescent="0.15">
      <c r="A290" s="50" t="s">
        <v>1053</v>
      </c>
      <c r="B290" s="50">
        <v>2538</v>
      </c>
      <c r="C290" s="50" t="s">
        <v>705</v>
      </c>
      <c r="D290" s="50" t="s">
        <v>714</v>
      </c>
      <c r="E290" s="50" t="s">
        <v>715</v>
      </c>
      <c r="F290" s="50" t="s">
        <v>716</v>
      </c>
      <c r="G290" s="50" t="s">
        <v>384</v>
      </c>
      <c r="H290" s="50" t="s">
        <v>384</v>
      </c>
      <c r="I290" s="50" t="s">
        <v>384</v>
      </c>
      <c r="J290" s="50" t="s">
        <v>1532</v>
      </c>
      <c r="K290" s="55">
        <v>0.91743399999999997</v>
      </c>
      <c r="L290" s="56" t="s">
        <v>3963</v>
      </c>
      <c r="M290" s="56" t="s">
        <v>3765</v>
      </c>
      <c r="N290" s="54" t="s">
        <v>384</v>
      </c>
      <c r="O290" s="51" t="s">
        <v>384</v>
      </c>
      <c r="P290" s="51" t="s">
        <v>384</v>
      </c>
    </row>
    <row r="291" spans="1:16" ht="14" x14ac:dyDescent="0.15">
      <c r="A291" s="50" t="s">
        <v>1054</v>
      </c>
      <c r="B291" s="50">
        <v>2537</v>
      </c>
      <c r="C291" s="50" t="s">
        <v>705</v>
      </c>
      <c r="D291" s="50" t="s">
        <v>714</v>
      </c>
      <c r="E291" s="50" t="s">
        <v>715</v>
      </c>
      <c r="F291" s="50" t="s">
        <v>716</v>
      </c>
      <c r="G291" s="50" t="s">
        <v>384</v>
      </c>
      <c r="H291" s="50" t="s">
        <v>384</v>
      </c>
      <c r="I291" s="50" t="s">
        <v>384</v>
      </c>
      <c r="J291" s="50" t="s">
        <v>1533</v>
      </c>
      <c r="K291" s="55" t="s">
        <v>384</v>
      </c>
      <c r="L291" s="56" t="s">
        <v>384</v>
      </c>
      <c r="M291" s="56" t="s">
        <v>384</v>
      </c>
      <c r="N291" s="54" t="s">
        <v>384</v>
      </c>
      <c r="O291" s="51" t="s">
        <v>384</v>
      </c>
      <c r="P291" s="51" t="s">
        <v>384</v>
      </c>
    </row>
    <row r="292" spans="1:16" ht="14" x14ac:dyDescent="0.15">
      <c r="A292" s="50" t="s">
        <v>1055</v>
      </c>
      <c r="B292" s="50">
        <v>2524</v>
      </c>
      <c r="C292" s="50" t="s">
        <v>705</v>
      </c>
      <c r="D292" s="50" t="s">
        <v>384</v>
      </c>
      <c r="E292" s="50" t="s">
        <v>384</v>
      </c>
      <c r="F292" s="50" t="s">
        <v>384</v>
      </c>
      <c r="G292" s="50" t="s">
        <v>384</v>
      </c>
      <c r="H292" s="50" t="s">
        <v>384</v>
      </c>
      <c r="I292" s="50" t="s">
        <v>384</v>
      </c>
      <c r="J292" s="50" t="s">
        <v>1534</v>
      </c>
      <c r="K292" s="55" t="s">
        <v>384</v>
      </c>
      <c r="L292" s="56" t="s">
        <v>384</v>
      </c>
      <c r="M292" s="56" t="s">
        <v>384</v>
      </c>
      <c r="N292" s="54" t="s">
        <v>384</v>
      </c>
      <c r="O292" s="51" t="s">
        <v>384</v>
      </c>
      <c r="P292" s="51" t="s">
        <v>384</v>
      </c>
    </row>
    <row r="293" spans="1:16" ht="14" x14ac:dyDescent="0.15">
      <c r="A293" s="50" t="s">
        <v>1056</v>
      </c>
      <c r="B293" s="50">
        <v>2521</v>
      </c>
      <c r="C293" s="50" t="s">
        <v>705</v>
      </c>
      <c r="D293" s="50" t="s">
        <v>714</v>
      </c>
      <c r="E293" s="50" t="s">
        <v>715</v>
      </c>
      <c r="F293" s="50" t="s">
        <v>716</v>
      </c>
      <c r="G293" s="50" t="s">
        <v>384</v>
      </c>
      <c r="H293" s="50" t="s">
        <v>384</v>
      </c>
      <c r="I293" s="50" t="s">
        <v>384</v>
      </c>
      <c r="J293" s="50" t="s">
        <v>1535</v>
      </c>
      <c r="K293" s="55">
        <v>0.92256899999999997</v>
      </c>
      <c r="L293" s="56" t="s">
        <v>3964</v>
      </c>
      <c r="M293" s="56" t="s">
        <v>3694</v>
      </c>
      <c r="N293" s="54">
        <v>0.94883300000000004</v>
      </c>
      <c r="O293" s="51" t="s">
        <v>4429</v>
      </c>
      <c r="P293" s="51" t="s">
        <v>4415</v>
      </c>
    </row>
    <row r="294" spans="1:16" ht="14" x14ac:dyDescent="0.15">
      <c r="A294" s="50" t="s">
        <v>1057</v>
      </c>
      <c r="B294" s="50">
        <v>2515</v>
      </c>
      <c r="C294" s="50" t="s">
        <v>705</v>
      </c>
      <c r="D294" s="50" t="s">
        <v>714</v>
      </c>
      <c r="E294" s="50" t="s">
        <v>715</v>
      </c>
      <c r="F294" s="50" t="s">
        <v>716</v>
      </c>
      <c r="G294" s="50" t="s">
        <v>384</v>
      </c>
      <c r="H294" s="50" t="s">
        <v>384</v>
      </c>
      <c r="I294" s="50" t="s">
        <v>384</v>
      </c>
      <c r="J294" s="50" t="s">
        <v>1536</v>
      </c>
      <c r="K294" s="55">
        <v>0.97467899999999996</v>
      </c>
      <c r="L294" s="56" t="s">
        <v>3965</v>
      </c>
      <c r="M294" s="56" t="s">
        <v>3855</v>
      </c>
      <c r="N294" s="54" t="s">
        <v>384</v>
      </c>
      <c r="O294" s="51" t="s">
        <v>384</v>
      </c>
      <c r="P294" s="51" t="s">
        <v>384</v>
      </c>
    </row>
    <row r="295" spans="1:16" ht="14" x14ac:dyDescent="0.15">
      <c r="A295" s="50" t="s">
        <v>1058</v>
      </c>
      <c r="B295" s="50">
        <v>2513</v>
      </c>
      <c r="C295" s="50" t="s">
        <v>705</v>
      </c>
      <c r="D295" s="50" t="s">
        <v>714</v>
      </c>
      <c r="E295" s="50" t="s">
        <v>715</v>
      </c>
      <c r="F295" s="50" t="s">
        <v>716</v>
      </c>
      <c r="G295" s="50" t="s">
        <v>384</v>
      </c>
      <c r="H295" s="50" t="s">
        <v>384</v>
      </c>
      <c r="I295" s="50" t="s">
        <v>384</v>
      </c>
      <c r="J295" s="50" t="s">
        <v>1537</v>
      </c>
      <c r="K295" s="55">
        <v>0.63926499999999997</v>
      </c>
      <c r="L295" s="56" t="s">
        <v>3966</v>
      </c>
      <c r="M295" s="56" t="s">
        <v>3967</v>
      </c>
      <c r="N295" s="54" t="s">
        <v>384</v>
      </c>
      <c r="O295" s="51" t="s">
        <v>384</v>
      </c>
      <c r="P295" s="51" t="s">
        <v>384</v>
      </c>
    </row>
    <row r="296" spans="1:16" ht="14" x14ac:dyDescent="0.15">
      <c r="A296" s="50" t="s">
        <v>1059</v>
      </c>
      <c r="B296" s="50">
        <v>2505</v>
      </c>
      <c r="C296" s="50" t="s">
        <v>705</v>
      </c>
      <c r="D296" s="50" t="s">
        <v>709</v>
      </c>
      <c r="E296" s="50" t="s">
        <v>710</v>
      </c>
      <c r="F296" s="50" t="s">
        <v>711</v>
      </c>
      <c r="G296" s="50" t="s">
        <v>384</v>
      </c>
      <c r="H296" s="50" t="s">
        <v>384</v>
      </c>
      <c r="I296" s="50" t="s">
        <v>384</v>
      </c>
      <c r="J296" s="50" t="s">
        <v>1538</v>
      </c>
      <c r="K296" s="55">
        <v>0.906829</v>
      </c>
      <c r="L296" s="56" t="s">
        <v>3968</v>
      </c>
      <c r="M296" s="56" t="s">
        <v>3930</v>
      </c>
      <c r="N296" s="54" t="s">
        <v>384</v>
      </c>
      <c r="O296" s="51" t="s">
        <v>384</v>
      </c>
      <c r="P296" s="51" t="s">
        <v>384</v>
      </c>
    </row>
    <row r="297" spans="1:16" ht="14" x14ac:dyDescent="0.15">
      <c r="A297" s="50" t="s">
        <v>1060</v>
      </c>
      <c r="B297" s="50">
        <v>2498</v>
      </c>
      <c r="C297" s="50" t="s">
        <v>705</v>
      </c>
      <c r="D297" s="50" t="s">
        <v>714</v>
      </c>
      <c r="E297" s="50" t="s">
        <v>715</v>
      </c>
      <c r="F297" s="50" t="s">
        <v>716</v>
      </c>
      <c r="G297" s="50" t="s">
        <v>731</v>
      </c>
      <c r="H297" s="50" t="s">
        <v>384</v>
      </c>
      <c r="I297" s="50" t="s">
        <v>384</v>
      </c>
      <c r="J297" s="50" t="s">
        <v>1539</v>
      </c>
      <c r="K297" s="55">
        <v>0.94176700000000002</v>
      </c>
      <c r="L297" s="56" t="s">
        <v>3969</v>
      </c>
      <c r="M297" s="56" t="s">
        <v>3692</v>
      </c>
      <c r="N297" s="54" t="s">
        <v>384</v>
      </c>
      <c r="O297" s="51" t="s">
        <v>384</v>
      </c>
      <c r="P297" s="51" t="s">
        <v>384</v>
      </c>
    </row>
    <row r="298" spans="1:16" ht="14" x14ac:dyDescent="0.15">
      <c r="A298" s="50" t="s">
        <v>1062</v>
      </c>
      <c r="B298" s="50">
        <v>2491</v>
      </c>
      <c r="C298" s="50" t="s">
        <v>705</v>
      </c>
      <c r="D298" s="50" t="s">
        <v>714</v>
      </c>
      <c r="E298" s="50" t="s">
        <v>715</v>
      </c>
      <c r="F298" s="50" t="s">
        <v>384</v>
      </c>
      <c r="G298" s="50" t="s">
        <v>384</v>
      </c>
      <c r="H298" s="50" t="s">
        <v>384</v>
      </c>
      <c r="I298" s="50" t="s">
        <v>384</v>
      </c>
      <c r="J298" s="50" t="s">
        <v>1540</v>
      </c>
      <c r="K298" s="55">
        <v>0.90277300000000005</v>
      </c>
      <c r="L298" s="56" t="s">
        <v>3970</v>
      </c>
      <c r="M298" s="56" t="s">
        <v>3971</v>
      </c>
      <c r="N298" s="54" t="s">
        <v>384</v>
      </c>
      <c r="O298" s="51" t="s">
        <v>384</v>
      </c>
      <c r="P298" s="51" t="s">
        <v>384</v>
      </c>
    </row>
    <row r="299" spans="1:16" ht="14" x14ac:dyDescent="0.15">
      <c r="A299" s="50" t="s">
        <v>1063</v>
      </c>
      <c r="B299" s="50">
        <v>2485</v>
      </c>
      <c r="C299" s="50" t="s">
        <v>705</v>
      </c>
      <c r="D299" s="50" t="s">
        <v>714</v>
      </c>
      <c r="E299" s="50" t="s">
        <v>715</v>
      </c>
      <c r="F299" s="50" t="s">
        <v>716</v>
      </c>
      <c r="G299" s="50" t="s">
        <v>384</v>
      </c>
      <c r="H299" s="50" t="s">
        <v>384</v>
      </c>
      <c r="I299" s="50" t="s">
        <v>384</v>
      </c>
      <c r="J299" s="50" t="s">
        <v>1541</v>
      </c>
      <c r="K299" s="55">
        <v>0.90246000000000004</v>
      </c>
      <c r="L299" s="56" t="s">
        <v>3972</v>
      </c>
      <c r="M299" s="56" t="s">
        <v>3700</v>
      </c>
      <c r="N299" s="54" t="s">
        <v>384</v>
      </c>
      <c r="O299" s="51" t="s">
        <v>384</v>
      </c>
      <c r="P299" s="51" t="s">
        <v>384</v>
      </c>
    </row>
    <row r="300" spans="1:16" ht="14" x14ac:dyDescent="0.15">
      <c r="A300" s="50" t="s">
        <v>1064</v>
      </c>
      <c r="B300" s="50">
        <v>2483</v>
      </c>
      <c r="C300" s="50" t="s">
        <v>705</v>
      </c>
      <c r="D300" s="50" t="s">
        <v>714</v>
      </c>
      <c r="E300" s="50" t="s">
        <v>715</v>
      </c>
      <c r="F300" s="50" t="s">
        <v>716</v>
      </c>
      <c r="G300" s="50" t="s">
        <v>384</v>
      </c>
      <c r="H300" s="50" t="s">
        <v>384</v>
      </c>
      <c r="I300" s="50" t="s">
        <v>384</v>
      </c>
      <c r="J300" s="50" t="s">
        <v>1542</v>
      </c>
      <c r="K300" s="55">
        <v>0.93529799999999996</v>
      </c>
      <c r="L300" s="56" t="s">
        <v>3973</v>
      </c>
      <c r="M300" s="56" t="s">
        <v>3688</v>
      </c>
      <c r="N300" s="54" t="s">
        <v>384</v>
      </c>
      <c r="O300" s="51" t="s">
        <v>384</v>
      </c>
      <c r="P300" s="51" t="s">
        <v>384</v>
      </c>
    </row>
    <row r="301" spans="1:16" ht="14" x14ac:dyDescent="0.15">
      <c r="A301" s="50" t="s">
        <v>1065</v>
      </c>
      <c r="B301" s="50">
        <v>2483</v>
      </c>
      <c r="C301" s="50" t="s">
        <v>705</v>
      </c>
      <c r="D301" s="50" t="s">
        <v>714</v>
      </c>
      <c r="E301" s="50" t="s">
        <v>715</v>
      </c>
      <c r="F301" s="50" t="s">
        <v>716</v>
      </c>
      <c r="G301" s="50" t="s">
        <v>384</v>
      </c>
      <c r="H301" s="50" t="s">
        <v>384</v>
      </c>
      <c r="I301" s="50" t="s">
        <v>384</v>
      </c>
      <c r="J301" s="50" t="s">
        <v>1543</v>
      </c>
      <c r="K301" s="55">
        <v>0.98274300000000003</v>
      </c>
      <c r="L301" s="56" t="s">
        <v>3974</v>
      </c>
      <c r="M301" s="56" t="s">
        <v>3688</v>
      </c>
      <c r="N301" s="54" t="s">
        <v>384</v>
      </c>
      <c r="O301" s="51" t="s">
        <v>384</v>
      </c>
      <c r="P301" s="51" t="s">
        <v>384</v>
      </c>
    </row>
    <row r="302" spans="1:16" ht="14" x14ac:dyDescent="0.15">
      <c r="A302" s="50" t="s">
        <v>1066</v>
      </c>
      <c r="B302" s="50">
        <v>2478</v>
      </c>
      <c r="C302" s="50" t="s">
        <v>705</v>
      </c>
      <c r="D302" s="50" t="s">
        <v>709</v>
      </c>
      <c r="E302" s="50" t="s">
        <v>710</v>
      </c>
      <c r="F302" s="50" t="s">
        <v>711</v>
      </c>
      <c r="G302" s="50" t="s">
        <v>712</v>
      </c>
      <c r="H302" s="50" t="s">
        <v>669</v>
      </c>
      <c r="I302" s="50" t="s">
        <v>384</v>
      </c>
      <c r="J302" s="50" t="s">
        <v>1544</v>
      </c>
      <c r="K302" s="55">
        <v>0.94157500000000005</v>
      </c>
      <c r="L302" s="56" t="s">
        <v>3975</v>
      </c>
      <c r="M302" s="56" t="s">
        <v>3976</v>
      </c>
      <c r="N302" s="54" t="s">
        <v>384</v>
      </c>
      <c r="O302" s="51" t="s">
        <v>384</v>
      </c>
      <c r="P302" s="51" t="s">
        <v>384</v>
      </c>
    </row>
    <row r="303" spans="1:16" ht="14" x14ac:dyDescent="0.15">
      <c r="A303" s="50" t="s">
        <v>1067</v>
      </c>
      <c r="B303" s="50">
        <v>2476</v>
      </c>
      <c r="C303" s="50" t="s">
        <v>705</v>
      </c>
      <c r="D303" s="50" t="s">
        <v>709</v>
      </c>
      <c r="E303" s="50" t="s">
        <v>710</v>
      </c>
      <c r="F303" s="50" t="s">
        <v>711</v>
      </c>
      <c r="G303" s="50" t="s">
        <v>384</v>
      </c>
      <c r="H303" s="50" t="s">
        <v>384</v>
      </c>
      <c r="I303" s="50" t="s">
        <v>939</v>
      </c>
      <c r="J303" s="50" t="s">
        <v>1545</v>
      </c>
      <c r="K303" s="55">
        <v>0.95777699999999999</v>
      </c>
      <c r="L303" s="56" t="s">
        <v>3977</v>
      </c>
      <c r="M303" s="56" t="s">
        <v>3978</v>
      </c>
      <c r="N303" s="54" t="s">
        <v>384</v>
      </c>
      <c r="O303" s="51" t="s">
        <v>384</v>
      </c>
      <c r="P303" s="51" t="s">
        <v>384</v>
      </c>
    </row>
    <row r="304" spans="1:16" ht="14" x14ac:dyDescent="0.15">
      <c r="A304" s="50" t="s">
        <v>1068</v>
      </c>
      <c r="B304" s="50">
        <v>2469</v>
      </c>
      <c r="C304" s="50" t="s">
        <v>705</v>
      </c>
      <c r="D304" s="50" t="s">
        <v>714</v>
      </c>
      <c r="E304" s="50" t="s">
        <v>715</v>
      </c>
      <c r="F304" s="50" t="s">
        <v>716</v>
      </c>
      <c r="G304" s="50" t="s">
        <v>731</v>
      </c>
      <c r="H304" s="50" t="s">
        <v>384</v>
      </c>
      <c r="I304" s="50" t="s">
        <v>934</v>
      </c>
      <c r="J304" s="50" t="s">
        <v>1546</v>
      </c>
      <c r="K304" s="55">
        <v>0.84749699999999994</v>
      </c>
      <c r="L304" s="56" t="s">
        <v>3979</v>
      </c>
      <c r="M304" s="56" t="s">
        <v>3838</v>
      </c>
      <c r="N304" s="54" t="s">
        <v>384</v>
      </c>
      <c r="O304" s="51" t="s">
        <v>384</v>
      </c>
      <c r="P304" s="51" t="s">
        <v>384</v>
      </c>
    </row>
    <row r="305" spans="1:16" ht="14" x14ac:dyDescent="0.15">
      <c r="A305" s="50" t="s">
        <v>1069</v>
      </c>
      <c r="B305" s="50">
        <v>2466</v>
      </c>
      <c r="C305" s="50" t="s">
        <v>705</v>
      </c>
      <c r="D305" s="50" t="s">
        <v>714</v>
      </c>
      <c r="E305" s="50" t="s">
        <v>384</v>
      </c>
      <c r="F305" s="50" t="s">
        <v>384</v>
      </c>
      <c r="G305" s="50" t="s">
        <v>384</v>
      </c>
      <c r="H305" s="50" t="s">
        <v>384</v>
      </c>
      <c r="I305" s="50" t="s">
        <v>384</v>
      </c>
      <c r="J305" s="50" t="s">
        <v>1547</v>
      </c>
      <c r="K305" s="55" t="s">
        <v>384</v>
      </c>
      <c r="L305" s="56" t="s">
        <v>384</v>
      </c>
      <c r="M305" s="56" t="s">
        <v>384</v>
      </c>
      <c r="N305" s="54" t="s">
        <v>384</v>
      </c>
      <c r="O305" s="51" t="s">
        <v>384</v>
      </c>
      <c r="P305" s="51" t="s">
        <v>384</v>
      </c>
    </row>
    <row r="306" spans="1:16" ht="14" x14ac:dyDescent="0.15">
      <c r="A306" s="50" t="s">
        <v>1070</v>
      </c>
      <c r="B306" s="50">
        <v>2466</v>
      </c>
      <c r="C306" s="50" t="s">
        <v>705</v>
      </c>
      <c r="D306" s="50" t="s">
        <v>714</v>
      </c>
      <c r="E306" s="50" t="s">
        <v>384</v>
      </c>
      <c r="F306" s="50" t="s">
        <v>384</v>
      </c>
      <c r="G306" s="50" t="s">
        <v>384</v>
      </c>
      <c r="H306" s="50" t="s">
        <v>384</v>
      </c>
      <c r="I306" s="50" t="s">
        <v>384</v>
      </c>
      <c r="J306" s="50" t="s">
        <v>1548</v>
      </c>
      <c r="K306" s="55" t="s">
        <v>384</v>
      </c>
      <c r="L306" s="56" t="s">
        <v>384</v>
      </c>
      <c r="M306" s="56" t="s">
        <v>384</v>
      </c>
      <c r="N306" s="54" t="s">
        <v>384</v>
      </c>
      <c r="O306" s="51" t="s">
        <v>384</v>
      </c>
      <c r="P306" s="51" t="s">
        <v>384</v>
      </c>
    </row>
    <row r="307" spans="1:16" ht="14" x14ac:dyDescent="0.15">
      <c r="A307" s="50" t="s">
        <v>1071</v>
      </c>
      <c r="B307" s="50">
        <v>2463</v>
      </c>
      <c r="C307" s="50" t="s">
        <v>705</v>
      </c>
      <c r="D307" s="50" t="s">
        <v>709</v>
      </c>
      <c r="E307" s="50" t="s">
        <v>710</v>
      </c>
      <c r="F307" s="50" t="s">
        <v>711</v>
      </c>
      <c r="G307" s="50" t="s">
        <v>384</v>
      </c>
      <c r="H307" s="50" t="s">
        <v>384</v>
      </c>
      <c r="I307" s="50" t="s">
        <v>384</v>
      </c>
      <c r="J307" s="50" t="s">
        <v>1549</v>
      </c>
      <c r="K307" s="55">
        <v>0.884795</v>
      </c>
      <c r="L307" s="56" t="s">
        <v>3980</v>
      </c>
      <c r="M307" s="56" t="s">
        <v>3981</v>
      </c>
      <c r="N307" s="54" t="s">
        <v>384</v>
      </c>
      <c r="O307" s="51" t="s">
        <v>384</v>
      </c>
      <c r="P307" s="51" t="s">
        <v>384</v>
      </c>
    </row>
    <row r="308" spans="1:16" ht="14" x14ac:dyDescent="0.15">
      <c r="A308" s="50" t="s">
        <v>1072</v>
      </c>
      <c r="B308" s="50">
        <v>2458</v>
      </c>
      <c r="C308" s="50" t="s">
        <v>705</v>
      </c>
      <c r="D308" s="50" t="s">
        <v>709</v>
      </c>
      <c r="E308" s="50" t="s">
        <v>710</v>
      </c>
      <c r="F308" s="50" t="s">
        <v>711</v>
      </c>
      <c r="G308" s="50" t="s">
        <v>384</v>
      </c>
      <c r="H308" s="50" t="s">
        <v>384</v>
      </c>
      <c r="I308" s="50" t="s">
        <v>384</v>
      </c>
      <c r="J308" s="50" t="s">
        <v>1550</v>
      </c>
      <c r="K308" s="55">
        <v>0.94476599999999999</v>
      </c>
      <c r="L308" s="56" t="s">
        <v>3982</v>
      </c>
      <c r="M308" s="56" t="s">
        <v>3745</v>
      </c>
      <c r="N308" s="54" t="s">
        <v>384</v>
      </c>
      <c r="O308" s="51" t="s">
        <v>384</v>
      </c>
      <c r="P308" s="51" t="s">
        <v>384</v>
      </c>
    </row>
    <row r="309" spans="1:16" ht="14" x14ac:dyDescent="0.15">
      <c r="A309" s="50" t="s">
        <v>1073</v>
      </c>
      <c r="B309" s="50">
        <v>2453</v>
      </c>
      <c r="C309" s="50" t="s">
        <v>705</v>
      </c>
      <c r="D309" s="50" t="s">
        <v>709</v>
      </c>
      <c r="E309" s="50" t="s">
        <v>710</v>
      </c>
      <c r="F309" s="50" t="s">
        <v>711</v>
      </c>
      <c r="G309" s="50" t="s">
        <v>384</v>
      </c>
      <c r="H309" s="50" t="s">
        <v>384</v>
      </c>
      <c r="I309" s="50" t="s">
        <v>384</v>
      </c>
      <c r="J309" s="50" t="s">
        <v>1551</v>
      </c>
      <c r="K309" s="55">
        <v>0.96021400000000001</v>
      </c>
      <c r="L309" s="56" t="s">
        <v>3983</v>
      </c>
      <c r="M309" s="56" t="s">
        <v>3930</v>
      </c>
      <c r="N309" s="54" t="s">
        <v>384</v>
      </c>
      <c r="O309" s="51" t="s">
        <v>384</v>
      </c>
      <c r="P309" s="51" t="s">
        <v>384</v>
      </c>
    </row>
    <row r="310" spans="1:16" ht="14" x14ac:dyDescent="0.15">
      <c r="A310" s="50" t="s">
        <v>1074</v>
      </c>
      <c r="B310" s="50">
        <v>2451</v>
      </c>
      <c r="C310" s="50" t="s">
        <v>705</v>
      </c>
      <c r="D310" s="50" t="s">
        <v>714</v>
      </c>
      <c r="E310" s="50" t="s">
        <v>715</v>
      </c>
      <c r="F310" s="50" t="s">
        <v>716</v>
      </c>
      <c r="G310" s="50" t="s">
        <v>384</v>
      </c>
      <c r="H310" s="50" t="s">
        <v>384</v>
      </c>
      <c r="I310" s="50" t="s">
        <v>384</v>
      </c>
      <c r="J310" s="50" t="s">
        <v>1552</v>
      </c>
      <c r="K310" s="55">
        <v>0.92509799999999998</v>
      </c>
      <c r="L310" s="56" t="s">
        <v>3984</v>
      </c>
      <c r="M310" s="56" t="s">
        <v>3812</v>
      </c>
      <c r="N310" s="54" t="s">
        <v>384</v>
      </c>
      <c r="O310" s="51" t="s">
        <v>384</v>
      </c>
      <c r="P310" s="51" t="s">
        <v>384</v>
      </c>
    </row>
    <row r="311" spans="1:16" ht="14" x14ac:dyDescent="0.15">
      <c r="A311" s="50" t="s">
        <v>1075</v>
      </c>
      <c r="B311" s="50">
        <v>2445</v>
      </c>
      <c r="C311" s="50" t="s">
        <v>705</v>
      </c>
      <c r="D311" s="50" t="s">
        <v>714</v>
      </c>
      <c r="E311" s="50" t="s">
        <v>715</v>
      </c>
      <c r="F311" s="50" t="s">
        <v>716</v>
      </c>
      <c r="G311" s="50" t="s">
        <v>731</v>
      </c>
      <c r="H311" s="50" t="s">
        <v>384</v>
      </c>
      <c r="I311" s="50" t="s">
        <v>384</v>
      </c>
      <c r="J311" s="50" t="s">
        <v>1553</v>
      </c>
      <c r="K311" s="55">
        <v>0.85858999999999996</v>
      </c>
      <c r="L311" s="56" t="s">
        <v>3985</v>
      </c>
      <c r="M311" s="56" t="s">
        <v>3838</v>
      </c>
      <c r="N311" s="54" t="s">
        <v>384</v>
      </c>
      <c r="O311" s="51" t="s">
        <v>384</v>
      </c>
      <c r="P311" s="51" t="s">
        <v>384</v>
      </c>
    </row>
    <row r="312" spans="1:16" ht="14" x14ac:dyDescent="0.15">
      <c r="A312" s="50" t="s">
        <v>1077</v>
      </c>
      <c r="B312" s="50">
        <v>2444</v>
      </c>
      <c r="C312" s="50" t="s">
        <v>705</v>
      </c>
      <c r="D312" s="50" t="s">
        <v>709</v>
      </c>
      <c r="E312" s="50" t="s">
        <v>710</v>
      </c>
      <c r="F312" s="50" t="s">
        <v>711</v>
      </c>
      <c r="G312" s="50" t="s">
        <v>712</v>
      </c>
      <c r="H312" s="50" t="s">
        <v>669</v>
      </c>
      <c r="I312" s="50" t="s">
        <v>384</v>
      </c>
      <c r="J312" s="50" t="s">
        <v>1554</v>
      </c>
      <c r="K312" s="55" t="s">
        <v>384</v>
      </c>
      <c r="L312" s="56" t="s">
        <v>384</v>
      </c>
      <c r="M312" s="56" t="s">
        <v>384</v>
      </c>
      <c r="N312" s="54" t="s">
        <v>384</v>
      </c>
      <c r="O312" s="51" t="s">
        <v>384</v>
      </c>
      <c r="P312" s="51" t="s">
        <v>384</v>
      </c>
    </row>
    <row r="313" spans="1:16" ht="14" x14ac:dyDescent="0.15">
      <c r="A313" s="50" t="s">
        <v>1078</v>
      </c>
      <c r="B313" s="50">
        <v>2441</v>
      </c>
      <c r="C313" s="50" t="s">
        <v>705</v>
      </c>
      <c r="D313" s="50" t="s">
        <v>709</v>
      </c>
      <c r="E313" s="50" t="s">
        <v>710</v>
      </c>
      <c r="F313" s="50" t="s">
        <v>711</v>
      </c>
      <c r="G313" s="50" t="s">
        <v>947</v>
      </c>
      <c r="H313" s="50" t="s">
        <v>688</v>
      </c>
      <c r="I313" s="50" t="s">
        <v>384</v>
      </c>
      <c r="J313" s="50" t="s">
        <v>1555</v>
      </c>
      <c r="K313" s="55">
        <v>0.90916399999999997</v>
      </c>
      <c r="L313" s="56" t="s">
        <v>3986</v>
      </c>
      <c r="M313" s="56" t="s">
        <v>3987</v>
      </c>
      <c r="N313" s="54" t="s">
        <v>384</v>
      </c>
      <c r="O313" s="51" t="s">
        <v>384</v>
      </c>
      <c r="P313" s="51" t="s">
        <v>384</v>
      </c>
    </row>
    <row r="314" spans="1:16" ht="14" x14ac:dyDescent="0.15">
      <c r="A314" s="50" t="s">
        <v>1079</v>
      </c>
      <c r="B314" s="50">
        <v>2432</v>
      </c>
      <c r="C314" s="50" t="s">
        <v>705</v>
      </c>
      <c r="D314" s="50" t="s">
        <v>714</v>
      </c>
      <c r="E314" s="50" t="s">
        <v>715</v>
      </c>
      <c r="F314" s="50" t="s">
        <v>716</v>
      </c>
      <c r="G314" s="50" t="s">
        <v>384</v>
      </c>
      <c r="H314" s="50" t="s">
        <v>384</v>
      </c>
      <c r="I314" s="50" t="s">
        <v>384</v>
      </c>
      <c r="J314" s="50" t="s">
        <v>1556</v>
      </c>
      <c r="K314" s="55">
        <v>0.90182099999999998</v>
      </c>
      <c r="L314" s="56" t="s">
        <v>3988</v>
      </c>
      <c r="M314" s="56" t="s">
        <v>3989</v>
      </c>
      <c r="N314" s="54">
        <v>0.97283600000000003</v>
      </c>
      <c r="O314" s="51" t="s">
        <v>4430</v>
      </c>
      <c r="P314" s="51" t="s">
        <v>4428</v>
      </c>
    </row>
    <row r="315" spans="1:16" ht="14" x14ac:dyDescent="0.15">
      <c r="A315" s="50" t="s">
        <v>1080</v>
      </c>
      <c r="B315" s="50">
        <v>2427</v>
      </c>
      <c r="C315" s="50" t="s">
        <v>705</v>
      </c>
      <c r="D315" s="50" t="s">
        <v>714</v>
      </c>
      <c r="E315" s="50" t="s">
        <v>715</v>
      </c>
      <c r="F315" s="50" t="s">
        <v>716</v>
      </c>
      <c r="G315" s="50" t="s">
        <v>882</v>
      </c>
      <c r="H315" s="50" t="s">
        <v>642</v>
      </c>
      <c r="I315" s="50" t="s">
        <v>260</v>
      </c>
      <c r="J315" s="50" t="s">
        <v>1557</v>
      </c>
      <c r="K315" s="55">
        <v>0.96027399999999996</v>
      </c>
      <c r="L315" s="56" t="s">
        <v>3990</v>
      </c>
      <c r="M315" s="56" t="s">
        <v>3991</v>
      </c>
      <c r="N315" s="54">
        <v>0.99541299999999999</v>
      </c>
      <c r="O315" s="51" t="s">
        <v>4431</v>
      </c>
      <c r="P315" s="51" t="s">
        <v>4432</v>
      </c>
    </row>
    <row r="316" spans="1:16" ht="14" x14ac:dyDescent="0.15">
      <c r="A316" s="50" t="s">
        <v>1081</v>
      </c>
      <c r="B316" s="50">
        <v>2419</v>
      </c>
      <c r="C316" s="50" t="s">
        <v>705</v>
      </c>
      <c r="D316" s="50" t="s">
        <v>384</v>
      </c>
      <c r="E316" s="50" t="s">
        <v>384</v>
      </c>
      <c r="F316" s="50" t="s">
        <v>384</v>
      </c>
      <c r="G316" s="50" t="s">
        <v>384</v>
      </c>
      <c r="H316" s="50" t="s">
        <v>384</v>
      </c>
      <c r="I316" s="50" t="s">
        <v>384</v>
      </c>
      <c r="J316" s="50" t="s">
        <v>1558</v>
      </c>
      <c r="K316" s="55" t="s">
        <v>384</v>
      </c>
      <c r="L316" s="56" t="s">
        <v>384</v>
      </c>
      <c r="M316" s="56" t="s">
        <v>384</v>
      </c>
      <c r="N316" s="54" t="s">
        <v>384</v>
      </c>
      <c r="O316" s="51" t="s">
        <v>384</v>
      </c>
      <c r="P316" s="51" t="s">
        <v>384</v>
      </c>
    </row>
    <row r="317" spans="1:16" ht="14" x14ac:dyDescent="0.15">
      <c r="A317" s="50" t="s">
        <v>1082</v>
      </c>
      <c r="B317" s="50">
        <v>2418</v>
      </c>
      <c r="C317" s="50" t="s">
        <v>705</v>
      </c>
      <c r="D317" s="50" t="s">
        <v>714</v>
      </c>
      <c r="E317" s="50" t="s">
        <v>715</v>
      </c>
      <c r="F317" s="50" t="s">
        <v>716</v>
      </c>
      <c r="G317" s="50" t="s">
        <v>384</v>
      </c>
      <c r="H317" s="50" t="s">
        <v>384</v>
      </c>
      <c r="I317" s="50" t="s">
        <v>384</v>
      </c>
      <c r="J317" s="50" t="s">
        <v>1559</v>
      </c>
      <c r="K317" s="55">
        <v>0.93835400000000002</v>
      </c>
      <c r="L317" s="56" t="s">
        <v>3992</v>
      </c>
      <c r="M317" s="56" t="s">
        <v>3908</v>
      </c>
      <c r="N317" s="54" t="s">
        <v>384</v>
      </c>
      <c r="O317" s="51" t="s">
        <v>384</v>
      </c>
      <c r="P317" s="51" t="s">
        <v>384</v>
      </c>
    </row>
    <row r="318" spans="1:16" ht="14" x14ac:dyDescent="0.15">
      <c r="A318" s="50" t="s">
        <v>1083</v>
      </c>
      <c r="B318" s="50">
        <v>2410</v>
      </c>
      <c r="C318" s="50" t="s">
        <v>705</v>
      </c>
      <c r="D318" s="50" t="s">
        <v>714</v>
      </c>
      <c r="E318" s="50" t="s">
        <v>715</v>
      </c>
      <c r="F318" s="50" t="s">
        <v>716</v>
      </c>
      <c r="G318" s="50" t="s">
        <v>384</v>
      </c>
      <c r="H318" s="50" t="s">
        <v>384</v>
      </c>
      <c r="I318" s="50" t="s">
        <v>384</v>
      </c>
      <c r="J318" s="50" t="s">
        <v>1560</v>
      </c>
      <c r="K318" s="55">
        <v>0.970634</v>
      </c>
      <c r="L318" s="56" t="s">
        <v>3993</v>
      </c>
      <c r="M318" s="56" t="s">
        <v>3994</v>
      </c>
      <c r="N318" s="54" t="s">
        <v>384</v>
      </c>
      <c r="O318" s="51" t="s">
        <v>384</v>
      </c>
      <c r="P318" s="51" t="s">
        <v>384</v>
      </c>
    </row>
    <row r="319" spans="1:16" ht="14" x14ac:dyDescent="0.15">
      <c r="A319" s="50" t="s">
        <v>1084</v>
      </c>
      <c r="B319" s="50">
        <v>2409</v>
      </c>
      <c r="C319" s="50" t="s">
        <v>705</v>
      </c>
      <c r="D319" s="50" t="s">
        <v>709</v>
      </c>
      <c r="E319" s="50" t="s">
        <v>710</v>
      </c>
      <c r="F319" s="50" t="s">
        <v>711</v>
      </c>
      <c r="G319" s="50" t="s">
        <v>384</v>
      </c>
      <c r="H319" s="50" t="s">
        <v>384</v>
      </c>
      <c r="I319" s="50" t="s">
        <v>384</v>
      </c>
      <c r="J319" s="50" t="s">
        <v>1561</v>
      </c>
      <c r="K319" s="55">
        <v>0.91482699999999995</v>
      </c>
      <c r="L319" s="56" t="s">
        <v>3995</v>
      </c>
      <c r="M319" s="56" t="s">
        <v>3996</v>
      </c>
      <c r="N319" s="54" t="s">
        <v>384</v>
      </c>
      <c r="O319" s="51" t="s">
        <v>384</v>
      </c>
      <c r="P319" s="51" t="s">
        <v>384</v>
      </c>
    </row>
    <row r="320" spans="1:16" ht="14" x14ac:dyDescent="0.15">
      <c r="A320" s="50" t="s">
        <v>1085</v>
      </c>
      <c r="B320" s="50">
        <v>2402</v>
      </c>
      <c r="C320" s="50" t="s">
        <v>705</v>
      </c>
      <c r="D320" s="50" t="s">
        <v>714</v>
      </c>
      <c r="E320" s="50" t="s">
        <v>715</v>
      </c>
      <c r="F320" s="50" t="s">
        <v>716</v>
      </c>
      <c r="G320" s="50" t="s">
        <v>384</v>
      </c>
      <c r="H320" s="50" t="s">
        <v>384</v>
      </c>
      <c r="I320" s="50" t="s">
        <v>384</v>
      </c>
      <c r="J320" s="50" t="s">
        <v>1562</v>
      </c>
      <c r="K320" s="55" t="s">
        <v>384</v>
      </c>
      <c r="L320" s="56" t="s">
        <v>384</v>
      </c>
      <c r="M320" s="56" t="s">
        <v>384</v>
      </c>
      <c r="N320" s="54" t="s">
        <v>384</v>
      </c>
      <c r="O320" s="51" t="s">
        <v>384</v>
      </c>
      <c r="P320" s="51" t="s">
        <v>384</v>
      </c>
    </row>
    <row r="321" spans="1:16" ht="14" x14ac:dyDescent="0.15">
      <c r="A321" s="50" t="s">
        <v>1086</v>
      </c>
      <c r="B321" s="50">
        <v>2401</v>
      </c>
      <c r="C321" s="50" t="s">
        <v>705</v>
      </c>
      <c r="D321" s="50" t="s">
        <v>714</v>
      </c>
      <c r="E321" s="50" t="s">
        <v>715</v>
      </c>
      <c r="F321" s="50" t="s">
        <v>716</v>
      </c>
      <c r="G321" s="50" t="s">
        <v>731</v>
      </c>
      <c r="H321" s="50" t="s">
        <v>384</v>
      </c>
      <c r="I321" s="50" t="s">
        <v>384</v>
      </c>
      <c r="J321" s="50" t="s">
        <v>1563</v>
      </c>
      <c r="K321" s="55">
        <v>0.74777099999999996</v>
      </c>
      <c r="L321" s="56" t="s">
        <v>3997</v>
      </c>
      <c r="M321" s="56" t="s">
        <v>3838</v>
      </c>
      <c r="N321" s="54" t="s">
        <v>384</v>
      </c>
      <c r="O321" s="51" t="s">
        <v>384</v>
      </c>
      <c r="P321" s="51" t="s">
        <v>384</v>
      </c>
    </row>
    <row r="322" spans="1:16" ht="14" x14ac:dyDescent="0.15">
      <c r="A322" s="50" t="s">
        <v>1087</v>
      </c>
      <c r="B322" s="50">
        <v>2399</v>
      </c>
      <c r="C322" s="50" t="s">
        <v>705</v>
      </c>
      <c r="D322" s="50" t="s">
        <v>384</v>
      </c>
      <c r="E322" s="50" t="s">
        <v>384</v>
      </c>
      <c r="F322" s="50" t="s">
        <v>384</v>
      </c>
      <c r="G322" s="50" t="s">
        <v>384</v>
      </c>
      <c r="H322" s="50" t="s">
        <v>384</v>
      </c>
      <c r="I322" s="50" t="s">
        <v>315</v>
      </c>
      <c r="J322" s="50" t="s">
        <v>1564</v>
      </c>
      <c r="K322" s="55">
        <v>0.96107799999999999</v>
      </c>
      <c r="L322" s="56" t="s">
        <v>3998</v>
      </c>
      <c r="M322" s="56" t="s">
        <v>3999</v>
      </c>
      <c r="N322" s="54" t="s">
        <v>384</v>
      </c>
      <c r="O322" s="51" t="s">
        <v>384</v>
      </c>
      <c r="P322" s="51" t="s">
        <v>384</v>
      </c>
    </row>
    <row r="323" spans="1:16" ht="14" x14ac:dyDescent="0.15">
      <c r="A323" s="50" t="s">
        <v>1088</v>
      </c>
      <c r="B323" s="50">
        <v>2399</v>
      </c>
      <c r="C323" s="50" t="s">
        <v>705</v>
      </c>
      <c r="D323" s="50" t="s">
        <v>709</v>
      </c>
      <c r="E323" s="50" t="s">
        <v>710</v>
      </c>
      <c r="F323" s="50" t="s">
        <v>711</v>
      </c>
      <c r="G323" s="50" t="s">
        <v>384</v>
      </c>
      <c r="H323" s="50" t="s">
        <v>384</v>
      </c>
      <c r="I323" s="50" t="s">
        <v>384</v>
      </c>
      <c r="J323" s="50" t="s">
        <v>1565</v>
      </c>
      <c r="K323" s="55">
        <v>0.98412200000000005</v>
      </c>
      <c r="L323" s="56" t="s">
        <v>4000</v>
      </c>
      <c r="M323" s="56" t="s">
        <v>4001</v>
      </c>
      <c r="N323" s="54" t="s">
        <v>384</v>
      </c>
      <c r="O323" s="51" t="s">
        <v>384</v>
      </c>
      <c r="P323" s="51" t="s">
        <v>384</v>
      </c>
    </row>
    <row r="324" spans="1:16" ht="14" x14ac:dyDescent="0.15">
      <c r="A324" s="50" t="s">
        <v>1089</v>
      </c>
      <c r="B324" s="50">
        <v>2395</v>
      </c>
      <c r="C324" s="50" t="s">
        <v>705</v>
      </c>
      <c r="D324" s="50" t="s">
        <v>709</v>
      </c>
      <c r="E324" s="50" t="s">
        <v>710</v>
      </c>
      <c r="F324" s="50" t="s">
        <v>711</v>
      </c>
      <c r="G324" s="50" t="s">
        <v>721</v>
      </c>
      <c r="H324" s="50" t="s">
        <v>384</v>
      </c>
      <c r="I324" s="50" t="s">
        <v>384</v>
      </c>
      <c r="J324" s="50" t="s">
        <v>1566</v>
      </c>
      <c r="K324" s="55">
        <v>0.92359500000000005</v>
      </c>
      <c r="L324" s="56" t="s">
        <v>4002</v>
      </c>
      <c r="M324" s="56" t="s">
        <v>3930</v>
      </c>
      <c r="N324" s="54">
        <v>0.88428799999999996</v>
      </c>
      <c r="O324" s="51" t="s">
        <v>4433</v>
      </c>
      <c r="P324" s="51" t="s">
        <v>4434</v>
      </c>
    </row>
    <row r="325" spans="1:16" ht="14" x14ac:dyDescent="0.15">
      <c r="A325" s="50" t="s">
        <v>1090</v>
      </c>
      <c r="B325" s="50">
        <v>2393</v>
      </c>
      <c r="C325" s="50" t="s">
        <v>705</v>
      </c>
      <c r="D325" s="50" t="s">
        <v>714</v>
      </c>
      <c r="E325" s="50" t="s">
        <v>715</v>
      </c>
      <c r="F325" s="50" t="s">
        <v>716</v>
      </c>
      <c r="G325" s="50" t="s">
        <v>744</v>
      </c>
      <c r="H325" s="50" t="s">
        <v>659</v>
      </c>
      <c r="I325" s="50" t="s">
        <v>858</v>
      </c>
      <c r="J325" s="50" t="s">
        <v>1567</v>
      </c>
      <c r="K325" s="55" t="s">
        <v>384</v>
      </c>
      <c r="L325" s="56" t="s">
        <v>384</v>
      </c>
      <c r="M325" s="56" t="s">
        <v>384</v>
      </c>
      <c r="N325" s="54" t="s">
        <v>384</v>
      </c>
      <c r="O325" s="51" t="s">
        <v>384</v>
      </c>
      <c r="P325" s="51" t="s">
        <v>384</v>
      </c>
    </row>
    <row r="326" spans="1:16" ht="14" x14ac:dyDescent="0.15">
      <c r="A326" s="50" t="s">
        <v>1091</v>
      </c>
      <c r="B326" s="50">
        <v>2390</v>
      </c>
      <c r="C326" s="50" t="s">
        <v>705</v>
      </c>
      <c r="D326" s="50" t="s">
        <v>709</v>
      </c>
      <c r="E326" s="50" t="s">
        <v>710</v>
      </c>
      <c r="F326" s="50" t="s">
        <v>711</v>
      </c>
      <c r="G326" s="50" t="s">
        <v>947</v>
      </c>
      <c r="H326" s="50" t="s">
        <v>384</v>
      </c>
      <c r="I326" s="50" t="s">
        <v>384</v>
      </c>
      <c r="J326" s="50" t="s">
        <v>1568</v>
      </c>
      <c r="K326" s="55">
        <v>0.91030599999999995</v>
      </c>
      <c r="L326" s="56" t="s">
        <v>4003</v>
      </c>
      <c r="M326" s="56" t="s">
        <v>3987</v>
      </c>
      <c r="N326" s="54">
        <v>0.98388600000000004</v>
      </c>
      <c r="O326" s="51" t="s">
        <v>4435</v>
      </c>
      <c r="P326" s="51" t="s">
        <v>4436</v>
      </c>
    </row>
    <row r="327" spans="1:16" ht="14" x14ac:dyDescent="0.15">
      <c r="A327" s="50" t="s">
        <v>1092</v>
      </c>
      <c r="B327" s="50">
        <v>2386</v>
      </c>
      <c r="C327" s="50" t="s">
        <v>705</v>
      </c>
      <c r="D327" s="50" t="s">
        <v>714</v>
      </c>
      <c r="E327" s="50" t="s">
        <v>715</v>
      </c>
      <c r="F327" s="50" t="s">
        <v>716</v>
      </c>
      <c r="G327" s="50" t="s">
        <v>731</v>
      </c>
      <c r="H327" s="50" t="s">
        <v>384</v>
      </c>
      <c r="I327" s="50" t="s">
        <v>934</v>
      </c>
      <c r="J327" s="50" t="s">
        <v>1569</v>
      </c>
      <c r="K327" s="55">
        <v>0.91412899999999997</v>
      </c>
      <c r="L327" s="56" t="s">
        <v>4004</v>
      </c>
      <c r="M327" s="56" t="s">
        <v>3838</v>
      </c>
      <c r="N327" s="54" t="s">
        <v>384</v>
      </c>
      <c r="O327" s="51" t="s">
        <v>384</v>
      </c>
      <c r="P327" s="51" t="s">
        <v>384</v>
      </c>
    </row>
    <row r="328" spans="1:16" ht="14" x14ac:dyDescent="0.15">
      <c r="A328" s="50" t="s">
        <v>1093</v>
      </c>
      <c r="B328" s="50">
        <v>2383</v>
      </c>
      <c r="C328" s="50" t="s">
        <v>705</v>
      </c>
      <c r="D328" s="50" t="s">
        <v>709</v>
      </c>
      <c r="E328" s="50" t="s">
        <v>710</v>
      </c>
      <c r="F328" s="50" t="s">
        <v>711</v>
      </c>
      <c r="G328" s="50" t="s">
        <v>721</v>
      </c>
      <c r="H328" s="50" t="s">
        <v>384</v>
      </c>
      <c r="I328" s="50" t="s">
        <v>384</v>
      </c>
      <c r="J328" s="50" t="s">
        <v>1570</v>
      </c>
      <c r="K328" s="55">
        <v>0.96698099999999998</v>
      </c>
      <c r="L328" s="56" t="s">
        <v>4005</v>
      </c>
      <c r="M328" s="56" t="s">
        <v>3930</v>
      </c>
      <c r="N328" s="54" t="s">
        <v>384</v>
      </c>
      <c r="O328" s="51" t="s">
        <v>384</v>
      </c>
      <c r="P328" s="51" t="s">
        <v>384</v>
      </c>
    </row>
    <row r="329" spans="1:16" ht="14" x14ac:dyDescent="0.15">
      <c r="A329" s="50" t="s">
        <v>1094</v>
      </c>
      <c r="B329" s="50">
        <v>2379</v>
      </c>
      <c r="C329" s="50" t="s">
        <v>705</v>
      </c>
      <c r="D329" s="50" t="s">
        <v>714</v>
      </c>
      <c r="E329" s="50" t="s">
        <v>715</v>
      </c>
      <c r="F329" s="50" t="s">
        <v>716</v>
      </c>
      <c r="G329" s="50" t="s">
        <v>972</v>
      </c>
      <c r="H329" s="50" t="s">
        <v>639</v>
      </c>
      <c r="I329" s="50" t="s">
        <v>384</v>
      </c>
      <c r="J329" s="50" t="s">
        <v>1571</v>
      </c>
      <c r="K329" s="55">
        <v>0.84617500000000001</v>
      </c>
      <c r="L329" s="56" t="s">
        <v>4006</v>
      </c>
      <c r="M329" s="56" t="s">
        <v>3908</v>
      </c>
      <c r="N329" s="54" t="s">
        <v>384</v>
      </c>
      <c r="O329" s="51" t="s">
        <v>384</v>
      </c>
      <c r="P329" s="51" t="s">
        <v>384</v>
      </c>
    </row>
    <row r="330" spans="1:16" ht="14" x14ac:dyDescent="0.15">
      <c r="A330" s="50" t="s">
        <v>1095</v>
      </c>
      <c r="B330" s="50">
        <v>2379</v>
      </c>
      <c r="C330" s="50" t="s">
        <v>705</v>
      </c>
      <c r="D330" s="50" t="s">
        <v>709</v>
      </c>
      <c r="E330" s="50" t="s">
        <v>710</v>
      </c>
      <c r="F330" s="50" t="s">
        <v>711</v>
      </c>
      <c r="G330" s="50" t="s">
        <v>384</v>
      </c>
      <c r="H330" s="50" t="s">
        <v>384</v>
      </c>
      <c r="I330" s="50" t="s">
        <v>384</v>
      </c>
      <c r="J330" s="50" t="s">
        <v>1572</v>
      </c>
      <c r="K330" s="55">
        <v>0.97677899999999995</v>
      </c>
      <c r="L330" s="56" t="s">
        <v>4007</v>
      </c>
      <c r="M330" s="56" t="s">
        <v>3930</v>
      </c>
      <c r="N330" s="54" t="s">
        <v>384</v>
      </c>
      <c r="O330" s="51" t="s">
        <v>384</v>
      </c>
      <c r="P330" s="51" t="s">
        <v>384</v>
      </c>
    </row>
    <row r="331" spans="1:16" ht="14" x14ac:dyDescent="0.15">
      <c r="A331" s="50" t="s">
        <v>1096</v>
      </c>
      <c r="B331" s="50">
        <v>2375</v>
      </c>
      <c r="C331" s="50" t="s">
        <v>705</v>
      </c>
      <c r="D331" s="50" t="s">
        <v>709</v>
      </c>
      <c r="E331" s="50" t="s">
        <v>710</v>
      </c>
      <c r="F331" s="50" t="s">
        <v>711</v>
      </c>
      <c r="G331" s="50" t="s">
        <v>721</v>
      </c>
      <c r="H331" s="50" t="s">
        <v>384</v>
      </c>
      <c r="I331" s="50" t="s">
        <v>384</v>
      </c>
      <c r="J331" s="50" t="s">
        <v>1573</v>
      </c>
      <c r="K331" s="55">
        <v>0.91094900000000001</v>
      </c>
      <c r="L331" s="56" t="s">
        <v>4008</v>
      </c>
      <c r="M331" s="56" t="s">
        <v>4009</v>
      </c>
      <c r="N331" s="54">
        <v>0.94168200000000002</v>
      </c>
      <c r="O331" s="51" t="s">
        <v>4437</v>
      </c>
      <c r="P331" s="51" t="s">
        <v>4438</v>
      </c>
    </row>
    <row r="332" spans="1:16" ht="14" x14ac:dyDescent="0.15">
      <c r="A332" s="50" t="s">
        <v>1097</v>
      </c>
      <c r="B332" s="50">
        <v>2372</v>
      </c>
      <c r="C332" s="50" t="s">
        <v>705</v>
      </c>
      <c r="D332" s="50" t="s">
        <v>384</v>
      </c>
      <c r="E332" s="50" t="s">
        <v>384</v>
      </c>
      <c r="F332" s="50" t="s">
        <v>384</v>
      </c>
      <c r="G332" s="50" t="s">
        <v>384</v>
      </c>
      <c r="H332" s="50" t="s">
        <v>384</v>
      </c>
      <c r="I332" s="50" t="s">
        <v>384</v>
      </c>
      <c r="J332" s="50" t="s">
        <v>1574</v>
      </c>
      <c r="K332" s="55" t="s">
        <v>384</v>
      </c>
      <c r="L332" s="56" t="s">
        <v>384</v>
      </c>
      <c r="M332" s="56" t="s">
        <v>384</v>
      </c>
      <c r="N332" s="54" t="s">
        <v>384</v>
      </c>
      <c r="O332" s="51" t="s">
        <v>384</v>
      </c>
      <c r="P332" s="51" t="s">
        <v>384</v>
      </c>
    </row>
    <row r="333" spans="1:16" ht="14" x14ac:dyDescent="0.15">
      <c r="A333" s="50" t="s">
        <v>1098</v>
      </c>
      <c r="B333" s="50">
        <v>2366</v>
      </c>
      <c r="C333" s="50" t="s">
        <v>705</v>
      </c>
      <c r="D333" s="50" t="s">
        <v>709</v>
      </c>
      <c r="E333" s="50" t="s">
        <v>384</v>
      </c>
      <c r="F333" s="50" t="s">
        <v>384</v>
      </c>
      <c r="G333" s="50" t="s">
        <v>384</v>
      </c>
      <c r="H333" s="50" t="s">
        <v>384</v>
      </c>
      <c r="I333" s="50" t="s">
        <v>384</v>
      </c>
      <c r="J333" s="50" t="s">
        <v>1575</v>
      </c>
      <c r="K333" s="55">
        <v>0.64932000000000001</v>
      </c>
      <c r="L333" s="56" t="s">
        <v>4010</v>
      </c>
      <c r="M333" s="56" t="s">
        <v>3981</v>
      </c>
      <c r="N333" s="54" t="s">
        <v>384</v>
      </c>
      <c r="O333" s="51" t="s">
        <v>384</v>
      </c>
      <c r="P333" s="51" t="s">
        <v>384</v>
      </c>
    </row>
    <row r="334" spans="1:16" ht="14" x14ac:dyDescent="0.15">
      <c r="A334" s="50" t="s">
        <v>1099</v>
      </c>
      <c r="B334" s="50">
        <v>2364</v>
      </c>
      <c r="C334" s="50" t="s">
        <v>705</v>
      </c>
      <c r="D334" s="50" t="s">
        <v>384</v>
      </c>
      <c r="E334" s="50" t="s">
        <v>384</v>
      </c>
      <c r="F334" s="50" t="s">
        <v>384</v>
      </c>
      <c r="G334" s="50" t="s">
        <v>384</v>
      </c>
      <c r="H334" s="50" t="s">
        <v>384</v>
      </c>
      <c r="I334" s="50" t="s">
        <v>384</v>
      </c>
      <c r="J334" s="50" t="s">
        <v>1576</v>
      </c>
      <c r="K334" s="55" t="s">
        <v>384</v>
      </c>
      <c r="L334" s="56" t="s">
        <v>384</v>
      </c>
      <c r="M334" s="56" t="s">
        <v>384</v>
      </c>
      <c r="N334" s="54" t="s">
        <v>384</v>
      </c>
      <c r="O334" s="51" t="s">
        <v>384</v>
      </c>
      <c r="P334" s="51" t="s">
        <v>384</v>
      </c>
    </row>
    <row r="335" spans="1:16" ht="14" x14ac:dyDescent="0.15">
      <c r="A335" s="50" t="s">
        <v>1100</v>
      </c>
      <c r="B335" s="50">
        <v>2362</v>
      </c>
      <c r="C335" s="50" t="s">
        <v>705</v>
      </c>
      <c r="D335" s="50" t="s">
        <v>714</v>
      </c>
      <c r="E335" s="50" t="s">
        <v>384</v>
      </c>
      <c r="F335" s="50" t="s">
        <v>384</v>
      </c>
      <c r="G335" s="50" t="s">
        <v>384</v>
      </c>
      <c r="H335" s="50" t="s">
        <v>384</v>
      </c>
      <c r="I335" s="50" t="s">
        <v>384</v>
      </c>
      <c r="J335" s="50" t="s">
        <v>1577</v>
      </c>
      <c r="K335" s="55">
        <v>0.92071800000000004</v>
      </c>
      <c r="L335" s="56" t="s">
        <v>4011</v>
      </c>
      <c r="M335" s="56" t="s">
        <v>4012</v>
      </c>
      <c r="N335" s="54" t="s">
        <v>384</v>
      </c>
      <c r="O335" s="51" t="s">
        <v>384</v>
      </c>
      <c r="P335" s="51" t="s">
        <v>384</v>
      </c>
    </row>
    <row r="336" spans="1:16" ht="14" x14ac:dyDescent="0.15">
      <c r="A336" s="50" t="s">
        <v>1101</v>
      </c>
      <c r="B336" s="50">
        <v>2362</v>
      </c>
      <c r="C336" s="50" t="s">
        <v>705</v>
      </c>
      <c r="D336" s="50" t="s">
        <v>714</v>
      </c>
      <c r="E336" s="50" t="s">
        <v>715</v>
      </c>
      <c r="F336" s="50" t="s">
        <v>716</v>
      </c>
      <c r="G336" s="50" t="s">
        <v>384</v>
      </c>
      <c r="H336" s="50" t="s">
        <v>384</v>
      </c>
      <c r="I336" s="50" t="s">
        <v>384</v>
      </c>
      <c r="J336" s="50" t="s">
        <v>1578</v>
      </c>
      <c r="K336" s="55">
        <v>0.87325299999999995</v>
      </c>
      <c r="L336" s="56" t="s">
        <v>4013</v>
      </c>
      <c r="M336" s="56" t="s">
        <v>3908</v>
      </c>
      <c r="N336" s="54" t="s">
        <v>384</v>
      </c>
      <c r="O336" s="51" t="s">
        <v>384</v>
      </c>
      <c r="P336" s="51" t="s">
        <v>384</v>
      </c>
    </row>
    <row r="337" spans="1:16" ht="14" x14ac:dyDescent="0.15">
      <c r="A337" s="50" t="s">
        <v>1102</v>
      </c>
      <c r="B337" s="50">
        <v>2358</v>
      </c>
      <c r="C337" s="50" t="s">
        <v>705</v>
      </c>
      <c r="D337" s="50" t="s">
        <v>714</v>
      </c>
      <c r="E337" s="50" t="s">
        <v>715</v>
      </c>
      <c r="F337" s="50" t="s">
        <v>716</v>
      </c>
      <c r="G337" s="50" t="s">
        <v>384</v>
      </c>
      <c r="H337" s="50" t="s">
        <v>384</v>
      </c>
      <c r="I337" s="50" t="s">
        <v>384</v>
      </c>
      <c r="J337" s="50" t="s">
        <v>1579</v>
      </c>
      <c r="K337" s="55">
        <v>0.95794599999999996</v>
      </c>
      <c r="L337" s="56" t="s">
        <v>4014</v>
      </c>
      <c r="M337" s="56" t="s">
        <v>3700</v>
      </c>
      <c r="N337" s="54">
        <v>0.95981899999999998</v>
      </c>
      <c r="O337" s="51" t="s">
        <v>4439</v>
      </c>
      <c r="P337" s="51" t="s">
        <v>4415</v>
      </c>
    </row>
    <row r="338" spans="1:16" ht="14" x14ac:dyDescent="0.15">
      <c r="A338" s="50" t="s">
        <v>1103</v>
      </c>
      <c r="B338" s="50">
        <v>2358</v>
      </c>
      <c r="C338" s="50" t="s">
        <v>705</v>
      </c>
      <c r="D338" s="50" t="s">
        <v>714</v>
      </c>
      <c r="E338" s="50" t="s">
        <v>715</v>
      </c>
      <c r="F338" s="50" t="s">
        <v>716</v>
      </c>
      <c r="G338" s="50" t="s">
        <v>731</v>
      </c>
      <c r="H338" s="50" t="s">
        <v>384</v>
      </c>
      <c r="I338" s="50" t="s">
        <v>760</v>
      </c>
      <c r="J338" s="50" t="s">
        <v>1580</v>
      </c>
      <c r="K338" s="55">
        <v>0.985765</v>
      </c>
      <c r="L338" s="56" t="s">
        <v>4015</v>
      </c>
      <c r="M338" s="56" t="s">
        <v>3690</v>
      </c>
      <c r="N338" s="54" t="s">
        <v>384</v>
      </c>
      <c r="O338" s="51" t="s">
        <v>384</v>
      </c>
      <c r="P338" s="51" t="s">
        <v>384</v>
      </c>
    </row>
    <row r="339" spans="1:16" ht="14" x14ac:dyDescent="0.15">
      <c r="A339" s="50" t="s">
        <v>1104</v>
      </c>
      <c r="B339" s="50">
        <v>2358</v>
      </c>
      <c r="C339" s="50" t="s">
        <v>705</v>
      </c>
      <c r="D339" s="50" t="s">
        <v>714</v>
      </c>
      <c r="E339" s="50" t="s">
        <v>384</v>
      </c>
      <c r="F339" s="50" t="s">
        <v>384</v>
      </c>
      <c r="G339" s="50" t="s">
        <v>384</v>
      </c>
      <c r="H339" s="50" t="s">
        <v>384</v>
      </c>
      <c r="I339" s="50" t="s">
        <v>384</v>
      </c>
      <c r="J339" s="50" t="s">
        <v>1581</v>
      </c>
      <c r="K339" s="55" t="s">
        <v>384</v>
      </c>
      <c r="L339" s="56" t="s">
        <v>384</v>
      </c>
      <c r="M339" s="56" t="s">
        <v>384</v>
      </c>
      <c r="N339" s="54" t="s">
        <v>384</v>
      </c>
      <c r="O339" s="51" t="s">
        <v>384</v>
      </c>
      <c r="P339" s="51" t="s">
        <v>384</v>
      </c>
    </row>
    <row r="340" spans="1:16" ht="14" x14ac:dyDescent="0.15">
      <c r="A340" s="50" t="s">
        <v>1105</v>
      </c>
      <c r="B340" s="50">
        <v>2356</v>
      </c>
      <c r="C340" s="50" t="s">
        <v>705</v>
      </c>
      <c r="D340" s="50" t="s">
        <v>709</v>
      </c>
      <c r="E340" s="50" t="s">
        <v>710</v>
      </c>
      <c r="F340" s="50" t="s">
        <v>711</v>
      </c>
      <c r="G340" s="50" t="s">
        <v>721</v>
      </c>
      <c r="H340" s="50" t="s">
        <v>384</v>
      </c>
      <c r="I340" s="50" t="s">
        <v>384</v>
      </c>
      <c r="J340" s="50" t="s">
        <v>1582</v>
      </c>
      <c r="K340" s="55" t="s">
        <v>384</v>
      </c>
      <c r="L340" s="56" t="s">
        <v>384</v>
      </c>
      <c r="M340" s="56" t="s">
        <v>384</v>
      </c>
      <c r="N340" s="54" t="s">
        <v>384</v>
      </c>
      <c r="O340" s="51" t="s">
        <v>384</v>
      </c>
      <c r="P340" s="51" t="s">
        <v>384</v>
      </c>
    </row>
    <row r="341" spans="1:16" ht="14" x14ac:dyDescent="0.15">
      <c r="A341" s="50" t="s">
        <v>1106</v>
      </c>
      <c r="B341" s="50">
        <v>2351</v>
      </c>
      <c r="C341" s="50" t="s">
        <v>705</v>
      </c>
      <c r="D341" s="50" t="s">
        <v>709</v>
      </c>
      <c r="E341" s="50" t="s">
        <v>710</v>
      </c>
      <c r="F341" s="50" t="s">
        <v>711</v>
      </c>
      <c r="G341" s="50" t="s">
        <v>384</v>
      </c>
      <c r="H341" s="50" t="s">
        <v>384</v>
      </c>
      <c r="I341" s="50" t="s">
        <v>384</v>
      </c>
      <c r="J341" s="50" t="s">
        <v>1583</v>
      </c>
      <c r="K341" s="55">
        <v>0.79259199999999996</v>
      </c>
      <c r="L341" s="56" t="s">
        <v>4016</v>
      </c>
      <c r="M341" s="56" t="s">
        <v>3777</v>
      </c>
      <c r="N341" s="54" t="s">
        <v>384</v>
      </c>
      <c r="O341" s="51" t="s">
        <v>384</v>
      </c>
      <c r="P341" s="51" t="s">
        <v>384</v>
      </c>
    </row>
    <row r="342" spans="1:16" ht="14" x14ac:dyDescent="0.15">
      <c r="A342" s="50" t="s">
        <v>1107</v>
      </c>
      <c r="B342" s="50">
        <v>2350</v>
      </c>
      <c r="C342" s="50" t="s">
        <v>705</v>
      </c>
      <c r="D342" s="50" t="s">
        <v>709</v>
      </c>
      <c r="E342" s="50" t="s">
        <v>710</v>
      </c>
      <c r="F342" s="50" t="s">
        <v>711</v>
      </c>
      <c r="G342" s="50" t="s">
        <v>384</v>
      </c>
      <c r="H342" s="50" t="s">
        <v>384</v>
      </c>
      <c r="I342" s="50" t="s">
        <v>384</v>
      </c>
      <c r="J342" s="50" t="s">
        <v>1584</v>
      </c>
      <c r="K342" s="55">
        <v>0.94372400000000001</v>
      </c>
      <c r="L342" s="56" t="s">
        <v>4017</v>
      </c>
      <c r="M342" s="56" t="s">
        <v>4018</v>
      </c>
      <c r="N342" s="54" t="s">
        <v>384</v>
      </c>
      <c r="O342" s="51" t="s">
        <v>384</v>
      </c>
      <c r="P342" s="51" t="s">
        <v>384</v>
      </c>
    </row>
    <row r="343" spans="1:16" ht="14" x14ac:dyDescent="0.15">
      <c r="A343" s="50" t="s">
        <v>1108</v>
      </c>
      <c r="B343" s="50">
        <v>2345</v>
      </c>
      <c r="C343" s="50" t="s">
        <v>705</v>
      </c>
      <c r="D343" s="50" t="s">
        <v>714</v>
      </c>
      <c r="E343" s="50" t="s">
        <v>715</v>
      </c>
      <c r="F343" s="50" t="s">
        <v>716</v>
      </c>
      <c r="G343" s="50" t="s">
        <v>384</v>
      </c>
      <c r="H343" s="50" t="s">
        <v>384</v>
      </c>
      <c r="I343" s="50" t="s">
        <v>384</v>
      </c>
      <c r="J343" s="50" t="s">
        <v>1585</v>
      </c>
      <c r="K343" s="55">
        <v>0.94769599999999998</v>
      </c>
      <c r="L343" s="56" t="s">
        <v>4019</v>
      </c>
      <c r="M343" s="56" t="s">
        <v>3925</v>
      </c>
      <c r="N343" s="54" t="s">
        <v>384</v>
      </c>
      <c r="O343" s="51" t="s">
        <v>384</v>
      </c>
      <c r="P343" s="51" t="s">
        <v>384</v>
      </c>
    </row>
    <row r="344" spans="1:16" ht="14" x14ac:dyDescent="0.15">
      <c r="A344" s="50" t="s">
        <v>1111</v>
      </c>
      <c r="B344" s="50">
        <v>2340</v>
      </c>
      <c r="C344" s="50" t="s">
        <v>705</v>
      </c>
      <c r="D344" s="50" t="s">
        <v>714</v>
      </c>
      <c r="E344" s="50" t="s">
        <v>384</v>
      </c>
      <c r="F344" s="50" t="s">
        <v>384</v>
      </c>
      <c r="G344" s="50" t="s">
        <v>384</v>
      </c>
      <c r="H344" s="50" t="s">
        <v>384</v>
      </c>
      <c r="I344" s="50" t="s">
        <v>384</v>
      </c>
      <c r="J344" s="50" t="s">
        <v>1586</v>
      </c>
      <c r="K344" s="55" t="s">
        <v>384</v>
      </c>
      <c r="L344" s="56" t="s">
        <v>384</v>
      </c>
      <c r="M344" s="56" t="s">
        <v>384</v>
      </c>
      <c r="N344" s="54" t="s">
        <v>384</v>
      </c>
      <c r="O344" s="51" t="s">
        <v>384</v>
      </c>
      <c r="P344" s="51" t="s">
        <v>384</v>
      </c>
    </row>
    <row r="345" spans="1:16" ht="14" x14ac:dyDescent="0.15">
      <c r="A345" s="50" t="s">
        <v>1112</v>
      </c>
      <c r="B345" s="50">
        <v>2337</v>
      </c>
      <c r="C345" s="50" t="s">
        <v>705</v>
      </c>
      <c r="D345" s="50" t="s">
        <v>714</v>
      </c>
      <c r="E345" s="50" t="s">
        <v>384</v>
      </c>
      <c r="F345" s="50" t="s">
        <v>384</v>
      </c>
      <c r="G345" s="50" t="s">
        <v>384</v>
      </c>
      <c r="H345" s="50" t="s">
        <v>384</v>
      </c>
      <c r="I345" s="50" t="s">
        <v>384</v>
      </c>
      <c r="J345" s="50" t="s">
        <v>1587</v>
      </c>
      <c r="K345" s="55" t="s">
        <v>384</v>
      </c>
      <c r="L345" s="56" t="s">
        <v>384</v>
      </c>
      <c r="M345" s="56" t="s">
        <v>384</v>
      </c>
      <c r="N345" s="54" t="s">
        <v>384</v>
      </c>
      <c r="O345" s="51" t="s">
        <v>384</v>
      </c>
      <c r="P345" s="51" t="s">
        <v>384</v>
      </c>
    </row>
    <row r="346" spans="1:16" ht="14" x14ac:dyDescent="0.15">
      <c r="A346" s="50" t="s">
        <v>1113</v>
      </c>
      <c r="B346" s="50">
        <v>2334</v>
      </c>
      <c r="C346" s="50" t="s">
        <v>705</v>
      </c>
      <c r="D346" s="50" t="s">
        <v>714</v>
      </c>
      <c r="E346" s="50" t="s">
        <v>384</v>
      </c>
      <c r="F346" s="50" t="s">
        <v>384</v>
      </c>
      <c r="G346" s="50" t="s">
        <v>384</v>
      </c>
      <c r="H346" s="50" t="s">
        <v>384</v>
      </c>
      <c r="I346" s="50" t="s">
        <v>384</v>
      </c>
      <c r="J346" s="50" t="s">
        <v>1588</v>
      </c>
      <c r="K346" s="55" t="s">
        <v>384</v>
      </c>
      <c r="L346" s="56" t="s">
        <v>384</v>
      </c>
      <c r="M346" s="56" t="s">
        <v>384</v>
      </c>
      <c r="N346" s="54" t="s">
        <v>384</v>
      </c>
      <c r="O346" s="51" t="s">
        <v>384</v>
      </c>
      <c r="P346" s="51" t="s">
        <v>384</v>
      </c>
    </row>
    <row r="347" spans="1:16" ht="14" x14ac:dyDescent="0.15">
      <c r="A347" s="50" t="s">
        <v>1114</v>
      </c>
      <c r="B347" s="50">
        <v>2334</v>
      </c>
      <c r="C347" s="50" t="s">
        <v>705</v>
      </c>
      <c r="D347" s="50" t="s">
        <v>714</v>
      </c>
      <c r="E347" s="50" t="s">
        <v>715</v>
      </c>
      <c r="F347" s="50" t="s">
        <v>716</v>
      </c>
      <c r="G347" s="50" t="s">
        <v>384</v>
      </c>
      <c r="H347" s="50" t="s">
        <v>384</v>
      </c>
      <c r="I347" s="50" t="s">
        <v>384</v>
      </c>
      <c r="J347" s="50" t="s">
        <v>1589</v>
      </c>
      <c r="K347" s="55" t="s">
        <v>384</v>
      </c>
      <c r="L347" s="56" t="s">
        <v>384</v>
      </c>
      <c r="M347" s="56" t="s">
        <v>384</v>
      </c>
      <c r="N347" s="54" t="s">
        <v>384</v>
      </c>
      <c r="O347" s="51" t="s">
        <v>384</v>
      </c>
      <c r="P347" s="51" t="s">
        <v>384</v>
      </c>
    </row>
    <row r="348" spans="1:16" ht="14" x14ac:dyDescent="0.15">
      <c r="A348" s="50" t="s">
        <v>1115</v>
      </c>
      <c r="B348" s="50">
        <v>2333</v>
      </c>
      <c r="C348" s="50" t="s">
        <v>705</v>
      </c>
      <c r="D348" s="50" t="s">
        <v>714</v>
      </c>
      <c r="E348" s="50" t="s">
        <v>384</v>
      </c>
      <c r="F348" s="50" t="s">
        <v>384</v>
      </c>
      <c r="G348" s="50" t="s">
        <v>384</v>
      </c>
      <c r="H348" s="50" t="s">
        <v>384</v>
      </c>
      <c r="I348" s="50" t="s">
        <v>384</v>
      </c>
      <c r="J348" s="50" t="s">
        <v>1590</v>
      </c>
      <c r="K348" s="55">
        <v>0.96736100000000003</v>
      </c>
      <c r="L348" s="56" t="s">
        <v>4020</v>
      </c>
      <c r="M348" s="56" t="s">
        <v>3810</v>
      </c>
      <c r="N348" s="54" t="s">
        <v>384</v>
      </c>
      <c r="O348" s="51" t="s">
        <v>384</v>
      </c>
      <c r="P348" s="51" t="s">
        <v>384</v>
      </c>
    </row>
    <row r="349" spans="1:16" ht="14" x14ac:dyDescent="0.15">
      <c r="A349" s="50" t="s">
        <v>1116</v>
      </c>
      <c r="B349" s="50">
        <v>2329</v>
      </c>
      <c r="C349" s="50" t="s">
        <v>705</v>
      </c>
      <c r="D349" s="50" t="s">
        <v>714</v>
      </c>
      <c r="E349" s="50" t="s">
        <v>715</v>
      </c>
      <c r="F349" s="50" t="s">
        <v>716</v>
      </c>
      <c r="G349" s="50" t="s">
        <v>384</v>
      </c>
      <c r="H349" s="50" t="s">
        <v>384</v>
      </c>
      <c r="I349" s="50" t="s">
        <v>384</v>
      </c>
      <c r="J349" s="50" t="s">
        <v>1591</v>
      </c>
      <c r="K349" s="55">
        <v>0.96717600000000004</v>
      </c>
      <c r="L349" s="56" t="s">
        <v>4021</v>
      </c>
      <c r="M349" s="56" t="s">
        <v>4022</v>
      </c>
      <c r="N349" s="54" t="s">
        <v>384</v>
      </c>
      <c r="O349" s="51" t="s">
        <v>384</v>
      </c>
      <c r="P349" s="51" t="s">
        <v>384</v>
      </c>
    </row>
    <row r="350" spans="1:16" ht="14" x14ac:dyDescent="0.15">
      <c r="A350" s="50" t="s">
        <v>1118</v>
      </c>
      <c r="B350" s="50">
        <v>2325</v>
      </c>
      <c r="C350" s="50" t="s">
        <v>705</v>
      </c>
      <c r="D350" s="50" t="s">
        <v>384</v>
      </c>
      <c r="E350" s="50" t="s">
        <v>384</v>
      </c>
      <c r="F350" s="50" t="s">
        <v>384</v>
      </c>
      <c r="G350" s="50" t="s">
        <v>384</v>
      </c>
      <c r="H350" s="50" t="s">
        <v>384</v>
      </c>
      <c r="I350" s="50" t="s">
        <v>384</v>
      </c>
      <c r="J350" s="50" t="s">
        <v>1592</v>
      </c>
      <c r="K350" s="55">
        <v>0.92715499999999995</v>
      </c>
      <c r="L350" s="56" t="s">
        <v>4023</v>
      </c>
      <c r="M350" s="56" t="s">
        <v>4024</v>
      </c>
      <c r="N350" s="54" t="s">
        <v>384</v>
      </c>
      <c r="O350" s="51" t="s">
        <v>384</v>
      </c>
      <c r="P350" s="51" t="s">
        <v>384</v>
      </c>
    </row>
    <row r="351" spans="1:16" ht="14" x14ac:dyDescent="0.15">
      <c r="A351" s="50" t="s">
        <v>1119</v>
      </c>
      <c r="B351" s="50">
        <v>2319</v>
      </c>
      <c r="C351" s="50" t="s">
        <v>705</v>
      </c>
      <c r="D351" s="50" t="s">
        <v>714</v>
      </c>
      <c r="E351" s="50" t="s">
        <v>715</v>
      </c>
      <c r="F351" s="50" t="s">
        <v>716</v>
      </c>
      <c r="G351" s="50" t="s">
        <v>384</v>
      </c>
      <c r="H351" s="50" t="s">
        <v>384</v>
      </c>
      <c r="I351" s="50" t="s">
        <v>384</v>
      </c>
      <c r="J351" s="50" t="s">
        <v>1593</v>
      </c>
      <c r="K351" s="55">
        <v>0.89544999999999997</v>
      </c>
      <c r="L351" s="56" t="s">
        <v>4025</v>
      </c>
      <c r="M351" s="56" t="s">
        <v>4026</v>
      </c>
      <c r="N351" s="54" t="s">
        <v>384</v>
      </c>
      <c r="O351" s="51" t="s">
        <v>384</v>
      </c>
      <c r="P351" s="51" t="s">
        <v>384</v>
      </c>
    </row>
    <row r="352" spans="1:16" ht="14" x14ac:dyDescent="0.15">
      <c r="A352" s="50" t="s">
        <v>1120</v>
      </c>
      <c r="B352" s="50">
        <v>2312</v>
      </c>
      <c r="C352" s="50" t="s">
        <v>705</v>
      </c>
      <c r="D352" s="50" t="s">
        <v>709</v>
      </c>
      <c r="E352" s="50" t="s">
        <v>710</v>
      </c>
      <c r="F352" s="50" t="s">
        <v>711</v>
      </c>
      <c r="G352" s="50" t="s">
        <v>384</v>
      </c>
      <c r="H352" s="50" t="s">
        <v>384</v>
      </c>
      <c r="I352" s="50" t="s">
        <v>384</v>
      </c>
      <c r="J352" s="50" t="s">
        <v>1594</v>
      </c>
      <c r="K352" s="55">
        <v>0.95267000000000002</v>
      </c>
      <c r="L352" s="56" t="s">
        <v>4027</v>
      </c>
      <c r="M352" s="56" t="s">
        <v>4028</v>
      </c>
      <c r="N352" s="54" t="s">
        <v>384</v>
      </c>
      <c r="O352" s="51" t="s">
        <v>384</v>
      </c>
      <c r="P352" s="51" t="s">
        <v>384</v>
      </c>
    </row>
    <row r="353" spans="1:16" ht="14" x14ac:dyDescent="0.15">
      <c r="A353" s="50" t="s">
        <v>1121</v>
      </c>
      <c r="B353" s="50">
        <v>2306</v>
      </c>
      <c r="C353" s="50" t="s">
        <v>705</v>
      </c>
      <c r="D353" s="50" t="s">
        <v>709</v>
      </c>
      <c r="E353" s="50" t="s">
        <v>710</v>
      </c>
      <c r="F353" s="50" t="s">
        <v>711</v>
      </c>
      <c r="G353" s="50" t="s">
        <v>721</v>
      </c>
      <c r="H353" s="50" t="s">
        <v>687</v>
      </c>
      <c r="I353" s="50" t="s">
        <v>425</v>
      </c>
      <c r="J353" s="50" t="s">
        <v>1595</v>
      </c>
      <c r="K353" s="55">
        <v>0.92132999999999998</v>
      </c>
      <c r="L353" s="56" t="s">
        <v>4029</v>
      </c>
      <c r="M353" s="56" t="s">
        <v>4030</v>
      </c>
      <c r="N353" s="54" t="s">
        <v>384</v>
      </c>
      <c r="O353" s="51" t="s">
        <v>384</v>
      </c>
      <c r="P353" s="51" t="s">
        <v>384</v>
      </c>
    </row>
    <row r="354" spans="1:16" ht="14" x14ac:dyDescent="0.15">
      <c r="A354" s="50" t="s">
        <v>1122</v>
      </c>
      <c r="B354" s="50">
        <v>2304</v>
      </c>
      <c r="C354" s="50" t="s">
        <v>705</v>
      </c>
      <c r="D354" s="50" t="s">
        <v>706</v>
      </c>
      <c r="E354" s="50" t="s">
        <v>384</v>
      </c>
      <c r="F354" s="50" t="s">
        <v>384</v>
      </c>
      <c r="G354" s="50" t="s">
        <v>384</v>
      </c>
      <c r="H354" s="50" t="s">
        <v>384</v>
      </c>
      <c r="I354" s="50" t="s">
        <v>384</v>
      </c>
      <c r="J354" s="50" t="s">
        <v>1596</v>
      </c>
      <c r="K354" s="55">
        <v>0.98014199999999996</v>
      </c>
      <c r="L354" s="56" t="s">
        <v>4031</v>
      </c>
      <c r="M354" s="56" t="s">
        <v>4032</v>
      </c>
      <c r="N354" s="54" t="s">
        <v>384</v>
      </c>
      <c r="O354" s="51" t="s">
        <v>384</v>
      </c>
      <c r="P354" s="51" t="s">
        <v>384</v>
      </c>
    </row>
    <row r="355" spans="1:16" ht="14" x14ac:dyDescent="0.15">
      <c r="A355" s="50" t="s">
        <v>1125</v>
      </c>
      <c r="B355" s="50">
        <v>2303</v>
      </c>
      <c r="C355" s="50" t="s">
        <v>705</v>
      </c>
      <c r="D355" s="50" t="s">
        <v>714</v>
      </c>
      <c r="E355" s="50" t="s">
        <v>384</v>
      </c>
      <c r="F355" s="50" t="s">
        <v>384</v>
      </c>
      <c r="G355" s="50" t="s">
        <v>384</v>
      </c>
      <c r="H355" s="50" t="s">
        <v>384</v>
      </c>
      <c r="I355" s="50" t="s">
        <v>384</v>
      </c>
      <c r="J355" s="50" t="s">
        <v>1597</v>
      </c>
      <c r="K355" s="55" t="s">
        <v>384</v>
      </c>
      <c r="L355" s="56" t="s">
        <v>384</v>
      </c>
      <c r="M355" s="56" t="s">
        <v>384</v>
      </c>
      <c r="N355" s="54" t="s">
        <v>384</v>
      </c>
      <c r="O355" s="51" t="s">
        <v>384</v>
      </c>
      <c r="P355" s="51" t="s">
        <v>384</v>
      </c>
    </row>
    <row r="356" spans="1:16" ht="14" x14ac:dyDescent="0.15">
      <c r="A356" s="50" t="s">
        <v>1126</v>
      </c>
      <c r="B356" s="50">
        <v>2297</v>
      </c>
      <c r="C356" s="50" t="s">
        <v>705</v>
      </c>
      <c r="D356" s="50" t="s">
        <v>714</v>
      </c>
      <c r="E356" s="50" t="s">
        <v>715</v>
      </c>
      <c r="F356" s="50" t="s">
        <v>716</v>
      </c>
      <c r="G356" s="50" t="s">
        <v>384</v>
      </c>
      <c r="H356" s="50" t="s">
        <v>384</v>
      </c>
      <c r="I356" s="50" t="s">
        <v>384</v>
      </c>
      <c r="J356" s="50" t="s">
        <v>1598</v>
      </c>
      <c r="K356" s="55">
        <v>0.86728300000000003</v>
      </c>
      <c r="L356" s="56" t="s">
        <v>4033</v>
      </c>
      <c r="M356" s="56" t="s">
        <v>3908</v>
      </c>
      <c r="N356" s="54" t="s">
        <v>384</v>
      </c>
      <c r="O356" s="51" t="s">
        <v>384</v>
      </c>
      <c r="P356" s="51" t="s">
        <v>384</v>
      </c>
    </row>
    <row r="357" spans="1:16" ht="14" x14ac:dyDescent="0.15">
      <c r="A357" s="50" t="s">
        <v>1127</v>
      </c>
      <c r="B357" s="50">
        <v>2294</v>
      </c>
      <c r="C357" s="50" t="s">
        <v>705</v>
      </c>
      <c r="D357" s="50" t="s">
        <v>714</v>
      </c>
      <c r="E357" s="50" t="s">
        <v>715</v>
      </c>
      <c r="F357" s="50" t="s">
        <v>716</v>
      </c>
      <c r="G357" s="50" t="s">
        <v>384</v>
      </c>
      <c r="H357" s="50" t="s">
        <v>384</v>
      </c>
      <c r="I357" s="50" t="s">
        <v>384</v>
      </c>
      <c r="J357" s="50" t="s">
        <v>1599</v>
      </c>
      <c r="K357" s="55">
        <v>0.91931799999999997</v>
      </c>
      <c r="L357" s="56" t="s">
        <v>4034</v>
      </c>
      <c r="M357" s="56" t="s">
        <v>4035</v>
      </c>
      <c r="N357" s="54" t="s">
        <v>384</v>
      </c>
      <c r="O357" s="51" t="s">
        <v>384</v>
      </c>
      <c r="P357" s="51" t="s">
        <v>384</v>
      </c>
    </row>
    <row r="358" spans="1:16" ht="14" x14ac:dyDescent="0.15">
      <c r="A358" s="50" t="s">
        <v>1128</v>
      </c>
      <c r="B358" s="50">
        <v>2291</v>
      </c>
      <c r="C358" s="50" t="s">
        <v>705</v>
      </c>
      <c r="D358" s="50" t="s">
        <v>976</v>
      </c>
      <c r="E358" s="50" t="s">
        <v>976</v>
      </c>
      <c r="F358" s="50" t="s">
        <v>977</v>
      </c>
      <c r="G358" s="50" t="s">
        <v>978</v>
      </c>
      <c r="H358" s="50" t="s">
        <v>691</v>
      </c>
      <c r="I358" s="50" t="s">
        <v>375</v>
      </c>
      <c r="J358" s="50" t="s">
        <v>1600</v>
      </c>
      <c r="K358" s="55">
        <v>0.91339000000000004</v>
      </c>
      <c r="L358" s="56" t="s">
        <v>4036</v>
      </c>
      <c r="M358" s="56" t="s">
        <v>4037</v>
      </c>
      <c r="N358" s="54" t="s">
        <v>384</v>
      </c>
      <c r="O358" s="51" t="s">
        <v>384</v>
      </c>
      <c r="P358" s="51" t="s">
        <v>384</v>
      </c>
    </row>
    <row r="359" spans="1:16" ht="14" x14ac:dyDescent="0.15">
      <c r="A359" s="50" t="s">
        <v>1129</v>
      </c>
      <c r="B359" s="50">
        <v>2290</v>
      </c>
      <c r="C359" s="50" t="s">
        <v>705</v>
      </c>
      <c r="D359" s="50" t="s">
        <v>714</v>
      </c>
      <c r="E359" s="50" t="s">
        <v>715</v>
      </c>
      <c r="F359" s="50" t="s">
        <v>716</v>
      </c>
      <c r="G359" s="50" t="s">
        <v>384</v>
      </c>
      <c r="H359" s="50" t="s">
        <v>384</v>
      </c>
      <c r="I359" s="50" t="s">
        <v>384</v>
      </c>
      <c r="J359" s="50" t="s">
        <v>1601</v>
      </c>
      <c r="K359" s="55">
        <v>0.98602100000000004</v>
      </c>
      <c r="L359" s="56" t="s">
        <v>4038</v>
      </c>
      <c r="M359" s="56" t="s">
        <v>3855</v>
      </c>
      <c r="N359" s="54" t="s">
        <v>384</v>
      </c>
      <c r="O359" s="51" t="s">
        <v>384</v>
      </c>
      <c r="P359" s="51" t="s">
        <v>384</v>
      </c>
    </row>
    <row r="360" spans="1:16" ht="14" x14ac:dyDescent="0.15">
      <c r="A360" s="50" t="s">
        <v>1130</v>
      </c>
      <c r="B360" s="50">
        <v>2288</v>
      </c>
      <c r="C360" s="50" t="s">
        <v>705</v>
      </c>
      <c r="D360" s="50" t="s">
        <v>714</v>
      </c>
      <c r="E360" s="50" t="s">
        <v>715</v>
      </c>
      <c r="F360" s="50" t="s">
        <v>716</v>
      </c>
      <c r="G360" s="50" t="s">
        <v>384</v>
      </c>
      <c r="H360" s="50" t="s">
        <v>384</v>
      </c>
      <c r="I360" s="50" t="s">
        <v>384</v>
      </c>
      <c r="J360" s="50" t="s">
        <v>1602</v>
      </c>
      <c r="K360" s="55" t="s">
        <v>384</v>
      </c>
      <c r="L360" s="56" t="s">
        <v>384</v>
      </c>
      <c r="M360" s="56" t="s">
        <v>384</v>
      </c>
      <c r="N360" s="54" t="s">
        <v>384</v>
      </c>
      <c r="O360" s="51" t="s">
        <v>384</v>
      </c>
      <c r="P360" s="51" t="s">
        <v>384</v>
      </c>
    </row>
    <row r="361" spans="1:16" ht="14" x14ac:dyDescent="0.15">
      <c r="A361" s="50" t="s">
        <v>1131</v>
      </c>
      <c r="B361" s="50">
        <v>2287</v>
      </c>
      <c r="C361" s="50" t="s">
        <v>705</v>
      </c>
      <c r="D361" s="50" t="s">
        <v>714</v>
      </c>
      <c r="E361" s="50" t="s">
        <v>715</v>
      </c>
      <c r="F361" s="50" t="s">
        <v>716</v>
      </c>
      <c r="G361" s="50" t="s">
        <v>384</v>
      </c>
      <c r="H361" s="50" t="s">
        <v>384</v>
      </c>
      <c r="I361" s="50" t="s">
        <v>384</v>
      </c>
      <c r="J361" s="50" t="s">
        <v>1603</v>
      </c>
      <c r="K361" s="55">
        <v>0.90470200000000001</v>
      </c>
      <c r="L361" s="56" t="s">
        <v>4039</v>
      </c>
      <c r="M361" s="56" t="s">
        <v>3765</v>
      </c>
      <c r="N361" s="54" t="s">
        <v>384</v>
      </c>
      <c r="O361" s="51" t="s">
        <v>384</v>
      </c>
      <c r="P361" s="51" t="s">
        <v>384</v>
      </c>
    </row>
    <row r="362" spans="1:16" ht="14" x14ac:dyDescent="0.15">
      <c r="A362" s="50" t="s">
        <v>1132</v>
      </c>
      <c r="B362" s="50">
        <v>2286</v>
      </c>
      <c r="C362" s="50" t="s">
        <v>705</v>
      </c>
      <c r="D362" s="50" t="s">
        <v>384</v>
      </c>
      <c r="E362" s="50" t="s">
        <v>384</v>
      </c>
      <c r="F362" s="50" t="s">
        <v>384</v>
      </c>
      <c r="G362" s="50" t="s">
        <v>384</v>
      </c>
      <c r="H362" s="50" t="s">
        <v>384</v>
      </c>
      <c r="I362" s="50" t="s">
        <v>295</v>
      </c>
      <c r="J362" s="50" t="s">
        <v>1604</v>
      </c>
      <c r="K362" s="55">
        <v>0.97551100000000002</v>
      </c>
      <c r="L362" s="56" t="s">
        <v>4040</v>
      </c>
      <c r="M362" s="56" t="s">
        <v>3688</v>
      </c>
      <c r="N362" s="54" t="s">
        <v>384</v>
      </c>
      <c r="O362" s="51" t="s">
        <v>384</v>
      </c>
      <c r="P362" s="51" t="s">
        <v>384</v>
      </c>
    </row>
    <row r="363" spans="1:16" ht="14" x14ac:dyDescent="0.15">
      <c r="A363" s="50" t="s">
        <v>1133</v>
      </c>
      <c r="B363" s="50">
        <v>2285</v>
      </c>
      <c r="C363" s="50" t="s">
        <v>705</v>
      </c>
      <c r="D363" s="50" t="s">
        <v>714</v>
      </c>
      <c r="E363" s="50" t="s">
        <v>715</v>
      </c>
      <c r="F363" s="50" t="s">
        <v>716</v>
      </c>
      <c r="G363" s="50" t="s">
        <v>972</v>
      </c>
      <c r="H363" s="50" t="s">
        <v>639</v>
      </c>
      <c r="I363" s="50" t="s">
        <v>384</v>
      </c>
      <c r="J363" s="50" t="s">
        <v>1605</v>
      </c>
      <c r="K363" s="55" t="s">
        <v>384</v>
      </c>
      <c r="L363" s="56" t="s">
        <v>384</v>
      </c>
      <c r="M363" s="56" t="s">
        <v>384</v>
      </c>
      <c r="N363" s="54" t="s">
        <v>384</v>
      </c>
      <c r="O363" s="51" t="s">
        <v>384</v>
      </c>
      <c r="P363" s="51" t="s">
        <v>384</v>
      </c>
    </row>
    <row r="364" spans="1:16" ht="14" x14ac:dyDescent="0.15">
      <c r="A364" s="50" t="s">
        <v>1134</v>
      </c>
      <c r="B364" s="50">
        <v>2265</v>
      </c>
      <c r="C364" s="50" t="s">
        <v>705</v>
      </c>
      <c r="D364" s="50" t="s">
        <v>714</v>
      </c>
      <c r="E364" s="50" t="s">
        <v>384</v>
      </c>
      <c r="F364" s="50" t="s">
        <v>384</v>
      </c>
      <c r="G364" s="50" t="s">
        <v>384</v>
      </c>
      <c r="H364" s="50" t="s">
        <v>384</v>
      </c>
      <c r="I364" s="50" t="s">
        <v>384</v>
      </c>
      <c r="J364" s="50" t="s">
        <v>1606</v>
      </c>
      <c r="K364" s="55">
        <v>0.94084900000000005</v>
      </c>
      <c r="L364" s="56" t="s">
        <v>4041</v>
      </c>
      <c r="M364" s="56" t="s">
        <v>4042</v>
      </c>
      <c r="N364" s="54" t="s">
        <v>384</v>
      </c>
      <c r="O364" s="51" t="s">
        <v>384</v>
      </c>
      <c r="P364" s="51" t="s">
        <v>384</v>
      </c>
    </row>
    <row r="365" spans="1:16" ht="14" x14ac:dyDescent="0.15">
      <c r="A365" s="50" t="s">
        <v>1137</v>
      </c>
      <c r="B365" s="50">
        <v>2257</v>
      </c>
      <c r="C365" s="50" t="s">
        <v>705</v>
      </c>
      <c r="D365" s="50" t="s">
        <v>714</v>
      </c>
      <c r="E365" s="50" t="s">
        <v>384</v>
      </c>
      <c r="F365" s="50" t="s">
        <v>384</v>
      </c>
      <c r="G365" s="50" t="s">
        <v>384</v>
      </c>
      <c r="H365" s="50" t="s">
        <v>384</v>
      </c>
      <c r="I365" s="50" t="s">
        <v>384</v>
      </c>
      <c r="J365" s="50" t="s">
        <v>1607</v>
      </c>
      <c r="K365" s="55">
        <v>0.94788799999999995</v>
      </c>
      <c r="L365" s="56" t="s">
        <v>4043</v>
      </c>
      <c r="M365" s="56" t="s">
        <v>4044</v>
      </c>
      <c r="N365" s="54" t="s">
        <v>384</v>
      </c>
      <c r="O365" s="51" t="s">
        <v>384</v>
      </c>
      <c r="P365" s="51" t="s">
        <v>384</v>
      </c>
    </row>
    <row r="366" spans="1:16" ht="14" x14ac:dyDescent="0.15">
      <c r="A366" s="50" t="s">
        <v>1138</v>
      </c>
      <c r="B366" s="50">
        <v>2255</v>
      </c>
      <c r="C366" s="50" t="s">
        <v>705</v>
      </c>
      <c r="D366" s="50" t="s">
        <v>714</v>
      </c>
      <c r="E366" s="50" t="s">
        <v>715</v>
      </c>
      <c r="F366" s="50" t="s">
        <v>716</v>
      </c>
      <c r="G366" s="50" t="s">
        <v>384</v>
      </c>
      <c r="H366" s="50" t="s">
        <v>384</v>
      </c>
      <c r="I366" s="50" t="s">
        <v>384</v>
      </c>
      <c r="J366" s="50" t="s">
        <v>1608</v>
      </c>
      <c r="K366" s="55" t="s">
        <v>384</v>
      </c>
      <c r="L366" s="56" t="s">
        <v>384</v>
      </c>
      <c r="M366" s="56" t="s">
        <v>384</v>
      </c>
      <c r="N366" s="54" t="s">
        <v>384</v>
      </c>
      <c r="O366" s="51" t="s">
        <v>384</v>
      </c>
      <c r="P366" s="51" t="s">
        <v>384</v>
      </c>
    </row>
    <row r="367" spans="1:16" ht="14" x14ac:dyDescent="0.15">
      <c r="A367" s="50" t="s">
        <v>1139</v>
      </c>
      <c r="B367" s="50">
        <v>2250</v>
      </c>
      <c r="C367" s="50" t="s">
        <v>705</v>
      </c>
      <c r="D367" s="50" t="s">
        <v>714</v>
      </c>
      <c r="E367" s="50" t="s">
        <v>715</v>
      </c>
      <c r="F367" s="50" t="s">
        <v>716</v>
      </c>
      <c r="G367" s="50" t="s">
        <v>384</v>
      </c>
      <c r="H367" s="50" t="s">
        <v>384</v>
      </c>
      <c r="I367" s="50" t="s">
        <v>384</v>
      </c>
      <c r="J367" s="50" t="s">
        <v>1609</v>
      </c>
      <c r="K367" s="55">
        <v>0.95193300000000003</v>
      </c>
      <c r="L367" s="56" t="s">
        <v>4045</v>
      </c>
      <c r="M367" s="56" t="s">
        <v>3812</v>
      </c>
      <c r="N367" s="54" t="s">
        <v>384</v>
      </c>
      <c r="O367" s="51" t="s">
        <v>384</v>
      </c>
      <c r="P367" s="51" t="s">
        <v>384</v>
      </c>
    </row>
    <row r="368" spans="1:16" ht="14" x14ac:dyDescent="0.15">
      <c r="A368" s="50" t="s">
        <v>1140</v>
      </c>
      <c r="B368" s="50">
        <v>2243</v>
      </c>
      <c r="C368" s="50" t="s">
        <v>705</v>
      </c>
      <c r="D368" s="50" t="s">
        <v>714</v>
      </c>
      <c r="E368" s="50" t="s">
        <v>915</v>
      </c>
      <c r="F368" s="50" t="s">
        <v>916</v>
      </c>
      <c r="G368" s="50" t="s">
        <v>917</v>
      </c>
      <c r="H368" s="50" t="s">
        <v>666</v>
      </c>
      <c r="I368" s="50" t="s">
        <v>1610</v>
      </c>
      <c r="J368" s="50" t="s">
        <v>1611</v>
      </c>
      <c r="K368" s="55">
        <v>0.84278299999999995</v>
      </c>
      <c r="L368" s="56" t="s">
        <v>4046</v>
      </c>
      <c r="M368" s="56" t="s">
        <v>4047</v>
      </c>
      <c r="N368" s="54" t="s">
        <v>384</v>
      </c>
      <c r="O368" s="51" t="s">
        <v>384</v>
      </c>
      <c r="P368" s="51" t="s">
        <v>384</v>
      </c>
    </row>
    <row r="369" spans="1:16" ht="14" x14ac:dyDescent="0.15">
      <c r="A369" s="50" t="s">
        <v>1141</v>
      </c>
      <c r="B369" s="50">
        <v>2238</v>
      </c>
      <c r="C369" s="50" t="s">
        <v>705</v>
      </c>
      <c r="D369" s="50" t="s">
        <v>714</v>
      </c>
      <c r="E369" s="50" t="s">
        <v>715</v>
      </c>
      <c r="F369" s="50" t="s">
        <v>716</v>
      </c>
      <c r="G369" s="50" t="s">
        <v>384</v>
      </c>
      <c r="H369" s="50" t="s">
        <v>384</v>
      </c>
      <c r="I369" s="50" t="s">
        <v>384</v>
      </c>
      <c r="J369" s="50" t="s">
        <v>1612</v>
      </c>
      <c r="K369" s="55" t="s">
        <v>384</v>
      </c>
      <c r="L369" s="56" t="s">
        <v>384</v>
      </c>
      <c r="M369" s="56" t="s">
        <v>384</v>
      </c>
      <c r="N369" s="54" t="s">
        <v>384</v>
      </c>
      <c r="O369" s="51" t="s">
        <v>384</v>
      </c>
      <c r="P369" s="51" t="s">
        <v>384</v>
      </c>
    </row>
    <row r="370" spans="1:16" ht="14" x14ac:dyDescent="0.15">
      <c r="A370" s="50" t="s">
        <v>1142</v>
      </c>
      <c r="B370" s="50">
        <v>2238</v>
      </c>
      <c r="C370" s="50" t="s">
        <v>705</v>
      </c>
      <c r="D370" s="50" t="s">
        <v>714</v>
      </c>
      <c r="E370" s="50" t="s">
        <v>715</v>
      </c>
      <c r="F370" s="50" t="s">
        <v>716</v>
      </c>
      <c r="G370" s="50" t="s">
        <v>384</v>
      </c>
      <c r="H370" s="50" t="s">
        <v>384</v>
      </c>
      <c r="I370" s="50" t="s">
        <v>384</v>
      </c>
      <c r="J370" s="50" t="s">
        <v>1613</v>
      </c>
      <c r="K370" s="55" t="s">
        <v>384</v>
      </c>
      <c r="L370" s="56" t="s">
        <v>384</v>
      </c>
      <c r="M370" s="56" t="s">
        <v>384</v>
      </c>
      <c r="N370" s="54" t="s">
        <v>384</v>
      </c>
      <c r="O370" s="51" t="s">
        <v>384</v>
      </c>
      <c r="P370" s="51" t="s">
        <v>384</v>
      </c>
    </row>
    <row r="371" spans="1:16" ht="14" x14ac:dyDescent="0.15">
      <c r="A371" s="50" t="s">
        <v>1143</v>
      </c>
      <c r="B371" s="50">
        <v>2231</v>
      </c>
      <c r="C371" s="50" t="s">
        <v>705</v>
      </c>
      <c r="D371" s="50" t="s">
        <v>714</v>
      </c>
      <c r="E371" s="50" t="s">
        <v>384</v>
      </c>
      <c r="F371" s="50" t="s">
        <v>384</v>
      </c>
      <c r="G371" s="50" t="s">
        <v>384</v>
      </c>
      <c r="H371" s="50" t="s">
        <v>384</v>
      </c>
      <c r="I371" s="50" t="s">
        <v>384</v>
      </c>
      <c r="J371" s="50" t="s">
        <v>1614</v>
      </c>
      <c r="K371" s="55" t="s">
        <v>384</v>
      </c>
      <c r="L371" s="56" t="s">
        <v>384</v>
      </c>
      <c r="M371" s="56" t="s">
        <v>384</v>
      </c>
      <c r="N371" s="54" t="s">
        <v>384</v>
      </c>
      <c r="O371" s="51" t="s">
        <v>384</v>
      </c>
      <c r="P371" s="51" t="s">
        <v>384</v>
      </c>
    </row>
    <row r="372" spans="1:16" ht="14" x14ac:dyDescent="0.15">
      <c r="A372" s="50" t="s">
        <v>1144</v>
      </c>
      <c r="B372" s="50">
        <v>2228</v>
      </c>
      <c r="C372" s="50" t="s">
        <v>705</v>
      </c>
      <c r="D372" s="50" t="s">
        <v>714</v>
      </c>
      <c r="E372" s="50" t="s">
        <v>718</v>
      </c>
      <c r="F372" s="50" t="s">
        <v>719</v>
      </c>
      <c r="G372" s="50" t="s">
        <v>1049</v>
      </c>
      <c r="H372" s="50" t="s">
        <v>641</v>
      </c>
      <c r="I372" s="50" t="s">
        <v>137</v>
      </c>
      <c r="J372" s="50" t="s">
        <v>1615</v>
      </c>
      <c r="K372" s="55">
        <v>0.87284799999999996</v>
      </c>
      <c r="L372" s="56" t="s">
        <v>4048</v>
      </c>
      <c r="M372" s="56" t="s">
        <v>4049</v>
      </c>
      <c r="N372" s="54">
        <v>0.95164099999999996</v>
      </c>
      <c r="O372" s="51" t="s">
        <v>4414</v>
      </c>
      <c r="P372" s="51" t="s">
        <v>4415</v>
      </c>
    </row>
    <row r="373" spans="1:16" ht="14" x14ac:dyDescent="0.15">
      <c r="A373" s="50" t="s">
        <v>1145</v>
      </c>
      <c r="B373" s="50">
        <v>2219</v>
      </c>
      <c r="C373" s="50" t="s">
        <v>705</v>
      </c>
      <c r="D373" s="50" t="s">
        <v>714</v>
      </c>
      <c r="E373" s="50" t="s">
        <v>715</v>
      </c>
      <c r="F373" s="50" t="s">
        <v>716</v>
      </c>
      <c r="G373" s="50" t="s">
        <v>384</v>
      </c>
      <c r="H373" s="50" t="s">
        <v>384</v>
      </c>
      <c r="I373" s="50" t="s">
        <v>384</v>
      </c>
      <c r="J373" s="50" t="s">
        <v>1616</v>
      </c>
      <c r="K373" s="55" t="s">
        <v>384</v>
      </c>
      <c r="L373" s="56" t="s">
        <v>384</v>
      </c>
      <c r="M373" s="56" t="s">
        <v>384</v>
      </c>
      <c r="N373" s="54">
        <v>0.63711099999999998</v>
      </c>
      <c r="O373" s="51" t="s">
        <v>4440</v>
      </c>
      <c r="P373" s="51" t="s">
        <v>4441</v>
      </c>
    </row>
    <row r="374" spans="1:16" ht="14" x14ac:dyDescent="0.15">
      <c r="A374" s="50" t="s">
        <v>1146</v>
      </c>
      <c r="B374" s="50">
        <v>2219</v>
      </c>
      <c r="C374" s="50" t="s">
        <v>705</v>
      </c>
      <c r="D374" s="50" t="s">
        <v>714</v>
      </c>
      <c r="E374" s="50" t="s">
        <v>715</v>
      </c>
      <c r="F374" s="50" t="s">
        <v>716</v>
      </c>
      <c r="G374" s="50" t="s">
        <v>384</v>
      </c>
      <c r="H374" s="50" t="s">
        <v>384</v>
      </c>
      <c r="I374" s="50" t="s">
        <v>384</v>
      </c>
      <c r="J374" s="50" t="s">
        <v>1617</v>
      </c>
      <c r="K374" s="55">
        <v>0.95263699999999996</v>
      </c>
      <c r="L374" s="56" t="s">
        <v>4050</v>
      </c>
      <c r="M374" s="56" t="s">
        <v>3688</v>
      </c>
      <c r="N374" s="54" t="s">
        <v>384</v>
      </c>
      <c r="O374" s="51" t="s">
        <v>384</v>
      </c>
      <c r="P374" s="51" t="s">
        <v>384</v>
      </c>
    </row>
    <row r="375" spans="1:16" ht="14" x14ac:dyDescent="0.15">
      <c r="A375" s="50" t="s">
        <v>1147</v>
      </c>
      <c r="B375" s="50">
        <v>2214</v>
      </c>
      <c r="C375" s="50" t="s">
        <v>705</v>
      </c>
      <c r="D375" s="50" t="s">
        <v>714</v>
      </c>
      <c r="E375" s="50" t="s">
        <v>715</v>
      </c>
      <c r="F375" s="50" t="s">
        <v>716</v>
      </c>
      <c r="G375" s="50" t="s">
        <v>384</v>
      </c>
      <c r="H375" s="50" t="s">
        <v>384</v>
      </c>
      <c r="I375" s="50" t="s">
        <v>384</v>
      </c>
      <c r="J375" s="50" t="s">
        <v>1618</v>
      </c>
      <c r="K375" s="55">
        <v>0.93365500000000001</v>
      </c>
      <c r="L375" s="56" t="s">
        <v>4051</v>
      </c>
      <c r="M375" s="56" t="s">
        <v>3692</v>
      </c>
      <c r="N375" s="54" t="s">
        <v>384</v>
      </c>
      <c r="O375" s="51" t="s">
        <v>384</v>
      </c>
      <c r="P375" s="51" t="s">
        <v>384</v>
      </c>
    </row>
    <row r="376" spans="1:16" ht="14" x14ac:dyDescent="0.15">
      <c r="A376" s="50" t="s">
        <v>1149</v>
      </c>
      <c r="B376" s="50">
        <v>2213</v>
      </c>
      <c r="C376" s="50" t="s">
        <v>705</v>
      </c>
      <c r="D376" s="50" t="s">
        <v>714</v>
      </c>
      <c r="E376" s="50" t="s">
        <v>384</v>
      </c>
      <c r="F376" s="50" t="s">
        <v>384</v>
      </c>
      <c r="G376" s="50" t="s">
        <v>384</v>
      </c>
      <c r="H376" s="50" t="s">
        <v>384</v>
      </c>
      <c r="I376" s="50" t="s">
        <v>384</v>
      </c>
      <c r="J376" s="50" t="s">
        <v>1619</v>
      </c>
      <c r="K376" s="55">
        <v>0.90075700000000003</v>
      </c>
      <c r="L376" s="56" t="s">
        <v>4052</v>
      </c>
      <c r="M376" s="56" t="s">
        <v>3810</v>
      </c>
      <c r="N376" s="54" t="s">
        <v>384</v>
      </c>
      <c r="O376" s="51" t="s">
        <v>384</v>
      </c>
      <c r="P376" s="51" t="s">
        <v>384</v>
      </c>
    </row>
    <row r="377" spans="1:16" ht="14" x14ac:dyDescent="0.15">
      <c r="A377" s="50" t="s">
        <v>1150</v>
      </c>
      <c r="B377" s="50">
        <v>2204</v>
      </c>
      <c r="C377" s="50" t="s">
        <v>705</v>
      </c>
      <c r="D377" s="50" t="s">
        <v>709</v>
      </c>
      <c r="E377" s="50" t="s">
        <v>710</v>
      </c>
      <c r="F377" s="50" t="s">
        <v>711</v>
      </c>
      <c r="G377" s="50" t="s">
        <v>384</v>
      </c>
      <c r="H377" s="50" t="s">
        <v>384</v>
      </c>
      <c r="I377" s="50" t="s">
        <v>384</v>
      </c>
      <c r="J377" s="50" t="s">
        <v>1620</v>
      </c>
      <c r="K377" s="55">
        <v>0.976738</v>
      </c>
      <c r="L377" s="56" t="s">
        <v>4053</v>
      </c>
      <c r="M377" s="56" t="s">
        <v>3723</v>
      </c>
      <c r="N377" s="54" t="s">
        <v>384</v>
      </c>
      <c r="O377" s="51" t="s">
        <v>384</v>
      </c>
      <c r="P377" s="51" t="s">
        <v>384</v>
      </c>
    </row>
    <row r="378" spans="1:16" ht="14" x14ac:dyDescent="0.15">
      <c r="A378" s="50" t="s">
        <v>1151</v>
      </c>
      <c r="B378" s="50">
        <v>2201</v>
      </c>
      <c r="C378" s="50" t="s">
        <v>705</v>
      </c>
      <c r="D378" s="50" t="s">
        <v>384</v>
      </c>
      <c r="E378" s="50" t="s">
        <v>384</v>
      </c>
      <c r="F378" s="50" t="s">
        <v>384</v>
      </c>
      <c r="G378" s="50" t="s">
        <v>384</v>
      </c>
      <c r="H378" s="50" t="s">
        <v>384</v>
      </c>
      <c r="I378" s="50" t="s">
        <v>384</v>
      </c>
      <c r="J378" s="50" t="s">
        <v>1621</v>
      </c>
      <c r="K378" s="55">
        <v>0.91700599999999999</v>
      </c>
      <c r="L378" s="56" t="s">
        <v>4054</v>
      </c>
      <c r="M378" s="56" t="s">
        <v>3736</v>
      </c>
      <c r="N378" s="54" t="s">
        <v>384</v>
      </c>
      <c r="O378" s="51" t="s">
        <v>384</v>
      </c>
      <c r="P378" s="51" t="s">
        <v>384</v>
      </c>
    </row>
    <row r="379" spans="1:16" ht="14" x14ac:dyDescent="0.15">
      <c r="A379" s="50" t="s">
        <v>1152</v>
      </c>
      <c r="B379" s="50">
        <v>2196</v>
      </c>
      <c r="C379" s="50" t="s">
        <v>705</v>
      </c>
      <c r="D379" s="50" t="s">
        <v>714</v>
      </c>
      <c r="E379" s="50" t="s">
        <v>715</v>
      </c>
      <c r="F379" s="50" t="s">
        <v>716</v>
      </c>
      <c r="G379" s="50" t="s">
        <v>384</v>
      </c>
      <c r="H379" s="50" t="s">
        <v>384</v>
      </c>
      <c r="I379" s="50" t="s">
        <v>384</v>
      </c>
      <c r="J379" s="50" t="s">
        <v>1622</v>
      </c>
      <c r="K379" s="55">
        <v>0.94129600000000002</v>
      </c>
      <c r="L379" s="56" t="s">
        <v>4055</v>
      </c>
      <c r="M379" s="56" t="s">
        <v>3688</v>
      </c>
      <c r="N379" s="54" t="s">
        <v>384</v>
      </c>
      <c r="O379" s="51" t="s">
        <v>384</v>
      </c>
      <c r="P379" s="51" t="s">
        <v>384</v>
      </c>
    </row>
    <row r="380" spans="1:16" ht="14" x14ac:dyDescent="0.15">
      <c r="A380" s="50" t="s">
        <v>1153</v>
      </c>
      <c r="B380" s="50">
        <v>2191</v>
      </c>
      <c r="C380" s="50" t="s">
        <v>705</v>
      </c>
      <c r="D380" s="50" t="s">
        <v>714</v>
      </c>
      <c r="E380" s="50" t="s">
        <v>715</v>
      </c>
      <c r="F380" s="50" t="s">
        <v>716</v>
      </c>
      <c r="G380" s="50" t="s">
        <v>384</v>
      </c>
      <c r="H380" s="50" t="s">
        <v>384</v>
      </c>
      <c r="I380" s="50" t="s">
        <v>384</v>
      </c>
      <c r="J380" s="50" t="s">
        <v>1623</v>
      </c>
      <c r="K380" s="55">
        <v>0.78551899999999997</v>
      </c>
      <c r="L380" s="56" t="s">
        <v>4056</v>
      </c>
      <c r="M380" s="56" t="s">
        <v>3692</v>
      </c>
      <c r="N380" s="54" t="s">
        <v>384</v>
      </c>
      <c r="O380" s="51" t="s">
        <v>384</v>
      </c>
      <c r="P380" s="51" t="s">
        <v>384</v>
      </c>
    </row>
    <row r="381" spans="1:16" ht="14" x14ac:dyDescent="0.15">
      <c r="A381" s="50" t="s">
        <v>1154</v>
      </c>
      <c r="B381" s="50">
        <v>2191</v>
      </c>
      <c r="C381" s="50" t="s">
        <v>705</v>
      </c>
      <c r="D381" s="50" t="s">
        <v>714</v>
      </c>
      <c r="E381" s="50" t="s">
        <v>715</v>
      </c>
      <c r="F381" s="50" t="s">
        <v>716</v>
      </c>
      <c r="G381" s="50" t="s">
        <v>731</v>
      </c>
      <c r="H381" s="50" t="s">
        <v>384</v>
      </c>
      <c r="I381" s="50" t="s">
        <v>1039</v>
      </c>
      <c r="J381" s="50" t="s">
        <v>1624</v>
      </c>
      <c r="K381" s="55">
        <v>0.95702100000000001</v>
      </c>
      <c r="L381" s="56" t="s">
        <v>4057</v>
      </c>
      <c r="M381" s="56" t="s">
        <v>4058</v>
      </c>
      <c r="N381" s="54">
        <v>0.98770899999999995</v>
      </c>
      <c r="O381" s="51" t="s">
        <v>4442</v>
      </c>
      <c r="P381" s="51" t="s">
        <v>4415</v>
      </c>
    </row>
    <row r="382" spans="1:16" ht="14" x14ac:dyDescent="0.15">
      <c r="A382" s="50" t="s">
        <v>1155</v>
      </c>
      <c r="B382" s="50">
        <v>2189</v>
      </c>
      <c r="C382" s="50" t="s">
        <v>705</v>
      </c>
      <c r="D382" s="50" t="s">
        <v>714</v>
      </c>
      <c r="E382" s="50" t="s">
        <v>715</v>
      </c>
      <c r="F382" s="50" t="s">
        <v>716</v>
      </c>
      <c r="G382" s="50" t="s">
        <v>384</v>
      </c>
      <c r="H382" s="50" t="s">
        <v>384</v>
      </c>
      <c r="I382" s="50" t="s">
        <v>384</v>
      </c>
      <c r="J382" s="50" t="s">
        <v>1625</v>
      </c>
      <c r="K382" s="55">
        <v>0.98588799999999999</v>
      </c>
      <c r="L382" s="56" t="s">
        <v>4059</v>
      </c>
      <c r="M382" s="56" t="s">
        <v>3967</v>
      </c>
      <c r="N382" s="54">
        <v>0.99338599999999999</v>
      </c>
      <c r="O382" s="51" t="s">
        <v>4443</v>
      </c>
      <c r="P382" s="51" t="s">
        <v>4444</v>
      </c>
    </row>
    <row r="383" spans="1:16" ht="14" x14ac:dyDescent="0.15">
      <c r="A383" s="50" t="s">
        <v>1156</v>
      </c>
      <c r="B383" s="50">
        <v>2188</v>
      </c>
      <c r="C383" s="50" t="s">
        <v>705</v>
      </c>
      <c r="D383" s="50" t="s">
        <v>714</v>
      </c>
      <c r="E383" s="50" t="s">
        <v>715</v>
      </c>
      <c r="F383" s="50" t="s">
        <v>716</v>
      </c>
      <c r="G383" s="50" t="s">
        <v>384</v>
      </c>
      <c r="H383" s="50" t="s">
        <v>384</v>
      </c>
      <c r="I383" s="50" t="s">
        <v>384</v>
      </c>
      <c r="J383" s="50" t="s">
        <v>1626</v>
      </c>
      <c r="K383" s="55" t="s">
        <v>384</v>
      </c>
      <c r="L383" s="56" t="s">
        <v>384</v>
      </c>
      <c r="M383" s="56" t="s">
        <v>384</v>
      </c>
      <c r="N383" s="54" t="s">
        <v>384</v>
      </c>
      <c r="O383" s="51" t="s">
        <v>384</v>
      </c>
      <c r="P383" s="51" t="s">
        <v>384</v>
      </c>
    </row>
    <row r="384" spans="1:16" ht="14" x14ac:dyDescent="0.15">
      <c r="A384" s="50" t="s">
        <v>1157</v>
      </c>
      <c r="B384" s="50">
        <v>2178</v>
      </c>
      <c r="C384" s="50" t="s">
        <v>705</v>
      </c>
      <c r="D384" s="50" t="s">
        <v>714</v>
      </c>
      <c r="E384" s="50" t="s">
        <v>384</v>
      </c>
      <c r="F384" s="50" t="s">
        <v>384</v>
      </c>
      <c r="G384" s="50" t="s">
        <v>384</v>
      </c>
      <c r="H384" s="50" t="s">
        <v>384</v>
      </c>
      <c r="I384" s="50" t="s">
        <v>384</v>
      </c>
      <c r="J384" s="50" t="s">
        <v>1627</v>
      </c>
      <c r="K384" s="55">
        <v>0.89927199999999996</v>
      </c>
      <c r="L384" s="56" t="s">
        <v>4060</v>
      </c>
      <c r="M384" s="56" t="s">
        <v>3729</v>
      </c>
      <c r="N384" s="54" t="s">
        <v>384</v>
      </c>
      <c r="O384" s="51" t="s">
        <v>384</v>
      </c>
      <c r="P384" s="51" t="s">
        <v>384</v>
      </c>
    </row>
    <row r="385" spans="1:16" ht="14" x14ac:dyDescent="0.15">
      <c r="A385" s="50" t="s">
        <v>1158</v>
      </c>
      <c r="B385" s="50">
        <v>2174</v>
      </c>
      <c r="C385" s="50" t="s">
        <v>705</v>
      </c>
      <c r="D385" s="50" t="s">
        <v>714</v>
      </c>
      <c r="E385" s="50" t="s">
        <v>384</v>
      </c>
      <c r="F385" s="50" t="s">
        <v>384</v>
      </c>
      <c r="G385" s="50" t="s">
        <v>384</v>
      </c>
      <c r="H385" s="50" t="s">
        <v>384</v>
      </c>
      <c r="I385" s="50" t="s">
        <v>384</v>
      </c>
      <c r="J385" s="50" t="s">
        <v>1628</v>
      </c>
      <c r="K385" s="55">
        <v>0.91700400000000004</v>
      </c>
      <c r="L385" s="56" t="s">
        <v>4061</v>
      </c>
      <c r="M385" s="56" t="s">
        <v>3810</v>
      </c>
      <c r="N385" s="54" t="s">
        <v>384</v>
      </c>
      <c r="O385" s="51" t="s">
        <v>384</v>
      </c>
      <c r="P385" s="51" t="s">
        <v>384</v>
      </c>
    </row>
    <row r="386" spans="1:16" ht="14" x14ac:dyDescent="0.15">
      <c r="A386" s="50" t="s">
        <v>1159</v>
      </c>
      <c r="B386" s="50">
        <v>2173</v>
      </c>
      <c r="C386" s="50" t="s">
        <v>705</v>
      </c>
      <c r="D386" s="50" t="s">
        <v>714</v>
      </c>
      <c r="E386" s="50" t="s">
        <v>715</v>
      </c>
      <c r="F386" s="50" t="s">
        <v>716</v>
      </c>
      <c r="G386" s="50" t="s">
        <v>384</v>
      </c>
      <c r="H386" s="50" t="s">
        <v>384</v>
      </c>
      <c r="I386" s="50" t="s">
        <v>384</v>
      </c>
      <c r="J386" s="50" t="s">
        <v>1629</v>
      </c>
      <c r="K386" s="55">
        <v>0.90482300000000004</v>
      </c>
      <c r="L386" s="56" t="s">
        <v>4062</v>
      </c>
      <c r="M386" s="56" t="s">
        <v>3688</v>
      </c>
      <c r="N386" s="54" t="s">
        <v>384</v>
      </c>
      <c r="O386" s="51" t="s">
        <v>384</v>
      </c>
      <c r="P386" s="51" t="s">
        <v>384</v>
      </c>
    </row>
    <row r="387" spans="1:16" ht="14" x14ac:dyDescent="0.15">
      <c r="A387" s="50" t="s">
        <v>1160</v>
      </c>
      <c r="B387" s="50">
        <v>2164</v>
      </c>
      <c r="C387" s="50" t="s">
        <v>705</v>
      </c>
      <c r="D387" s="50" t="s">
        <v>714</v>
      </c>
      <c r="E387" s="50" t="s">
        <v>715</v>
      </c>
      <c r="F387" s="50" t="s">
        <v>716</v>
      </c>
      <c r="G387" s="50" t="s">
        <v>384</v>
      </c>
      <c r="H387" s="50" t="s">
        <v>384</v>
      </c>
      <c r="I387" s="50" t="s">
        <v>384</v>
      </c>
      <c r="J387" s="50" t="s">
        <v>1630</v>
      </c>
      <c r="K387" s="55">
        <v>0.97478299999999996</v>
      </c>
      <c r="L387" s="56" t="s">
        <v>4063</v>
      </c>
      <c r="M387" s="56" t="s">
        <v>3688</v>
      </c>
      <c r="N387" s="54" t="s">
        <v>384</v>
      </c>
      <c r="O387" s="51" t="s">
        <v>384</v>
      </c>
      <c r="P387" s="51" t="s">
        <v>384</v>
      </c>
    </row>
    <row r="388" spans="1:16" ht="14" x14ac:dyDescent="0.15">
      <c r="A388" s="50" t="s">
        <v>1161</v>
      </c>
      <c r="B388" s="50">
        <v>2163</v>
      </c>
      <c r="C388" s="50" t="s">
        <v>705</v>
      </c>
      <c r="D388" s="50" t="s">
        <v>709</v>
      </c>
      <c r="E388" s="50" t="s">
        <v>710</v>
      </c>
      <c r="F388" s="50" t="s">
        <v>711</v>
      </c>
      <c r="G388" s="50" t="s">
        <v>947</v>
      </c>
      <c r="H388" s="50" t="s">
        <v>384</v>
      </c>
      <c r="I388" s="50" t="s">
        <v>384</v>
      </c>
      <c r="J388" s="50" t="s">
        <v>1631</v>
      </c>
      <c r="K388" s="55">
        <v>0.93787900000000002</v>
      </c>
      <c r="L388" s="56" t="s">
        <v>4064</v>
      </c>
      <c r="M388" s="56" t="s">
        <v>3987</v>
      </c>
      <c r="N388" s="54" t="s">
        <v>384</v>
      </c>
      <c r="O388" s="51" t="s">
        <v>384</v>
      </c>
      <c r="P388" s="51" t="s">
        <v>384</v>
      </c>
    </row>
    <row r="389" spans="1:16" ht="14" x14ac:dyDescent="0.15">
      <c r="A389" s="50" t="s">
        <v>1162</v>
      </c>
      <c r="B389" s="50">
        <v>2163</v>
      </c>
      <c r="C389" s="50" t="s">
        <v>705</v>
      </c>
      <c r="D389" s="50" t="s">
        <v>384</v>
      </c>
      <c r="E389" s="50" t="s">
        <v>384</v>
      </c>
      <c r="F389" s="50" t="s">
        <v>384</v>
      </c>
      <c r="G389" s="50" t="s">
        <v>384</v>
      </c>
      <c r="H389" s="50" t="s">
        <v>384</v>
      </c>
      <c r="I389" s="50" t="s">
        <v>384</v>
      </c>
      <c r="J389" s="50" t="s">
        <v>1632</v>
      </c>
      <c r="K389" s="55">
        <v>0.93034099999999997</v>
      </c>
      <c r="L389" s="56" t="s">
        <v>4065</v>
      </c>
      <c r="M389" s="56" t="s">
        <v>3812</v>
      </c>
      <c r="N389" s="54" t="s">
        <v>384</v>
      </c>
      <c r="O389" s="51" t="s">
        <v>384</v>
      </c>
      <c r="P389" s="51" t="s">
        <v>384</v>
      </c>
    </row>
    <row r="390" spans="1:16" ht="14" x14ac:dyDescent="0.15">
      <c r="A390" s="50" t="s">
        <v>1163</v>
      </c>
      <c r="B390" s="50">
        <v>2154</v>
      </c>
      <c r="C390" s="50" t="s">
        <v>705</v>
      </c>
      <c r="D390" s="50" t="s">
        <v>714</v>
      </c>
      <c r="E390" s="50" t="s">
        <v>715</v>
      </c>
      <c r="F390" s="50" t="s">
        <v>716</v>
      </c>
      <c r="G390" s="50" t="s">
        <v>384</v>
      </c>
      <c r="H390" s="50" t="s">
        <v>384</v>
      </c>
      <c r="I390" s="50" t="s">
        <v>384</v>
      </c>
      <c r="J390" s="50" t="s">
        <v>1633</v>
      </c>
      <c r="K390" s="55">
        <v>0.84945099999999996</v>
      </c>
      <c r="L390" s="56" t="s">
        <v>4066</v>
      </c>
      <c r="M390" s="56" t="s">
        <v>3692</v>
      </c>
      <c r="N390" s="54" t="s">
        <v>384</v>
      </c>
      <c r="O390" s="51" t="s">
        <v>384</v>
      </c>
      <c r="P390" s="51" t="s">
        <v>384</v>
      </c>
    </row>
    <row r="391" spans="1:16" ht="14" x14ac:dyDescent="0.15">
      <c r="A391" s="50" t="s">
        <v>1164</v>
      </c>
      <c r="B391" s="50">
        <v>2149</v>
      </c>
      <c r="C391" s="50" t="s">
        <v>705</v>
      </c>
      <c r="D391" s="50" t="s">
        <v>709</v>
      </c>
      <c r="E391" s="50" t="s">
        <v>710</v>
      </c>
      <c r="F391" s="50" t="s">
        <v>711</v>
      </c>
      <c r="G391" s="50" t="s">
        <v>384</v>
      </c>
      <c r="H391" s="50" t="s">
        <v>384</v>
      </c>
      <c r="I391" s="50" t="s">
        <v>384</v>
      </c>
      <c r="J391" s="50" t="s">
        <v>1634</v>
      </c>
      <c r="K391" s="55">
        <v>0.92298999999999998</v>
      </c>
      <c r="L391" s="56" t="s">
        <v>4067</v>
      </c>
      <c r="M391" s="56" t="s">
        <v>3723</v>
      </c>
      <c r="N391" s="54" t="s">
        <v>384</v>
      </c>
      <c r="O391" s="51" t="s">
        <v>384</v>
      </c>
      <c r="P391" s="51" t="s">
        <v>384</v>
      </c>
    </row>
    <row r="392" spans="1:16" ht="14" x14ac:dyDescent="0.15">
      <c r="A392" s="50" t="s">
        <v>1165</v>
      </c>
      <c r="B392" s="50">
        <v>2147</v>
      </c>
      <c r="C392" s="50" t="s">
        <v>705</v>
      </c>
      <c r="D392" s="50" t="s">
        <v>714</v>
      </c>
      <c r="E392" s="50" t="s">
        <v>718</v>
      </c>
      <c r="F392" s="50" t="s">
        <v>719</v>
      </c>
      <c r="G392" s="50" t="s">
        <v>1049</v>
      </c>
      <c r="H392" s="50" t="s">
        <v>641</v>
      </c>
      <c r="I392" s="50" t="s">
        <v>1635</v>
      </c>
      <c r="J392" s="50" t="s">
        <v>1636</v>
      </c>
      <c r="K392" s="55" t="s">
        <v>384</v>
      </c>
      <c r="L392" s="56" t="s">
        <v>384</v>
      </c>
      <c r="M392" s="56" t="s">
        <v>384</v>
      </c>
      <c r="N392" s="54" t="s">
        <v>384</v>
      </c>
      <c r="O392" s="51" t="s">
        <v>384</v>
      </c>
      <c r="P392" s="51" t="s">
        <v>384</v>
      </c>
    </row>
    <row r="393" spans="1:16" ht="14" x14ac:dyDescent="0.15">
      <c r="A393" s="50" t="s">
        <v>1166</v>
      </c>
      <c r="B393" s="50">
        <v>2145</v>
      </c>
      <c r="C393" s="50" t="s">
        <v>705</v>
      </c>
      <c r="D393" s="50" t="s">
        <v>714</v>
      </c>
      <c r="E393" s="50" t="s">
        <v>715</v>
      </c>
      <c r="F393" s="50" t="s">
        <v>716</v>
      </c>
      <c r="G393" s="50" t="s">
        <v>731</v>
      </c>
      <c r="H393" s="50" t="s">
        <v>384</v>
      </c>
      <c r="I393" s="50" t="s">
        <v>384</v>
      </c>
      <c r="J393" s="50" t="s">
        <v>1637</v>
      </c>
      <c r="K393" s="55" t="s">
        <v>384</v>
      </c>
      <c r="L393" s="56" t="s">
        <v>384</v>
      </c>
      <c r="M393" s="56" t="s">
        <v>384</v>
      </c>
      <c r="N393" s="54" t="s">
        <v>384</v>
      </c>
      <c r="O393" s="51" t="s">
        <v>384</v>
      </c>
      <c r="P393" s="51" t="s">
        <v>384</v>
      </c>
    </row>
    <row r="394" spans="1:16" ht="14" x14ac:dyDescent="0.15">
      <c r="A394" s="50" t="s">
        <v>1167</v>
      </c>
      <c r="B394" s="50">
        <v>2145</v>
      </c>
      <c r="C394" s="50" t="s">
        <v>705</v>
      </c>
      <c r="D394" s="50" t="s">
        <v>714</v>
      </c>
      <c r="E394" s="50" t="s">
        <v>715</v>
      </c>
      <c r="F394" s="50" t="s">
        <v>716</v>
      </c>
      <c r="G394" s="50" t="s">
        <v>972</v>
      </c>
      <c r="H394" s="50" t="s">
        <v>639</v>
      </c>
      <c r="I394" s="50" t="s">
        <v>384</v>
      </c>
      <c r="J394" s="50" t="s">
        <v>1638</v>
      </c>
      <c r="K394" s="55" t="s">
        <v>384</v>
      </c>
      <c r="L394" s="56" t="s">
        <v>384</v>
      </c>
      <c r="M394" s="56" t="s">
        <v>384</v>
      </c>
      <c r="N394" s="54" t="s">
        <v>384</v>
      </c>
      <c r="O394" s="51" t="s">
        <v>384</v>
      </c>
      <c r="P394" s="51" t="s">
        <v>384</v>
      </c>
    </row>
    <row r="395" spans="1:16" ht="14" x14ac:dyDescent="0.15">
      <c r="A395" s="50" t="s">
        <v>1168</v>
      </c>
      <c r="B395" s="50">
        <v>2143</v>
      </c>
      <c r="C395" s="50" t="s">
        <v>705</v>
      </c>
      <c r="D395" s="50" t="s">
        <v>709</v>
      </c>
      <c r="E395" s="50" t="s">
        <v>710</v>
      </c>
      <c r="F395" s="50" t="s">
        <v>711</v>
      </c>
      <c r="G395" s="50" t="s">
        <v>384</v>
      </c>
      <c r="H395" s="50" t="s">
        <v>384</v>
      </c>
      <c r="I395" s="50" t="s">
        <v>384</v>
      </c>
      <c r="J395" s="50" t="s">
        <v>1639</v>
      </c>
      <c r="K395" s="55">
        <v>0.85912599999999995</v>
      </c>
      <c r="L395" s="56" t="s">
        <v>4068</v>
      </c>
      <c r="M395" s="56" t="s">
        <v>3723</v>
      </c>
      <c r="N395" s="54" t="s">
        <v>384</v>
      </c>
      <c r="O395" s="51" t="s">
        <v>384</v>
      </c>
      <c r="P395" s="51" t="s">
        <v>384</v>
      </c>
    </row>
    <row r="396" spans="1:16" ht="14" x14ac:dyDescent="0.15">
      <c r="A396" s="50" t="s">
        <v>1169</v>
      </c>
      <c r="B396" s="50">
        <v>2140</v>
      </c>
      <c r="C396" s="50" t="s">
        <v>705</v>
      </c>
      <c r="D396" s="50" t="s">
        <v>714</v>
      </c>
      <c r="E396" s="50" t="s">
        <v>715</v>
      </c>
      <c r="F396" s="50" t="s">
        <v>384</v>
      </c>
      <c r="G396" s="50" t="s">
        <v>384</v>
      </c>
      <c r="H396" s="50" t="s">
        <v>384</v>
      </c>
      <c r="I396" s="50" t="s">
        <v>384</v>
      </c>
      <c r="J396" s="50" t="s">
        <v>1640</v>
      </c>
      <c r="K396" s="55" t="s">
        <v>384</v>
      </c>
      <c r="L396" s="56" t="s">
        <v>384</v>
      </c>
      <c r="M396" s="56" t="s">
        <v>384</v>
      </c>
      <c r="N396" s="54" t="s">
        <v>384</v>
      </c>
      <c r="O396" s="51" t="s">
        <v>384</v>
      </c>
      <c r="P396" s="51" t="s">
        <v>384</v>
      </c>
    </row>
    <row r="397" spans="1:16" ht="14" x14ac:dyDescent="0.15">
      <c r="A397" s="50" t="s">
        <v>1170</v>
      </c>
      <c r="B397" s="50">
        <v>2135</v>
      </c>
      <c r="C397" s="50" t="s">
        <v>705</v>
      </c>
      <c r="D397" s="50" t="s">
        <v>709</v>
      </c>
      <c r="E397" s="50" t="s">
        <v>710</v>
      </c>
      <c r="F397" s="50" t="s">
        <v>711</v>
      </c>
      <c r="G397" s="50" t="s">
        <v>384</v>
      </c>
      <c r="H397" s="50" t="s">
        <v>384</v>
      </c>
      <c r="I397" s="50" t="s">
        <v>384</v>
      </c>
      <c r="J397" s="50" t="s">
        <v>1641</v>
      </c>
      <c r="K397" s="55">
        <v>0.93301900000000004</v>
      </c>
      <c r="L397" s="56" t="s">
        <v>4069</v>
      </c>
      <c r="M397" s="56" t="s">
        <v>4070</v>
      </c>
      <c r="N397" s="54" t="s">
        <v>384</v>
      </c>
      <c r="O397" s="51" t="s">
        <v>384</v>
      </c>
      <c r="P397" s="51" t="s">
        <v>384</v>
      </c>
    </row>
    <row r="398" spans="1:16" ht="14" x14ac:dyDescent="0.15">
      <c r="A398" s="50" t="s">
        <v>1171</v>
      </c>
      <c r="B398" s="50">
        <v>2128</v>
      </c>
      <c r="C398" s="50" t="s">
        <v>705</v>
      </c>
      <c r="D398" s="50" t="s">
        <v>714</v>
      </c>
      <c r="E398" s="50" t="s">
        <v>715</v>
      </c>
      <c r="F398" s="50" t="s">
        <v>716</v>
      </c>
      <c r="G398" s="50" t="s">
        <v>731</v>
      </c>
      <c r="H398" s="50" t="s">
        <v>647</v>
      </c>
      <c r="I398" s="50" t="s">
        <v>466</v>
      </c>
      <c r="J398" s="50" t="s">
        <v>1642</v>
      </c>
      <c r="K398" s="55">
        <v>0.95991899999999997</v>
      </c>
      <c r="L398" s="56" t="s">
        <v>4071</v>
      </c>
      <c r="M398" s="56" t="s">
        <v>3698</v>
      </c>
      <c r="N398" s="54" t="s">
        <v>384</v>
      </c>
      <c r="O398" s="51" t="s">
        <v>384</v>
      </c>
      <c r="P398" s="51" t="s">
        <v>384</v>
      </c>
    </row>
    <row r="399" spans="1:16" ht="14" x14ac:dyDescent="0.15">
      <c r="A399" s="50" t="s">
        <v>1172</v>
      </c>
      <c r="B399" s="50">
        <v>2123</v>
      </c>
      <c r="C399" s="50" t="s">
        <v>705</v>
      </c>
      <c r="D399" s="50" t="s">
        <v>709</v>
      </c>
      <c r="E399" s="50" t="s">
        <v>710</v>
      </c>
      <c r="F399" s="50" t="s">
        <v>711</v>
      </c>
      <c r="G399" s="50" t="s">
        <v>384</v>
      </c>
      <c r="H399" s="50" t="s">
        <v>384</v>
      </c>
      <c r="I399" s="50" t="s">
        <v>384</v>
      </c>
      <c r="J399" s="50" t="s">
        <v>1643</v>
      </c>
      <c r="K399" s="55">
        <v>0.95570600000000006</v>
      </c>
      <c r="L399" s="56" t="s">
        <v>4072</v>
      </c>
      <c r="M399" s="56" t="s">
        <v>3723</v>
      </c>
      <c r="N399" s="54" t="s">
        <v>384</v>
      </c>
      <c r="O399" s="51" t="s">
        <v>384</v>
      </c>
      <c r="P399" s="51" t="s">
        <v>384</v>
      </c>
    </row>
    <row r="400" spans="1:16" ht="14" x14ac:dyDescent="0.15">
      <c r="A400" s="50" t="s">
        <v>1173</v>
      </c>
      <c r="B400" s="50">
        <v>2121</v>
      </c>
      <c r="C400" s="50" t="s">
        <v>705</v>
      </c>
      <c r="D400" s="50" t="s">
        <v>384</v>
      </c>
      <c r="E400" s="50" t="s">
        <v>384</v>
      </c>
      <c r="F400" s="50" t="s">
        <v>384</v>
      </c>
      <c r="G400" s="50" t="s">
        <v>384</v>
      </c>
      <c r="H400" s="50" t="s">
        <v>384</v>
      </c>
      <c r="I400" s="50" t="s">
        <v>384</v>
      </c>
      <c r="J400" s="50" t="s">
        <v>1644</v>
      </c>
      <c r="K400" s="55">
        <v>0.97931999999999997</v>
      </c>
      <c r="L400" s="56" t="s">
        <v>4073</v>
      </c>
      <c r="M400" s="56" t="s">
        <v>3736</v>
      </c>
      <c r="N400" s="54" t="s">
        <v>384</v>
      </c>
      <c r="O400" s="51" t="s">
        <v>384</v>
      </c>
      <c r="P400" s="51" t="s">
        <v>384</v>
      </c>
    </row>
    <row r="401" spans="1:16" ht="14" x14ac:dyDescent="0.15">
      <c r="A401" s="50" t="s">
        <v>1174</v>
      </c>
      <c r="B401" s="50">
        <v>2109</v>
      </c>
      <c r="C401" s="50" t="s">
        <v>705</v>
      </c>
      <c r="D401" s="50" t="s">
        <v>709</v>
      </c>
      <c r="E401" s="50" t="s">
        <v>710</v>
      </c>
      <c r="F401" s="50" t="s">
        <v>711</v>
      </c>
      <c r="G401" s="50" t="s">
        <v>954</v>
      </c>
      <c r="H401" s="50" t="s">
        <v>693</v>
      </c>
      <c r="I401" s="50" t="s">
        <v>384</v>
      </c>
      <c r="J401" s="50" t="s">
        <v>1645</v>
      </c>
      <c r="K401" s="55">
        <v>0.96158999999999994</v>
      </c>
      <c r="L401" s="56" t="s">
        <v>4074</v>
      </c>
      <c r="M401" s="56" t="s">
        <v>4075</v>
      </c>
      <c r="N401" s="54" t="s">
        <v>384</v>
      </c>
      <c r="O401" s="51" t="s">
        <v>384</v>
      </c>
      <c r="P401" s="51" t="s">
        <v>384</v>
      </c>
    </row>
    <row r="402" spans="1:16" ht="14" x14ac:dyDescent="0.15">
      <c r="A402" s="50" t="s">
        <v>1175</v>
      </c>
      <c r="B402" s="50">
        <v>2107</v>
      </c>
      <c r="C402" s="50" t="s">
        <v>705</v>
      </c>
      <c r="D402" s="50" t="s">
        <v>714</v>
      </c>
      <c r="E402" s="50" t="s">
        <v>715</v>
      </c>
      <c r="F402" s="50" t="s">
        <v>716</v>
      </c>
      <c r="G402" s="50" t="s">
        <v>384</v>
      </c>
      <c r="H402" s="50" t="s">
        <v>384</v>
      </c>
      <c r="I402" s="50" t="s">
        <v>384</v>
      </c>
      <c r="J402" s="50" t="s">
        <v>1646</v>
      </c>
      <c r="K402" s="55">
        <v>0.752668</v>
      </c>
      <c r="L402" s="56" t="s">
        <v>4076</v>
      </c>
      <c r="M402" s="56" t="s">
        <v>3719</v>
      </c>
      <c r="N402" s="54">
        <v>0.91571999999999998</v>
      </c>
      <c r="O402" s="51" t="s">
        <v>4445</v>
      </c>
      <c r="P402" s="51" t="s">
        <v>4415</v>
      </c>
    </row>
    <row r="403" spans="1:16" ht="14" x14ac:dyDescent="0.15">
      <c r="A403" s="50" t="s">
        <v>1176</v>
      </c>
      <c r="B403" s="50">
        <v>2099</v>
      </c>
      <c r="C403" s="50" t="s">
        <v>705</v>
      </c>
      <c r="D403" s="50" t="s">
        <v>906</v>
      </c>
      <c r="E403" s="50" t="s">
        <v>907</v>
      </c>
      <c r="F403" s="50" t="s">
        <v>908</v>
      </c>
      <c r="G403" s="50" t="s">
        <v>909</v>
      </c>
      <c r="H403" s="50" t="s">
        <v>689</v>
      </c>
      <c r="I403" s="50" t="s">
        <v>384</v>
      </c>
      <c r="J403" s="50" t="s">
        <v>1647</v>
      </c>
      <c r="K403" s="55" t="s">
        <v>384</v>
      </c>
      <c r="L403" s="56" t="s">
        <v>384</v>
      </c>
      <c r="M403" s="56" t="s">
        <v>384</v>
      </c>
      <c r="N403" s="54" t="s">
        <v>384</v>
      </c>
      <c r="O403" s="51" t="s">
        <v>384</v>
      </c>
      <c r="P403" s="51" t="s">
        <v>384</v>
      </c>
    </row>
    <row r="404" spans="1:16" ht="14" x14ac:dyDescent="0.15">
      <c r="A404" s="50" t="s">
        <v>1177</v>
      </c>
      <c r="B404" s="50">
        <v>2095</v>
      </c>
      <c r="C404" s="50" t="s">
        <v>705</v>
      </c>
      <c r="D404" s="50" t="s">
        <v>384</v>
      </c>
      <c r="E404" s="50" t="s">
        <v>384</v>
      </c>
      <c r="F404" s="50" t="s">
        <v>384</v>
      </c>
      <c r="G404" s="50" t="s">
        <v>384</v>
      </c>
      <c r="H404" s="50" t="s">
        <v>384</v>
      </c>
      <c r="I404" s="50" t="s">
        <v>270</v>
      </c>
      <c r="J404" s="50" t="s">
        <v>1648</v>
      </c>
      <c r="K404" s="55" t="s">
        <v>384</v>
      </c>
      <c r="L404" s="56" t="s">
        <v>384</v>
      </c>
      <c r="M404" s="56" t="s">
        <v>384</v>
      </c>
      <c r="N404" s="54" t="s">
        <v>384</v>
      </c>
      <c r="O404" s="51" t="s">
        <v>384</v>
      </c>
      <c r="P404" s="51" t="s">
        <v>384</v>
      </c>
    </row>
    <row r="405" spans="1:16" ht="14" x14ac:dyDescent="0.15">
      <c r="A405" s="50" t="s">
        <v>1178</v>
      </c>
      <c r="B405" s="50">
        <v>2092</v>
      </c>
      <c r="C405" s="50" t="s">
        <v>705</v>
      </c>
      <c r="D405" s="50" t="s">
        <v>714</v>
      </c>
      <c r="E405" s="50" t="s">
        <v>915</v>
      </c>
      <c r="F405" s="50" t="s">
        <v>916</v>
      </c>
      <c r="G405" s="50" t="s">
        <v>917</v>
      </c>
      <c r="H405" s="50" t="s">
        <v>694</v>
      </c>
      <c r="I405" s="50" t="s">
        <v>483</v>
      </c>
      <c r="J405" s="50" t="s">
        <v>1649</v>
      </c>
      <c r="K405" s="55">
        <v>0.935975</v>
      </c>
      <c r="L405" s="56" t="s">
        <v>4077</v>
      </c>
      <c r="M405" s="56" t="s">
        <v>4078</v>
      </c>
      <c r="N405" s="54" t="s">
        <v>384</v>
      </c>
      <c r="O405" s="51" t="s">
        <v>384</v>
      </c>
      <c r="P405" s="51" t="s">
        <v>384</v>
      </c>
    </row>
    <row r="406" spans="1:16" ht="14" x14ac:dyDescent="0.15">
      <c r="A406" s="50" t="s">
        <v>1179</v>
      </c>
      <c r="B406" s="50">
        <v>2087</v>
      </c>
      <c r="C406" s="50" t="s">
        <v>705</v>
      </c>
      <c r="D406" s="50" t="s">
        <v>714</v>
      </c>
      <c r="E406" s="50" t="s">
        <v>715</v>
      </c>
      <c r="F406" s="50" t="s">
        <v>716</v>
      </c>
      <c r="G406" s="50" t="s">
        <v>384</v>
      </c>
      <c r="H406" s="50" t="s">
        <v>384</v>
      </c>
      <c r="I406" s="50" t="s">
        <v>384</v>
      </c>
      <c r="J406" s="50" t="s">
        <v>1650</v>
      </c>
      <c r="K406" s="55">
        <v>0.98472899999999997</v>
      </c>
      <c r="L406" s="56" t="s">
        <v>4079</v>
      </c>
      <c r="M406" s="56" t="s">
        <v>3688</v>
      </c>
      <c r="N406" s="54" t="s">
        <v>384</v>
      </c>
      <c r="O406" s="51" t="s">
        <v>384</v>
      </c>
      <c r="P406" s="51" t="s">
        <v>384</v>
      </c>
    </row>
    <row r="407" spans="1:16" ht="14" x14ac:dyDescent="0.15">
      <c r="A407" s="50" t="s">
        <v>1180</v>
      </c>
      <c r="B407" s="50">
        <v>2082</v>
      </c>
      <c r="C407" s="50" t="s">
        <v>705</v>
      </c>
      <c r="D407" s="50" t="s">
        <v>714</v>
      </c>
      <c r="E407" s="50" t="s">
        <v>384</v>
      </c>
      <c r="F407" s="50" t="s">
        <v>384</v>
      </c>
      <c r="G407" s="50" t="s">
        <v>384</v>
      </c>
      <c r="H407" s="50" t="s">
        <v>384</v>
      </c>
      <c r="I407" s="50" t="s">
        <v>384</v>
      </c>
      <c r="J407" s="50" t="s">
        <v>1651</v>
      </c>
      <c r="K407" s="55">
        <v>0.98440300000000003</v>
      </c>
      <c r="L407" s="56" t="s">
        <v>4080</v>
      </c>
      <c r="M407" s="56" t="s">
        <v>4024</v>
      </c>
      <c r="N407" s="54" t="s">
        <v>384</v>
      </c>
      <c r="O407" s="51" t="s">
        <v>384</v>
      </c>
      <c r="P407" s="51" t="s">
        <v>384</v>
      </c>
    </row>
    <row r="408" spans="1:16" ht="14" x14ac:dyDescent="0.15">
      <c r="A408" s="50" t="s">
        <v>1181</v>
      </c>
      <c r="B408" s="50">
        <v>2080</v>
      </c>
      <c r="C408" s="50" t="s">
        <v>705</v>
      </c>
      <c r="D408" s="50" t="s">
        <v>714</v>
      </c>
      <c r="E408" s="50" t="s">
        <v>715</v>
      </c>
      <c r="F408" s="50" t="s">
        <v>716</v>
      </c>
      <c r="G408" s="50" t="s">
        <v>384</v>
      </c>
      <c r="H408" s="50" t="s">
        <v>384</v>
      </c>
      <c r="I408" s="50" t="s">
        <v>384</v>
      </c>
      <c r="J408" s="50" t="s">
        <v>1652</v>
      </c>
      <c r="K408" s="55" t="s">
        <v>384</v>
      </c>
      <c r="L408" s="56" t="s">
        <v>384</v>
      </c>
      <c r="M408" s="56" t="s">
        <v>384</v>
      </c>
      <c r="N408" s="54" t="s">
        <v>384</v>
      </c>
      <c r="O408" s="51" t="s">
        <v>384</v>
      </c>
      <c r="P408" s="51" t="s">
        <v>384</v>
      </c>
    </row>
    <row r="409" spans="1:16" ht="14" x14ac:dyDescent="0.15">
      <c r="A409" s="50" t="s">
        <v>1182</v>
      </c>
      <c r="B409" s="50">
        <v>2080</v>
      </c>
      <c r="C409" s="50" t="s">
        <v>705</v>
      </c>
      <c r="D409" s="50" t="s">
        <v>714</v>
      </c>
      <c r="E409" s="50" t="s">
        <v>384</v>
      </c>
      <c r="F409" s="50" t="s">
        <v>384</v>
      </c>
      <c r="G409" s="50" t="s">
        <v>384</v>
      </c>
      <c r="H409" s="50" t="s">
        <v>384</v>
      </c>
      <c r="I409" s="50" t="s">
        <v>384</v>
      </c>
      <c r="J409" s="50" t="s">
        <v>1653</v>
      </c>
      <c r="K409" s="55">
        <v>0.90564100000000003</v>
      </c>
      <c r="L409" s="56" t="s">
        <v>4081</v>
      </c>
      <c r="M409" s="56" t="s">
        <v>3810</v>
      </c>
      <c r="N409" s="54" t="s">
        <v>384</v>
      </c>
      <c r="O409" s="51" t="s">
        <v>384</v>
      </c>
      <c r="P409" s="51" t="s">
        <v>384</v>
      </c>
    </row>
    <row r="410" spans="1:16" ht="14" x14ac:dyDescent="0.15">
      <c r="A410" s="50" t="s">
        <v>1183</v>
      </c>
      <c r="B410" s="50">
        <v>2078</v>
      </c>
      <c r="C410" s="50" t="s">
        <v>705</v>
      </c>
      <c r="D410" s="50" t="s">
        <v>714</v>
      </c>
      <c r="E410" s="50" t="s">
        <v>715</v>
      </c>
      <c r="F410" s="50" t="s">
        <v>716</v>
      </c>
      <c r="G410" s="50" t="s">
        <v>384</v>
      </c>
      <c r="H410" s="50" t="s">
        <v>384</v>
      </c>
      <c r="I410" s="50" t="s">
        <v>384</v>
      </c>
      <c r="J410" s="50" t="s">
        <v>1654</v>
      </c>
      <c r="K410" s="55">
        <v>0.90652500000000003</v>
      </c>
      <c r="L410" s="56" t="s">
        <v>4082</v>
      </c>
      <c r="M410" s="56" t="s">
        <v>3814</v>
      </c>
      <c r="N410" s="54" t="s">
        <v>384</v>
      </c>
      <c r="O410" s="51" t="s">
        <v>384</v>
      </c>
      <c r="P410" s="51" t="s">
        <v>384</v>
      </c>
    </row>
    <row r="411" spans="1:16" ht="14" x14ac:dyDescent="0.15">
      <c r="A411" s="50" t="s">
        <v>1184</v>
      </c>
      <c r="B411" s="50">
        <v>2072</v>
      </c>
      <c r="C411" s="50" t="s">
        <v>705</v>
      </c>
      <c r="D411" s="50" t="s">
        <v>709</v>
      </c>
      <c r="E411" s="50" t="s">
        <v>710</v>
      </c>
      <c r="F411" s="50" t="s">
        <v>711</v>
      </c>
      <c r="G411" s="50" t="s">
        <v>384</v>
      </c>
      <c r="H411" s="50" t="s">
        <v>384</v>
      </c>
      <c r="I411" s="50" t="s">
        <v>384</v>
      </c>
      <c r="J411" s="50" t="s">
        <v>1655</v>
      </c>
      <c r="K411" s="55">
        <v>0.953349</v>
      </c>
      <c r="L411" s="56" t="s">
        <v>4083</v>
      </c>
      <c r="M411" s="56" t="s">
        <v>3777</v>
      </c>
      <c r="N411" s="54" t="s">
        <v>384</v>
      </c>
      <c r="O411" s="51" t="s">
        <v>384</v>
      </c>
      <c r="P411" s="51" t="s">
        <v>384</v>
      </c>
    </row>
    <row r="412" spans="1:16" ht="14" x14ac:dyDescent="0.15">
      <c r="A412" s="50" t="s">
        <v>1185</v>
      </c>
      <c r="B412" s="50">
        <v>2072</v>
      </c>
      <c r="C412" s="50" t="s">
        <v>705</v>
      </c>
      <c r="D412" s="50" t="s">
        <v>714</v>
      </c>
      <c r="E412" s="50" t="s">
        <v>715</v>
      </c>
      <c r="F412" s="50" t="s">
        <v>716</v>
      </c>
      <c r="G412" s="50" t="s">
        <v>384</v>
      </c>
      <c r="H412" s="50" t="s">
        <v>384</v>
      </c>
      <c r="I412" s="50" t="s">
        <v>384</v>
      </c>
      <c r="J412" s="50" t="s">
        <v>1656</v>
      </c>
      <c r="K412" s="55">
        <v>0.84202200000000005</v>
      </c>
      <c r="L412" s="56" t="s">
        <v>4084</v>
      </c>
      <c r="M412" s="56" t="s">
        <v>3688</v>
      </c>
      <c r="N412" s="54" t="s">
        <v>384</v>
      </c>
      <c r="O412" s="51" t="s">
        <v>384</v>
      </c>
      <c r="P412" s="51" t="s">
        <v>384</v>
      </c>
    </row>
    <row r="413" spans="1:16" ht="14" x14ac:dyDescent="0.15">
      <c r="A413" s="50" t="s">
        <v>1186</v>
      </c>
      <c r="B413" s="50">
        <v>2071</v>
      </c>
      <c r="C413" s="50" t="s">
        <v>705</v>
      </c>
      <c r="D413" s="50" t="s">
        <v>714</v>
      </c>
      <c r="E413" s="50" t="s">
        <v>715</v>
      </c>
      <c r="F413" s="50" t="s">
        <v>716</v>
      </c>
      <c r="G413" s="50" t="s">
        <v>384</v>
      </c>
      <c r="H413" s="50" t="s">
        <v>384</v>
      </c>
      <c r="I413" s="50" t="s">
        <v>384</v>
      </c>
      <c r="J413" s="50" t="s">
        <v>1657</v>
      </c>
      <c r="K413" s="55">
        <v>0.67506600000000005</v>
      </c>
      <c r="L413" s="56" t="s">
        <v>4085</v>
      </c>
      <c r="M413" s="56" t="s">
        <v>3855</v>
      </c>
      <c r="N413" s="54" t="s">
        <v>384</v>
      </c>
      <c r="O413" s="51" t="s">
        <v>384</v>
      </c>
      <c r="P413" s="51" t="s">
        <v>384</v>
      </c>
    </row>
    <row r="414" spans="1:16" ht="14" x14ac:dyDescent="0.15">
      <c r="A414" s="50" t="s">
        <v>1187</v>
      </c>
      <c r="B414" s="50">
        <v>2068</v>
      </c>
      <c r="C414" s="50" t="s">
        <v>705</v>
      </c>
      <c r="D414" s="50" t="s">
        <v>709</v>
      </c>
      <c r="E414" s="50" t="s">
        <v>710</v>
      </c>
      <c r="F414" s="50" t="s">
        <v>711</v>
      </c>
      <c r="G414" s="50" t="s">
        <v>384</v>
      </c>
      <c r="H414" s="50" t="s">
        <v>384</v>
      </c>
      <c r="I414" s="50" t="s">
        <v>384</v>
      </c>
      <c r="J414" s="50" t="s">
        <v>1658</v>
      </c>
      <c r="K414" s="55" t="s">
        <v>384</v>
      </c>
      <c r="L414" s="56" t="s">
        <v>384</v>
      </c>
      <c r="M414" s="56" t="s">
        <v>384</v>
      </c>
      <c r="N414" s="54" t="s">
        <v>384</v>
      </c>
      <c r="O414" s="51" t="s">
        <v>384</v>
      </c>
      <c r="P414" s="51" t="s">
        <v>384</v>
      </c>
    </row>
    <row r="415" spans="1:16" ht="14" x14ac:dyDescent="0.15">
      <c r="A415" s="50" t="s">
        <v>1188</v>
      </c>
      <c r="B415" s="50">
        <v>2068</v>
      </c>
      <c r="C415" s="50" t="s">
        <v>705</v>
      </c>
      <c r="D415" s="50" t="s">
        <v>714</v>
      </c>
      <c r="E415" s="50" t="s">
        <v>384</v>
      </c>
      <c r="F415" s="50" t="s">
        <v>384</v>
      </c>
      <c r="G415" s="50" t="s">
        <v>384</v>
      </c>
      <c r="H415" s="50" t="s">
        <v>384</v>
      </c>
      <c r="I415" s="50" t="s">
        <v>384</v>
      </c>
      <c r="J415" s="50" t="s">
        <v>1659</v>
      </c>
      <c r="K415" s="55" t="s">
        <v>384</v>
      </c>
      <c r="L415" s="56" t="s">
        <v>384</v>
      </c>
      <c r="M415" s="56" t="s">
        <v>384</v>
      </c>
      <c r="N415" s="54" t="s">
        <v>384</v>
      </c>
      <c r="O415" s="51" t="s">
        <v>384</v>
      </c>
      <c r="P415" s="51" t="s">
        <v>384</v>
      </c>
    </row>
    <row r="416" spans="1:16" ht="14" x14ac:dyDescent="0.15">
      <c r="A416" s="50" t="s">
        <v>1189</v>
      </c>
      <c r="B416" s="50">
        <v>2067</v>
      </c>
      <c r="C416" s="50" t="s">
        <v>705</v>
      </c>
      <c r="D416" s="50" t="s">
        <v>714</v>
      </c>
      <c r="E416" s="50" t="s">
        <v>715</v>
      </c>
      <c r="F416" s="50" t="s">
        <v>716</v>
      </c>
      <c r="G416" s="50" t="s">
        <v>384</v>
      </c>
      <c r="H416" s="50" t="s">
        <v>384</v>
      </c>
      <c r="I416" s="50" t="s">
        <v>384</v>
      </c>
      <c r="J416" s="50" t="s">
        <v>1660</v>
      </c>
      <c r="K416" s="55" t="s">
        <v>384</v>
      </c>
      <c r="L416" s="56" t="s">
        <v>384</v>
      </c>
      <c r="M416" s="56" t="s">
        <v>384</v>
      </c>
      <c r="N416" s="54" t="s">
        <v>384</v>
      </c>
      <c r="O416" s="51" t="s">
        <v>384</v>
      </c>
      <c r="P416" s="51" t="s">
        <v>384</v>
      </c>
    </row>
    <row r="417" spans="1:16" ht="14" x14ac:dyDescent="0.15">
      <c r="A417" s="50" t="s">
        <v>1190</v>
      </c>
      <c r="B417" s="50">
        <v>2065</v>
      </c>
      <c r="C417" s="50" t="s">
        <v>705</v>
      </c>
      <c r="D417" s="50" t="s">
        <v>714</v>
      </c>
      <c r="E417" s="50" t="s">
        <v>384</v>
      </c>
      <c r="F417" s="50" t="s">
        <v>384</v>
      </c>
      <c r="G417" s="50" t="s">
        <v>384</v>
      </c>
      <c r="H417" s="50" t="s">
        <v>384</v>
      </c>
      <c r="I417" s="50" t="s">
        <v>384</v>
      </c>
      <c r="J417" s="50" t="s">
        <v>1661</v>
      </c>
      <c r="K417" s="55" t="s">
        <v>384</v>
      </c>
      <c r="L417" s="56" t="s">
        <v>384</v>
      </c>
      <c r="M417" s="56" t="s">
        <v>384</v>
      </c>
      <c r="N417" s="54" t="s">
        <v>384</v>
      </c>
      <c r="O417" s="51" t="s">
        <v>384</v>
      </c>
      <c r="P417" s="51" t="s">
        <v>384</v>
      </c>
    </row>
    <row r="418" spans="1:16" ht="14" x14ac:dyDescent="0.15">
      <c r="A418" s="50" t="s">
        <v>1191</v>
      </c>
      <c r="B418" s="50">
        <v>2063</v>
      </c>
      <c r="C418" s="50" t="s">
        <v>705</v>
      </c>
      <c r="D418" s="50" t="s">
        <v>714</v>
      </c>
      <c r="E418" s="50" t="s">
        <v>715</v>
      </c>
      <c r="F418" s="50" t="s">
        <v>384</v>
      </c>
      <c r="G418" s="50" t="s">
        <v>384</v>
      </c>
      <c r="H418" s="50" t="s">
        <v>384</v>
      </c>
      <c r="I418" s="50" t="s">
        <v>384</v>
      </c>
      <c r="J418" s="50" t="s">
        <v>1662</v>
      </c>
      <c r="K418" s="55">
        <v>0.808172</v>
      </c>
      <c r="L418" s="56" t="s">
        <v>4086</v>
      </c>
      <c r="M418" s="56" t="s">
        <v>4087</v>
      </c>
      <c r="N418" s="54" t="s">
        <v>384</v>
      </c>
      <c r="O418" s="51" t="s">
        <v>384</v>
      </c>
      <c r="P418" s="51" t="s">
        <v>384</v>
      </c>
    </row>
    <row r="419" spans="1:16" ht="14" x14ac:dyDescent="0.15">
      <c r="A419" s="50" t="s">
        <v>1192</v>
      </c>
      <c r="B419" s="50">
        <v>2055</v>
      </c>
      <c r="C419" s="50" t="s">
        <v>705</v>
      </c>
      <c r="D419" s="50" t="s">
        <v>714</v>
      </c>
      <c r="E419" s="50" t="s">
        <v>715</v>
      </c>
      <c r="F419" s="50" t="s">
        <v>716</v>
      </c>
      <c r="G419" s="50" t="s">
        <v>384</v>
      </c>
      <c r="H419" s="50" t="s">
        <v>384</v>
      </c>
      <c r="I419" s="50" t="s">
        <v>384</v>
      </c>
      <c r="J419" s="50" t="s">
        <v>1663</v>
      </c>
      <c r="K419" s="55">
        <v>0.92840599999999995</v>
      </c>
      <c r="L419" s="56" t="s">
        <v>4088</v>
      </c>
      <c r="M419" s="56" t="s">
        <v>3989</v>
      </c>
      <c r="N419" s="54" t="s">
        <v>384</v>
      </c>
      <c r="O419" s="51" t="s">
        <v>384</v>
      </c>
      <c r="P419" s="51" t="s">
        <v>384</v>
      </c>
    </row>
    <row r="420" spans="1:16" ht="14" x14ac:dyDescent="0.15">
      <c r="A420" s="50" t="s">
        <v>1193</v>
      </c>
      <c r="B420" s="50">
        <v>2051</v>
      </c>
      <c r="C420" s="50" t="s">
        <v>705</v>
      </c>
      <c r="D420" s="50" t="s">
        <v>384</v>
      </c>
      <c r="E420" s="50" t="s">
        <v>384</v>
      </c>
      <c r="F420" s="50" t="s">
        <v>384</v>
      </c>
      <c r="G420" s="50" t="s">
        <v>384</v>
      </c>
      <c r="H420" s="50" t="s">
        <v>384</v>
      </c>
      <c r="I420" s="50" t="s">
        <v>384</v>
      </c>
      <c r="J420" s="50" t="s">
        <v>1664</v>
      </c>
      <c r="K420" s="55" t="s">
        <v>384</v>
      </c>
      <c r="L420" s="56" t="s">
        <v>384</v>
      </c>
      <c r="M420" s="56" t="s">
        <v>384</v>
      </c>
      <c r="N420" s="54" t="s">
        <v>384</v>
      </c>
      <c r="O420" s="51" t="s">
        <v>384</v>
      </c>
      <c r="P420" s="51" t="s">
        <v>384</v>
      </c>
    </row>
    <row r="421" spans="1:16" ht="14" x14ac:dyDescent="0.15">
      <c r="A421" s="50" t="s">
        <v>1194</v>
      </c>
      <c r="B421" s="50">
        <v>2050</v>
      </c>
      <c r="C421" s="50" t="s">
        <v>705</v>
      </c>
      <c r="D421" s="50" t="s">
        <v>709</v>
      </c>
      <c r="E421" s="50" t="s">
        <v>710</v>
      </c>
      <c r="F421" s="50" t="s">
        <v>711</v>
      </c>
      <c r="G421" s="50" t="s">
        <v>384</v>
      </c>
      <c r="H421" s="50" t="s">
        <v>384</v>
      </c>
      <c r="I421" s="50" t="s">
        <v>384</v>
      </c>
      <c r="J421" s="50" t="s">
        <v>1665</v>
      </c>
      <c r="K421" s="55">
        <v>0.91803500000000005</v>
      </c>
      <c r="L421" s="56" t="s">
        <v>4089</v>
      </c>
      <c r="M421" s="56" t="s">
        <v>3723</v>
      </c>
      <c r="N421" s="54" t="s">
        <v>384</v>
      </c>
      <c r="O421" s="51" t="s">
        <v>384</v>
      </c>
      <c r="P421" s="51" t="s">
        <v>384</v>
      </c>
    </row>
    <row r="422" spans="1:16" ht="14" x14ac:dyDescent="0.15">
      <c r="A422" s="50" t="s">
        <v>1195</v>
      </c>
      <c r="B422" s="50">
        <v>2045</v>
      </c>
      <c r="C422" s="50" t="s">
        <v>705</v>
      </c>
      <c r="D422" s="50" t="s">
        <v>714</v>
      </c>
      <c r="E422" s="50" t="s">
        <v>715</v>
      </c>
      <c r="F422" s="50" t="s">
        <v>716</v>
      </c>
      <c r="G422" s="50" t="s">
        <v>384</v>
      </c>
      <c r="H422" s="50" t="s">
        <v>384</v>
      </c>
      <c r="I422" s="50" t="s">
        <v>384</v>
      </c>
      <c r="J422" s="50" t="s">
        <v>1666</v>
      </c>
      <c r="K422" s="55" t="s">
        <v>384</v>
      </c>
      <c r="L422" s="56" t="s">
        <v>384</v>
      </c>
      <c r="M422" s="56" t="s">
        <v>384</v>
      </c>
      <c r="N422" s="54" t="s">
        <v>384</v>
      </c>
      <c r="O422" s="51" t="s">
        <v>384</v>
      </c>
      <c r="P422" s="51" t="s">
        <v>384</v>
      </c>
    </row>
    <row r="423" spans="1:16" ht="14" x14ac:dyDescent="0.15">
      <c r="A423" s="50" t="s">
        <v>1196</v>
      </c>
      <c r="B423" s="50">
        <v>2045</v>
      </c>
      <c r="C423" s="50" t="s">
        <v>705</v>
      </c>
      <c r="D423" s="50" t="s">
        <v>714</v>
      </c>
      <c r="E423" s="50" t="s">
        <v>384</v>
      </c>
      <c r="F423" s="50" t="s">
        <v>384</v>
      </c>
      <c r="G423" s="50" t="s">
        <v>384</v>
      </c>
      <c r="H423" s="50" t="s">
        <v>384</v>
      </c>
      <c r="I423" s="50" t="s">
        <v>384</v>
      </c>
      <c r="J423" s="50" t="s">
        <v>1667</v>
      </c>
      <c r="K423" s="55" t="s">
        <v>384</v>
      </c>
      <c r="L423" s="56" t="s">
        <v>384</v>
      </c>
      <c r="M423" s="56" t="s">
        <v>384</v>
      </c>
      <c r="N423" s="54" t="s">
        <v>384</v>
      </c>
      <c r="O423" s="51" t="s">
        <v>384</v>
      </c>
      <c r="P423" s="51" t="s">
        <v>384</v>
      </c>
    </row>
    <row r="424" spans="1:16" ht="14" x14ac:dyDescent="0.15">
      <c r="A424" s="50" t="s">
        <v>1197</v>
      </c>
      <c r="B424" s="50">
        <v>2044</v>
      </c>
      <c r="C424" s="50" t="s">
        <v>705</v>
      </c>
      <c r="D424" s="50" t="s">
        <v>706</v>
      </c>
      <c r="E424" s="50" t="s">
        <v>1021</v>
      </c>
      <c r="F424" s="50" t="s">
        <v>1022</v>
      </c>
      <c r="G424" s="50" t="s">
        <v>1023</v>
      </c>
      <c r="H424" s="50" t="s">
        <v>690</v>
      </c>
      <c r="I424" s="50" t="s">
        <v>384</v>
      </c>
      <c r="J424" s="50" t="s">
        <v>1668</v>
      </c>
      <c r="K424" s="55">
        <v>0.88700599999999996</v>
      </c>
      <c r="L424" s="56" t="s">
        <v>4090</v>
      </c>
      <c r="M424" s="56" t="s">
        <v>4091</v>
      </c>
      <c r="N424" s="54" t="s">
        <v>384</v>
      </c>
      <c r="O424" s="51" t="s">
        <v>384</v>
      </c>
      <c r="P424" s="51" t="s">
        <v>384</v>
      </c>
    </row>
    <row r="425" spans="1:16" ht="14" x14ac:dyDescent="0.15">
      <c r="A425" s="50" t="s">
        <v>1198</v>
      </c>
      <c r="B425" s="50">
        <v>2044</v>
      </c>
      <c r="C425" s="50" t="s">
        <v>705</v>
      </c>
      <c r="D425" s="50" t="s">
        <v>714</v>
      </c>
      <c r="E425" s="50" t="s">
        <v>715</v>
      </c>
      <c r="F425" s="50" t="s">
        <v>716</v>
      </c>
      <c r="G425" s="50" t="s">
        <v>731</v>
      </c>
      <c r="H425" s="50" t="s">
        <v>384</v>
      </c>
      <c r="I425" s="50" t="s">
        <v>384</v>
      </c>
      <c r="J425" s="50" t="s">
        <v>1669</v>
      </c>
      <c r="K425" s="55">
        <v>0.94150500000000004</v>
      </c>
      <c r="L425" s="56" t="s">
        <v>4092</v>
      </c>
      <c r="M425" s="56" t="s">
        <v>3700</v>
      </c>
      <c r="N425" s="54" t="s">
        <v>384</v>
      </c>
      <c r="O425" s="51" t="s">
        <v>384</v>
      </c>
      <c r="P425" s="51" t="s">
        <v>384</v>
      </c>
    </row>
    <row r="426" spans="1:16" ht="14" x14ac:dyDescent="0.15">
      <c r="A426" s="50" t="s">
        <v>1199</v>
      </c>
      <c r="B426" s="50">
        <v>2043</v>
      </c>
      <c r="C426" s="50" t="s">
        <v>705</v>
      </c>
      <c r="D426" s="50" t="s">
        <v>714</v>
      </c>
      <c r="E426" s="50" t="s">
        <v>715</v>
      </c>
      <c r="F426" s="50" t="s">
        <v>716</v>
      </c>
      <c r="G426" s="50" t="s">
        <v>384</v>
      </c>
      <c r="H426" s="50" t="s">
        <v>384</v>
      </c>
      <c r="I426" s="50" t="s">
        <v>384</v>
      </c>
      <c r="J426" s="50" t="s">
        <v>1670</v>
      </c>
      <c r="K426" s="55">
        <v>0.93475799999999998</v>
      </c>
      <c r="L426" s="56" t="s">
        <v>4093</v>
      </c>
      <c r="M426" s="56" t="s">
        <v>3698</v>
      </c>
      <c r="N426" s="54" t="s">
        <v>384</v>
      </c>
      <c r="O426" s="51" t="s">
        <v>384</v>
      </c>
      <c r="P426" s="51" t="s">
        <v>384</v>
      </c>
    </row>
    <row r="427" spans="1:16" ht="14" x14ac:dyDescent="0.15">
      <c r="A427" s="50" t="s">
        <v>1200</v>
      </c>
      <c r="B427" s="50">
        <v>2042</v>
      </c>
      <c r="C427" s="50" t="s">
        <v>705</v>
      </c>
      <c r="D427" s="50" t="s">
        <v>709</v>
      </c>
      <c r="E427" s="50" t="s">
        <v>710</v>
      </c>
      <c r="F427" s="50" t="s">
        <v>711</v>
      </c>
      <c r="G427" s="50" t="s">
        <v>839</v>
      </c>
      <c r="H427" s="50" t="s">
        <v>624</v>
      </c>
      <c r="I427" s="50" t="s">
        <v>840</v>
      </c>
      <c r="J427" s="50" t="s">
        <v>1671</v>
      </c>
      <c r="K427" s="55" t="s">
        <v>384</v>
      </c>
      <c r="L427" s="56" t="s">
        <v>384</v>
      </c>
      <c r="M427" s="56" t="s">
        <v>384</v>
      </c>
      <c r="N427" s="54" t="s">
        <v>384</v>
      </c>
      <c r="O427" s="51" t="s">
        <v>384</v>
      </c>
      <c r="P427" s="51" t="s">
        <v>384</v>
      </c>
    </row>
    <row r="428" spans="1:16" ht="14" x14ac:dyDescent="0.15">
      <c r="A428" s="50" t="s">
        <v>1201</v>
      </c>
      <c r="B428" s="50">
        <v>2039</v>
      </c>
      <c r="C428" s="50" t="s">
        <v>705</v>
      </c>
      <c r="D428" s="50" t="s">
        <v>384</v>
      </c>
      <c r="E428" s="50" t="s">
        <v>384</v>
      </c>
      <c r="F428" s="50" t="s">
        <v>384</v>
      </c>
      <c r="G428" s="50" t="s">
        <v>384</v>
      </c>
      <c r="H428" s="50" t="s">
        <v>384</v>
      </c>
      <c r="I428" s="50" t="s">
        <v>384</v>
      </c>
      <c r="J428" s="50" t="s">
        <v>1672</v>
      </c>
      <c r="K428" s="55" t="s">
        <v>384</v>
      </c>
      <c r="L428" s="56" t="s">
        <v>384</v>
      </c>
      <c r="M428" s="56" t="s">
        <v>384</v>
      </c>
      <c r="N428" s="54" t="s">
        <v>384</v>
      </c>
      <c r="O428" s="51" t="s">
        <v>384</v>
      </c>
      <c r="P428" s="51" t="s">
        <v>384</v>
      </c>
    </row>
    <row r="429" spans="1:16" ht="14" x14ac:dyDescent="0.15">
      <c r="A429" s="50" t="s">
        <v>1202</v>
      </c>
      <c r="B429" s="50">
        <v>2038</v>
      </c>
      <c r="C429" s="50" t="s">
        <v>705</v>
      </c>
      <c r="D429" s="50" t="s">
        <v>714</v>
      </c>
      <c r="E429" s="50" t="s">
        <v>384</v>
      </c>
      <c r="F429" s="50" t="s">
        <v>384</v>
      </c>
      <c r="G429" s="50" t="s">
        <v>384</v>
      </c>
      <c r="H429" s="50" t="s">
        <v>384</v>
      </c>
      <c r="I429" s="50" t="s">
        <v>384</v>
      </c>
      <c r="J429" s="50" t="s">
        <v>1673</v>
      </c>
      <c r="K429" s="55">
        <v>0.93451899999999999</v>
      </c>
      <c r="L429" s="56" t="s">
        <v>4094</v>
      </c>
      <c r="M429" s="56" t="s">
        <v>3810</v>
      </c>
      <c r="N429" s="54" t="s">
        <v>384</v>
      </c>
      <c r="O429" s="51" t="s">
        <v>384</v>
      </c>
      <c r="P429" s="51" t="s">
        <v>384</v>
      </c>
    </row>
    <row r="430" spans="1:16" ht="14" x14ac:dyDescent="0.15">
      <c r="A430" s="50" t="s">
        <v>1203</v>
      </c>
      <c r="B430" s="50">
        <v>2038</v>
      </c>
      <c r="C430" s="50" t="s">
        <v>384</v>
      </c>
      <c r="D430" s="50" t="s">
        <v>384</v>
      </c>
      <c r="E430" s="50" t="s">
        <v>384</v>
      </c>
      <c r="F430" s="50" t="s">
        <v>384</v>
      </c>
      <c r="G430" s="50" t="s">
        <v>384</v>
      </c>
      <c r="H430" s="50" t="s">
        <v>384</v>
      </c>
      <c r="I430" s="50" t="s">
        <v>384</v>
      </c>
      <c r="J430" s="50" t="s">
        <v>1674</v>
      </c>
      <c r="K430" s="55" t="s">
        <v>384</v>
      </c>
      <c r="L430" s="56" t="s">
        <v>384</v>
      </c>
      <c r="M430" s="56" t="s">
        <v>384</v>
      </c>
      <c r="N430" s="54" t="s">
        <v>384</v>
      </c>
      <c r="O430" s="51" t="s">
        <v>384</v>
      </c>
      <c r="P430" s="51" t="s">
        <v>384</v>
      </c>
    </row>
    <row r="431" spans="1:16" ht="14" x14ac:dyDescent="0.15">
      <c r="A431" s="50" t="s">
        <v>1204</v>
      </c>
      <c r="B431" s="50">
        <v>2032</v>
      </c>
      <c r="C431" s="50" t="s">
        <v>705</v>
      </c>
      <c r="D431" s="50" t="s">
        <v>706</v>
      </c>
      <c r="E431" s="50" t="s">
        <v>384</v>
      </c>
      <c r="F431" s="50" t="s">
        <v>384</v>
      </c>
      <c r="G431" s="50" t="s">
        <v>384</v>
      </c>
      <c r="H431" s="50" t="s">
        <v>384</v>
      </c>
      <c r="I431" s="50" t="s">
        <v>384</v>
      </c>
      <c r="J431" s="50" t="s">
        <v>1675</v>
      </c>
      <c r="K431" s="55" t="s">
        <v>384</v>
      </c>
      <c r="L431" s="56" t="s">
        <v>384</v>
      </c>
      <c r="M431" s="56" t="s">
        <v>384</v>
      </c>
      <c r="N431" s="54" t="s">
        <v>384</v>
      </c>
      <c r="O431" s="51" t="s">
        <v>384</v>
      </c>
      <c r="P431" s="51" t="s">
        <v>384</v>
      </c>
    </row>
    <row r="432" spans="1:16" ht="14" x14ac:dyDescent="0.15">
      <c r="A432" s="50" t="s">
        <v>1205</v>
      </c>
      <c r="B432" s="50">
        <v>2022</v>
      </c>
      <c r="C432" s="50" t="s">
        <v>705</v>
      </c>
      <c r="D432" s="50" t="s">
        <v>709</v>
      </c>
      <c r="E432" s="50" t="s">
        <v>710</v>
      </c>
      <c r="F432" s="50" t="s">
        <v>711</v>
      </c>
      <c r="G432" s="50" t="s">
        <v>384</v>
      </c>
      <c r="H432" s="50" t="s">
        <v>384</v>
      </c>
      <c r="I432" s="50" t="s">
        <v>384</v>
      </c>
      <c r="J432" s="50" t="s">
        <v>1676</v>
      </c>
      <c r="K432" s="55">
        <v>0.97398799999999996</v>
      </c>
      <c r="L432" s="56" t="s">
        <v>4095</v>
      </c>
      <c r="M432" s="56" t="s">
        <v>4070</v>
      </c>
      <c r="N432" s="54" t="s">
        <v>384</v>
      </c>
      <c r="O432" s="51" t="s">
        <v>384</v>
      </c>
      <c r="P432" s="51" t="s">
        <v>384</v>
      </c>
    </row>
    <row r="433" spans="1:16" ht="14" x14ac:dyDescent="0.15">
      <c r="A433" s="50" t="s">
        <v>1206</v>
      </c>
      <c r="B433" s="50">
        <v>2020</v>
      </c>
      <c r="C433" s="50" t="s">
        <v>705</v>
      </c>
      <c r="D433" s="50" t="s">
        <v>709</v>
      </c>
      <c r="E433" s="50" t="s">
        <v>710</v>
      </c>
      <c r="F433" s="50" t="s">
        <v>711</v>
      </c>
      <c r="G433" s="50" t="s">
        <v>721</v>
      </c>
      <c r="H433" s="50" t="s">
        <v>384</v>
      </c>
      <c r="I433" s="50" t="s">
        <v>1677</v>
      </c>
      <c r="J433" s="50" t="s">
        <v>1678</v>
      </c>
      <c r="K433" s="55">
        <v>0.95088700000000004</v>
      </c>
      <c r="L433" s="56" t="s">
        <v>4096</v>
      </c>
      <c r="M433" s="56" t="s">
        <v>4097</v>
      </c>
      <c r="N433" s="54" t="s">
        <v>384</v>
      </c>
      <c r="O433" s="51" t="s">
        <v>384</v>
      </c>
      <c r="P433" s="51" t="s">
        <v>384</v>
      </c>
    </row>
    <row r="434" spans="1:16" ht="14" x14ac:dyDescent="0.15">
      <c r="A434" s="50" t="s">
        <v>1207</v>
      </c>
      <c r="B434" s="50">
        <v>2019</v>
      </c>
      <c r="C434" s="50" t="s">
        <v>705</v>
      </c>
      <c r="D434" s="50" t="s">
        <v>976</v>
      </c>
      <c r="E434" s="50" t="s">
        <v>976</v>
      </c>
      <c r="F434" s="50" t="s">
        <v>977</v>
      </c>
      <c r="G434" s="50" t="s">
        <v>978</v>
      </c>
      <c r="H434" s="50" t="s">
        <v>691</v>
      </c>
      <c r="I434" s="50" t="s">
        <v>375</v>
      </c>
      <c r="J434" s="50" t="s">
        <v>1679</v>
      </c>
      <c r="K434" s="55">
        <v>0.89819199999999999</v>
      </c>
      <c r="L434" s="56" t="s">
        <v>4098</v>
      </c>
      <c r="M434" s="56" t="s">
        <v>4099</v>
      </c>
      <c r="N434" s="54" t="s">
        <v>384</v>
      </c>
      <c r="O434" s="51" t="s">
        <v>384</v>
      </c>
      <c r="P434" s="51" t="s">
        <v>384</v>
      </c>
    </row>
    <row r="435" spans="1:16" ht="14" x14ac:dyDescent="0.15">
      <c r="A435" s="50" t="s">
        <v>1208</v>
      </c>
      <c r="B435" s="50">
        <v>2013</v>
      </c>
      <c r="C435" s="50" t="s">
        <v>705</v>
      </c>
      <c r="D435" s="50" t="s">
        <v>714</v>
      </c>
      <c r="E435" s="50" t="s">
        <v>715</v>
      </c>
      <c r="F435" s="50" t="s">
        <v>716</v>
      </c>
      <c r="G435" s="50" t="s">
        <v>972</v>
      </c>
      <c r="H435" s="50" t="s">
        <v>639</v>
      </c>
      <c r="I435" s="50" t="s">
        <v>384</v>
      </c>
      <c r="J435" s="50" t="s">
        <v>1680</v>
      </c>
      <c r="K435" s="55" t="s">
        <v>384</v>
      </c>
      <c r="L435" s="56" t="s">
        <v>384</v>
      </c>
      <c r="M435" s="56" t="s">
        <v>384</v>
      </c>
      <c r="N435" s="54" t="s">
        <v>384</v>
      </c>
      <c r="O435" s="51" t="s">
        <v>384</v>
      </c>
      <c r="P435" s="51" t="s">
        <v>384</v>
      </c>
    </row>
    <row r="436" spans="1:16" ht="14" x14ac:dyDescent="0.15">
      <c r="A436" s="50" t="s">
        <v>1209</v>
      </c>
      <c r="B436" s="50">
        <v>2005</v>
      </c>
      <c r="C436" s="50" t="s">
        <v>705</v>
      </c>
      <c r="D436" s="50" t="s">
        <v>709</v>
      </c>
      <c r="E436" s="50" t="s">
        <v>710</v>
      </c>
      <c r="F436" s="50" t="s">
        <v>711</v>
      </c>
      <c r="G436" s="50" t="s">
        <v>790</v>
      </c>
      <c r="H436" s="50" t="s">
        <v>672</v>
      </c>
      <c r="I436" s="50" t="s">
        <v>320</v>
      </c>
      <c r="J436" s="50" t="s">
        <v>1681</v>
      </c>
      <c r="K436" s="55">
        <v>0.90823100000000001</v>
      </c>
      <c r="L436" s="56" t="s">
        <v>4100</v>
      </c>
      <c r="M436" s="56" t="s">
        <v>3773</v>
      </c>
      <c r="N436" s="54">
        <v>0.98917999999999995</v>
      </c>
      <c r="O436" s="51" t="s">
        <v>4446</v>
      </c>
      <c r="P436" s="51" t="s">
        <v>4447</v>
      </c>
    </row>
    <row r="437" spans="1:16" ht="14" x14ac:dyDescent="0.15">
      <c r="A437" s="50" t="s">
        <v>1210</v>
      </c>
      <c r="B437" s="50">
        <v>2005</v>
      </c>
      <c r="C437" s="50" t="s">
        <v>705</v>
      </c>
      <c r="D437" s="50" t="s">
        <v>706</v>
      </c>
      <c r="E437" s="50" t="s">
        <v>1021</v>
      </c>
      <c r="F437" s="50" t="s">
        <v>1022</v>
      </c>
      <c r="G437" s="50" t="s">
        <v>1023</v>
      </c>
      <c r="H437" s="50" t="s">
        <v>690</v>
      </c>
      <c r="I437" s="50" t="s">
        <v>384</v>
      </c>
      <c r="J437" s="50" t="s">
        <v>1682</v>
      </c>
      <c r="K437" s="55">
        <v>0.96191700000000002</v>
      </c>
      <c r="L437" s="56" t="s">
        <v>4101</v>
      </c>
      <c r="M437" s="56" t="s">
        <v>4102</v>
      </c>
      <c r="N437" s="54" t="s">
        <v>384</v>
      </c>
      <c r="O437" s="51" t="s">
        <v>384</v>
      </c>
      <c r="P437" s="51" t="s">
        <v>384</v>
      </c>
    </row>
    <row r="438" spans="1:16" ht="14" x14ac:dyDescent="0.15">
      <c r="A438" s="50" t="s">
        <v>1211</v>
      </c>
      <c r="B438" s="50">
        <v>2002</v>
      </c>
      <c r="C438" s="50" t="s">
        <v>384</v>
      </c>
      <c r="D438" s="50" t="s">
        <v>384</v>
      </c>
      <c r="E438" s="50" t="s">
        <v>384</v>
      </c>
      <c r="F438" s="50" t="s">
        <v>384</v>
      </c>
      <c r="G438" s="50" t="s">
        <v>384</v>
      </c>
      <c r="H438" s="50" t="s">
        <v>384</v>
      </c>
      <c r="I438" s="50" t="s">
        <v>384</v>
      </c>
      <c r="J438" s="50" t="s">
        <v>1683</v>
      </c>
      <c r="K438" s="55">
        <v>0.95196499999999995</v>
      </c>
      <c r="L438" s="56" t="s">
        <v>4103</v>
      </c>
      <c r="M438" s="56" t="s">
        <v>4104</v>
      </c>
      <c r="N438" s="54" t="s">
        <v>384</v>
      </c>
      <c r="O438" s="51" t="s">
        <v>384</v>
      </c>
      <c r="P438" s="51" t="s">
        <v>384</v>
      </c>
    </row>
    <row r="439" spans="1:16" ht="14" x14ac:dyDescent="0.15">
      <c r="A439" s="50" t="s">
        <v>1212</v>
      </c>
      <c r="B439" s="50">
        <v>1996</v>
      </c>
      <c r="C439" s="50" t="s">
        <v>705</v>
      </c>
      <c r="D439" s="50" t="s">
        <v>714</v>
      </c>
      <c r="E439" s="50" t="s">
        <v>715</v>
      </c>
      <c r="F439" s="50" t="s">
        <v>716</v>
      </c>
      <c r="G439" s="50" t="s">
        <v>384</v>
      </c>
      <c r="H439" s="50" t="s">
        <v>384</v>
      </c>
      <c r="I439" s="50" t="s">
        <v>384</v>
      </c>
      <c r="J439" s="50" t="s">
        <v>1684</v>
      </c>
      <c r="K439" s="55" t="s">
        <v>384</v>
      </c>
      <c r="L439" s="56" t="s">
        <v>384</v>
      </c>
      <c r="M439" s="56" t="s">
        <v>384</v>
      </c>
      <c r="N439" s="54" t="s">
        <v>384</v>
      </c>
      <c r="O439" s="51" t="s">
        <v>384</v>
      </c>
      <c r="P439" s="51" t="s">
        <v>384</v>
      </c>
    </row>
    <row r="440" spans="1:16" ht="14" x14ac:dyDescent="0.15">
      <c r="A440" s="50" t="s">
        <v>1213</v>
      </c>
      <c r="B440" s="50">
        <v>1994</v>
      </c>
      <c r="C440" s="50" t="s">
        <v>705</v>
      </c>
      <c r="D440" s="50" t="s">
        <v>714</v>
      </c>
      <c r="E440" s="50" t="s">
        <v>715</v>
      </c>
      <c r="F440" s="50" t="s">
        <v>716</v>
      </c>
      <c r="G440" s="50" t="s">
        <v>384</v>
      </c>
      <c r="H440" s="50" t="s">
        <v>384</v>
      </c>
      <c r="I440" s="50" t="s">
        <v>384</v>
      </c>
      <c r="J440" s="50" t="s">
        <v>1685</v>
      </c>
      <c r="K440" s="55" t="s">
        <v>384</v>
      </c>
      <c r="L440" s="56" t="s">
        <v>384</v>
      </c>
      <c r="M440" s="56" t="s">
        <v>384</v>
      </c>
      <c r="N440" s="54" t="s">
        <v>384</v>
      </c>
      <c r="O440" s="51" t="s">
        <v>384</v>
      </c>
      <c r="P440" s="51" t="s">
        <v>384</v>
      </c>
    </row>
    <row r="441" spans="1:16" ht="14" x14ac:dyDescent="0.15">
      <c r="A441" s="50" t="s">
        <v>1214</v>
      </c>
      <c r="B441" s="50">
        <v>1993</v>
      </c>
      <c r="C441" s="50" t="s">
        <v>705</v>
      </c>
      <c r="D441" s="50" t="s">
        <v>714</v>
      </c>
      <c r="E441" s="50" t="s">
        <v>384</v>
      </c>
      <c r="F441" s="50" t="s">
        <v>384</v>
      </c>
      <c r="G441" s="50" t="s">
        <v>384</v>
      </c>
      <c r="H441" s="50" t="s">
        <v>384</v>
      </c>
      <c r="I441" s="50" t="s">
        <v>384</v>
      </c>
      <c r="J441" s="50" t="s">
        <v>1686</v>
      </c>
      <c r="K441" s="55" t="s">
        <v>384</v>
      </c>
      <c r="L441" s="56" t="s">
        <v>384</v>
      </c>
      <c r="M441" s="56" t="s">
        <v>384</v>
      </c>
      <c r="N441" s="54" t="s">
        <v>384</v>
      </c>
      <c r="O441" s="51" t="s">
        <v>384</v>
      </c>
      <c r="P441" s="51" t="s">
        <v>384</v>
      </c>
    </row>
    <row r="442" spans="1:16" ht="14" x14ac:dyDescent="0.15">
      <c r="A442" s="50" t="s">
        <v>1215</v>
      </c>
      <c r="B442" s="50">
        <v>1993</v>
      </c>
      <c r="C442" s="50" t="s">
        <v>705</v>
      </c>
      <c r="D442" s="50" t="s">
        <v>714</v>
      </c>
      <c r="E442" s="50" t="s">
        <v>715</v>
      </c>
      <c r="F442" s="50" t="s">
        <v>716</v>
      </c>
      <c r="G442" s="50" t="s">
        <v>384</v>
      </c>
      <c r="H442" s="50" t="s">
        <v>384</v>
      </c>
      <c r="I442" s="50" t="s">
        <v>384</v>
      </c>
      <c r="J442" s="50" t="s">
        <v>1687</v>
      </c>
      <c r="K442" s="55" t="s">
        <v>384</v>
      </c>
      <c r="L442" s="56" t="s">
        <v>384</v>
      </c>
      <c r="M442" s="56" t="s">
        <v>384</v>
      </c>
      <c r="N442" s="54" t="s">
        <v>384</v>
      </c>
      <c r="O442" s="51" t="s">
        <v>384</v>
      </c>
      <c r="P442" s="51" t="s">
        <v>384</v>
      </c>
    </row>
    <row r="443" spans="1:16" ht="14" x14ac:dyDescent="0.15">
      <c r="A443" s="50" t="s">
        <v>1216</v>
      </c>
      <c r="B443" s="50">
        <v>1991</v>
      </c>
      <c r="C443" s="50" t="s">
        <v>705</v>
      </c>
      <c r="D443" s="50" t="s">
        <v>709</v>
      </c>
      <c r="E443" s="50" t="s">
        <v>710</v>
      </c>
      <c r="F443" s="50" t="s">
        <v>711</v>
      </c>
      <c r="G443" s="50" t="s">
        <v>384</v>
      </c>
      <c r="H443" s="50" t="s">
        <v>384</v>
      </c>
      <c r="I443" s="50" t="s">
        <v>384</v>
      </c>
      <c r="J443" s="50" t="s">
        <v>1688</v>
      </c>
      <c r="K443" s="55">
        <v>0.97719800000000001</v>
      </c>
      <c r="L443" s="56" t="s">
        <v>4105</v>
      </c>
      <c r="M443" s="56" t="s">
        <v>3745</v>
      </c>
      <c r="N443" s="54" t="s">
        <v>384</v>
      </c>
      <c r="O443" s="51" t="s">
        <v>384</v>
      </c>
      <c r="P443" s="51" t="s">
        <v>384</v>
      </c>
    </row>
    <row r="444" spans="1:16" ht="14" x14ac:dyDescent="0.15">
      <c r="A444" s="50" t="s">
        <v>1217</v>
      </c>
      <c r="B444" s="50">
        <v>1983</v>
      </c>
      <c r="C444" s="50" t="s">
        <v>705</v>
      </c>
      <c r="D444" s="50" t="s">
        <v>714</v>
      </c>
      <c r="E444" s="50" t="s">
        <v>715</v>
      </c>
      <c r="F444" s="50" t="s">
        <v>716</v>
      </c>
      <c r="G444" s="50" t="s">
        <v>384</v>
      </c>
      <c r="H444" s="50" t="s">
        <v>384</v>
      </c>
      <c r="I444" s="50" t="s">
        <v>384</v>
      </c>
      <c r="J444" s="50" t="s">
        <v>1689</v>
      </c>
      <c r="K444" s="55">
        <v>0.93270900000000001</v>
      </c>
      <c r="L444" s="56" t="s">
        <v>4106</v>
      </c>
      <c r="M444" s="56" t="s">
        <v>3831</v>
      </c>
      <c r="N444" s="54" t="s">
        <v>384</v>
      </c>
      <c r="O444" s="51" t="s">
        <v>384</v>
      </c>
      <c r="P444" s="51" t="s">
        <v>384</v>
      </c>
    </row>
    <row r="445" spans="1:16" ht="14" x14ac:dyDescent="0.15">
      <c r="A445" s="50" t="s">
        <v>1218</v>
      </c>
      <c r="B445" s="50">
        <v>1975</v>
      </c>
      <c r="C445" s="50" t="s">
        <v>705</v>
      </c>
      <c r="D445" s="50" t="s">
        <v>709</v>
      </c>
      <c r="E445" s="50" t="s">
        <v>710</v>
      </c>
      <c r="F445" s="50" t="s">
        <v>711</v>
      </c>
      <c r="G445" s="50" t="s">
        <v>384</v>
      </c>
      <c r="H445" s="50" t="s">
        <v>384</v>
      </c>
      <c r="I445" s="50" t="s">
        <v>384</v>
      </c>
      <c r="J445" s="50" t="s">
        <v>1690</v>
      </c>
      <c r="K445" s="55" t="s">
        <v>384</v>
      </c>
      <c r="L445" s="56" t="s">
        <v>384</v>
      </c>
      <c r="M445" s="56" t="s">
        <v>384</v>
      </c>
      <c r="N445" s="54" t="s">
        <v>384</v>
      </c>
      <c r="O445" s="51" t="s">
        <v>384</v>
      </c>
      <c r="P445" s="51" t="s">
        <v>384</v>
      </c>
    </row>
    <row r="446" spans="1:16" ht="14" x14ac:dyDescent="0.15">
      <c r="A446" s="50" t="s">
        <v>1219</v>
      </c>
      <c r="B446" s="50">
        <v>1975</v>
      </c>
      <c r="C446" s="50" t="s">
        <v>705</v>
      </c>
      <c r="D446" s="50" t="s">
        <v>709</v>
      </c>
      <c r="E446" s="50" t="s">
        <v>710</v>
      </c>
      <c r="F446" s="50" t="s">
        <v>711</v>
      </c>
      <c r="G446" s="50" t="s">
        <v>384</v>
      </c>
      <c r="H446" s="50" t="s">
        <v>384</v>
      </c>
      <c r="I446" s="50" t="s">
        <v>384</v>
      </c>
      <c r="J446" s="50" t="s">
        <v>1691</v>
      </c>
      <c r="K446" s="55">
        <v>0.94342400000000004</v>
      </c>
      <c r="L446" s="56" t="s">
        <v>4107</v>
      </c>
      <c r="M446" s="56" t="s">
        <v>3723</v>
      </c>
      <c r="N446" s="54" t="s">
        <v>384</v>
      </c>
      <c r="O446" s="51" t="s">
        <v>384</v>
      </c>
      <c r="P446" s="51" t="s">
        <v>384</v>
      </c>
    </row>
    <row r="447" spans="1:16" ht="14" x14ac:dyDescent="0.15">
      <c r="A447" s="50" t="s">
        <v>1220</v>
      </c>
      <c r="B447" s="50">
        <v>1974</v>
      </c>
      <c r="C447" s="50" t="s">
        <v>705</v>
      </c>
      <c r="D447" s="50" t="s">
        <v>709</v>
      </c>
      <c r="E447" s="50" t="s">
        <v>710</v>
      </c>
      <c r="F447" s="50" t="s">
        <v>711</v>
      </c>
      <c r="G447" s="50" t="s">
        <v>384</v>
      </c>
      <c r="H447" s="50" t="s">
        <v>384</v>
      </c>
      <c r="I447" s="50" t="s">
        <v>384</v>
      </c>
      <c r="J447" s="50" t="s">
        <v>1692</v>
      </c>
      <c r="K447" s="55" t="s">
        <v>384</v>
      </c>
      <c r="L447" s="56" t="s">
        <v>384</v>
      </c>
      <c r="M447" s="56" t="s">
        <v>384</v>
      </c>
      <c r="N447" s="54" t="s">
        <v>384</v>
      </c>
      <c r="O447" s="51" t="s">
        <v>384</v>
      </c>
      <c r="P447" s="51" t="s">
        <v>384</v>
      </c>
    </row>
    <row r="448" spans="1:16" ht="14" x14ac:dyDescent="0.15">
      <c r="A448" s="50" t="s">
        <v>1224</v>
      </c>
      <c r="B448" s="50">
        <v>1963</v>
      </c>
      <c r="C448" s="50" t="s">
        <v>705</v>
      </c>
      <c r="D448" s="50" t="s">
        <v>709</v>
      </c>
      <c r="E448" s="50" t="s">
        <v>710</v>
      </c>
      <c r="F448" s="50" t="s">
        <v>711</v>
      </c>
      <c r="G448" s="50" t="s">
        <v>721</v>
      </c>
      <c r="H448" s="50" t="s">
        <v>384</v>
      </c>
      <c r="I448" s="50" t="s">
        <v>384</v>
      </c>
      <c r="J448" s="50" t="s">
        <v>1693</v>
      </c>
      <c r="K448" s="55">
        <v>0.893953</v>
      </c>
      <c r="L448" s="56" t="s">
        <v>4108</v>
      </c>
      <c r="M448" s="56" t="s">
        <v>3930</v>
      </c>
      <c r="N448" s="54" t="s">
        <v>384</v>
      </c>
      <c r="O448" s="51" t="s">
        <v>384</v>
      </c>
      <c r="P448" s="51" t="s">
        <v>384</v>
      </c>
    </row>
    <row r="449" spans="1:16" ht="14" x14ac:dyDescent="0.15">
      <c r="A449" s="50" t="s">
        <v>1225</v>
      </c>
      <c r="B449" s="50">
        <v>1963</v>
      </c>
      <c r="C449" s="50" t="s">
        <v>705</v>
      </c>
      <c r="D449" s="50" t="s">
        <v>709</v>
      </c>
      <c r="E449" s="50" t="s">
        <v>710</v>
      </c>
      <c r="F449" s="50" t="s">
        <v>711</v>
      </c>
      <c r="G449" s="50" t="s">
        <v>712</v>
      </c>
      <c r="H449" s="50" t="s">
        <v>669</v>
      </c>
      <c r="I449" s="50" t="s">
        <v>384</v>
      </c>
      <c r="J449" s="50" t="s">
        <v>1694</v>
      </c>
      <c r="K449" s="55" t="s">
        <v>384</v>
      </c>
      <c r="L449" s="56" t="s">
        <v>384</v>
      </c>
      <c r="M449" s="56" t="s">
        <v>384</v>
      </c>
      <c r="N449" s="54" t="s">
        <v>384</v>
      </c>
      <c r="O449" s="51" t="s">
        <v>384</v>
      </c>
      <c r="P449" s="51" t="s">
        <v>384</v>
      </c>
    </row>
    <row r="450" spans="1:16" ht="14" x14ac:dyDescent="0.15">
      <c r="A450" s="50" t="s">
        <v>1226</v>
      </c>
      <c r="B450" s="50">
        <v>1961</v>
      </c>
      <c r="C450" s="50" t="s">
        <v>705</v>
      </c>
      <c r="D450" s="50" t="s">
        <v>714</v>
      </c>
      <c r="E450" s="50" t="s">
        <v>715</v>
      </c>
      <c r="F450" s="50" t="s">
        <v>716</v>
      </c>
      <c r="G450" s="50" t="s">
        <v>882</v>
      </c>
      <c r="H450" s="50" t="s">
        <v>648</v>
      </c>
      <c r="I450" s="50" t="s">
        <v>285</v>
      </c>
      <c r="J450" s="50" t="s">
        <v>1695</v>
      </c>
      <c r="K450" s="55">
        <v>0.973715</v>
      </c>
      <c r="L450" s="56" t="s">
        <v>4109</v>
      </c>
      <c r="M450" s="56" t="s">
        <v>4110</v>
      </c>
      <c r="N450" s="54">
        <v>0.99168100000000003</v>
      </c>
      <c r="O450" s="51" t="s">
        <v>4421</v>
      </c>
      <c r="P450" s="51" t="s">
        <v>4422</v>
      </c>
    </row>
    <row r="451" spans="1:16" ht="14" x14ac:dyDescent="0.15">
      <c r="A451" s="50" t="s">
        <v>1227</v>
      </c>
      <c r="B451" s="50">
        <v>1959</v>
      </c>
      <c r="C451" s="50" t="s">
        <v>705</v>
      </c>
      <c r="D451" s="50" t="s">
        <v>714</v>
      </c>
      <c r="E451" s="50" t="s">
        <v>384</v>
      </c>
      <c r="F451" s="50" t="s">
        <v>384</v>
      </c>
      <c r="G451" s="50" t="s">
        <v>384</v>
      </c>
      <c r="H451" s="50" t="s">
        <v>384</v>
      </c>
      <c r="I451" s="50" t="s">
        <v>384</v>
      </c>
      <c r="J451" s="50" t="s">
        <v>1696</v>
      </c>
      <c r="K451" s="55">
        <v>0.89371</v>
      </c>
      <c r="L451" s="56" t="s">
        <v>4111</v>
      </c>
      <c r="M451" s="56" t="s">
        <v>4012</v>
      </c>
      <c r="N451" s="54" t="s">
        <v>384</v>
      </c>
      <c r="O451" s="51" t="s">
        <v>384</v>
      </c>
      <c r="P451" s="51" t="s">
        <v>384</v>
      </c>
    </row>
    <row r="452" spans="1:16" ht="14" x14ac:dyDescent="0.15">
      <c r="A452" s="50" t="s">
        <v>1228</v>
      </c>
      <c r="B452" s="50">
        <v>1957</v>
      </c>
      <c r="C452" s="50" t="s">
        <v>705</v>
      </c>
      <c r="D452" s="50" t="s">
        <v>714</v>
      </c>
      <c r="E452" s="50" t="s">
        <v>715</v>
      </c>
      <c r="F452" s="50" t="s">
        <v>716</v>
      </c>
      <c r="G452" s="50" t="s">
        <v>384</v>
      </c>
      <c r="H452" s="50" t="s">
        <v>384</v>
      </c>
      <c r="I452" s="50" t="s">
        <v>384</v>
      </c>
      <c r="J452" s="50" t="s">
        <v>1697</v>
      </c>
      <c r="K452" s="55">
        <v>0.91282600000000003</v>
      </c>
      <c r="L452" s="56" t="s">
        <v>4112</v>
      </c>
      <c r="M452" s="56" t="s">
        <v>3814</v>
      </c>
      <c r="N452" s="54" t="s">
        <v>384</v>
      </c>
      <c r="O452" s="51" t="s">
        <v>384</v>
      </c>
      <c r="P452" s="51" t="s">
        <v>384</v>
      </c>
    </row>
    <row r="453" spans="1:16" ht="14" x14ac:dyDescent="0.15">
      <c r="A453" s="50" t="s">
        <v>1229</v>
      </c>
      <c r="B453" s="50">
        <v>1943</v>
      </c>
      <c r="C453" s="50" t="s">
        <v>705</v>
      </c>
      <c r="D453" s="50" t="s">
        <v>384</v>
      </c>
      <c r="E453" s="50" t="s">
        <v>384</v>
      </c>
      <c r="F453" s="50" t="s">
        <v>384</v>
      </c>
      <c r="G453" s="50" t="s">
        <v>384</v>
      </c>
      <c r="H453" s="50" t="s">
        <v>384</v>
      </c>
      <c r="I453" s="50" t="s">
        <v>384</v>
      </c>
      <c r="J453" s="50" t="s">
        <v>1698</v>
      </c>
      <c r="K453" s="55">
        <v>0.91250799999999999</v>
      </c>
      <c r="L453" s="56" t="s">
        <v>4113</v>
      </c>
      <c r="M453" s="56" t="s">
        <v>3688</v>
      </c>
      <c r="N453" s="54" t="s">
        <v>384</v>
      </c>
      <c r="O453" s="51" t="s">
        <v>384</v>
      </c>
      <c r="P453" s="51" t="s">
        <v>384</v>
      </c>
    </row>
    <row r="454" spans="1:16" ht="14" x14ac:dyDescent="0.15">
      <c r="A454" s="50" t="s">
        <v>1230</v>
      </c>
      <c r="B454" s="50">
        <v>1941</v>
      </c>
      <c r="C454" s="50" t="s">
        <v>705</v>
      </c>
      <c r="D454" s="50" t="s">
        <v>714</v>
      </c>
      <c r="E454" s="50" t="s">
        <v>715</v>
      </c>
      <c r="F454" s="50" t="s">
        <v>716</v>
      </c>
      <c r="G454" s="50" t="s">
        <v>882</v>
      </c>
      <c r="H454" s="50" t="s">
        <v>384</v>
      </c>
      <c r="I454" s="50" t="s">
        <v>384</v>
      </c>
      <c r="J454" s="50" t="s">
        <v>1699</v>
      </c>
      <c r="K454" s="55">
        <v>0.98747200000000002</v>
      </c>
      <c r="L454" s="56" t="s">
        <v>4114</v>
      </c>
      <c r="M454" s="56" t="s">
        <v>4115</v>
      </c>
      <c r="N454" s="54" t="s">
        <v>384</v>
      </c>
      <c r="O454" s="51" t="s">
        <v>384</v>
      </c>
      <c r="P454" s="51" t="s">
        <v>384</v>
      </c>
    </row>
    <row r="455" spans="1:16" ht="14" x14ac:dyDescent="0.15">
      <c r="A455" s="50" t="s">
        <v>1231</v>
      </c>
      <c r="B455" s="50">
        <v>1940</v>
      </c>
      <c r="C455" s="50" t="s">
        <v>705</v>
      </c>
      <c r="D455" s="50" t="s">
        <v>384</v>
      </c>
      <c r="E455" s="50" t="s">
        <v>384</v>
      </c>
      <c r="F455" s="50" t="s">
        <v>384</v>
      </c>
      <c r="G455" s="50" t="s">
        <v>384</v>
      </c>
      <c r="H455" s="50" t="s">
        <v>384</v>
      </c>
      <c r="I455" s="50" t="s">
        <v>230</v>
      </c>
      <c r="J455" s="50" t="s">
        <v>1700</v>
      </c>
      <c r="K455" s="55">
        <v>0.98429299999999997</v>
      </c>
      <c r="L455" s="56" t="s">
        <v>4116</v>
      </c>
      <c r="M455" s="56" t="s">
        <v>3688</v>
      </c>
      <c r="N455" s="54">
        <v>0.97740199999999999</v>
      </c>
      <c r="O455" s="51" t="s">
        <v>4448</v>
      </c>
      <c r="P455" s="51" t="s">
        <v>4449</v>
      </c>
    </row>
    <row r="456" spans="1:16" ht="14" x14ac:dyDescent="0.15">
      <c r="A456" s="50" t="s">
        <v>1232</v>
      </c>
      <c r="B456" s="50">
        <v>1939</v>
      </c>
      <c r="C456" s="50" t="s">
        <v>705</v>
      </c>
      <c r="D456" s="50" t="s">
        <v>714</v>
      </c>
      <c r="E456" s="50" t="s">
        <v>715</v>
      </c>
      <c r="F456" s="50" t="s">
        <v>716</v>
      </c>
      <c r="G456" s="50" t="s">
        <v>384</v>
      </c>
      <c r="H456" s="50" t="s">
        <v>384</v>
      </c>
      <c r="I456" s="50" t="s">
        <v>384</v>
      </c>
      <c r="J456" s="50" t="s">
        <v>1701</v>
      </c>
      <c r="K456" s="55">
        <v>0.95833299999999999</v>
      </c>
      <c r="L456" s="56" t="s">
        <v>4117</v>
      </c>
      <c r="M456" s="56" t="s">
        <v>3991</v>
      </c>
      <c r="N456" s="54" t="s">
        <v>384</v>
      </c>
      <c r="O456" s="51" t="s">
        <v>384</v>
      </c>
      <c r="P456" s="51" t="s">
        <v>384</v>
      </c>
    </row>
    <row r="457" spans="1:16" ht="14" x14ac:dyDescent="0.15">
      <c r="A457" s="50" t="s">
        <v>1233</v>
      </c>
      <c r="B457" s="50">
        <v>1934</v>
      </c>
      <c r="C457" s="50" t="s">
        <v>705</v>
      </c>
      <c r="D457" s="50" t="s">
        <v>714</v>
      </c>
      <c r="E457" s="50" t="s">
        <v>715</v>
      </c>
      <c r="F457" s="50" t="s">
        <v>716</v>
      </c>
      <c r="G457" s="50" t="s">
        <v>985</v>
      </c>
      <c r="H457" s="50" t="s">
        <v>636</v>
      </c>
      <c r="I457" s="50" t="s">
        <v>997</v>
      </c>
      <c r="J457" s="50" t="s">
        <v>1702</v>
      </c>
      <c r="K457" s="55">
        <v>0.91883999999999999</v>
      </c>
      <c r="L457" s="56" t="s">
        <v>4118</v>
      </c>
      <c r="M457" s="56" t="s">
        <v>3925</v>
      </c>
      <c r="N457" s="54">
        <v>0.96076399999999995</v>
      </c>
      <c r="O457" s="51" t="s">
        <v>4450</v>
      </c>
      <c r="P457" s="51" t="s">
        <v>4428</v>
      </c>
    </row>
    <row r="458" spans="1:16" ht="14" x14ac:dyDescent="0.15">
      <c r="A458" s="50" t="s">
        <v>1234</v>
      </c>
      <c r="B458" s="50">
        <v>1931</v>
      </c>
      <c r="C458" s="50" t="s">
        <v>384</v>
      </c>
      <c r="D458" s="50" t="s">
        <v>384</v>
      </c>
      <c r="E458" s="50" t="s">
        <v>384</v>
      </c>
      <c r="F458" s="50" t="s">
        <v>384</v>
      </c>
      <c r="G458" s="50" t="s">
        <v>384</v>
      </c>
      <c r="H458" s="50" t="s">
        <v>384</v>
      </c>
      <c r="I458" s="50" t="s">
        <v>384</v>
      </c>
      <c r="J458" s="50" t="s">
        <v>1703</v>
      </c>
      <c r="K458" s="55">
        <v>0.99325300000000005</v>
      </c>
      <c r="L458" s="56" t="s">
        <v>4119</v>
      </c>
      <c r="M458" s="56" t="s">
        <v>4120</v>
      </c>
      <c r="N458" s="54" t="s">
        <v>384</v>
      </c>
      <c r="O458" s="51" t="s">
        <v>384</v>
      </c>
      <c r="P458" s="51" t="s">
        <v>384</v>
      </c>
    </row>
    <row r="459" spans="1:16" ht="14" x14ac:dyDescent="0.15">
      <c r="A459" s="50" t="s">
        <v>1235</v>
      </c>
      <c r="B459" s="50">
        <v>1929</v>
      </c>
      <c r="C459" s="50" t="s">
        <v>705</v>
      </c>
      <c r="D459" s="50" t="s">
        <v>714</v>
      </c>
      <c r="E459" s="50" t="s">
        <v>384</v>
      </c>
      <c r="F459" s="50" t="s">
        <v>384</v>
      </c>
      <c r="G459" s="50" t="s">
        <v>384</v>
      </c>
      <c r="H459" s="50" t="s">
        <v>384</v>
      </c>
      <c r="I459" s="50" t="s">
        <v>384</v>
      </c>
      <c r="J459" s="50" t="s">
        <v>1704</v>
      </c>
      <c r="K459" s="55">
        <v>0.98309100000000005</v>
      </c>
      <c r="L459" s="56" t="s">
        <v>4121</v>
      </c>
      <c r="M459" s="56" t="s">
        <v>4122</v>
      </c>
      <c r="N459" s="54" t="s">
        <v>384</v>
      </c>
      <c r="O459" s="51" t="s">
        <v>384</v>
      </c>
      <c r="P459" s="51" t="s">
        <v>384</v>
      </c>
    </row>
    <row r="460" spans="1:16" ht="14" x14ac:dyDescent="0.15">
      <c r="A460" s="50" t="s">
        <v>1236</v>
      </c>
      <c r="B460" s="50">
        <v>1927</v>
      </c>
      <c r="C460" s="50" t="s">
        <v>705</v>
      </c>
      <c r="D460" s="50" t="s">
        <v>709</v>
      </c>
      <c r="E460" s="50" t="s">
        <v>710</v>
      </c>
      <c r="F460" s="50" t="s">
        <v>711</v>
      </c>
      <c r="G460" s="50" t="s">
        <v>839</v>
      </c>
      <c r="H460" s="50" t="s">
        <v>657</v>
      </c>
      <c r="I460" s="50" t="s">
        <v>384</v>
      </c>
      <c r="J460" s="50" t="s">
        <v>1705</v>
      </c>
      <c r="K460" s="55">
        <v>0.92497399999999996</v>
      </c>
      <c r="L460" s="56" t="s">
        <v>4123</v>
      </c>
      <c r="M460" s="56" t="s">
        <v>4124</v>
      </c>
      <c r="N460" s="54" t="s">
        <v>384</v>
      </c>
      <c r="O460" s="51" t="s">
        <v>384</v>
      </c>
      <c r="P460" s="51" t="s">
        <v>384</v>
      </c>
    </row>
    <row r="461" spans="1:16" ht="14" x14ac:dyDescent="0.15">
      <c r="A461" s="50" t="s">
        <v>1237</v>
      </c>
      <c r="B461" s="50">
        <v>1927</v>
      </c>
      <c r="C461" s="50" t="s">
        <v>705</v>
      </c>
      <c r="D461" s="50" t="s">
        <v>714</v>
      </c>
      <c r="E461" s="50" t="s">
        <v>715</v>
      </c>
      <c r="F461" s="50" t="s">
        <v>716</v>
      </c>
      <c r="G461" s="50" t="s">
        <v>384</v>
      </c>
      <c r="H461" s="50" t="s">
        <v>384</v>
      </c>
      <c r="I461" s="50" t="s">
        <v>384</v>
      </c>
      <c r="J461" s="50" t="s">
        <v>1706</v>
      </c>
      <c r="K461" s="55">
        <v>0.93275699999999995</v>
      </c>
      <c r="L461" s="56" t="s">
        <v>4125</v>
      </c>
      <c r="M461" s="56" t="s">
        <v>3729</v>
      </c>
      <c r="N461" s="54" t="s">
        <v>384</v>
      </c>
      <c r="O461" s="51" t="s">
        <v>384</v>
      </c>
      <c r="P461" s="51" t="s">
        <v>384</v>
      </c>
    </row>
    <row r="462" spans="1:16" ht="14" x14ac:dyDescent="0.15">
      <c r="A462" s="50" t="s">
        <v>1238</v>
      </c>
      <c r="B462" s="50">
        <v>1919</v>
      </c>
      <c r="C462" s="50" t="s">
        <v>705</v>
      </c>
      <c r="D462" s="50" t="s">
        <v>714</v>
      </c>
      <c r="E462" s="50" t="s">
        <v>384</v>
      </c>
      <c r="F462" s="50" t="s">
        <v>384</v>
      </c>
      <c r="G462" s="50" t="s">
        <v>384</v>
      </c>
      <c r="H462" s="50" t="s">
        <v>384</v>
      </c>
      <c r="I462" s="50" t="s">
        <v>384</v>
      </c>
      <c r="J462" s="50" t="s">
        <v>1707</v>
      </c>
      <c r="K462" s="55">
        <v>0.96969700000000003</v>
      </c>
      <c r="L462" s="56" t="s">
        <v>4126</v>
      </c>
      <c r="M462" s="56" t="s">
        <v>3810</v>
      </c>
      <c r="N462" s="54" t="s">
        <v>384</v>
      </c>
      <c r="O462" s="51" t="s">
        <v>384</v>
      </c>
      <c r="P462" s="51" t="s">
        <v>384</v>
      </c>
    </row>
    <row r="463" spans="1:16" ht="14" x14ac:dyDescent="0.15">
      <c r="A463" s="50" t="s">
        <v>1239</v>
      </c>
      <c r="B463" s="50">
        <v>1919</v>
      </c>
      <c r="C463" s="50" t="s">
        <v>705</v>
      </c>
      <c r="D463" s="50" t="s">
        <v>706</v>
      </c>
      <c r="E463" s="50" t="s">
        <v>756</v>
      </c>
      <c r="F463" s="50" t="s">
        <v>757</v>
      </c>
      <c r="G463" s="50" t="s">
        <v>758</v>
      </c>
      <c r="H463" s="50" t="s">
        <v>692</v>
      </c>
      <c r="I463" s="50" t="s">
        <v>384</v>
      </c>
      <c r="J463" s="50" t="s">
        <v>1708</v>
      </c>
      <c r="K463" s="55">
        <v>0.97040999999999999</v>
      </c>
      <c r="L463" s="56" t="s">
        <v>4127</v>
      </c>
      <c r="M463" s="56" t="s">
        <v>4128</v>
      </c>
      <c r="N463" s="54" t="s">
        <v>384</v>
      </c>
      <c r="O463" s="51" t="s">
        <v>384</v>
      </c>
      <c r="P463" s="51" t="s">
        <v>384</v>
      </c>
    </row>
    <row r="464" spans="1:16" ht="14" x14ac:dyDescent="0.15">
      <c r="A464" s="50" t="s">
        <v>1709</v>
      </c>
      <c r="B464" s="50">
        <v>1911</v>
      </c>
      <c r="C464" s="50" t="s">
        <v>705</v>
      </c>
      <c r="D464" s="50" t="s">
        <v>709</v>
      </c>
      <c r="E464" s="50" t="s">
        <v>710</v>
      </c>
      <c r="F464" s="50" t="s">
        <v>711</v>
      </c>
      <c r="G464" s="50" t="s">
        <v>384</v>
      </c>
      <c r="H464" s="50" t="s">
        <v>384</v>
      </c>
      <c r="I464" s="50" t="s">
        <v>384</v>
      </c>
      <c r="J464" s="50" t="s">
        <v>1710</v>
      </c>
      <c r="K464" s="55">
        <v>0.87536800000000003</v>
      </c>
      <c r="L464" s="56" t="s">
        <v>4129</v>
      </c>
      <c r="M464" s="56" t="s">
        <v>4130</v>
      </c>
      <c r="N464" s="54" t="s">
        <v>384</v>
      </c>
      <c r="O464" s="51" t="s">
        <v>384</v>
      </c>
      <c r="P464" s="51" t="s">
        <v>384</v>
      </c>
    </row>
    <row r="465" spans="1:16" ht="14" x14ac:dyDescent="0.15">
      <c r="A465" s="50" t="s">
        <v>1711</v>
      </c>
      <c r="B465" s="50">
        <v>1909</v>
      </c>
      <c r="C465" s="50" t="s">
        <v>705</v>
      </c>
      <c r="D465" s="50" t="s">
        <v>706</v>
      </c>
      <c r="E465" s="50" t="s">
        <v>1021</v>
      </c>
      <c r="F465" s="50" t="s">
        <v>1022</v>
      </c>
      <c r="G465" s="50" t="s">
        <v>1023</v>
      </c>
      <c r="H465" s="50" t="s">
        <v>690</v>
      </c>
      <c r="I465" s="50" t="s">
        <v>1712</v>
      </c>
      <c r="J465" s="50" t="s">
        <v>1713</v>
      </c>
      <c r="K465" s="55">
        <v>0.88368800000000003</v>
      </c>
      <c r="L465" s="56" t="s">
        <v>4131</v>
      </c>
      <c r="M465" s="56" t="s">
        <v>4132</v>
      </c>
      <c r="N465" s="54" t="s">
        <v>384</v>
      </c>
      <c r="O465" s="51" t="s">
        <v>384</v>
      </c>
      <c r="P465" s="51" t="s">
        <v>384</v>
      </c>
    </row>
    <row r="466" spans="1:16" ht="14" x14ac:dyDescent="0.15">
      <c r="A466" s="50" t="s">
        <v>1714</v>
      </c>
      <c r="B466" s="50">
        <v>1909</v>
      </c>
      <c r="C466" s="50" t="s">
        <v>705</v>
      </c>
      <c r="D466" s="50" t="s">
        <v>384</v>
      </c>
      <c r="E466" s="50" t="s">
        <v>384</v>
      </c>
      <c r="F466" s="50" t="s">
        <v>384</v>
      </c>
      <c r="G466" s="50" t="s">
        <v>384</v>
      </c>
      <c r="H466" s="50" t="s">
        <v>384</v>
      </c>
      <c r="I466" s="50" t="s">
        <v>384</v>
      </c>
      <c r="J466" s="50" t="s">
        <v>1715</v>
      </c>
      <c r="K466" s="55" t="s">
        <v>384</v>
      </c>
      <c r="L466" s="56" t="s">
        <v>384</v>
      </c>
      <c r="M466" s="56" t="s">
        <v>384</v>
      </c>
      <c r="N466" s="54" t="s">
        <v>384</v>
      </c>
      <c r="O466" s="51" t="s">
        <v>384</v>
      </c>
      <c r="P466" s="51" t="s">
        <v>384</v>
      </c>
    </row>
    <row r="467" spans="1:16" ht="14" x14ac:dyDescent="0.15">
      <c r="A467" s="50" t="s">
        <v>1716</v>
      </c>
      <c r="B467" s="50">
        <v>1908</v>
      </c>
      <c r="C467" s="50" t="s">
        <v>705</v>
      </c>
      <c r="D467" s="50" t="s">
        <v>709</v>
      </c>
      <c r="E467" s="50" t="s">
        <v>710</v>
      </c>
      <c r="F467" s="50" t="s">
        <v>711</v>
      </c>
      <c r="G467" s="50" t="s">
        <v>954</v>
      </c>
      <c r="H467" s="50" t="s">
        <v>693</v>
      </c>
      <c r="I467" s="50" t="s">
        <v>384</v>
      </c>
      <c r="J467" s="50" t="s">
        <v>1717</v>
      </c>
      <c r="K467" s="55">
        <v>0.92755600000000005</v>
      </c>
      <c r="L467" s="56" t="s">
        <v>4133</v>
      </c>
      <c r="M467" s="56" t="s">
        <v>4134</v>
      </c>
      <c r="N467" s="54" t="s">
        <v>384</v>
      </c>
      <c r="O467" s="51" t="s">
        <v>384</v>
      </c>
      <c r="P467" s="51" t="s">
        <v>384</v>
      </c>
    </row>
    <row r="468" spans="1:16" ht="14" x14ac:dyDescent="0.15">
      <c r="A468" s="50" t="s">
        <v>1718</v>
      </c>
      <c r="B468" s="50">
        <v>1902</v>
      </c>
      <c r="C468" s="50" t="s">
        <v>705</v>
      </c>
      <c r="D468" s="50" t="s">
        <v>714</v>
      </c>
      <c r="E468" s="50" t="s">
        <v>715</v>
      </c>
      <c r="F468" s="50" t="s">
        <v>716</v>
      </c>
      <c r="G468" s="50" t="s">
        <v>384</v>
      </c>
      <c r="H468" s="50" t="s">
        <v>384</v>
      </c>
      <c r="I468" s="50" t="s">
        <v>384</v>
      </c>
      <c r="J468" s="50" t="s">
        <v>1719</v>
      </c>
      <c r="K468" s="55">
        <v>0.89528700000000005</v>
      </c>
      <c r="L468" s="56" t="s">
        <v>3900</v>
      </c>
      <c r="M468" s="56" t="s">
        <v>3698</v>
      </c>
      <c r="N468" s="54" t="s">
        <v>384</v>
      </c>
      <c r="O468" s="51" t="s">
        <v>384</v>
      </c>
      <c r="P468" s="51" t="s">
        <v>384</v>
      </c>
    </row>
    <row r="469" spans="1:16" ht="14" x14ac:dyDescent="0.15">
      <c r="A469" s="50" t="s">
        <v>1720</v>
      </c>
      <c r="B469" s="50">
        <v>1898</v>
      </c>
      <c r="C469" s="50" t="s">
        <v>705</v>
      </c>
      <c r="D469" s="50" t="s">
        <v>1076</v>
      </c>
      <c r="E469" s="50" t="s">
        <v>1221</v>
      </c>
      <c r="F469" s="50" t="s">
        <v>1222</v>
      </c>
      <c r="G469" s="50" t="s">
        <v>1223</v>
      </c>
      <c r="H469" s="50" t="s">
        <v>384</v>
      </c>
      <c r="I469" s="50" t="s">
        <v>384</v>
      </c>
      <c r="J469" s="50" t="s">
        <v>1721</v>
      </c>
      <c r="K469" s="55" t="s">
        <v>384</v>
      </c>
      <c r="L469" s="56" t="s">
        <v>384</v>
      </c>
      <c r="M469" s="56" t="s">
        <v>384</v>
      </c>
      <c r="N469" s="54" t="s">
        <v>384</v>
      </c>
      <c r="O469" s="51" t="s">
        <v>384</v>
      </c>
      <c r="P469" s="51" t="s">
        <v>384</v>
      </c>
    </row>
    <row r="470" spans="1:16" ht="14" x14ac:dyDescent="0.15">
      <c r="A470" s="50" t="s">
        <v>1722</v>
      </c>
      <c r="B470" s="50">
        <v>1894</v>
      </c>
      <c r="C470" s="50" t="s">
        <v>705</v>
      </c>
      <c r="D470" s="50" t="s">
        <v>709</v>
      </c>
      <c r="E470" s="50" t="s">
        <v>710</v>
      </c>
      <c r="F470" s="50" t="s">
        <v>711</v>
      </c>
      <c r="G470" s="50" t="s">
        <v>384</v>
      </c>
      <c r="H470" s="50" t="s">
        <v>384</v>
      </c>
      <c r="I470" s="50" t="s">
        <v>384</v>
      </c>
      <c r="J470" s="50" t="s">
        <v>1723</v>
      </c>
      <c r="K470" s="55">
        <v>0.95906100000000005</v>
      </c>
      <c r="L470" s="56" t="s">
        <v>4135</v>
      </c>
      <c r="M470" s="56" t="s">
        <v>4136</v>
      </c>
      <c r="N470" s="54" t="s">
        <v>384</v>
      </c>
      <c r="O470" s="51" t="s">
        <v>384</v>
      </c>
      <c r="P470" s="51" t="s">
        <v>384</v>
      </c>
    </row>
    <row r="471" spans="1:16" ht="14" x14ac:dyDescent="0.15">
      <c r="A471" s="50" t="s">
        <v>1724</v>
      </c>
      <c r="B471" s="50">
        <v>1888</v>
      </c>
      <c r="C471" s="50" t="s">
        <v>705</v>
      </c>
      <c r="D471" s="50" t="s">
        <v>384</v>
      </c>
      <c r="E471" s="50" t="s">
        <v>384</v>
      </c>
      <c r="F471" s="50" t="s">
        <v>384</v>
      </c>
      <c r="G471" s="50" t="s">
        <v>384</v>
      </c>
      <c r="H471" s="50" t="s">
        <v>384</v>
      </c>
      <c r="I471" s="50" t="s">
        <v>384</v>
      </c>
      <c r="J471" s="50" t="s">
        <v>1725</v>
      </c>
      <c r="K471" s="55">
        <v>0.86847099999999999</v>
      </c>
      <c r="L471" s="56" t="s">
        <v>4137</v>
      </c>
      <c r="M471" s="56" t="s">
        <v>3688</v>
      </c>
      <c r="N471" s="54" t="s">
        <v>384</v>
      </c>
      <c r="O471" s="51" t="s">
        <v>384</v>
      </c>
      <c r="P471" s="51" t="s">
        <v>384</v>
      </c>
    </row>
    <row r="472" spans="1:16" ht="14" x14ac:dyDescent="0.15">
      <c r="A472" s="50" t="s">
        <v>1726</v>
      </c>
      <c r="B472" s="50">
        <v>1885</v>
      </c>
      <c r="C472" s="50" t="s">
        <v>384</v>
      </c>
      <c r="D472" s="50" t="s">
        <v>384</v>
      </c>
      <c r="E472" s="50" t="s">
        <v>384</v>
      </c>
      <c r="F472" s="50" t="s">
        <v>384</v>
      </c>
      <c r="G472" s="50" t="s">
        <v>384</v>
      </c>
      <c r="H472" s="50" t="s">
        <v>384</v>
      </c>
      <c r="I472" s="50" t="s">
        <v>384</v>
      </c>
      <c r="J472" s="50" t="s">
        <v>1727</v>
      </c>
      <c r="K472" s="55">
        <v>0.96269300000000002</v>
      </c>
      <c r="L472" s="56" t="s">
        <v>4138</v>
      </c>
      <c r="M472" s="56" t="s">
        <v>4139</v>
      </c>
      <c r="N472" s="54" t="s">
        <v>384</v>
      </c>
      <c r="O472" s="51" t="s">
        <v>384</v>
      </c>
      <c r="P472" s="51" t="s">
        <v>384</v>
      </c>
    </row>
    <row r="473" spans="1:16" ht="14" x14ac:dyDescent="0.15">
      <c r="A473" s="50" t="s">
        <v>1728</v>
      </c>
      <c r="B473" s="50">
        <v>1878</v>
      </c>
      <c r="C473" s="50" t="s">
        <v>705</v>
      </c>
      <c r="D473" s="50" t="s">
        <v>714</v>
      </c>
      <c r="E473" s="50" t="s">
        <v>715</v>
      </c>
      <c r="F473" s="50" t="s">
        <v>716</v>
      </c>
      <c r="G473" s="50" t="s">
        <v>744</v>
      </c>
      <c r="H473" s="50" t="s">
        <v>659</v>
      </c>
      <c r="I473" s="50" t="s">
        <v>384</v>
      </c>
      <c r="J473" s="50" t="s">
        <v>1729</v>
      </c>
      <c r="K473" s="55">
        <v>0.98170100000000005</v>
      </c>
      <c r="L473" s="56" t="s">
        <v>4140</v>
      </c>
      <c r="M473" s="56" t="s">
        <v>4141</v>
      </c>
      <c r="N473" s="54" t="s">
        <v>384</v>
      </c>
      <c r="O473" s="51" t="s">
        <v>384</v>
      </c>
      <c r="P473" s="51" t="s">
        <v>384</v>
      </c>
    </row>
    <row r="474" spans="1:16" ht="14" x14ac:dyDescent="0.15">
      <c r="A474" s="50" t="s">
        <v>1730</v>
      </c>
      <c r="B474" s="50">
        <v>1876</v>
      </c>
      <c r="C474" s="50" t="s">
        <v>705</v>
      </c>
      <c r="D474" s="50" t="s">
        <v>714</v>
      </c>
      <c r="E474" s="50" t="s">
        <v>715</v>
      </c>
      <c r="F474" s="50" t="s">
        <v>384</v>
      </c>
      <c r="G474" s="50" t="s">
        <v>384</v>
      </c>
      <c r="H474" s="50" t="s">
        <v>384</v>
      </c>
      <c r="I474" s="50" t="s">
        <v>384</v>
      </c>
      <c r="J474" s="50" t="s">
        <v>1731</v>
      </c>
      <c r="K474" s="55" t="s">
        <v>384</v>
      </c>
      <c r="L474" s="56" t="s">
        <v>384</v>
      </c>
      <c r="M474" s="56" t="s">
        <v>384</v>
      </c>
      <c r="N474" s="54" t="s">
        <v>384</v>
      </c>
      <c r="O474" s="51" t="s">
        <v>384</v>
      </c>
      <c r="P474" s="51" t="s">
        <v>384</v>
      </c>
    </row>
    <row r="475" spans="1:16" ht="14" x14ac:dyDescent="0.15">
      <c r="A475" s="50" t="s">
        <v>1732</v>
      </c>
      <c r="B475" s="50">
        <v>1869</v>
      </c>
      <c r="C475" s="50" t="s">
        <v>705</v>
      </c>
      <c r="D475" s="50" t="s">
        <v>714</v>
      </c>
      <c r="E475" s="50" t="s">
        <v>715</v>
      </c>
      <c r="F475" s="50" t="s">
        <v>716</v>
      </c>
      <c r="G475" s="50" t="s">
        <v>384</v>
      </c>
      <c r="H475" s="50" t="s">
        <v>384</v>
      </c>
      <c r="I475" s="50" t="s">
        <v>384</v>
      </c>
      <c r="J475" s="50" t="s">
        <v>1733</v>
      </c>
      <c r="K475" s="55" t="s">
        <v>384</v>
      </c>
      <c r="L475" s="56" t="s">
        <v>384</v>
      </c>
      <c r="M475" s="56" t="s">
        <v>384</v>
      </c>
      <c r="N475" s="54" t="s">
        <v>384</v>
      </c>
      <c r="O475" s="51" t="s">
        <v>384</v>
      </c>
      <c r="P475" s="51" t="s">
        <v>384</v>
      </c>
    </row>
    <row r="476" spans="1:16" ht="14" x14ac:dyDescent="0.15">
      <c r="A476" s="50" t="s">
        <v>1734</v>
      </c>
      <c r="B476" s="50">
        <v>1863</v>
      </c>
      <c r="C476" s="50" t="s">
        <v>705</v>
      </c>
      <c r="D476" s="50" t="s">
        <v>714</v>
      </c>
      <c r="E476" s="50" t="s">
        <v>715</v>
      </c>
      <c r="F476" s="50" t="s">
        <v>716</v>
      </c>
      <c r="G476" s="50" t="s">
        <v>985</v>
      </c>
      <c r="H476" s="50" t="s">
        <v>665</v>
      </c>
      <c r="I476" s="50" t="s">
        <v>1735</v>
      </c>
      <c r="J476" s="50" t="s">
        <v>1736</v>
      </c>
      <c r="K476" s="55">
        <v>0.94472299999999998</v>
      </c>
      <c r="L476" s="56" t="s">
        <v>4142</v>
      </c>
      <c r="M476" s="56" t="s">
        <v>4143</v>
      </c>
      <c r="N476" s="54" t="s">
        <v>384</v>
      </c>
      <c r="O476" s="51" t="s">
        <v>384</v>
      </c>
      <c r="P476" s="51" t="s">
        <v>384</v>
      </c>
    </row>
    <row r="477" spans="1:16" ht="14" x14ac:dyDescent="0.15">
      <c r="A477" s="50" t="s">
        <v>1737</v>
      </c>
      <c r="B477" s="50">
        <v>1858</v>
      </c>
      <c r="C477" s="50" t="s">
        <v>705</v>
      </c>
      <c r="D477" s="50" t="s">
        <v>714</v>
      </c>
      <c r="E477" s="50" t="s">
        <v>715</v>
      </c>
      <c r="F477" s="50" t="s">
        <v>716</v>
      </c>
      <c r="G477" s="50" t="s">
        <v>384</v>
      </c>
      <c r="H477" s="50" t="s">
        <v>384</v>
      </c>
      <c r="I477" s="50" t="s">
        <v>384</v>
      </c>
      <c r="J477" s="50" t="s">
        <v>1738</v>
      </c>
      <c r="K477" s="55" t="s">
        <v>384</v>
      </c>
      <c r="L477" s="56" t="s">
        <v>384</v>
      </c>
      <c r="M477" s="56" t="s">
        <v>384</v>
      </c>
      <c r="N477" s="54" t="s">
        <v>384</v>
      </c>
      <c r="O477" s="51" t="s">
        <v>384</v>
      </c>
      <c r="P477" s="51" t="s">
        <v>384</v>
      </c>
    </row>
    <row r="478" spans="1:16" ht="14" x14ac:dyDescent="0.15">
      <c r="A478" s="50" t="s">
        <v>1739</v>
      </c>
      <c r="B478" s="50">
        <v>1856</v>
      </c>
      <c r="C478" s="50" t="s">
        <v>705</v>
      </c>
      <c r="D478" s="50" t="s">
        <v>709</v>
      </c>
      <c r="E478" s="50" t="s">
        <v>710</v>
      </c>
      <c r="F478" s="50" t="s">
        <v>711</v>
      </c>
      <c r="G478" s="50" t="s">
        <v>384</v>
      </c>
      <c r="H478" s="50" t="s">
        <v>384</v>
      </c>
      <c r="I478" s="50" t="s">
        <v>384</v>
      </c>
      <c r="J478" s="50" t="s">
        <v>1740</v>
      </c>
      <c r="K478" s="55">
        <v>0.917767</v>
      </c>
      <c r="L478" s="56" t="s">
        <v>4144</v>
      </c>
      <c r="M478" s="56" t="s">
        <v>3745</v>
      </c>
      <c r="N478" s="54" t="s">
        <v>384</v>
      </c>
      <c r="O478" s="51" t="s">
        <v>384</v>
      </c>
      <c r="P478" s="51" t="s">
        <v>384</v>
      </c>
    </row>
    <row r="479" spans="1:16" ht="14" x14ac:dyDescent="0.15">
      <c r="A479" s="50" t="s">
        <v>1741</v>
      </c>
      <c r="B479" s="50">
        <v>1852</v>
      </c>
      <c r="C479" s="50" t="s">
        <v>705</v>
      </c>
      <c r="D479" s="50" t="s">
        <v>714</v>
      </c>
      <c r="E479" s="50" t="s">
        <v>384</v>
      </c>
      <c r="F479" s="50" t="s">
        <v>384</v>
      </c>
      <c r="G479" s="50" t="s">
        <v>384</v>
      </c>
      <c r="H479" s="50" t="s">
        <v>384</v>
      </c>
      <c r="I479" s="50" t="s">
        <v>384</v>
      </c>
      <c r="J479" s="50" t="s">
        <v>1742</v>
      </c>
      <c r="K479" s="55">
        <v>0.93846799999999997</v>
      </c>
      <c r="L479" s="56" t="s">
        <v>4145</v>
      </c>
      <c r="M479" s="56" t="s">
        <v>3937</v>
      </c>
      <c r="N479" s="54" t="s">
        <v>384</v>
      </c>
      <c r="O479" s="51" t="s">
        <v>384</v>
      </c>
      <c r="P479" s="51" t="s">
        <v>384</v>
      </c>
    </row>
    <row r="480" spans="1:16" ht="14" x14ac:dyDescent="0.15">
      <c r="A480" s="50" t="s">
        <v>1743</v>
      </c>
      <c r="B480" s="50">
        <v>1850</v>
      </c>
      <c r="C480" s="50" t="s">
        <v>705</v>
      </c>
      <c r="D480" s="50" t="s">
        <v>709</v>
      </c>
      <c r="E480" s="50" t="s">
        <v>710</v>
      </c>
      <c r="F480" s="50" t="s">
        <v>711</v>
      </c>
      <c r="G480" s="50" t="s">
        <v>721</v>
      </c>
      <c r="H480" s="50" t="s">
        <v>384</v>
      </c>
      <c r="I480" s="50" t="s">
        <v>1061</v>
      </c>
      <c r="J480" s="50" t="s">
        <v>1744</v>
      </c>
      <c r="K480" s="55">
        <v>0.87361200000000006</v>
      </c>
      <c r="L480" s="56" t="s">
        <v>4146</v>
      </c>
      <c r="M480" s="56" t="s">
        <v>4147</v>
      </c>
      <c r="N480" s="54" t="s">
        <v>384</v>
      </c>
      <c r="O480" s="51" t="s">
        <v>384</v>
      </c>
      <c r="P480" s="51" t="s">
        <v>384</v>
      </c>
    </row>
    <row r="481" spans="1:16" ht="14" x14ac:dyDescent="0.15">
      <c r="A481" s="50" t="s">
        <v>1745</v>
      </c>
      <c r="B481" s="50">
        <v>1848</v>
      </c>
      <c r="C481" s="50" t="s">
        <v>705</v>
      </c>
      <c r="D481" s="50" t="s">
        <v>384</v>
      </c>
      <c r="E481" s="50" t="s">
        <v>384</v>
      </c>
      <c r="F481" s="50" t="s">
        <v>384</v>
      </c>
      <c r="G481" s="50" t="s">
        <v>384</v>
      </c>
      <c r="H481" s="50" t="s">
        <v>384</v>
      </c>
      <c r="I481" s="50" t="s">
        <v>384</v>
      </c>
      <c r="J481" s="50" t="s">
        <v>1746</v>
      </c>
      <c r="K481" s="55" t="s">
        <v>384</v>
      </c>
      <c r="L481" s="56" t="s">
        <v>384</v>
      </c>
      <c r="M481" s="56" t="s">
        <v>384</v>
      </c>
      <c r="N481" s="54" t="s">
        <v>384</v>
      </c>
      <c r="O481" s="51" t="s">
        <v>384</v>
      </c>
      <c r="P481" s="51" t="s">
        <v>384</v>
      </c>
    </row>
    <row r="482" spans="1:16" ht="14" x14ac:dyDescent="0.15">
      <c r="A482" s="50" t="s">
        <v>1747</v>
      </c>
      <c r="B482" s="50">
        <v>1848</v>
      </c>
      <c r="C482" s="50" t="s">
        <v>705</v>
      </c>
      <c r="D482" s="50" t="s">
        <v>714</v>
      </c>
      <c r="E482" s="50" t="s">
        <v>715</v>
      </c>
      <c r="F482" s="50" t="s">
        <v>384</v>
      </c>
      <c r="G482" s="50" t="s">
        <v>384</v>
      </c>
      <c r="H482" s="50" t="s">
        <v>384</v>
      </c>
      <c r="I482" s="50" t="s">
        <v>384</v>
      </c>
      <c r="J482" s="50" t="s">
        <v>1748</v>
      </c>
      <c r="K482" s="55" t="s">
        <v>384</v>
      </c>
      <c r="L482" s="56" t="s">
        <v>384</v>
      </c>
      <c r="M482" s="56" t="s">
        <v>384</v>
      </c>
      <c r="N482" s="54" t="s">
        <v>384</v>
      </c>
      <c r="O482" s="51" t="s">
        <v>384</v>
      </c>
      <c r="P482" s="51" t="s">
        <v>384</v>
      </c>
    </row>
    <row r="483" spans="1:16" ht="14" x14ac:dyDescent="0.15">
      <c r="A483" s="50" t="s">
        <v>1749</v>
      </c>
      <c r="B483" s="50">
        <v>1846</v>
      </c>
      <c r="C483" s="50" t="s">
        <v>705</v>
      </c>
      <c r="D483" s="50" t="s">
        <v>714</v>
      </c>
      <c r="E483" s="50" t="s">
        <v>715</v>
      </c>
      <c r="F483" s="50" t="s">
        <v>716</v>
      </c>
      <c r="G483" s="50" t="s">
        <v>384</v>
      </c>
      <c r="H483" s="50" t="s">
        <v>384</v>
      </c>
      <c r="I483" s="50" t="s">
        <v>384</v>
      </c>
      <c r="J483" s="50" t="s">
        <v>1750</v>
      </c>
      <c r="K483" s="55">
        <v>0.95660299999999998</v>
      </c>
      <c r="L483" s="56" t="s">
        <v>4148</v>
      </c>
      <c r="M483" s="56" t="s">
        <v>3688</v>
      </c>
      <c r="N483" s="54" t="s">
        <v>384</v>
      </c>
      <c r="O483" s="51" t="s">
        <v>384</v>
      </c>
      <c r="P483" s="51" t="s">
        <v>384</v>
      </c>
    </row>
    <row r="484" spans="1:16" ht="14" x14ac:dyDescent="0.15">
      <c r="A484" s="50" t="s">
        <v>1751</v>
      </c>
      <c r="B484" s="50">
        <v>1843</v>
      </c>
      <c r="C484" s="50" t="s">
        <v>705</v>
      </c>
      <c r="D484" s="50" t="s">
        <v>714</v>
      </c>
      <c r="E484" s="50" t="s">
        <v>715</v>
      </c>
      <c r="F484" s="50" t="s">
        <v>716</v>
      </c>
      <c r="G484" s="50" t="s">
        <v>384</v>
      </c>
      <c r="H484" s="50" t="s">
        <v>384</v>
      </c>
      <c r="I484" s="50" t="s">
        <v>384</v>
      </c>
      <c r="J484" s="50" t="s">
        <v>1752</v>
      </c>
      <c r="K484" s="55" t="s">
        <v>384</v>
      </c>
      <c r="L484" s="56" t="s">
        <v>384</v>
      </c>
      <c r="M484" s="56" t="s">
        <v>384</v>
      </c>
      <c r="N484" s="54" t="s">
        <v>384</v>
      </c>
      <c r="O484" s="51" t="s">
        <v>384</v>
      </c>
      <c r="P484" s="51" t="s">
        <v>384</v>
      </c>
    </row>
    <row r="485" spans="1:16" ht="14" x14ac:dyDescent="0.15">
      <c r="A485" s="50" t="s">
        <v>1753</v>
      </c>
      <c r="B485" s="50">
        <v>1840</v>
      </c>
      <c r="C485" s="50" t="s">
        <v>705</v>
      </c>
      <c r="D485" s="50" t="s">
        <v>384</v>
      </c>
      <c r="E485" s="50" t="s">
        <v>384</v>
      </c>
      <c r="F485" s="50" t="s">
        <v>384</v>
      </c>
      <c r="G485" s="50" t="s">
        <v>384</v>
      </c>
      <c r="H485" s="50" t="s">
        <v>384</v>
      </c>
      <c r="I485" s="50" t="s">
        <v>384</v>
      </c>
      <c r="J485" s="50" t="s">
        <v>1754</v>
      </c>
      <c r="K485" s="55">
        <v>0.93426299999999995</v>
      </c>
      <c r="L485" s="56" t="s">
        <v>4149</v>
      </c>
      <c r="M485" s="56" t="s">
        <v>4104</v>
      </c>
      <c r="N485" s="54" t="s">
        <v>384</v>
      </c>
      <c r="O485" s="51" t="s">
        <v>384</v>
      </c>
      <c r="P485" s="51" t="s">
        <v>384</v>
      </c>
    </row>
    <row r="486" spans="1:16" ht="14" x14ac:dyDescent="0.15">
      <c r="A486" s="50" t="s">
        <v>1755</v>
      </c>
      <c r="B486" s="50">
        <v>1837</v>
      </c>
      <c r="C486" s="50" t="s">
        <v>705</v>
      </c>
      <c r="D486" s="50" t="s">
        <v>714</v>
      </c>
      <c r="E486" s="50" t="s">
        <v>384</v>
      </c>
      <c r="F486" s="50" t="s">
        <v>384</v>
      </c>
      <c r="G486" s="50" t="s">
        <v>384</v>
      </c>
      <c r="H486" s="50" t="s">
        <v>384</v>
      </c>
      <c r="I486" s="50" t="s">
        <v>384</v>
      </c>
      <c r="J486" s="50" t="s">
        <v>1756</v>
      </c>
      <c r="K486" s="55" t="s">
        <v>384</v>
      </c>
      <c r="L486" s="56" t="s">
        <v>384</v>
      </c>
      <c r="M486" s="56" t="s">
        <v>384</v>
      </c>
      <c r="N486" s="54" t="s">
        <v>384</v>
      </c>
      <c r="O486" s="51" t="s">
        <v>384</v>
      </c>
      <c r="P486" s="51" t="s">
        <v>384</v>
      </c>
    </row>
    <row r="487" spans="1:16" ht="14" x14ac:dyDescent="0.15">
      <c r="A487" s="50" t="s">
        <v>1757</v>
      </c>
      <c r="B487" s="50">
        <v>1834</v>
      </c>
      <c r="C487" s="50" t="s">
        <v>705</v>
      </c>
      <c r="D487" s="50" t="s">
        <v>384</v>
      </c>
      <c r="E487" s="50" t="s">
        <v>384</v>
      </c>
      <c r="F487" s="50" t="s">
        <v>384</v>
      </c>
      <c r="G487" s="50" t="s">
        <v>384</v>
      </c>
      <c r="H487" s="50" t="s">
        <v>384</v>
      </c>
      <c r="I487" s="50" t="s">
        <v>384</v>
      </c>
      <c r="J487" s="50" t="s">
        <v>1758</v>
      </c>
      <c r="K487" s="55">
        <v>0.54810400000000004</v>
      </c>
      <c r="L487" s="56" t="s">
        <v>4137</v>
      </c>
      <c r="M487" s="56" t="s">
        <v>3688</v>
      </c>
      <c r="N487" s="54" t="s">
        <v>384</v>
      </c>
      <c r="O487" s="51" t="s">
        <v>384</v>
      </c>
      <c r="P487" s="51" t="s">
        <v>384</v>
      </c>
    </row>
    <row r="488" spans="1:16" ht="14" x14ac:dyDescent="0.15">
      <c r="A488" s="50" t="s">
        <v>1759</v>
      </c>
      <c r="B488" s="50">
        <v>1831</v>
      </c>
      <c r="C488" s="50" t="s">
        <v>705</v>
      </c>
      <c r="D488" s="50" t="s">
        <v>714</v>
      </c>
      <c r="E488" s="50" t="s">
        <v>715</v>
      </c>
      <c r="F488" s="50" t="s">
        <v>716</v>
      </c>
      <c r="G488" s="50" t="s">
        <v>972</v>
      </c>
      <c r="H488" s="50" t="s">
        <v>639</v>
      </c>
      <c r="I488" s="50" t="s">
        <v>973</v>
      </c>
      <c r="J488" s="50" t="s">
        <v>1760</v>
      </c>
      <c r="K488" s="55">
        <v>0.77565300000000004</v>
      </c>
      <c r="L488" s="56" t="s">
        <v>4150</v>
      </c>
      <c r="M488" s="56" t="s">
        <v>3908</v>
      </c>
      <c r="N488" s="54" t="s">
        <v>384</v>
      </c>
      <c r="O488" s="51" t="s">
        <v>384</v>
      </c>
      <c r="P488" s="51" t="s">
        <v>384</v>
      </c>
    </row>
    <row r="489" spans="1:16" ht="14" x14ac:dyDescent="0.15">
      <c r="A489" s="50" t="s">
        <v>1761</v>
      </c>
      <c r="B489" s="50">
        <v>1831</v>
      </c>
      <c r="C489" s="50" t="s">
        <v>705</v>
      </c>
      <c r="D489" s="50" t="s">
        <v>714</v>
      </c>
      <c r="E489" s="50" t="s">
        <v>715</v>
      </c>
      <c r="F489" s="50" t="s">
        <v>716</v>
      </c>
      <c r="G489" s="50" t="s">
        <v>384</v>
      </c>
      <c r="H489" s="50" t="s">
        <v>384</v>
      </c>
      <c r="I489" s="50" t="s">
        <v>384</v>
      </c>
      <c r="J489" s="50" t="s">
        <v>1762</v>
      </c>
      <c r="K489" s="55" t="s">
        <v>384</v>
      </c>
      <c r="L489" s="56" t="s">
        <v>384</v>
      </c>
      <c r="M489" s="56" t="s">
        <v>384</v>
      </c>
      <c r="N489" s="54" t="s">
        <v>384</v>
      </c>
      <c r="O489" s="51" t="s">
        <v>384</v>
      </c>
      <c r="P489" s="51" t="s">
        <v>384</v>
      </c>
    </row>
    <row r="490" spans="1:16" ht="14" x14ac:dyDescent="0.15">
      <c r="A490" s="50" t="s">
        <v>1763</v>
      </c>
      <c r="B490" s="50">
        <v>1827</v>
      </c>
      <c r="C490" s="50" t="s">
        <v>705</v>
      </c>
      <c r="D490" s="50" t="s">
        <v>709</v>
      </c>
      <c r="E490" s="50" t="s">
        <v>710</v>
      </c>
      <c r="F490" s="50" t="s">
        <v>711</v>
      </c>
      <c r="G490" s="50" t="s">
        <v>721</v>
      </c>
      <c r="H490" s="50" t="s">
        <v>384</v>
      </c>
      <c r="I490" s="50" t="s">
        <v>1764</v>
      </c>
      <c r="J490" s="50" t="s">
        <v>1765</v>
      </c>
      <c r="K490" s="55">
        <v>0.86007100000000003</v>
      </c>
      <c r="L490" s="56" t="s">
        <v>4151</v>
      </c>
      <c r="M490" s="56" t="s">
        <v>4001</v>
      </c>
      <c r="N490" s="54" t="s">
        <v>384</v>
      </c>
      <c r="O490" s="51" t="s">
        <v>384</v>
      </c>
      <c r="P490" s="51" t="s">
        <v>384</v>
      </c>
    </row>
    <row r="491" spans="1:16" ht="14" x14ac:dyDescent="0.15">
      <c r="A491" s="50" t="s">
        <v>1766</v>
      </c>
      <c r="B491" s="50">
        <v>1826</v>
      </c>
      <c r="C491" s="50" t="s">
        <v>705</v>
      </c>
      <c r="D491" s="50" t="s">
        <v>714</v>
      </c>
      <c r="E491" s="50" t="s">
        <v>715</v>
      </c>
      <c r="F491" s="50" t="s">
        <v>716</v>
      </c>
      <c r="G491" s="50" t="s">
        <v>384</v>
      </c>
      <c r="H491" s="50" t="s">
        <v>384</v>
      </c>
      <c r="I491" s="50" t="s">
        <v>384</v>
      </c>
      <c r="J491" s="50" t="s">
        <v>1767</v>
      </c>
      <c r="K491" s="55">
        <v>0.96586000000000005</v>
      </c>
      <c r="L491" s="56" t="s">
        <v>4152</v>
      </c>
      <c r="M491" s="56" t="s">
        <v>4153</v>
      </c>
      <c r="N491" s="54">
        <v>0.94588399999999995</v>
      </c>
      <c r="O491" s="51" t="s">
        <v>4451</v>
      </c>
      <c r="P491" s="51" t="s">
        <v>4452</v>
      </c>
    </row>
    <row r="492" spans="1:16" ht="14" x14ac:dyDescent="0.15">
      <c r="A492" s="50" t="s">
        <v>1768</v>
      </c>
      <c r="B492" s="50">
        <v>1822</v>
      </c>
      <c r="C492" s="50" t="s">
        <v>384</v>
      </c>
      <c r="D492" s="50" t="s">
        <v>384</v>
      </c>
      <c r="E492" s="50" t="s">
        <v>384</v>
      </c>
      <c r="F492" s="50" t="s">
        <v>384</v>
      </c>
      <c r="G492" s="50" t="s">
        <v>384</v>
      </c>
      <c r="H492" s="50" t="s">
        <v>384</v>
      </c>
      <c r="I492" s="50" t="s">
        <v>384</v>
      </c>
      <c r="J492" s="50" t="s">
        <v>1769</v>
      </c>
      <c r="K492" s="55">
        <v>0.85425600000000002</v>
      </c>
      <c r="L492" s="56" t="s">
        <v>4154</v>
      </c>
      <c r="M492" s="56" t="s">
        <v>4139</v>
      </c>
      <c r="N492" s="54" t="s">
        <v>384</v>
      </c>
      <c r="O492" s="51" t="s">
        <v>384</v>
      </c>
      <c r="P492" s="51" t="s">
        <v>384</v>
      </c>
    </row>
    <row r="493" spans="1:16" ht="14" x14ac:dyDescent="0.15">
      <c r="A493" s="50" t="s">
        <v>1770</v>
      </c>
      <c r="B493" s="50">
        <v>1820</v>
      </c>
      <c r="C493" s="50" t="s">
        <v>705</v>
      </c>
      <c r="D493" s="50" t="s">
        <v>714</v>
      </c>
      <c r="E493" s="50" t="s">
        <v>384</v>
      </c>
      <c r="F493" s="50" t="s">
        <v>384</v>
      </c>
      <c r="G493" s="50" t="s">
        <v>384</v>
      </c>
      <c r="H493" s="50" t="s">
        <v>384</v>
      </c>
      <c r="I493" s="50" t="s">
        <v>384</v>
      </c>
      <c r="J493" s="50" t="s">
        <v>1771</v>
      </c>
      <c r="K493" s="55" t="s">
        <v>384</v>
      </c>
      <c r="L493" s="56" t="s">
        <v>384</v>
      </c>
      <c r="M493" s="56" t="s">
        <v>384</v>
      </c>
      <c r="N493" s="54" t="s">
        <v>384</v>
      </c>
      <c r="O493" s="51" t="s">
        <v>384</v>
      </c>
      <c r="P493" s="51" t="s">
        <v>384</v>
      </c>
    </row>
    <row r="494" spans="1:16" ht="14" x14ac:dyDescent="0.15">
      <c r="A494" s="50" t="s">
        <v>1772</v>
      </c>
      <c r="B494" s="50">
        <v>1818</v>
      </c>
      <c r="C494" s="50" t="s">
        <v>705</v>
      </c>
      <c r="D494" s="50" t="s">
        <v>714</v>
      </c>
      <c r="E494" s="50" t="s">
        <v>384</v>
      </c>
      <c r="F494" s="50" t="s">
        <v>384</v>
      </c>
      <c r="G494" s="50" t="s">
        <v>384</v>
      </c>
      <c r="H494" s="50" t="s">
        <v>384</v>
      </c>
      <c r="I494" s="50" t="s">
        <v>384</v>
      </c>
      <c r="J494" s="50" t="s">
        <v>1773</v>
      </c>
      <c r="K494" s="55" t="s">
        <v>384</v>
      </c>
      <c r="L494" s="56" t="s">
        <v>384</v>
      </c>
      <c r="M494" s="56" t="s">
        <v>384</v>
      </c>
      <c r="N494" s="54" t="s">
        <v>384</v>
      </c>
      <c r="O494" s="51" t="s">
        <v>384</v>
      </c>
      <c r="P494" s="51" t="s">
        <v>384</v>
      </c>
    </row>
    <row r="495" spans="1:16" ht="14" x14ac:dyDescent="0.15">
      <c r="A495" s="50" t="s">
        <v>1774</v>
      </c>
      <c r="B495" s="50">
        <v>1815</v>
      </c>
      <c r="C495" s="50" t="s">
        <v>705</v>
      </c>
      <c r="D495" s="50" t="s">
        <v>714</v>
      </c>
      <c r="E495" s="50" t="s">
        <v>715</v>
      </c>
      <c r="F495" s="50" t="s">
        <v>716</v>
      </c>
      <c r="G495" s="50" t="s">
        <v>384</v>
      </c>
      <c r="H495" s="50" t="s">
        <v>384</v>
      </c>
      <c r="I495" s="50" t="s">
        <v>384</v>
      </c>
      <c r="J495" s="50" t="s">
        <v>1775</v>
      </c>
      <c r="K495" s="55">
        <v>0.91115199999999996</v>
      </c>
      <c r="L495" s="56" t="s">
        <v>4155</v>
      </c>
      <c r="M495" s="56" t="s">
        <v>3991</v>
      </c>
      <c r="N495" s="54" t="s">
        <v>384</v>
      </c>
      <c r="O495" s="51" t="s">
        <v>384</v>
      </c>
      <c r="P495" s="51" t="s">
        <v>384</v>
      </c>
    </row>
    <row r="496" spans="1:16" ht="14" x14ac:dyDescent="0.15">
      <c r="A496" s="50" t="s">
        <v>1776</v>
      </c>
      <c r="B496" s="50">
        <v>1811</v>
      </c>
      <c r="C496" s="50" t="s">
        <v>705</v>
      </c>
      <c r="D496" s="50" t="s">
        <v>714</v>
      </c>
      <c r="E496" s="50" t="s">
        <v>715</v>
      </c>
      <c r="F496" s="50" t="s">
        <v>716</v>
      </c>
      <c r="G496" s="50" t="s">
        <v>384</v>
      </c>
      <c r="H496" s="50" t="s">
        <v>384</v>
      </c>
      <c r="I496" s="50" t="s">
        <v>384</v>
      </c>
      <c r="J496" s="50" t="s">
        <v>1777</v>
      </c>
      <c r="K496" s="55">
        <v>0.96315499999999998</v>
      </c>
      <c r="L496" s="56" t="s">
        <v>4156</v>
      </c>
      <c r="M496" s="56" t="s">
        <v>3729</v>
      </c>
      <c r="N496" s="54" t="s">
        <v>384</v>
      </c>
      <c r="O496" s="51" t="s">
        <v>384</v>
      </c>
      <c r="P496" s="51" t="s">
        <v>384</v>
      </c>
    </row>
    <row r="497" spans="1:16" ht="14" x14ac:dyDescent="0.15">
      <c r="A497" s="50" t="s">
        <v>1778</v>
      </c>
      <c r="B497" s="50">
        <v>1809</v>
      </c>
      <c r="C497" s="50" t="s">
        <v>705</v>
      </c>
      <c r="D497" s="50" t="s">
        <v>714</v>
      </c>
      <c r="E497" s="50" t="s">
        <v>715</v>
      </c>
      <c r="F497" s="50" t="s">
        <v>716</v>
      </c>
      <c r="G497" s="50" t="s">
        <v>384</v>
      </c>
      <c r="H497" s="50" t="s">
        <v>384</v>
      </c>
      <c r="I497" s="50" t="s">
        <v>384</v>
      </c>
      <c r="J497" s="50" t="s">
        <v>1779</v>
      </c>
      <c r="K497" s="55">
        <v>0.95407900000000001</v>
      </c>
      <c r="L497" s="56" t="s">
        <v>4157</v>
      </c>
      <c r="M497" s="56" t="s">
        <v>4158</v>
      </c>
      <c r="N497" s="54" t="s">
        <v>384</v>
      </c>
      <c r="O497" s="51" t="s">
        <v>384</v>
      </c>
      <c r="P497" s="51" t="s">
        <v>384</v>
      </c>
    </row>
    <row r="498" spans="1:16" ht="14" x14ac:dyDescent="0.15">
      <c r="A498" s="50" t="s">
        <v>1780</v>
      </c>
      <c r="B498" s="50">
        <v>1808</v>
      </c>
      <c r="C498" s="50" t="s">
        <v>705</v>
      </c>
      <c r="D498" s="50" t="s">
        <v>714</v>
      </c>
      <c r="E498" s="50" t="s">
        <v>715</v>
      </c>
      <c r="F498" s="50" t="s">
        <v>716</v>
      </c>
      <c r="G498" s="50" t="s">
        <v>384</v>
      </c>
      <c r="H498" s="50" t="s">
        <v>384</v>
      </c>
      <c r="I498" s="50" t="s">
        <v>384</v>
      </c>
      <c r="J498" s="50" t="s">
        <v>1781</v>
      </c>
      <c r="K498" s="55">
        <v>0.97509299999999999</v>
      </c>
      <c r="L498" s="56" t="s">
        <v>4159</v>
      </c>
      <c r="M498" s="56" t="s">
        <v>3688</v>
      </c>
      <c r="N498" s="54" t="s">
        <v>384</v>
      </c>
      <c r="O498" s="51" t="s">
        <v>384</v>
      </c>
      <c r="P498" s="51" t="s">
        <v>384</v>
      </c>
    </row>
    <row r="499" spans="1:16" ht="14" x14ac:dyDescent="0.15">
      <c r="A499" s="50" t="s">
        <v>1782</v>
      </c>
      <c r="B499" s="50">
        <v>1800</v>
      </c>
      <c r="C499" s="50" t="s">
        <v>705</v>
      </c>
      <c r="D499" s="50" t="s">
        <v>714</v>
      </c>
      <c r="E499" s="50" t="s">
        <v>715</v>
      </c>
      <c r="F499" s="50" t="s">
        <v>716</v>
      </c>
      <c r="G499" s="50" t="s">
        <v>882</v>
      </c>
      <c r="H499" s="50" t="s">
        <v>642</v>
      </c>
      <c r="I499" s="50" t="s">
        <v>388</v>
      </c>
      <c r="J499" s="50" t="s">
        <v>1783</v>
      </c>
      <c r="K499" s="55">
        <v>0.97428999999999999</v>
      </c>
      <c r="L499" s="56" t="s">
        <v>4160</v>
      </c>
      <c r="M499" s="56" t="s">
        <v>4161</v>
      </c>
      <c r="N499" s="54" t="s">
        <v>384</v>
      </c>
      <c r="O499" s="51" t="s">
        <v>384</v>
      </c>
      <c r="P499" s="51" t="s">
        <v>384</v>
      </c>
    </row>
    <row r="500" spans="1:16" ht="14" x14ac:dyDescent="0.15">
      <c r="A500" s="50" t="s">
        <v>1784</v>
      </c>
      <c r="B500" s="50">
        <v>1795</v>
      </c>
      <c r="C500" s="50" t="s">
        <v>384</v>
      </c>
      <c r="D500" s="50" t="s">
        <v>384</v>
      </c>
      <c r="E500" s="50" t="s">
        <v>384</v>
      </c>
      <c r="F500" s="50" t="s">
        <v>384</v>
      </c>
      <c r="G500" s="50" t="s">
        <v>384</v>
      </c>
      <c r="H500" s="50" t="s">
        <v>384</v>
      </c>
      <c r="I500" s="50" t="s">
        <v>384</v>
      </c>
      <c r="J500" s="50" t="s">
        <v>1785</v>
      </c>
      <c r="K500" s="55" t="s">
        <v>384</v>
      </c>
      <c r="L500" s="56" t="s">
        <v>384</v>
      </c>
      <c r="M500" s="56" t="s">
        <v>384</v>
      </c>
      <c r="N500" s="54" t="s">
        <v>384</v>
      </c>
      <c r="O500" s="51" t="s">
        <v>384</v>
      </c>
      <c r="P500" s="51" t="s">
        <v>384</v>
      </c>
    </row>
    <row r="501" spans="1:16" ht="14" x14ac:dyDescent="0.15">
      <c r="A501" s="50" t="s">
        <v>1786</v>
      </c>
      <c r="B501" s="50">
        <v>1794</v>
      </c>
      <c r="C501" s="50" t="s">
        <v>705</v>
      </c>
      <c r="D501" s="50" t="s">
        <v>714</v>
      </c>
      <c r="E501" s="50" t="s">
        <v>715</v>
      </c>
      <c r="F501" s="50" t="s">
        <v>716</v>
      </c>
      <c r="G501" s="50" t="s">
        <v>384</v>
      </c>
      <c r="H501" s="50" t="s">
        <v>384</v>
      </c>
      <c r="I501" s="50" t="s">
        <v>384</v>
      </c>
      <c r="J501" s="50" t="s">
        <v>1787</v>
      </c>
      <c r="K501" s="55" t="s">
        <v>384</v>
      </c>
      <c r="L501" s="56" t="s">
        <v>384</v>
      </c>
      <c r="M501" s="56" t="s">
        <v>384</v>
      </c>
      <c r="N501" s="54" t="s">
        <v>384</v>
      </c>
      <c r="O501" s="51" t="s">
        <v>384</v>
      </c>
      <c r="P501" s="51" t="s">
        <v>384</v>
      </c>
    </row>
    <row r="502" spans="1:16" ht="14" x14ac:dyDescent="0.15">
      <c r="A502" s="50" t="s">
        <v>1788</v>
      </c>
      <c r="B502" s="50">
        <v>1793</v>
      </c>
      <c r="C502" s="50" t="s">
        <v>705</v>
      </c>
      <c r="D502" s="50" t="s">
        <v>384</v>
      </c>
      <c r="E502" s="50" t="s">
        <v>384</v>
      </c>
      <c r="F502" s="50" t="s">
        <v>384</v>
      </c>
      <c r="G502" s="50" t="s">
        <v>384</v>
      </c>
      <c r="H502" s="50" t="s">
        <v>384</v>
      </c>
      <c r="I502" s="50" t="s">
        <v>240</v>
      </c>
      <c r="J502" s="50" t="s">
        <v>1789</v>
      </c>
      <c r="K502" s="55" t="s">
        <v>384</v>
      </c>
      <c r="L502" s="56" t="s">
        <v>384</v>
      </c>
      <c r="M502" s="56" t="s">
        <v>384</v>
      </c>
      <c r="N502" s="54" t="s">
        <v>384</v>
      </c>
      <c r="O502" s="51" t="s">
        <v>384</v>
      </c>
      <c r="P502" s="51" t="s">
        <v>384</v>
      </c>
    </row>
    <row r="503" spans="1:16" ht="14" x14ac:dyDescent="0.15">
      <c r="A503" s="50" t="s">
        <v>1790</v>
      </c>
      <c r="B503" s="50">
        <v>1787</v>
      </c>
      <c r="C503" s="50" t="s">
        <v>705</v>
      </c>
      <c r="D503" s="50" t="s">
        <v>706</v>
      </c>
      <c r="E503" s="50" t="s">
        <v>384</v>
      </c>
      <c r="F503" s="50" t="s">
        <v>384</v>
      </c>
      <c r="G503" s="50" t="s">
        <v>384</v>
      </c>
      <c r="H503" s="50" t="s">
        <v>384</v>
      </c>
      <c r="I503" s="50" t="s">
        <v>384</v>
      </c>
      <c r="J503" s="50" t="s">
        <v>1791</v>
      </c>
      <c r="K503" s="55" t="s">
        <v>384</v>
      </c>
      <c r="L503" s="56" t="s">
        <v>384</v>
      </c>
      <c r="M503" s="56" t="s">
        <v>384</v>
      </c>
      <c r="N503" s="54" t="s">
        <v>384</v>
      </c>
      <c r="O503" s="51" t="s">
        <v>384</v>
      </c>
      <c r="P503" s="51" t="s">
        <v>384</v>
      </c>
    </row>
    <row r="504" spans="1:16" ht="14" x14ac:dyDescent="0.15">
      <c r="A504" s="50" t="s">
        <v>1792</v>
      </c>
      <c r="B504" s="50">
        <v>1786</v>
      </c>
      <c r="C504" s="50" t="s">
        <v>705</v>
      </c>
      <c r="D504" s="50" t="s">
        <v>714</v>
      </c>
      <c r="E504" s="50" t="s">
        <v>715</v>
      </c>
      <c r="F504" s="50" t="s">
        <v>716</v>
      </c>
      <c r="G504" s="50" t="s">
        <v>384</v>
      </c>
      <c r="H504" s="50" t="s">
        <v>384</v>
      </c>
      <c r="I504" s="50" t="s">
        <v>384</v>
      </c>
      <c r="J504" s="50" t="s">
        <v>1793</v>
      </c>
      <c r="K504" s="55">
        <v>0.915466</v>
      </c>
      <c r="L504" s="56" t="s">
        <v>4162</v>
      </c>
      <c r="M504" s="56" t="s">
        <v>3810</v>
      </c>
      <c r="N504" s="54" t="s">
        <v>384</v>
      </c>
      <c r="O504" s="51" t="s">
        <v>384</v>
      </c>
      <c r="P504" s="51" t="s">
        <v>384</v>
      </c>
    </row>
    <row r="505" spans="1:16" ht="14" x14ac:dyDescent="0.15">
      <c r="A505" s="50" t="s">
        <v>1794</v>
      </c>
      <c r="B505" s="50">
        <v>1784</v>
      </c>
      <c r="C505" s="50" t="s">
        <v>705</v>
      </c>
      <c r="D505" s="50" t="s">
        <v>714</v>
      </c>
      <c r="E505" s="50" t="s">
        <v>715</v>
      </c>
      <c r="F505" s="50" t="s">
        <v>716</v>
      </c>
      <c r="G505" s="50" t="s">
        <v>384</v>
      </c>
      <c r="H505" s="50" t="s">
        <v>384</v>
      </c>
      <c r="I505" s="50" t="s">
        <v>384</v>
      </c>
      <c r="J505" s="50" t="s">
        <v>1795</v>
      </c>
      <c r="K505" s="55">
        <v>0.80142599999999997</v>
      </c>
      <c r="L505" s="56" t="s">
        <v>4163</v>
      </c>
      <c r="M505" s="56" t="s">
        <v>3688</v>
      </c>
      <c r="N505" s="54" t="s">
        <v>384</v>
      </c>
      <c r="O505" s="51" t="s">
        <v>384</v>
      </c>
      <c r="P505" s="51" t="s">
        <v>384</v>
      </c>
    </row>
    <row r="506" spans="1:16" ht="14" x14ac:dyDescent="0.15">
      <c r="A506" s="50" t="s">
        <v>1796</v>
      </c>
      <c r="B506" s="50">
        <v>1773</v>
      </c>
      <c r="C506" s="50" t="s">
        <v>384</v>
      </c>
      <c r="D506" s="50" t="s">
        <v>384</v>
      </c>
      <c r="E506" s="50" t="s">
        <v>384</v>
      </c>
      <c r="F506" s="50" t="s">
        <v>384</v>
      </c>
      <c r="G506" s="50" t="s">
        <v>384</v>
      </c>
      <c r="H506" s="50" t="s">
        <v>384</v>
      </c>
      <c r="I506" s="50" t="s">
        <v>384</v>
      </c>
      <c r="J506" s="50" t="s">
        <v>1797</v>
      </c>
      <c r="K506" s="55">
        <v>0.98140000000000005</v>
      </c>
      <c r="L506" s="56" t="s">
        <v>4164</v>
      </c>
      <c r="M506" s="56" t="s">
        <v>4165</v>
      </c>
      <c r="N506" s="54" t="s">
        <v>384</v>
      </c>
      <c r="O506" s="51" t="s">
        <v>384</v>
      </c>
      <c r="P506" s="51" t="s">
        <v>384</v>
      </c>
    </row>
    <row r="507" spans="1:16" ht="14" x14ac:dyDescent="0.15">
      <c r="A507" s="50" t="s">
        <v>1798</v>
      </c>
      <c r="B507" s="50">
        <v>1773</v>
      </c>
      <c r="C507" s="50" t="s">
        <v>705</v>
      </c>
      <c r="D507" s="50" t="s">
        <v>709</v>
      </c>
      <c r="E507" s="50" t="s">
        <v>710</v>
      </c>
      <c r="F507" s="50" t="s">
        <v>711</v>
      </c>
      <c r="G507" s="50" t="s">
        <v>712</v>
      </c>
      <c r="H507" s="50" t="s">
        <v>669</v>
      </c>
      <c r="I507" s="50" t="s">
        <v>170</v>
      </c>
      <c r="J507" s="50" t="s">
        <v>1799</v>
      </c>
      <c r="K507" s="55" t="s">
        <v>384</v>
      </c>
      <c r="L507" s="56" t="s">
        <v>384</v>
      </c>
      <c r="M507" s="56" t="s">
        <v>384</v>
      </c>
      <c r="N507" s="54" t="s">
        <v>384</v>
      </c>
      <c r="O507" s="51" t="s">
        <v>384</v>
      </c>
      <c r="P507" s="51" t="s">
        <v>384</v>
      </c>
    </row>
    <row r="508" spans="1:16" ht="14" x14ac:dyDescent="0.15">
      <c r="A508" s="50" t="s">
        <v>1800</v>
      </c>
      <c r="B508" s="50">
        <v>1772</v>
      </c>
      <c r="C508" s="50" t="s">
        <v>705</v>
      </c>
      <c r="D508" s="50" t="s">
        <v>714</v>
      </c>
      <c r="E508" s="50" t="s">
        <v>715</v>
      </c>
      <c r="F508" s="50" t="s">
        <v>716</v>
      </c>
      <c r="G508" s="50" t="s">
        <v>384</v>
      </c>
      <c r="H508" s="50" t="s">
        <v>384</v>
      </c>
      <c r="I508" s="50" t="s">
        <v>384</v>
      </c>
      <c r="J508" s="50" t="s">
        <v>1801</v>
      </c>
      <c r="K508" s="55">
        <v>0.95372000000000001</v>
      </c>
      <c r="L508" s="56" t="s">
        <v>4166</v>
      </c>
      <c r="M508" s="56" t="s">
        <v>4022</v>
      </c>
      <c r="N508" s="54" t="s">
        <v>384</v>
      </c>
      <c r="O508" s="51" t="s">
        <v>384</v>
      </c>
      <c r="P508" s="51" t="s">
        <v>384</v>
      </c>
    </row>
    <row r="509" spans="1:16" ht="14" x14ac:dyDescent="0.15">
      <c r="A509" s="50" t="s">
        <v>1802</v>
      </c>
      <c r="B509" s="50">
        <v>1770</v>
      </c>
      <c r="C509" s="50" t="s">
        <v>705</v>
      </c>
      <c r="D509" s="50" t="s">
        <v>384</v>
      </c>
      <c r="E509" s="50" t="s">
        <v>384</v>
      </c>
      <c r="F509" s="50" t="s">
        <v>384</v>
      </c>
      <c r="G509" s="50" t="s">
        <v>384</v>
      </c>
      <c r="H509" s="50" t="s">
        <v>384</v>
      </c>
      <c r="I509" s="50" t="s">
        <v>384</v>
      </c>
      <c r="J509" s="50" t="s">
        <v>1803</v>
      </c>
      <c r="K509" s="55" t="s">
        <v>384</v>
      </c>
      <c r="L509" s="56" t="s">
        <v>384</v>
      </c>
      <c r="M509" s="56" t="s">
        <v>384</v>
      </c>
      <c r="N509" s="54" t="s">
        <v>384</v>
      </c>
      <c r="O509" s="51" t="s">
        <v>384</v>
      </c>
      <c r="P509" s="51" t="s">
        <v>384</v>
      </c>
    </row>
    <row r="510" spans="1:16" ht="14" x14ac:dyDescent="0.15">
      <c r="A510" s="50" t="s">
        <v>1804</v>
      </c>
      <c r="B510" s="50">
        <v>1770</v>
      </c>
      <c r="C510" s="50" t="s">
        <v>705</v>
      </c>
      <c r="D510" s="50" t="s">
        <v>714</v>
      </c>
      <c r="E510" s="50" t="s">
        <v>715</v>
      </c>
      <c r="F510" s="50" t="s">
        <v>716</v>
      </c>
      <c r="G510" s="50" t="s">
        <v>384</v>
      </c>
      <c r="H510" s="50" t="s">
        <v>384</v>
      </c>
      <c r="I510" s="50" t="s">
        <v>384</v>
      </c>
      <c r="J510" s="50" t="s">
        <v>1805</v>
      </c>
      <c r="K510" s="55" t="s">
        <v>384</v>
      </c>
      <c r="L510" s="56" t="s">
        <v>384</v>
      </c>
      <c r="M510" s="56" t="s">
        <v>384</v>
      </c>
      <c r="N510" s="54" t="s">
        <v>384</v>
      </c>
      <c r="O510" s="51" t="s">
        <v>384</v>
      </c>
      <c r="P510" s="51" t="s">
        <v>384</v>
      </c>
    </row>
    <row r="511" spans="1:16" ht="14" x14ac:dyDescent="0.15">
      <c r="A511" s="50" t="s">
        <v>1806</v>
      </c>
      <c r="B511" s="50">
        <v>1769</v>
      </c>
      <c r="C511" s="50" t="s">
        <v>705</v>
      </c>
      <c r="D511" s="50" t="s">
        <v>714</v>
      </c>
      <c r="E511" s="50" t="s">
        <v>384</v>
      </c>
      <c r="F511" s="50" t="s">
        <v>384</v>
      </c>
      <c r="G511" s="50" t="s">
        <v>384</v>
      </c>
      <c r="H511" s="50" t="s">
        <v>384</v>
      </c>
      <c r="I511" s="50" t="s">
        <v>384</v>
      </c>
      <c r="J511" s="50" t="s">
        <v>1807</v>
      </c>
      <c r="K511" s="55" t="s">
        <v>384</v>
      </c>
      <c r="L511" s="56" t="s">
        <v>384</v>
      </c>
      <c r="M511" s="56" t="s">
        <v>384</v>
      </c>
      <c r="N511" s="54" t="s">
        <v>384</v>
      </c>
      <c r="O511" s="51" t="s">
        <v>384</v>
      </c>
      <c r="P511" s="51" t="s">
        <v>384</v>
      </c>
    </row>
    <row r="512" spans="1:16" ht="14" x14ac:dyDescent="0.15">
      <c r="A512" s="50" t="s">
        <v>1808</v>
      </c>
      <c r="B512" s="50">
        <v>1769</v>
      </c>
      <c r="C512" s="50" t="s">
        <v>705</v>
      </c>
      <c r="D512" s="50" t="s">
        <v>709</v>
      </c>
      <c r="E512" s="50" t="s">
        <v>710</v>
      </c>
      <c r="F512" s="50" t="s">
        <v>711</v>
      </c>
      <c r="G512" s="50" t="s">
        <v>384</v>
      </c>
      <c r="H512" s="50" t="s">
        <v>384</v>
      </c>
      <c r="I512" s="50" t="s">
        <v>384</v>
      </c>
      <c r="J512" s="50" t="s">
        <v>1809</v>
      </c>
      <c r="K512" s="55">
        <v>0.89402700000000002</v>
      </c>
      <c r="L512" s="56" t="s">
        <v>4167</v>
      </c>
      <c r="M512" s="56" t="s">
        <v>3777</v>
      </c>
      <c r="N512" s="54" t="s">
        <v>384</v>
      </c>
      <c r="O512" s="51" t="s">
        <v>384</v>
      </c>
      <c r="P512" s="51" t="s">
        <v>384</v>
      </c>
    </row>
    <row r="513" spans="1:16" ht="14" x14ac:dyDescent="0.15">
      <c r="A513" s="50" t="s">
        <v>1810</v>
      </c>
      <c r="B513" s="50">
        <v>1768</v>
      </c>
      <c r="C513" s="50" t="s">
        <v>705</v>
      </c>
      <c r="D513" s="50" t="s">
        <v>709</v>
      </c>
      <c r="E513" s="50" t="s">
        <v>710</v>
      </c>
      <c r="F513" s="50" t="s">
        <v>711</v>
      </c>
      <c r="G513" s="50" t="s">
        <v>954</v>
      </c>
      <c r="H513" s="50" t="s">
        <v>693</v>
      </c>
      <c r="I513" s="50" t="s">
        <v>384</v>
      </c>
      <c r="J513" s="50" t="s">
        <v>1811</v>
      </c>
      <c r="K513" s="55">
        <v>0.89976100000000003</v>
      </c>
      <c r="L513" s="56" t="s">
        <v>4168</v>
      </c>
      <c r="M513" s="56" t="s">
        <v>4134</v>
      </c>
      <c r="N513" s="54" t="s">
        <v>384</v>
      </c>
      <c r="O513" s="51" t="s">
        <v>384</v>
      </c>
      <c r="P513" s="51" t="s">
        <v>384</v>
      </c>
    </row>
    <row r="514" spans="1:16" ht="14" x14ac:dyDescent="0.15">
      <c r="A514" s="50" t="s">
        <v>1812</v>
      </c>
      <c r="B514" s="50">
        <v>1766</v>
      </c>
      <c r="C514" s="50" t="s">
        <v>705</v>
      </c>
      <c r="D514" s="50" t="s">
        <v>714</v>
      </c>
      <c r="E514" s="50" t="s">
        <v>715</v>
      </c>
      <c r="F514" s="50" t="s">
        <v>716</v>
      </c>
      <c r="G514" s="50" t="s">
        <v>384</v>
      </c>
      <c r="H514" s="50" t="s">
        <v>384</v>
      </c>
      <c r="I514" s="50" t="s">
        <v>384</v>
      </c>
      <c r="J514" s="50" t="s">
        <v>1813</v>
      </c>
      <c r="K514" s="55">
        <v>0.96741699999999997</v>
      </c>
      <c r="L514" s="56" t="s">
        <v>4169</v>
      </c>
      <c r="M514" s="56" t="s">
        <v>3698</v>
      </c>
      <c r="N514" s="54" t="s">
        <v>384</v>
      </c>
      <c r="O514" s="51" t="s">
        <v>384</v>
      </c>
      <c r="P514" s="51" t="s">
        <v>384</v>
      </c>
    </row>
    <row r="515" spans="1:16" ht="14" x14ac:dyDescent="0.15">
      <c r="A515" s="50" t="s">
        <v>1814</v>
      </c>
      <c r="B515" s="50">
        <v>1761</v>
      </c>
      <c r="C515" s="50" t="s">
        <v>705</v>
      </c>
      <c r="D515" s="50" t="s">
        <v>714</v>
      </c>
      <c r="E515" s="50" t="s">
        <v>384</v>
      </c>
      <c r="F515" s="50" t="s">
        <v>384</v>
      </c>
      <c r="G515" s="50" t="s">
        <v>384</v>
      </c>
      <c r="H515" s="50" t="s">
        <v>384</v>
      </c>
      <c r="I515" s="50" t="s">
        <v>384</v>
      </c>
      <c r="J515" s="50" t="s">
        <v>1815</v>
      </c>
      <c r="K515" s="55">
        <v>0.88487499999999997</v>
      </c>
      <c r="L515" s="56" t="s">
        <v>4170</v>
      </c>
      <c r="M515" s="56" t="s">
        <v>4012</v>
      </c>
      <c r="N515" s="54" t="s">
        <v>384</v>
      </c>
      <c r="O515" s="51" t="s">
        <v>384</v>
      </c>
      <c r="P515" s="51" t="s">
        <v>384</v>
      </c>
    </row>
    <row r="516" spans="1:16" ht="14" x14ac:dyDescent="0.15">
      <c r="A516" s="50" t="s">
        <v>1816</v>
      </c>
      <c r="B516" s="50">
        <v>1760</v>
      </c>
      <c r="C516" s="50" t="s">
        <v>705</v>
      </c>
      <c r="D516" s="50" t="s">
        <v>714</v>
      </c>
      <c r="E516" s="50" t="s">
        <v>715</v>
      </c>
      <c r="F516" s="50" t="s">
        <v>716</v>
      </c>
      <c r="G516" s="50" t="s">
        <v>384</v>
      </c>
      <c r="H516" s="50" t="s">
        <v>384</v>
      </c>
      <c r="I516" s="50" t="s">
        <v>384</v>
      </c>
      <c r="J516" s="50" t="s">
        <v>1817</v>
      </c>
      <c r="K516" s="55">
        <v>0.98573900000000003</v>
      </c>
      <c r="L516" s="56" t="s">
        <v>4171</v>
      </c>
      <c r="M516" s="56" t="s">
        <v>3688</v>
      </c>
      <c r="N516" s="54" t="s">
        <v>384</v>
      </c>
      <c r="O516" s="51" t="s">
        <v>384</v>
      </c>
      <c r="P516" s="51" t="s">
        <v>384</v>
      </c>
    </row>
    <row r="517" spans="1:16" ht="14" x14ac:dyDescent="0.15">
      <c r="A517" s="50" t="s">
        <v>1818</v>
      </c>
      <c r="B517" s="50">
        <v>1758</v>
      </c>
      <c r="C517" s="50" t="s">
        <v>705</v>
      </c>
      <c r="D517" s="50" t="s">
        <v>384</v>
      </c>
      <c r="E517" s="50" t="s">
        <v>384</v>
      </c>
      <c r="F517" s="50" t="s">
        <v>384</v>
      </c>
      <c r="G517" s="50" t="s">
        <v>384</v>
      </c>
      <c r="H517" s="50" t="s">
        <v>384</v>
      </c>
      <c r="I517" s="50" t="s">
        <v>328</v>
      </c>
      <c r="J517" s="50" t="s">
        <v>1819</v>
      </c>
      <c r="K517" s="55">
        <v>0.89062200000000002</v>
      </c>
      <c r="L517" s="56" t="s">
        <v>4172</v>
      </c>
      <c r="M517" s="56" t="s">
        <v>3694</v>
      </c>
      <c r="N517" s="54">
        <v>0.98040000000000005</v>
      </c>
      <c r="O517" s="51" t="s">
        <v>4396</v>
      </c>
      <c r="P517" s="51" t="s">
        <v>4397</v>
      </c>
    </row>
    <row r="518" spans="1:16" ht="14" x14ac:dyDescent="0.15">
      <c r="A518" s="50" t="s">
        <v>1820</v>
      </c>
      <c r="B518" s="50">
        <v>1757</v>
      </c>
      <c r="C518" s="50" t="s">
        <v>705</v>
      </c>
      <c r="D518" s="50" t="s">
        <v>714</v>
      </c>
      <c r="E518" s="50" t="s">
        <v>718</v>
      </c>
      <c r="F518" s="50" t="s">
        <v>719</v>
      </c>
      <c r="G518" s="50" t="s">
        <v>1049</v>
      </c>
      <c r="H518" s="50" t="s">
        <v>641</v>
      </c>
      <c r="I518" s="50" t="s">
        <v>346</v>
      </c>
      <c r="J518" s="50" t="s">
        <v>1821</v>
      </c>
      <c r="K518" s="55">
        <v>0.89081699999999997</v>
      </c>
      <c r="L518" s="56" t="s">
        <v>4173</v>
      </c>
      <c r="M518" s="56" t="s">
        <v>4174</v>
      </c>
      <c r="N518" s="54" t="s">
        <v>384</v>
      </c>
      <c r="O518" s="51" t="s">
        <v>384</v>
      </c>
      <c r="P518" s="51" t="s">
        <v>384</v>
      </c>
    </row>
    <row r="519" spans="1:16" ht="14" x14ac:dyDescent="0.15">
      <c r="A519" s="50" t="s">
        <v>1822</v>
      </c>
      <c r="B519" s="50">
        <v>1756</v>
      </c>
      <c r="C519" s="50" t="s">
        <v>705</v>
      </c>
      <c r="D519" s="50" t="s">
        <v>714</v>
      </c>
      <c r="E519" s="50" t="s">
        <v>384</v>
      </c>
      <c r="F519" s="50" t="s">
        <v>384</v>
      </c>
      <c r="G519" s="50" t="s">
        <v>384</v>
      </c>
      <c r="H519" s="50" t="s">
        <v>384</v>
      </c>
      <c r="I519" s="50" t="s">
        <v>384</v>
      </c>
      <c r="J519" s="50" t="s">
        <v>1823</v>
      </c>
      <c r="K519" s="55" t="s">
        <v>384</v>
      </c>
      <c r="L519" s="56" t="s">
        <v>384</v>
      </c>
      <c r="M519" s="56" t="s">
        <v>384</v>
      </c>
      <c r="N519" s="54" t="s">
        <v>384</v>
      </c>
      <c r="O519" s="51" t="s">
        <v>384</v>
      </c>
      <c r="P519" s="51" t="s">
        <v>384</v>
      </c>
    </row>
    <row r="520" spans="1:16" ht="14" x14ac:dyDescent="0.15">
      <c r="A520" s="50" t="s">
        <v>1824</v>
      </c>
      <c r="B520" s="50">
        <v>1755</v>
      </c>
      <c r="C520" s="50" t="s">
        <v>705</v>
      </c>
      <c r="D520" s="50" t="s">
        <v>709</v>
      </c>
      <c r="E520" s="50" t="s">
        <v>710</v>
      </c>
      <c r="F520" s="50" t="s">
        <v>711</v>
      </c>
      <c r="G520" s="50" t="s">
        <v>384</v>
      </c>
      <c r="H520" s="50" t="s">
        <v>384</v>
      </c>
      <c r="I520" s="50" t="s">
        <v>384</v>
      </c>
      <c r="J520" s="50" t="s">
        <v>1825</v>
      </c>
      <c r="K520" s="55">
        <v>0.826708</v>
      </c>
      <c r="L520" s="56" t="s">
        <v>4175</v>
      </c>
      <c r="M520" s="56" t="s">
        <v>3723</v>
      </c>
      <c r="N520" s="54" t="s">
        <v>384</v>
      </c>
      <c r="O520" s="51" t="s">
        <v>384</v>
      </c>
      <c r="P520" s="51" t="s">
        <v>384</v>
      </c>
    </row>
    <row r="521" spans="1:16" ht="14" x14ac:dyDescent="0.15">
      <c r="A521" s="50" t="s">
        <v>1826</v>
      </c>
      <c r="B521" s="50">
        <v>1753</v>
      </c>
      <c r="C521" s="50" t="s">
        <v>705</v>
      </c>
      <c r="D521" s="50" t="s">
        <v>706</v>
      </c>
      <c r="E521" s="50" t="s">
        <v>707</v>
      </c>
      <c r="F521" s="50" t="s">
        <v>1017</v>
      </c>
      <c r="G521" s="50" t="s">
        <v>1018</v>
      </c>
      <c r="H521" s="50" t="s">
        <v>686</v>
      </c>
      <c r="I521" s="50" t="s">
        <v>1019</v>
      </c>
      <c r="J521" s="50" t="s">
        <v>1827</v>
      </c>
      <c r="K521" s="55">
        <v>0.97821400000000003</v>
      </c>
      <c r="L521" s="56" t="s">
        <v>4176</v>
      </c>
      <c r="M521" s="56" t="s">
        <v>4177</v>
      </c>
      <c r="N521" s="54" t="s">
        <v>384</v>
      </c>
      <c r="O521" s="51" t="s">
        <v>384</v>
      </c>
      <c r="P521" s="51" t="s">
        <v>384</v>
      </c>
    </row>
    <row r="522" spans="1:16" ht="14" x14ac:dyDescent="0.15">
      <c r="A522" s="50" t="s">
        <v>1828</v>
      </c>
      <c r="B522" s="50">
        <v>1751</v>
      </c>
      <c r="C522" s="50" t="s">
        <v>384</v>
      </c>
      <c r="D522" s="50" t="s">
        <v>384</v>
      </c>
      <c r="E522" s="50" t="s">
        <v>384</v>
      </c>
      <c r="F522" s="50" t="s">
        <v>384</v>
      </c>
      <c r="G522" s="50" t="s">
        <v>384</v>
      </c>
      <c r="H522" s="50" t="s">
        <v>384</v>
      </c>
      <c r="I522" s="50" t="s">
        <v>384</v>
      </c>
      <c r="J522" s="50" t="s">
        <v>1829</v>
      </c>
      <c r="K522" s="55" t="s">
        <v>384</v>
      </c>
      <c r="L522" s="56" t="s">
        <v>384</v>
      </c>
      <c r="M522" s="56" t="s">
        <v>384</v>
      </c>
      <c r="N522" s="54" t="s">
        <v>384</v>
      </c>
      <c r="O522" s="51" t="s">
        <v>384</v>
      </c>
      <c r="P522" s="51" t="s">
        <v>384</v>
      </c>
    </row>
    <row r="523" spans="1:16" ht="14" x14ac:dyDescent="0.15">
      <c r="A523" s="50" t="s">
        <v>1830</v>
      </c>
      <c r="B523" s="50">
        <v>1750</v>
      </c>
      <c r="C523" s="50" t="s">
        <v>705</v>
      </c>
      <c r="D523" s="50" t="s">
        <v>384</v>
      </c>
      <c r="E523" s="50" t="s">
        <v>384</v>
      </c>
      <c r="F523" s="50" t="s">
        <v>384</v>
      </c>
      <c r="G523" s="50" t="s">
        <v>384</v>
      </c>
      <c r="H523" s="50" t="s">
        <v>384</v>
      </c>
      <c r="I523" s="50" t="s">
        <v>384</v>
      </c>
      <c r="J523" s="50" t="s">
        <v>1831</v>
      </c>
      <c r="K523" s="55">
        <v>0.907223</v>
      </c>
      <c r="L523" s="56" t="s">
        <v>4178</v>
      </c>
      <c r="M523" s="56" t="s">
        <v>4165</v>
      </c>
      <c r="N523" s="54" t="s">
        <v>384</v>
      </c>
      <c r="O523" s="51" t="s">
        <v>384</v>
      </c>
      <c r="P523" s="51" t="s">
        <v>384</v>
      </c>
    </row>
    <row r="524" spans="1:16" ht="14" x14ac:dyDescent="0.15">
      <c r="A524" s="50" t="s">
        <v>1832</v>
      </c>
      <c r="B524" s="50">
        <v>1750</v>
      </c>
      <c r="C524" s="50" t="s">
        <v>705</v>
      </c>
      <c r="D524" s="50" t="s">
        <v>714</v>
      </c>
      <c r="E524" s="50" t="s">
        <v>715</v>
      </c>
      <c r="F524" s="50" t="s">
        <v>716</v>
      </c>
      <c r="G524" s="50" t="s">
        <v>985</v>
      </c>
      <c r="H524" s="50" t="s">
        <v>665</v>
      </c>
      <c r="I524" s="50" t="s">
        <v>338</v>
      </c>
      <c r="J524" s="50" t="s">
        <v>1833</v>
      </c>
      <c r="K524" s="55">
        <v>0.96580200000000005</v>
      </c>
      <c r="L524" s="56" t="s">
        <v>4179</v>
      </c>
      <c r="M524" s="56" t="s">
        <v>4180</v>
      </c>
      <c r="N524" s="54" t="s">
        <v>384</v>
      </c>
      <c r="O524" s="51" t="s">
        <v>384</v>
      </c>
      <c r="P524" s="51" t="s">
        <v>384</v>
      </c>
    </row>
    <row r="525" spans="1:16" ht="14" x14ac:dyDescent="0.15">
      <c r="A525" s="50" t="s">
        <v>1834</v>
      </c>
      <c r="B525" s="50">
        <v>1744</v>
      </c>
      <c r="C525" s="50" t="s">
        <v>384</v>
      </c>
      <c r="D525" s="50" t="s">
        <v>384</v>
      </c>
      <c r="E525" s="50" t="s">
        <v>384</v>
      </c>
      <c r="F525" s="50" t="s">
        <v>384</v>
      </c>
      <c r="G525" s="50" t="s">
        <v>384</v>
      </c>
      <c r="H525" s="50" t="s">
        <v>384</v>
      </c>
      <c r="I525" s="50" t="s">
        <v>384</v>
      </c>
      <c r="J525" s="50" t="s">
        <v>1835</v>
      </c>
      <c r="K525" s="55">
        <v>0.91410100000000005</v>
      </c>
      <c r="L525" s="56" t="s">
        <v>4181</v>
      </c>
      <c r="M525" s="56" t="s">
        <v>4165</v>
      </c>
      <c r="N525" s="54" t="s">
        <v>384</v>
      </c>
      <c r="O525" s="51" t="s">
        <v>384</v>
      </c>
      <c r="P525" s="51" t="s">
        <v>384</v>
      </c>
    </row>
    <row r="526" spans="1:16" ht="14" x14ac:dyDescent="0.15">
      <c r="A526" s="50" t="s">
        <v>1836</v>
      </c>
      <c r="B526" s="50">
        <v>1743</v>
      </c>
      <c r="C526" s="50" t="s">
        <v>384</v>
      </c>
      <c r="D526" s="50" t="s">
        <v>384</v>
      </c>
      <c r="E526" s="50" t="s">
        <v>384</v>
      </c>
      <c r="F526" s="50" t="s">
        <v>384</v>
      </c>
      <c r="G526" s="50" t="s">
        <v>384</v>
      </c>
      <c r="H526" s="50" t="s">
        <v>384</v>
      </c>
      <c r="I526" s="50" t="s">
        <v>384</v>
      </c>
      <c r="J526" s="50" t="s">
        <v>1837</v>
      </c>
      <c r="K526" s="55" t="s">
        <v>384</v>
      </c>
      <c r="L526" s="56" t="s">
        <v>384</v>
      </c>
      <c r="M526" s="56" t="s">
        <v>384</v>
      </c>
      <c r="N526" s="54" t="s">
        <v>384</v>
      </c>
      <c r="O526" s="51" t="s">
        <v>384</v>
      </c>
      <c r="P526" s="51" t="s">
        <v>384</v>
      </c>
    </row>
    <row r="527" spans="1:16" ht="14" x14ac:dyDescent="0.15">
      <c r="A527" s="50" t="s">
        <v>1838</v>
      </c>
      <c r="B527" s="50">
        <v>1738</v>
      </c>
      <c r="C527" s="50" t="s">
        <v>705</v>
      </c>
      <c r="D527" s="50" t="s">
        <v>706</v>
      </c>
      <c r="E527" s="50" t="s">
        <v>384</v>
      </c>
      <c r="F527" s="50" t="s">
        <v>384</v>
      </c>
      <c r="G527" s="50" t="s">
        <v>384</v>
      </c>
      <c r="H527" s="50" t="s">
        <v>384</v>
      </c>
      <c r="I527" s="50" t="s">
        <v>384</v>
      </c>
      <c r="J527" s="50" t="s">
        <v>1839</v>
      </c>
      <c r="K527" s="55">
        <v>0.94342499999999996</v>
      </c>
      <c r="L527" s="56" t="s">
        <v>4182</v>
      </c>
      <c r="M527" s="56" t="s">
        <v>4183</v>
      </c>
      <c r="N527" s="54" t="s">
        <v>384</v>
      </c>
      <c r="O527" s="51" t="s">
        <v>384</v>
      </c>
      <c r="P527" s="51" t="s">
        <v>384</v>
      </c>
    </row>
    <row r="528" spans="1:16" ht="14" x14ac:dyDescent="0.15">
      <c r="A528" s="50" t="s">
        <v>1840</v>
      </c>
      <c r="B528" s="50">
        <v>1736</v>
      </c>
      <c r="C528" s="50" t="s">
        <v>705</v>
      </c>
      <c r="D528" s="50" t="s">
        <v>1076</v>
      </c>
      <c r="E528" s="50" t="s">
        <v>384</v>
      </c>
      <c r="F528" s="50" t="s">
        <v>384</v>
      </c>
      <c r="G528" s="50" t="s">
        <v>384</v>
      </c>
      <c r="H528" s="50" t="s">
        <v>384</v>
      </c>
      <c r="I528" s="50" t="s">
        <v>384</v>
      </c>
      <c r="J528" s="50" t="s">
        <v>1841</v>
      </c>
      <c r="K528" s="55">
        <v>0.994668</v>
      </c>
      <c r="L528" s="56" t="s">
        <v>4184</v>
      </c>
      <c r="M528" s="56" t="s">
        <v>4185</v>
      </c>
      <c r="N528" s="54" t="s">
        <v>384</v>
      </c>
      <c r="O528" s="51" t="s">
        <v>384</v>
      </c>
      <c r="P528" s="51" t="s">
        <v>384</v>
      </c>
    </row>
    <row r="529" spans="1:16" ht="14" x14ac:dyDescent="0.15">
      <c r="A529" s="50" t="s">
        <v>1842</v>
      </c>
      <c r="B529" s="50">
        <v>1736</v>
      </c>
      <c r="C529" s="50" t="s">
        <v>705</v>
      </c>
      <c r="D529" s="50" t="s">
        <v>709</v>
      </c>
      <c r="E529" s="50" t="s">
        <v>710</v>
      </c>
      <c r="F529" s="50" t="s">
        <v>711</v>
      </c>
      <c r="G529" s="50" t="s">
        <v>954</v>
      </c>
      <c r="H529" s="50" t="s">
        <v>693</v>
      </c>
      <c r="I529" s="50" t="s">
        <v>1843</v>
      </c>
      <c r="J529" s="50" t="s">
        <v>1844</v>
      </c>
      <c r="K529" s="55" t="s">
        <v>384</v>
      </c>
      <c r="L529" s="56" t="s">
        <v>384</v>
      </c>
      <c r="M529" s="56" t="s">
        <v>384</v>
      </c>
      <c r="N529" s="54" t="s">
        <v>384</v>
      </c>
      <c r="O529" s="51" t="s">
        <v>384</v>
      </c>
      <c r="P529" s="51" t="s">
        <v>384</v>
      </c>
    </row>
    <row r="530" spans="1:16" ht="14" x14ac:dyDescent="0.15">
      <c r="A530" s="50" t="s">
        <v>1845</v>
      </c>
      <c r="B530" s="50">
        <v>1732</v>
      </c>
      <c r="C530" s="50" t="s">
        <v>705</v>
      </c>
      <c r="D530" s="50" t="s">
        <v>714</v>
      </c>
      <c r="E530" s="50" t="s">
        <v>384</v>
      </c>
      <c r="F530" s="50" t="s">
        <v>384</v>
      </c>
      <c r="G530" s="50" t="s">
        <v>384</v>
      </c>
      <c r="H530" s="50" t="s">
        <v>384</v>
      </c>
      <c r="I530" s="50" t="s">
        <v>384</v>
      </c>
      <c r="J530" s="50" t="s">
        <v>1846</v>
      </c>
      <c r="K530" s="55">
        <v>0.811334</v>
      </c>
      <c r="L530" s="56" t="s">
        <v>4186</v>
      </c>
      <c r="M530" s="56" t="s">
        <v>4165</v>
      </c>
      <c r="N530" s="54" t="s">
        <v>384</v>
      </c>
      <c r="O530" s="51" t="s">
        <v>384</v>
      </c>
      <c r="P530" s="51" t="s">
        <v>384</v>
      </c>
    </row>
    <row r="531" spans="1:16" ht="14" x14ac:dyDescent="0.15">
      <c r="A531" s="50" t="s">
        <v>1847</v>
      </c>
      <c r="B531" s="50">
        <v>1729</v>
      </c>
      <c r="C531" s="50" t="s">
        <v>705</v>
      </c>
      <c r="D531" s="50" t="s">
        <v>714</v>
      </c>
      <c r="E531" s="50" t="s">
        <v>715</v>
      </c>
      <c r="F531" s="50" t="s">
        <v>716</v>
      </c>
      <c r="G531" s="50" t="s">
        <v>384</v>
      </c>
      <c r="H531" s="50" t="s">
        <v>384</v>
      </c>
      <c r="I531" s="50" t="s">
        <v>384</v>
      </c>
      <c r="J531" s="50" t="s">
        <v>1848</v>
      </c>
      <c r="K531" s="55">
        <v>0.96955999999999998</v>
      </c>
      <c r="L531" s="56" t="s">
        <v>4187</v>
      </c>
      <c r="M531" s="56" t="s">
        <v>4188</v>
      </c>
      <c r="N531" s="54" t="s">
        <v>384</v>
      </c>
      <c r="O531" s="51" t="s">
        <v>384</v>
      </c>
      <c r="P531" s="51" t="s">
        <v>384</v>
      </c>
    </row>
    <row r="532" spans="1:16" ht="14" x14ac:dyDescent="0.15">
      <c r="A532" s="50" t="s">
        <v>1849</v>
      </c>
      <c r="B532" s="50">
        <v>1719</v>
      </c>
      <c r="C532" s="50" t="s">
        <v>705</v>
      </c>
      <c r="D532" s="50" t="s">
        <v>714</v>
      </c>
      <c r="E532" s="50" t="s">
        <v>715</v>
      </c>
      <c r="F532" s="50" t="s">
        <v>716</v>
      </c>
      <c r="G532" s="50" t="s">
        <v>744</v>
      </c>
      <c r="H532" s="50" t="s">
        <v>659</v>
      </c>
      <c r="I532" s="50" t="s">
        <v>384</v>
      </c>
      <c r="J532" s="50" t="s">
        <v>1850</v>
      </c>
      <c r="K532" s="55">
        <v>0.97417500000000001</v>
      </c>
      <c r="L532" s="56" t="s">
        <v>4189</v>
      </c>
      <c r="M532" s="56" t="s">
        <v>4141</v>
      </c>
      <c r="N532" s="54" t="s">
        <v>384</v>
      </c>
      <c r="O532" s="51" t="s">
        <v>384</v>
      </c>
      <c r="P532" s="51" t="s">
        <v>384</v>
      </c>
    </row>
    <row r="533" spans="1:16" ht="14" x14ac:dyDescent="0.15">
      <c r="A533" s="50" t="s">
        <v>1851</v>
      </c>
      <c r="B533" s="50">
        <v>1719</v>
      </c>
      <c r="C533" s="50" t="s">
        <v>705</v>
      </c>
      <c r="D533" s="50" t="s">
        <v>714</v>
      </c>
      <c r="E533" s="50" t="s">
        <v>384</v>
      </c>
      <c r="F533" s="50" t="s">
        <v>384</v>
      </c>
      <c r="G533" s="50" t="s">
        <v>384</v>
      </c>
      <c r="H533" s="50" t="s">
        <v>384</v>
      </c>
      <c r="I533" s="50" t="s">
        <v>384</v>
      </c>
      <c r="J533" s="50" t="s">
        <v>1852</v>
      </c>
      <c r="K533" s="55" t="s">
        <v>384</v>
      </c>
      <c r="L533" s="56" t="s">
        <v>384</v>
      </c>
      <c r="M533" s="56" t="s">
        <v>384</v>
      </c>
      <c r="N533" s="54" t="s">
        <v>384</v>
      </c>
      <c r="O533" s="51" t="s">
        <v>384</v>
      </c>
      <c r="P533" s="51" t="s">
        <v>384</v>
      </c>
    </row>
    <row r="534" spans="1:16" ht="14" x14ac:dyDescent="0.15">
      <c r="A534" s="50" t="s">
        <v>1853</v>
      </c>
      <c r="B534" s="50">
        <v>1719</v>
      </c>
      <c r="C534" s="50" t="s">
        <v>705</v>
      </c>
      <c r="D534" s="50" t="s">
        <v>709</v>
      </c>
      <c r="E534" s="50" t="s">
        <v>710</v>
      </c>
      <c r="F534" s="50" t="s">
        <v>711</v>
      </c>
      <c r="G534" s="50" t="s">
        <v>384</v>
      </c>
      <c r="H534" s="50" t="s">
        <v>384</v>
      </c>
      <c r="I534" s="50" t="s">
        <v>384</v>
      </c>
      <c r="J534" s="50" t="s">
        <v>1854</v>
      </c>
      <c r="K534" s="55">
        <v>0.95087299999999997</v>
      </c>
      <c r="L534" s="56" t="s">
        <v>4190</v>
      </c>
      <c r="M534" s="56" t="s">
        <v>4191</v>
      </c>
      <c r="N534" s="54" t="s">
        <v>384</v>
      </c>
      <c r="O534" s="51" t="s">
        <v>384</v>
      </c>
      <c r="P534" s="51" t="s">
        <v>384</v>
      </c>
    </row>
    <row r="535" spans="1:16" ht="14" x14ac:dyDescent="0.15">
      <c r="A535" s="50" t="s">
        <v>1855</v>
      </c>
      <c r="B535" s="50">
        <v>1713</v>
      </c>
      <c r="C535" s="50" t="s">
        <v>705</v>
      </c>
      <c r="D535" s="50" t="s">
        <v>714</v>
      </c>
      <c r="E535" s="50" t="s">
        <v>715</v>
      </c>
      <c r="F535" s="50" t="s">
        <v>716</v>
      </c>
      <c r="G535" s="50" t="s">
        <v>384</v>
      </c>
      <c r="H535" s="50" t="s">
        <v>384</v>
      </c>
      <c r="I535" s="50" t="s">
        <v>384</v>
      </c>
      <c r="J535" s="50" t="s">
        <v>1856</v>
      </c>
      <c r="K535" s="55">
        <v>0.92601900000000004</v>
      </c>
      <c r="L535" s="56" t="s">
        <v>4192</v>
      </c>
      <c r="M535" s="56" t="s">
        <v>3698</v>
      </c>
      <c r="N535" s="54" t="s">
        <v>384</v>
      </c>
      <c r="O535" s="51" t="s">
        <v>384</v>
      </c>
      <c r="P535" s="51" t="s">
        <v>384</v>
      </c>
    </row>
    <row r="536" spans="1:16" ht="14" x14ac:dyDescent="0.15">
      <c r="A536" s="50" t="s">
        <v>1857</v>
      </c>
      <c r="B536" s="50">
        <v>1711</v>
      </c>
      <c r="C536" s="50" t="s">
        <v>705</v>
      </c>
      <c r="D536" s="50" t="s">
        <v>714</v>
      </c>
      <c r="E536" s="50" t="s">
        <v>715</v>
      </c>
      <c r="F536" s="50" t="s">
        <v>716</v>
      </c>
      <c r="G536" s="50" t="s">
        <v>1135</v>
      </c>
      <c r="H536" s="50" t="s">
        <v>676</v>
      </c>
      <c r="I536" s="50" t="s">
        <v>1136</v>
      </c>
      <c r="J536" s="50" t="s">
        <v>1858</v>
      </c>
      <c r="K536" s="55">
        <v>0.93668499999999999</v>
      </c>
      <c r="L536" s="56" t="s">
        <v>4193</v>
      </c>
      <c r="M536" s="56" t="s">
        <v>4194</v>
      </c>
      <c r="N536" s="54" t="s">
        <v>384</v>
      </c>
      <c r="O536" s="51" t="s">
        <v>384</v>
      </c>
      <c r="P536" s="51" t="s">
        <v>384</v>
      </c>
    </row>
    <row r="537" spans="1:16" ht="14" x14ac:dyDescent="0.15">
      <c r="A537" s="50" t="s">
        <v>1859</v>
      </c>
      <c r="B537" s="50">
        <v>1710</v>
      </c>
      <c r="C537" s="50" t="s">
        <v>705</v>
      </c>
      <c r="D537" s="50" t="s">
        <v>714</v>
      </c>
      <c r="E537" s="50" t="s">
        <v>915</v>
      </c>
      <c r="F537" s="50" t="s">
        <v>916</v>
      </c>
      <c r="G537" s="50" t="s">
        <v>917</v>
      </c>
      <c r="H537" s="50" t="s">
        <v>675</v>
      </c>
      <c r="I537" s="50" t="s">
        <v>384</v>
      </c>
      <c r="J537" s="50" t="s">
        <v>1860</v>
      </c>
      <c r="K537" s="55">
        <v>0.96980500000000003</v>
      </c>
      <c r="L537" s="56" t="s">
        <v>4195</v>
      </c>
      <c r="M537" s="56" t="s">
        <v>4196</v>
      </c>
      <c r="N537" s="54">
        <v>0.97500600000000004</v>
      </c>
      <c r="O537" s="51" t="s">
        <v>4453</v>
      </c>
      <c r="P537" s="51" t="s">
        <v>4454</v>
      </c>
    </row>
    <row r="538" spans="1:16" ht="14" x14ac:dyDescent="0.15">
      <c r="A538" s="50" t="s">
        <v>1861</v>
      </c>
      <c r="B538" s="50">
        <v>1709</v>
      </c>
      <c r="C538" s="50" t="s">
        <v>705</v>
      </c>
      <c r="D538" s="50" t="s">
        <v>709</v>
      </c>
      <c r="E538" s="50" t="s">
        <v>710</v>
      </c>
      <c r="F538" s="50" t="s">
        <v>711</v>
      </c>
      <c r="G538" s="50" t="s">
        <v>384</v>
      </c>
      <c r="H538" s="50" t="s">
        <v>384</v>
      </c>
      <c r="I538" s="50" t="s">
        <v>939</v>
      </c>
      <c r="J538" s="50" t="s">
        <v>1862</v>
      </c>
      <c r="K538" s="55">
        <v>0.89688199999999996</v>
      </c>
      <c r="L538" s="56" t="s">
        <v>4197</v>
      </c>
      <c r="M538" s="56" t="s">
        <v>3777</v>
      </c>
      <c r="N538" s="54" t="s">
        <v>384</v>
      </c>
      <c r="O538" s="51" t="s">
        <v>384</v>
      </c>
      <c r="P538" s="51" t="s">
        <v>384</v>
      </c>
    </row>
    <row r="539" spans="1:16" ht="14" x14ac:dyDescent="0.15">
      <c r="A539" s="50" t="s">
        <v>1863</v>
      </c>
      <c r="B539" s="50">
        <v>1708</v>
      </c>
      <c r="C539" s="50" t="s">
        <v>705</v>
      </c>
      <c r="D539" s="50" t="s">
        <v>714</v>
      </c>
      <c r="E539" s="50" t="s">
        <v>715</v>
      </c>
      <c r="F539" s="50" t="s">
        <v>716</v>
      </c>
      <c r="G539" s="50" t="s">
        <v>985</v>
      </c>
      <c r="H539" s="50" t="s">
        <v>665</v>
      </c>
      <c r="I539" s="50" t="s">
        <v>384</v>
      </c>
      <c r="J539" s="50" t="s">
        <v>1864</v>
      </c>
      <c r="K539" s="55">
        <v>0.90010999999999997</v>
      </c>
      <c r="L539" s="56" t="s">
        <v>4198</v>
      </c>
      <c r="M539" s="56" t="s">
        <v>4199</v>
      </c>
      <c r="N539" s="54" t="s">
        <v>384</v>
      </c>
      <c r="O539" s="51" t="s">
        <v>384</v>
      </c>
      <c r="P539" s="51" t="s">
        <v>384</v>
      </c>
    </row>
    <row r="540" spans="1:16" ht="14" x14ac:dyDescent="0.15">
      <c r="A540" s="50" t="s">
        <v>1865</v>
      </c>
      <c r="B540" s="50">
        <v>1705</v>
      </c>
      <c r="C540" s="50" t="s">
        <v>705</v>
      </c>
      <c r="D540" s="50" t="s">
        <v>714</v>
      </c>
      <c r="E540" s="50" t="s">
        <v>715</v>
      </c>
      <c r="F540" s="50" t="s">
        <v>716</v>
      </c>
      <c r="G540" s="50" t="s">
        <v>384</v>
      </c>
      <c r="H540" s="50" t="s">
        <v>384</v>
      </c>
      <c r="I540" s="50" t="s">
        <v>384</v>
      </c>
      <c r="J540" s="50" t="s">
        <v>1866</v>
      </c>
      <c r="K540" s="55">
        <v>0.96640599999999999</v>
      </c>
      <c r="L540" s="56" t="s">
        <v>4200</v>
      </c>
      <c r="M540" s="56" t="s">
        <v>3812</v>
      </c>
      <c r="N540" s="54" t="s">
        <v>384</v>
      </c>
      <c r="O540" s="51" t="s">
        <v>384</v>
      </c>
      <c r="P540" s="51" t="s">
        <v>384</v>
      </c>
    </row>
    <row r="541" spans="1:16" ht="14" x14ac:dyDescent="0.15">
      <c r="A541" s="50" t="s">
        <v>1867</v>
      </c>
      <c r="B541" s="50">
        <v>1703</v>
      </c>
      <c r="C541" s="50" t="s">
        <v>705</v>
      </c>
      <c r="D541" s="50" t="s">
        <v>384</v>
      </c>
      <c r="E541" s="50" t="s">
        <v>384</v>
      </c>
      <c r="F541" s="50" t="s">
        <v>384</v>
      </c>
      <c r="G541" s="50" t="s">
        <v>384</v>
      </c>
      <c r="H541" s="50" t="s">
        <v>384</v>
      </c>
      <c r="I541" s="50" t="s">
        <v>384</v>
      </c>
      <c r="J541" s="50" t="s">
        <v>1868</v>
      </c>
      <c r="K541" s="55">
        <v>0.88824199999999998</v>
      </c>
      <c r="L541" s="56" t="s">
        <v>4201</v>
      </c>
      <c r="M541" s="56" t="s">
        <v>4202</v>
      </c>
      <c r="N541" s="54" t="s">
        <v>384</v>
      </c>
      <c r="O541" s="51" t="s">
        <v>384</v>
      </c>
      <c r="P541" s="51" t="s">
        <v>384</v>
      </c>
    </row>
    <row r="542" spans="1:16" ht="14" x14ac:dyDescent="0.15">
      <c r="A542" s="50" t="s">
        <v>1869</v>
      </c>
      <c r="B542" s="50">
        <v>1701</v>
      </c>
      <c r="C542" s="50" t="s">
        <v>705</v>
      </c>
      <c r="D542" s="50" t="s">
        <v>714</v>
      </c>
      <c r="E542" s="50" t="s">
        <v>715</v>
      </c>
      <c r="F542" s="50" t="s">
        <v>716</v>
      </c>
      <c r="G542" s="50" t="s">
        <v>384</v>
      </c>
      <c r="H542" s="50" t="s">
        <v>384</v>
      </c>
      <c r="I542" s="50" t="s">
        <v>384</v>
      </c>
      <c r="J542" s="50" t="s">
        <v>1870</v>
      </c>
      <c r="K542" s="55">
        <v>0.93743500000000002</v>
      </c>
      <c r="L542" s="56" t="s">
        <v>4203</v>
      </c>
      <c r="M542" s="56" t="s">
        <v>3814</v>
      </c>
      <c r="N542" s="54" t="s">
        <v>384</v>
      </c>
      <c r="O542" s="51" t="s">
        <v>384</v>
      </c>
      <c r="P542" s="51" t="s">
        <v>384</v>
      </c>
    </row>
    <row r="543" spans="1:16" ht="14" x14ac:dyDescent="0.15">
      <c r="A543" s="50" t="s">
        <v>1871</v>
      </c>
      <c r="B543" s="50">
        <v>1699</v>
      </c>
      <c r="C543" s="50" t="s">
        <v>705</v>
      </c>
      <c r="D543" s="50" t="s">
        <v>709</v>
      </c>
      <c r="E543" s="50" t="s">
        <v>710</v>
      </c>
      <c r="F543" s="50" t="s">
        <v>711</v>
      </c>
      <c r="G543" s="50" t="s">
        <v>954</v>
      </c>
      <c r="H543" s="50" t="s">
        <v>693</v>
      </c>
      <c r="I543" s="50" t="s">
        <v>384</v>
      </c>
      <c r="J543" s="50" t="s">
        <v>1872</v>
      </c>
      <c r="K543" s="55">
        <v>0.97794400000000004</v>
      </c>
      <c r="L543" s="56" t="s">
        <v>4204</v>
      </c>
      <c r="M543" s="56" t="s">
        <v>4134</v>
      </c>
      <c r="N543" s="54" t="s">
        <v>384</v>
      </c>
      <c r="O543" s="51" t="s">
        <v>384</v>
      </c>
      <c r="P543" s="51" t="s">
        <v>384</v>
      </c>
    </row>
    <row r="544" spans="1:16" ht="14" x14ac:dyDescent="0.15">
      <c r="A544" s="50" t="s">
        <v>1873</v>
      </c>
      <c r="B544" s="50">
        <v>1698</v>
      </c>
      <c r="C544" s="50" t="s">
        <v>705</v>
      </c>
      <c r="D544" s="50" t="s">
        <v>714</v>
      </c>
      <c r="E544" s="50" t="s">
        <v>715</v>
      </c>
      <c r="F544" s="50" t="s">
        <v>716</v>
      </c>
      <c r="G544" s="50" t="s">
        <v>384</v>
      </c>
      <c r="H544" s="50" t="s">
        <v>384</v>
      </c>
      <c r="I544" s="50" t="s">
        <v>384</v>
      </c>
      <c r="J544" s="50" t="s">
        <v>1874</v>
      </c>
      <c r="K544" s="55" t="s">
        <v>384</v>
      </c>
      <c r="L544" s="56" t="s">
        <v>384</v>
      </c>
      <c r="M544" s="56" t="s">
        <v>384</v>
      </c>
      <c r="N544" s="54" t="s">
        <v>384</v>
      </c>
      <c r="O544" s="51" t="s">
        <v>384</v>
      </c>
      <c r="P544" s="51" t="s">
        <v>384</v>
      </c>
    </row>
    <row r="545" spans="1:16" ht="14" x14ac:dyDescent="0.15">
      <c r="A545" s="50" t="s">
        <v>1875</v>
      </c>
      <c r="B545" s="50">
        <v>1698</v>
      </c>
      <c r="C545" s="50" t="s">
        <v>705</v>
      </c>
      <c r="D545" s="50" t="s">
        <v>384</v>
      </c>
      <c r="E545" s="50" t="s">
        <v>384</v>
      </c>
      <c r="F545" s="50" t="s">
        <v>384</v>
      </c>
      <c r="G545" s="50" t="s">
        <v>384</v>
      </c>
      <c r="H545" s="50" t="s">
        <v>384</v>
      </c>
      <c r="I545" s="50" t="s">
        <v>384</v>
      </c>
      <c r="J545" s="50" t="s">
        <v>1876</v>
      </c>
      <c r="K545" s="55" t="s">
        <v>384</v>
      </c>
      <c r="L545" s="56" t="s">
        <v>384</v>
      </c>
      <c r="M545" s="56" t="s">
        <v>384</v>
      </c>
      <c r="N545" s="54" t="s">
        <v>384</v>
      </c>
      <c r="O545" s="51" t="s">
        <v>384</v>
      </c>
      <c r="P545" s="51" t="s">
        <v>384</v>
      </c>
    </row>
    <row r="546" spans="1:16" ht="14" x14ac:dyDescent="0.15">
      <c r="A546" s="50" t="s">
        <v>1877</v>
      </c>
      <c r="B546" s="50">
        <v>1697</v>
      </c>
      <c r="C546" s="50" t="s">
        <v>705</v>
      </c>
      <c r="D546" s="50" t="s">
        <v>1076</v>
      </c>
      <c r="E546" s="50" t="s">
        <v>1221</v>
      </c>
      <c r="F546" s="50" t="s">
        <v>384</v>
      </c>
      <c r="G546" s="50" t="s">
        <v>384</v>
      </c>
      <c r="H546" s="50" t="s">
        <v>384</v>
      </c>
      <c r="I546" s="50" t="s">
        <v>384</v>
      </c>
      <c r="J546" s="50" t="s">
        <v>1878</v>
      </c>
      <c r="K546" s="55">
        <v>0.94556899999999999</v>
      </c>
      <c r="L546" s="56" t="s">
        <v>4205</v>
      </c>
      <c r="M546" s="56" t="s">
        <v>4185</v>
      </c>
      <c r="N546" s="54" t="s">
        <v>384</v>
      </c>
      <c r="O546" s="51" t="s">
        <v>384</v>
      </c>
      <c r="P546" s="51" t="s">
        <v>384</v>
      </c>
    </row>
    <row r="547" spans="1:16" ht="14" x14ac:dyDescent="0.15">
      <c r="A547" s="50" t="s">
        <v>1879</v>
      </c>
      <c r="B547" s="50">
        <v>1694</v>
      </c>
      <c r="C547" s="50" t="s">
        <v>705</v>
      </c>
      <c r="D547" s="50" t="s">
        <v>714</v>
      </c>
      <c r="E547" s="50" t="s">
        <v>715</v>
      </c>
      <c r="F547" s="50" t="s">
        <v>716</v>
      </c>
      <c r="G547" s="50" t="s">
        <v>985</v>
      </c>
      <c r="H547" s="50" t="s">
        <v>665</v>
      </c>
      <c r="I547" s="50" t="s">
        <v>384</v>
      </c>
      <c r="J547" s="50" t="s">
        <v>1880</v>
      </c>
      <c r="K547" s="55" t="s">
        <v>384</v>
      </c>
      <c r="L547" s="56" t="s">
        <v>384</v>
      </c>
      <c r="M547" s="56" t="s">
        <v>384</v>
      </c>
      <c r="N547" s="54" t="s">
        <v>384</v>
      </c>
      <c r="O547" s="51" t="s">
        <v>384</v>
      </c>
      <c r="P547" s="51" t="s">
        <v>384</v>
      </c>
    </row>
    <row r="548" spans="1:16" ht="14" x14ac:dyDescent="0.15">
      <c r="A548" s="50" t="s">
        <v>1881</v>
      </c>
      <c r="B548" s="50">
        <v>1694</v>
      </c>
      <c r="C548" s="50" t="s">
        <v>705</v>
      </c>
      <c r="D548" s="50" t="s">
        <v>384</v>
      </c>
      <c r="E548" s="50" t="s">
        <v>384</v>
      </c>
      <c r="F548" s="50" t="s">
        <v>384</v>
      </c>
      <c r="G548" s="50" t="s">
        <v>384</v>
      </c>
      <c r="H548" s="50" t="s">
        <v>384</v>
      </c>
      <c r="I548" s="50" t="s">
        <v>384</v>
      </c>
      <c r="J548" s="50" t="s">
        <v>1882</v>
      </c>
      <c r="K548" s="55" t="s">
        <v>384</v>
      </c>
      <c r="L548" s="56" t="s">
        <v>384</v>
      </c>
      <c r="M548" s="56" t="s">
        <v>384</v>
      </c>
      <c r="N548" s="54" t="s">
        <v>384</v>
      </c>
      <c r="O548" s="51" t="s">
        <v>384</v>
      </c>
      <c r="P548" s="51" t="s">
        <v>384</v>
      </c>
    </row>
    <row r="549" spans="1:16" ht="14" x14ac:dyDescent="0.15">
      <c r="A549" s="50" t="s">
        <v>1883</v>
      </c>
      <c r="B549" s="50">
        <v>1689</v>
      </c>
      <c r="C549" s="50" t="s">
        <v>705</v>
      </c>
      <c r="D549" s="50" t="s">
        <v>709</v>
      </c>
      <c r="E549" s="50" t="s">
        <v>710</v>
      </c>
      <c r="F549" s="50" t="s">
        <v>711</v>
      </c>
      <c r="G549" s="50" t="s">
        <v>721</v>
      </c>
      <c r="H549" s="50" t="s">
        <v>384</v>
      </c>
      <c r="I549" s="50" t="s">
        <v>1884</v>
      </c>
      <c r="J549" s="50" t="s">
        <v>1885</v>
      </c>
      <c r="K549" s="55">
        <v>0.96152700000000002</v>
      </c>
      <c r="L549" s="56" t="s">
        <v>4206</v>
      </c>
      <c r="M549" s="56" t="s">
        <v>4207</v>
      </c>
      <c r="N549" s="54" t="s">
        <v>384</v>
      </c>
      <c r="O549" s="51" t="s">
        <v>384</v>
      </c>
      <c r="P549" s="51" t="s">
        <v>384</v>
      </c>
    </row>
    <row r="550" spans="1:16" ht="14" x14ac:dyDescent="0.15">
      <c r="A550" s="50" t="s">
        <v>1886</v>
      </c>
      <c r="B550" s="50">
        <v>1685</v>
      </c>
      <c r="C550" s="50" t="s">
        <v>705</v>
      </c>
      <c r="D550" s="50" t="s">
        <v>709</v>
      </c>
      <c r="E550" s="50" t="s">
        <v>710</v>
      </c>
      <c r="F550" s="50" t="s">
        <v>711</v>
      </c>
      <c r="G550" s="50" t="s">
        <v>954</v>
      </c>
      <c r="H550" s="50" t="s">
        <v>384</v>
      </c>
      <c r="I550" s="50" t="s">
        <v>384</v>
      </c>
      <c r="J550" s="50" t="s">
        <v>1887</v>
      </c>
      <c r="K550" s="55">
        <v>0.99909700000000001</v>
      </c>
      <c r="L550" s="56" t="s">
        <v>4208</v>
      </c>
      <c r="M550" s="56" t="s">
        <v>4209</v>
      </c>
      <c r="N550" s="54" t="s">
        <v>384</v>
      </c>
      <c r="O550" s="51" t="s">
        <v>384</v>
      </c>
      <c r="P550" s="51" t="s">
        <v>384</v>
      </c>
    </row>
    <row r="551" spans="1:16" ht="14" x14ac:dyDescent="0.15">
      <c r="A551" s="50" t="s">
        <v>1888</v>
      </c>
      <c r="B551" s="50">
        <v>1685</v>
      </c>
      <c r="C551" s="50" t="s">
        <v>705</v>
      </c>
      <c r="D551" s="50" t="s">
        <v>714</v>
      </c>
      <c r="E551" s="50" t="s">
        <v>715</v>
      </c>
      <c r="F551" s="50" t="s">
        <v>716</v>
      </c>
      <c r="G551" s="50" t="s">
        <v>985</v>
      </c>
      <c r="H551" s="50" t="s">
        <v>665</v>
      </c>
      <c r="I551" s="50" t="s">
        <v>338</v>
      </c>
      <c r="J551" s="50" t="s">
        <v>1889</v>
      </c>
      <c r="K551" s="55">
        <v>0.94101299999999999</v>
      </c>
      <c r="L551" s="56" t="s">
        <v>4210</v>
      </c>
      <c r="M551" s="56" t="s">
        <v>4180</v>
      </c>
      <c r="N551" s="54">
        <v>0.95620099999999997</v>
      </c>
      <c r="O551" s="51" t="s">
        <v>4430</v>
      </c>
      <c r="P551" s="51" t="s">
        <v>4428</v>
      </c>
    </row>
    <row r="552" spans="1:16" ht="14" x14ac:dyDescent="0.15">
      <c r="A552" s="50" t="s">
        <v>1890</v>
      </c>
      <c r="B552" s="50">
        <v>1684</v>
      </c>
      <c r="C552" s="50" t="s">
        <v>705</v>
      </c>
      <c r="D552" s="50" t="s">
        <v>714</v>
      </c>
      <c r="E552" s="50" t="s">
        <v>715</v>
      </c>
      <c r="F552" s="50" t="s">
        <v>716</v>
      </c>
      <c r="G552" s="50" t="s">
        <v>384</v>
      </c>
      <c r="H552" s="50" t="s">
        <v>384</v>
      </c>
      <c r="I552" s="50" t="s">
        <v>384</v>
      </c>
      <c r="J552" s="50" t="s">
        <v>1891</v>
      </c>
      <c r="K552" s="55">
        <v>0.93489</v>
      </c>
      <c r="L552" s="56" t="s">
        <v>4211</v>
      </c>
      <c r="M552" s="56" t="s">
        <v>3810</v>
      </c>
      <c r="N552" s="54" t="s">
        <v>384</v>
      </c>
      <c r="O552" s="51" t="s">
        <v>384</v>
      </c>
      <c r="P552" s="51" t="s">
        <v>384</v>
      </c>
    </row>
    <row r="553" spans="1:16" ht="14" x14ac:dyDescent="0.15">
      <c r="A553" s="50" t="s">
        <v>1892</v>
      </c>
      <c r="B553" s="50">
        <v>1680</v>
      </c>
      <c r="C553" s="50" t="s">
        <v>705</v>
      </c>
      <c r="D553" s="50" t="s">
        <v>714</v>
      </c>
      <c r="E553" s="50" t="s">
        <v>715</v>
      </c>
      <c r="F553" s="50" t="s">
        <v>716</v>
      </c>
      <c r="G553" s="50" t="s">
        <v>384</v>
      </c>
      <c r="H553" s="50" t="s">
        <v>384</v>
      </c>
      <c r="I553" s="50" t="s">
        <v>384</v>
      </c>
      <c r="J553" s="50" t="s">
        <v>1893</v>
      </c>
      <c r="K553" s="55" t="s">
        <v>384</v>
      </c>
      <c r="L553" s="56" t="s">
        <v>384</v>
      </c>
      <c r="M553" s="56" t="s">
        <v>384</v>
      </c>
      <c r="N553" s="54" t="s">
        <v>384</v>
      </c>
      <c r="O553" s="51" t="s">
        <v>384</v>
      </c>
      <c r="P553" s="51" t="s">
        <v>384</v>
      </c>
    </row>
    <row r="554" spans="1:16" ht="14" x14ac:dyDescent="0.15">
      <c r="A554" s="50" t="s">
        <v>1894</v>
      </c>
      <c r="B554" s="50">
        <v>1676</v>
      </c>
      <c r="C554" s="50" t="s">
        <v>705</v>
      </c>
      <c r="D554" s="50" t="s">
        <v>714</v>
      </c>
      <c r="E554" s="50" t="s">
        <v>715</v>
      </c>
      <c r="F554" s="50" t="s">
        <v>716</v>
      </c>
      <c r="G554" s="50" t="s">
        <v>384</v>
      </c>
      <c r="H554" s="50" t="s">
        <v>384</v>
      </c>
      <c r="I554" s="50" t="s">
        <v>384</v>
      </c>
      <c r="J554" s="50" t="s">
        <v>1895</v>
      </c>
      <c r="K554" s="55">
        <v>0.92562999999999995</v>
      </c>
      <c r="L554" s="56" t="s">
        <v>4212</v>
      </c>
      <c r="M554" s="56" t="s">
        <v>3810</v>
      </c>
      <c r="N554" s="54" t="s">
        <v>384</v>
      </c>
      <c r="O554" s="51" t="s">
        <v>384</v>
      </c>
      <c r="P554" s="51" t="s">
        <v>384</v>
      </c>
    </row>
    <row r="555" spans="1:16" ht="14" x14ac:dyDescent="0.15">
      <c r="A555" s="50" t="s">
        <v>1896</v>
      </c>
      <c r="B555" s="50">
        <v>1668</v>
      </c>
      <c r="C555" s="50" t="s">
        <v>705</v>
      </c>
      <c r="D555" s="50" t="s">
        <v>714</v>
      </c>
      <c r="E555" s="50" t="s">
        <v>715</v>
      </c>
      <c r="F555" s="50" t="s">
        <v>716</v>
      </c>
      <c r="G555" s="50" t="s">
        <v>384</v>
      </c>
      <c r="H555" s="50" t="s">
        <v>384</v>
      </c>
      <c r="I555" s="50" t="s">
        <v>384</v>
      </c>
      <c r="J555" s="50" t="s">
        <v>1897</v>
      </c>
      <c r="K555" s="55">
        <v>0.91968399999999995</v>
      </c>
      <c r="L555" s="56" t="s">
        <v>4213</v>
      </c>
      <c r="M555" s="56" t="s">
        <v>3688</v>
      </c>
      <c r="N555" s="54" t="s">
        <v>384</v>
      </c>
      <c r="O555" s="51" t="s">
        <v>384</v>
      </c>
      <c r="P555" s="51" t="s">
        <v>384</v>
      </c>
    </row>
    <row r="556" spans="1:16" ht="14" x14ac:dyDescent="0.15">
      <c r="A556" s="50" t="s">
        <v>1898</v>
      </c>
      <c r="B556" s="50">
        <v>1667</v>
      </c>
      <c r="C556" s="50" t="s">
        <v>705</v>
      </c>
      <c r="D556" s="50" t="s">
        <v>714</v>
      </c>
      <c r="E556" s="50" t="s">
        <v>715</v>
      </c>
      <c r="F556" s="50" t="s">
        <v>716</v>
      </c>
      <c r="G556" s="50" t="s">
        <v>731</v>
      </c>
      <c r="H556" s="50" t="s">
        <v>384</v>
      </c>
      <c r="I556" s="50" t="s">
        <v>384</v>
      </c>
      <c r="J556" s="50" t="s">
        <v>1899</v>
      </c>
      <c r="K556" s="55">
        <v>0.93047800000000003</v>
      </c>
      <c r="L556" s="56" t="s">
        <v>4214</v>
      </c>
      <c r="M556" s="56" t="s">
        <v>3838</v>
      </c>
      <c r="N556" s="54" t="s">
        <v>384</v>
      </c>
      <c r="O556" s="51" t="s">
        <v>384</v>
      </c>
      <c r="P556" s="51" t="s">
        <v>384</v>
      </c>
    </row>
    <row r="557" spans="1:16" ht="14" x14ac:dyDescent="0.15">
      <c r="A557" s="50" t="s">
        <v>1900</v>
      </c>
      <c r="B557" s="50">
        <v>1663</v>
      </c>
      <c r="C557" s="50" t="s">
        <v>705</v>
      </c>
      <c r="D557" s="50" t="s">
        <v>714</v>
      </c>
      <c r="E557" s="50" t="s">
        <v>715</v>
      </c>
      <c r="F557" s="50" t="s">
        <v>716</v>
      </c>
      <c r="G557" s="50" t="s">
        <v>384</v>
      </c>
      <c r="H557" s="50" t="s">
        <v>384</v>
      </c>
      <c r="I557" s="50" t="s">
        <v>384</v>
      </c>
      <c r="J557" s="50" t="s">
        <v>1901</v>
      </c>
      <c r="K557" s="55">
        <v>0.89915599999999996</v>
      </c>
      <c r="L557" s="56" t="s">
        <v>4215</v>
      </c>
      <c r="M557" s="56" t="s">
        <v>3688</v>
      </c>
      <c r="N557" s="54" t="s">
        <v>384</v>
      </c>
      <c r="O557" s="51" t="s">
        <v>384</v>
      </c>
      <c r="P557" s="51" t="s">
        <v>384</v>
      </c>
    </row>
    <row r="558" spans="1:16" ht="14" x14ac:dyDescent="0.15">
      <c r="A558" s="50" t="s">
        <v>1902</v>
      </c>
      <c r="B558" s="50">
        <v>1654</v>
      </c>
      <c r="C558" s="50" t="s">
        <v>705</v>
      </c>
      <c r="D558" s="50" t="s">
        <v>714</v>
      </c>
      <c r="E558" s="50" t="s">
        <v>384</v>
      </c>
      <c r="F558" s="50" t="s">
        <v>384</v>
      </c>
      <c r="G558" s="50" t="s">
        <v>384</v>
      </c>
      <c r="H558" s="50" t="s">
        <v>384</v>
      </c>
      <c r="I558" s="50" t="s">
        <v>384</v>
      </c>
      <c r="J558" s="50" t="s">
        <v>1903</v>
      </c>
      <c r="K558" s="55" t="s">
        <v>384</v>
      </c>
      <c r="L558" s="56" t="s">
        <v>384</v>
      </c>
      <c r="M558" s="56" t="s">
        <v>384</v>
      </c>
      <c r="N558" s="54" t="s">
        <v>384</v>
      </c>
      <c r="O558" s="51" t="s">
        <v>384</v>
      </c>
      <c r="P558" s="51" t="s">
        <v>384</v>
      </c>
    </row>
    <row r="559" spans="1:16" ht="14" x14ac:dyDescent="0.15">
      <c r="A559" s="50" t="s">
        <v>1904</v>
      </c>
      <c r="B559" s="50">
        <v>1647</v>
      </c>
      <c r="C559" s="50" t="s">
        <v>384</v>
      </c>
      <c r="D559" s="50" t="s">
        <v>384</v>
      </c>
      <c r="E559" s="50" t="s">
        <v>384</v>
      </c>
      <c r="F559" s="50" t="s">
        <v>384</v>
      </c>
      <c r="G559" s="50" t="s">
        <v>384</v>
      </c>
      <c r="H559" s="50" t="s">
        <v>384</v>
      </c>
      <c r="I559" s="50" t="s">
        <v>384</v>
      </c>
      <c r="J559" s="50" t="s">
        <v>1905</v>
      </c>
      <c r="K559" s="55">
        <v>0.84822900000000001</v>
      </c>
      <c r="L559" s="56" t="s">
        <v>4216</v>
      </c>
      <c r="M559" s="56" t="s">
        <v>4217</v>
      </c>
      <c r="N559" s="54" t="s">
        <v>384</v>
      </c>
      <c r="O559" s="51" t="s">
        <v>384</v>
      </c>
      <c r="P559" s="51" t="s">
        <v>384</v>
      </c>
    </row>
    <row r="560" spans="1:16" ht="14" x14ac:dyDescent="0.15">
      <c r="A560" s="50" t="s">
        <v>1906</v>
      </c>
      <c r="B560" s="50">
        <v>1645</v>
      </c>
      <c r="C560" s="50" t="s">
        <v>705</v>
      </c>
      <c r="D560" s="50" t="s">
        <v>384</v>
      </c>
      <c r="E560" s="50" t="s">
        <v>384</v>
      </c>
      <c r="F560" s="50" t="s">
        <v>384</v>
      </c>
      <c r="G560" s="50" t="s">
        <v>384</v>
      </c>
      <c r="H560" s="50" t="s">
        <v>384</v>
      </c>
      <c r="I560" s="50" t="s">
        <v>384</v>
      </c>
      <c r="J560" s="50" t="s">
        <v>1907</v>
      </c>
      <c r="K560" s="55" t="s">
        <v>384</v>
      </c>
      <c r="L560" s="56" t="s">
        <v>384</v>
      </c>
      <c r="M560" s="56" t="s">
        <v>384</v>
      </c>
      <c r="N560" s="54" t="s">
        <v>384</v>
      </c>
      <c r="O560" s="51" t="s">
        <v>384</v>
      </c>
      <c r="P560" s="51" t="s">
        <v>384</v>
      </c>
    </row>
    <row r="561" spans="1:16" ht="14" x14ac:dyDescent="0.15">
      <c r="A561" s="50" t="s">
        <v>1908</v>
      </c>
      <c r="B561" s="50">
        <v>1639</v>
      </c>
      <c r="C561" s="50" t="s">
        <v>705</v>
      </c>
      <c r="D561" s="50" t="s">
        <v>709</v>
      </c>
      <c r="E561" s="50" t="s">
        <v>710</v>
      </c>
      <c r="F561" s="50" t="s">
        <v>711</v>
      </c>
      <c r="G561" s="50" t="s">
        <v>384</v>
      </c>
      <c r="H561" s="50" t="s">
        <v>384</v>
      </c>
      <c r="I561" s="50" t="s">
        <v>384</v>
      </c>
      <c r="J561" s="50" t="s">
        <v>1909</v>
      </c>
      <c r="K561" s="55">
        <v>0.982016</v>
      </c>
      <c r="L561" s="56" t="s">
        <v>4218</v>
      </c>
      <c r="M561" s="56" t="s">
        <v>3723</v>
      </c>
      <c r="N561" s="54" t="s">
        <v>384</v>
      </c>
      <c r="O561" s="51" t="s">
        <v>384</v>
      </c>
      <c r="P561" s="51" t="s">
        <v>384</v>
      </c>
    </row>
    <row r="562" spans="1:16" ht="14" x14ac:dyDescent="0.15">
      <c r="A562" s="50" t="s">
        <v>1910</v>
      </c>
      <c r="B562" s="50">
        <v>1630</v>
      </c>
      <c r="C562" s="50" t="s">
        <v>705</v>
      </c>
      <c r="D562" s="50" t="s">
        <v>706</v>
      </c>
      <c r="E562" s="50" t="s">
        <v>1021</v>
      </c>
      <c r="F562" s="50" t="s">
        <v>1022</v>
      </c>
      <c r="G562" s="50" t="s">
        <v>1023</v>
      </c>
      <c r="H562" s="50" t="s">
        <v>690</v>
      </c>
      <c r="I562" s="50" t="s">
        <v>1024</v>
      </c>
      <c r="J562" s="50" t="s">
        <v>1911</v>
      </c>
      <c r="K562" s="55">
        <v>0.89574100000000001</v>
      </c>
      <c r="L562" s="56" t="s">
        <v>4219</v>
      </c>
      <c r="M562" s="56" t="s">
        <v>4220</v>
      </c>
      <c r="N562" s="54" t="s">
        <v>384</v>
      </c>
      <c r="O562" s="51" t="s">
        <v>384</v>
      </c>
      <c r="P562" s="51" t="s">
        <v>384</v>
      </c>
    </row>
    <row r="563" spans="1:16" ht="14" x14ac:dyDescent="0.15">
      <c r="A563" s="50" t="s">
        <v>1912</v>
      </c>
      <c r="B563" s="50">
        <v>1627</v>
      </c>
      <c r="C563" s="50" t="s">
        <v>705</v>
      </c>
      <c r="D563" s="50" t="s">
        <v>709</v>
      </c>
      <c r="E563" s="50" t="s">
        <v>710</v>
      </c>
      <c r="F563" s="50" t="s">
        <v>711</v>
      </c>
      <c r="G563" s="50" t="s">
        <v>954</v>
      </c>
      <c r="H563" s="50" t="s">
        <v>693</v>
      </c>
      <c r="I563" s="50" t="s">
        <v>384</v>
      </c>
      <c r="J563" s="50" t="s">
        <v>1913</v>
      </c>
      <c r="K563" s="55">
        <v>0.97736599999999996</v>
      </c>
      <c r="L563" s="56" t="s">
        <v>4221</v>
      </c>
      <c r="M563" s="56" t="s">
        <v>4134</v>
      </c>
      <c r="N563" s="54" t="s">
        <v>384</v>
      </c>
      <c r="O563" s="51" t="s">
        <v>384</v>
      </c>
      <c r="P563" s="51" t="s">
        <v>384</v>
      </c>
    </row>
    <row r="564" spans="1:16" ht="14" x14ac:dyDescent="0.15">
      <c r="A564" s="50" t="s">
        <v>1914</v>
      </c>
      <c r="B564" s="50">
        <v>1627</v>
      </c>
      <c r="C564" s="50" t="s">
        <v>705</v>
      </c>
      <c r="D564" s="50" t="s">
        <v>714</v>
      </c>
      <c r="E564" s="50" t="s">
        <v>715</v>
      </c>
      <c r="F564" s="50" t="s">
        <v>716</v>
      </c>
      <c r="G564" s="50" t="s">
        <v>384</v>
      </c>
      <c r="H564" s="50" t="s">
        <v>384</v>
      </c>
      <c r="I564" s="50" t="s">
        <v>384</v>
      </c>
      <c r="J564" s="50" t="s">
        <v>1915</v>
      </c>
      <c r="K564" s="55">
        <v>0.92384999999999995</v>
      </c>
      <c r="L564" s="56" t="s">
        <v>4222</v>
      </c>
      <c r="M564" s="56" t="s">
        <v>3814</v>
      </c>
      <c r="N564" s="54" t="s">
        <v>384</v>
      </c>
      <c r="O564" s="51" t="s">
        <v>384</v>
      </c>
      <c r="P564" s="51" t="s">
        <v>384</v>
      </c>
    </row>
    <row r="565" spans="1:16" ht="14" x14ac:dyDescent="0.15">
      <c r="A565" s="50" t="s">
        <v>1916</v>
      </c>
      <c r="B565" s="50">
        <v>1625</v>
      </c>
      <c r="C565" s="50" t="s">
        <v>705</v>
      </c>
      <c r="D565" s="50" t="s">
        <v>709</v>
      </c>
      <c r="E565" s="50" t="s">
        <v>710</v>
      </c>
      <c r="F565" s="50" t="s">
        <v>711</v>
      </c>
      <c r="G565" s="50" t="s">
        <v>384</v>
      </c>
      <c r="H565" s="50" t="s">
        <v>384</v>
      </c>
      <c r="I565" s="50" t="s">
        <v>384</v>
      </c>
      <c r="J565" s="50" t="s">
        <v>1917</v>
      </c>
      <c r="K565" s="55">
        <v>0.94529399999999997</v>
      </c>
      <c r="L565" s="56" t="s">
        <v>4223</v>
      </c>
      <c r="M565" s="56" t="s">
        <v>3723</v>
      </c>
      <c r="N565" s="54" t="s">
        <v>384</v>
      </c>
      <c r="O565" s="51" t="s">
        <v>384</v>
      </c>
      <c r="P565" s="51" t="s">
        <v>384</v>
      </c>
    </row>
    <row r="566" spans="1:16" ht="14" x14ac:dyDescent="0.15">
      <c r="A566" s="50" t="s">
        <v>1918</v>
      </c>
      <c r="B566" s="50">
        <v>1621</v>
      </c>
      <c r="C566" s="50" t="s">
        <v>384</v>
      </c>
      <c r="D566" s="50" t="s">
        <v>384</v>
      </c>
      <c r="E566" s="50" t="s">
        <v>384</v>
      </c>
      <c r="F566" s="50" t="s">
        <v>384</v>
      </c>
      <c r="G566" s="50" t="s">
        <v>384</v>
      </c>
      <c r="H566" s="50" t="s">
        <v>384</v>
      </c>
      <c r="I566" s="50" t="s">
        <v>384</v>
      </c>
      <c r="J566" s="50" t="s">
        <v>1919</v>
      </c>
      <c r="K566" s="55">
        <v>0.91223200000000004</v>
      </c>
      <c r="L566" s="56" t="s">
        <v>4224</v>
      </c>
      <c r="M566" s="56" t="s">
        <v>4165</v>
      </c>
      <c r="N566" s="54" t="s">
        <v>384</v>
      </c>
      <c r="O566" s="51" t="s">
        <v>384</v>
      </c>
      <c r="P566" s="51" t="s">
        <v>384</v>
      </c>
    </row>
    <row r="567" spans="1:16" ht="14" x14ac:dyDescent="0.15">
      <c r="A567" s="50" t="s">
        <v>1920</v>
      </c>
      <c r="B567" s="50">
        <v>1618</v>
      </c>
      <c r="C567" s="50" t="s">
        <v>705</v>
      </c>
      <c r="D567" s="50" t="s">
        <v>714</v>
      </c>
      <c r="E567" s="50" t="s">
        <v>715</v>
      </c>
      <c r="F567" s="50" t="s">
        <v>716</v>
      </c>
      <c r="G567" s="50" t="s">
        <v>882</v>
      </c>
      <c r="H567" s="50" t="s">
        <v>384</v>
      </c>
      <c r="I567" s="50" t="s">
        <v>384</v>
      </c>
      <c r="J567" s="50" t="s">
        <v>1921</v>
      </c>
      <c r="K567" s="55">
        <v>0.97351200000000004</v>
      </c>
      <c r="L567" s="56" t="s">
        <v>4225</v>
      </c>
      <c r="M567" s="56" t="s">
        <v>4035</v>
      </c>
      <c r="N567" s="54" t="s">
        <v>384</v>
      </c>
      <c r="O567" s="51" t="s">
        <v>384</v>
      </c>
      <c r="P567" s="51" t="s">
        <v>384</v>
      </c>
    </row>
    <row r="568" spans="1:16" ht="14" x14ac:dyDescent="0.15">
      <c r="A568" s="50" t="s">
        <v>1922</v>
      </c>
      <c r="B568" s="50">
        <v>1614</v>
      </c>
      <c r="C568" s="50" t="s">
        <v>705</v>
      </c>
      <c r="D568" s="50" t="s">
        <v>714</v>
      </c>
      <c r="E568" s="50" t="s">
        <v>715</v>
      </c>
      <c r="F568" s="50" t="s">
        <v>716</v>
      </c>
      <c r="G568" s="50" t="s">
        <v>384</v>
      </c>
      <c r="H568" s="50" t="s">
        <v>384</v>
      </c>
      <c r="I568" s="50" t="s">
        <v>384</v>
      </c>
      <c r="J568" s="50" t="s">
        <v>1923</v>
      </c>
      <c r="K568" s="55" t="s">
        <v>384</v>
      </c>
      <c r="L568" s="56" t="s">
        <v>384</v>
      </c>
      <c r="M568" s="56" t="s">
        <v>384</v>
      </c>
      <c r="N568" s="54" t="s">
        <v>384</v>
      </c>
      <c r="O568" s="51" t="s">
        <v>384</v>
      </c>
      <c r="P568" s="51" t="s">
        <v>384</v>
      </c>
    </row>
    <row r="569" spans="1:16" ht="14" x14ac:dyDescent="0.15">
      <c r="A569" s="50" t="s">
        <v>1924</v>
      </c>
      <c r="B569" s="50">
        <v>1612</v>
      </c>
      <c r="C569" s="50" t="s">
        <v>705</v>
      </c>
      <c r="D569" s="50" t="s">
        <v>714</v>
      </c>
      <c r="E569" s="50" t="s">
        <v>384</v>
      </c>
      <c r="F569" s="50" t="s">
        <v>384</v>
      </c>
      <c r="G569" s="50" t="s">
        <v>384</v>
      </c>
      <c r="H569" s="50" t="s">
        <v>384</v>
      </c>
      <c r="I569" s="50" t="s">
        <v>384</v>
      </c>
      <c r="J569" s="50" t="s">
        <v>1925</v>
      </c>
      <c r="K569" s="55">
        <v>0.98056299999999996</v>
      </c>
      <c r="L569" s="56" t="s">
        <v>4226</v>
      </c>
      <c r="M569" s="56" t="s">
        <v>4227</v>
      </c>
      <c r="N569" s="54" t="s">
        <v>384</v>
      </c>
      <c r="O569" s="51" t="s">
        <v>384</v>
      </c>
      <c r="P569" s="51" t="s">
        <v>384</v>
      </c>
    </row>
    <row r="570" spans="1:16" ht="14" x14ac:dyDescent="0.15">
      <c r="A570" s="50" t="s">
        <v>1926</v>
      </c>
      <c r="B570" s="50">
        <v>1611</v>
      </c>
      <c r="C570" s="50" t="s">
        <v>705</v>
      </c>
      <c r="D570" s="50" t="s">
        <v>714</v>
      </c>
      <c r="E570" s="50" t="s">
        <v>384</v>
      </c>
      <c r="F570" s="50" t="s">
        <v>384</v>
      </c>
      <c r="G570" s="50" t="s">
        <v>384</v>
      </c>
      <c r="H570" s="50" t="s">
        <v>384</v>
      </c>
      <c r="I570" s="50" t="s">
        <v>384</v>
      </c>
      <c r="J570" s="50" t="s">
        <v>1927</v>
      </c>
      <c r="K570" s="55">
        <v>0.82352599999999998</v>
      </c>
      <c r="L570" s="56" t="s">
        <v>4228</v>
      </c>
      <c r="M570" s="56" t="s">
        <v>4165</v>
      </c>
      <c r="N570" s="54" t="s">
        <v>384</v>
      </c>
      <c r="O570" s="51" t="s">
        <v>384</v>
      </c>
      <c r="P570" s="51" t="s">
        <v>384</v>
      </c>
    </row>
    <row r="571" spans="1:16" ht="14" x14ac:dyDescent="0.15">
      <c r="A571" s="50" t="s">
        <v>1928</v>
      </c>
      <c r="B571" s="50">
        <v>1610</v>
      </c>
      <c r="C571" s="50" t="s">
        <v>705</v>
      </c>
      <c r="D571" s="50" t="s">
        <v>714</v>
      </c>
      <c r="E571" s="50" t="s">
        <v>384</v>
      </c>
      <c r="F571" s="50" t="s">
        <v>384</v>
      </c>
      <c r="G571" s="50" t="s">
        <v>384</v>
      </c>
      <c r="H571" s="50" t="s">
        <v>384</v>
      </c>
      <c r="I571" s="50" t="s">
        <v>384</v>
      </c>
      <c r="J571" s="50" t="s">
        <v>1929</v>
      </c>
      <c r="K571" s="55">
        <v>0.89534000000000002</v>
      </c>
      <c r="L571" s="56" t="s">
        <v>4229</v>
      </c>
      <c r="M571" s="56" t="s">
        <v>4012</v>
      </c>
      <c r="N571" s="54" t="s">
        <v>384</v>
      </c>
      <c r="O571" s="51" t="s">
        <v>384</v>
      </c>
      <c r="P571" s="51" t="s">
        <v>384</v>
      </c>
    </row>
    <row r="572" spans="1:16" ht="14" x14ac:dyDescent="0.15">
      <c r="A572" s="50" t="s">
        <v>1930</v>
      </c>
      <c r="B572" s="50">
        <v>1609</v>
      </c>
      <c r="C572" s="50" t="s">
        <v>705</v>
      </c>
      <c r="D572" s="50" t="s">
        <v>714</v>
      </c>
      <c r="E572" s="50" t="s">
        <v>715</v>
      </c>
      <c r="F572" s="50" t="s">
        <v>716</v>
      </c>
      <c r="G572" s="50" t="s">
        <v>384</v>
      </c>
      <c r="H572" s="50" t="s">
        <v>384</v>
      </c>
      <c r="I572" s="50" t="s">
        <v>384</v>
      </c>
      <c r="J572" s="50" t="s">
        <v>1931</v>
      </c>
      <c r="K572" s="55">
        <v>0.94453399999999998</v>
      </c>
      <c r="L572" s="56" t="s">
        <v>4230</v>
      </c>
      <c r="M572" s="56" t="s">
        <v>4231</v>
      </c>
      <c r="N572" s="54" t="s">
        <v>384</v>
      </c>
      <c r="O572" s="51" t="s">
        <v>384</v>
      </c>
      <c r="P572" s="51" t="s">
        <v>384</v>
      </c>
    </row>
    <row r="573" spans="1:16" ht="14" x14ac:dyDescent="0.15">
      <c r="A573" s="50" t="s">
        <v>1932</v>
      </c>
      <c r="B573" s="50">
        <v>1599</v>
      </c>
      <c r="C573" s="50" t="s">
        <v>705</v>
      </c>
      <c r="D573" s="50" t="s">
        <v>714</v>
      </c>
      <c r="E573" s="50" t="s">
        <v>384</v>
      </c>
      <c r="F573" s="50" t="s">
        <v>384</v>
      </c>
      <c r="G573" s="50" t="s">
        <v>384</v>
      </c>
      <c r="H573" s="50" t="s">
        <v>384</v>
      </c>
      <c r="I573" s="50" t="s">
        <v>384</v>
      </c>
      <c r="J573" s="50" t="s">
        <v>1933</v>
      </c>
      <c r="K573" s="55" t="s">
        <v>384</v>
      </c>
      <c r="L573" s="56" t="s">
        <v>384</v>
      </c>
      <c r="M573" s="56" t="s">
        <v>384</v>
      </c>
      <c r="N573" s="54" t="s">
        <v>384</v>
      </c>
      <c r="O573" s="51" t="s">
        <v>384</v>
      </c>
      <c r="P573" s="51" t="s">
        <v>384</v>
      </c>
    </row>
    <row r="574" spans="1:16" ht="14" x14ac:dyDescent="0.15">
      <c r="A574" s="50" t="s">
        <v>1934</v>
      </c>
      <c r="B574" s="50">
        <v>1595</v>
      </c>
      <c r="C574" s="50" t="s">
        <v>705</v>
      </c>
      <c r="D574" s="50" t="s">
        <v>384</v>
      </c>
      <c r="E574" s="50" t="s">
        <v>384</v>
      </c>
      <c r="F574" s="50" t="s">
        <v>384</v>
      </c>
      <c r="G574" s="50" t="s">
        <v>384</v>
      </c>
      <c r="H574" s="50" t="s">
        <v>384</v>
      </c>
      <c r="I574" s="50" t="s">
        <v>384</v>
      </c>
      <c r="J574" s="50" t="s">
        <v>1935</v>
      </c>
      <c r="K574" s="55">
        <v>0.75515299999999996</v>
      </c>
      <c r="L574" s="56" t="s">
        <v>4232</v>
      </c>
      <c r="M574" s="56" t="s">
        <v>4233</v>
      </c>
      <c r="N574" s="54" t="s">
        <v>384</v>
      </c>
      <c r="O574" s="51" t="s">
        <v>384</v>
      </c>
      <c r="P574" s="51" t="s">
        <v>384</v>
      </c>
    </row>
    <row r="575" spans="1:16" ht="14" x14ac:dyDescent="0.15">
      <c r="A575" s="50" t="s">
        <v>1936</v>
      </c>
      <c r="B575" s="50">
        <v>1594</v>
      </c>
      <c r="C575" s="50" t="s">
        <v>705</v>
      </c>
      <c r="D575" s="50" t="s">
        <v>709</v>
      </c>
      <c r="E575" s="50" t="s">
        <v>710</v>
      </c>
      <c r="F575" s="50" t="s">
        <v>711</v>
      </c>
      <c r="G575" s="50" t="s">
        <v>384</v>
      </c>
      <c r="H575" s="50" t="s">
        <v>384</v>
      </c>
      <c r="I575" s="50" t="s">
        <v>384</v>
      </c>
      <c r="J575" s="50" t="s">
        <v>1937</v>
      </c>
      <c r="K575" s="55">
        <v>0.95715300000000003</v>
      </c>
      <c r="L575" s="56" t="s">
        <v>4234</v>
      </c>
      <c r="M575" s="56" t="s">
        <v>3745</v>
      </c>
      <c r="N575" s="54" t="s">
        <v>384</v>
      </c>
      <c r="O575" s="51" t="s">
        <v>384</v>
      </c>
      <c r="P575" s="51" t="s">
        <v>384</v>
      </c>
    </row>
    <row r="576" spans="1:16" ht="14" x14ac:dyDescent="0.15">
      <c r="A576" s="50" t="s">
        <v>1938</v>
      </c>
      <c r="B576" s="50">
        <v>1592</v>
      </c>
      <c r="C576" s="50" t="s">
        <v>705</v>
      </c>
      <c r="D576" s="50" t="s">
        <v>714</v>
      </c>
      <c r="E576" s="50" t="s">
        <v>715</v>
      </c>
      <c r="F576" s="50" t="s">
        <v>716</v>
      </c>
      <c r="G576" s="50" t="s">
        <v>384</v>
      </c>
      <c r="H576" s="50" t="s">
        <v>384</v>
      </c>
      <c r="I576" s="50" t="s">
        <v>384</v>
      </c>
      <c r="J576" s="50" t="s">
        <v>1939</v>
      </c>
      <c r="K576" s="55" t="s">
        <v>384</v>
      </c>
      <c r="L576" s="56" t="s">
        <v>384</v>
      </c>
      <c r="M576" s="56" t="s">
        <v>384</v>
      </c>
      <c r="N576" s="54" t="s">
        <v>384</v>
      </c>
      <c r="O576" s="51" t="s">
        <v>384</v>
      </c>
      <c r="P576" s="51" t="s">
        <v>384</v>
      </c>
    </row>
    <row r="577" spans="1:16" ht="14" x14ac:dyDescent="0.15">
      <c r="A577" s="50" t="s">
        <v>1940</v>
      </c>
      <c r="B577" s="50">
        <v>1587</v>
      </c>
      <c r="C577" s="50" t="s">
        <v>705</v>
      </c>
      <c r="D577" s="50" t="s">
        <v>714</v>
      </c>
      <c r="E577" s="50" t="s">
        <v>715</v>
      </c>
      <c r="F577" s="50" t="s">
        <v>716</v>
      </c>
      <c r="G577" s="50" t="s">
        <v>384</v>
      </c>
      <c r="H577" s="50" t="s">
        <v>384</v>
      </c>
      <c r="I577" s="50" t="s">
        <v>384</v>
      </c>
      <c r="J577" s="50" t="s">
        <v>1941</v>
      </c>
      <c r="K577" s="55" t="s">
        <v>384</v>
      </c>
      <c r="L577" s="56" t="s">
        <v>384</v>
      </c>
      <c r="M577" s="56" t="s">
        <v>384</v>
      </c>
      <c r="N577" s="54" t="s">
        <v>384</v>
      </c>
      <c r="O577" s="51" t="s">
        <v>384</v>
      </c>
      <c r="P577" s="51" t="s">
        <v>384</v>
      </c>
    </row>
    <row r="578" spans="1:16" ht="14" x14ac:dyDescent="0.15">
      <c r="A578" s="50" t="s">
        <v>1942</v>
      </c>
      <c r="B578" s="50">
        <v>1573</v>
      </c>
      <c r="C578" s="50" t="s">
        <v>705</v>
      </c>
      <c r="D578" s="50" t="s">
        <v>714</v>
      </c>
      <c r="E578" s="50" t="s">
        <v>715</v>
      </c>
      <c r="F578" s="50" t="s">
        <v>716</v>
      </c>
      <c r="G578" s="50" t="s">
        <v>972</v>
      </c>
      <c r="H578" s="50" t="s">
        <v>639</v>
      </c>
      <c r="I578" s="50" t="s">
        <v>384</v>
      </c>
      <c r="J578" s="50" t="s">
        <v>1943</v>
      </c>
      <c r="K578" s="55" t="s">
        <v>384</v>
      </c>
      <c r="L578" s="56" t="s">
        <v>384</v>
      </c>
      <c r="M578" s="56" t="s">
        <v>384</v>
      </c>
      <c r="N578" s="54" t="s">
        <v>384</v>
      </c>
      <c r="O578" s="51" t="s">
        <v>384</v>
      </c>
      <c r="P578" s="51" t="s">
        <v>384</v>
      </c>
    </row>
    <row r="579" spans="1:16" ht="14" x14ac:dyDescent="0.15">
      <c r="A579" s="50" t="s">
        <v>1944</v>
      </c>
      <c r="B579" s="50">
        <v>1571</v>
      </c>
      <c r="C579" s="50" t="s">
        <v>705</v>
      </c>
      <c r="D579" s="50" t="s">
        <v>714</v>
      </c>
      <c r="E579" s="50" t="s">
        <v>384</v>
      </c>
      <c r="F579" s="50" t="s">
        <v>384</v>
      </c>
      <c r="G579" s="50" t="s">
        <v>384</v>
      </c>
      <c r="H579" s="50" t="s">
        <v>384</v>
      </c>
      <c r="I579" s="50" t="s">
        <v>384</v>
      </c>
      <c r="J579" s="50" t="s">
        <v>1945</v>
      </c>
      <c r="K579" s="55">
        <v>0.93113500000000005</v>
      </c>
      <c r="L579" s="56" t="s">
        <v>4235</v>
      </c>
      <c r="M579" s="56" t="s">
        <v>3810</v>
      </c>
      <c r="N579" s="54" t="s">
        <v>384</v>
      </c>
      <c r="O579" s="51" t="s">
        <v>384</v>
      </c>
      <c r="P579" s="51" t="s">
        <v>384</v>
      </c>
    </row>
    <row r="580" spans="1:16" ht="14" x14ac:dyDescent="0.15">
      <c r="A580" s="50" t="s">
        <v>1946</v>
      </c>
      <c r="B580" s="50">
        <v>1567</v>
      </c>
      <c r="C580" s="50" t="s">
        <v>384</v>
      </c>
      <c r="D580" s="50" t="s">
        <v>384</v>
      </c>
      <c r="E580" s="50" t="s">
        <v>384</v>
      </c>
      <c r="F580" s="50" t="s">
        <v>384</v>
      </c>
      <c r="G580" s="50" t="s">
        <v>384</v>
      </c>
      <c r="H580" s="50" t="s">
        <v>384</v>
      </c>
      <c r="I580" s="50" t="s">
        <v>384</v>
      </c>
      <c r="J580" s="50" t="s">
        <v>1947</v>
      </c>
      <c r="K580" s="55">
        <v>0.91989799999999999</v>
      </c>
      <c r="L580" s="56" t="s">
        <v>4236</v>
      </c>
      <c r="M580" s="56" t="s">
        <v>4217</v>
      </c>
      <c r="N580" s="54" t="s">
        <v>384</v>
      </c>
      <c r="O580" s="51" t="s">
        <v>384</v>
      </c>
      <c r="P580" s="51" t="s">
        <v>384</v>
      </c>
    </row>
    <row r="581" spans="1:16" ht="14" x14ac:dyDescent="0.15">
      <c r="A581" s="50" t="s">
        <v>1948</v>
      </c>
      <c r="B581" s="50">
        <v>1567</v>
      </c>
      <c r="C581" s="50" t="s">
        <v>705</v>
      </c>
      <c r="D581" s="50" t="s">
        <v>714</v>
      </c>
      <c r="E581" s="50" t="s">
        <v>384</v>
      </c>
      <c r="F581" s="50" t="s">
        <v>384</v>
      </c>
      <c r="G581" s="50" t="s">
        <v>384</v>
      </c>
      <c r="H581" s="50" t="s">
        <v>384</v>
      </c>
      <c r="I581" s="50" t="s">
        <v>384</v>
      </c>
      <c r="J581" s="50" t="s">
        <v>1949</v>
      </c>
      <c r="K581" s="55">
        <v>0.96905600000000003</v>
      </c>
      <c r="L581" s="56" t="s">
        <v>4237</v>
      </c>
      <c r="M581" s="56" t="s">
        <v>4012</v>
      </c>
      <c r="N581" s="54" t="s">
        <v>384</v>
      </c>
      <c r="O581" s="51" t="s">
        <v>384</v>
      </c>
      <c r="P581" s="51" t="s">
        <v>384</v>
      </c>
    </row>
    <row r="582" spans="1:16" ht="14" x14ac:dyDescent="0.15">
      <c r="A582" s="50" t="s">
        <v>1950</v>
      </c>
      <c r="B582" s="50">
        <v>1567</v>
      </c>
      <c r="C582" s="50" t="s">
        <v>384</v>
      </c>
      <c r="D582" s="50" t="s">
        <v>384</v>
      </c>
      <c r="E582" s="50" t="s">
        <v>384</v>
      </c>
      <c r="F582" s="50" t="s">
        <v>384</v>
      </c>
      <c r="G582" s="50" t="s">
        <v>384</v>
      </c>
      <c r="H582" s="50" t="s">
        <v>384</v>
      </c>
      <c r="I582" s="50" t="s">
        <v>384</v>
      </c>
      <c r="J582" s="50" t="s">
        <v>1951</v>
      </c>
      <c r="K582" s="55">
        <v>0.98493799999999998</v>
      </c>
      <c r="L582" s="56" t="s">
        <v>4238</v>
      </c>
      <c r="M582" s="56" t="s">
        <v>4165</v>
      </c>
      <c r="N582" s="54" t="s">
        <v>384</v>
      </c>
      <c r="O582" s="51" t="s">
        <v>384</v>
      </c>
      <c r="P582" s="51" t="s">
        <v>384</v>
      </c>
    </row>
    <row r="583" spans="1:16" ht="14" x14ac:dyDescent="0.15">
      <c r="A583" s="50" t="s">
        <v>1952</v>
      </c>
      <c r="B583" s="50">
        <v>1565</v>
      </c>
      <c r="C583" s="50" t="s">
        <v>705</v>
      </c>
      <c r="D583" s="50" t="s">
        <v>709</v>
      </c>
      <c r="E583" s="50" t="s">
        <v>710</v>
      </c>
      <c r="F583" s="50" t="s">
        <v>711</v>
      </c>
      <c r="G583" s="50" t="s">
        <v>721</v>
      </c>
      <c r="H583" s="50" t="s">
        <v>384</v>
      </c>
      <c r="I583" s="50" t="s">
        <v>384</v>
      </c>
      <c r="J583" s="50" t="s">
        <v>1953</v>
      </c>
      <c r="K583" s="55">
        <v>0.94381599999999999</v>
      </c>
      <c r="L583" s="56" t="s">
        <v>4239</v>
      </c>
      <c r="M583" s="56" t="s">
        <v>3930</v>
      </c>
      <c r="N583" s="54" t="s">
        <v>384</v>
      </c>
      <c r="O583" s="51" t="s">
        <v>384</v>
      </c>
      <c r="P583" s="51" t="s">
        <v>384</v>
      </c>
    </row>
    <row r="584" spans="1:16" ht="14" x14ac:dyDescent="0.15">
      <c r="A584" s="50" t="s">
        <v>1954</v>
      </c>
      <c r="B584" s="50">
        <v>1562</v>
      </c>
      <c r="C584" s="50" t="s">
        <v>384</v>
      </c>
      <c r="D584" s="50" t="s">
        <v>384</v>
      </c>
      <c r="E584" s="50" t="s">
        <v>384</v>
      </c>
      <c r="F584" s="50" t="s">
        <v>384</v>
      </c>
      <c r="G584" s="50" t="s">
        <v>384</v>
      </c>
      <c r="H584" s="50" t="s">
        <v>384</v>
      </c>
      <c r="I584" s="50" t="s">
        <v>384</v>
      </c>
      <c r="J584" s="50" t="s">
        <v>1955</v>
      </c>
      <c r="K584" s="55" t="s">
        <v>384</v>
      </c>
      <c r="L584" s="56" t="s">
        <v>384</v>
      </c>
      <c r="M584" s="56" t="s">
        <v>384</v>
      </c>
      <c r="N584" s="54" t="s">
        <v>384</v>
      </c>
      <c r="O584" s="51" t="s">
        <v>384</v>
      </c>
      <c r="P584" s="51" t="s">
        <v>384</v>
      </c>
    </row>
    <row r="585" spans="1:16" ht="14" x14ac:dyDescent="0.15">
      <c r="A585" s="50" t="s">
        <v>1956</v>
      </c>
      <c r="B585" s="50">
        <v>1562</v>
      </c>
      <c r="C585" s="50" t="s">
        <v>705</v>
      </c>
      <c r="D585" s="50" t="s">
        <v>714</v>
      </c>
      <c r="E585" s="50" t="s">
        <v>384</v>
      </c>
      <c r="F585" s="50" t="s">
        <v>384</v>
      </c>
      <c r="G585" s="50" t="s">
        <v>384</v>
      </c>
      <c r="H585" s="50" t="s">
        <v>384</v>
      </c>
      <c r="I585" s="50" t="s">
        <v>384</v>
      </c>
      <c r="J585" s="50" t="s">
        <v>1957</v>
      </c>
      <c r="K585" s="55" t="s">
        <v>384</v>
      </c>
      <c r="L585" s="56" t="s">
        <v>384</v>
      </c>
      <c r="M585" s="56" t="s">
        <v>384</v>
      </c>
      <c r="N585" s="54" t="s">
        <v>384</v>
      </c>
      <c r="O585" s="51" t="s">
        <v>384</v>
      </c>
      <c r="P585" s="51" t="s">
        <v>384</v>
      </c>
    </row>
    <row r="586" spans="1:16" ht="14" x14ac:dyDescent="0.15">
      <c r="A586" s="50" t="s">
        <v>1958</v>
      </c>
      <c r="B586" s="50">
        <v>1561</v>
      </c>
      <c r="C586" s="50" t="s">
        <v>384</v>
      </c>
      <c r="D586" s="50" t="s">
        <v>384</v>
      </c>
      <c r="E586" s="50" t="s">
        <v>384</v>
      </c>
      <c r="F586" s="50" t="s">
        <v>384</v>
      </c>
      <c r="G586" s="50" t="s">
        <v>384</v>
      </c>
      <c r="H586" s="50" t="s">
        <v>384</v>
      </c>
      <c r="I586" s="50" t="s">
        <v>384</v>
      </c>
      <c r="J586" s="50" t="s">
        <v>1959</v>
      </c>
      <c r="K586" s="55">
        <v>0.81895799999999996</v>
      </c>
      <c r="L586" s="56" t="s">
        <v>4240</v>
      </c>
      <c r="M586" s="56" t="s">
        <v>3841</v>
      </c>
      <c r="N586" s="54" t="s">
        <v>384</v>
      </c>
      <c r="O586" s="51" t="s">
        <v>384</v>
      </c>
      <c r="P586" s="51" t="s">
        <v>384</v>
      </c>
    </row>
    <row r="587" spans="1:16" ht="14" x14ac:dyDescent="0.15">
      <c r="A587" s="50" t="s">
        <v>1960</v>
      </c>
      <c r="B587" s="50">
        <v>1558</v>
      </c>
      <c r="C587" s="50" t="s">
        <v>705</v>
      </c>
      <c r="D587" s="50" t="s">
        <v>714</v>
      </c>
      <c r="E587" s="50" t="s">
        <v>384</v>
      </c>
      <c r="F587" s="50" t="s">
        <v>384</v>
      </c>
      <c r="G587" s="50" t="s">
        <v>384</v>
      </c>
      <c r="H587" s="50" t="s">
        <v>384</v>
      </c>
      <c r="I587" s="50" t="s">
        <v>384</v>
      </c>
      <c r="J587" s="50" t="s">
        <v>1961</v>
      </c>
      <c r="K587" s="55">
        <v>0.55946700000000005</v>
      </c>
      <c r="L587" s="56" t="s">
        <v>4235</v>
      </c>
      <c r="M587" s="56" t="s">
        <v>3810</v>
      </c>
      <c r="N587" s="54" t="s">
        <v>384</v>
      </c>
      <c r="O587" s="51" t="s">
        <v>384</v>
      </c>
      <c r="P587" s="51" t="s">
        <v>384</v>
      </c>
    </row>
    <row r="588" spans="1:16" ht="14" x14ac:dyDescent="0.15">
      <c r="A588" s="50" t="s">
        <v>1962</v>
      </c>
      <c r="B588" s="50">
        <v>1558</v>
      </c>
      <c r="C588" s="50" t="s">
        <v>705</v>
      </c>
      <c r="D588" s="50" t="s">
        <v>384</v>
      </c>
      <c r="E588" s="50" t="s">
        <v>384</v>
      </c>
      <c r="F588" s="50" t="s">
        <v>384</v>
      </c>
      <c r="G588" s="50" t="s">
        <v>384</v>
      </c>
      <c r="H588" s="50" t="s">
        <v>384</v>
      </c>
      <c r="I588" s="50" t="s">
        <v>384</v>
      </c>
      <c r="J588" s="50" t="s">
        <v>1963</v>
      </c>
      <c r="K588" s="55" t="s">
        <v>384</v>
      </c>
      <c r="L588" s="56" t="s">
        <v>384</v>
      </c>
      <c r="M588" s="56" t="s">
        <v>384</v>
      </c>
      <c r="N588" s="54" t="s">
        <v>384</v>
      </c>
      <c r="O588" s="51" t="s">
        <v>384</v>
      </c>
      <c r="P588" s="51" t="s">
        <v>384</v>
      </c>
    </row>
    <row r="589" spans="1:16" ht="14" x14ac:dyDescent="0.15">
      <c r="A589" s="50" t="s">
        <v>1964</v>
      </c>
      <c r="B589" s="50">
        <v>1557</v>
      </c>
      <c r="C589" s="50" t="s">
        <v>705</v>
      </c>
      <c r="D589" s="50" t="s">
        <v>384</v>
      </c>
      <c r="E589" s="50" t="s">
        <v>384</v>
      </c>
      <c r="F589" s="50" t="s">
        <v>384</v>
      </c>
      <c r="G589" s="50" t="s">
        <v>384</v>
      </c>
      <c r="H589" s="50" t="s">
        <v>384</v>
      </c>
      <c r="I589" s="50" t="s">
        <v>384</v>
      </c>
      <c r="J589" s="50" t="s">
        <v>1965</v>
      </c>
      <c r="K589" s="55" t="s">
        <v>384</v>
      </c>
      <c r="L589" s="56" t="s">
        <v>384</v>
      </c>
      <c r="M589" s="56" t="s">
        <v>384</v>
      </c>
      <c r="N589" s="54" t="s">
        <v>384</v>
      </c>
      <c r="O589" s="51" t="s">
        <v>384</v>
      </c>
      <c r="P589" s="51" t="s">
        <v>384</v>
      </c>
    </row>
    <row r="590" spans="1:16" ht="14" x14ac:dyDescent="0.15">
      <c r="A590" s="50" t="s">
        <v>1966</v>
      </c>
      <c r="B590" s="50">
        <v>1556</v>
      </c>
      <c r="C590" s="50" t="s">
        <v>705</v>
      </c>
      <c r="D590" s="50" t="s">
        <v>714</v>
      </c>
      <c r="E590" s="50" t="s">
        <v>384</v>
      </c>
      <c r="F590" s="50" t="s">
        <v>384</v>
      </c>
      <c r="G590" s="50" t="s">
        <v>384</v>
      </c>
      <c r="H590" s="50" t="s">
        <v>384</v>
      </c>
      <c r="I590" s="50" t="s">
        <v>384</v>
      </c>
      <c r="J590" s="50" t="s">
        <v>1967</v>
      </c>
      <c r="K590" s="55" t="s">
        <v>384</v>
      </c>
      <c r="L590" s="56" t="s">
        <v>384</v>
      </c>
      <c r="M590" s="56" t="s">
        <v>384</v>
      </c>
      <c r="N590" s="54" t="s">
        <v>384</v>
      </c>
      <c r="O590" s="51" t="s">
        <v>384</v>
      </c>
      <c r="P590" s="51" t="s">
        <v>384</v>
      </c>
    </row>
    <row r="591" spans="1:16" ht="14" x14ac:dyDescent="0.15">
      <c r="A591" s="50" t="s">
        <v>1968</v>
      </c>
      <c r="B591" s="50">
        <v>1554</v>
      </c>
      <c r="C591" s="50" t="s">
        <v>705</v>
      </c>
      <c r="D591" s="50" t="s">
        <v>714</v>
      </c>
      <c r="E591" s="50" t="s">
        <v>715</v>
      </c>
      <c r="F591" s="50" t="s">
        <v>716</v>
      </c>
      <c r="G591" s="50" t="s">
        <v>384</v>
      </c>
      <c r="H591" s="50" t="s">
        <v>384</v>
      </c>
      <c r="I591" s="50" t="s">
        <v>384</v>
      </c>
      <c r="J591" s="50" t="s">
        <v>1969</v>
      </c>
      <c r="K591" s="55">
        <v>0.84852399999999994</v>
      </c>
      <c r="L591" s="56" t="s">
        <v>4241</v>
      </c>
      <c r="M591" s="56" t="s">
        <v>3814</v>
      </c>
      <c r="N591" s="54" t="s">
        <v>384</v>
      </c>
      <c r="O591" s="51" t="s">
        <v>384</v>
      </c>
      <c r="P591" s="51" t="s">
        <v>384</v>
      </c>
    </row>
    <row r="592" spans="1:16" ht="14" x14ac:dyDescent="0.15">
      <c r="A592" s="50" t="s">
        <v>1970</v>
      </c>
      <c r="B592" s="50">
        <v>1551</v>
      </c>
      <c r="C592" s="50" t="s">
        <v>705</v>
      </c>
      <c r="D592" s="50" t="s">
        <v>714</v>
      </c>
      <c r="E592" s="50" t="s">
        <v>715</v>
      </c>
      <c r="F592" s="50" t="s">
        <v>716</v>
      </c>
      <c r="G592" s="50" t="s">
        <v>384</v>
      </c>
      <c r="H592" s="50" t="s">
        <v>384</v>
      </c>
      <c r="I592" s="50" t="s">
        <v>384</v>
      </c>
      <c r="J592" s="50" t="s">
        <v>1971</v>
      </c>
      <c r="K592" s="55" t="s">
        <v>384</v>
      </c>
      <c r="L592" s="56" t="s">
        <v>384</v>
      </c>
      <c r="M592" s="56" t="s">
        <v>384</v>
      </c>
      <c r="N592" s="54" t="s">
        <v>384</v>
      </c>
      <c r="O592" s="51" t="s">
        <v>384</v>
      </c>
      <c r="P592" s="51" t="s">
        <v>384</v>
      </c>
    </row>
    <row r="593" spans="1:16" ht="14" x14ac:dyDescent="0.15">
      <c r="A593" s="50" t="s">
        <v>1972</v>
      </c>
      <c r="B593" s="50">
        <v>1551</v>
      </c>
      <c r="C593" s="50" t="s">
        <v>705</v>
      </c>
      <c r="D593" s="50" t="s">
        <v>384</v>
      </c>
      <c r="E593" s="50" t="s">
        <v>384</v>
      </c>
      <c r="F593" s="50" t="s">
        <v>384</v>
      </c>
      <c r="G593" s="50" t="s">
        <v>384</v>
      </c>
      <c r="H593" s="50" t="s">
        <v>384</v>
      </c>
      <c r="I593" s="50" t="s">
        <v>384</v>
      </c>
      <c r="J593" s="50" t="s">
        <v>1973</v>
      </c>
      <c r="K593" s="55">
        <v>0.97758999999999996</v>
      </c>
      <c r="L593" s="56" t="s">
        <v>4242</v>
      </c>
      <c r="M593" s="56" t="s">
        <v>3841</v>
      </c>
      <c r="N593" s="54" t="s">
        <v>384</v>
      </c>
      <c r="O593" s="51" t="s">
        <v>384</v>
      </c>
      <c r="P593" s="51" t="s">
        <v>384</v>
      </c>
    </row>
    <row r="594" spans="1:16" ht="14" x14ac:dyDescent="0.15">
      <c r="A594" s="50" t="s">
        <v>1974</v>
      </c>
      <c r="B594" s="50">
        <v>1550</v>
      </c>
      <c r="C594" s="50" t="s">
        <v>705</v>
      </c>
      <c r="D594" s="50" t="s">
        <v>714</v>
      </c>
      <c r="E594" s="50" t="s">
        <v>715</v>
      </c>
      <c r="F594" s="50" t="s">
        <v>716</v>
      </c>
      <c r="G594" s="50" t="s">
        <v>384</v>
      </c>
      <c r="H594" s="50" t="s">
        <v>384</v>
      </c>
      <c r="I594" s="50" t="s">
        <v>384</v>
      </c>
      <c r="J594" s="50" t="s">
        <v>1975</v>
      </c>
      <c r="K594" s="55">
        <v>0.96915799999999996</v>
      </c>
      <c r="L594" s="56" t="s">
        <v>4243</v>
      </c>
      <c r="M594" s="56" t="s">
        <v>3688</v>
      </c>
      <c r="N594" s="54" t="s">
        <v>384</v>
      </c>
      <c r="O594" s="51" t="s">
        <v>384</v>
      </c>
      <c r="P594" s="51" t="s">
        <v>384</v>
      </c>
    </row>
    <row r="595" spans="1:16" ht="14" x14ac:dyDescent="0.15">
      <c r="A595" s="50" t="s">
        <v>1976</v>
      </c>
      <c r="B595" s="50">
        <v>1546</v>
      </c>
      <c r="C595" s="50" t="s">
        <v>705</v>
      </c>
      <c r="D595" s="50" t="s">
        <v>714</v>
      </c>
      <c r="E595" s="50" t="s">
        <v>715</v>
      </c>
      <c r="F595" s="50" t="s">
        <v>716</v>
      </c>
      <c r="G595" s="50" t="s">
        <v>384</v>
      </c>
      <c r="H595" s="50" t="s">
        <v>384</v>
      </c>
      <c r="I595" s="50" t="s">
        <v>384</v>
      </c>
      <c r="J595" s="50" t="s">
        <v>1977</v>
      </c>
      <c r="K595" s="55" t="s">
        <v>384</v>
      </c>
      <c r="L595" s="56" t="s">
        <v>384</v>
      </c>
      <c r="M595" s="56" t="s">
        <v>384</v>
      </c>
      <c r="N595" s="54" t="s">
        <v>384</v>
      </c>
      <c r="O595" s="51" t="s">
        <v>384</v>
      </c>
      <c r="P595" s="51" t="s">
        <v>384</v>
      </c>
    </row>
    <row r="596" spans="1:16" ht="14" x14ac:dyDescent="0.15">
      <c r="A596" s="50" t="s">
        <v>1978</v>
      </c>
      <c r="B596" s="50">
        <v>1539</v>
      </c>
      <c r="C596" s="50" t="s">
        <v>705</v>
      </c>
      <c r="D596" s="50" t="s">
        <v>714</v>
      </c>
      <c r="E596" s="50" t="s">
        <v>384</v>
      </c>
      <c r="F596" s="50" t="s">
        <v>384</v>
      </c>
      <c r="G596" s="50" t="s">
        <v>384</v>
      </c>
      <c r="H596" s="50" t="s">
        <v>384</v>
      </c>
      <c r="I596" s="50" t="s">
        <v>384</v>
      </c>
      <c r="J596" s="50" t="s">
        <v>1979</v>
      </c>
      <c r="K596" s="55">
        <v>0.91282399999999997</v>
      </c>
      <c r="L596" s="56" t="s">
        <v>4244</v>
      </c>
      <c r="M596" s="56" t="s">
        <v>4012</v>
      </c>
      <c r="N596" s="54">
        <v>0.98400799999999999</v>
      </c>
      <c r="O596" s="51" t="s">
        <v>4455</v>
      </c>
      <c r="P596" s="51" t="s">
        <v>4456</v>
      </c>
    </row>
    <row r="597" spans="1:16" ht="14" x14ac:dyDescent="0.15">
      <c r="A597" s="50" t="s">
        <v>1980</v>
      </c>
      <c r="B597" s="50">
        <v>1537</v>
      </c>
      <c r="C597" s="50" t="s">
        <v>705</v>
      </c>
      <c r="D597" s="50" t="s">
        <v>714</v>
      </c>
      <c r="E597" s="50" t="s">
        <v>715</v>
      </c>
      <c r="F597" s="50" t="s">
        <v>716</v>
      </c>
      <c r="G597" s="50" t="s">
        <v>985</v>
      </c>
      <c r="H597" s="50" t="s">
        <v>665</v>
      </c>
      <c r="I597" s="50" t="s">
        <v>384</v>
      </c>
      <c r="J597" s="50" t="s">
        <v>1981</v>
      </c>
      <c r="K597" s="55" t="s">
        <v>384</v>
      </c>
      <c r="L597" s="56" t="s">
        <v>384</v>
      </c>
      <c r="M597" s="56" t="s">
        <v>384</v>
      </c>
      <c r="N597" s="54" t="s">
        <v>384</v>
      </c>
      <c r="O597" s="51" t="s">
        <v>384</v>
      </c>
      <c r="P597" s="51" t="s">
        <v>384</v>
      </c>
    </row>
    <row r="598" spans="1:16" ht="14" x14ac:dyDescent="0.15">
      <c r="A598" s="50" t="s">
        <v>1982</v>
      </c>
      <c r="B598" s="50">
        <v>1531</v>
      </c>
      <c r="C598" s="50" t="s">
        <v>705</v>
      </c>
      <c r="D598" s="50" t="s">
        <v>709</v>
      </c>
      <c r="E598" s="50" t="s">
        <v>710</v>
      </c>
      <c r="F598" s="50" t="s">
        <v>711</v>
      </c>
      <c r="G598" s="50" t="s">
        <v>954</v>
      </c>
      <c r="H598" s="50" t="s">
        <v>693</v>
      </c>
      <c r="I598" s="50" t="s">
        <v>384</v>
      </c>
      <c r="J598" s="50" t="s">
        <v>1983</v>
      </c>
      <c r="K598" s="55">
        <v>0.97488799999999998</v>
      </c>
      <c r="L598" s="56" t="s">
        <v>4245</v>
      </c>
      <c r="M598" s="56" t="s">
        <v>4134</v>
      </c>
      <c r="N598" s="54" t="s">
        <v>384</v>
      </c>
      <c r="O598" s="51" t="s">
        <v>384</v>
      </c>
      <c r="P598" s="51" t="s">
        <v>384</v>
      </c>
    </row>
    <row r="599" spans="1:16" ht="14" x14ac:dyDescent="0.15">
      <c r="A599" s="50" t="s">
        <v>1984</v>
      </c>
      <c r="B599" s="50">
        <v>1524</v>
      </c>
      <c r="C599" s="50" t="s">
        <v>705</v>
      </c>
      <c r="D599" s="50" t="s">
        <v>714</v>
      </c>
      <c r="E599" s="50" t="s">
        <v>384</v>
      </c>
      <c r="F599" s="50" t="s">
        <v>384</v>
      </c>
      <c r="G599" s="50" t="s">
        <v>384</v>
      </c>
      <c r="H599" s="50" t="s">
        <v>384</v>
      </c>
      <c r="I599" s="50" t="s">
        <v>384</v>
      </c>
      <c r="J599" s="50" t="s">
        <v>1985</v>
      </c>
      <c r="K599" s="55" t="s">
        <v>384</v>
      </c>
      <c r="L599" s="56" t="s">
        <v>384</v>
      </c>
      <c r="M599" s="56" t="s">
        <v>384</v>
      </c>
      <c r="N599" s="54" t="s">
        <v>384</v>
      </c>
      <c r="O599" s="51" t="s">
        <v>384</v>
      </c>
      <c r="P599" s="51" t="s">
        <v>384</v>
      </c>
    </row>
    <row r="600" spans="1:16" ht="14" x14ac:dyDescent="0.15">
      <c r="A600" s="50" t="s">
        <v>1986</v>
      </c>
      <c r="B600" s="50">
        <v>1524</v>
      </c>
      <c r="C600" s="50" t="s">
        <v>705</v>
      </c>
      <c r="D600" s="50" t="s">
        <v>706</v>
      </c>
      <c r="E600" s="50" t="s">
        <v>1109</v>
      </c>
      <c r="F600" s="50" t="s">
        <v>1110</v>
      </c>
      <c r="G600" s="50" t="s">
        <v>384</v>
      </c>
      <c r="H600" s="50" t="s">
        <v>384</v>
      </c>
      <c r="I600" s="50" t="s">
        <v>384</v>
      </c>
      <c r="J600" s="50" t="s">
        <v>1987</v>
      </c>
      <c r="K600" s="55" t="s">
        <v>384</v>
      </c>
      <c r="L600" s="56" t="s">
        <v>384</v>
      </c>
      <c r="M600" s="56" t="s">
        <v>384</v>
      </c>
      <c r="N600" s="54" t="s">
        <v>384</v>
      </c>
      <c r="O600" s="51" t="s">
        <v>384</v>
      </c>
      <c r="P600" s="51" t="s">
        <v>384</v>
      </c>
    </row>
    <row r="601" spans="1:16" ht="14" x14ac:dyDescent="0.15">
      <c r="A601" s="50" t="s">
        <v>1988</v>
      </c>
      <c r="B601" s="50">
        <v>1522</v>
      </c>
      <c r="C601" s="50" t="s">
        <v>705</v>
      </c>
      <c r="D601" s="50" t="s">
        <v>384</v>
      </c>
      <c r="E601" s="50" t="s">
        <v>384</v>
      </c>
      <c r="F601" s="50" t="s">
        <v>384</v>
      </c>
      <c r="G601" s="50" t="s">
        <v>384</v>
      </c>
      <c r="H601" s="50" t="s">
        <v>384</v>
      </c>
      <c r="I601" s="50" t="s">
        <v>384</v>
      </c>
      <c r="J601" s="50" t="s">
        <v>1989</v>
      </c>
      <c r="K601" s="55" t="s">
        <v>384</v>
      </c>
      <c r="L601" s="56" t="s">
        <v>384</v>
      </c>
      <c r="M601" s="56" t="s">
        <v>384</v>
      </c>
      <c r="N601" s="54" t="s">
        <v>384</v>
      </c>
      <c r="O601" s="51" t="s">
        <v>384</v>
      </c>
      <c r="P601" s="51" t="s">
        <v>384</v>
      </c>
    </row>
    <row r="602" spans="1:16" ht="14" x14ac:dyDescent="0.15">
      <c r="A602" s="50" t="s">
        <v>1990</v>
      </c>
      <c r="B602" s="50">
        <v>1519</v>
      </c>
      <c r="C602" s="50" t="s">
        <v>384</v>
      </c>
      <c r="D602" s="50" t="s">
        <v>384</v>
      </c>
      <c r="E602" s="50" t="s">
        <v>384</v>
      </c>
      <c r="F602" s="50" t="s">
        <v>384</v>
      </c>
      <c r="G602" s="50" t="s">
        <v>384</v>
      </c>
      <c r="H602" s="50" t="s">
        <v>384</v>
      </c>
      <c r="I602" s="50" t="s">
        <v>384</v>
      </c>
      <c r="J602" s="50" t="s">
        <v>1991</v>
      </c>
      <c r="K602" s="55">
        <v>0.92677399999999999</v>
      </c>
      <c r="L602" s="56" t="s">
        <v>4246</v>
      </c>
      <c r="M602" s="56" t="s">
        <v>3841</v>
      </c>
      <c r="N602" s="54" t="s">
        <v>384</v>
      </c>
      <c r="O602" s="51" t="s">
        <v>384</v>
      </c>
      <c r="P602" s="51" t="s">
        <v>384</v>
      </c>
    </row>
    <row r="603" spans="1:16" ht="14" x14ac:dyDescent="0.15">
      <c r="A603" s="50" t="s">
        <v>1992</v>
      </c>
      <c r="B603" s="50">
        <v>1519</v>
      </c>
      <c r="C603" s="50" t="s">
        <v>384</v>
      </c>
      <c r="D603" s="50" t="s">
        <v>384</v>
      </c>
      <c r="E603" s="50" t="s">
        <v>384</v>
      </c>
      <c r="F603" s="50" t="s">
        <v>384</v>
      </c>
      <c r="G603" s="50" t="s">
        <v>384</v>
      </c>
      <c r="H603" s="50" t="s">
        <v>384</v>
      </c>
      <c r="I603" s="50" t="s">
        <v>384</v>
      </c>
      <c r="J603" s="50" t="s">
        <v>1993</v>
      </c>
      <c r="K603" s="55" t="s">
        <v>384</v>
      </c>
      <c r="L603" s="56" t="s">
        <v>384</v>
      </c>
      <c r="M603" s="56" t="s">
        <v>384</v>
      </c>
      <c r="N603" s="54" t="s">
        <v>384</v>
      </c>
      <c r="O603" s="51" t="s">
        <v>384</v>
      </c>
      <c r="P603" s="51" t="s">
        <v>384</v>
      </c>
    </row>
    <row r="604" spans="1:16" ht="14" x14ac:dyDescent="0.15">
      <c r="A604" s="50" t="s">
        <v>1994</v>
      </c>
      <c r="B604" s="50">
        <v>1512</v>
      </c>
      <c r="C604" s="50" t="s">
        <v>705</v>
      </c>
      <c r="D604" s="50" t="s">
        <v>714</v>
      </c>
      <c r="E604" s="50" t="s">
        <v>715</v>
      </c>
      <c r="F604" s="50" t="s">
        <v>716</v>
      </c>
      <c r="G604" s="50" t="s">
        <v>384</v>
      </c>
      <c r="H604" s="50" t="s">
        <v>384</v>
      </c>
      <c r="I604" s="50" t="s">
        <v>384</v>
      </c>
      <c r="J604" s="50" t="s">
        <v>1995</v>
      </c>
      <c r="K604" s="55" t="s">
        <v>384</v>
      </c>
      <c r="L604" s="56" t="s">
        <v>384</v>
      </c>
      <c r="M604" s="56" t="s">
        <v>384</v>
      </c>
      <c r="N604" s="54" t="s">
        <v>384</v>
      </c>
      <c r="O604" s="51" t="s">
        <v>384</v>
      </c>
      <c r="P604" s="51" t="s">
        <v>384</v>
      </c>
    </row>
    <row r="605" spans="1:16" ht="14" x14ac:dyDescent="0.15">
      <c r="A605" s="50" t="s">
        <v>1996</v>
      </c>
      <c r="B605" s="50">
        <v>1511</v>
      </c>
      <c r="C605" s="50" t="s">
        <v>705</v>
      </c>
      <c r="D605" s="50" t="s">
        <v>714</v>
      </c>
      <c r="E605" s="50" t="s">
        <v>715</v>
      </c>
      <c r="F605" s="50" t="s">
        <v>716</v>
      </c>
      <c r="G605" s="50" t="s">
        <v>972</v>
      </c>
      <c r="H605" s="50" t="s">
        <v>639</v>
      </c>
      <c r="I605" s="50" t="s">
        <v>384</v>
      </c>
      <c r="J605" s="50" t="s">
        <v>1997</v>
      </c>
      <c r="K605" s="55" t="s">
        <v>384</v>
      </c>
      <c r="L605" s="56" t="s">
        <v>384</v>
      </c>
      <c r="M605" s="56" t="s">
        <v>384</v>
      </c>
      <c r="N605" s="54" t="s">
        <v>384</v>
      </c>
      <c r="O605" s="51" t="s">
        <v>384</v>
      </c>
      <c r="P605" s="51" t="s">
        <v>384</v>
      </c>
    </row>
    <row r="606" spans="1:16" ht="14" x14ac:dyDescent="0.15">
      <c r="A606" s="50" t="s">
        <v>1998</v>
      </c>
      <c r="B606" s="50">
        <v>1511</v>
      </c>
      <c r="C606" s="50" t="s">
        <v>705</v>
      </c>
      <c r="D606" s="50" t="s">
        <v>384</v>
      </c>
      <c r="E606" s="50" t="s">
        <v>384</v>
      </c>
      <c r="F606" s="50" t="s">
        <v>384</v>
      </c>
      <c r="G606" s="50" t="s">
        <v>384</v>
      </c>
      <c r="H606" s="50" t="s">
        <v>384</v>
      </c>
      <c r="I606" s="50" t="s">
        <v>384</v>
      </c>
      <c r="J606" s="50" t="s">
        <v>1999</v>
      </c>
      <c r="K606" s="55" t="s">
        <v>384</v>
      </c>
      <c r="L606" s="56" t="s">
        <v>384</v>
      </c>
      <c r="M606" s="56" t="s">
        <v>384</v>
      </c>
      <c r="N606" s="54" t="s">
        <v>384</v>
      </c>
      <c r="O606" s="51" t="s">
        <v>384</v>
      </c>
      <c r="P606" s="51" t="s">
        <v>384</v>
      </c>
    </row>
    <row r="607" spans="1:16" ht="14" x14ac:dyDescent="0.15">
      <c r="A607" s="50" t="s">
        <v>2000</v>
      </c>
      <c r="B607" s="50">
        <v>1508</v>
      </c>
      <c r="C607" s="50" t="s">
        <v>705</v>
      </c>
      <c r="D607" s="50" t="s">
        <v>714</v>
      </c>
      <c r="E607" s="50" t="s">
        <v>715</v>
      </c>
      <c r="F607" s="50" t="s">
        <v>716</v>
      </c>
      <c r="G607" s="50" t="s">
        <v>384</v>
      </c>
      <c r="H607" s="50" t="s">
        <v>384</v>
      </c>
      <c r="I607" s="50" t="s">
        <v>384</v>
      </c>
      <c r="J607" s="50" t="s">
        <v>2001</v>
      </c>
      <c r="K607" s="55" t="s">
        <v>384</v>
      </c>
      <c r="L607" s="56" t="s">
        <v>384</v>
      </c>
      <c r="M607" s="56" t="s">
        <v>384</v>
      </c>
      <c r="N607" s="54" t="s">
        <v>384</v>
      </c>
      <c r="O607" s="51" t="s">
        <v>384</v>
      </c>
      <c r="P607" s="51" t="s">
        <v>384</v>
      </c>
    </row>
    <row r="608" spans="1:16" ht="14" x14ac:dyDescent="0.15">
      <c r="A608" s="50" t="s">
        <v>2002</v>
      </c>
      <c r="B608" s="50">
        <v>1506</v>
      </c>
      <c r="C608" s="50" t="s">
        <v>705</v>
      </c>
      <c r="D608" s="50" t="s">
        <v>714</v>
      </c>
      <c r="E608" s="50" t="s">
        <v>715</v>
      </c>
      <c r="F608" s="50" t="s">
        <v>716</v>
      </c>
      <c r="G608" s="50" t="s">
        <v>384</v>
      </c>
      <c r="H608" s="50" t="s">
        <v>384</v>
      </c>
      <c r="I608" s="50" t="s">
        <v>384</v>
      </c>
      <c r="J608" s="50" t="s">
        <v>2003</v>
      </c>
      <c r="K608" s="55" t="s">
        <v>384</v>
      </c>
      <c r="L608" s="56" t="s">
        <v>384</v>
      </c>
      <c r="M608" s="56" t="s">
        <v>384</v>
      </c>
      <c r="N608" s="54" t="s">
        <v>384</v>
      </c>
      <c r="O608" s="51" t="s">
        <v>384</v>
      </c>
      <c r="P608" s="51" t="s">
        <v>384</v>
      </c>
    </row>
    <row r="609" spans="1:16" ht="14" x14ac:dyDescent="0.15">
      <c r="A609" s="50" t="s">
        <v>2004</v>
      </c>
      <c r="B609" s="50">
        <v>1504</v>
      </c>
      <c r="C609" s="50" t="s">
        <v>705</v>
      </c>
      <c r="D609" s="50" t="s">
        <v>714</v>
      </c>
      <c r="E609" s="50" t="s">
        <v>384</v>
      </c>
      <c r="F609" s="50" t="s">
        <v>384</v>
      </c>
      <c r="G609" s="50" t="s">
        <v>384</v>
      </c>
      <c r="H609" s="50" t="s">
        <v>384</v>
      </c>
      <c r="I609" s="50" t="s">
        <v>384</v>
      </c>
      <c r="J609" s="50" t="s">
        <v>2005</v>
      </c>
      <c r="K609" s="55">
        <v>0.97997400000000001</v>
      </c>
      <c r="L609" s="56" t="s">
        <v>4247</v>
      </c>
      <c r="M609" s="56" t="s">
        <v>4248</v>
      </c>
      <c r="N609" s="54" t="s">
        <v>384</v>
      </c>
      <c r="O609" s="51" t="s">
        <v>384</v>
      </c>
      <c r="P609" s="51" t="s">
        <v>384</v>
      </c>
    </row>
    <row r="610" spans="1:16" ht="14" x14ac:dyDescent="0.15">
      <c r="A610" s="50" t="s">
        <v>2006</v>
      </c>
      <c r="B610" s="50">
        <v>1497</v>
      </c>
      <c r="C610" s="50" t="s">
        <v>705</v>
      </c>
      <c r="D610" s="50" t="s">
        <v>709</v>
      </c>
      <c r="E610" s="50" t="s">
        <v>710</v>
      </c>
      <c r="F610" s="50" t="s">
        <v>711</v>
      </c>
      <c r="G610" s="50" t="s">
        <v>384</v>
      </c>
      <c r="H610" s="50" t="s">
        <v>384</v>
      </c>
      <c r="I610" s="50" t="s">
        <v>384</v>
      </c>
      <c r="J610" s="50" t="s">
        <v>2007</v>
      </c>
      <c r="K610" s="55">
        <v>0.95085299999999995</v>
      </c>
      <c r="L610" s="56" t="s">
        <v>4249</v>
      </c>
      <c r="M610" s="56" t="s">
        <v>3723</v>
      </c>
      <c r="N610" s="54" t="s">
        <v>384</v>
      </c>
      <c r="O610" s="51" t="s">
        <v>384</v>
      </c>
      <c r="P610" s="51" t="s">
        <v>384</v>
      </c>
    </row>
    <row r="611" spans="1:16" ht="14" x14ac:dyDescent="0.15">
      <c r="A611" s="50" t="s">
        <v>2008</v>
      </c>
      <c r="B611" s="50">
        <v>1495</v>
      </c>
      <c r="C611" s="50" t="s">
        <v>705</v>
      </c>
      <c r="D611" s="50" t="s">
        <v>384</v>
      </c>
      <c r="E611" s="50" t="s">
        <v>384</v>
      </c>
      <c r="F611" s="50" t="s">
        <v>384</v>
      </c>
      <c r="G611" s="50" t="s">
        <v>384</v>
      </c>
      <c r="H611" s="50" t="s">
        <v>384</v>
      </c>
      <c r="I611" s="50" t="s">
        <v>384</v>
      </c>
      <c r="J611" s="50" t="s">
        <v>2009</v>
      </c>
      <c r="K611" s="55">
        <v>0.89511200000000002</v>
      </c>
      <c r="L611" s="56" t="s">
        <v>4250</v>
      </c>
      <c r="M611" s="56" t="s">
        <v>4104</v>
      </c>
      <c r="N611" s="54" t="s">
        <v>384</v>
      </c>
      <c r="O611" s="51" t="s">
        <v>384</v>
      </c>
      <c r="P611" s="51" t="s">
        <v>384</v>
      </c>
    </row>
    <row r="612" spans="1:16" ht="14" x14ac:dyDescent="0.15">
      <c r="A612" s="50" t="s">
        <v>2010</v>
      </c>
      <c r="B612" s="50">
        <v>1493</v>
      </c>
      <c r="C612" s="50" t="s">
        <v>705</v>
      </c>
      <c r="D612" s="50" t="s">
        <v>384</v>
      </c>
      <c r="E612" s="50" t="s">
        <v>384</v>
      </c>
      <c r="F612" s="50" t="s">
        <v>384</v>
      </c>
      <c r="G612" s="50" t="s">
        <v>384</v>
      </c>
      <c r="H612" s="50" t="s">
        <v>384</v>
      </c>
      <c r="I612" s="50" t="s">
        <v>384</v>
      </c>
      <c r="J612" s="50" t="s">
        <v>2011</v>
      </c>
      <c r="K612" s="55" t="s">
        <v>384</v>
      </c>
      <c r="L612" s="56" t="s">
        <v>384</v>
      </c>
      <c r="M612" s="56" t="s">
        <v>384</v>
      </c>
      <c r="N612" s="54" t="s">
        <v>384</v>
      </c>
      <c r="O612" s="51" t="s">
        <v>384</v>
      </c>
      <c r="P612" s="51" t="s">
        <v>384</v>
      </c>
    </row>
    <row r="613" spans="1:16" ht="14" x14ac:dyDescent="0.15">
      <c r="A613" s="50" t="s">
        <v>2012</v>
      </c>
      <c r="B613" s="50">
        <v>1493</v>
      </c>
      <c r="C613" s="50" t="s">
        <v>705</v>
      </c>
      <c r="D613" s="50" t="s">
        <v>714</v>
      </c>
      <c r="E613" s="50" t="s">
        <v>715</v>
      </c>
      <c r="F613" s="50" t="s">
        <v>716</v>
      </c>
      <c r="G613" s="50" t="s">
        <v>384</v>
      </c>
      <c r="H613" s="50" t="s">
        <v>384</v>
      </c>
      <c r="I613" s="50" t="s">
        <v>384</v>
      </c>
      <c r="J613" s="50" t="s">
        <v>2013</v>
      </c>
      <c r="K613" s="55" t="s">
        <v>384</v>
      </c>
      <c r="L613" s="56" t="s">
        <v>384</v>
      </c>
      <c r="M613" s="56" t="s">
        <v>384</v>
      </c>
      <c r="N613" s="54" t="s">
        <v>384</v>
      </c>
      <c r="O613" s="51" t="s">
        <v>384</v>
      </c>
      <c r="P613" s="51" t="s">
        <v>384</v>
      </c>
    </row>
    <row r="614" spans="1:16" ht="14" x14ac:dyDescent="0.15">
      <c r="A614" s="50" t="s">
        <v>2014</v>
      </c>
      <c r="B614" s="50">
        <v>1485</v>
      </c>
      <c r="C614" s="50" t="s">
        <v>705</v>
      </c>
      <c r="D614" s="50" t="s">
        <v>714</v>
      </c>
      <c r="E614" s="50" t="s">
        <v>715</v>
      </c>
      <c r="F614" s="50" t="s">
        <v>716</v>
      </c>
      <c r="G614" s="50" t="s">
        <v>972</v>
      </c>
      <c r="H614" s="50" t="s">
        <v>639</v>
      </c>
      <c r="I614" s="50" t="s">
        <v>384</v>
      </c>
      <c r="J614" s="50" t="s">
        <v>2015</v>
      </c>
      <c r="K614" s="55">
        <v>0.85739200000000004</v>
      </c>
      <c r="L614" s="56" t="s">
        <v>4251</v>
      </c>
      <c r="M614" s="56" t="s">
        <v>3908</v>
      </c>
      <c r="N614" s="54" t="s">
        <v>384</v>
      </c>
      <c r="O614" s="51" t="s">
        <v>384</v>
      </c>
      <c r="P614" s="51" t="s">
        <v>384</v>
      </c>
    </row>
    <row r="615" spans="1:16" ht="14" x14ac:dyDescent="0.15">
      <c r="A615" s="50" t="s">
        <v>2016</v>
      </c>
      <c r="B615" s="50">
        <v>1485</v>
      </c>
      <c r="C615" s="50" t="s">
        <v>384</v>
      </c>
      <c r="D615" s="50" t="s">
        <v>384</v>
      </c>
      <c r="E615" s="50" t="s">
        <v>384</v>
      </c>
      <c r="F615" s="50" t="s">
        <v>384</v>
      </c>
      <c r="G615" s="50" t="s">
        <v>384</v>
      </c>
      <c r="H615" s="50" t="s">
        <v>384</v>
      </c>
      <c r="I615" s="50" t="s">
        <v>384</v>
      </c>
      <c r="J615" s="50" t="s">
        <v>2017</v>
      </c>
      <c r="K615" s="55">
        <v>0.91597700000000004</v>
      </c>
      <c r="L615" s="56" t="s">
        <v>4252</v>
      </c>
      <c r="M615" s="56" t="s">
        <v>4217</v>
      </c>
      <c r="N615" s="54" t="s">
        <v>384</v>
      </c>
      <c r="O615" s="51" t="s">
        <v>384</v>
      </c>
      <c r="P615" s="51" t="s">
        <v>384</v>
      </c>
    </row>
    <row r="616" spans="1:16" ht="14" x14ac:dyDescent="0.15">
      <c r="A616" s="50" t="s">
        <v>2018</v>
      </c>
      <c r="B616" s="50">
        <v>1479</v>
      </c>
      <c r="C616" s="50" t="s">
        <v>705</v>
      </c>
      <c r="D616" s="50" t="s">
        <v>709</v>
      </c>
      <c r="E616" s="50" t="s">
        <v>710</v>
      </c>
      <c r="F616" s="50" t="s">
        <v>711</v>
      </c>
      <c r="G616" s="50" t="s">
        <v>384</v>
      </c>
      <c r="H616" s="50" t="s">
        <v>384</v>
      </c>
      <c r="I616" s="50" t="s">
        <v>384</v>
      </c>
      <c r="J616" s="50" t="s">
        <v>2019</v>
      </c>
      <c r="K616" s="55" t="s">
        <v>384</v>
      </c>
      <c r="L616" s="56" t="s">
        <v>384</v>
      </c>
      <c r="M616" s="56" t="s">
        <v>384</v>
      </c>
      <c r="N616" s="54" t="s">
        <v>384</v>
      </c>
      <c r="O616" s="51" t="s">
        <v>384</v>
      </c>
      <c r="P616" s="51" t="s">
        <v>384</v>
      </c>
    </row>
    <row r="617" spans="1:16" ht="14" x14ac:dyDescent="0.15">
      <c r="A617" s="50" t="s">
        <v>2020</v>
      </c>
      <c r="B617" s="50">
        <v>1473</v>
      </c>
      <c r="C617" s="50" t="s">
        <v>705</v>
      </c>
      <c r="D617" s="50" t="s">
        <v>714</v>
      </c>
      <c r="E617" s="50" t="s">
        <v>715</v>
      </c>
      <c r="F617" s="50" t="s">
        <v>716</v>
      </c>
      <c r="G617" s="50" t="s">
        <v>384</v>
      </c>
      <c r="H617" s="50" t="s">
        <v>384</v>
      </c>
      <c r="I617" s="50" t="s">
        <v>384</v>
      </c>
      <c r="J617" s="50" t="s">
        <v>2021</v>
      </c>
      <c r="K617" s="55">
        <v>0.96296000000000004</v>
      </c>
      <c r="L617" s="56" t="s">
        <v>4253</v>
      </c>
      <c r="M617" s="56" t="s">
        <v>3729</v>
      </c>
      <c r="N617" s="54" t="s">
        <v>384</v>
      </c>
      <c r="O617" s="51" t="s">
        <v>384</v>
      </c>
      <c r="P617" s="51" t="s">
        <v>384</v>
      </c>
    </row>
    <row r="618" spans="1:16" ht="14" x14ac:dyDescent="0.15">
      <c r="A618" s="50" t="s">
        <v>2022</v>
      </c>
      <c r="B618" s="50">
        <v>1472</v>
      </c>
      <c r="C618" s="50" t="s">
        <v>705</v>
      </c>
      <c r="D618" s="50" t="s">
        <v>384</v>
      </c>
      <c r="E618" s="50" t="s">
        <v>384</v>
      </c>
      <c r="F618" s="50" t="s">
        <v>384</v>
      </c>
      <c r="G618" s="50" t="s">
        <v>384</v>
      </c>
      <c r="H618" s="50" t="s">
        <v>384</v>
      </c>
      <c r="I618" s="50" t="s">
        <v>384</v>
      </c>
      <c r="J618" s="50" t="s">
        <v>2023</v>
      </c>
      <c r="K618" s="55" t="s">
        <v>384</v>
      </c>
      <c r="L618" s="56" t="s">
        <v>384</v>
      </c>
      <c r="M618" s="56" t="s">
        <v>384</v>
      </c>
      <c r="N618" s="54" t="s">
        <v>384</v>
      </c>
      <c r="O618" s="51" t="s">
        <v>384</v>
      </c>
      <c r="P618" s="51" t="s">
        <v>384</v>
      </c>
    </row>
    <row r="619" spans="1:16" ht="14" x14ac:dyDescent="0.15">
      <c r="A619" s="50" t="s">
        <v>2024</v>
      </c>
      <c r="B619" s="50">
        <v>1471</v>
      </c>
      <c r="C619" s="50" t="s">
        <v>705</v>
      </c>
      <c r="D619" s="50" t="s">
        <v>706</v>
      </c>
      <c r="E619" s="50" t="s">
        <v>707</v>
      </c>
      <c r="F619" s="50" t="s">
        <v>1017</v>
      </c>
      <c r="G619" s="50" t="s">
        <v>1018</v>
      </c>
      <c r="H619" s="50" t="s">
        <v>686</v>
      </c>
      <c r="I619" s="50" t="s">
        <v>1019</v>
      </c>
      <c r="J619" s="50" t="s">
        <v>2025</v>
      </c>
      <c r="K619" s="55" t="s">
        <v>384</v>
      </c>
      <c r="L619" s="56" t="s">
        <v>384</v>
      </c>
      <c r="M619" s="56" t="s">
        <v>384</v>
      </c>
      <c r="N619" s="54" t="s">
        <v>384</v>
      </c>
      <c r="O619" s="51" t="s">
        <v>384</v>
      </c>
      <c r="P619" s="51" t="s">
        <v>384</v>
      </c>
    </row>
    <row r="620" spans="1:16" ht="14" x14ac:dyDescent="0.15">
      <c r="A620" s="50" t="s">
        <v>2026</v>
      </c>
      <c r="B620" s="50">
        <v>1470</v>
      </c>
      <c r="C620" s="50" t="s">
        <v>705</v>
      </c>
      <c r="D620" s="50" t="s">
        <v>709</v>
      </c>
      <c r="E620" s="50" t="s">
        <v>710</v>
      </c>
      <c r="F620" s="50" t="s">
        <v>711</v>
      </c>
      <c r="G620" s="50" t="s">
        <v>954</v>
      </c>
      <c r="H620" s="50" t="s">
        <v>693</v>
      </c>
      <c r="I620" s="50" t="s">
        <v>384</v>
      </c>
      <c r="J620" s="50" t="s">
        <v>2027</v>
      </c>
      <c r="K620" s="55">
        <v>0.97304900000000005</v>
      </c>
      <c r="L620" s="56" t="s">
        <v>4254</v>
      </c>
      <c r="M620" s="56" t="s">
        <v>4134</v>
      </c>
      <c r="N620" s="54" t="s">
        <v>384</v>
      </c>
      <c r="O620" s="51" t="s">
        <v>384</v>
      </c>
      <c r="P620" s="51" t="s">
        <v>384</v>
      </c>
    </row>
    <row r="621" spans="1:16" ht="14" x14ac:dyDescent="0.15">
      <c r="A621" s="50" t="s">
        <v>2028</v>
      </c>
      <c r="B621" s="50">
        <v>1468</v>
      </c>
      <c r="C621" s="50" t="s">
        <v>384</v>
      </c>
      <c r="D621" s="50" t="s">
        <v>384</v>
      </c>
      <c r="E621" s="50" t="s">
        <v>384</v>
      </c>
      <c r="F621" s="50" t="s">
        <v>384</v>
      </c>
      <c r="G621" s="50" t="s">
        <v>384</v>
      </c>
      <c r="H621" s="50" t="s">
        <v>384</v>
      </c>
      <c r="I621" s="50" t="s">
        <v>384</v>
      </c>
      <c r="J621" s="50" t="s">
        <v>2029</v>
      </c>
      <c r="K621" s="55">
        <v>0.97368299999999997</v>
      </c>
      <c r="L621" s="56" t="s">
        <v>4255</v>
      </c>
      <c r="M621" s="56" t="s">
        <v>4217</v>
      </c>
      <c r="N621" s="54" t="s">
        <v>384</v>
      </c>
      <c r="O621" s="51" t="s">
        <v>384</v>
      </c>
      <c r="P621" s="51" t="s">
        <v>384</v>
      </c>
    </row>
    <row r="622" spans="1:16" ht="14" x14ac:dyDescent="0.15">
      <c r="A622" s="50" t="s">
        <v>2030</v>
      </c>
      <c r="B622" s="50">
        <v>1464</v>
      </c>
      <c r="C622" s="50" t="s">
        <v>384</v>
      </c>
      <c r="D622" s="50" t="s">
        <v>384</v>
      </c>
      <c r="E622" s="50" t="s">
        <v>384</v>
      </c>
      <c r="F622" s="50" t="s">
        <v>384</v>
      </c>
      <c r="G622" s="50" t="s">
        <v>384</v>
      </c>
      <c r="H622" s="50" t="s">
        <v>384</v>
      </c>
      <c r="I622" s="50" t="s">
        <v>384</v>
      </c>
      <c r="J622" s="50" t="s">
        <v>2031</v>
      </c>
      <c r="K622" s="55">
        <v>0.90564199999999995</v>
      </c>
      <c r="L622" s="56" t="s">
        <v>4256</v>
      </c>
      <c r="M622" s="56" t="s">
        <v>4217</v>
      </c>
      <c r="N622" s="54" t="s">
        <v>384</v>
      </c>
      <c r="O622" s="51" t="s">
        <v>384</v>
      </c>
      <c r="P622" s="51" t="s">
        <v>384</v>
      </c>
    </row>
    <row r="623" spans="1:16" ht="14" x14ac:dyDescent="0.15">
      <c r="A623" s="50" t="s">
        <v>2032</v>
      </c>
      <c r="B623" s="50">
        <v>1456</v>
      </c>
      <c r="C623" s="50" t="s">
        <v>705</v>
      </c>
      <c r="D623" s="50" t="s">
        <v>714</v>
      </c>
      <c r="E623" s="50" t="s">
        <v>715</v>
      </c>
      <c r="F623" s="50" t="s">
        <v>716</v>
      </c>
      <c r="G623" s="50" t="s">
        <v>882</v>
      </c>
      <c r="H623" s="50" t="s">
        <v>673</v>
      </c>
      <c r="I623" s="50" t="s">
        <v>384</v>
      </c>
      <c r="J623" s="50" t="s">
        <v>2033</v>
      </c>
      <c r="K623" s="55">
        <v>0.89621399999999996</v>
      </c>
      <c r="L623" s="56" t="s">
        <v>4257</v>
      </c>
      <c r="M623" s="56" t="s">
        <v>4258</v>
      </c>
      <c r="N623" s="54" t="s">
        <v>384</v>
      </c>
      <c r="O623" s="51" t="s">
        <v>384</v>
      </c>
      <c r="P623" s="51" t="s">
        <v>384</v>
      </c>
    </row>
    <row r="624" spans="1:16" ht="14" x14ac:dyDescent="0.15">
      <c r="A624" s="50" t="s">
        <v>2034</v>
      </c>
      <c r="B624" s="50">
        <v>1454</v>
      </c>
      <c r="C624" s="50" t="s">
        <v>705</v>
      </c>
      <c r="D624" s="50" t="s">
        <v>714</v>
      </c>
      <c r="E624" s="50" t="s">
        <v>715</v>
      </c>
      <c r="F624" s="50" t="s">
        <v>716</v>
      </c>
      <c r="G624" s="50" t="s">
        <v>384</v>
      </c>
      <c r="H624" s="50" t="s">
        <v>384</v>
      </c>
      <c r="I624" s="50" t="s">
        <v>384</v>
      </c>
      <c r="J624" s="50" t="s">
        <v>2035</v>
      </c>
      <c r="K624" s="55">
        <v>0.89239900000000005</v>
      </c>
      <c r="L624" s="56" t="s">
        <v>4259</v>
      </c>
      <c r="M624" s="56" t="s">
        <v>3700</v>
      </c>
      <c r="N624" s="54" t="s">
        <v>384</v>
      </c>
      <c r="O624" s="51" t="s">
        <v>384</v>
      </c>
      <c r="P624" s="51" t="s">
        <v>384</v>
      </c>
    </row>
    <row r="625" spans="1:16" ht="14" x14ac:dyDescent="0.15">
      <c r="A625" s="50" t="s">
        <v>2036</v>
      </c>
      <c r="B625" s="50">
        <v>1453</v>
      </c>
      <c r="C625" s="50" t="s">
        <v>384</v>
      </c>
      <c r="D625" s="50" t="s">
        <v>384</v>
      </c>
      <c r="E625" s="50" t="s">
        <v>384</v>
      </c>
      <c r="F625" s="50" t="s">
        <v>384</v>
      </c>
      <c r="G625" s="50" t="s">
        <v>384</v>
      </c>
      <c r="H625" s="50" t="s">
        <v>384</v>
      </c>
      <c r="I625" s="50" t="s">
        <v>384</v>
      </c>
      <c r="J625" s="50" t="s">
        <v>2037</v>
      </c>
      <c r="K625" s="55">
        <v>0.970692</v>
      </c>
      <c r="L625" s="56" t="s">
        <v>4260</v>
      </c>
      <c r="M625" s="56" t="s">
        <v>4261</v>
      </c>
      <c r="N625" s="54" t="s">
        <v>384</v>
      </c>
      <c r="O625" s="51" t="s">
        <v>384</v>
      </c>
      <c r="P625" s="51" t="s">
        <v>384</v>
      </c>
    </row>
    <row r="626" spans="1:16" ht="14" x14ac:dyDescent="0.15">
      <c r="A626" s="50" t="s">
        <v>2038</v>
      </c>
      <c r="B626" s="50">
        <v>1453</v>
      </c>
      <c r="C626" s="50" t="s">
        <v>705</v>
      </c>
      <c r="D626" s="50" t="s">
        <v>714</v>
      </c>
      <c r="E626" s="50" t="s">
        <v>715</v>
      </c>
      <c r="F626" s="50" t="s">
        <v>384</v>
      </c>
      <c r="G626" s="50" t="s">
        <v>384</v>
      </c>
      <c r="H626" s="50" t="s">
        <v>384</v>
      </c>
      <c r="I626" s="50" t="s">
        <v>384</v>
      </c>
      <c r="J626" s="50" t="s">
        <v>2039</v>
      </c>
      <c r="K626" s="55">
        <v>0.96577800000000003</v>
      </c>
      <c r="L626" s="56" t="s">
        <v>4262</v>
      </c>
      <c r="M626" s="56" t="s">
        <v>3729</v>
      </c>
      <c r="N626" s="54" t="s">
        <v>384</v>
      </c>
      <c r="O626" s="51" t="s">
        <v>384</v>
      </c>
      <c r="P626" s="51" t="s">
        <v>384</v>
      </c>
    </row>
    <row r="627" spans="1:16" ht="14" x14ac:dyDescent="0.15">
      <c r="A627" s="50" t="s">
        <v>2040</v>
      </c>
      <c r="B627" s="50">
        <v>1449</v>
      </c>
      <c r="C627" s="50" t="s">
        <v>705</v>
      </c>
      <c r="D627" s="50" t="s">
        <v>714</v>
      </c>
      <c r="E627" s="50" t="s">
        <v>384</v>
      </c>
      <c r="F627" s="50" t="s">
        <v>384</v>
      </c>
      <c r="G627" s="50" t="s">
        <v>384</v>
      </c>
      <c r="H627" s="50" t="s">
        <v>384</v>
      </c>
      <c r="I627" s="50" t="s">
        <v>384</v>
      </c>
      <c r="J627" s="50" t="s">
        <v>2041</v>
      </c>
      <c r="K627" s="55">
        <v>0.941778</v>
      </c>
      <c r="L627" s="56" t="s">
        <v>4263</v>
      </c>
      <c r="M627" s="56" t="s">
        <v>4165</v>
      </c>
      <c r="N627" s="54" t="s">
        <v>384</v>
      </c>
      <c r="O627" s="51" t="s">
        <v>384</v>
      </c>
      <c r="P627" s="51" t="s">
        <v>384</v>
      </c>
    </row>
    <row r="628" spans="1:16" ht="14" x14ac:dyDescent="0.15">
      <c r="A628" s="50" t="s">
        <v>2042</v>
      </c>
      <c r="B628" s="50">
        <v>1447</v>
      </c>
      <c r="C628" s="50" t="s">
        <v>705</v>
      </c>
      <c r="D628" s="50" t="s">
        <v>709</v>
      </c>
      <c r="E628" s="50" t="s">
        <v>710</v>
      </c>
      <c r="F628" s="50" t="s">
        <v>711</v>
      </c>
      <c r="G628" s="50" t="s">
        <v>947</v>
      </c>
      <c r="H628" s="50" t="s">
        <v>384</v>
      </c>
      <c r="I628" s="50" t="s">
        <v>384</v>
      </c>
      <c r="J628" s="50" t="s">
        <v>2043</v>
      </c>
      <c r="K628" s="55">
        <v>0.87105299999999997</v>
      </c>
      <c r="L628" s="56" t="s">
        <v>4264</v>
      </c>
      <c r="M628" s="56" t="s">
        <v>3987</v>
      </c>
      <c r="N628" s="54" t="s">
        <v>384</v>
      </c>
      <c r="O628" s="51" t="s">
        <v>384</v>
      </c>
      <c r="P628" s="51" t="s">
        <v>384</v>
      </c>
    </row>
    <row r="629" spans="1:16" ht="14" x14ac:dyDescent="0.15">
      <c r="A629" s="50" t="s">
        <v>2044</v>
      </c>
      <c r="B629" s="50">
        <v>1446</v>
      </c>
      <c r="C629" s="50" t="s">
        <v>705</v>
      </c>
      <c r="D629" s="50" t="s">
        <v>706</v>
      </c>
      <c r="E629" s="50" t="s">
        <v>756</v>
      </c>
      <c r="F629" s="50" t="s">
        <v>757</v>
      </c>
      <c r="G629" s="50" t="s">
        <v>758</v>
      </c>
      <c r="H629" s="50" t="s">
        <v>384</v>
      </c>
      <c r="I629" s="50" t="s">
        <v>384</v>
      </c>
      <c r="J629" s="50" t="s">
        <v>2045</v>
      </c>
      <c r="K629" s="55">
        <v>0.94947999999999999</v>
      </c>
      <c r="L629" s="56" t="s">
        <v>4265</v>
      </c>
      <c r="M629" s="56" t="s">
        <v>4128</v>
      </c>
      <c r="N629" s="54" t="s">
        <v>384</v>
      </c>
      <c r="O629" s="51" t="s">
        <v>384</v>
      </c>
      <c r="P629" s="51" t="s">
        <v>384</v>
      </c>
    </row>
    <row r="630" spans="1:16" ht="14" x14ac:dyDescent="0.15">
      <c r="A630" s="50" t="s">
        <v>2046</v>
      </c>
      <c r="B630" s="50">
        <v>1435</v>
      </c>
      <c r="C630" s="50" t="s">
        <v>705</v>
      </c>
      <c r="D630" s="50" t="s">
        <v>714</v>
      </c>
      <c r="E630" s="50" t="s">
        <v>718</v>
      </c>
      <c r="F630" s="50" t="s">
        <v>719</v>
      </c>
      <c r="G630" s="50" t="s">
        <v>1049</v>
      </c>
      <c r="H630" s="50" t="s">
        <v>641</v>
      </c>
      <c r="I630" s="50" t="s">
        <v>421</v>
      </c>
      <c r="J630" s="50" t="s">
        <v>2047</v>
      </c>
      <c r="K630" s="55">
        <v>0.79072299999999995</v>
      </c>
      <c r="L630" s="56" t="s">
        <v>4266</v>
      </c>
      <c r="M630" s="56" t="s">
        <v>4267</v>
      </c>
      <c r="N630" s="54" t="s">
        <v>384</v>
      </c>
      <c r="O630" s="51" t="s">
        <v>384</v>
      </c>
      <c r="P630" s="51" t="s">
        <v>384</v>
      </c>
    </row>
    <row r="631" spans="1:16" ht="14" x14ac:dyDescent="0.15">
      <c r="A631" s="50" t="s">
        <v>2048</v>
      </c>
      <c r="B631" s="50">
        <v>1434</v>
      </c>
      <c r="C631" s="50" t="s">
        <v>705</v>
      </c>
      <c r="D631" s="50" t="s">
        <v>714</v>
      </c>
      <c r="E631" s="50" t="s">
        <v>715</v>
      </c>
      <c r="F631" s="50" t="s">
        <v>716</v>
      </c>
      <c r="G631" s="50" t="s">
        <v>384</v>
      </c>
      <c r="H631" s="50" t="s">
        <v>384</v>
      </c>
      <c r="I631" s="50" t="s">
        <v>384</v>
      </c>
      <c r="J631" s="50" t="s">
        <v>2049</v>
      </c>
      <c r="K631" s="55" t="s">
        <v>384</v>
      </c>
      <c r="L631" s="56" t="s">
        <v>384</v>
      </c>
      <c r="M631" s="56" t="s">
        <v>384</v>
      </c>
      <c r="N631" s="54" t="s">
        <v>384</v>
      </c>
      <c r="O631" s="51" t="s">
        <v>384</v>
      </c>
      <c r="P631" s="51" t="s">
        <v>384</v>
      </c>
    </row>
    <row r="632" spans="1:16" ht="14" x14ac:dyDescent="0.15">
      <c r="A632" s="50" t="s">
        <v>2050</v>
      </c>
      <c r="B632" s="50">
        <v>1432</v>
      </c>
      <c r="C632" s="50" t="s">
        <v>705</v>
      </c>
      <c r="D632" s="50" t="s">
        <v>709</v>
      </c>
      <c r="E632" s="50" t="s">
        <v>710</v>
      </c>
      <c r="F632" s="50" t="s">
        <v>711</v>
      </c>
      <c r="G632" s="50" t="s">
        <v>954</v>
      </c>
      <c r="H632" s="50" t="s">
        <v>693</v>
      </c>
      <c r="I632" s="50" t="s">
        <v>384</v>
      </c>
      <c r="J632" s="50" t="s">
        <v>2051</v>
      </c>
      <c r="K632" s="55">
        <v>0.96123000000000003</v>
      </c>
      <c r="L632" s="56" t="s">
        <v>4268</v>
      </c>
      <c r="M632" s="56" t="s">
        <v>4134</v>
      </c>
      <c r="N632" s="54" t="s">
        <v>384</v>
      </c>
      <c r="O632" s="51" t="s">
        <v>384</v>
      </c>
      <c r="P632" s="51" t="s">
        <v>384</v>
      </c>
    </row>
    <row r="633" spans="1:16" ht="14" x14ac:dyDescent="0.15">
      <c r="A633" s="50" t="s">
        <v>2052</v>
      </c>
      <c r="B633" s="50">
        <v>1431</v>
      </c>
      <c r="C633" s="50" t="s">
        <v>705</v>
      </c>
      <c r="D633" s="50" t="s">
        <v>714</v>
      </c>
      <c r="E633" s="50" t="s">
        <v>384</v>
      </c>
      <c r="F633" s="50" t="s">
        <v>384</v>
      </c>
      <c r="G633" s="50" t="s">
        <v>384</v>
      </c>
      <c r="H633" s="50" t="s">
        <v>384</v>
      </c>
      <c r="I633" s="50" t="s">
        <v>2053</v>
      </c>
      <c r="J633" s="50" t="s">
        <v>2054</v>
      </c>
      <c r="K633" s="55">
        <v>0.96501999999999999</v>
      </c>
      <c r="L633" s="56" t="s">
        <v>4269</v>
      </c>
      <c r="M633" s="56" t="s">
        <v>4270</v>
      </c>
      <c r="N633" s="54" t="s">
        <v>384</v>
      </c>
      <c r="O633" s="51" t="s">
        <v>384</v>
      </c>
      <c r="P633" s="51" t="s">
        <v>384</v>
      </c>
    </row>
    <row r="634" spans="1:16" ht="14" x14ac:dyDescent="0.15">
      <c r="A634" s="50" t="s">
        <v>2055</v>
      </c>
      <c r="B634" s="50">
        <v>1429</v>
      </c>
      <c r="C634" s="50" t="s">
        <v>705</v>
      </c>
      <c r="D634" s="50" t="s">
        <v>706</v>
      </c>
      <c r="E634" s="50" t="s">
        <v>756</v>
      </c>
      <c r="F634" s="50" t="s">
        <v>757</v>
      </c>
      <c r="G634" s="50" t="s">
        <v>758</v>
      </c>
      <c r="H634" s="50" t="s">
        <v>384</v>
      </c>
      <c r="I634" s="50" t="s">
        <v>384</v>
      </c>
      <c r="J634" s="50" t="s">
        <v>2056</v>
      </c>
      <c r="K634" s="55">
        <v>0.99066699999999996</v>
      </c>
      <c r="L634" s="56" t="s">
        <v>4271</v>
      </c>
      <c r="M634" s="56" t="s">
        <v>3731</v>
      </c>
      <c r="N634" s="54" t="s">
        <v>384</v>
      </c>
      <c r="O634" s="51" t="s">
        <v>384</v>
      </c>
      <c r="P634" s="51" t="s">
        <v>384</v>
      </c>
    </row>
    <row r="635" spans="1:16" ht="14" x14ac:dyDescent="0.15">
      <c r="A635" s="50" t="s">
        <v>2057</v>
      </c>
      <c r="B635" s="50">
        <v>1428</v>
      </c>
      <c r="C635" s="50" t="s">
        <v>705</v>
      </c>
      <c r="D635" s="50" t="s">
        <v>384</v>
      </c>
      <c r="E635" s="50" t="s">
        <v>384</v>
      </c>
      <c r="F635" s="50" t="s">
        <v>384</v>
      </c>
      <c r="G635" s="50" t="s">
        <v>384</v>
      </c>
      <c r="H635" s="50" t="s">
        <v>384</v>
      </c>
      <c r="I635" s="50" t="s">
        <v>145</v>
      </c>
      <c r="J635" s="50" t="s">
        <v>2058</v>
      </c>
      <c r="K635" s="55">
        <v>0.962422</v>
      </c>
      <c r="L635" s="56" t="s">
        <v>4272</v>
      </c>
      <c r="M635" s="56" t="s">
        <v>3831</v>
      </c>
      <c r="N635" s="54">
        <v>0.99336500000000005</v>
      </c>
      <c r="O635" s="51" t="s">
        <v>4457</v>
      </c>
      <c r="P635" s="51" t="s">
        <v>4458</v>
      </c>
    </row>
    <row r="636" spans="1:16" ht="14" x14ac:dyDescent="0.15">
      <c r="A636" s="50" t="s">
        <v>2059</v>
      </c>
      <c r="B636" s="50">
        <v>1426</v>
      </c>
      <c r="C636" s="50" t="s">
        <v>705</v>
      </c>
      <c r="D636" s="50" t="s">
        <v>709</v>
      </c>
      <c r="E636" s="50" t="s">
        <v>710</v>
      </c>
      <c r="F636" s="50" t="s">
        <v>711</v>
      </c>
      <c r="G636" s="50" t="s">
        <v>790</v>
      </c>
      <c r="H636" s="50" t="s">
        <v>672</v>
      </c>
      <c r="I636" s="50" t="s">
        <v>300</v>
      </c>
      <c r="J636" s="50" t="s">
        <v>2060</v>
      </c>
      <c r="K636" s="55">
        <v>0.93659499999999996</v>
      </c>
      <c r="L636" s="56" t="s">
        <v>4273</v>
      </c>
      <c r="M636" s="56" t="s">
        <v>4274</v>
      </c>
      <c r="N636" s="54">
        <v>0.96146799999999999</v>
      </c>
      <c r="O636" s="51" t="s">
        <v>4459</v>
      </c>
      <c r="P636" s="51" t="s">
        <v>4460</v>
      </c>
    </row>
    <row r="637" spans="1:16" ht="14" x14ac:dyDescent="0.15">
      <c r="A637" s="50" t="s">
        <v>2061</v>
      </c>
      <c r="B637" s="50">
        <v>1423</v>
      </c>
      <c r="C637" s="50" t="s">
        <v>705</v>
      </c>
      <c r="D637" s="50" t="s">
        <v>714</v>
      </c>
      <c r="E637" s="50" t="s">
        <v>715</v>
      </c>
      <c r="F637" s="50" t="s">
        <v>716</v>
      </c>
      <c r="G637" s="50" t="s">
        <v>384</v>
      </c>
      <c r="H637" s="50" t="s">
        <v>384</v>
      </c>
      <c r="I637" s="50" t="s">
        <v>384</v>
      </c>
      <c r="J637" s="50" t="s">
        <v>2062</v>
      </c>
      <c r="K637" s="55" t="s">
        <v>384</v>
      </c>
      <c r="L637" s="56" t="s">
        <v>384</v>
      </c>
      <c r="M637" s="56" t="s">
        <v>384</v>
      </c>
      <c r="N637" s="54" t="s">
        <v>384</v>
      </c>
      <c r="O637" s="51" t="s">
        <v>384</v>
      </c>
      <c r="P637" s="51" t="s">
        <v>384</v>
      </c>
    </row>
    <row r="638" spans="1:16" ht="14" x14ac:dyDescent="0.15">
      <c r="A638" s="50" t="s">
        <v>2063</v>
      </c>
      <c r="B638" s="50">
        <v>1414</v>
      </c>
      <c r="C638" s="50" t="s">
        <v>705</v>
      </c>
      <c r="D638" s="50" t="s">
        <v>714</v>
      </c>
      <c r="E638" s="50" t="s">
        <v>715</v>
      </c>
      <c r="F638" s="50" t="s">
        <v>716</v>
      </c>
      <c r="G638" s="50" t="s">
        <v>384</v>
      </c>
      <c r="H638" s="50" t="s">
        <v>384</v>
      </c>
      <c r="I638" s="50" t="s">
        <v>384</v>
      </c>
      <c r="J638" s="50" t="s">
        <v>2064</v>
      </c>
      <c r="K638" s="55" t="s">
        <v>384</v>
      </c>
      <c r="L638" s="56" t="s">
        <v>384</v>
      </c>
      <c r="M638" s="56" t="s">
        <v>384</v>
      </c>
      <c r="N638" s="54" t="s">
        <v>384</v>
      </c>
      <c r="O638" s="51" t="s">
        <v>384</v>
      </c>
      <c r="P638" s="51" t="s">
        <v>384</v>
      </c>
    </row>
    <row r="639" spans="1:16" ht="14" x14ac:dyDescent="0.15">
      <c r="A639" s="50" t="s">
        <v>2065</v>
      </c>
      <c r="B639" s="50">
        <v>1410</v>
      </c>
      <c r="C639" s="50" t="s">
        <v>705</v>
      </c>
      <c r="D639" s="50" t="s">
        <v>714</v>
      </c>
      <c r="E639" s="50" t="s">
        <v>718</v>
      </c>
      <c r="F639" s="50" t="s">
        <v>384</v>
      </c>
      <c r="G639" s="50" t="s">
        <v>384</v>
      </c>
      <c r="H639" s="50" t="s">
        <v>384</v>
      </c>
      <c r="I639" s="50" t="s">
        <v>384</v>
      </c>
      <c r="J639" s="50" t="s">
        <v>2066</v>
      </c>
      <c r="K639" s="55" t="s">
        <v>384</v>
      </c>
      <c r="L639" s="56" t="s">
        <v>384</v>
      </c>
      <c r="M639" s="56" t="s">
        <v>384</v>
      </c>
      <c r="N639" s="54" t="s">
        <v>384</v>
      </c>
      <c r="O639" s="51" t="s">
        <v>384</v>
      </c>
      <c r="P639" s="51" t="s">
        <v>384</v>
      </c>
    </row>
    <row r="640" spans="1:16" ht="14.25" customHeight="1" x14ac:dyDescent="0.15">
      <c r="A640" s="50" t="s">
        <v>2067</v>
      </c>
      <c r="B640" s="50">
        <v>1409</v>
      </c>
      <c r="C640" s="50" t="s">
        <v>705</v>
      </c>
      <c r="D640" s="50" t="s">
        <v>714</v>
      </c>
      <c r="E640" s="50" t="s">
        <v>384</v>
      </c>
      <c r="F640" s="50" t="s">
        <v>384</v>
      </c>
      <c r="G640" s="50" t="s">
        <v>384</v>
      </c>
      <c r="H640" s="50" t="s">
        <v>384</v>
      </c>
      <c r="I640" s="50" t="s">
        <v>381</v>
      </c>
      <c r="J640" s="50" t="s">
        <v>2068</v>
      </c>
      <c r="K640" s="55">
        <v>0.65653899999999998</v>
      </c>
      <c r="L640" s="56" t="s">
        <v>4275</v>
      </c>
      <c r="M640" s="56" t="s">
        <v>4012</v>
      </c>
      <c r="N640" s="54" t="s">
        <v>384</v>
      </c>
      <c r="O640" s="51" t="s">
        <v>384</v>
      </c>
      <c r="P640" s="51" t="s">
        <v>384</v>
      </c>
    </row>
    <row r="641" spans="1:16" ht="14" x14ac:dyDescent="0.15">
      <c r="A641" s="50" t="s">
        <v>2069</v>
      </c>
      <c r="B641" s="50">
        <v>1408</v>
      </c>
      <c r="C641" s="50" t="s">
        <v>705</v>
      </c>
      <c r="D641" s="50" t="s">
        <v>384</v>
      </c>
      <c r="E641" s="50" t="s">
        <v>384</v>
      </c>
      <c r="F641" s="50" t="s">
        <v>384</v>
      </c>
      <c r="G641" s="50" t="s">
        <v>384</v>
      </c>
      <c r="H641" s="50" t="s">
        <v>384</v>
      </c>
      <c r="I641" s="50" t="s">
        <v>384</v>
      </c>
      <c r="J641" s="50" t="s">
        <v>2070</v>
      </c>
      <c r="K641" s="55" t="s">
        <v>384</v>
      </c>
      <c r="L641" s="56" t="s">
        <v>384</v>
      </c>
      <c r="M641" s="56" t="s">
        <v>384</v>
      </c>
      <c r="N641" s="54" t="s">
        <v>384</v>
      </c>
      <c r="O641" s="51" t="s">
        <v>384</v>
      </c>
      <c r="P641" s="51" t="s">
        <v>384</v>
      </c>
    </row>
    <row r="642" spans="1:16" ht="14" x14ac:dyDescent="0.15">
      <c r="A642" s="50" t="s">
        <v>2071</v>
      </c>
      <c r="B642" s="50">
        <v>1408</v>
      </c>
      <c r="C642" s="50" t="s">
        <v>705</v>
      </c>
      <c r="D642" s="50" t="s">
        <v>714</v>
      </c>
      <c r="E642" s="50" t="s">
        <v>384</v>
      </c>
      <c r="F642" s="50" t="s">
        <v>384</v>
      </c>
      <c r="G642" s="50" t="s">
        <v>384</v>
      </c>
      <c r="H642" s="50" t="s">
        <v>384</v>
      </c>
      <c r="I642" s="50" t="s">
        <v>384</v>
      </c>
      <c r="J642" s="50" t="s">
        <v>2072</v>
      </c>
      <c r="K642" s="55">
        <v>0.94320000000000004</v>
      </c>
      <c r="L642" s="56" t="s">
        <v>4276</v>
      </c>
      <c r="M642" s="56" t="s">
        <v>4248</v>
      </c>
      <c r="N642" s="54" t="s">
        <v>384</v>
      </c>
      <c r="O642" s="51" t="s">
        <v>384</v>
      </c>
      <c r="P642" s="51" t="s">
        <v>384</v>
      </c>
    </row>
    <row r="643" spans="1:16" ht="14" x14ac:dyDescent="0.15">
      <c r="A643" s="50" t="s">
        <v>2073</v>
      </c>
      <c r="B643" s="50">
        <v>1402</v>
      </c>
      <c r="C643" s="50" t="s">
        <v>705</v>
      </c>
      <c r="D643" s="50" t="s">
        <v>714</v>
      </c>
      <c r="E643" s="50" t="s">
        <v>715</v>
      </c>
      <c r="F643" s="50" t="s">
        <v>716</v>
      </c>
      <c r="G643" s="50" t="s">
        <v>384</v>
      </c>
      <c r="H643" s="50" t="s">
        <v>384</v>
      </c>
      <c r="I643" s="50" t="s">
        <v>384</v>
      </c>
      <c r="J643" s="50" t="s">
        <v>2074</v>
      </c>
      <c r="K643" s="55">
        <v>0.96397699999999997</v>
      </c>
      <c r="L643" s="56" t="s">
        <v>4277</v>
      </c>
      <c r="M643" s="56" t="s">
        <v>4231</v>
      </c>
      <c r="N643" s="54" t="s">
        <v>384</v>
      </c>
      <c r="O643" s="51" t="s">
        <v>384</v>
      </c>
      <c r="P643" s="51" t="s">
        <v>384</v>
      </c>
    </row>
    <row r="644" spans="1:16" ht="14" x14ac:dyDescent="0.15">
      <c r="A644" s="50" t="s">
        <v>2075</v>
      </c>
      <c r="B644" s="50">
        <v>1400</v>
      </c>
      <c r="C644" s="50" t="s">
        <v>705</v>
      </c>
      <c r="D644" s="50" t="s">
        <v>714</v>
      </c>
      <c r="E644" s="50" t="s">
        <v>384</v>
      </c>
      <c r="F644" s="50" t="s">
        <v>384</v>
      </c>
      <c r="G644" s="50" t="s">
        <v>384</v>
      </c>
      <c r="H644" s="50" t="s">
        <v>384</v>
      </c>
      <c r="I644" s="50" t="s">
        <v>384</v>
      </c>
      <c r="J644" s="50" t="s">
        <v>2076</v>
      </c>
      <c r="K644" s="55" t="s">
        <v>384</v>
      </c>
      <c r="L644" s="56" t="s">
        <v>384</v>
      </c>
      <c r="M644" s="56" t="s">
        <v>384</v>
      </c>
      <c r="N644" s="54" t="s">
        <v>384</v>
      </c>
      <c r="O644" s="51" t="s">
        <v>384</v>
      </c>
      <c r="P644" s="51" t="s">
        <v>384</v>
      </c>
    </row>
    <row r="645" spans="1:16" ht="14" x14ac:dyDescent="0.15">
      <c r="A645" s="50" t="s">
        <v>2077</v>
      </c>
      <c r="B645" s="50">
        <v>1399</v>
      </c>
      <c r="C645" s="50" t="s">
        <v>705</v>
      </c>
      <c r="D645" s="50" t="s">
        <v>714</v>
      </c>
      <c r="E645" s="50" t="s">
        <v>384</v>
      </c>
      <c r="F645" s="50" t="s">
        <v>384</v>
      </c>
      <c r="G645" s="50" t="s">
        <v>384</v>
      </c>
      <c r="H645" s="50" t="s">
        <v>384</v>
      </c>
      <c r="I645" s="50" t="s">
        <v>384</v>
      </c>
      <c r="J645" s="50" t="s">
        <v>2078</v>
      </c>
      <c r="K645" s="55">
        <v>0.85067099999999995</v>
      </c>
      <c r="L645" s="56" t="s">
        <v>4278</v>
      </c>
      <c r="M645" s="56" t="s">
        <v>4279</v>
      </c>
      <c r="N645" s="54" t="s">
        <v>384</v>
      </c>
      <c r="O645" s="51" t="s">
        <v>384</v>
      </c>
      <c r="P645" s="51" t="s">
        <v>384</v>
      </c>
    </row>
    <row r="646" spans="1:16" ht="14" x14ac:dyDescent="0.15">
      <c r="A646" s="50" t="s">
        <v>2079</v>
      </c>
      <c r="B646" s="50">
        <v>1398</v>
      </c>
      <c r="C646" s="50" t="s">
        <v>705</v>
      </c>
      <c r="D646" s="50" t="s">
        <v>714</v>
      </c>
      <c r="E646" s="50" t="s">
        <v>384</v>
      </c>
      <c r="F646" s="50" t="s">
        <v>384</v>
      </c>
      <c r="G646" s="50" t="s">
        <v>384</v>
      </c>
      <c r="H646" s="50" t="s">
        <v>384</v>
      </c>
      <c r="I646" s="50" t="s">
        <v>384</v>
      </c>
      <c r="J646" s="50" t="s">
        <v>2080</v>
      </c>
      <c r="K646" s="55">
        <v>0.98167099999999996</v>
      </c>
      <c r="L646" s="56" t="s">
        <v>4280</v>
      </c>
      <c r="M646" s="56" t="s">
        <v>4281</v>
      </c>
      <c r="N646" s="54" t="s">
        <v>384</v>
      </c>
      <c r="O646" s="51" t="s">
        <v>384</v>
      </c>
      <c r="P646" s="51" t="s">
        <v>384</v>
      </c>
    </row>
    <row r="647" spans="1:16" ht="14" x14ac:dyDescent="0.15">
      <c r="A647" s="50" t="s">
        <v>2081</v>
      </c>
      <c r="B647" s="50">
        <v>1397</v>
      </c>
      <c r="C647" s="50" t="s">
        <v>705</v>
      </c>
      <c r="D647" s="50" t="s">
        <v>1076</v>
      </c>
      <c r="E647" s="50" t="s">
        <v>1076</v>
      </c>
      <c r="F647" s="50" t="s">
        <v>1123</v>
      </c>
      <c r="G647" s="50" t="s">
        <v>1124</v>
      </c>
      <c r="H647" s="50" t="s">
        <v>683</v>
      </c>
      <c r="I647" s="50" t="s">
        <v>235</v>
      </c>
      <c r="J647" s="50" t="s">
        <v>2082</v>
      </c>
      <c r="K647" s="55">
        <v>0.94075900000000001</v>
      </c>
      <c r="L647" s="56" t="s">
        <v>4282</v>
      </c>
      <c r="M647" s="56" t="s">
        <v>4283</v>
      </c>
      <c r="N647" s="54">
        <v>0.97599400000000003</v>
      </c>
      <c r="O647" s="51" t="s">
        <v>4461</v>
      </c>
      <c r="P647" s="51" t="s">
        <v>4462</v>
      </c>
    </row>
    <row r="648" spans="1:16" ht="14" x14ac:dyDescent="0.15">
      <c r="A648" s="50" t="s">
        <v>2083</v>
      </c>
      <c r="B648" s="50">
        <v>1392</v>
      </c>
      <c r="C648" s="50" t="s">
        <v>384</v>
      </c>
      <c r="D648" s="50" t="s">
        <v>384</v>
      </c>
      <c r="E648" s="50" t="s">
        <v>384</v>
      </c>
      <c r="F648" s="50" t="s">
        <v>384</v>
      </c>
      <c r="G648" s="50" t="s">
        <v>384</v>
      </c>
      <c r="H648" s="50" t="s">
        <v>384</v>
      </c>
      <c r="I648" s="50" t="s">
        <v>384</v>
      </c>
      <c r="J648" s="50" t="s">
        <v>2084</v>
      </c>
      <c r="K648" s="55">
        <v>0.85162599999999999</v>
      </c>
      <c r="L648" s="56" t="s">
        <v>4284</v>
      </c>
      <c r="M648" s="56" t="s">
        <v>3841</v>
      </c>
      <c r="N648" s="54" t="s">
        <v>384</v>
      </c>
      <c r="O648" s="51" t="s">
        <v>384</v>
      </c>
      <c r="P648" s="51" t="s">
        <v>384</v>
      </c>
    </row>
    <row r="649" spans="1:16" ht="14" x14ac:dyDescent="0.15">
      <c r="A649" s="50" t="s">
        <v>2085</v>
      </c>
      <c r="B649" s="50">
        <v>1392</v>
      </c>
      <c r="C649" s="50" t="s">
        <v>705</v>
      </c>
      <c r="D649" s="50" t="s">
        <v>709</v>
      </c>
      <c r="E649" s="50" t="s">
        <v>710</v>
      </c>
      <c r="F649" s="50" t="s">
        <v>711</v>
      </c>
      <c r="G649" s="50" t="s">
        <v>384</v>
      </c>
      <c r="H649" s="50" t="s">
        <v>384</v>
      </c>
      <c r="I649" s="50" t="s">
        <v>384</v>
      </c>
      <c r="J649" s="50" t="s">
        <v>2086</v>
      </c>
      <c r="K649" s="55">
        <v>0.93550599999999995</v>
      </c>
      <c r="L649" s="56" t="s">
        <v>4285</v>
      </c>
      <c r="M649" s="56" t="s">
        <v>3745</v>
      </c>
      <c r="N649" s="54" t="s">
        <v>384</v>
      </c>
      <c r="O649" s="51" t="s">
        <v>384</v>
      </c>
      <c r="P649" s="51" t="s">
        <v>384</v>
      </c>
    </row>
    <row r="650" spans="1:16" ht="14" x14ac:dyDescent="0.15">
      <c r="A650" s="50" t="s">
        <v>2087</v>
      </c>
      <c r="B650" s="50">
        <v>1390</v>
      </c>
      <c r="C650" s="50" t="s">
        <v>705</v>
      </c>
      <c r="D650" s="50" t="s">
        <v>384</v>
      </c>
      <c r="E650" s="50" t="s">
        <v>384</v>
      </c>
      <c r="F650" s="50" t="s">
        <v>384</v>
      </c>
      <c r="G650" s="50" t="s">
        <v>384</v>
      </c>
      <c r="H650" s="50" t="s">
        <v>384</v>
      </c>
      <c r="I650" s="50" t="s">
        <v>384</v>
      </c>
      <c r="J650" s="50" t="s">
        <v>2088</v>
      </c>
      <c r="K650" s="55">
        <v>0.91878099999999996</v>
      </c>
      <c r="L650" s="56" t="s">
        <v>4286</v>
      </c>
      <c r="M650" s="56" t="s">
        <v>4165</v>
      </c>
      <c r="N650" s="54" t="s">
        <v>384</v>
      </c>
      <c r="O650" s="51" t="s">
        <v>384</v>
      </c>
      <c r="P650" s="51" t="s">
        <v>384</v>
      </c>
    </row>
    <row r="651" spans="1:16" ht="14" x14ac:dyDescent="0.15">
      <c r="A651" s="50" t="s">
        <v>2089</v>
      </c>
      <c r="B651" s="50">
        <v>1389</v>
      </c>
      <c r="C651" s="50" t="s">
        <v>705</v>
      </c>
      <c r="D651" s="50" t="s">
        <v>709</v>
      </c>
      <c r="E651" s="50" t="s">
        <v>710</v>
      </c>
      <c r="F651" s="50" t="s">
        <v>711</v>
      </c>
      <c r="G651" s="50" t="s">
        <v>384</v>
      </c>
      <c r="H651" s="50" t="s">
        <v>384</v>
      </c>
      <c r="I651" s="50" t="s">
        <v>384</v>
      </c>
      <c r="J651" s="50" t="s">
        <v>2090</v>
      </c>
      <c r="K651" s="55">
        <v>0.90463199999999999</v>
      </c>
      <c r="L651" s="56" t="s">
        <v>4287</v>
      </c>
      <c r="M651" s="56" t="s">
        <v>4028</v>
      </c>
      <c r="N651" s="54">
        <v>0.96918599999999999</v>
      </c>
      <c r="O651" s="51" t="s">
        <v>4463</v>
      </c>
      <c r="P651" s="51" t="s">
        <v>4464</v>
      </c>
    </row>
    <row r="652" spans="1:16" ht="14" x14ac:dyDescent="0.15">
      <c r="A652" s="50" t="s">
        <v>2091</v>
      </c>
      <c r="B652" s="50">
        <v>1385</v>
      </c>
      <c r="C652" s="50" t="s">
        <v>705</v>
      </c>
      <c r="D652" s="50" t="s">
        <v>714</v>
      </c>
      <c r="E652" s="50" t="s">
        <v>915</v>
      </c>
      <c r="F652" s="50" t="s">
        <v>916</v>
      </c>
      <c r="G652" s="50" t="s">
        <v>917</v>
      </c>
      <c r="H652" s="50" t="s">
        <v>384</v>
      </c>
      <c r="I652" s="50" t="s">
        <v>384</v>
      </c>
      <c r="J652" s="50" t="s">
        <v>2092</v>
      </c>
      <c r="K652" s="55">
        <v>0.97046299999999996</v>
      </c>
      <c r="L652" s="56" t="s">
        <v>4288</v>
      </c>
      <c r="M652" s="56" t="s">
        <v>4289</v>
      </c>
      <c r="N652" s="54" t="s">
        <v>384</v>
      </c>
      <c r="O652" s="51" t="s">
        <v>384</v>
      </c>
      <c r="P652" s="51" t="s">
        <v>384</v>
      </c>
    </row>
    <row r="653" spans="1:16" ht="14" x14ac:dyDescent="0.15">
      <c r="A653" s="50" t="s">
        <v>2093</v>
      </c>
      <c r="B653" s="50">
        <v>1384</v>
      </c>
      <c r="C653" s="50" t="s">
        <v>705</v>
      </c>
      <c r="D653" s="50" t="s">
        <v>714</v>
      </c>
      <c r="E653" s="50" t="s">
        <v>715</v>
      </c>
      <c r="F653" s="50" t="s">
        <v>716</v>
      </c>
      <c r="G653" s="50" t="s">
        <v>384</v>
      </c>
      <c r="H653" s="50" t="s">
        <v>384</v>
      </c>
      <c r="I653" s="50" t="s">
        <v>384</v>
      </c>
      <c r="J653" s="50" t="s">
        <v>2094</v>
      </c>
      <c r="K653" s="55">
        <v>0.90160300000000004</v>
      </c>
      <c r="L653" s="56" t="s">
        <v>4290</v>
      </c>
      <c r="M653" s="56" t="s">
        <v>4022</v>
      </c>
      <c r="N653" s="54" t="s">
        <v>384</v>
      </c>
      <c r="O653" s="51" t="s">
        <v>384</v>
      </c>
      <c r="P653" s="51" t="s">
        <v>384</v>
      </c>
    </row>
    <row r="654" spans="1:16" ht="14" x14ac:dyDescent="0.15">
      <c r="A654" s="50" t="s">
        <v>2095</v>
      </c>
      <c r="B654" s="50">
        <v>1379</v>
      </c>
      <c r="C654" s="50" t="s">
        <v>705</v>
      </c>
      <c r="D654" s="50" t="s">
        <v>714</v>
      </c>
      <c r="E654" s="50" t="s">
        <v>384</v>
      </c>
      <c r="F654" s="50" t="s">
        <v>384</v>
      </c>
      <c r="G654" s="50" t="s">
        <v>384</v>
      </c>
      <c r="H654" s="50" t="s">
        <v>384</v>
      </c>
      <c r="I654" s="50" t="s">
        <v>384</v>
      </c>
      <c r="J654" s="50" t="s">
        <v>2096</v>
      </c>
      <c r="K654" s="55" t="s">
        <v>384</v>
      </c>
      <c r="L654" s="56" t="s">
        <v>384</v>
      </c>
      <c r="M654" s="56" t="s">
        <v>384</v>
      </c>
      <c r="N654" s="54" t="s">
        <v>384</v>
      </c>
      <c r="O654" s="51" t="s">
        <v>384</v>
      </c>
      <c r="P654" s="51" t="s">
        <v>384</v>
      </c>
    </row>
    <row r="655" spans="1:16" ht="14" x14ac:dyDescent="0.15">
      <c r="A655" s="50" t="s">
        <v>2097</v>
      </c>
      <c r="B655" s="50">
        <v>1379</v>
      </c>
      <c r="C655" s="50" t="s">
        <v>705</v>
      </c>
      <c r="D655" s="50" t="s">
        <v>709</v>
      </c>
      <c r="E655" s="50" t="s">
        <v>710</v>
      </c>
      <c r="F655" s="50" t="s">
        <v>711</v>
      </c>
      <c r="G655" s="50" t="s">
        <v>384</v>
      </c>
      <c r="H655" s="50" t="s">
        <v>384</v>
      </c>
      <c r="I655" s="50" t="s">
        <v>384</v>
      </c>
      <c r="J655" s="50" t="s">
        <v>2098</v>
      </c>
      <c r="K655" s="55">
        <v>0.97601199999999999</v>
      </c>
      <c r="L655" s="56" t="s">
        <v>4291</v>
      </c>
      <c r="M655" s="56" t="s">
        <v>3777</v>
      </c>
      <c r="N655" s="54" t="s">
        <v>384</v>
      </c>
      <c r="O655" s="51" t="s">
        <v>384</v>
      </c>
      <c r="P655" s="51" t="s">
        <v>384</v>
      </c>
    </row>
    <row r="656" spans="1:16" ht="14" x14ac:dyDescent="0.15">
      <c r="A656" s="50" t="s">
        <v>2099</v>
      </c>
      <c r="B656" s="50">
        <v>1378</v>
      </c>
      <c r="C656" s="50" t="s">
        <v>705</v>
      </c>
      <c r="D656" s="50" t="s">
        <v>709</v>
      </c>
      <c r="E656" s="50" t="s">
        <v>384</v>
      </c>
      <c r="F656" s="50" t="s">
        <v>384</v>
      </c>
      <c r="G656" s="50" t="s">
        <v>384</v>
      </c>
      <c r="H656" s="50" t="s">
        <v>384</v>
      </c>
      <c r="I656" s="50" t="s">
        <v>384</v>
      </c>
      <c r="J656" s="50" t="s">
        <v>2100</v>
      </c>
      <c r="K656" s="55">
        <v>0.92857999999999996</v>
      </c>
      <c r="L656" s="56" t="s">
        <v>4292</v>
      </c>
      <c r="M656" s="56" t="s">
        <v>4028</v>
      </c>
      <c r="N656" s="54" t="s">
        <v>384</v>
      </c>
      <c r="O656" s="51" t="s">
        <v>384</v>
      </c>
      <c r="P656" s="51" t="s">
        <v>384</v>
      </c>
    </row>
    <row r="657" spans="1:16" ht="14" x14ac:dyDescent="0.15">
      <c r="A657" s="50" t="s">
        <v>2101</v>
      </c>
      <c r="B657" s="50">
        <v>1378</v>
      </c>
      <c r="C657" s="50" t="s">
        <v>705</v>
      </c>
      <c r="D657" s="50" t="s">
        <v>384</v>
      </c>
      <c r="E657" s="50" t="s">
        <v>384</v>
      </c>
      <c r="F657" s="50" t="s">
        <v>384</v>
      </c>
      <c r="G657" s="50" t="s">
        <v>384</v>
      </c>
      <c r="H657" s="50" t="s">
        <v>384</v>
      </c>
      <c r="I657" s="50" t="s">
        <v>384</v>
      </c>
      <c r="J657" s="50" t="s">
        <v>2102</v>
      </c>
      <c r="K657" s="55" t="s">
        <v>384</v>
      </c>
      <c r="L657" s="56" t="s">
        <v>384</v>
      </c>
      <c r="M657" s="56" t="s">
        <v>384</v>
      </c>
      <c r="N657" s="54" t="s">
        <v>384</v>
      </c>
      <c r="O657" s="51" t="s">
        <v>384</v>
      </c>
      <c r="P657" s="51" t="s">
        <v>384</v>
      </c>
    </row>
    <row r="658" spans="1:16" ht="14" x14ac:dyDescent="0.15">
      <c r="A658" s="50" t="s">
        <v>2103</v>
      </c>
      <c r="B658" s="50">
        <v>1377</v>
      </c>
      <c r="C658" s="50" t="s">
        <v>705</v>
      </c>
      <c r="D658" s="50" t="s">
        <v>714</v>
      </c>
      <c r="E658" s="50" t="s">
        <v>715</v>
      </c>
      <c r="F658" s="50" t="s">
        <v>716</v>
      </c>
      <c r="G658" s="50" t="s">
        <v>731</v>
      </c>
      <c r="H658" s="50" t="s">
        <v>384</v>
      </c>
      <c r="I658" s="50" t="s">
        <v>934</v>
      </c>
      <c r="J658" s="50" t="s">
        <v>2104</v>
      </c>
      <c r="K658" s="55" t="s">
        <v>384</v>
      </c>
      <c r="L658" s="56" t="s">
        <v>384</v>
      </c>
      <c r="M658" s="56" t="s">
        <v>384</v>
      </c>
      <c r="N658" s="54" t="s">
        <v>384</v>
      </c>
      <c r="O658" s="51" t="s">
        <v>384</v>
      </c>
      <c r="P658" s="51" t="s">
        <v>384</v>
      </c>
    </row>
    <row r="659" spans="1:16" ht="14" x14ac:dyDescent="0.15">
      <c r="A659" s="50" t="s">
        <v>2105</v>
      </c>
      <c r="B659" s="50">
        <v>1375</v>
      </c>
      <c r="C659" s="50" t="s">
        <v>705</v>
      </c>
      <c r="D659" s="50" t="s">
        <v>714</v>
      </c>
      <c r="E659" s="50" t="s">
        <v>715</v>
      </c>
      <c r="F659" s="50" t="s">
        <v>716</v>
      </c>
      <c r="G659" s="50" t="s">
        <v>384</v>
      </c>
      <c r="H659" s="50" t="s">
        <v>384</v>
      </c>
      <c r="I659" s="50" t="s">
        <v>384</v>
      </c>
      <c r="J659" s="50" t="s">
        <v>2106</v>
      </c>
      <c r="K659" s="55">
        <v>0.57788499999999998</v>
      </c>
      <c r="L659" s="56" t="s">
        <v>4085</v>
      </c>
      <c r="M659" s="56" t="s">
        <v>3855</v>
      </c>
      <c r="N659" s="54" t="s">
        <v>384</v>
      </c>
      <c r="O659" s="51" t="s">
        <v>384</v>
      </c>
      <c r="P659" s="51" t="s">
        <v>384</v>
      </c>
    </row>
    <row r="660" spans="1:16" ht="14" x14ac:dyDescent="0.15">
      <c r="A660" s="50" t="s">
        <v>2107</v>
      </c>
      <c r="B660" s="50">
        <v>1374</v>
      </c>
      <c r="C660" s="50" t="s">
        <v>384</v>
      </c>
      <c r="D660" s="50" t="s">
        <v>384</v>
      </c>
      <c r="E660" s="50" t="s">
        <v>384</v>
      </c>
      <c r="F660" s="50" t="s">
        <v>384</v>
      </c>
      <c r="G660" s="50" t="s">
        <v>384</v>
      </c>
      <c r="H660" s="50" t="s">
        <v>384</v>
      </c>
      <c r="I660" s="50" t="s">
        <v>384</v>
      </c>
      <c r="J660" s="50" t="s">
        <v>2108</v>
      </c>
      <c r="K660" s="55">
        <v>0.98572300000000002</v>
      </c>
      <c r="L660" s="56" t="s">
        <v>4293</v>
      </c>
      <c r="M660" s="56" t="s">
        <v>4294</v>
      </c>
      <c r="N660" s="54" t="s">
        <v>384</v>
      </c>
      <c r="O660" s="51" t="s">
        <v>384</v>
      </c>
      <c r="P660" s="51" t="s">
        <v>384</v>
      </c>
    </row>
    <row r="661" spans="1:16" ht="14" x14ac:dyDescent="0.15">
      <c r="A661" s="50" t="s">
        <v>2109</v>
      </c>
      <c r="B661" s="50">
        <v>1371</v>
      </c>
      <c r="C661" s="50" t="s">
        <v>705</v>
      </c>
      <c r="D661" s="50" t="s">
        <v>714</v>
      </c>
      <c r="E661" s="50" t="s">
        <v>715</v>
      </c>
      <c r="F661" s="50" t="s">
        <v>716</v>
      </c>
      <c r="G661" s="50" t="s">
        <v>384</v>
      </c>
      <c r="H661" s="50" t="s">
        <v>384</v>
      </c>
      <c r="I661" s="50" t="s">
        <v>384</v>
      </c>
      <c r="J661" s="50" t="s">
        <v>2110</v>
      </c>
      <c r="K661" s="55" t="s">
        <v>384</v>
      </c>
      <c r="L661" s="56" t="s">
        <v>384</v>
      </c>
      <c r="M661" s="56" t="s">
        <v>384</v>
      </c>
      <c r="N661" s="54" t="s">
        <v>384</v>
      </c>
      <c r="O661" s="51" t="s">
        <v>384</v>
      </c>
      <c r="P661" s="51" t="s">
        <v>384</v>
      </c>
    </row>
    <row r="662" spans="1:16" ht="14" x14ac:dyDescent="0.15">
      <c r="A662" s="50" t="s">
        <v>2111</v>
      </c>
      <c r="B662" s="50">
        <v>1368</v>
      </c>
      <c r="C662" s="50" t="s">
        <v>705</v>
      </c>
      <c r="D662" s="50" t="s">
        <v>714</v>
      </c>
      <c r="E662" s="50" t="s">
        <v>384</v>
      </c>
      <c r="F662" s="50" t="s">
        <v>384</v>
      </c>
      <c r="G662" s="50" t="s">
        <v>384</v>
      </c>
      <c r="H662" s="50" t="s">
        <v>384</v>
      </c>
      <c r="I662" s="50" t="s">
        <v>384</v>
      </c>
      <c r="J662" s="50" t="s">
        <v>2112</v>
      </c>
      <c r="K662" s="55">
        <v>0.92097200000000001</v>
      </c>
      <c r="L662" s="56" t="s">
        <v>4295</v>
      </c>
      <c r="M662" s="56" t="s">
        <v>3810</v>
      </c>
      <c r="N662" s="54" t="s">
        <v>384</v>
      </c>
      <c r="O662" s="51" t="s">
        <v>384</v>
      </c>
      <c r="P662" s="51" t="s">
        <v>384</v>
      </c>
    </row>
    <row r="663" spans="1:16" ht="14" x14ac:dyDescent="0.15">
      <c r="A663" s="50" t="s">
        <v>2113</v>
      </c>
      <c r="B663" s="50">
        <v>1359</v>
      </c>
      <c r="C663" s="50" t="s">
        <v>705</v>
      </c>
      <c r="D663" s="50" t="s">
        <v>714</v>
      </c>
      <c r="E663" s="50" t="s">
        <v>715</v>
      </c>
      <c r="F663" s="50" t="s">
        <v>716</v>
      </c>
      <c r="G663" s="50" t="s">
        <v>384</v>
      </c>
      <c r="H663" s="50" t="s">
        <v>384</v>
      </c>
      <c r="I663" s="50" t="s">
        <v>384</v>
      </c>
      <c r="J663" s="50" t="s">
        <v>2114</v>
      </c>
      <c r="K663" s="55">
        <v>0.96983900000000001</v>
      </c>
      <c r="L663" s="56" t="s">
        <v>4296</v>
      </c>
      <c r="M663" s="56" t="s">
        <v>3812</v>
      </c>
      <c r="N663" s="54" t="s">
        <v>384</v>
      </c>
      <c r="O663" s="51" t="s">
        <v>384</v>
      </c>
      <c r="P663" s="51" t="s">
        <v>384</v>
      </c>
    </row>
    <row r="664" spans="1:16" ht="14" x14ac:dyDescent="0.15">
      <c r="A664" s="50" t="s">
        <v>2115</v>
      </c>
      <c r="B664" s="50">
        <v>1359</v>
      </c>
      <c r="C664" s="50" t="s">
        <v>705</v>
      </c>
      <c r="D664" s="50" t="s">
        <v>714</v>
      </c>
      <c r="E664" s="50" t="s">
        <v>715</v>
      </c>
      <c r="F664" s="50" t="s">
        <v>716</v>
      </c>
      <c r="G664" s="50" t="s">
        <v>384</v>
      </c>
      <c r="H664" s="50" t="s">
        <v>384</v>
      </c>
      <c r="I664" s="50" t="s">
        <v>384</v>
      </c>
      <c r="J664" s="50" t="s">
        <v>2116</v>
      </c>
      <c r="K664" s="55">
        <v>0.91586500000000004</v>
      </c>
      <c r="L664" s="56" t="s">
        <v>4297</v>
      </c>
      <c r="M664" s="56" t="s">
        <v>3838</v>
      </c>
      <c r="N664" s="54" t="s">
        <v>384</v>
      </c>
      <c r="O664" s="51" t="s">
        <v>384</v>
      </c>
      <c r="P664" s="51" t="s">
        <v>384</v>
      </c>
    </row>
    <row r="665" spans="1:16" ht="14" x14ac:dyDescent="0.15">
      <c r="A665" s="50" t="s">
        <v>2117</v>
      </c>
      <c r="B665" s="50">
        <v>1358</v>
      </c>
      <c r="C665" s="50" t="s">
        <v>705</v>
      </c>
      <c r="D665" s="50" t="s">
        <v>714</v>
      </c>
      <c r="E665" s="50" t="s">
        <v>715</v>
      </c>
      <c r="F665" s="50" t="s">
        <v>716</v>
      </c>
      <c r="G665" s="50" t="s">
        <v>985</v>
      </c>
      <c r="H665" s="50" t="s">
        <v>665</v>
      </c>
      <c r="I665" s="50" t="s">
        <v>384</v>
      </c>
      <c r="J665" s="50" t="s">
        <v>2118</v>
      </c>
      <c r="K665" s="55" t="s">
        <v>384</v>
      </c>
      <c r="L665" s="56" t="s">
        <v>384</v>
      </c>
      <c r="M665" s="56" t="s">
        <v>384</v>
      </c>
      <c r="N665" s="54" t="s">
        <v>384</v>
      </c>
      <c r="O665" s="51" t="s">
        <v>384</v>
      </c>
      <c r="P665" s="51" t="s">
        <v>384</v>
      </c>
    </row>
    <row r="666" spans="1:16" ht="14" x14ac:dyDescent="0.15">
      <c r="A666" s="50" t="s">
        <v>2119</v>
      </c>
      <c r="B666" s="50">
        <v>1358</v>
      </c>
      <c r="C666" s="50" t="s">
        <v>705</v>
      </c>
      <c r="D666" s="50" t="s">
        <v>714</v>
      </c>
      <c r="E666" s="50" t="s">
        <v>715</v>
      </c>
      <c r="F666" s="50" t="s">
        <v>716</v>
      </c>
      <c r="G666" s="50" t="s">
        <v>731</v>
      </c>
      <c r="H666" s="50" t="s">
        <v>384</v>
      </c>
      <c r="I666" s="50" t="s">
        <v>384</v>
      </c>
      <c r="J666" s="50" t="s">
        <v>2120</v>
      </c>
      <c r="K666" s="55">
        <v>0.97529100000000002</v>
      </c>
      <c r="L666" s="56" t="s">
        <v>4298</v>
      </c>
      <c r="M666" s="56" t="s">
        <v>3712</v>
      </c>
      <c r="N666" s="54" t="s">
        <v>384</v>
      </c>
      <c r="O666" s="51" t="s">
        <v>384</v>
      </c>
      <c r="P666" s="51" t="s">
        <v>384</v>
      </c>
    </row>
    <row r="667" spans="1:16" ht="14" x14ac:dyDescent="0.15">
      <c r="A667" s="50" t="s">
        <v>2121</v>
      </c>
      <c r="B667" s="50">
        <v>1358</v>
      </c>
      <c r="C667" s="50" t="s">
        <v>705</v>
      </c>
      <c r="D667" s="50" t="s">
        <v>714</v>
      </c>
      <c r="E667" s="50" t="s">
        <v>715</v>
      </c>
      <c r="F667" s="50" t="s">
        <v>716</v>
      </c>
      <c r="G667" s="50" t="s">
        <v>384</v>
      </c>
      <c r="H667" s="50" t="s">
        <v>384</v>
      </c>
      <c r="I667" s="50" t="s">
        <v>384</v>
      </c>
      <c r="J667" s="50" t="s">
        <v>2122</v>
      </c>
      <c r="K667" s="55">
        <v>0.98360099999999995</v>
      </c>
      <c r="L667" s="56" t="s">
        <v>4299</v>
      </c>
      <c r="M667" s="56" t="s">
        <v>3908</v>
      </c>
      <c r="N667" s="54" t="s">
        <v>384</v>
      </c>
      <c r="O667" s="51" t="s">
        <v>384</v>
      </c>
      <c r="P667" s="51" t="s">
        <v>384</v>
      </c>
    </row>
    <row r="668" spans="1:16" ht="14" x14ac:dyDescent="0.15">
      <c r="A668" s="50" t="s">
        <v>2123</v>
      </c>
      <c r="B668" s="50">
        <v>1356</v>
      </c>
      <c r="C668" s="50" t="s">
        <v>705</v>
      </c>
      <c r="D668" s="50" t="s">
        <v>714</v>
      </c>
      <c r="E668" s="50" t="s">
        <v>715</v>
      </c>
      <c r="F668" s="50" t="s">
        <v>716</v>
      </c>
      <c r="G668" s="50" t="s">
        <v>384</v>
      </c>
      <c r="H668" s="50" t="s">
        <v>384</v>
      </c>
      <c r="I668" s="50" t="s">
        <v>384</v>
      </c>
      <c r="J668" s="50" t="s">
        <v>2124</v>
      </c>
      <c r="K668" s="55" t="s">
        <v>384</v>
      </c>
      <c r="L668" s="56" t="s">
        <v>384</v>
      </c>
      <c r="M668" s="56" t="s">
        <v>384</v>
      </c>
      <c r="N668" s="54" t="s">
        <v>384</v>
      </c>
      <c r="O668" s="51" t="s">
        <v>384</v>
      </c>
      <c r="P668" s="51" t="s">
        <v>384</v>
      </c>
    </row>
    <row r="669" spans="1:16" ht="14" x14ac:dyDescent="0.15">
      <c r="A669" s="50" t="s">
        <v>2125</v>
      </c>
      <c r="B669" s="50">
        <v>1355</v>
      </c>
      <c r="C669" s="50" t="s">
        <v>384</v>
      </c>
      <c r="D669" s="50" t="s">
        <v>384</v>
      </c>
      <c r="E669" s="50" t="s">
        <v>384</v>
      </c>
      <c r="F669" s="50" t="s">
        <v>384</v>
      </c>
      <c r="G669" s="50" t="s">
        <v>384</v>
      </c>
      <c r="H669" s="50" t="s">
        <v>384</v>
      </c>
      <c r="I669" s="50" t="s">
        <v>384</v>
      </c>
      <c r="J669" s="50" t="s">
        <v>2126</v>
      </c>
      <c r="K669" s="55">
        <v>0.99140799999999996</v>
      </c>
      <c r="L669" s="56" t="s">
        <v>4300</v>
      </c>
      <c r="M669" s="56" t="s">
        <v>4301</v>
      </c>
      <c r="N669" s="54" t="s">
        <v>384</v>
      </c>
      <c r="O669" s="51" t="s">
        <v>384</v>
      </c>
      <c r="P669" s="51" t="s">
        <v>384</v>
      </c>
    </row>
    <row r="670" spans="1:16" ht="14" x14ac:dyDescent="0.15">
      <c r="A670" s="50" t="s">
        <v>2127</v>
      </c>
      <c r="B670" s="50">
        <v>1354</v>
      </c>
      <c r="C670" s="50" t="s">
        <v>705</v>
      </c>
      <c r="D670" s="50" t="s">
        <v>714</v>
      </c>
      <c r="E670" s="50" t="s">
        <v>384</v>
      </c>
      <c r="F670" s="50" t="s">
        <v>384</v>
      </c>
      <c r="G670" s="50" t="s">
        <v>384</v>
      </c>
      <c r="H670" s="50" t="s">
        <v>384</v>
      </c>
      <c r="I670" s="50" t="s">
        <v>384</v>
      </c>
      <c r="J670" s="50" t="s">
        <v>2128</v>
      </c>
      <c r="K670" s="55" t="s">
        <v>384</v>
      </c>
      <c r="L670" s="56" t="s">
        <v>384</v>
      </c>
      <c r="M670" s="56" t="s">
        <v>384</v>
      </c>
      <c r="N670" s="54" t="s">
        <v>384</v>
      </c>
      <c r="O670" s="51" t="s">
        <v>384</v>
      </c>
      <c r="P670" s="51" t="s">
        <v>384</v>
      </c>
    </row>
    <row r="671" spans="1:16" ht="14" x14ac:dyDescent="0.15">
      <c r="A671" s="50" t="s">
        <v>2129</v>
      </c>
      <c r="B671" s="50">
        <v>1354</v>
      </c>
      <c r="C671" s="50" t="s">
        <v>705</v>
      </c>
      <c r="D671" s="50" t="s">
        <v>384</v>
      </c>
      <c r="E671" s="50" t="s">
        <v>384</v>
      </c>
      <c r="F671" s="50" t="s">
        <v>384</v>
      </c>
      <c r="G671" s="50" t="s">
        <v>384</v>
      </c>
      <c r="H671" s="50" t="s">
        <v>384</v>
      </c>
      <c r="I671" s="50" t="s">
        <v>384</v>
      </c>
      <c r="J671" s="50" t="s">
        <v>2130</v>
      </c>
      <c r="K671" s="55" t="s">
        <v>384</v>
      </c>
      <c r="L671" s="56" t="s">
        <v>384</v>
      </c>
      <c r="M671" s="56" t="s">
        <v>384</v>
      </c>
      <c r="N671" s="54" t="s">
        <v>384</v>
      </c>
      <c r="O671" s="51" t="s">
        <v>384</v>
      </c>
      <c r="P671" s="51" t="s">
        <v>384</v>
      </c>
    </row>
    <row r="672" spans="1:16" ht="14" x14ac:dyDescent="0.15">
      <c r="A672" s="50" t="s">
        <v>2131</v>
      </c>
      <c r="B672" s="50">
        <v>1349</v>
      </c>
      <c r="C672" s="50" t="s">
        <v>705</v>
      </c>
      <c r="D672" s="50" t="s">
        <v>714</v>
      </c>
      <c r="E672" s="50" t="s">
        <v>718</v>
      </c>
      <c r="F672" s="50" t="s">
        <v>719</v>
      </c>
      <c r="G672" s="50" t="s">
        <v>1049</v>
      </c>
      <c r="H672" s="50" t="s">
        <v>641</v>
      </c>
      <c r="I672" s="50" t="s">
        <v>1148</v>
      </c>
      <c r="J672" s="50" t="s">
        <v>2132</v>
      </c>
      <c r="K672" s="55">
        <v>0.93588300000000002</v>
      </c>
      <c r="L672" s="56" t="s">
        <v>4302</v>
      </c>
      <c r="M672" s="56" t="s">
        <v>4303</v>
      </c>
      <c r="N672" s="54" t="s">
        <v>384</v>
      </c>
      <c r="O672" s="51" t="s">
        <v>384</v>
      </c>
      <c r="P672" s="51" t="s">
        <v>384</v>
      </c>
    </row>
    <row r="673" spans="1:16" ht="14" x14ac:dyDescent="0.15">
      <c r="A673" s="50" t="s">
        <v>2133</v>
      </c>
      <c r="B673" s="50">
        <v>1347</v>
      </c>
      <c r="C673" s="50" t="s">
        <v>705</v>
      </c>
      <c r="D673" s="50" t="s">
        <v>714</v>
      </c>
      <c r="E673" s="50" t="s">
        <v>718</v>
      </c>
      <c r="F673" s="50" t="s">
        <v>719</v>
      </c>
      <c r="G673" s="50" t="s">
        <v>2134</v>
      </c>
      <c r="H673" s="50" t="s">
        <v>680</v>
      </c>
      <c r="I673" s="50" t="s">
        <v>2135</v>
      </c>
      <c r="J673" s="50" t="s">
        <v>2136</v>
      </c>
      <c r="K673" s="55">
        <v>0.98112600000000005</v>
      </c>
      <c r="L673" s="56" t="s">
        <v>4304</v>
      </c>
      <c r="M673" s="56" t="s">
        <v>4305</v>
      </c>
      <c r="N673" s="54" t="s">
        <v>384</v>
      </c>
      <c r="O673" s="51" t="s">
        <v>384</v>
      </c>
      <c r="P673" s="51" t="s">
        <v>384</v>
      </c>
    </row>
    <row r="674" spans="1:16" ht="14" x14ac:dyDescent="0.15">
      <c r="A674" s="50" t="s">
        <v>2137</v>
      </c>
      <c r="B674" s="50">
        <v>1347</v>
      </c>
      <c r="C674" s="50" t="s">
        <v>705</v>
      </c>
      <c r="D674" s="50" t="s">
        <v>714</v>
      </c>
      <c r="E674" s="50" t="s">
        <v>715</v>
      </c>
      <c r="F674" s="50" t="s">
        <v>716</v>
      </c>
      <c r="G674" s="50" t="s">
        <v>985</v>
      </c>
      <c r="H674" s="50" t="s">
        <v>665</v>
      </c>
      <c r="I674" s="50" t="s">
        <v>384</v>
      </c>
      <c r="J674" s="50" t="s">
        <v>2138</v>
      </c>
      <c r="K674" s="55" t="s">
        <v>384</v>
      </c>
      <c r="L674" s="56" t="s">
        <v>384</v>
      </c>
      <c r="M674" s="56" t="s">
        <v>384</v>
      </c>
      <c r="N674" s="54" t="s">
        <v>384</v>
      </c>
      <c r="O674" s="51" t="s">
        <v>384</v>
      </c>
      <c r="P674" s="51" t="s">
        <v>384</v>
      </c>
    </row>
    <row r="675" spans="1:16" ht="14" x14ac:dyDescent="0.15">
      <c r="A675" s="50" t="s">
        <v>2139</v>
      </c>
      <c r="B675" s="50">
        <v>1337</v>
      </c>
      <c r="C675" s="50" t="s">
        <v>705</v>
      </c>
      <c r="D675" s="50" t="s">
        <v>714</v>
      </c>
      <c r="E675" s="50" t="s">
        <v>384</v>
      </c>
      <c r="F675" s="50" t="s">
        <v>384</v>
      </c>
      <c r="G675" s="50" t="s">
        <v>384</v>
      </c>
      <c r="H675" s="50" t="s">
        <v>384</v>
      </c>
      <c r="I675" s="50" t="s">
        <v>384</v>
      </c>
      <c r="J675" s="50" t="s">
        <v>2140</v>
      </c>
      <c r="K675" s="55">
        <v>0.97447399999999995</v>
      </c>
      <c r="L675" s="56" t="s">
        <v>4306</v>
      </c>
      <c r="M675" s="56" t="s">
        <v>4248</v>
      </c>
      <c r="N675" s="54" t="s">
        <v>384</v>
      </c>
      <c r="O675" s="51" t="s">
        <v>384</v>
      </c>
      <c r="P675" s="51" t="s">
        <v>384</v>
      </c>
    </row>
    <row r="676" spans="1:16" ht="14" x14ac:dyDescent="0.15">
      <c r="A676" s="50" t="s">
        <v>2141</v>
      </c>
      <c r="B676" s="50">
        <v>1335</v>
      </c>
      <c r="C676" s="50" t="s">
        <v>705</v>
      </c>
      <c r="D676" s="50" t="s">
        <v>714</v>
      </c>
      <c r="E676" s="50" t="s">
        <v>715</v>
      </c>
      <c r="F676" s="50" t="s">
        <v>716</v>
      </c>
      <c r="G676" s="50" t="s">
        <v>384</v>
      </c>
      <c r="H676" s="50" t="s">
        <v>384</v>
      </c>
      <c r="I676" s="50" t="s">
        <v>384</v>
      </c>
      <c r="J676" s="50" t="s">
        <v>2142</v>
      </c>
      <c r="K676" s="55" t="s">
        <v>384</v>
      </c>
      <c r="L676" s="56" t="s">
        <v>384</v>
      </c>
      <c r="M676" s="56" t="s">
        <v>384</v>
      </c>
      <c r="N676" s="54" t="s">
        <v>384</v>
      </c>
      <c r="O676" s="51" t="s">
        <v>384</v>
      </c>
      <c r="P676" s="51" t="s">
        <v>384</v>
      </c>
    </row>
    <row r="677" spans="1:16" ht="14" x14ac:dyDescent="0.15">
      <c r="A677" s="50" t="s">
        <v>2143</v>
      </c>
      <c r="B677" s="50">
        <v>1331</v>
      </c>
      <c r="C677" s="50" t="s">
        <v>705</v>
      </c>
      <c r="D677" s="50" t="s">
        <v>714</v>
      </c>
      <c r="E677" s="50" t="s">
        <v>384</v>
      </c>
      <c r="F677" s="50" t="s">
        <v>384</v>
      </c>
      <c r="G677" s="50" t="s">
        <v>384</v>
      </c>
      <c r="H677" s="50" t="s">
        <v>384</v>
      </c>
      <c r="I677" s="50" t="s">
        <v>384</v>
      </c>
      <c r="J677" s="50" t="s">
        <v>2144</v>
      </c>
      <c r="K677" s="55">
        <v>0.89726899999999998</v>
      </c>
      <c r="L677" s="56" t="s">
        <v>4307</v>
      </c>
      <c r="M677" s="56" t="s">
        <v>4012</v>
      </c>
      <c r="N677" s="54" t="s">
        <v>384</v>
      </c>
      <c r="O677" s="51" t="s">
        <v>384</v>
      </c>
      <c r="P677" s="51" t="s">
        <v>384</v>
      </c>
    </row>
    <row r="678" spans="1:16" ht="14" x14ac:dyDescent="0.15">
      <c r="A678" s="50" t="s">
        <v>2145</v>
      </c>
      <c r="B678" s="50">
        <v>1325</v>
      </c>
      <c r="C678" s="50" t="s">
        <v>705</v>
      </c>
      <c r="D678" s="50" t="s">
        <v>714</v>
      </c>
      <c r="E678" s="50" t="s">
        <v>715</v>
      </c>
      <c r="F678" s="50" t="s">
        <v>716</v>
      </c>
      <c r="G678" s="50" t="s">
        <v>882</v>
      </c>
      <c r="H678" s="50" t="s">
        <v>384</v>
      </c>
      <c r="I678" s="50" t="s">
        <v>384</v>
      </c>
      <c r="J678" s="50" t="s">
        <v>2146</v>
      </c>
      <c r="K678" s="55" t="s">
        <v>384</v>
      </c>
      <c r="L678" s="56" t="s">
        <v>384</v>
      </c>
      <c r="M678" s="56" t="s">
        <v>384</v>
      </c>
      <c r="N678" s="54" t="s">
        <v>384</v>
      </c>
      <c r="O678" s="51" t="s">
        <v>384</v>
      </c>
      <c r="P678" s="51" t="s">
        <v>384</v>
      </c>
    </row>
    <row r="679" spans="1:16" ht="14" x14ac:dyDescent="0.15">
      <c r="A679" s="50" t="s">
        <v>2147</v>
      </c>
      <c r="B679" s="50">
        <v>1321</v>
      </c>
      <c r="C679" s="50" t="s">
        <v>705</v>
      </c>
      <c r="D679" s="50" t="s">
        <v>714</v>
      </c>
      <c r="E679" s="50" t="s">
        <v>384</v>
      </c>
      <c r="F679" s="50" t="s">
        <v>384</v>
      </c>
      <c r="G679" s="50" t="s">
        <v>384</v>
      </c>
      <c r="H679" s="50" t="s">
        <v>384</v>
      </c>
      <c r="I679" s="50" t="s">
        <v>384</v>
      </c>
      <c r="J679" s="50" t="s">
        <v>2148</v>
      </c>
      <c r="K679" s="55" t="s">
        <v>384</v>
      </c>
      <c r="L679" s="56" t="s">
        <v>384</v>
      </c>
      <c r="M679" s="56" t="s">
        <v>384</v>
      </c>
      <c r="N679" s="54" t="s">
        <v>384</v>
      </c>
      <c r="O679" s="51" t="s">
        <v>384</v>
      </c>
      <c r="P679" s="51" t="s">
        <v>384</v>
      </c>
    </row>
    <row r="680" spans="1:16" ht="14" x14ac:dyDescent="0.15">
      <c r="A680" s="50" t="s">
        <v>2149</v>
      </c>
      <c r="B680" s="50">
        <v>1316</v>
      </c>
      <c r="C680" s="50" t="s">
        <v>705</v>
      </c>
      <c r="D680" s="50" t="s">
        <v>714</v>
      </c>
      <c r="E680" s="50" t="s">
        <v>715</v>
      </c>
      <c r="F680" s="50" t="s">
        <v>716</v>
      </c>
      <c r="G680" s="50" t="s">
        <v>985</v>
      </c>
      <c r="H680" s="50" t="s">
        <v>665</v>
      </c>
      <c r="I680" s="50" t="s">
        <v>384</v>
      </c>
      <c r="J680" s="50" t="s">
        <v>2150</v>
      </c>
      <c r="K680" s="55" t="s">
        <v>384</v>
      </c>
      <c r="L680" s="56" t="s">
        <v>384</v>
      </c>
      <c r="M680" s="56" t="s">
        <v>384</v>
      </c>
      <c r="N680" s="54" t="s">
        <v>384</v>
      </c>
      <c r="O680" s="51" t="s">
        <v>384</v>
      </c>
      <c r="P680" s="51" t="s">
        <v>384</v>
      </c>
    </row>
    <row r="681" spans="1:16" ht="14" x14ac:dyDescent="0.15">
      <c r="A681" s="50" t="s">
        <v>2151</v>
      </c>
      <c r="B681" s="50">
        <v>1316</v>
      </c>
      <c r="C681" s="50" t="s">
        <v>705</v>
      </c>
      <c r="D681" s="50" t="s">
        <v>384</v>
      </c>
      <c r="E681" s="50" t="s">
        <v>384</v>
      </c>
      <c r="F681" s="50" t="s">
        <v>384</v>
      </c>
      <c r="G681" s="50" t="s">
        <v>384</v>
      </c>
      <c r="H681" s="50" t="s">
        <v>384</v>
      </c>
      <c r="I681" s="50" t="s">
        <v>384</v>
      </c>
      <c r="J681" s="50" t="s">
        <v>2152</v>
      </c>
      <c r="K681" s="55">
        <v>0.98171699999999995</v>
      </c>
      <c r="L681" s="56" t="s">
        <v>4308</v>
      </c>
      <c r="M681" s="56" t="s">
        <v>4165</v>
      </c>
      <c r="N681" s="54" t="s">
        <v>384</v>
      </c>
      <c r="O681" s="51" t="s">
        <v>384</v>
      </c>
      <c r="P681" s="51" t="s">
        <v>384</v>
      </c>
    </row>
    <row r="682" spans="1:16" ht="14" x14ac:dyDescent="0.15">
      <c r="A682" s="50" t="s">
        <v>2153</v>
      </c>
      <c r="B682" s="50">
        <v>1316</v>
      </c>
      <c r="C682" s="50" t="s">
        <v>705</v>
      </c>
      <c r="D682" s="50" t="s">
        <v>709</v>
      </c>
      <c r="E682" s="50" t="s">
        <v>710</v>
      </c>
      <c r="F682" s="50" t="s">
        <v>711</v>
      </c>
      <c r="G682" s="50" t="s">
        <v>384</v>
      </c>
      <c r="H682" s="50" t="s">
        <v>384</v>
      </c>
      <c r="I682" s="50" t="s">
        <v>384</v>
      </c>
      <c r="J682" s="50" t="s">
        <v>2154</v>
      </c>
      <c r="K682" s="55">
        <v>0.88414099999999995</v>
      </c>
      <c r="L682" s="56" t="s">
        <v>4309</v>
      </c>
      <c r="M682" s="56" t="s">
        <v>3723</v>
      </c>
      <c r="N682" s="54" t="s">
        <v>384</v>
      </c>
      <c r="O682" s="51" t="s">
        <v>384</v>
      </c>
      <c r="P682" s="51" t="s">
        <v>384</v>
      </c>
    </row>
    <row r="683" spans="1:16" ht="14" x14ac:dyDescent="0.15">
      <c r="A683" s="50" t="s">
        <v>2155</v>
      </c>
      <c r="B683" s="50">
        <v>1312</v>
      </c>
      <c r="C683" s="50" t="s">
        <v>705</v>
      </c>
      <c r="D683" s="50" t="s">
        <v>706</v>
      </c>
      <c r="E683" s="50" t="s">
        <v>384</v>
      </c>
      <c r="F683" s="50" t="s">
        <v>384</v>
      </c>
      <c r="G683" s="50" t="s">
        <v>384</v>
      </c>
      <c r="H683" s="50" t="s">
        <v>384</v>
      </c>
      <c r="I683" s="50" t="s">
        <v>384</v>
      </c>
      <c r="J683" s="50" t="s">
        <v>2156</v>
      </c>
      <c r="K683" s="55" t="s">
        <v>384</v>
      </c>
      <c r="L683" s="56" t="s">
        <v>384</v>
      </c>
      <c r="M683" s="56" t="s">
        <v>384</v>
      </c>
      <c r="N683" s="54" t="s">
        <v>384</v>
      </c>
      <c r="O683" s="51" t="s">
        <v>384</v>
      </c>
      <c r="P683" s="51" t="s">
        <v>384</v>
      </c>
    </row>
    <row r="684" spans="1:16" ht="14" x14ac:dyDescent="0.15">
      <c r="A684" s="50" t="s">
        <v>2157</v>
      </c>
      <c r="B684" s="50">
        <v>1309</v>
      </c>
      <c r="C684" s="50" t="s">
        <v>705</v>
      </c>
      <c r="D684" s="50" t="s">
        <v>714</v>
      </c>
      <c r="E684" s="50" t="s">
        <v>715</v>
      </c>
      <c r="F684" s="50" t="s">
        <v>716</v>
      </c>
      <c r="G684" s="50" t="s">
        <v>384</v>
      </c>
      <c r="H684" s="50" t="s">
        <v>384</v>
      </c>
      <c r="I684" s="50" t="s">
        <v>384</v>
      </c>
      <c r="J684" s="50" t="s">
        <v>2158</v>
      </c>
      <c r="K684" s="55" t="s">
        <v>384</v>
      </c>
      <c r="L684" s="56" t="s">
        <v>384</v>
      </c>
      <c r="M684" s="56" t="s">
        <v>384</v>
      </c>
      <c r="N684" s="54" t="s">
        <v>384</v>
      </c>
      <c r="O684" s="51" t="s">
        <v>384</v>
      </c>
      <c r="P684" s="51" t="s">
        <v>384</v>
      </c>
    </row>
    <row r="685" spans="1:16" ht="14" x14ac:dyDescent="0.15">
      <c r="A685" s="50" t="s">
        <v>2159</v>
      </c>
      <c r="B685" s="50">
        <v>1306</v>
      </c>
      <c r="C685" s="50" t="s">
        <v>705</v>
      </c>
      <c r="D685" s="50" t="s">
        <v>714</v>
      </c>
      <c r="E685" s="50" t="s">
        <v>384</v>
      </c>
      <c r="F685" s="50" t="s">
        <v>384</v>
      </c>
      <c r="G685" s="50" t="s">
        <v>384</v>
      </c>
      <c r="H685" s="50" t="s">
        <v>384</v>
      </c>
      <c r="I685" s="50" t="s">
        <v>384</v>
      </c>
      <c r="J685" s="50" t="s">
        <v>2160</v>
      </c>
      <c r="K685" s="55">
        <v>0.95819799999999999</v>
      </c>
      <c r="L685" s="56" t="s">
        <v>4310</v>
      </c>
      <c r="M685" s="56" t="s">
        <v>4165</v>
      </c>
      <c r="N685" s="54" t="s">
        <v>384</v>
      </c>
      <c r="O685" s="51" t="s">
        <v>384</v>
      </c>
      <c r="P685" s="51" t="s">
        <v>384</v>
      </c>
    </row>
    <row r="686" spans="1:16" ht="14" x14ac:dyDescent="0.15">
      <c r="A686" s="50" t="s">
        <v>2161</v>
      </c>
      <c r="B686" s="50">
        <v>1302</v>
      </c>
      <c r="C686" s="50" t="s">
        <v>705</v>
      </c>
      <c r="D686" s="50" t="s">
        <v>384</v>
      </c>
      <c r="E686" s="50" t="s">
        <v>384</v>
      </c>
      <c r="F686" s="50" t="s">
        <v>384</v>
      </c>
      <c r="G686" s="50" t="s">
        <v>384</v>
      </c>
      <c r="H686" s="50" t="s">
        <v>384</v>
      </c>
      <c r="I686" s="50" t="s">
        <v>384</v>
      </c>
      <c r="J686" s="50" t="s">
        <v>2162</v>
      </c>
      <c r="K686" s="55">
        <v>0.93667199999999995</v>
      </c>
      <c r="L686" s="56" t="s">
        <v>4311</v>
      </c>
      <c r="M686" s="56" t="s">
        <v>3841</v>
      </c>
      <c r="N686" s="54" t="s">
        <v>384</v>
      </c>
      <c r="O686" s="51" t="s">
        <v>384</v>
      </c>
      <c r="P686" s="51" t="s">
        <v>384</v>
      </c>
    </row>
    <row r="687" spans="1:16" ht="14" x14ac:dyDescent="0.15">
      <c r="A687" s="50" t="s">
        <v>2163</v>
      </c>
      <c r="B687" s="50">
        <v>1301</v>
      </c>
      <c r="C687" s="50" t="s">
        <v>705</v>
      </c>
      <c r="D687" s="50" t="s">
        <v>384</v>
      </c>
      <c r="E687" s="50" t="s">
        <v>384</v>
      </c>
      <c r="F687" s="50" t="s">
        <v>384</v>
      </c>
      <c r="G687" s="50" t="s">
        <v>384</v>
      </c>
      <c r="H687" s="50" t="s">
        <v>384</v>
      </c>
      <c r="I687" s="50" t="s">
        <v>384</v>
      </c>
      <c r="J687" s="50" t="s">
        <v>2164</v>
      </c>
      <c r="K687" s="55">
        <v>0.95136900000000002</v>
      </c>
      <c r="L687" s="56" t="s">
        <v>4312</v>
      </c>
      <c r="M687" s="56" t="s">
        <v>4165</v>
      </c>
      <c r="N687" s="54" t="s">
        <v>384</v>
      </c>
      <c r="O687" s="51" t="s">
        <v>384</v>
      </c>
      <c r="P687" s="51" t="s">
        <v>384</v>
      </c>
    </row>
    <row r="688" spans="1:16" ht="14" x14ac:dyDescent="0.15">
      <c r="A688" s="50" t="s">
        <v>2165</v>
      </c>
      <c r="B688" s="50">
        <v>1294</v>
      </c>
      <c r="C688" s="50" t="s">
        <v>705</v>
      </c>
      <c r="D688" s="50" t="s">
        <v>706</v>
      </c>
      <c r="E688" s="50" t="s">
        <v>384</v>
      </c>
      <c r="F688" s="50" t="s">
        <v>384</v>
      </c>
      <c r="G688" s="50" t="s">
        <v>384</v>
      </c>
      <c r="H688" s="50" t="s">
        <v>384</v>
      </c>
      <c r="I688" s="50" t="s">
        <v>384</v>
      </c>
      <c r="J688" s="50" t="s">
        <v>2166</v>
      </c>
      <c r="K688" s="55">
        <v>0.99325300000000005</v>
      </c>
      <c r="L688" s="56" t="s">
        <v>4313</v>
      </c>
      <c r="M688" s="56" t="s">
        <v>4314</v>
      </c>
      <c r="N688" s="54" t="s">
        <v>384</v>
      </c>
      <c r="O688" s="51" t="s">
        <v>384</v>
      </c>
      <c r="P688" s="51" t="s">
        <v>384</v>
      </c>
    </row>
    <row r="689" spans="1:16" ht="14" x14ac:dyDescent="0.15">
      <c r="A689" s="50" t="s">
        <v>2167</v>
      </c>
      <c r="B689" s="50">
        <v>1294</v>
      </c>
      <c r="C689" s="50" t="s">
        <v>705</v>
      </c>
      <c r="D689" s="50" t="s">
        <v>714</v>
      </c>
      <c r="E689" s="50" t="s">
        <v>715</v>
      </c>
      <c r="F689" s="50" t="s">
        <v>716</v>
      </c>
      <c r="G689" s="50" t="s">
        <v>985</v>
      </c>
      <c r="H689" s="50" t="s">
        <v>665</v>
      </c>
      <c r="I689" s="50" t="s">
        <v>384</v>
      </c>
      <c r="J689" s="50" t="s">
        <v>2168</v>
      </c>
      <c r="K689" s="55" t="s">
        <v>384</v>
      </c>
      <c r="L689" s="56" t="s">
        <v>384</v>
      </c>
      <c r="M689" s="56" t="s">
        <v>384</v>
      </c>
      <c r="N689" s="54" t="s">
        <v>384</v>
      </c>
      <c r="O689" s="51" t="s">
        <v>384</v>
      </c>
      <c r="P689" s="51" t="s">
        <v>384</v>
      </c>
    </row>
    <row r="690" spans="1:16" ht="14" x14ac:dyDescent="0.15">
      <c r="A690" s="50" t="s">
        <v>2169</v>
      </c>
      <c r="B690" s="50">
        <v>1289</v>
      </c>
      <c r="C690" s="50" t="s">
        <v>705</v>
      </c>
      <c r="D690" s="50" t="s">
        <v>714</v>
      </c>
      <c r="E690" s="50" t="s">
        <v>715</v>
      </c>
      <c r="F690" s="50" t="s">
        <v>716</v>
      </c>
      <c r="G690" s="50" t="s">
        <v>731</v>
      </c>
      <c r="H690" s="50" t="s">
        <v>384</v>
      </c>
      <c r="I690" s="50" t="s">
        <v>384</v>
      </c>
      <c r="J690" s="50" t="s">
        <v>2170</v>
      </c>
      <c r="K690" s="55">
        <v>0.90835399999999999</v>
      </c>
      <c r="L690" s="56" t="s">
        <v>4315</v>
      </c>
      <c r="M690" s="56" t="s">
        <v>3838</v>
      </c>
      <c r="N690" s="54" t="s">
        <v>384</v>
      </c>
      <c r="O690" s="51" t="s">
        <v>384</v>
      </c>
      <c r="P690" s="51" t="s">
        <v>384</v>
      </c>
    </row>
    <row r="691" spans="1:16" ht="14" x14ac:dyDescent="0.15">
      <c r="A691" s="50" t="s">
        <v>2171</v>
      </c>
      <c r="B691" s="50">
        <v>1285</v>
      </c>
      <c r="C691" s="50" t="s">
        <v>705</v>
      </c>
      <c r="D691" s="50" t="s">
        <v>714</v>
      </c>
      <c r="E691" s="50" t="s">
        <v>715</v>
      </c>
      <c r="F691" s="50" t="s">
        <v>716</v>
      </c>
      <c r="G691" s="50" t="s">
        <v>985</v>
      </c>
      <c r="H691" s="50" t="s">
        <v>665</v>
      </c>
      <c r="I691" s="50" t="s">
        <v>384</v>
      </c>
      <c r="J691" s="50" t="s">
        <v>2172</v>
      </c>
      <c r="K691" s="55" t="s">
        <v>384</v>
      </c>
      <c r="L691" s="56" t="s">
        <v>384</v>
      </c>
      <c r="M691" s="56" t="s">
        <v>384</v>
      </c>
      <c r="N691" s="54" t="s">
        <v>384</v>
      </c>
      <c r="O691" s="51" t="s">
        <v>384</v>
      </c>
      <c r="P691" s="51" t="s">
        <v>384</v>
      </c>
    </row>
    <row r="692" spans="1:16" ht="14" x14ac:dyDescent="0.15">
      <c r="A692" s="50" t="s">
        <v>2173</v>
      </c>
      <c r="B692" s="50">
        <v>1284</v>
      </c>
      <c r="C692" s="50" t="s">
        <v>705</v>
      </c>
      <c r="D692" s="50" t="s">
        <v>714</v>
      </c>
      <c r="E692" s="50" t="s">
        <v>715</v>
      </c>
      <c r="F692" s="50" t="s">
        <v>716</v>
      </c>
      <c r="G692" s="50" t="s">
        <v>384</v>
      </c>
      <c r="H692" s="50" t="s">
        <v>384</v>
      </c>
      <c r="I692" s="50" t="s">
        <v>384</v>
      </c>
      <c r="J692" s="50" t="s">
        <v>2174</v>
      </c>
      <c r="K692" s="55" t="s">
        <v>384</v>
      </c>
      <c r="L692" s="56" t="s">
        <v>384</v>
      </c>
      <c r="M692" s="56" t="s">
        <v>384</v>
      </c>
      <c r="N692" s="54" t="s">
        <v>384</v>
      </c>
      <c r="O692" s="51" t="s">
        <v>384</v>
      </c>
      <c r="P692" s="51" t="s">
        <v>384</v>
      </c>
    </row>
    <row r="693" spans="1:16" ht="14" x14ac:dyDescent="0.15">
      <c r="A693" s="50" t="s">
        <v>2175</v>
      </c>
      <c r="B693" s="50">
        <v>1284</v>
      </c>
      <c r="C693" s="50" t="s">
        <v>705</v>
      </c>
      <c r="D693" s="50" t="s">
        <v>714</v>
      </c>
      <c r="E693" s="50" t="s">
        <v>715</v>
      </c>
      <c r="F693" s="50" t="s">
        <v>716</v>
      </c>
      <c r="G693" s="50" t="s">
        <v>384</v>
      </c>
      <c r="H693" s="50" t="s">
        <v>384</v>
      </c>
      <c r="I693" s="50" t="s">
        <v>384</v>
      </c>
      <c r="J693" s="50" t="s">
        <v>2176</v>
      </c>
      <c r="K693" s="55" t="s">
        <v>384</v>
      </c>
      <c r="L693" s="56" t="s">
        <v>384</v>
      </c>
      <c r="M693" s="56" t="s">
        <v>384</v>
      </c>
      <c r="N693" s="54" t="s">
        <v>384</v>
      </c>
      <c r="O693" s="51" t="s">
        <v>384</v>
      </c>
      <c r="P693" s="51" t="s">
        <v>384</v>
      </c>
    </row>
    <row r="694" spans="1:16" ht="14" x14ac:dyDescent="0.15">
      <c r="A694" s="50" t="s">
        <v>2177</v>
      </c>
      <c r="B694" s="50">
        <v>1282</v>
      </c>
      <c r="C694" s="50" t="s">
        <v>705</v>
      </c>
      <c r="D694" s="50" t="s">
        <v>714</v>
      </c>
      <c r="E694" s="50" t="s">
        <v>715</v>
      </c>
      <c r="F694" s="50" t="s">
        <v>716</v>
      </c>
      <c r="G694" s="50" t="s">
        <v>384</v>
      </c>
      <c r="H694" s="50" t="s">
        <v>384</v>
      </c>
      <c r="I694" s="50" t="s">
        <v>384</v>
      </c>
      <c r="J694" s="50" t="s">
        <v>2178</v>
      </c>
      <c r="K694" s="55">
        <v>0.921454</v>
      </c>
      <c r="L694" s="56" t="s">
        <v>4316</v>
      </c>
      <c r="M694" s="56" t="s">
        <v>3688</v>
      </c>
      <c r="N694" s="54" t="s">
        <v>384</v>
      </c>
      <c r="O694" s="51" t="s">
        <v>384</v>
      </c>
      <c r="P694" s="51" t="s">
        <v>384</v>
      </c>
    </row>
    <row r="695" spans="1:16" ht="14" x14ac:dyDescent="0.15">
      <c r="A695" s="50" t="s">
        <v>2179</v>
      </c>
      <c r="B695" s="50">
        <v>1281</v>
      </c>
      <c r="C695" s="50" t="s">
        <v>705</v>
      </c>
      <c r="D695" s="50" t="s">
        <v>384</v>
      </c>
      <c r="E695" s="50" t="s">
        <v>384</v>
      </c>
      <c r="F695" s="50" t="s">
        <v>384</v>
      </c>
      <c r="G695" s="50" t="s">
        <v>384</v>
      </c>
      <c r="H695" s="50" t="s">
        <v>384</v>
      </c>
      <c r="I695" s="50" t="s">
        <v>384</v>
      </c>
      <c r="J695" s="50" t="s">
        <v>2180</v>
      </c>
      <c r="K695" s="55">
        <v>0.88259100000000001</v>
      </c>
      <c r="L695" s="56" t="s">
        <v>4317</v>
      </c>
      <c r="M695" s="56" t="s">
        <v>4165</v>
      </c>
      <c r="N695" s="54" t="s">
        <v>384</v>
      </c>
      <c r="O695" s="51" t="s">
        <v>384</v>
      </c>
      <c r="P695" s="51" t="s">
        <v>384</v>
      </c>
    </row>
    <row r="696" spans="1:16" ht="14" x14ac:dyDescent="0.15">
      <c r="A696" s="50" t="s">
        <v>2181</v>
      </c>
      <c r="B696" s="50">
        <v>1281</v>
      </c>
      <c r="C696" s="50" t="s">
        <v>705</v>
      </c>
      <c r="D696" s="50" t="s">
        <v>384</v>
      </c>
      <c r="E696" s="50" t="s">
        <v>384</v>
      </c>
      <c r="F696" s="50" t="s">
        <v>384</v>
      </c>
      <c r="G696" s="50" t="s">
        <v>384</v>
      </c>
      <c r="H696" s="50" t="s">
        <v>384</v>
      </c>
      <c r="I696" s="50" t="s">
        <v>384</v>
      </c>
      <c r="J696" s="50" t="s">
        <v>2182</v>
      </c>
      <c r="K696" s="55" t="s">
        <v>384</v>
      </c>
      <c r="L696" s="56" t="s">
        <v>384</v>
      </c>
      <c r="M696" s="56" t="s">
        <v>384</v>
      </c>
      <c r="N696" s="54" t="s">
        <v>384</v>
      </c>
      <c r="O696" s="51" t="s">
        <v>384</v>
      </c>
      <c r="P696" s="51" t="s">
        <v>384</v>
      </c>
    </row>
    <row r="697" spans="1:16" ht="14" x14ac:dyDescent="0.15">
      <c r="A697" s="50" t="s">
        <v>2183</v>
      </c>
      <c r="B697" s="50">
        <v>1279</v>
      </c>
      <c r="C697" s="50" t="s">
        <v>705</v>
      </c>
      <c r="D697" s="50" t="s">
        <v>714</v>
      </c>
      <c r="E697" s="50" t="s">
        <v>715</v>
      </c>
      <c r="F697" s="50" t="s">
        <v>716</v>
      </c>
      <c r="G697" s="50" t="s">
        <v>882</v>
      </c>
      <c r="H697" s="50" t="s">
        <v>384</v>
      </c>
      <c r="I697" s="50" t="s">
        <v>384</v>
      </c>
      <c r="J697" s="50" t="s">
        <v>2184</v>
      </c>
      <c r="K697" s="55" t="s">
        <v>384</v>
      </c>
      <c r="L697" s="56" t="s">
        <v>384</v>
      </c>
      <c r="M697" s="56" t="s">
        <v>384</v>
      </c>
      <c r="N697" s="54" t="s">
        <v>384</v>
      </c>
      <c r="O697" s="51" t="s">
        <v>384</v>
      </c>
      <c r="P697" s="51" t="s">
        <v>384</v>
      </c>
    </row>
    <row r="698" spans="1:16" ht="14" x14ac:dyDescent="0.15">
      <c r="A698" s="50" t="s">
        <v>2185</v>
      </c>
      <c r="B698" s="50">
        <v>1277</v>
      </c>
      <c r="C698" s="50" t="s">
        <v>705</v>
      </c>
      <c r="D698" s="50" t="s">
        <v>384</v>
      </c>
      <c r="E698" s="50" t="s">
        <v>384</v>
      </c>
      <c r="F698" s="50" t="s">
        <v>384</v>
      </c>
      <c r="G698" s="50" t="s">
        <v>384</v>
      </c>
      <c r="H698" s="50" t="s">
        <v>384</v>
      </c>
      <c r="I698" s="50" t="s">
        <v>384</v>
      </c>
      <c r="J698" s="50" t="s">
        <v>2186</v>
      </c>
      <c r="K698" s="55">
        <v>0.95441500000000001</v>
      </c>
      <c r="L698" s="56" t="s">
        <v>4318</v>
      </c>
      <c r="M698" s="56" t="s">
        <v>4139</v>
      </c>
      <c r="N698" s="54" t="s">
        <v>384</v>
      </c>
      <c r="O698" s="51" t="s">
        <v>384</v>
      </c>
      <c r="P698" s="51" t="s">
        <v>384</v>
      </c>
    </row>
    <row r="699" spans="1:16" ht="14" x14ac:dyDescent="0.15">
      <c r="A699" s="50" t="s">
        <v>2187</v>
      </c>
      <c r="B699" s="50">
        <v>1276</v>
      </c>
      <c r="C699" s="50" t="s">
        <v>705</v>
      </c>
      <c r="D699" s="50" t="s">
        <v>714</v>
      </c>
      <c r="E699" s="50" t="s">
        <v>715</v>
      </c>
      <c r="F699" s="50" t="s">
        <v>716</v>
      </c>
      <c r="G699" s="50" t="s">
        <v>384</v>
      </c>
      <c r="H699" s="50" t="s">
        <v>384</v>
      </c>
      <c r="I699" s="50" t="s">
        <v>384</v>
      </c>
      <c r="J699" s="50" t="s">
        <v>2188</v>
      </c>
      <c r="K699" s="55" t="s">
        <v>384</v>
      </c>
      <c r="L699" s="56" t="s">
        <v>384</v>
      </c>
      <c r="M699" s="56" t="s">
        <v>384</v>
      </c>
      <c r="N699" s="54">
        <v>0.94492200000000004</v>
      </c>
      <c r="O699" s="51" t="s">
        <v>4465</v>
      </c>
      <c r="P699" s="51" t="s">
        <v>4479</v>
      </c>
    </row>
    <row r="700" spans="1:16" ht="14" x14ac:dyDescent="0.15">
      <c r="A700" s="50" t="s">
        <v>2189</v>
      </c>
      <c r="B700" s="50">
        <v>1276</v>
      </c>
      <c r="C700" s="50" t="s">
        <v>384</v>
      </c>
      <c r="D700" s="50" t="s">
        <v>384</v>
      </c>
      <c r="E700" s="50" t="s">
        <v>384</v>
      </c>
      <c r="F700" s="50" t="s">
        <v>384</v>
      </c>
      <c r="G700" s="50" t="s">
        <v>384</v>
      </c>
      <c r="H700" s="50" t="s">
        <v>384</v>
      </c>
      <c r="I700" s="50" t="s">
        <v>384</v>
      </c>
      <c r="J700" s="50" t="s">
        <v>2190</v>
      </c>
      <c r="K700" s="55">
        <v>0.91052299999999997</v>
      </c>
      <c r="L700" s="56" t="s">
        <v>4319</v>
      </c>
      <c r="M700" s="56" t="s">
        <v>4301</v>
      </c>
      <c r="N700" s="54" t="s">
        <v>384</v>
      </c>
      <c r="O700" s="51" t="s">
        <v>384</v>
      </c>
      <c r="P700" s="51" t="s">
        <v>384</v>
      </c>
    </row>
    <row r="701" spans="1:16" ht="14" x14ac:dyDescent="0.15">
      <c r="A701" s="50" t="s">
        <v>2191</v>
      </c>
      <c r="B701" s="50">
        <v>1272</v>
      </c>
      <c r="C701" s="50" t="s">
        <v>705</v>
      </c>
      <c r="D701" s="50" t="s">
        <v>714</v>
      </c>
      <c r="E701" s="50" t="s">
        <v>715</v>
      </c>
      <c r="F701" s="50" t="s">
        <v>384</v>
      </c>
      <c r="G701" s="50" t="s">
        <v>384</v>
      </c>
      <c r="H701" s="50" t="s">
        <v>384</v>
      </c>
      <c r="I701" s="50" t="s">
        <v>384</v>
      </c>
      <c r="J701" s="50" t="s">
        <v>2192</v>
      </c>
      <c r="K701" s="55" t="s">
        <v>384</v>
      </c>
      <c r="L701" s="56" t="s">
        <v>384</v>
      </c>
      <c r="M701" s="56" t="s">
        <v>384</v>
      </c>
      <c r="N701" s="54" t="s">
        <v>384</v>
      </c>
      <c r="O701" s="51" t="s">
        <v>384</v>
      </c>
      <c r="P701" s="51" t="s">
        <v>384</v>
      </c>
    </row>
    <row r="702" spans="1:16" ht="14" x14ac:dyDescent="0.15">
      <c r="A702" s="50" t="s">
        <v>2193</v>
      </c>
      <c r="B702" s="50">
        <v>1269</v>
      </c>
      <c r="C702" s="50" t="s">
        <v>705</v>
      </c>
      <c r="D702" s="50" t="s">
        <v>714</v>
      </c>
      <c r="E702" s="50" t="s">
        <v>384</v>
      </c>
      <c r="F702" s="50" t="s">
        <v>384</v>
      </c>
      <c r="G702" s="50" t="s">
        <v>384</v>
      </c>
      <c r="H702" s="50" t="s">
        <v>384</v>
      </c>
      <c r="I702" s="50" t="s">
        <v>384</v>
      </c>
      <c r="J702" s="50" t="s">
        <v>2194</v>
      </c>
      <c r="K702" s="55">
        <v>0.79824099999999998</v>
      </c>
      <c r="L702" s="56" t="s">
        <v>4320</v>
      </c>
      <c r="M702" s="56" t="s">
        <v>4321</v>
      </c>
      <c r="N702" s="54" t="s">
        <v>384</v>
      </c>
      <c r="O702" s="51" t="s">
        <v>384</v>
      </c>
      <c r="P702" s="51" t="s">
        <v>384</v>
      </c>
    </row>
    <row r="703" spans="1:16" ht="14" x14ac:dyDescent="0.15">
      <c r="A703" s="50" t="s">
        <v>2195</v>
      </c>
      <c r="B703" s="50">
        <v>1267</v>
      </c>
      <c r="C703" s="50" t="s">
        <v>384</v>
      </c>
      <c r="D703" s="50" t="s">
        <v>384</v>
      </c>
      <c r="E703" s="50" t="s">
        <v>384</v>
      </c>
      <c r="F703" s="50" t="s">
        <v>384</v>
      </c>
      <c r="G703" s="50" t="s">
        <v>384</v>
      </c>
      <c r="H703" s="50" t="s">
        <v>384</v>
      </c>
      <c r="I703" s="50" t="s">
        <v>384</v>
      </c>
      <c r="J703" s="50" t="s">
        <v>2196</v>
      </c>
      <c r="K703" s="55" t="s">
        <v>384</v>
      </c>
      <c r="L703" s="56" t="s">
        <v>384</v>
      </c>
      <c r="M703" s="56" t="s">
        <v>384</v>
      </c>
      <c r="N703" s="54" t="s">
        <v>384</v>
      </c>
      <c r="O703" s="51" t="s">
        <v>384</v>
      </c>
      <c r="P703" s="51" t="s">
        <v>384</v>
      </c>
    </row>
    <row r="704" spans="1:16" ht="14" x14ac:dyDescent="0.15">
      <c r="A704" s="50" t="s">
        <v>2197</v>
      </c>
      <c r="B704" s="50">
        <v>1266</v>
      </c>
      <c r="C704" s="50" t="s">
        <v>705</v>
      </c>
      <c r="D704" s="50" t="s">
        <v>714</v>
      </c>
      <c r="E704" s="50" t="s">
        <v>715</v>
      </c>
      <c r="F704" s="50" t="s">
        <v>716</v>
      </c>
      <c r="G704" s="50" t="s">
        <v>384</v>
      </c>
      <c r="H704" s="50" t="s">
        <v>384</v>
      </c>
      <c r="I704" s="50" t="s">
        <v>384</v>
      </c>
      <c r="J704" s="50" t="s">
        <v>2198</v>
      </c>
      <c r="K704" s="55" t="s">
        <v>384</v>
      </c>
      <c r="L704" s="56" t="s">
        <v>384</v>
      </c>
      <c r="M704" s="56" t="s">
        <v>384</v>
      </c>
      <c r="N704" s="54" t="s">
        <v>384</v>
      </c>
      <c r="O704" s="51" t="s">
        <v>384</v>
      </c>
      <c r="P704" s="51" t="s">
        <v>384</v>
      </c>
    </row>
    <row r="705" spans="1:16" ht="14" x14ac:dyDescent="0.15">
      <c r="A705" s="50" t="s">
        <v>2199</v>
      </c>
      <c r="B705" s="50">
        <v>1254</v>
      </c>
      <c r="C705" s="50" t="s">
        <v>705</v>
      </c>
      <c r="D705" s="50" t="s">
        <v>714</v>
      </c>
      <c r="E705" s="50" t="s">
        <v>715</v>
      </c>
      <c r="F705" s="50" t="s">
        <v>716</v>
      </c>
      <c r="G705" s="50" t="s">
        <v>384</v>
      </c>
      <c r="H705" s="50" t="s">
        <v>384</v>
      </c>
      <c r="I705" s="50" t="s">
        <v>384</v>
      </c>
      <c r="J705" s="50" t="s">
        <v>2200</v>
      </c>
      <c r="K705" s="55">
        <v>0.87970800000000005</v>
      </c>
      <c r="L705" s="56" t="s">
        <v>4322</v>
      </c>
      <c r="M705" s="56" t="s">
        <v>4323</v>
      </c>
      <c r="N705" s="54" t="s">
        <v>384</v>
      </c>
      <c r="O705" s="51" t="s">
        <v>384</v>
      </c>
      <c r="P705" s="51" t="s">
        <v>384</v>
      </c>
    </row>
    <row r="706" spans="1:16" ht="14" x14ac:dyDescent="0.15">
      <c r="A706" s="50" t="s">
        <v>2201</v>
      </c>
      <c r="B706" s="50">
        <v>1250</v>
      </c>
      <c r="C706" s="50" t="s">
        <v>705</v>
      </c>
      <c r="D706" s="50" t="s">
        <v>714</v>
      </c>
      <c r="E706" s="50" t="s">
        <v>715</v>
      </c>
      <c r="F706" s="50" t="s">
        <v>716</v>
      </c>
      <c r="G706" s="50" t="s">
        <v>985</v>
      </c>
      <c r="H706" s="50" t="s">
        <v>665</v>
      </c>
      <c r="I706" s="50" t="s">
        <v>384</v>
      </c>
      <c r="J706" s="50" t="s">
        <v>2202</v>
      </c>
      <c r="K706" s="55" t="s">
        <v>384</v>
      </c>
      <c r="L706" s="56" t="s">
        <v>384</v>
      </c>
      <c r="M706" s="56" t="s">
        <v>384</v>
      </c>
      <c r="N706" s="54" t="s">
        <v>384</v>
      </c>
      <c r="O706" s="51" t="s">
        <v>384</v>
      </c>
      <c r="P706" s="51" t="s">
        <v>384</v>
      </c>
    </row>
    <row r="707" spans="1:16" ht="14" x14ac:dyDescent="0.15">
      <c r="A707" s="50" t="s">
        <v>2203</v>
      </c>
      <c r="B707" s="50">
        <v>1245</v>
      </c>
      <c r="C707" s="50" t="s">
        <v>705</v>
      </c>
      <c r="D707" s="50" t="s">
        <v>714</v>
      </c>
      <c r="E707" s="50" t="s">
        <v>915</v>
      </c>
      <c r="F707" s="50" t="s">
        <v>916</v>
      </c>
      <c r="G707" s="50" t="s">
        <v>917</v>
      </c>
      <c r="H707" s="50" t="s">
        <v>384</v>
      </c>
      <c r="I707" s="50" t="s">
        <v>384</v>
      </c>
      <c r="J707" s="50" t="s">
        <v>2204</v>
      </c>
      <c r="K707" s="55" t="s">
        <v>384</v>
      </c>
      <c r="L707" s="56" t="s">
        <v>384</v>
      </c>
      <c r="M707" s="56" t="s">
        <v>384</v>
      </c>
      <c r="N707" s="54" t="s">
        <v>384</v>
      </c>
      <c r="O707" s="51" t="s">
        <v>384</v>
      </c>
      <c r="P707" s="51" t="s">
        <v>384</v>
      </c>
    </row>
    <row r="708" spans="1:16" ht="14" x14ac:dyDescent="0.15">
      <c r="A708" s="50" t="s">
        <v>2205</v>
      </c>
      <c r="B708" s="50">
        <v>1244</v>
      </c>
      <c r="C708" s="50" t="s">
        <v>705</v>
      </c>
      <c r="D708" s="50" t="s">
        <v>384</v>
      </c>
      <c r="E708" s="50" t="s">
        <v>384</v>
      </c>
      <c r="F708" s="50" t="s">
        <v>384</v>
      </c>
      <c r="G708" s="50" t="s">
        <v>384</v>
      </c>
      <c r="H708" s="50" t="s">
        <v>384</v>
      </c>
      <c r="I708" s="50" t="s">
        <v>384</v>
      </c>
      <c r="J708" s="50" t="s">
        <v>2206</v>
      </c>
      <c r="K708" s="55">
        <v>0.98341000000000001</v>
      </c>
      <c r="L708" s="56" t="s">
        <v>4324</v>
      </c>
      <c r="M708" s="56" t="s">
        <v>4325</v>
      </c>
      <c r="N708" s="54" t="s">
        <v>384</v>
      </c>
      <c r="O708" s="51" t="s">
        <v>384</v>
      </c>
      <c r="P708" s="51" t="s">
        <v>384</v>
      </c>
    </row>
    <row r="709" spans="1:16" ht="14" x14ac:dyDescent="0.15">
      <c r="A709" s="50" t="s">
        <v>2207</v>
      </c>
      <c r="B709" s="50">
        <v>1243</v>
      </c>
      <c r="C709" s="50" t="s">
        <v>705</v>
      </c>
      <c r="D709" s="50" t="s">
        <v>714</v>
      </c>
      <c r="E709" s="50" t="s">
        <v>384</v>
      </c>
      <c r="F709" s="50" t="s">
        <v>384</v>
      </c>
      <c r="G709" s="50" t="s">
        <v>384</v>
      </c>
      <c r="H709" s="50" t="s">
        <v>384</v>
      </c>
      <c r="I709" s="50" t="s">
        <v>384</v>
      </c>
      <c r="J709" s="50" t="s">
        <v>2208</v>
      </c>
      <c r="K709" s="55">
        <v>0.97625200000000001</v>
      </c>
      <c r="L709" s="56" t="s">
        <v>4326</v>
      </c>
      <c r="M709" s="56" t="s">
        <v>4327</v>
      </c>
      <c r="N709" s="54" t="s">
        <v>384</v>
      </c>
      <c r="O709" s="51" t="s">
        <v>384</v>
      </c>
      <c r="P709" s="51" t="s">
        <v>384</v>
      </c>
    </row>
    <row r="710" spans="1:16" ht="14" x14ac:dyDescent="0.15">
      <c r="A710" s="50" t="s">
        <v>2209</v>
      </c>
      <c r="B710" s="50">
        <v>1242</v>
      </c>
      <c r="C710" s="50" t="s">
        <v>705</v>
      </c>
      <c r="D710" s="50" t="s">
        <v>384</v>
      </c>
      <c r="E710" s="50" t="s">
        <v>384</v>
      </c>
      <c r="F710" s="50" t="s">
        <v>384</v>
      </c>
      <c r="G710" s="50" t="s">
        <v>384</v>
      </c>
      <c r="H710" s="50" t="s">
        <v>384</v>
      </c>
      <c r="I710" s="50" t="s">
        <v>384</v>
      </c>
      <c r="J710" s="50" t="s">
        <v>2210</v>
      </c>
      <c r="K710" s="55">
        <v>0.96852899999999997</v>
      </c>
      <c r="L710" s="56" t="s">
        <v>4328</v>
      </c>
      <c r="M710" s="56" t="s">
        <v>4165</v>
      </c>
      <c r="N710" s="54" t="s">
        <v>384</v>
      </c>
      <c r="O710" s="51" t="s">
        <v>384</v>
      </c>
      <c r="P710" s="51" t="s">
        <v>384</v>
      </c>
    </row>
    <row r="711" spans="1:16" ht="14" x14ac:dyDescent="0.15">
      <c r="A711" s="50" t="s">
        <v>2211</v>
      </c>
      <c r="B711" s="50">
        <v>1238</v>
      </c>
      <c r="C711" s="50" t="s">
        <v>705</v>
      </c>
      <c r="D711" s="50" t="s">
        <v>714</v>
      </c>
      <c r="E711" s="50" t="s">
        <v>715</v>
      </c>
      <c r="F711" s="50" t="s">
        <v>716</v>
      </c>
      <c r="G711" s="50" t="s">
        <v>384</v>
      </c>
      <c r="H711" s="50" t="s">
        <v>384</v>
      </c>
      <c r="I711" s="50" t="s">
        <v>384</v>
      </c>
      <c r="J711" s="50" t="s">
        <v>2212</v>
      </c>
      <c r="K711" s="55" t="s">
        <v>384</v>
      </c>
      <c r="L711" s="56" t="s">
        <v>384</v>
      </c>
      <c r="M711" s="56" t="s">
        <v>384</v>
      </c>
      <c r="N711" s="54" t="s">
        <v>384</v>
      </c>
      <c r="O711" s="51" t="s">
        <v>384</v>
      </c>
      <c r="P711" s="51" t="s">
        <v>384</v>
      </c>
    </row>
    <row r="712" spans="1:16" ht="14" x14ac:dyDescent="0.15">
      <c r="A712" s="50" t="s">
        <v>2213</v>
      </c>
      <c r="B712" s="50">
        <v>1237</v>
      </c>
      <c r="C712" s="50" t="s">
        <v>384</v>
      </c>
      <c r="D712" s="50" t="s">
        <v>384</v>
      </c>
      <c r="E712" s="50" t="s">
        <v>384</v>
      </c>
      <c r="F712" s="50" t="s">
        <v>384</v>
      </c>
      <c r="G712" s="50" t="s">
        <v>384</v>
      </c>
      <c r="H712" s="50" t="s">
        <v>384</v>
      </c>
      <c r="I712" s="50" t="s">
        <v>384</v>
      </c>
      <c r="J712" s="50" t="s">
        <v>2214</v>
      </c>
      <c r="K712" s="55" t="s">
        <v>384</v>
      </c>
      <c r="L712" s="56" t="s">
        <v>384</v>
      </c>
      <c r="M712" s="56" t="s">
        <v>384</v>
      </c>
      <c r="N712" s="54" t="s">
        <v>384</v>
      </c>
      <c r="O712" s="51" t="s">
        <v>384</v>
      </c>
      <c r="P712" s="51" t="s">
        <v>384</v>
      </c>
    </row>
    <row r="713" spans="1:16" ht="14" x14ac:dyDescent="0.15">
      <c r="A713" s="50" t="s">
        <v>2215</v>
      </c>
      <c r="B713" s="50">
        <v>1237</v>
      </c>
      <c r="C713" s="50" t="s">
        <v>705</v>
      </c>
      <c r="D713" s="50" t="s">
        <v>706</v>
      </c>
      <c r="E713" s="50" t="s">
        <v>1109</v>
      </c>
      <c r="F713" s="50" t="s">
        <v>1110</v>
      </c>
      <c r="G713" s="50" t="s">
        <v>384</v>
      </c>
      <c r="H713" s="50" t="s">
        <v>384</v>
      </c>
      <c r="I713" s="50" t="s">
        <v>384</v>
      </c>
      <c r="J713" s="50" t="s">
        <v>2216</v>
      </c>
      <c r="K713" s="55">
        <v>0.92630000000000001</v>
      </c>
      <c r="L713" s="56" t="s">
        <v>4329</v>
      </c>
      <c r="M713" s="56" t="s">
        <v>4330</v>
      </c>
      <c r="N713" s="54" t="s">
        <v>384</v>
      </c>
      <c r="O713" s="51" t="s">
        <v>384</v>
      </c>
      <c r="P713" s="51" t="s">
        <v>384</v>
      </c>
    </row>
    <row r="714" spans="1:16" ht="14" x14ac:dyDescent="0.15">
      <c r="A714" s="50" t="s">
        <v>2217</v>
      </c>
      <c r="B714" s="50">
        <v>1237</v>
      </c>
      <c r="C714" s="50" t="s">
        <v>705</v>
      </c>
      <c r="D714" s="50" t="s">
        <v>714</v>
      </c>
      <c r="E714" s="50" t="s">
        <v>715</v>
      </c>
      <c r="F714" s="50" t="s">
        <v>716</v>
      </c>
      <c r="G714" s="50" t="s">
        <v>985</v>
      </c>
      <c r="H714" s="50" t="s">
        <v>665</v>
      </c>
      <c r="I714" s="50" t="s">
        <v>384</v>
      </c>
      <c r="J714" s="50" t="s">
        <v>2218</v>
      </c>
      <c r="K714" s="55" t="s">
        <v>384</v>
      </c>
      <c r="L714" s="56" t="s">
        <v>384</v>
      </c>
      <c r="M714" s="56" t="s">
        <v>384</v>
      </c>
      <c r="N714" s="54" t="s">
        <v>384</v>
      </c>
      <c r="O714" s="51" t="s">
        <v>384</v>
      </c>
      <c r="P714" s="51" t="s">
        <v>384</v>
      </c>
    </row>
    <row r="715" spans="1:16" ht="14" x14ac:dyDescent="0.15">
      <c r="A715" s="50" t="s">
        <v>2219</v>
      </c>
      <c r="B715" s="50">
        <v>1228</v>
      </c>
      <c r="C715" s="50" t="s">
        <v>384</v>
      </c>
      <c r="D715" s="50" t="s">
        <v>384</v>
      </c>
      <c r="E715" s="50" t="s">
        <v>384</v>
      </c>
      <c r="F715" s="50" t="s">
        <v>384</v>
      </c>
      <c r="G715" s="50" t="s">
        <v>384</v>
      </c>
      <c r="H715" s="50" t="s">
        <v>384</v>
      </c>
      <c r="I715" s="50" t="s">
        <v>384</v>
      </c>
      <c r="J715" s="50" t="s">
        <v>2220</v>
      </c>
      <c r="K715" s="55">
        <v>0.98149200000000003</v>
      </c>
      <c r="L715" s="56" t="s">
        <v>4331</v>
      </c>
      <c r="M715" s="56" t="s">
        <v>4301</v>
      </c>
      <c r="N715" s="54" t="s">
        <v>384</v>
      </c>
      <c r="O715" s="51" t="s">
        <v>384</v>
      </c>
      <c r="P715" s="51" t="s">
        <v>384</v>
      </c>
    </row>
    <row r="716" spans="1:16" ht="14" x14ac:dyDescent="0.15">
      <c r="A716" s="50" t="s">
        <v>2221</v>
      </c>
      <c r="B716" s="50">
        <v>1228</v>
      </c>
      <c r="C716" s="50" t="s">
        <v>705</v>
      </c>
      <c r="D716" s="50" t="s">
        <v>714</v>
      </c>
      <c r="E716" s="50" t="s">
        <v>715</v>
      </c>
      <c r="F716" s="50" t="s">
        <v>716</v>
      </c>
      <c r="G716" s="50" t="s">
        <v>985</v>
      </c>
      <c r="H716" s="50" t="s">
        <v>665</v>
      </c>
      <c r="I716" s="50" t="s">
        <v>384</v>
      </c>
      <c r="J716" s="50" t="s">
        <v>2222</v>
      </c>
      <c r="K716" s="55" t="s">
        <v>384</v>
      </c>
      <c r="L716" s="56" t="s">
        <v>384</v>
      </c>
      <c r="M716" s="56" t="s">
        <v>384</v>
      </c>
      <c r="N716" s="54" t="s">
        <v>384</v>
      </c>
      <c r="O716" s="51" t="s">
        <v>384</v>
      </c>
      <c r="P716" s="51" t="s">
        <v>384</v>
      </c>
    </row>
    <row r="717" spans="1:16" ht="14" x14ac:dyDescent="0.15">
      <c r="A717" s="50" t="s">
        <v>2223</v>
      </c>
      <c r="B717" s="50">
        <v>1227</v>
      </c>
      <c r="C717" s="50" t="s">
        <v>705</v>
      </c>
      <c r="D717" s="50" t="s">
        <v>714</v>
      </c>
      <c r="E717" s="50" t="s">
        <v>384</v>
      </c>
      <c r="F717" s="50" t="s">
        <v>384</v>
      </c>
      <c r="G717" s="50" t="s">
        <v>384</v>
      </c>
      <c r="H717" s="50" t="s">
        <v>384</v>
      </c>
      <c r="I717" s="50" t="s">
        <v>384</v>
      </c>
      <c r="J717" s="50" t="s">
        <v>2224</v>
      </c>
      <c r="K717" s="55" t="s">
        <v>384</v>
      </c>
      <c r="L717" s="56" t="s">
        <v>384</v>
      </c>
      <c r="M717" s="56" t="s">
        <v>384</v>
      </c>
      <c r="N717" s="54" t="s">
        <v>384</v>
      </c>
      <c r="O717" s="51" t="s">
        <v>384</v>
      </c>
      <c r="P717" s="51" t="s">
        <v>384</v>
      </c>
    </row>
    <row r="718" spans="1:16" ht="14" x14ac:dyDescent="0.15">
      <c r="A718" s="50" t="s">
        <v>2225</v>
      </c>
      <c r="B718" s="50">
        <v>1227</v>
      </c>
      <c r="C718" s="50" t="s">
        <v>705</v>
      </c>
      <c r="D718" s="50" t="s">
        <v>714</v>
      </c>
      <c r="E718" s="50" t="s">
        <v>715</v>
      </c>
      <c r="F718" s="50" t="s">
        <v>716</v>
      </c>
      <c r="G718" s="50" t="s">
        <v>384</v>
      </c>
      <c r="H718" s="50" t="s">
        <v>384</v>
      </c>
      <c r="I718" s="50" t="s">
        <v>384</v>
      </c>
      <c r="J718" s="50" t="s">
        <v>2226</v>
      </c>
      <c r="K718" s="55" t="s">
        <v>384</v>
      </c>
      <c r="L718" s="56" t="s">
        <v>384</v>
      </c>
      <c r="M718" s="56" t="s">
        <v>384</v>
      </c>
      <c r="N718" s="54" t="s">
        <v>384</v>
      </c>
      <c r="O718" s="51" t="s">
        <v>384</v>
      </c>
      <c r="P718" s="51" t="s">
        <v>384</v>
      </c>
    </row>
    <row r="719" spans="1:16" ht="14" x14ac:dyDescent="0.15">
      <c r="A719" s="50" t="s">
        <v>2227</v>
      </c>
      <c r="B719" s="50">
        <v>1226</v>
      </c>
      <c r="C719" s="50" t="s">
        <v>384</v>
      </c>
      <c r="D719" s="50" t="s">
        <v>384</v>
      </c>
      <c r="E719" s="50" t="s">
        <v>384</v>
      </c>
      <c r="F719" s="50" t="s">
        <v>384</v>
      </c>
      <c r="G719" s="50" t="s">
        <v>384</v>
      </c>
      <c r="H719" s="50" t="s">
        <v>384</v>
      </c>
      <c r="I719" s="50" t="s">
        <v>384</v>
      </c>
      <c r="J719" s="50" t="s">
        <v>2228</v>
      </c>
      <c r="K719" s="55">
        <v>0.91001600000000005</v>
      </c>
      <c r="L719" s="56" t="s">
        <v>4332</v>
      </c>
      <c r="M719" s="56" t="s">
        <v>3841</v>
      </c>
      <c r="N719" s="54" t="s">
        <v>384</v>
      </c>
      <c r="O719" s="51" t="s">
        <v>384</v>
      </c>
      <c r="P719" s="51" t="s">
        <v>384</v>
      </c>
    </row>
    <row r="720" spans="1:16" ht="14" x14ac:dyDescent="0.15">
      <c r="A720" s="50" t="s">
        <v>2229</v>
      </c>
      <c r="B720" s="50">
        <v>1225</v>
      </c>
      <c r="C720" s="50" t="s">
        <v>705</v>
      </c>
      <c r="D720" s="50" t="s">
        <v>714</v>
      </c>
      <c r="E720" s="50" t="s">
        <v>715</v>
      </c>
      <c r="F720" s="50" t="s">
        <v>716</v>
      </c>
      <c r="G720" s="50" t="s">
        <v>384</v>
      </c>
      <c r="H720" s="50" t="s">
        <v>384</v>
      </c>
      <c r="I720" s="50" t="s">
        <v>384</v>
      </c>
      <c r="J720" s="50" t="s">
        <v>2230</v>
      </c>
      <c r="K720" s="55" t="s">
        <v>384</v>
      </c>
      <c r="L720" s="56" t="s">
        <v>384</v>
      </c>
      <c r="M720" s="56" t="s">
        <v>384</v>
      </c>
      <c r="N720" s="54" t="s">
        <v>384</v>
      </c>
      <c r="O720" s="51" t="s">
        <v>384</v>
      </c>
      <c r="P720" s="51" t="s">
        <v>384</v>
      </c>
    </row>
    <row r="721" spans="1:16" ht="14" x14ac:dyDescent="0.15">
      <c r="A721" s="50" t="s">
        <v>2231</v>
      </c>
      <c r="B721" s="50">
        <v>1216</v>
      </c>
      <c r="C721" s="50" t="s">
        <v>705</v>
      </c>
      <c r="D721" s="50" t="s">
        <v>714</v>
      </c>
      <c r="E721" s="50" t="s">
        <v>715</v>
      </c>
      <c r="F721" s="50" t="s">
        <v>716</v>
      </c>
      <c r="G721" s="50" t="s">
        <v>384</v>
      </c>
      <c r="H721" s="50" t="s">
        <v>384</v>
      </c>
      <c r="I721" s="50" t="s">
        <v>384</v>
      </c>
      <c r="J721" s="50" t="s">
        <v>2232</v>
      </c>
      <c r="K721" s="55">
        <v>0.71948999999999996</v>
      </c>
      <c r="L721" s="56" t="s">
        <v>4333</v>
      </c>
      <c r="M721" s="56" t="s">
        <v>3991</v>
      </c>
      <c r="N721" s="54">
        <v>0.80648399999999998</v>
      </c>
      <c r="O721" s="51" t="s">
        <v>4466</v>
      </c>
      <c r="P721" s="51" t="s">
        <v>4467</v>
      </c>
    </row>
    <row r="722" spans="1:16" ht="14" x14ac:dyDescent="0.15">
      <c r="A722" s="50" t="s">
        <v>2233</v>
      </c>
      <c r="B722" s="50">
        <v>1215</v>
      </c>
      <c r="C722" s="50" t="s">
        <v>705</v>
      </c>
      <c r="D722" s="50" t="s">
        <v>714</v>
      </c>
      <c r="E722" s="50" t="s">
        <v>384</v>
      </c>
      <c r="F722" s="50" t="s">
        <v>384</v>
      </c>
      <c r="G722" s="50" t="s">
        <v>384</v>
      </c>
      <c r="H722" s="50" t="s">
        <v>384</v>
      </c>
      <c r="I722" s="50" t="s">
        <v>384</v>
      </c>
      <c r="J722" s="50" t="s">
        <v>2234</v>
      </c>
      <c r="K722" s="55">
        <v>0.98119699999999999</v>
      </c>
      <c r="L722" s="56" t="s">
        <v>4334</v>
      </c>
      <c r="M722" s="56" t="s">
        <v>4335</v>
      </c>
      <c r="N722" s="54" t="s">
        <v>384</v>
      </c>
      <c r="O722" s="51" t="s">
        <v>384</v>
      </c>
      <c r="P722" s="51" t="s">
        <v>384</v>
      </c>
    </row>
    <row r="723" spans="1:16" ht="14" x14ac:dyDescent="0.15">
      <c r="A723" s="50" t="s">
        <v>2235</v>
      </c>
      <c r="B723" s="50">
        <v>1202</v>
      </c>
      <c r="C723" s="50" t="s">
        <v>705</v>
      </c>
      <c r="D723" s="50" t="s">
        <v>714</v>
      </c>
      <c r="E723" s="50" t="s">
        <v>715</v>
      </c>
      <c r="F723" s="50" t="s">
        <v>716</v>
      </c>
      <c r="G723" s="50" t="s">
        <v>384</v>
      </c>
      <c r="H723" s="50" t="s">
        <v>384</v>
      </c>
      <c r="I723" s="50" t="s">
        <v>384</v>
      </c>
      <c r="J723" s="50" t="s">
        <v>2236</v>
      </c>
      <c r="K723" s="55" t="s">
        <v>384</v>
      </c>
      <c r="L723" s="56" t="s">
        <v>384</v>
      </c>
      <c r="M723" s="56" t="s">
        <v>384</v>
      </c>
      <c r="N723" s="54" t="s">
        <v>384</v>
      </c>
      <c r="O723" s="51" t="s">
        <v>384</v>
      </c>
      <c r="P723" s="51" t="s">
        <v>384</v>
      </c>
    </row>
    <row r="724" spans="1:16" ht="14" x14ac:dyDescent="0.15">
      <c r="A724" s="50" t="s">
        <v>2237</v>
      </c>
      <c r="B724" s="50">
        <v>1199</v>
      </c>
      <c r="C724" s="50" t="s">
        <v>384</v>
      </c>
      <c r="D724" s="50" t="s">
        <v>384</v>
      </c>
      <c r="E724" s="50" t="s">
        <v>384</v>
      </c>
      <c r="F724" s="50" t="s">
        <v>384</v>
      </c>
      <c r="G724" s="50" t="s">
        <v>384</v>
      </c>
      <c r="H724" s="50" t="s">
        <v>384</v>
      </c>
      <c r="I724" s="50" t="s">
        <v>384</v>
      </c>
      <c r="J724" s="50" t="s">
        <v>2238</v>
      </c>
      <c r="K724" s="55" t="s">
        <v>384</v>
      </c>
      <c r="L724" s="56" t="s">
        <v>384</v>
      </c>
      <c r="M724" s="56" t="s">
        <v>384</v>
      </c>
      <c r="N724" s="54" t="s">
        <v>384</v>
      </c>
      <c r="O724" s="51" t="s">
        <v>384</v>
      </c>
      <c r="P724" s="51" t="s">
        <v>384</v>
      </c>
    </row>
    <row r="725" spans="1:16" ht="14" x14ac:dyDescent="0.15">
      <c r="A725" s="50" t="s">
        <v>2239</v>
      </c>
      <c r="B725" s="50">
        <v>1190</v>
      </c>
      <c r="C725" s="50" t="s">
        <v>705</v>
      </c>
      <c r="D725" s="50" t="s">
        <v>714</v>
      </c>
      <c r="E725" s="50" t="s">
        <v>715</v>
      </c>
      <c r="F725" s="50" t="s">
        <v>716</v>
      </c>
      <c r="G725" s="50" t="s">
        <v>972</v>
      </c>
      <c r="H725" s="50" t="s">
        <v>639</v>
      </c>
      <c r="I725" s="50" t="s">
        <v>384</v>
      </c>
      <c r="J725" s="50" t="s">
        <v>2240</v>
      </c>
      <c r="K725" s="55" t="s">
        <v>384</v>
      </c>
      <c r="L725" s="56" t="s">
        <v>384</v>
      </c>
      <c r="M725" s="56" t="s">
        <v>384</v>
      </c>
      <c r="N725" s="54" t="s">
        <v>384</v>
      </c>
      <c r="O725" s="51" t="s">
        <v>384</v>
      </c>
      <c r="P725" s="51" t="s">
        <v>384</v>
      </c>
    </row>
    <row r="726" spans="1:16" ht="14" x14ac:dyDescent="0.15">
      <c r="A726" s="50" t="s">
        <v>2241</v>
      </c>
      <c r="B726" s="50">
        <v>1188</v>
      </c>
      <c r="C726" s="50" t="s">
        <v>705</v>
      </c>
      <c r="D726" s="50" t="s">
        <v>714</v>
      </c>
      <c r="E726" s="50" t="s">
        <v>715</v>
      </c>
      <c r="F726" s="50" t="s">
        <v>716</v>
      </c>
      <c r="G726" s="50" t="s">
        <v>882</v>
      </c>
      <c r="H726" s="50" t="s">
        <v>384</v>
      </c>
      <c r="I726" s="50" t="s">
        <v>384</v>
      </c>
      <c r="J726" s="50" t="s">
        <v>2242</v>
      </c>
      <c r="K726" s="55" t="s">
        <v>384</v>
      </c>
      <c r="L726" s="56" t="s">
        <v>384</v>
      </c>
      <c r="M726" s="56" t="s">
        <v>384</v>
      </c>
      <c r="N726" s="54" t="s">
        <v>384</v>
      </c>
      <c r="O726" s="51" t="s">
        <v>384</v>
      </c>
      <c r="P726" s="51" t="s">
        <v>384</v>
      </c>
    </row>
    <row r="727" spans="1:16" ht="14" x14ac:dyDescent="0.15">
      <c r="A727" s="50" t="s">
        <v>2243</v>
      </c>
      <c r="B727" s="50">
        <v>1186</v>
      </c>
      <c r="C727" s="50" t="s">
        <v>705</v>
      </c>
      <c r="D727" s="50" t="s">
        <v>714</v>
      </c>
      <c r="E727" s="50" t="s">
        <v>715</v>
      </c>
      <c r="F727" s="50" t="s">
        <v>716</v>
      </c>
      <c r="G727" s="50" t="s">
        <v>972</v>
      </c>
      <c r="H727" s="50" t="s">
        <v>639</v>
      </c>
      <c r="I727" s="50" t="s">
        <v>384</v>
      </c>
      <c r="J727" s="50" t="s">
        <v>2244</v>
      </c>
      <c r="K727" s="55">
        <v>0.97014400000000001</v>
      </c>
      <c r="L727" s="56" t="s">
        <v>4336</v>
      </c>
      <c r="M727" s="56" t="s">
        <v>3908</v>
      </c>
      <c r="N727" s="54" t="s">
        <v>384</v>
      </c>
      <c r="O727" s="51" t="s">
        <v>384</v>
      </c>
      <c r="P727" s="51" t="s">
        <v>384</v>
      </c>
    </row>
    <row r="728" spans="1:16" ht="14" x14ac:dyDescent="0.15">
      <c r="A728" s="50" t="s">
        <v>2245</v>
      </c>
      <c r="B728" s="50">
        <v>1183</v>
      </c>
      <c r="C728" s="50" t="s">
        <v>705</v>
      </c>
      <c r="D728" s="50" t="s">
        <v>384</v>
      </c>
      <c r="E728" s="50" t="s">
        <v>384</v>
      </c>
      <c r="F728" s="50" t="s">
        <v>384</v>
      </c>
      <c r="G728" s="50" t="s">
        <v>384</v>
      </c>
      <c r="H728" s="50" t="s">
        <v>384</v>
      </c>
      <c r="I728" s="50" t="s">
        <v>384</v>
      </c>
      <c r="J728" s="50" t="s">
        <v>2246</v>
      </c>
      <c r="K728" s="55" t="s">
        <v>384</v>
      </c>
      <c r="L728" s="56" t="s">
        <v>384</v>
      </c>
      <c r="M728" s="56" t="s">
        <v>384</v>
      </c>
      <c r="N728" s="54" t="s">
        <v>384</v>
      </c>
      <c r="O728" s="51" t="s">
        <v>384</v>
      </c>
      <c r="P728" s="51" t="s">
        <v>384</v>
      </c>
    </row>
    <row r="729" spans="1:16" ht="14" x14ac:dyDescent="0.15">
      <c r="A729" s="50" t="s">
        <v>2247</v>
      </c>
      <c r="B729" s="50">
        <v>1178</v>
      </c>
      <c r="C729" s="50" t="s">
        <v>705</v>
      </c>
      <c r="D729" s="50" t="s">
        <v>714</v>
      </c>
      <c r="E729" s="50" t="s">
        <v>715</v>
      </c>
      <c r="F729" s="50" t="s">
        <v>716</v>
      </c>
      <c r="G729" s="50" t="s">
        <v>384</v>
      </c>
      <c r="H729" s="50" t="s">
        <v>384</v>
      </c>
      <c r="I729" s="50" t="s">
        <v>384</v>
      </c>
      <c r="J729" s="50" t="s">
        <v>2248</v>
      </c>
      <c r="K729" s="55">
        <v>0.94939499999999999</v>
      </c>
      <c r="L729" s="56" t="s">
        <v>4337</v>
      </c>
      <c r="M729" s="56" t="s">
        <v>3812</v>
      </c>
      <c r="N729" s="54" t="s">
        <v>384</v>
      </c>
      <c r="O729" s="51" t="s">
        <v>384</v>
      </c>
      <c r="P729" s="51" t="s">
        <v>384</v>
      </c>
    </row>
    <row r="730" spans="1:16" ht="14" x14ac:dyDescent="0.15">
      <c r="A730" s="50" t="s">
        <v>2249</v>
      </c>
      <c r="B730" s="50">
        <v>1177</v>
      </c>
      <c r="C730" s="50" t="s">
        <v>705</v>
      </c>
      <c r="D730" s="50" t="s">
        <v>384</v>
      </c>
      <c r="E730" s="50" t="s">
        <v>384</v>
      </c>
      <c r="F730" s="50" t="s">
        <v>384</v>
      </c>
      <c r="G730" s="50" t="s">
        <v>384</v>
      </c>
      <c r="H730" s="50" t="s">
        <v>384</v>
      </c>
      <c r="I730" s="50" t="s">
        <v>384</v>
      </c>
      <c r="J730" s="50" t="s">
        <v>2250</v>
      </c>
      <c r="K730" s="55">
        <v>0.93051399999999995</v>
      </c>
      <c r="L730" s="56" t="s">
        <v>4338</v>
      </c>
      <c r="M730" s="56" t="s">
        <v>4165</v>
      </c>
      <c r="N730" s="54" t="s">
        <v>384</v>
      </c>
      <c r="O730" s="51" t="s">
        <v>384</v>
      </c>
      <c r="P730" s="51" t="s">
        <v>384</v>
      </c>
    </row>
    <row r="731" spans="1:16" ht="14" x14ac:dyDescent="0.15">
      <c r="A731" s="50" t="s">
        <v>2251</v>
      </c>
      <c r="B731" s="50">
        <v>1175</v>
      </c>
      <c r="C731" s="50" t="s">
        <v>705</v>
      </c>
      <c r="D731" s="50" t="s">
        <v>384</v>
      </c>
      <c r="E731" s="50" t="s">
        <v>384</v>
      </c>
      <c r="F731" s="50" t="s">
        <v>384</v>
      </c>
      <c r="G731" s="50" t="s">
        <v>384</v>
      </c>
      <c r="H731" s="50" t="s">
        <v>384</v>
      </c>
      <c r="I731" s="50" t="s">
        <v>384</v>
      </c>
      <c r="J731" s="50" t="s">
        <v>2252</v>
      </c>
      <c r="K731" s="55">
        <v>0.94581199999999999</v>
      </c>
      <c r="L731" s="56" t="s">
        <v>4339</v>
      </c>
      <c r="M731" s="56" t="s">
        <v>4301</v>
      </c>
      <c r="N731" s="54" t="s">
        <v>384</v>
      </c>
      <c r="O731" s="51" t="s">
        <v>384</v>
      </c>
      <c r="P731" s="51" t="s">
        <v>384</v>
      </c>
    </row>
    <row r="732" spans="1:16" ht="14" x14ac:dyDescent="0.15">
      <c r="A732" s="50" t="s">
        <v>2253</v>
      </c>
      <c r="B732" s="50">
        <v>1175</v>
      </c>
      <c r="C732" s="50" t="s">
        <v>705</v>
      </c>
      <c r="D732" s="50" t="s">
        <v>714</v>
      </c>
      <c r="E732" s="50" t="s">
        <v>715</v>
      </c>
      <c r="F732" s="50" t="s">
        <v>716</v>
      </c>
      <c r="G732" s="50" t="s">
        <v>985</v>
      </c>
      <c r="H732" s="50" t="s">
        <v>665</v>
      </c>
      <c r="I732" s="50" t="s">
        <v>384</v>
      </c>
      <c r="J732" s="50" t="s">
        <v>2254</v>
      </c>
      <c r="K732" s="55" t="s">
        <v>384</v>
      </c>
      <c r="L732" s="56" t="s">
        <v>384</v>
      </c>
      <c r="M732" s="56" t="s">
        <v>384</v>
      </c>
      <c r="N732" s="54" t="s">
        <v>384</v>
      </c>
      <c r="O732" s="51" t="s">
        <v>384</v>
      </c>
      <c r="P732" s="51" t="s">
        <v>384</v>
      </c>
    </row>
    <row r="733" spans="1:16" ht="14" x14ac:dyDescent="0.15">
      <c r="A733" s="50" t="s">
        <v>2255</v>
      </c>
      <c r="B733" s="50">
        <v>1172</v>
      </c>
      <c r="C733" s="50" t="s">
        <v>705</v>
      </c>
      <c r="D733" s="50" t="s">
        <v>714</v>
      </c>
      <c r="E733" s="50" t="s">
        <v>715</v>
      </c>
      <c r="F733" s="50" t="s">
        <v>716</v>
      </c>
      <c r="G733" s="50" t="s">
        <v>384</v>
      </c>
      <c r="H733" s="50" t="s">
        <v>384</v>
      </c>
      <c r="I733" s="50" t="s">
        <v>384</v>
      </c>
      <c r="J733" s="50" t="s">
        <v>2256</v>
      </c>
      <c r="K733" s="55">
        <v>0.95484100000000005</v>
      </c>
      <c r="L733" s="56" t="s">
        <v>4340</v>
      </c>
      <c r="M733" s="56" t="s">
        <v>3692</v>
      </c>
      <c r="N733" s="54" t="s">
        <v>384</v>
      </c>
      <c r="O733" s="51" t="s">
        <v>384</v>
      </c>
      <c r="P733" s="51" t="s">
        <v>384</v>
      </c>
    </row>
    <row r="734" spans="1:16" ht="14" x14ac:dyDescent="0.15">
      <c r="A734" s="50" t="s">
        <v>2257</v>
      </c>
      <c r="B734" s="50">
        <v>1163</v>
      </c>
      <c r="C734" s="50" t="s">
        <v>705</v>
      </c>
      <c r="D734" s="50" t="s">
        <v>714</v>
      </c>
      <c r="E734" s="50" t="s">
        <v>715</v>
      </c>
      <c r="F734" s="50" t="s">
        <v>716</v>
      </c>
      <c r="G734" s="50" t="s">
        <v>384</v>
      </c>
      <c r="H734" s="50" t="s">
        <v>384</v>
      </c>
      <c r="I734" s="50" t="s">
        <v>384</v>
      </c>
      <c r="J734" s="50" t="s">
        <v>2258</v>
      </c>
      <c r="K734" s="55">
        <v>0.95721599999999996</v>
      </c>
      <c r="L734" s="56" t="s">
        <v>4341</v>
      </c>
      <c r="M734" s="56" t="s">
        <v>3908</v>
      </c>
      <c r="N734" s="54" t="s">
        <v>384</v>
      </c>
      <c r="O734" s="51" t="s">
        <v>384</v>
      </c>
      <c r="P734" s="51" t="s">
        <v>384</v>
      </c>
    </row>
    <row r="735" spans="1:16" ht="14" x14ac:dyDescent="0.15">
      <c r="A735" s="50" t="s">
        <v>2259</v>
      </c>
      <c r="B735" s="50">
        <v>1151</v>
      </c>
      <c r="C735" s="50" t="s">
        <v>705</v>
      </c>
      <c r="D735" s="50" t="s">
        <v>384</v>
      </c>
      <c r="E735" s="50" t="s">
        <v>384</v>
      </c>
      <c r="F735" s="50" t="s">
        <v>384</v>
      </c>
      <c r="G735" s="50" t="s">
        <v>384</v>
      </c>
      <c r="H735" s="50" t="s">
        <v>384</v>
      </c>
      <c r="I735" s="50" t="s">
        <v>384</v>
      </c>
      <c r="J735" s="50" t="s">
        <v>2260</v>
      </c>
      <c r="K735" s="55" t="s">
        <v>384</v>
      </c>
      <c r="L735" s="56" t="s">
        <v>384</v>
      </c>
      <c r="M735" s="56" t="s">
        <v>384</v>
      </c>
      <c r="N735" s="54" t="s">
        <v>384</v>
      </c>
      <c r="O735" s="51" t="s">
        <v>384</v>
      </c>
      <c r="P735" s="51" t="s">
        <v>384</v>
      </c>
    </row>
    <row r="736" spans="1:16" ht="14" x14ac:dyDescent="0.15">
      <c r="A736" s="50" t="s">
        <v>2261</v>
      </c>
      <c r="B736" s="50">
        <v>1146</v>
      </c>
      <c r="C736" s="50" t="s">
        <v>384</v>
      </c>
      <c r="D736" s="50" t="s">
        <v>384</v>
      </c>
      <c r="E736" s="50" t="s">
        <v>384</v>
      </c>
      <c r="F736" s="50" t="s">
        <v>384</v>
      </c>
      <c r="G736" s="50" t="s">
        <v>384</v>
      </c>
      <c r="H736" s="50" t="s">
        <v>384</v>
      </c>
      <c r="I736" s="50" t="s">
        <v>384</v>
      </c>
      <c r="J736" s="50" t="s">
        <v>2262</v>
      </c>
      <c r="K736" s="55" t="s">
        <v>384</v>
      </c>
      <c r="L736" s="56" t="s">
        <v>384</v>
      </c>
      <c r="M736" s="56" t="s">
        <v>384</v>
      </c>
      <c r="N736" s="54" t="s">
        <v>384</v>
      </c>
      <c r="O736" s="51" t="s">
        <v>384</v>
      </c>
      <c r="P736" s="51" t="s">
        <v>384</v>
      </c>
    </row>
    <row r="737" spans="1:16" ht="14" x14ac:dyDescent="0.15">
      <c r="A737" s="50" t="s">
        <v>2263</v>
      </c>
      <c r="B737" s="50">
        <v>1144</v>
      </c>
      <c r="C737" s="50" t="s">
        <v>705</v>
      </c>
      <c r="D737" s="50" t="s">
        <v>714</v>
      </c>
      <c r="E737" s="50" t="s">
        <v>384</v>
      </c>
      <c r="F737" s="50" t="s">
        <v>384</v>
      </c>
      <c r="G737" s="50" t="s">
        <v>384</v>
      </c>
      <c r="H737" s="50" t="s">
        <v>384</v>
      </c>
      <c r="I737" s="50" t="s">
        <v>384</v>
      </c>
      <c r="J737" s="50" t="s">
        <v>2264</v>
      </c>
      <c r="K737" s="55" t="s">
        <v>384</v>
      </c>
      <c r="L737" s="56" t="s">
        <v>384</v>
      </c>
      <c r="M737" s="56" t="s">
        <v>384</v>
      </c>
      <c r="N737" s="54" t="s">
        <v>384</v>
      </c>
      <c r="O737" s="51" t="s">
        <v>384</v>
      </c>
      <c r="P737" s="51" t="s">
        <v>384</v>
      </c>
    </row>
    <row r="738" spans="1:16" ht="14" x14ac:dyDescent="0.15">
      <c r="A738" s="50" t="s">
        <v>2265</v>
      </c>
      <c r="B738" s="50">
        <v>1143</v>
      </c>
      <c r="C738" s="50" t="s">
        <v>705</v>
      </c>
      <c r="D738" s="50" t="s">
        <v>714</v>
      </c>
      <c r="E738" s="50" t="s">
        <v>715</v>
      </c>
      <c r="F738" s="50" t="s">
        <v>716</v>
      </c>
      <c r="G738" s="50" t="s">
        <v>731</v>
      </c>
      <c r="H738" s="50" t="s">
        <v>384</v>
      </c>
      <c r="I738" s="50" t="s">
        <v>934</v>
      </c>
      <c r="J738" s="50" t="s">
        <v>2266</v>
      </c>
      <c r="K738" s="55" t="s">
        <v>384</v>
      </c>
      <c r="L738" s="56" t="s">
        <v>384</v>
      </c>
      <c r="M738" s="56" t="s">
        <v>384</v>
      </c>
      <c r="N738" s="54" t="s">
        <v>384</v>
      </c>
      <c r="O738" s="51" t="s">
        <v>384</v>
      </c>
      <c r="P738" s="51" t="s">
        <v>384</v>
      </c>
    </row>
    <row r="739" spans="1:16" ht="14" x14ac:dyDescent="0.15">
      <c r="A739" s="50" t="s">
        <v>2267</v>
      </c>
      <c r="B739" s="50">
        <v>1143</v>
      </c>
      <c r="C739" s="50" t="s">
        <v>705</v>
      </c>
      <c r="D739" s="50" t="s">
        <v>384</v>
      </c>
      <c r="E739" s="50" t="s">
        <v>384</v>
      </c>
      <c r="F739" s="50" t="s">
        <v>384</v>
      </c>
      <c r="G739" s="50" t="s">
        <v>384</v>
      </c>
      <c r="H739" s="50" t="s">
        <v>384</v>
      </c>
      <c r="I739" s="50" t="s">
        <v>384</v>
      </c>
      <c r="J739" s="50" t="s">
        <v>2268</v>
      </c>
      <c r="K739" s="55">
        <v>0.90871500000000005</v>
      </c>
      <c r="L739" s="56" t="s">
        <v>4342</v>
      </c>
      <c r="M739" s="56" t="s">
        <v>4165</v>
      </c>
      <c r="N739" s="54" t="s">
        <v>384</v>
      </c>
      <c r="O739" s="51" t="s">
        <v>384</v>
      </c>
      <c r="P739" s="51" t="s">
        <v>384</v>
      </c>
    </row>
    <row r="740" spans="1:16" ht="14" x14ac:dyDescent="0.15">
      <c r="A740" s="50" t="s">
        <v>2269</v>
      </c>
      <c r="B740" s="50">
        <v>1136</v>
      </c>
      <c r="C740" s="50" t="s">
        <v>705</v>
      </c>
      <c r="D740" s="50" t="s">
        <v>714</v>
      </c>
      <c r="E740" s="50" t="s">
        <v>715</v>
      </c>
      <c r="F740" s="50" t="s">
        <v>716</v>
      </c>
      <c r="G740" s="50" t="s">
        <v>882</v>
      </c>
      <c r="H740" s="50" t="s">
        <v>384</v>
      </c>
      <c r="I740" s="50" t="s">
        <v>384</v>
      </c>
      <c r="J740" s="50" t="s">
        <v>2270</v>
      </c>
      <c r="K740" s="55" t="s">
        <v>384</v>
      </c>
      <c r="L740" s="56" t="s">
        <v>384</v>
      </c>
      <c r="M740" s="56" t="s">
        <v>384</v>
      </c>
      <c r="N740" s="54" t="s">
        <v>384</v>
      </c>
      <c r="O740" s="51" t="s">
        <v>384</v>
      </c>
      <c r="P740" s="51" t="s">
        <v>384</v>
      </c>
    </row>
    <row r="741" spans="1:16" ht="14" x14ac:dyDescent="0.15">
      <c r="A741" s="50" t="s">
        <v>2271</v>
      </c>
      <c r="B741" s="50">
        <v>1133</v>
      </c>
      <c r="C741" s="50" t="s">
        <v>705</v>
      </c>
      <c r="D741" s="50" t="s">
        <v>714</v>
      </c>
      <c r="E741" s="50" t="s">
        <v>715</v>
      </c>
      <c r="F741" s="50" t="s">
        <v>716</v>
      </c>
      <c r="G741" s="50" t="s">
        <v>384</v>
      </c>
      <c r="H741" s="50" t="s">
        <v>384</v>
      </c>
      <c r="I741" s="50" t="s">
        <v>384</v>
      </c>
      <c r="J741" s="50" t="s">
        <v>2272</v>
      </c>
      <c r="K741" s="55" t="s">
        <v>384</v>
      </c>
      <c r="L741" s="56" t="s">
        <v>384</v>
      </c>
      <c r="M741" s="56" t="s">
        <v>384</v>
      </c>
      <c r="N741" s="54" t="s">
        <v>384</v>
      </c>
      <c r="O741" s="51" t="s">
        <v>384</v>
      </c>
      <c r="P741" s="51" t="s">
        <v>384</v>
      </c>
    </row>
    <row r="742" spans="1:16" ht="14" x14ac:dyDescent="0.15">
      <c r="A742" s="50" t="s">
        <v>2273</v>
      </c>
      <c r="B742" s="50">
        <v>1132</v>
      </c>
      <c r="C742" s="50" t="s">
        <v>705</v>
      </c>
      <c r="D742" s="50" t="s">
        <v>384</v>
      </c>
      <c r="E742" s="50" t="s">
        <v>384</v>
      </c>
      <c r="F742" s="50" t="s">
        <v>384</v>
      </c>
      <c r="G742" s="50" t="s">
        <v>384</v>
      </c>
      <c r="H742" s="50" t="s">
        <v>384</v>
      </c>
      <c r="I742" s="50" t="s">
        <v>384</v>
      </c>
      <c r="J742" s="50" t="s">
        <v>2274</v>
      </c>
      <c r="K742" s="55">
        <v>0.94828699999999999</v>
      </c>
      <c r="L742" s="56" t="s">
        <v>4343</v>
      </c>
      <c r="M742" s="56" t="s">
        <v>4217</v>
      </c>
      <c r="N742" s="54" t="s">
        <v>384</v>
      </c>
      <c r="O742" s="51" t="s">
        <v>384</v>
      </c>
      <c r="P742" s="51" t="s">
        <v>384</v>
      </c>
    </row>
    <row r="743" spans="1:16" ht="14" x14ac:dyDescent="0.15">
      <c r="A743" s="50" t="s">
        <v>2275</v>
      </c>
      <c r="B743" s="50">
        <v>1126</v>
      </c>
      <c r="C743" s="50" t="s">
        <v>705</v>
      </c>
      <c r="D743" s="50" t="s">
        <v>384</v>
      </c>
      <c r="E743" s="50" t="s">
        <v>384</v>
      </c>
      <c r="F743" s="50" t="s">
        <v>384</v>
      </c>
      <c r="G743" s="50" t="s">
        <v>384</v>
      </c>
      <c r="H743" s="50" t="s">
        <v>384</v>
      </c>
      <c r="I743" s="50" t="s">
        <v>185</v>
      </c>
      <c r="J743" s="50" t="s">
        <v>2276</v>
      </c>
      <c r="K743" s="55" t="s">
        <v>384</v>
      </c>
      <c r="L743" s="56" t="s">
        <v>384</v>
      </c>
      <c r="M743" s="56" t="s">
        <v>384</v>
      </c>
      <c r="N743" s="54" t="s">
        <v>384</v>
      </c>
      <c r="O743" s="51" t="s">
        <v>384</v>
      </c>
      <c r="P743" s="51" t="s">
        <v>384</v>
      </c>
    </row>
    <row r="744" spans="1:16" ht="14" x14ac:dyDescent="0.15">
      <c r="A744" s="50" t="s">
        <v>2277</v>
      </c>
      <c r="B744" s="50">
        <v>1125</v>
      </c>
      <c r="C744" s="50" t="s">
        <v>705</v>
      </c>
      <c r="D744" s="50" t="s">
        <v>714</v>
      </c>
      <c r="E744" s="50" t="s">
        <v>384</v>
      </c>
      <c r="F744" s="50" t="s">
        <v>384</v>
      </c>
      <c r="G744" s="50" t="s">
        <v>384</v>
      </c>
      <c r="H744" s="50" t="s">
        <v>384</v>
      </c>
      <c r="I744" s="50" t="s">
        <v>384</v>
      </c>
      <c r="J744" s="50" t="s">
        <v>2278</v>
      </c>
      <c r="K744" s="55">
        <v>0.97297599999999995</v>
      </c>
      <c r="L744" s="56" t="s">
        <v>4344</v>
      </c>
      <c r="M744" s="56" t="s">
        <v>4335</v>
      </c>
      <c r="N744" s="54" t="s">
        <v>384</v>
      </c>
      <c r="O744" s="51" t="s">
        <v>384</v>
      </c>
      <c r="P744" s="51" t="s">
        <v>384</v>
      </c>
    </row>
    <row r="745" spans="1:16" ht="14" x14ac:dyDescent="0.15">
      <c r="A745" s="50" t="s">
        <v>2279</v>
      </c>
      <c r="B745" s="50">
        <v>1118</v>
      </c>
      <c r="C745" s="50" t="s">
        <v>705</v>
      </c>
      <c r="D745" s="50" t="s">
        <v>714</v>
      </c>
      <c r="E745" s="50" t="s">
        <v>715</v>
      </c>
      <c r="F745" s="50" t="s">
        <v>716</v>
      </c>
      <c r="G745" s="50" t="s">
        <v>384</v>
      </c>
      <c r="H745" s="50" t="s">
        <v>384</v>
      </c>
      <c r="I745" s="50" t="s">
        <v>384</v>
      </c>
      <c r="J745" s="50" t="s">
        <v>2280</v>
      </c>
      <c r="K745" s="55" t="s">
        <v>384</v>
      </c>
      <c r="L745" s="56" t="s">
        <v>384</v>
      </c>
      <c r="M745" s="56" t="s">
        <v>384</v>
      </c>
      <c r="N745" s="54" t="s">
        <v>384</v>
      </c>
      <c r="O745" s="51" t="s">
        <v>384</v>
      </c>
      <c r="P745" s="51" t="s">
        <v>384</v>
      </c>
    </row>
    <row r="746" spans="1:16" ht="14" x14ac:dyDescent="0.15">
      <c r="A746" s="50" t="s">
        <v>2281</v>
      </c>
      <c r="B746" s="50">
        <v>1118</v>
      </c>
      <c r="C746" s="50" t="s">
        <v>384</v>
      </c>
      <c r="D746" s="50" t="s">
        <v>384</v>
      </c>
      <c r="E746" s="50" t="s">
        <v>384</v>
      </c>
      <c r="F746" s="50" t="s">
        <v>384</v>
      </c>
      <c r="G746" s="50" t="s">
        <v>384</v>
      </c>
      <c r="H746" s="50" t="s">
        <v>384</v>
      </c>
      <c r="I746" s="50" t="s">
        <v>384</v>
      </c>
      <c r="J746" s="50" t="s">
        <v>2282</v>
      </c>
      <c r="K746" s="55" t="s">
        <v>384</v>
      </c>
      <c r="L746" s="56" t="s">
        <v>384</v>
      </c>
      <c r="M746" s="56" t="s">
        <v>384</v>
      </c>
      <c r="N746" s="54" t="s">
        <v>384</v>
      </c>
      <c r="O746" s="51" t="s">
        <v>384</v>
      </c>
      <c r="P746" s="51" t="s">
        <v>384</v>
      </c>
    </row>
    <row r="747" spans="1:16" ht="14" x14ac:dyDescent="0.15">
      <c r="A747" s="50" t="s">
        <v>2283</v>
      </c>
      <c r="B747" s="50">
        <v>1114</v>
      </c>
      <c r="C747" s="50" t="s">
        <v>705</v>
      </c>
      <c r="D747" s="50" t="s">
        <v>714</v>
      </c>
      <c r="E747" s="50" t="s">
        <v>384</v>
      </c>
      <c r="F747" s="50" t="s">
        <v>384</v>
      </c>
      <c r="G747" s="50" t="s">
        <v>384</v>
      </c>
      <c r="H747" s="50" t="s">
        <v>384</v>
      </c>
      <c r="I747" s="50" t="s">
        <v>384</v>
      </c>
      <c r="J747" s="50" t="s">
        <v>2284</v>
      </c>
      <c r="K747" s="55" t="s">
        <v>384</v>
      </c>
      <c r="L747" s="56" t="s">
        <v>384</v>
      </c>
      <c r="M747" s="56" t="s">
        <v>384</v>
      </c>
      <c r="N747" s="54" t="s">
        <v>384</v>
      </c>
      <c r="O747" s="51" t="s">
        <v>384</v>
      </c>
      <c r="P747" s="51" t="s">
        <v>384</v>
      </c>
    </row>
    <row r="748" spans="1:16" ht="14" x14ac:dyDescent="0.15">
      <c r="A748" s="50" t="s">
        <v>2285</v>
      </c>
      <c r="B748" s="50">
        <v>1109</v>
      </c>
      <c r="C748" s="50" t="s">
        <v>705</v>
      </c>
      <c r="D748" s="50" t="s">
        <v>714</v>
      </c>
      <c r="E748" s="50" t="s">
        <v>384</v>
      </c>
      <c r="F748" s="50" t="s">
        <v>384</v>
      </c>
      <c r="G748" s="50" t="s">
        <v>384</v>
      </c>
      <c r="H748" s="50" t="s">
        <v>384</v>
      </c>
      <c r="I748" s="50" t="s">
        <v>384</v>
      </c>
      <c r="J748" s="50" t="s">
        <v>2286</v>
      </c>
      <c r="K748" s="55">
        <v>0.91555799999999998</v>
      </c>
      <c r="L748" s="56" t="s">
        <v>4345</v>
      </c>
      <c r="M748" s="56" t="s">
        <v>4165</v>
      </c>
      <c r="N748" s="54" t="s">
        <v>384</v>
      </c>
      <c r="O748" s="51" t="s">
        <v>384</v>
      </c>
      <c r="P748" s="51" t="s">
        <v>384</v>
      </c>
    </row>
    <row r="749" spans="1:16" ht="14" x14ac:dyDescent="0.15">
      <c r="A749" s="50" t="s">
        <v>2287</v>
      </c>
      <c r="B749" s="50">
        <v>1103</v>
      </c>
      <c r="C749" s="50" t="s">
        <v>384</v>
      </c>
      <c r="D749" s="50" t="s">
        <v>384</v>
      </c>
      <c r="E749" s="50" t="s">
        <v>384</v>
      </c>
      <c r="F749" s="50" t="s">
        <v>384</v>
      </c>
      <c r="G749" s="50" t="s">
        <v>384</v>
      </c>
      <c r="H749" s="50" t="s">
        <v>384</v>
      </c>
      <c r="I749" s="50" t="s">
        <v>384</v>
      </c>
      <c r="J749" s="50" t="s">
        <v>2288</v>
      </c>
      <c r="K749" s="55" t="s">
        <v>384</v>
      </c>
      <c r="L749" s="56" t="s">
        <v>384</v>
      </c>
      <c r="M749" s="56" t="s">
        <v>384</v>
      </c>
      <c r="N749" s="54" t="s">
        <v>384</v>
      </c>
      <c r="O749" s="51" t="s">
        <v>384</v>
      </c>
      <c r="P749" s="51" t="s">
        <v>384</v>
      </c>
    </row>
    <row r="750" spans="1:16" ht="14" x14ac:dyDescent="0.15">
      <c r="A750" s="50" t="s">
        <v>2289</v>
      </c>
      <c r="B750" s="50">
        <v>1098</v>
      </c>
      <c r="C750" s="50" t="s">
        <v>705</v>
      </c>
      <c r="D750" s="50" t="s">
        <v>714</v>
      </c>
      <c r="E750" s="50" t="s">
        <v>715</v>
      </c>
      <c r="F750" s="50" t="s">
        <v>716</v>
      </c>
      <c r="G750" s="50" t="s">
        <v>384</v>
      </c>
      <c r="H750" s="50" t="s">
        <v>384</v>
      </c>
      <c r="I750" s="50" t="s">
        <v>384</v>
      </c>
      <c r="J750" s="50" t="s">
        <v>2290</v>
      </c>
      <c r="K750" s="55" t="s">
        <v>384</v>
      </c>
      <c r="L750" s="56" t="s">
        <v>384</v>
      </c>
      <c r="M750" s="56" t="s">
        <v>384</v>
      </c>
      <c r="N750" s="54" t="s">
        <v>384</v>
      </c>
      <c r="O750" s="51" t="s">
        <v>384</v>
      </c>
      <c r="P750" s="51" t="s">
        <v>384</v>
      </c>
    </row>
    <row r="751" spans="1:16" ht="14" x14ac:dyDescent="0.15">
      <c r="A751" s="50" t="s">
        <v>2291</v>
      </c>
      <c r="B751" s="50">
        <v>1098</v>
      </c>
      <c r="C751" s="50" t="s">
        <v>705</v>
      </c>
      <c r="D751" s="50" t="s">
        <v>384</v>
      </c>
      <c r="E751" s="50" t="s">
        <v>384</v>
      </c>
      <c r="F751" s="50" t="s">
        <v>384</v>
      </c>
      <c r="G751" s="50" t="s">
        <v>384</v>
      </c>
      <c r="H751" s="50" t="s">
        <v>384</v>
      </c>
      <c r="I751" s="50" t="s">
        <v>384</v>
      </c>
      <c r="J751" s="50" t="s">
        <v>2292</v>
      </c>
      <c r="K751" s="55">
        <v>0.98913300000000004</v>
      </c>
      <c r="L751" s="56" t="s">
        <v>4346</v>
      </c>
      <c r="M751" s="56" t="s">
        <v>4294</v>
      </c>
      <c r="N751" s="54" t="s">
        <v>384</v>
      </c>
      <c r="O751" s="51" t="s">
        <v>384</v>
      </c>
      <c r="P751" s="51" t="s">
        <v>384</v>
      </c>
    </row>
    <row r="752" spans="1:16" ht="14" x14ac:dyDescent="0.15">
      <c r="A752" s="50" t="s">
        <v>2293</v>
      </c>
      <c r="B752" s="50">
        <v>1097</v>
      </c>
      <c r="C752" s="50" t="s">
        <v>705</v>
      </c>
      <c r="D752" s="50" t="s">
        <v>714</v>
      </c>
      <c r="E752" s="50" t="s">
        <v>715</v>
      </c>
      <c r="F752" s="50" t="s">
        <v>716</v>
      </c>
      <c r="G752" s="50" t="s">
        <v>384</v>
      </c>
      <c r="H752" s="50" t="s">
        <v>384</v>
      </c>
      <c r="I752" s="50" t="s">
        <v>384</v>
      </c>
      <c r="J752" s="50" t="s">
        <v>2294</v>
      </c>
      <c r="K752" s="55" t="s">
        <v>384</v>
      </c>
      <c r="L752" s="56" t="s">
        <v>384</v>
      </c>
      <c r="M752" s="56" t="s">
        <v>384</v>
      </c>
      <c r="N752" s="54" t="s">
        <v>384</v>
      </c>
      <c r="O752" s="51" t="s">
        <v>384</v>
      </c>
      <c r="P752" s="51" t="s">
        <v>384</v>
      </c>
    </row>
    <row r="753" spans="1:16" ht="14" x14ac:dyDescent="0.15">
      <c r="A753" s="50" t="s">
        <v>2295</v>
      </c>
      <c r="B753" s="50">
        <v>1097</v>
      </c>
      <c r="C753" s="50" t="s">
        <v>705</v>
      </c>
      <c r="D753" s="50" t="s">
        <v>714</v>
      </c>
      <c r="E753" s="50" t="s">
        <v>384</v>
      </c>
      <c r="F753" s="50" t="s">
        <v>384</v>
      </c>
      <c r="G753" s="50" t="s">
        <v>384</v>
      </c>
      <c r="H753" s="50" t="s">
        <v>384</v>
      </c>
      <c r="I753" s="50" t="s">
        <v>384</v>
      </c>
      <c r="J753" s="50" t="s">
        <v>2296</v>
      </c>
      <c r="K753" s="55" t="s">
        <v>384</v>
      </c>
      <c r="L753" s="56" t="s">
        <v>384</v>
      </c>
      <c r="M753" s="56" t="s">
        <v>384</v>
      </c>
      <c r="N753" s="54" t="s">
        <v>384</v>
      </c>
      <c r="O753" s="51" t="s">
        <v>384</v>
      </c>
      <c r="P753" s="51" t="s">
        <v>384</v>
      </c>
    </row>
    <row r="754" spans="1:16" ht="14" x14ac:dyDescent="0.15">
      <c r="A754" s="50" t="s">
        <v>2297</v>
      </c>
      <c r="B754" s="50">
        <v>1097</v>
      </c>
      <c r="C754" s="50" t="s">
        <v>705</v>
      </c>
      <c r="D754" s="50" t="s">
        <v>384</v>
      </c>
      <c r="E754" s="50" t="s">
        <v>384</v>
      </c>
      <c r="F754" s="50" t="s">
        <v>384</v>
      </c>
      <c r="G754" s="50" t="s">
        <v>384</v>
      </c>
      <c r="H754" s="50" t="s">
        <v>384</v>
      </c>
      <c r="I754" s="50" t="s">
        <v>384</v>
      </c>
      <c r="J754" s="50" t="s">
        <v>2298</v>
      </c>
      <c r="K754" s="55" t="s">
        <v>384</v>
      </c>
      <c r="L754" s="56" t="s">
        <v>384</v>
      </c>
      <c r="M754" s="56" t="s">
        <v>384</v>
      </c>
      <c r="N754" s="54" t="s">
        <v>384</v>
      </c>
      <c r="O754" s="51" t="s">
        <v>384</v>
      </c>
      <c r="P754" s="51" t="s">
        <v>384</v>
      </c>
    </row>
    <row r="755" spans="1:16" ht="14" x14ac:dyDescent="0.15">
      <c r="A755" s="50" t="s">
        <v>2299</v>
      </c>
      <c r="B755" s="50">
        <v>1091</v>
      </c>
      <c r="C755" s="50" t="s">
        <v>705</v>
      </c>
      <c r="D755" s="50" t="s">
        <v>714</v>
      </c>
      <c r="E755" s="50" t="s">
        <v>715</v>
      </c>
      <c r="F755" s="50" t="s">
        <v>716</v>
      </c>
      <c r="G755" s="50" t="s">
        <v>985</v>
      </c>
      <c r="H755" s="50" t="s">
        <v>665</v>
      </c>
      <c r="I755" s="50" t="s">
        <v>384</v>
      </c>
      <c r="J755" s="50" t="s">
        <v>2300</v>
      </c>
      <c r="K755" s="55" t="s">
        <v>384</v>
      </c>
      <c r="L755" s="56" t="s">
        <v>384</v>
      </c>
      <c r="M755" s="56" t="s">
        <v>384</v>
      </c>
      <c r="N755" s="54" t="s">
        <v>384</v>
      </c>
      <c r="O755" s="51" t="s">
        <v>384</v>
      </c>
      <c r="P755" s="51" t="s">
        <v>384</v>
      </c>
    </row>
    <row r="756" spans="1:16" ht="14" x14ac:dyDescent="0.15">
      <c r="A756" s="50" t="s">
        <v>2301</v>
      </c>
      <c r="B756" s="50">
        <v>1091</v>
      </c>
      <c r="C756" s="50" t="s">
        <v>705</v>
      </c>
      <c r="D756" s="50" t="s">
        <v>714</v>
      </c>
      <c r="E756" s="50" t="s">
        <v>715</v>
      </c>
      <c r="F756" s="50" t="s">
        <v>716</v>
      </c>
      <c r="G756" s="50" t="s">
        <v>985</v>
      </c>
      <c r="H756" s="50" t="s">
        <v>665</v>
      </c>
      <c r="I756" s="50" t="s">
        <v>384</v>
      </c>
      <c r="J756" s="50" t="s">
        <v>2302</v>
      </c>
      <c r="K756" s="55" t="s">
        <v>384</v>
      </c>
      <c r="L756" s="56" t="s">
        <v>384</v>
      </c>
      <c r="M756" s="56" t="s">
        <v>384</v>
      </c>
      <c r="N756" s="54" t="s">
        <v>384</v>
      </c>
      <c r="O756" s="51" t="s">
        <v>384</v>
      </c>
      <c r="P756" s="51" t="s">
        <v>384</v>
      </c>
    </row>
    <row r="757" spans="1:16" ht="14" x14ac:dyDescent="0.15">
      <c r="A757" s="50" t="s">
        <v>2303</v>
      </c>
      <c r="B757" s="50">
        <v>1085</v>
      </c>
      <c r="C757" s="50" t="s">
        <v>705</v>
      </c>
      <c r="D757" s="50" t="s">
        <v>1076</v>
      </c>
      <c r="E757" s="50" t="s">
        <v>1221</v>
      </c>
      <c r="F757" s="50" t="s">
        <v>1222</v>
      </c>
      <c r="G757" s="50" t="s">
        <v>1223</v>
      </c>
      <c r="H757" s="50" t="s">
        <v>632</v>
      </c>
      <c r="I757" s="50" t="s">
        <v>384</v>
      </c>
      <c r="J757" s="50" t="s">
        <v>2304</v>
      </c>
      <c r="K757" s="55" t="s">
        <v>384</v>
      </c>
      <c r="L757" s="56" t="s">
        <v>384</v>
      </c>
      <c r="M757" s="56" t="s">
        <v>384</v>
      </c>
      <c r="N757" s="54" t="s">
        <v>384</v>
      </c>
      <c r="O757" s="51" t="s">
        <v>384</v>
      </c>
      <c r="P757" s="51" t="s">
        <v>384</v>
      </c>
    </row>
    <row r="758" spans="1:16" ht="14" x14ac:dyDescent="0.15">
      <c r="A758" s="50" t="s">
        <v>2305</v>
      </c>
      <c r="B758" s="50">
        <v>1084</v>
      </c>
      <c r="C758" s="50" t="s">
        <v>705</v>
      </c>
      <c r="D758" s="50" t="s">
        <v>714</v>
      </c>
      <c r="E758" s="50" t="s">
        <v>715</v>
      </c>
      <c r="F758" s="50" t="s">
        <v>716</v>
      </c>
      <c r="G758" s="50" t="s">
        <v>985</v>
      </c>
      <c r="H758" s="50" t="s">
        <v>665</v>
      </c>
      <c r="I758" s="50" t="s">
        <v>384</v>
      </c>
      <c r="J758" s="50" t="s">
        <v>2306</v>
      </c>
      <c r="K758" s="55" t="s">
        <v>384</v>
      </c>
      <c r="L758" s="56" t="s">
        <v>384</v>
      </c>
      <c r="M758" s="56" t="s">
        <v>384</v>
      </c>
      <c r="N758" s="54" t="s">
        <v>384</v>
      </c>
      <c r="O758" s="51" t="s">
        <v>384</v>
      </c>
      <c r="P758" s="51" t="s">
        <v>384</v>
      </c>
    </row>
    <row r="759" spans="1:16" ht="14" x14ac:dyDescent="0.15">
      <c r="A759" s="50" t="s">
        <v>2307</v>
      </c>
      <c r="B759" s="50">
        <v>1082</v>
      </c>
      <c r="C759" s="50" t="s">
        <v>705</v>
      </c>
      <c r="D759" s="50" t="s">
        <v>714</v>
      </c>
      <c r="E759" s="50" t="s">
        <v>715</v>
      </c>
      <c r="F759" s="50" t="s">
        <v>716</v>
      </c>
      <c r="G759" s="50" t="s">
        <v>384</v>
      </c>
      <c r="H759" s="50" t="s">
        <v>384</v>
      </c>
      <c r="I759" s="50" t="s">
        <v>384</v>
      </c>
      <c r="J759" s="50" t="s">
        <v>2308</v>
      </c>
      <c r="K759" s="55" t="s">
        <v>384</v>
      </c>
      <c r="L759" s="56" t="s">
        <v>384</v>
      </c>
      <c r="M759" s="56" t="s">
        <v>384</v>
      </c>
      <c r="N759" s="54" t="s">
        <v>384</v>
      </c>
      <c r="O759" s="51" t="s">
        <v>384</v>
      </c>
      <c r="P759" s="51" t="s">
        <v>384</v>
      </c>
    </row>
    <row r="760" spans="1:16" ht="14" x14ac:dyDescent="0.15">
      <c r="A760" s="50" t="s">
        <v>2309</v>
      </c>
      <c r="B760" s="50">
        <v>1081</v>
      </c>
      <c r="C760" s="50" t="s">
        <v>705</v>
      </c>
      <c r="D760" s="50" t="s">
        <v>384</v>
      </c>
      <c r="E760" s="50" t="s">
        <v>384</v>
      </c>
      <c r="F760" s="50" t="s">
        <v>384</v>
      </c>
      <c r="G760" s="50" t="s">
        <v>384</v>
      </c>
      <c r="H760" s="50" t="s">
        <v>384</v>
      </c>
      <c r="I760" s="50" t="s">
        <v>384</v>
      </c>
      <c r="J760" s="50" t="s">
        <v>2310</v>
      </c>
      <c r="K760" s="55" t="s">
        <v>384</v>
      </c>
      <c r="L760" s="56" t="s">
        <v>384</v>
      </c>
      <c r="M760" s="56" t="s">
        <v>384</v>
      </c>
      <c r="N760" s="54" t="s">
        <v>384</v>
      </c>
      <c r="O760" s="51" t="s">
        <v>384</v>
      </c>
      <c r="P760" s="51" t="s">
        <v>384</v>
      </c>
    </row>
    <row r="761" spans="1:16" ht="14" x14ac:dyDescent="0.15">
      <c r="A761" s="50" t="s">
        <v>2311</v>
      </c>
      <c r="B761" s="50">
        <v>1076</v>
      </c>
      <c r="C761" s="50" t="s">
        <v>705</v>
      </c>
      <c r="D761" s="50" t="s">
        <v>714</v>
      </c>
      <c r="E761" s="50" t="s">
        <v>384</v>
      </c>
      <c r="F761" s="50" t="s">
        <v>384</v>
      </c>
      <c r="G761" s="50" t="s">
        <v>384</v>
      </c>
      <c r="H761" s="50" t="s">
        <v>384</v>
      </c>
      <c r="I761" s="50" t="s">
        <v>384</v>
      </c>
      <c r="J761" s="50" t="s">
        <v>2312</v>
      </c>
      <c r="K761" s="55">
        <v>0.93169299999999999</v>
      </c>
      <c r="L761" s="56" t="s">
        <v>4347</v>
      </c>
      <c r="M761" s="56" t="s">
        <v>4348</v>
      </c>
      <c r="N761" s="54" t="s">
        <v>384</v>
      </c>
      <c r="O761" s="51" t="s">
        <v>384</v>
      </c>
      <c r="P761" s="51" t="s">
        <v>384</v>
      </c>
    </row>
    <row r="762" spans="1:16" ht="14" x14ac:dyDescent="0.15">
      <c r="A762" s="50" t="s">
        <v>2313</v>
      </c>
      <c r="B762" s="50">
        <v>1075</v>
      </c>
      <c r="C762" s="50" t="s">
        <v>705</v>
      </c>
      <c r="D762" s="50" t="s">
        <v>714</v>
      </c>
      <c r="E762" s="50" t="s">
        <v>715</v>
      </c>
      <c r="F762" s="50" t="s">
        <v>716</v>
      </c>
      <c r="G762" s="50" t="s">
        <v>985</v>
      </c>
      <c r="H762" s="50" t="s">
        <v>665</v>
      </c>
      <c r="I762" s="50" t="s">
        <v>384</v>
      </c>
      <c r="J762" s="50" t="s">
        <v>2314</v>
      </c>
      <c r="K762" s="55" t="s">
        <v>384</v>
      </c>
      <c r="L762" s="56" t="s">
        <v>384</v>
      </c>
      <c r="M762" s="56" t="s">
        <v>384</v>
      </c>
      <c r="N762" s="54" t="s">
        <v>384</v>
      </c>
      <c r="O762" s="51" t="s">
        <v>384</v>
      </c>
      <c r="P762" s="51" t="s">
        <v>384</v>
      </c>
    </row>
    <row r="763" spans="1:16" ht="14" x14ac:dyDescent="0.15">
      <c r="A763" s="50" t="s">
        <v>2315</v>
      </c>
      <c r="B763" s="50">
        <v>1072</v>
      </c>
      <c r="C763" s="50" t="s">
        <v>705</v>
      </c>
      <c r="D763" s="50" t="s">
        <v>714</v>
      </c>
      <c r="E763" s="50" t="s">
        <v>384</v>
      </c>
      <c r="F763" s="50" t="s">
        <v>384</v>
      </c>
      <c r="G763" s="50" t="s">
        <v>384</v>
      </c>
      <c r="H763" s="50" t="s">
        <v>384</v>
      </c>
      <c r="I763" s="50" t="s">
        <v>384</v>
      </c>
      <c r="J763" s="50" t="s">
        <v>2316</v>
      </c>
      <c r="K763" s="55">
        <v>0.96778200000000003</v>
      </c>
      <c r="L763" s="56" t="s">
        <v>4349</v>
      </c>
      <c r="M763" s="56" t="s">
        <v>4165</v>
      </c>
      <c r="N763" s="54" t="s">
        <v>384</v>
      </c>
      <c r="O763" s="51" t="s">
        <v>384</v>
      </c>
      <c r="P763" s="51" t="s">
        <v>384</v>
      </c>
    </row>
    <row r="764" spans="1:16" ht="14" x14ac:dyDescent="0.15">
      <c r="A764" s="50" t="s">
        <v>2317</v>
      </c>
      <c r="B764" s="50">
        <v>1070</v>
      </c>
      <c r="C764" s="50" t="s">
        <v>705</v>
      </c>
      <c r="D764" s="50" t="s">
        <v>714</v>
      </c>
      <c r="E764" s="50" t="s">
        <v>715</v>
      </c>
      <c r="F764" s="50" t="s">
        <v>716</v>
      </c>
      <c r="G764" s="50" t="s">
        <v>985</v>
      </c>
      <c r="H764" s="50" t="s">
        <v>665</v>
      </c>
      <c r="I764" s="50" t="s">
        <v>384</v>
      </c>
      <c r="J764" s="50" t="s">
        <v>2318</v>
      </c>
      <c r="K764" s="55" t="s">
        <v>384</v>
      </c>
      <c r="L764" s="56" t="s">
        <v>384</v>
      </c>
      <c r="M764" s="56" t="s">
        <v>384</v>
      </c>
      <c r="N764" s="54" t="s">
        <v>384</v>
      </c>
      <c r="O764" s="51" t="s">
        <v>384</v>
      </c>
      <c r="P764" s="51" t="s">
        <v>384</v>
      </c>
    </row>
    <row r="765" spans="1:16" ht="14" x14ac:dyDescent="0.15">
      <c r="A765" s="50" t="s">
        <v>2319</v>
      </c>
      <c r="B765" s="50">
        <v>1068</v>
      </c>
      <c r="C765" s="50" t="s">
        <v>705</v>
      </c>
      <c r="D765" s="50" t="s">
        <v>714</v>
      </c>
      <c r="E765" s="50" t="s">
        <v>384</v>
      </c>
      <c r="F765" s="50" t="s">
        <v>384</v>
      </c>
      <c r="G765" s="50" t="s">
        <v>384</v>
      </c>
      <c r="H765" s="50" t="s">
        <v>384</v>
      </c>
      <c r="I765" s="50" t="s">
        <v>384</v>
      </c>
      <c r="J765" s="50" t="s">
        <v>2320</v>
      </c>
      <c r="K765" s="55">
        <v>0.929643</v>
      </c>
      <c r="L765" s="56" t="s">
        <v>4350</v>
      </c>
      <c r="M765" s="56" t="s">
        <v>4165</v>
      </c>
      <c r="N765" s="54" t="s">
        <v>384</v>
      </c>
      <c r="O765" s="51" t="s">
        <v>384</v>
      </c>
      <c r="P765" s="51" t="s">
        <v>384</v>
      </c>
    </row>
    <row r="766" spans="1:16" ht="14" x14ac:dyDescent="0.15">
      <c r="A766" s="50" t="s">
        <v>2321</v>
      </c>
      <c r="B766" s="50">
        <v>1067</v>
      </c>
      <c r="C766" s="50" t="s">
        <v>705</v>
      </c>
      <c r="D766" s="50" t="s">
        <v>714</v>
      </c>
      <c r="E766" s="50" t="s">
        <v>715</v>
      </c>
      <c r="F766" s="50" t="s">
        <v>716</v>
      </c>
      <c r="G766" s="50" t="s">
        <v>384</v>
      </c>
      <c r="H766" s="50" t="s">
        <v>384</v>
      </c>
      <c r="I766" s="50" t="s">
        <v>384</v>
      </c>
      <c r="J766" s="50" t="s">
        <v>2322</v>
      </c>
      <c r="K766" s="55" t="s">
        <v>384</v>
      </c>
      <c r="L766" s="56" t="s">
        <v>384</v>
      </c>
      <c r="M766" s="56" t="s">
        <v>384</v>
      </c>
      <c r="N766" s="54" t="s">
        <v>384</v>
      </c>
      <c r="O766" s="51" t="s">
        <v>384</v>
      </c>
      <c r="P766" s="51" t="s">
        <v>384</v>
      </c>
    </row>
    <row r="767" spans="1:16" ht="14" x14ac:dyDescent="0.15">
      <c r="A767" s="50" t="s">
        <v>2323</v>
      </c>
      <c r="B767" s="50">
        <v>1065</v>
      </c>
      <c r="C767" s="50" t="s">
        <v>705</v>
      </c>
      <c r="D767" s="50" t="s">
        <v>714</v>
      </c>
      <c r="E767" s="50" t="s">
        <v>715</v>
      </c>
      <c r="F767" s="50" t="s">
        <v>716</v>
      </c>
      <c r="G767" s="50" t="s">
        <v>384</v>
      </c>
      <c r="H767" s="50" t="s">
        <v>384</v>
      </c>
      <c r="I767" s="50" t="s">
        <v>384</v>
      </c>
      <c r="J767" s="50" t="s">
        <v>2324</v>
      </c>
      <c r="K767" s="55" t="s">
        <v>384</v>
      </c>
      <c r="L767" s="56" t="s">
        <v>384</v>
      </c>
      <c r="M767" s="56" t="s">
        <v>384</v>
      </c>
      <c r="N767" s="54" t="s">
        <v>384</v>
      </c>
      <c r="O767" s="51" t="s">
        <v>384</v>
      </c>
      <c r="P767" s="51" t="s">
        <v>384</v>
      </c>
    </row>
    <row r="768" spans="1:16" ht="14" x14ac:dyDescent="0.15">
      <c r="A768" s="50" t="s">
        <v>2325</v>
      </c>
      <c r="B768" s="50">
        <v>1065</v>
      </c>
      <c r="C768" s="50" t="s">
        <v>705</v>
      </c>
      <c r="D768" s="50" t="s">
        <v>714</v>
      </c>
      <c r="E768" s="50" t="s">
        <v>384</v>
      </c>
      <c r="F768" s="50" t="s">
        <v>384</v>
      </c>
      <c r="G768" s="50" t="s">
        <v>384</v>
      </c>
      <c r="H768" s="50" t="s">
        <v>384</v>
      </c>
      <c r="I768" s="50" t="s">
        <v>384</v>
      </c>
      <c r="J768" s="50" t="s">
        <v>2326</v>
      </c>
      <c r="K768" s="55">
        <v>0.93262199999999995</v>
      </c>
      <c r="L768" s="56" t="s">
        <v>4269</v>
      </c>
      <c r="M768" s="56" t="s">
        <v>4270</v>
      </c>
      <c r="N768" s="54" t="s">
        <v>384</v>
      </c>
      <c r="O768" s="51" t="s">
        <v>384</v>
      </c>
      <c r="P768" s="51" t="s">
        <v>384</v>
      </c>
    </row>
    <row r="769" spans="1:16" ht="14" x14ac:dyDescent="0.15">
      <c r="A769" s="50" t="s">
        <v>2327</v>
      </c>
      <c r="B769" s="50">
        <v>1063</v>
      </c>
      <c r="C769" s="50" t="s">
        <v>705</v>
      </c>
      <c r="D769" s="50" t="s">
        <v>384</v>
      </c>
      <c r="E769" s="50" t="s">
        <v>384</v>
      </c>
      <c r="F769" s="50" t="s">
        <v>384</v>
      </c>
      <c r="G769" s="50" t="s">
        <v>384</v>
      </c>
      <c r="H769" s="50" t="s">
        <v>384</v>
      </c>
      <c r="I769" s="50" t="s">
        <v>384</v>
      </c>
      <c r="J769" s="50" t="s">
        <v>2328</v>
      </c>
      <c r="K769" s="55" t="s">
        <v>384</v>
      </c>
      <c r="L769" s="56" t="s">
        <v>384</v>
      </c>
      <c r="M769" s="56" t="s">
        <v>384</v>
      </c>
      <c r="N769" s="54" t="s">
        <v>384</v>
      </c>
      <c r="O769" s="51" t="s">
        <v>384</v>
      </c>
      <c r="P769" s="51" t="s">
        <v>384</v>
      </c>
    </row>
    <row r="770" spans="1:16" ht="14" x14ac:dyDescent="0.15">
      <c r="A770" s="50" t="s">
        <v>2329</v>
      </c>
      <c r="B770" s="50">
        <v>1059</v>
      </c>
      <c r="C770" s="50" t="s">
        <v>705</v>
      </c>
      <c r="D770" s="50" t="s">
        <v>714</v>
      </c>
      <c r="E770" s="50" t="s">
        <v>384</v>
      </c>
      <c r="F770" s="50" t="s">
        <v>384</v>
      </c>
      <c r="G770" s="50" t="s">
        <v>384</v>
      </c>
      <c r="H770" s="50" t="s">
        <v>384</v>
      </c>
      <c r="I770" s="50" t="s">
        <v>384</v>
      </c>
      <c r="J770" s="50" t="s">
        <v>2330</v>
      </c>
      <c r="K770" s="55">
        <v>0.95840000000000003</v>
      </c>
      <c r="L770" s="56" t="s">
        <v>4351</v>
      </c>
      <c r="M770" s="56" t="s">
        <v>4352</v>
      </c>
      <c r="N770" s="54" t="s">
        <v>384</v>
      </c>
      <c r="O770" s="51" t="s">
        <v>384</v>
      </c>
      <c r="P770" s="51" t="s">
        <v>384</v>
      </c>
    </row>
    <row r="771" spans="1:16" ht="14" x14ac:dyDescent="0.15">
      <c r="A771" s="50" t="s">
        <v>2331</v>
      </c>
      <c r="B771" s="50">
        <v>1058</v>
      </c>
      <c r="C771" s="50" t="s">
        <v>705</v>
      </c>
      <c r="D771" s="50" t="s">
        <v>714</v>
      </c>
      <c r="E771" s="50" t="s">
        <v>715</v>
      </c>
      <c r="F771" s="50" t="s">
        <v>716</v>
      </c>
      <c r="G771" s="50" t="s">
        <v>384</v>
      </c>
      <c r="H771" s="50" t="s">
        <v>384</v>
      </c>
      <c r="I771" s="50" t="s">
        <v>384</v>
      </c>
      <c r="J771" s="50" t="s">
        <v>2332</v>
      </c>
      <c r="K771" s="55" t="s">
        <v>384</v>
      </c>
      <c r="L771" s="56" t="s">
        <v>384</v>
      </c>
      <c r="M771" s="56" t="s">
        <v>384</v>
      </c>
      <c r="N771" s="54" t="s">
        <v>384</v>
      </c>
      <c r="O771" s="51" t="s">
        <v>384</v>
      </c>
      <c r="P771" s="51" t="s">
        <v>384</v>
      </c>
    </row>
    <row r="772" spans="1:16" ht="14" x14ac:dyDescent="0.15">
      <c r="A772" s="50" t="s">
        <v>2333</v>
      </c>
      <c r="B772" s="50">
        <v>1057</v>
      </c>
      <c r="C772" s="50" t="s">
        <v>705</v>
      </c>
      <c r="D772" s="50" t="s">
        <v>384</v>
      </c>
      <c r="E772" s="50" t="s">
        <v>384</v>
      </c>
      <c r="F772" s="50" t="s">
        <v>384</v>
      </c>
      <c r="G772" s="50" t="s">
        <v>384</v>
      </c>
      <c r="H772" s="50" t="s">
        <v>384</v>
      </c>
      <c r="I772" s="50" t="s">
        <v>384</v>
      </c>
      <c r="J772" s="50" t="s">
        <v>2334</v>
      </c>
      <c r="K772" s="55">
        <v>0.82484000000000002</v>
      </c>
      <c r="L772" s="56" t="s">
        <v>4137</v>
      </c>
      <c r="M772" s="56" t="s">
        <v>3688</v>
      </c>
      <c r="N772" s="54" t="s">
        <v>384</v>
      </c>
      <c r="O772" s="51" t="s">
        <v>384</v>
      </c>
      <c r="P772" s="51" t="s">
        <v>384</v>
      </c>
    </row>
    <row r="773" spans="1:16" ht="14" x14ac:dyDescent="0.15">
      <c r="A773" s="50" t="s">
        <v>2335</v>
      </c>
      <c r="B773" s="50">
        <v>1056</v>
      </c>
      <c r="C773" s="50" t="s">
        <v>705</v>
      </c>
      <c r="D773" s="50" t="s">
        <v>714</v>
      </c>
      <c r="E773" s="50" t="s">
        <v>715</v>
      </c>
      <c r="F773" s="50" t="s">
        <v>716</v>
      </c>
      <c r="G773" s="50" t="s">
        <v>384</v>
      </c>
      <c r="H773" s="50" t="s">
        <v>384</v>
      </c>
      <c r="I773" s="50" t="s">
        <v>384</v>
      </c>
      <c r="J773" s="50" t="s">
        <v>2336</v>
      </c>
      <c r="K773" s="55" t="s">
        <v>384</v>
      </c>
      <c r="L773" s="56" t="s">
        <v>384</v>
      </c>
      <c r="M773" s="56" t="s">
        <v>384</v>
      </c>
      <c r="N773" s="54" t="s">
        <v>384</v>
      </c>
      <c r="O773" s="51" t="s">
        <v>384</v>
      </c>
      <c r="P773" s="51" t="s">
        <v>384</v>
      </c>
    </row>
    <row r="774" spans="1:16" ht="14" x14ac:dyDescent="0.15">
      <c r="A774" s="50" t="s">
        <v>2337</v>
      </c>
      <c r="B774" s="50">
        <v>1055</v>
      </c>
      <c r="C774" s="50" t="s">
        <v>705</v>
      </c>
      <c r="D774" s="50" t="s">
        <v>384</v>
      </c>
      <c r="E774" s="50" t="s">
        <v>384</v>
      </c>
      <c r="F774" s="50" t="s">
        <v>384</v>
      </c>
      <c r="G774" s="50" t="s">
        <v>384</v>
      </c>
      <c r="H774" s="50" t="s">
        <v>384</v>
      </c>
      <c r="I774" s="50" t="s">
        <v>384</v>
      </c>
      <c r="J774" s="50" t="s">
        <v>2338</v>
      </c>
      <c r="K774" s="55">
        <v>0.98384199999999999</v>
      </c>
      <c r="L774" s="56" t="s">
        <v>4353</v>
      </c>
      <c r="M774" s="56" t="s">
        <v>3841</v>
      </c>
      <c r="N774" s="54" t="s">
        <v>384</v>
      </c>
      <c r="O774" s="51" t="s">
        <v>384</v>
      </c>
      <c r="P774" s="51" t="s">
        <v>384</v>
      </c>
    </row>
    <row r="775" spans="1:16" ht="14" x14ac:dyDescent="0.15">
      <c r="A775" s="50" t="s">
        <v>2339</v>
      </c>
      <c r="B775" s="50">
        <v>1054</v>
      </c>
      <c r="C775" s="50" t="s">
        <v>705</v>
      </c>
      <c r="D775" s="50" t="s">
        <v>706</v>
      </c>
      <c r="E775" s="50" t="s">
        <v>384</v>
      </c>
      <c r="F775" s="50" t="s">
        <v>384</v>
      </c>
      <c r="G775" s="50" t="s">
        <v>384</v>
      </c>
      <c r="H775" s="50" t="s">
        <v>384</v>
      </c>
      <c r="I775" s="50" t="s">
        <v>384</v>
      </c>
      <c r="J775" s="50" t="s">
        <v>2340</v>
      </c>
      <c r="K775" s="55">
        <v>0.68463200000000002</v>
      </c>
      <c r="L775" s="56" t="s">
        <v>4265</v>
      </c>
      <c r="M775" s="56" t="s">
        <v>4128</v>
      </c>
      <c r="N775" s="54" t="s">
        <v>384</v>
      </c>
      <c r="O775" s="51" t="s">
        <v>384</v>
      </c>
      <c r="P775" s="51" t="s">
        <v>384</v>
      </c>
    </row>
    <row r="776" spans="1:16" ht="14" x14ac:dyDescent="0.15">
      <c r="A776" s="50" t="s">
        <v>2341</v>
      </c>
      <c r="B776" s="50">
        <v>1036</v>
      </c>
      <c r="C776" s="50" t="s">
        <v>384</v>
      </c>
      <c r="D776" s="50" t="s">
        <v>384</v>
      </c>
      <c r="E776" s="50" t="s">
        <v>384</v>
      </c>
      <c r="F776" s="50" t="s">
        <v>384</v>
      </c>
      <c r="G776" s="50" t="s">
        <v>384</v>
      </c>
      <c r="H776" s="50" t="s">
        <v>384</v>
      </c>
      <c r="I776" s="50" t="s">
        <v>384</v>
      </c>
      <c r="J776" s="50" t="s">
        <v>2342</v>
      </c>
      <c r="K776" s="55" t="s">
        <v>384</v>
      </c>
      <c r="L776" s="56" t="s">
        <v>384</v>
      </c>
      <c r="M776" s="56" t="s">
        <v>384</v>
      </c>
      <c r="N776" s="54" t="s">
        <v>384</v>
      </c>
      <c r="O776" s="51" t="s">
        <v>384</v>
      </c>
      <c r="P776" s="51" t="s">
        <v>384</v>
      </c>
    </row>
    <row r="777" spans="1:16" ht="14" x14ac:dyDescent="0.15">
      <c r="A777" s="50" t="s">
        <v>2343</v>
      </c>
      <c r="B777" s="50">
        <v>1035</v>
      </c>
      <c r="C777" s="50" t="s">
        <v>705</v>
      </c>
      <c r="D777" s="50" t="s">
        <v>714</v>
      </c>
      <c r="E777" s="50" t="s">
        <v>715</v>
      </c>
      <c r="F777" s="50" t="s">
        <v>716</v>
      </c>
      <c r="G777" s="50" t="s">
        <v>731</v>
      </c>
      <c r="H777" s="50" t="s">
        <v>384</v>
      </c>
      <c r="I777" s="50" t="s">
        <v>384</v>
      </c>
      <c r="J777" s="50" t="s">
        <v>2344</v>
      </c>
      <c r="K777" s="55" t="s">
        <v>384</v>
      </c>
      <c r="L777" s="56" t="s">
        <v>384</v>
      </c>
      <c r="M777" s="56" t="s">
        <v>384</v>
      </c>
      <c r="N777" s="54" t="s">
        <v>384</v>
      </c>
      <c r="O777" s="51" t="s">
        <v>384</v>
      </c>
      <c r="P777" s="51" t="s">
        <v>384</v>
      </c>
    </row>
    <row r="778" spans="1:16" ht="14" x14ac:dyDescent="0.15">
      <c r="A778" s="50" t="s">
        <v>2345</v>
      </c>
      <c r="B778" s="50">
        <v>1034</v>
      </c>
      <c r="C778" s="50" t="s">
        <v>705</v>
      </c>
      <c r="D778" s="50" t="s">
        <v>714</v>
      </c>
      <c r="E778" s="50" t="s">
        <v>715</v>
      </c>
      <c r="F778" s="50" t="s">
        <v>716</v>
      </c>
      <c r="G778" s="50" t="s">
        <v>384</v>
      </c>
      <c r="H778" s="50" t="s">
        <v>384</v>
      </c>
      <c r="I778" s="50" t="s">
        <v>384</v>
      </c>
      <c r="J778" s="50" t="s">
        <v>2346</v>
      </c>
      <c r="K778" s="55" t="s">
        <v>384</v>
      </c>
      <c r="L778" s="56" t="s">
        <v>384</v>
      </c>
      <c r="M778" s="56" t="s">
        <v>384</v>
      </c>
      <c r="N778" s="54" t="s">
        <v>384</v>
      </c>
      <c r="O778" s="51" t="s">
        <v>384</v>
      </c>
      <c r="P778" s="51" t="s">
        <v>384</v>
      </c>
    </row>
    <row r="779" spans="1:16" ht="14" x14ac:dyDescent="0.15">
      <c r="A779" s="50" t="s">
        <v>2347</v>
      </c>
      <c r="B779" s="50">
        <v>1030</v>
      </c>
      <c r="C779" s="50" t="s">
        <v>705</v>
      </c>
      <c r="D779" s="50" t="s">
        <v>384</v>
      </c>
      <c r="E779" s="50" t="s">
        <v>384</v>
      </c>
      <c r="F779" s="50" t="s">
        <v>384</v>
      </c>
      <c r="G779" s="50" t="s">
        <v>384</v>
      </c>
      <c r="H779" s="50" t="s">
        <v>384</v>
      </c>
      <c r="I779" s="50" t="s">
        <v>384</v>
      </c>
      <c r="J779" s="50" t="s">
        <v>2348</v>
      </c>
      <c r="K779" s="55">
        <v>0.91636899999999999</v>
      </c>
      <c r="L779" s="56" t="s">
        <v>3822</v>
      </c>
      <c r="M779" s="56" t="s">
        <v>3688</v>
      </c>
      <c r="N779" s="54" t="s">
        <v>384</v>
      </c>
      <c r="O779" s="51" t="s">
        <v>384</v>
      </c>
      <c r="P779" s="51" t="s">
        <v>384</v>
      </c>
    </row>
    <row r="780" spans="1:16" ht="14" x14ac:dyDescent="0.15">
      <c r="A780" s="50" t="s">
        <v>2349</v>
      </c>
      <c r="B780" s="50">
        <v>1022</v>
      </c>
      <c r="C780" s="50" t="s">
        <v>705</v>
      </c>
      <c r="D780" s="50" t="s">
        <v>384</v>
      </c>
      <c r="E780" s="50" t="s">
        <v>384</v>
      </c>
      <c r="F780" s="50" t="s">
        <v>384</v>
      </c>
      <c r="G780" s="50" t="s">
        <v>384</v>
      </c>
      <c r="H780" s="50" t="s">
        <v>384</v>
      </c>
      <c r="I780" s="50" t="s">
        <v>384</v>
      </c>
      <c r="J780" s="50" t="s">
        <v>2350</v>
      </c>
      <c r="K780" s="55">
        <v>0.96797900000000003</v>
      </c>
      <c r="L780" s="56" t="s">
        <v>4354</v>
      </c>
      <c r="M780" s="56" t="s">
        <v>4001</v>
      </c>
      <c r="N780" s="54">
        <v>0.99618899999999999</v>
      </c>
      <c r="O780" s="51" t="s">
        <v>4468</v>
      </c>
      <c r="P780" s="51" t="s">
        <v>4469</v>
      </c>
    </row>
    <row r="781" spans="1:16" ht="14.25" customHeight="1" x14ac:dyDescent="0.15">
      <c r="A781" s="50" t="s">
        <v>2351</v>
      </c>
      <c r="B781" s="50">
        <v>1021</v>
      </c>
      <c r="C781" s="50" t="s">
        <v>705</v>
      </c>
      <c r="D781" s="50" t="s">
        <v>714</v>
      </c>
      <c r="E781" s="50" t="s">
        <v>715</v>
      </c>
      <c r="F781" s="50" t="s">
        <v>716</v>
      </c>
      <c r="G781" s="50" t="s">
        <v>731</v>
      </c>
      <c r="H781" s="50" t="s">
        <v>647</v>
      </c>
      <c r="I781" s="50" t="s">
        <v>466</v>
      </c>
      <c r="J781" s="50" t="s">
        <v>2352</v>
      </c>
      <c r="K781" s="55" t="s">
        <v>384</v>
      </c>
      <c r="L781" s="56" t="s">
        <v>384</v>
      </c>
      <c r="M781" s="56" t="s">
        <v>384</v>
      </c>
      <c r="N781" s="54" t="s">
        <v>384</v>
      </c>
      <c r="O781" s="51" t="s">
        <v>384</v>
      </c>
      <c r="P781" s="51" t="s">
        <v>384</v>
      </c>
    </row>
    <row r="782" spans="1:16" ht="14" x14ac:dyDescent="0.15">
      <c r="A782" s="50" t="s">
        <v>2353</v>
      </c>
      <c r="B782" s="50">
        <v>1020</v>
      </c>
      <c r="C782" s="50" t="s">
        <v>705</v>
      </c>
      <c r="D782" s="50" t="s">
        <v>384</v>
      </c>
      <c r="E782" s="50" t="s">
        <v>384</v>
      </c>
      <c r="F782" s="50" t="s">
        <v>384</v>
      </c>
      <c r="G782" s="50" t="s">
        <v>384</v>
      </c>
      <c r="H782" s="50" t="s">
        <v>384</v>
      </c>
      <c r="I782" s="50" t="s">
        <v>230</v>
      </c>
      <c r="J782" s="50" t="s">
        <v>2354</v>
      </c>
      <c r="K782" s="55">
        <v>0.96837300000000004</v>
      </c>
      <c r="L782" s="56" t="s">
        <v>4355</v>
      </c>
      <c r="M782" s="56" t="s">
        <v>3729</v>
      </c>
      <c r="N782" s="54">
        <v>0.99297899999999995</v>
      </c>
      <c r="O782" s="51" t="s">
        <v>4470</v>
      </c>
      <c r="P782" s="51" t="s">
        <v>4471</v>
      </c>
    </row>
    <row r="783" spans="1:16" ht="14" x14ac:dyDescent="0.15">
      <c r="A783" s="50" t="s">
        <v>2355</v>
      </c>
      <c r="B783" s="50">
        <v>1020</v>
      </c>
      <c r="C783" s="50" t="s">
        <v>705</v>
      </c>
      <c r="D783" s="50" t="s">
        <v>709</v>
      </c>
      <c r="E783" s="50" t="s">
        <v>710</v>
      </c>
      <c r="F783" s="50" t="s">
        <v>711</v>
      </c>
      <c r="G783" s="50" t="s">
        <v>790</v>
      </c>
      <c r="H783" s="50" t="s">
        <v>672</v>
      </c>
      <c r="I783" s="50" t="s">
        <v>369</v>
      </c>
      <c r="J783" s="50" t="s">
        <v>2356</v>
      </c>
      <c r="K783" s="55" t="s">
        <v>384</v>
      </c>
      <c r="L783" s="56" t="s">
        <v>384</v>
      </c>
      <c r="M783" s="56" t="s">
        <v>384</v>
      </c>
      <c r="N783" s="54" t="s">
        <v>384</v>
      </c>
      <c r="O783" s="51" t="s">
        <v>384</v>
      </c>
      <c r="P783" s="51" t="s">
        <v>384</v>
      </c>
    </row>
    <row r="784" spans="1:16" ht="14" x14ac:dyDescent="0.15">
      <c r="A784" s="50" t="s">
        <v>2357</v>
      </c>
      <c r="B784" s="50">
        <v>1020</v>
      </c>
      <c r="C784" s="50" t="s">
        <v>705</v>
      </c>
      <c r="D784" s="50" t="s">
        <v>384</v>
      </c>
      <c r="E784" s="50" t="s">
        <v>384</v>
      </c>
      <c r="F784" s="50" t="s">
        <v>384</v>
      </c>
      <c r="G784" s="50" t="s">
        <v>384</v>
      </c>
      <c r="H784" s="50" t="s">
        <v>384</v>
      </c>
      <c r="I784" s="50" t="s">
        <v>384</v>
      </c>
      <c r="J784" s="50" t="s">
        <v>2358</v>
      </c>
      <c r="K784" s="55" t="s">
        <v>384</v>
      </c>
      <c r="L784" s="56" t="s">
        <v>384</v>
      </c>
      <c r="M784" s="56" t="s">
        <v>384</v>
      </c>
      <c r="N784" s="54" t="s">
        <v>384</v>
      </c>
      <c r="O784" s="51" t="s">
        <v>384</v>
      </c>
      <c r="P784" s="51" t="s">
        <v>384</v>
      </c>
    </row>
    <row r="785" spans="1:16" ht="14" x14ac:dyDescent="0.15">
      <c r="A785" s="50" t="s">
        <v>2359</v>
      </c>
      <c r="B785" s="50">
        <v>1020</v>
      </c>
      <c r="C785" s="50" t="s">
        <v>705</v>
      </c>
      <c r="D785" s="50" t="s">
        <v>714</v>
      </c>
      <c r="E785" s="50" t="s">
        <v>715</v>
      </c>
      <c r="F785" s="50" t="s">
        <v>716</v>
      </c>
      <c r="G785" s="50" t="s">
        <v>882</v>
      </c>
      <c r="H785" s="50" t="s">
        <v>384</v>
      </c>
      <c r="I785" s="50" t="s">
        <v>384</v>
      </c>
      <c r="J785" s="50" t="s">
        <v>2360</v>
      </c>
      <c r="K785" s="55" t="s">
        <v>384</v>
      </c>
      <c r="L785" s="56" t="s">
        <v>384</v>
      </c>
      <c r="M785" s="56" t="s">
        <v>384</v>
      </c>
      <c r="N785" s="54" t="s">
        <v>384</v>
      </c>
      <c r="O785" s="51" t="s">
        <v>384</v>
      </c>
      <c r="P785" s="51" t="s">
        <v>384</v>
      </c>
    </row>
    <row r="786" spans="1:16" ht="14" x14ac:dyDescent="0.15">
      <c r="A786" s="50" t="s">
        <v>2361</v>
      </c>
      <c r="B786" s="50">
        <v>1018</v>
      </c>
      <c r="C786" s="50" t="s">
        <v>705</v>
      </c>
      <c r="D786" s="50" t="s">
        <v>714</v>
      </c>
      <c r="E786" s="50" t="s">
        <v>715</v>
      </c>
      <c r="F786" s="50" t="s">
        <v>384</v>
      </c>
      <c r="G786" s="50" t="s">
        <v>384</v>
      </c>
      <c r="H786" s="50" t="s">
        <v>384</v>
      </c>
      <c r="I786" s="50" t="s">
        <v>384</v>
      </c>
      <c r="J786" s="50" t="s">
        <v>2362</v>
      </c>
      <c r="K786" s="55" t="s">
        <v>384</v>
      </c>
      <c r="L786" s="56" t="s">
        <v>384</v>
      </c>
      <c r="M786" s="56" t="s">
        <v>384</v>
      </c>
      <c r="N786" s="54" t="s">
        <v>384</v>
      </c>
      <c r="O786" s="51" t="s">
        <v>384</v>
      </c>
      <c r="P786" s="51" t="s">
        <v>384</v>
      </c>
    </row>
    <row r="787" spans="1:16" ht="14" x14ac:dyDescent="0.15">
      <c r="A787" s="50" t="s">
        <v>2363</v>
      </c>
      <c r="B787" s="50">
        <v>1015</v>
      </c>
      <c r="C787" s="50" t="s">
        <v>705</v>
      </c>
      <c r="D787" s="50" t="s">
        <v>714</v>
      </c>
      <c r="E787" s="50" t="s">
        <v>715</v>
      </c>
      <c r="F787" s="50" t="s">
        <v>716</v>
      </c>
      <c r="G787" s="50" t="s">
        <v>731</v>
      </c>
      <c r="H787" s="50" t="s">
        <v>384</v>
      </c>
      <c r="I787" s="50" t="s">
        <v>384</v>
      </c>
      <c r="J787" s="50" t="s">
        <v>2364</v>
      </c>
      <c r="K787" s="55">
        <v>0.82079800000000003</v>
      </c>
      <c r="L787" s="56" t="s">
        <v>4356</v>
      </c>
      <c r="M787" s="56" t="s">
        <v>3838</v>
      </c>
      <c r="N787" s="54" t="s">
        <v>384</v>
      </c>
      <c r="O787" s="51" t="s">
        <v>384</v>
      </c>
      <c r="P787" s="51" t="s">
        <v>384</v>
      </c>
    </row>
    <row r="788" spans="1:16" ht="14" x14ac:dyDescent="0.15">
      <c r="A788" s="50" t="s">
        <v>2365</v>
      </c>
      <c r="B788" s="50">
        <v>1014</v>
      </c>
      <c r="C788" s="50" t="s">
        <v>384</v>
      </c>
      <c r="D788" s="50" t="s">
        <v>384</v>
      </c>
      <c r="E788" s="50" t="s">
        <v>384</v>
      </c>
      <c r="F788" s="50" t="s">
        <v>384</v>
      </c>
      <c r="G788" s="50" t="s">
        <v>384</v>
      </c>
      <c r="H788" s="50" t="s">
        <v>384</v>
      </c>
      <c r="I788" s="50" t="s">
        <v>384</v>
      </c>
      <c r="J788" s="50" t="s">
        <v>2366</v>
      </c>
      <c r="K788" s="55" t="s">
        <v>384</v>
      </c>
      <c r="L788" s="56" t="s">
        <v>384</v>
      </c>
      <c r="M788" s="56" t="s">
        <v>384</v>
      </c>
      <c r="N788" s="54" t="s">
        <v>384</v>
      </c>
      <c r="O788" s="51" t="s">
        <v>384</v>
      </c>
      <c r="P788" s="51" t="s">
        <v>384</v>
      </c>
    </row>
    <row r="789" spans="1:16" ht="14" x14ac:dyDescent="0.15">
      <c r="A789" s="50" t="s">
        <v>2367</v>
      </c>
      <c r="B789" s="50">
        <v>1006</v>
      </c>
      <c r="C789" s="50" t="s">
        <v>705</v>
      </c>
      <c r="D789" s="50" t="s">
        <v>384</v>
      </c>
      <c r="E789" s="50" t="s">
        <v>384</v>
      </c>
      <c r="F789" s="50" t="s">
        <v>384</v>
      </c>
      <c r="G789" s="50" t="s">
        <v>384</v>
      </c>
      <c r="H789" s="50" t="s">
        <v>384</v>
      </c>
      <c r="I789" s="50" t="s">
        <v>384</v>
      </c>
      <c r="J789" s="50" t="s">
        <v>2368</v>
      </c>
      <c r="K789" s="55" t="s">
        <v>384</v>
      </c>
      <c r="L789" s="56" t="s">
        <v>384</v>
      </c>
      <c r="M789" s="56" t="s">
        <v>384</v>
      </c>
      <c r="N789" s="54" t="s">
        <v>384</v>
      </c>
      <c r="O789" s="51" t="s">
        <v>384</v>
      </c>
      <c r="P789" s="51" t="s">
        <v>384</v>
      </c>
    </row>
    <row r="790" spans="1:16" ht="14" x14ac:dyDescent="0.15">
      <c r="A790" s="50" t="s">
        <v>2369</v>
      </c>
      <c r="B790" s="50">
        <v>1004</v>
      </c>
      <c r="C790" s="50" t="s">
        <v>705</v>
      </c>
      <c r="D790" s="50" t="s">
        <v>384</v>
      </c>
      <c r="E790" s="50" t="s">
        <v>384</v>
      </c>
      <c r="F790" s="50" t="s">
        <v>384</v>
      </c>
      <c r="G790" s="50" t="s">
        <v>384</v>
      </c>
      <c r="H790" s="50" t="s">
        <v>384</v>
      </c>
      <c r="I790" s="50" t="s">
        <v>384</v>
      </c>
      <c r="J790" s="50" t="s">
        <v>2370</v>
      </c>
      <c r="K790" s="55">
        <v>0.95625300000000002</v>
      </c>
      <c r="L790" s="56" t="s">
        <v>4357</v>
      </c>
      <c r="M790" s="56" t="s">
        <v>4358</v>
      </c>
      <c r="N790" s="54" t="s">
        <v>384</v>
      </c>
      <c r="O790" s="51" t="s">
        <v>384</v>
      </c>
      <c r="P790" s="51" t="s">
        <v>384</v>
      </c>
    </row>
    <row r="791" spans="1:16" ht="14" x14ac:dyDescent="0.15">
      <c r="A791" s="50" t="s">
        <v>2371</v>
      </c>
      <c r="B791" s="50">
        <v>1000</v>
      </c>
      <c r="C791" s="50" t="s">
        <v>705</v>
      </c>
      <c r="D791" s="50" t="s">
        <v>384</v>
      </c>
      <c r="E791" s="50" t="s">
        <v>384</v>
      </c>
      <c r="F791" s="50" t="s">
        <v>384</v>
      </c>
      <c r="G791" s="50" t="s">
        <v>384</v>
      </c>
      <c r="H791" s="50" t="s">
        <v>384</v>
      </c>
      <c r="I791" s="50" t="s">
        <v>384</v>
      </c>
      <c r="J791" s="50" t="s">
        <v>2372</v>
      </c>
      <c r="K791" s="55" t="s">
        <v>384</v>
      </c>
      <c r="L791" s="56" t="s">
        <v>384</v>
      </c>
      <c r="M791" s="56" t="s">
        <v>384</v>
      </c>
      <c r="N791" s="54" t="s">
        <v>384</v>
      </c>
      <c r="O791" s="51" t="s">
        <v>384</v>
      </c>
      <c r="P791" s="51" t="s">
        <v>384</v>
      </c>
    </row>
    <row r="792" spans="1:16" ht="14" x14ac:dyDescent="0.15">
      <c r="A792" s="50" t="s">
        <v>2373</v>
      </c>
      <c r="B792" s="50">
        <v>999</v>
      </c>
      <c r="C792" s="50" t="s">
        <v>705</v>
      </c>
      <c r="D792" s="50" t="s">
        <v>709</v>
      </c>
      <c r="E792" s="50" t="s">
        <v>710</v>
      </c>
      <c r="F792" s="50" t="s">
        <v>711</v>
      </c>
      <c r="G792" s="50" t="s">
        <v>712</v>
      </c>
      <c r="H792" s="50" t="s">
        <v>669</v>
      </c>
      <c r="I792" s="50" t="s">
        <v>384</v>
      </c>
      <c r="J792" s="50" t="s">
        <v>2374</v>
      </c>
      <c r="K792" s="55">
        <v>0.69214399999999998</v>
      </c>
      <c r="L792" s="56" t="s">
        <v>4359</v>
      </c>
      <c r="M792" s="56" t="s">
        <v>3957</v>
      </c>
      <c r="N792" s="54" t="s">
        <v>384</v>
      </c>
      <c r="O792" s="51" t="s">
        <v>384</v>
      </c>
      <c r="P792" s="51" t="s">
        <v>384</v>
      </c>
    </row>
    <row r="793" spans="1:16" ht="14" x14ac:dyDescent="0.15">
      <c r="A793" s="50" t="s">
        <v>2375</v>
      </c>
      <c r="B793" s="50">
        <v>997</v>
      </c>
      <c r="C793" s="50" t="s">
        <v>705</v>
      </c>
      <c r="D793" s="50" t="s">
        <v>384</v>
      </c>
      <c r="E793" s="50" t="s">
        <v>384</v>
      </c>
      <c r="F793" s="50" t="s">
        <v>384</v>
      </c>
      <c r="G793" s="50" t="s">
        <v>384</v>
      </c>
      <c r="H793" s="50" t="s">
        <v>384</v>
      </c>
      <c r="I793" s="50" t="s">
        <v>384</v>
      </c>
      <c r="J793" s="50" t="s">
        <v>2376</v>
      </c>
      <c r="K793" s="55">
        <v>0.98431500000000005</v>
      </c>
      <c r="L793" s="56" t="s">
        <v>4360</v>
      </c>
      <c r="M793" s="56" t="s">
        <v>4139</v>
      </c>
      <c r="N793" s="54" t="s">
        <v>384</v>
      </c>
      <c r="O793" s="51" t="s">
        <v>384</v>
      </c>
      <c r="P793" s="51" t="s">
        <v>384</v>
      </c>
    </row>
    <row r="794" spans="1:16" ht="14" x14ac:dyDescent="0.15">
      <c r="A794" s="50" t="s">
        <v>2377</v>
      </c>
      <c r="B794" s="50">
        <v>995</v>
      </c>
      <c r="C794" s="50" t="s">
        <v>705</v>
      </c>
      <c r="D794" s="50" t="s">
        <v>709</v>
      </c>
      <c r="E794" s="50" t="s">
        <v>710</v>
      </c>
      <c r="F794" s="50" t="s">
        <v>711</v>
      </c>
      <c r="G794" s="50" t="s">
        <v>384</v>
      </c>
      <c r="H794" s="50" t="s">
        <v>384</v>
      </c>
      <c r="I794" s="50" t="s">
        <v>384</v>
      </c>
      <c r="J794" s="50" t="s">
        <v>2378</v>
      </c>
      <c r="K794" s="55" t="s">
        <v>384</v>
      </c>
      <c r="L794" s="56" t="s">
        <v>384</v>
      </c>
      <c r="M794" s="56" t="s">
        <v>384</v>
      </c>
      <c r="N794" s="54" t="s">
        <v>384</v>
      </c>
      <c r="O794" s="51" t="s">
        <v>384</v>
      </c>
      <c r="P794" s="51" t="s">
        <v>384</v>
      </c>
    </row>
    <row r="795" spans="1:16" ht="14" x14ac:dyDescent="0.15">
      <c r="A795" s="50" t="s">
        <v>2379</v>
      </c>
      <c r="B795" s="50">
        <v>993</v>
      </c>
      <c r="C795" s="50" t="s">
        <v>705</v>
      </c>
      <c r="D795" s="50" t="s">
        <v>384</v>
      </c>
      <c r="E795" s="50" t="s">
        <v>384</v>
      </c>
      <c r="F795" s="50" t="s">
        <v>384</v>
      </c>
      <c r="G795" s="50" t="s">
        <v>384</v>
      </c>
      <c r="H795" s="50" t="s">
        <v>384</v>
      </c>
      <c r="I795" s="50" t="s">
        <v>384</v>
      </c>
      <c r="J795" s="50" t="s">
        <v>2380</v>
      </c>
      <c r="K795" s="55">
        <v>0.99392000000000003</v>
      </c>
      <c r="L795" s="56" t="s">
        <v>4361</v>
      </c>
      <c r="M795" s="56" t="s">
        <v>3841</v>
      </c>
      <c r="N795" s="54" t="s">
        <v>384</v>
      </c>
      <c r="O795" s="51" t="s">
        <v>384</v>
      </c>
      <c r="P795" s="51" t="s">
        <v>384</v>
      </c>
    </row>
    <row r="796" spans="1:16" ht="14" x14ac:dyDescent="0.15">
      <c r="A796" s="50" t="s">
        <v>2381</v>
      </c>
      <c r="B796" s="50">
        <v>991</v>
      </c>
      <c r="C796" s="50" t="s">
        <v>705</v>
      </c>
      <c r="D796" s="50" t="s">
        <v>709</v>
      </c>
      <c r="E796" s="50" t="s">
        <v>710</v>
      </c>
      <c r="F796" s="50" t="s">
        <v>711</v>
      </c>
      <c r="G796" s="50" t="s">
        <v>712</v>
      </c>
      <c r="H796" s="50" t="s">
        <v>669</v>
      </c>
      <c r="I796" s="50" t="s">
        <v>384</v>
      </c>
      <c r="J796" s="50" t="s">
        <v>2382</v>
      </c>
      <c r="K796" s="55">
        <v>0.92114799999999997</v>
      </c>
      <c r="L796" s="56" t="s">
        <v>3956</v>
      </c>
      <c r="M796" s="56" t="s">
        <v>3957</v>
      </c>
      <c r="N796" s="54" t="s">
        <v>384</v>
      </c>
      <c r="O796" s="51" t="s">
        <v>384</v>
      </c>
      <c r="P796" s="51" t="s">
        <v>384</v>
      </c>
    </row>
    <row r="797" spans="1:16" ht="14" x14ac:dyDescent="0.15">
      <c r="A797" s="50" t="s">
        <v>2383</v>
      </c>
      <c r="B797" s="50">
        <v>990</v>
      </c>
      <c r="C797" s="50" t="s">
        <v>705</v>
      </c>
      <c r="D797" s="50" t="s">
        <v>714</v>
      </c>
      <c r="E797" s="50" t="s">
        <v>384</v>
      </c>
      <c r="F797" s="50" t="s">
        <v>384</v>
      </c>
      <c r="G797" s="50" t="s">
        <v>384</v>
      </c>
      <c r="H797" s="50" t="s">
        <v>384</v>
      </c>
      <c r="I797" s="50" t="s">
        <v>384</v>
      </c>
      <c r="J797" s="50" t="s">
        <v>2384</v>
      </c>
      <c r="K797" s="55">
        <v>0.967866</v>
      </c>
      <c r="L797" s="56" t="s">
        <v>4362</v>
      </c>
      <c r="M797" s="56" t="s">
        <v>4363</v>
      </c>
      <c r="N797" s="54" t="s">
        <v>384</v>
      </c>
      <c r="O797" s="51" t="s">
        <v>384</v>
      </c>
      <c r="P797" s="51" t="s">
        <v>384</v>
      </c>
    </row>
    <row r="798" spans="1:16" ht="14" x14ac:dyDescent="0.15">
      <c r="A798" s="50" t="s">
        <v>2385</v>
      </c>
      <c r="B798" s="50">
        <v>990</v>
      </c>
      <c r="C798" s="50" t="s">
        <v>705</v>
      </c>
      <c r="D798" s="50" t="s">
        <v>384</v>
      </c>
      <c r="E798" s="50" t="s">
        <v>384</v>
      </c>
      <c r="F798" s="50" t="s">
        <v>384</v>
      </c>
      <c r="G798" s="50" t="s">
        <v>384</v>
      </c>
      <c r="H798" s="50" t="s">
        <v>384</v>
      </c>
      <c r="I798" s="50" t="s">
        <v>384</v>
      </c>
      <c r="J798" s="50" t="s">
        <v>2386</v>
      </c>
      <c r="K798" s="55">
        <v>0.99371100000000001</v>
      </c>
      <c r="L798" s="56" t="s">
        <v>4364</v>
      </c>
      <c r="M798" s="56" t="s">
        <v>4365</v>
      </c>
      <c r="N798" s="54" t="s">
        <v>384</v>
      </c>
      <c r="O798" s="51" t="s">
        <v>384</v>
      </c>
      <c r="P798" s="51" t="s">
        <v>384</v>
      </c>
    </row>
    <row r="799" spans="1:16" ht="14" x14ac:dyDescent="0.15">
      <c r="A799" s="50" t="s">
        <v>2387</v>
      </c>
      <c r="B799" s="50">
        <v>988</v>
      </c>
      <c r="C799" s="50" t="s">
        <v>705</v>
      </c>
      <c r="D799" s="50" t="s">
        <v>714</v>
      </c>
      <c r="E799" s="50" t="s">
        <v>715</v>
      </c>
      <c r="F799" s="50" t="s">
        <v>384</v>
      </c>
      <c r="G799" s="50" t="s">
        <v>384</v>
      </c>
      <c r="H799" s="50" t="s">
        <v>384</v>
      </c>
      <c r="I799" s="50" t="s">
        <v>384</v>
      </c>
      <c r="J799" s="50" t="s">
        <v>2388</v>
      </c>
      <c r="K799" s="55">
        <v>0.663107</v>
      </c>
      <c r="L799" s="56" t="s">
        <v>3866</v>
      </c>
      <c r="M799" s="56" t="s">
        <v>3690</v>
      </c>
      <c r="N799" s="54" t="s">
        <v>384</v>
      </c>
      <c r="O799" s="51" t="s">
        <v>384</v>
      </c>
      <c r="P799" s="51" t="s">
        <v>384</v>
      </c>
    </row>
    <row r="800" spans="1:16" ht="14" x14ac:dyDescent="0.15">
      <c r="A800" s="50" t="s">
        <v>2389</v>
      </c>
      <c r="B800" s="50">
        <v>986</v>
      </c>
      <c r="C800" s="50" t="s">
        <v>384</v>
      </c>
      <c r="D800" s="50" t="s">
        <v>384</v>
      </c>
      <c r="E800" s="50" t="s">
        <v>384</v>
      </c>
      <c r="F800" s="50" t="s">
        <v>384</v>
      </c>
      <c r="G800" s="50" t="s">
        <v>384</v>
      </c>
      <c r="H800" s="50" t="s">
        <v>384</v>
      </c>
      <c r="I800" s="50" t="s">
        <v>384</v>
      </c>
      <c r="J800" s="50" t="s">
        <v>2390</v>
      </c>
      <c r="K800" s="55" t="s">
        <v>384</v>
      </c>
      <c r="L800" s="56" t="s">
        <v>384</v>
      </c>
      <c r="M800" s="56" t="s">
        <v>384</v>
      </c>
      <c r="N800" s="54" t="s">
        <v>384</v>
      </c>
      <c r="O800" s="51" t="s">
        <v>384</v>
      </c>
      <c r="P800" s="51" t="s">
        <v>384</v>
      </c>
    </row>
    <row r="801" spans="1:16" ht="14" x14ac:dyDescent="0.15">
      <c r="A801" s="50" t="s">
        <v>2391</v>
      </c>
      <c r="B801" s="50">
        <v>982</v>
      </c>
      <c r="C801" s="50" t="s">
        <v>705</v>
      </c>
      <c r="D801" s="50" t="s">
        <v>714</v>
      </c>
      <c r="E801" s="50" t="s">
        <v>384</v>
      </c>
      <c r="F801" s="50" t="s">
        <v>384</v>
      </c>
      <c r="G801" s="50" t="s">
        <v>384</v>
      </c>
      <c r="H801" s="50" t="s">
        <v>384</v>
      </c>
      <c r="I801" s="50" t="s">
        <v>384</v>
      </c>
      <c r="J801" s="50" t="s">
        <v>2392</v>
      </c>
      <c r="K801" s="55">
        <v>0.87636599999999998</v>
      </c>
      <c r="L801" s="56" t="s">
        <v>4366</v>
      </c>
      <c r="M801" s="56" t="s">
        <v>4248</v>
      </c>
      <c r="N801" s="54" t="s">
        <v>384</v>
      </c>
      <c r="O801" s="51" t="s">
        <v>384</v>
      </c>
      <c r="P801" s="51" t="s">
        <v>384</v>
      </c>
    </row>
    <row r="802" spans="1:16" ht="14" x14ac:dyDescent="0.15">
      <c r="A802" s="50" t="s">
        <v>2393</v>
      </c>
      <c r="B802" s="50">
        <v>976</v>
      </c>
      <c r="C802" s="50" t="s">
        <v>705</v>
      </c>
      <c r="D802" s="50" t="s">
        <v>714</v>
      </c>
      <c r="E802" s="50" t="s">
        <v>715</v>
      </c>
      <c r="F802" s="50" t="s">
        <v>716</v>
      </c>
      <c r="G802" s="50" t="s">
        <v>384</v>
      </c>
      <c r="H802" s="50" t="s">
        <v>384</v>
      </c>
      <c r="I802" s="50" t="s">
        <v>384</v>
      </c>
      <c r="J802" s="50" t="s">
        <v>2394</v>
      </c>
      <c r="K802" s="55">
        <v>0.76066</v>
      </c>
      <c r="L802" s="56" t="s">
        <v>3966</v>
      </c>
      <c r="M802" s="56" t="s">
        <v>3967</v>
      </c>
      <c r="N802" s="54" t="s">
        <v>384</v>
      </c>
      <c r="O802" s="51" t="s">
        <v>384</v>
      </c>
      <c r="P802" s="51" t="s">
        <v>384</v>
      </c>
    </row>
    <row r="803" spans="1:16" ht="14" x14ac:dyDescent="0.15">
      <c r="A803" s="50" t="s">
        <v>2395</v>
      </c>
      <c r="B803" s="50">
        <v>975</v>
      </c>
      <c r="C803" s="50" t="s">
        <v>384</v>
      </c>
      <c r="D803" s="50" t="s">
        <v>384</v>
      </c>
      <c r="E803" s="50" t="s">
        <v>384</v>
      </c>
      <c r="F803" s="50" t="s">
        <v>384</v>
      </c>
      <c r="G803" s="50" t="s">
        <v>384</v>
      </c>
      <c r="H803" s="50" t="s">
        <v>384</v>
      </c>
      <c r="I803" s="50" t="s">
        <v>384</v>
      </c>
      <c r="J803" s="50" t="s">
        <v>2396</v>
      </c>
      <c r="K803" s="55" t="s">
        <v>384</v>
      </c>
      <c r="L803" s="56" t="s">
        <v>384</v>
      </c>
      <c r="M803" s="56" t="s">
        <v>384</v>
      </c>
      <c r="N803" s="54" t="s">
        <v>384</v>
      </c>
      <c r="O803" s="51" t="s">
        <v>384</v>
      </c>
      <c r="P803" s="51" t="s">
        <v>384</v>
      </c>
    </row>
    <row r="804" spans="1:16" ht="14" x14ac:dyDescent="0.15">
      <c r="A804" s="50" t="s">
        <v>2397</v>
      </c>
      <c r="B804" s="50">
        <v>975</v>
      </c>
      <c r="C804" s="50" t="s">
        <v>705</v>
      </c>
      <c r="D804" s="50" t="s">
        <v>384</v>
      </c>
      <c r="E804" s="50" t="s">
        <v>384</v>
      </c>
      <c r="F804" s="50" t="s">
        <v>384</v>
      </c>
      <c r="G804" s="50" t="s">
        <v>384</v>
      </c>
      <c r="H804" s="50" t="s">
        <v>384</v>
      </c>
      <c r="I804" s="50" t="s">
        <v>384</v>
      </c>
      <c r="J804" s="50" t="s">
        <v>2398</v>
      </c>
      <c r="K804" s="55" t="s">
        <v>384</v>
      </c>
      <c r="L804" s="56" t="s">
        <v>384</v>
      </c>
      <c r="M804" s="56" t="s">
        <v>384</v>
      </c>
      <c r="N804" s="54" t="s">
        <v>384</v>
      </c>
      <c r="O804" s="51" t="s">
        <v>384</v>
      </c>
      <c r="P804" s="51" t="s">
        <v>384</v>
      </c>
    </row>
    <row r="805" spans="1:16" ht="14" x14ac:dyDescent="0.15">
      <c r="A805" s="50" t="s">
        <v>2399</v>
      </c>
      <c r="B805" s="50">
        <v>973</v>
      </c>
      <c r="C805" s="50" t="s">
        <v>705</v>
      </c>
      <c r="D805" s="50" t="s">
        <v>384</v>
      </c>
      <c r="E805" s="50" t="s">
        <v>384</v>
      </c>
      <c r="F805" s="50" t="s">
        <v>384</v>
      </c>
      <c r="G805" s="50" t="s">
        <v>384</v>
      </c>
      <c r="H805" s="50" t="s">
        <v>384</v>
      </c>
      <c r="I805" s="50" t="s">
        <v>384</v>
      </c>
      <c r="J805" s="50" t="s">
        <v>2400</v>
      </c>
      <c r="K805" s="55">
        <v>0.69450800000000001</v>
      </c>
      <c r="L805" s="56" t="s">
        <v>4367</v>
      </c>
      <c r="M805" s="56" t="s">
        <v>4335</v>
      </c>
      <c r="N805" s="54" t="s">
        <v>384</v>
      </c>
      <c r="O805" s="51" t="s">
        <v>384</v>
      </c>
      <c r="P805" s="51" t="s">
        <v>384</v>
      </c>
    </row>
    <row r="806" spans="1:16" ht="14" x14ac:dyDescent="0.15">
      <c r="A806" s="50" t="s">
        <v>2401</v>
      </c>
      <c r="B806" s="50">
        <v>973</v>
      </c>
      <c r="C806" s="50" t="s">
        <v>705</v>
      </c>
      <c r="D806" s="50" t="s">
        <v>384</v>
      </c>
      <c r="E806" s="50" t="s">
        <v>384</v>
      </c>
      <c r="F806" s="50" t="s">
        <v>384</v>
      </c>
      <c r="G806" s="50" t="s">
        <v>384</v>
      </c>
      <c r="H806" s="50" t="s">
        <v>384</v>
      </c>
      <c r="I806" s="50" t="s">
        <v>384</v>
      </c>
      <c r="J806" s="50" t="s">
        <v>2402</v>
      </c>
      <c r="K806" s="55" t="s">
        <v>384</v>
      </c>
      <c r="L806" s="56" t="s">
        <v>384</v>
      </c>
      <c r="M806" s="56" t="s">
        <v>384</v>
      </c>
      <c r="N806" s="54" t="s">
        <v>384</v>
      </c>
      <c r="O806" s="51" t="s">
        <v>384</v>
      </c>
      <c r="P806" s="51" t="s">
        <v>384</v>
      </c>
    </row>
    <row r="807" spans="1:16" ht="14" x14ac:dyDescent="0.15">
      <c r="A807" s="50" t="s">
        <v>2403</v>
      </c>
      <c r="B807" s="50">
        <v>971</v>
      </c>
      <c r="C807" s="50" t="s">
        <v>705</v>
      </c>
      <c r="D807" s="50" t="s">
        <v>384</v>
      </c>
      <c r="E807" s="50" t="s">
        <v>384</v>
      </c>
      <c r="F807" s="50" t="s">
        <v>384</v>
      </c>
      <c r="G807" s="50" t="s">
        <v>384</v>
      </c>
      <c r="H807" s="50" t="s">
        <v>384</v>
      </c>
      <c r="I807" s="50" t="s">
        <v>384</v>
      </c>
      <c r="J807" s="50" t="s">
        <v>2404</v>
      </c>
      <c r="K807" s="55">
        <v>0.77283900000000005</v>
      </c>
      <c r="L807" s="56" t="s">
        <v>4368</v>
      </c>
      <c r="M807" s="56" t="s">
        <v>4365</v>
      </c>
      <c r="N807" s="54" t="s">
        <v>384</v>
      </c>
      <c r="O807" s="51" t="s">
        <v>384</v>
      </c>
      <c r="P807" s="51" t="s">
        <v>384</v>
      </c>
    </row>
    <row r="808" spans="1:16" ht="14" x14ac:dyDescent="0.15">
      <c r="A808" s="50" t="s">
        <v>2405</v>
      </c>
      <c r="B808" s="50">
        <v>967</v>
      </c>
      <c r="C808" s="50" t="s">
        <v>705</v>
      </c>
      <c r="D808" s="50" t="s">
        <v>714</v>
      </c>
      <c r="E808" s="50" t="s">
        <v>715</v>
      </c>
      <c r="F808" s="50" t="s">
        <v>384</v>
      </c>
      <c r="G808" s="50" t="s">
        <v>384</v>
      </c>
      <c r="H808" s="50" t="s">
        <v>384</v>
      </c>
      <c r="I808" s="50" t="s">
        <v>384</v>
      </c>
      <c r="J808" s="50" t="s">
        <v>2406</v>
      </c>
      <c r="K808" s="55" t="s">
        <v>384</v>
      </c>
      <c r="L808" s="56" t="s">
        <v>384</v>
      </c>
      <c r="M808" s="56" t="s">
        <v>384</v>
      </c>
      <c r="N808" s="54" t="s">
        <v>384</v>
      </c>
      <c r="O808" s="51" t="s">
        <v>384</v>
      </c>
      <c r="P808" s="51" t="s">
        <v>384</v>
      </c>
    </row>
    <row r="809" spans="1:16" ht="14" x14ac:dyDescent="0.15">
      <c r="A809" s="50" t="s">
        <v>2407</v>
      </c>
      <c r="B809" s="50">
        <v>966</v>
      </c>
      <c r="C809" s="50" t="s">
        <v>705</v>
      </c>
      <c r="D809" s="50" t="s">
        <v>714</v>
      </c>
      <c r="E809" s="50" t="s">
        <v>715</v>
      </c>
      <c r="F809" s="50" t="s">
        <v>716</v>
      </c>
      <c r="G809" s="50" t="s">
        <v>972</v>
      </c>
      <c r="H809" s="50" t="s">
        <v>639</v>
      </c>
      <c r="I809" s="50" t="s">
        <v>384</v>
      </c>
      <c r="J809" s="50" t="s">
        <v>2408</v>
      </c>
      <c r="K809" s="55" t="s">
        <v>384</v>
      </c>
      <c r="L809" s="56" t="s">
        <v>384</v>
      </c>
      <c r="M809" s="56" t="s">
        <v>384</v>
      </c>
      <c r="N809" s="54" t="s">
        <v>384</v>
      </c>
      <c r="O809" s="51" t="s">
        <v>384</v>
      </c>
      <c r="P809" s="51" t="s">
        <v>384</v>
      </c>
    </row>
    <row r="810" spans="1:16" ht="14" x14ac:dyDescent="0.15">
      <c r="A810" s="50" t="s">
        <v>2409</v>
      </c>
      <c r="B810" s="50">
        <v>966</v>
      </c>
      <c r="C810" s="50" t="s">
        <v>705</v>
      </c>
      <c r="D810" s="50" t="s">
        <v>709</v>
      </c>
      <c r="E810" s="50" t="s">
        <v>710</v>
      </c>
      <c r="F810" s="50" t="s">
        <v>711</v>
      </c>
      <c r="G810" s="50" t="s">
        <v>712</v>
      </c>
      <c r="H810" s="50" t="s">
        <v>669</v>
      </c>
      <c r="I810" s="50" t="s">
        <v>384</v>
      </c>
      <c r="J810" s="50" t="s">
        <v>2410</v>
      </c>
      <c r="K810" s="55" t="s">
        <v>384</v>
      </c>
      <c r="L810" s="56" t="s">
        <v>384</v>
      </c>
      <c r="M810" s="56" t="s">
        <v>384</v>
      </c>
      <c r="N810" s="54" t="s">
        <v>384</v>
      </c>
      <c r="O810" s="51" t="s">
        <v>384</v>
      </c>
      <c r="P810" s="51" t="s">
        <v>384</v>
      </c>
    </row>
    <row r="811" spans="1:16" ht="14" x14ac:dyDescent="0.15">
      <c r="A811" s="50" t="s">
        <v>2411</v>
      </c>
      <c r="B811" s="50">
        <v>952</v>
      </c>
      <c r="C811" s="50" t="s">
        <v>384</v>
      </c>
      <c r="D811" s="50" t="s">
        <v>384</v>
      </c>
      <c r="E811" s="50" t="s">
        <v>384</v>
      </c>
      <c r="F811" s="50" t="s">
        <v>384</v>
      </c>
      <c r="G811" s="50" t="s">
        <v>384</v>
      </c>
      <c r="H811" s="50" t="s">
        <v>384</v>
      </c>
      <c r="I811" s="50" t="s">
        <v>384</v>
      </c>
      <c r="J811" s="50" t="s">
        <v>2412</v>
      </c>
      <c r="K811" s="55" t="s">
        <v>384</v>
      </c>
      <c r="L811" s="56" t="s">
        <v>384</v>
      </c>
      <c r="M811" s="56" t="s">
        <v>384</v>
      </c>
      <c r="N811" s="54" t="s">
        <v>384</v>
      </c>
      <c r="O811" s="51" t="s">
        <v>384</v>
      </c>
      <c r="P811" s="51" t="s">
        <v>384</v>
      </c>
    </row>
    <row r="812" spans="1:16" ht="14" x14ac:dyDescent="0.15">
      <c r="A812" s="50" t="s">
        <v>2413</v>
      </c>
      <c r="B812" s="50">
        <v>943</v>
      </c>
      <c r="C812" s="50" t="s">
        <v>705</v>
      </c>
      <c r="D812" s="50" t="s">
        <v>709</v>
      </c>
      <c r="E812" s="50" t="s">
        <v>710</v>
      </c>
      <c r="F812" s="50" t="s">
        <v>711</v>
      </c>
      <c r="G812" s="50" t="s">
        <v>384</v>
      </c>
      <c r="H812" s="50" t="s">
        <v>384</v>
      </c>
      <c r="I812" s="50" t="s">
        <v>384</v>
      </c>
      <c r="J812" s="50" t="s">
        <v>2414</v>
      </c>
      <c r="K812" s="55">
        <v>0.72509999999999997</v>
      </c>
      <c r="L812" s="56" t="s">
        <v>4369</v>
      </c>
      <c r="M812" s="56" t="s">
        <v>4370</v>
      </c>
      <c r="N812" s="54" t="s">
        <v>384</v>
      </c>
      <c r="O812" s="51" t="s">
        <v>384</v>
      </c>
      <c r="P812" s="51" t="s">
        <v>384</v>
      </c>
    </row>
    <row r="813" spans="1:16" ht="14" x14ac:dyDescent="0.15">
      <c r="A813" s="50" t="s">
        <v>2415</v>
      </c>
      <c r="B813" s="50">
        <v>941</v>
      </c>
      <c r="C813" s="50" t="s">
        <v>705</v>
      </c>
      <c r="D813" s="50" t="s">
        <v>714</v>
      </c>
      <c r="E813" s="50" t="s">
        <v>715</v>
      </c>
      <c r="F813" s="50" t="s">
        <v>716</v>
      </c>
      <c r="G813" s="50" t="s">
        <v>384</v>
      </c>
      <c r="H813" s="50" t="s">
        <v>384</v>
      </c>
      <c r="I813" s="50" t="s">
        <v>384</v>
      </c>
      <c r="J813" s="50" t="s">
        <v>2416</v>
      </c>
      <c r="K813" s="55" t="s">
        <v>384</v>
      </c>
      <c r="L813" s="56" t="s">
        <v>384</v>
      </c>
      <c r="M813" s="56" t="s">
        <v>384</v>
      </c>
      <c r="N813" s="54" t="s">
        <v>384</v>
      </c>
      <c r="O813" s="51" t="s">
        <v>384</v>
      </c>
      <c r="P813" s="51" t="s">
        <v>384</v>
      </c>
    </row>
    <row r="814" spans="1:16" ht="14" x14ac:dyDescent="0.15">
      <c r="A814" s="50" t="s">
        <v>2417</v>
      </c>
      <c r="B814" s="50">
        <v>941</v>
      </c>
      <c r="C814" s="50" t="s">
        <v>705</v>
      </c>
      <c r="D814" s="50" t="s">
        <v>714</v>
      </c>
      <c r="E814" s="50" t="s">
        <v>715</v>
      </c>
      <c r="F814" s="50" t="s">
        <v>716</v>
      </c>
      <c r="G814" s="50" t="s">
        <v>384</v>
      </c>
      <c r="H814" s="50" t="s">
        <v>384</v>
      </c>
      <c r="I814" s="50" t="s">
        <v>384</v>
      </c>
      <c r="J814" s="50" t="s">
        <v>2418</v>
      </c>
      <c r="K814" s="55">
        <v>0.96020399999999995</v>
      </c>
      <c r="L814" s="56" t="s">
        <v>4371</v>
      </c>
      <c r="M814" s="56" t="s">
        <v>3688</v>
      </c>
      <c r="N814" s="54" t="s">
        <v>384</v>
      </c>
      <c r="O814" s="51" t="s">
        <v>384</v>
      </c>
      <c r="P814" s="51" t="s">
        <v>384</v>
      </c>
    </row>
    <row r="815" spans="1:16" ht="14" x14ac:dyDescent="0.15">
      <c r="A815" s="50" t="s">
        <v>2419</v>
      </c>
      <c r="B815" s="50">
        <v>936</v>
      </c>
      <c r="C815" s="50" t="s">
        <v>705</v>
      </c>
      <c r="D815" s="50" t="s">
        <v>714</v>
      </c>
      <c r="E815" s="50" t="s">
        <v>384</v>
      </c>
      <c r="F815" s="50" t="s">
        <v>384</v>
      </c>
      <c r="G815" s="50" t="s">
        <v>384</v>
      </c>
      <c r="H815" s="50" t="s">
        <v>384</v>
      </c>
      <c r="I815" s="50" t="s">
        <v>384</v>
      </c>
      <c r="J815" s="50" t="s">
        <v>2420</v>
      </c>
      <c r="K815" s="55">
        <v>0.96663500000000002</v>
      </c>
      <c r="L815" s="56" t="s">
        <v>4372</v>
      </c>
      <c r="M815" s="56" t="s">
        <v>4165</v>
      </c>
      <c r="N815" s="54" t="s">
        <v>384</v>
      </c>
      <c r="O815" s="51" t="s">
        <v>384</v>
      </c>
      <c r="P815" s="51" t="s">
        <v>384</v>
      </c>
    </row>
    <row r="816" spans="1:16" ht="14" x14ac:dyDescent="0.15">
      <c r="A816" s="50" t="s">
        <v>2421</v>
      </c>
      <c r="B816" s="50">
        <v>932</v>
      </c>
      <c r="C816" s="50" t="s">
        <v>705</v>
      </c>
      <c r="D816" s="50" t="s">
        <v>384</v>
      </c>
      <c r="E816" s="50" t="s">
        <v>384</v>
      </c>
      <c r="F816" s="50" t="s">
        <v>384</v>
      </c>
      <c r="G816" s="50" t="s">
        <v>384</v>
      </c>
      <c r="H816" s="50" t="s">
        <v>384</v>
      </c>
      <c r="I816" s="50" t="s">
        <v>384</v>
      </c>
      <c r="J816" s="50" t="s">
        <v>2422</v>
      </c>
      <c r="K816" s="55" t="s">
        <v>384</v>
      </c>
      <c r="L816" s="56" t="s">
        <v>384</v>
      </c>
      <c r="M816" s="56" t="s">
        <v>384</v>
      </c>
      <c r="N816" s="54" t="s">
        <v>384</v>
      </c>
      <c r="O816" s="51" t="s">
        <v>384</v>
      </c>
      <c r="P816" s="51" t="s">
        <v>384</v>
      </c>
    </row>
    <row r="817" spans="1:16" ht="14" x14ac:dyDescent="0.15">
      <c r="A817" s="50" t="s">
        <v>2423</v>
      </c>
      <c r="B817" s="50">
        <v>931</v>
      </c>
      <c r="C817" s="50" t="s">
        <v>705</v>
      </c>
      <c r="D817" s="50" t="s">
        <v>384</v>
      </c>
      <c r="E817" s="50" t="s">
        <v>384</v>
      </c>
      <c r="F817" s="50" t="s">
        <v>384</v>
      </c>
      <c r="G817" s="50" t="s">
        <v>384</v>
      </c>
      <c r="H817" s="50" t="s">
        <v>384</v>
      </c>
      <c r="I817" s="50" t="s">
        <v>384</v>
      </c>
      <c r="J817" s="50" t="s">
        <v>2424</v>
      </c>
      <c r="K817" s="55" t="s">
        <v>384</v>
      </c>
      <c r="L817" s="56" t="s">
        <v>384</v>
      </c>
      <c r="M817" s="56" t="s">
        <v>384</v>
      </c>
      <c r="N817" s="54" t="s">
        <v>384</v>
      </c>
      <c r="O817" s="51" t="s">
        <v>384</v>
      </c>
      <c r="P817" s="51" t="s">
        <v>384</v>
      </c>
    </row>
    <row r="818" spans="1:16" ht="14" x14ac:dyDescent="0.15">
      <c r="A818" s="50" t="s">
        <v>2425</v>
      </c>
      <c r="B818" s="50">
        <v>931</v>
      </c>
      <c r="C818" s="50" t="s">
        <v>705</v>
      </c>
      <c r="D818" s="50" t="s">
        <v>714</v>
      </c>
      <c r="E818" s="50" t="s">
        <v>715</v>
      </c>
      <c r="F818" s="50" t="s">
        <v>716</v>
      </c>
      <c r="G818" s="50" t="s">
        <v>384</v>
      </c>
      <c r="H818" s="50" t="s">
        <v>384</v>
      </c>
      <c r="I818" s="50" t="s">
        <v>384</v>
      </c>
      <c r="J818" s="50" t="s">
        <v>2426</v>
      </c>
      <c r="K818" s="55">
        <v>0.82007099999999999</v>
      </c>
      <c r="L818" s="56" t="s">
        <v>4373</v>
      </c>
      <c r="M818" s="56" t="s">
        <v>4323</v>
      </c>
      <c r="N818" s="54" t="s">
        <v>384</v>
      </c>
      <c r="O818" s="51" t="s">
        <v>384</v>
      </c>
      <c r="P818" s="51" t="s">
        <v>384</v>
      </c>
    </row>
    <row r="819" spans="1:16" ht="14" x14ac:dyDescent="0.15">
      <c r="A819" s="50" t="s">
        <v>2427</v>
      </c>
      <c r="B819" s="50">
        <v>930</v>
      </c>
      <c r="C819" s="50" t="s">
        <v>705</v>
      </c>
      <c r="D819" s="50" t="s">
        <v>714</v>
      </c>
      <c r="E819" s="50" t="s">
        <v>715</v>
      </c>
      <c r="F819" s="50" t="s">
        <v>716</v>
      </c>
      <c r="G819" s="50" t="s">
        <v>985</v>
      </c>
      <c r="H819" s="50" t="s">
        <v>665</v>
      </c>
      <c r="I819" s="50" t="s">
        <v>384</v>
      </c>
      <c r="J819" s="50" t="s">
        <v>2428</v>
      </c>
      <c r="K819" s="55" t="s">
        <v>384</v>
      </c>
      <c r="L819" s="56" t="s">
        <v>384</v>
      </c>
      <c r="M819" s="56" t="s">
        <v>384</v>
      </c>
      <c r="N819" s="54" t="s">
        <v>384</v>
      </c>
      <c r="O819" s="51" t="s">
        <v>384</v>
      </c>
      <c r="P819" s="51" t="s">
        <v>384</v>
      </c>
    </row>
    <row r="820" spans="1:16" ht="14" x14ac:dyDescent="0.15">
      <c r="A820" s="50" t="s">
        <v>2429</v>
      </c>
      <c r="B820" s="50">
        <v>922</v>
      </c>
      <c r="C820" s="50" t="s">
        <v>705</v>
      </c>
      <c r="D820" s="50" t="s">
        <v>384</v>
      </c>
      <c r="E820" s="50" t="s">
        <v>384</v>
      </c>
      <c r="F820" s="50" t="s">
        <v>384</v>
      </c>
      <c r="G820" s="50" t="s">
        <v>384</v>
      </c>
      <c r="H820" s="50" t="s">
        <v>384</v>
      </c>
      <c r="I820" s="50" t="s">
        <v>384</v>
      </c>
      <c r="J820" s="50" t="s">
        <v>2430</v>
      </c>
      <c r="K820" s="55" t="s">
        <v>384</v>
      </c>
      <c r="L820" s="56" t="s">
        <v>384</v>
      </c>
      <c r="M820" s="56" t="s">
        <v>384</v>
      </c>
      <c r="N820" s="54" t="s">
        <v>384</v>
      </c>
      <c r="O820" s="51" t="s">
        <v>384</v>
      </c>
      <c r="P820" s="51" t="s">
        <v>384</v>
      </c>
    </row>
    <row r="821" spans="1:16" ht="14" x14ac:dyDescent="0.15">
      <c r="A821" s="50" t="s">
        <v>2431</v>
      </c>
      <c r="B821" s="50">
        <v>921</v>
      </c>
      <c r="C821" s="50" t="s">
        <v>705</v>
      </c>
      <c r="D821" s="50" t="s">
        <v>1076</v>
      </c>
      <c r="E821" s="50" t="s">
        <v>1221</v>
      </c>
      <c r="F821" s="50" t="s">
        <v>1222</v>
      </c>
      <c r="G821" s="50" t="s">
        <v>1223</v>
      </c>
      <c r="H821" s="50" t="s">
        <v>384</v>
      </c>
      <c r="I821" s="50" t="s">
        <v>384</v>
      </c>
      <c r="J821" s="50" t="s">
        <v>2432</v>
      </c>
      <c r="K821" s="55" t="s">
        <v>384</v>
      </c>
      <c r="L821" s="56" t="s">
        <v>384</v>
      </c>
      <c r="M821" s="56" t="s">
        <v>384</v>
      </c>
      <c r="N821" s="54" t="s">
        <v>384</v>
      </c>
      <c r="O821" s="51" t="s">
        <v>384</v>
      </c>
      <c r="P821" s="51" t="s">
        <v>384</v>
      </c>
    </row>
    <row r="822" spans="1:16" ht="14" x14ac:dyDescent="0.15">
      <c r="A822" s="50" t="s">
        <v>2433</v>
      </c>
      <c r="B822" s="50">
        <v>921</v>
      </c>
      <c r="C822" s="50" t="s">
        <v>705</v>
      </c>
      <c r="D822" s="50" t="s">
        <v>384</v>
      </c>
      <c r="E822" s="50" t="s">
        <v>384</v>
      </c>
      <c r="F822" s="50" t="s">
        <v>384</v>
      </c>
      <c r="G822" s="50" t="s">
        <v>384</v>
      </c>
      <c r="H822" s="50" t="s">
        <v>384</v>
      </c>
      <c r="I822" s="50" t="s">
        <v>384</v>
      </c>
      <c r="J822" s="50" t="s">
        <v>2434</v>
      </c>
      <c r="K822" s="55">
        <v>0.95974700000000002</v>
      </c>
      <c r="L822" s="56" t="s">
        <v>4374</v>
      </c>
      <c r="M822" s="56" t="s">
        <v>4165</v>
      </c>
      <c r="N822" s="54" t="s">
        <v>384</v>
      </c>
      <c r="O822" s="51" t="s">
        <v>384</v>
      </c>
      <c r="P822" s="51" t="s">
        <v>384</v>
      </c>
    </row>
    <row r="823" spans="1:16" ht="14" x14ac:dyDescent="0.15">
      <c r="A823" s="50" t="s">
        <v>2435</v>
      </c>
      <c r="B823" s="50">
        <v>921</v>
      </c>
      <c r="C823" s="50" t="s">
        <v>705</v>
      </c>
      <c r="D823" s="50" t="s">
        <v>709</v>
      </c>
      <c r="E823" s="50" t="s">
        <v>710</v>
      </c>
      <c r="F823" s="50" t="s">
        <v>711</v>
      </c>
      <c r="G823" s="50" t="s">
        <v>721</v>
      </c>
      <c r="H823" s="50" t="s">
        <v>384</v>
      </c>
      <c r="I823" s="50" t="s">
        <v>384</v>
      </c>
      <c r="J823" s="50" t="s">
        <v>2436</v>
      </c>
      <c r="K823" s="55">
        <v>0.918458</v>
      </c>
      <c r="L823" s="56" t="s">
        <v>4239</v>
      </c>
      <c r="M823" s="56" t="s">
        <v>3930</v>
      </c>
      <c r="N823" s="54" t="s">
        <v>384</v>
      </c>
      <c r="O823" s="51" t="s">
        <v>384</v>
      </c>
      <c r="P823" s="51" t="s">
        <v>384</v>
      </c>
    </row>
    <row r="824" spans="1:16" ht="14" x14ac:dyDescent="0.15">
      <c r="A824" s="50" t="s">
        <v>2437</v>
      </c>
      <c r="B824" s="50">
        <v>920</v>
      </c>
      <c r="C824" s="50" t="s">
        <v>384</v>
      </c>
      <c r="D824" s="50" t="s">
        <v>384</v>
      </c>
      <c r="E824" s="50" t="s">
        <v>384</v>
      </c>
      <c r="F824" s="50" t="s">
        <v>384</v>
      </c>
      <c r="G824" s="50" t="s">
        <v>384</v>
      </c>
      <c r="H824" s="50" t="s">
        <v>384</v>
      </c>
      <c r="I824" s="50" t="s">
        <v>384</v>
      </c>
      <c r="J824" s="50" t="s">
        <v>2438</v>
      </c>
      <c r="K824" s="55" t="s">
        <v>384</v>
      </c>
      <c r="L824" s="56" t="s">
        <v>384</v>
      </c>
      <c r="M824" s="56" t="s">
        <v>384</v>
      </c>
      <c r="N824" s="54" t="s">
        <v>384</v>
      </c>
      <c r="O824" s="51" t="s">
        <v>384</v>
      </c>
      <c r="P824" s="51" t="s">
        <v>384</v>
      </c>
    </row>
    <row r="825" spans="1:16" ht="14" x14ac:dyDescent="0.15">
      <c r="A825" s="50" t="s">
        <v>2439</v>
      </c>
      <c r="B825" s="50">
        <v>917</v>
      </c>
      <c r="C825" s="50" t="s">
        <v>705</v>
      </c>
      <c r="D825" s="50" t="s">
        <v>714</v>
      </c>
      <c r="E825" s="50" t="s">
        <v>715</v>
      </c>
      <c r="F825" s="50" t="s">
        <v>716</v>
      </c>
      <c r="G825" s="50" t="s">
        <v>384</v>
      </c>
      <c r="H825" s="50" t="s">
        <v>384</v>
      </c>
      <c r="I825" s="50" t="s">
        <v>384</v>
      </c>
      <c r="J825" s="50" t="s">
        <v>2440</v>
      </c>
      <c r="K825" s="55" t="s">
        <v>384</v>
      </c>
      <c r="L825" s="56" t="s">
        <v>384</v>
      </c>
      <c r="M825" s="56" t="s">
        <v>384</v>
      </c>
      <c r="N825" s="54" t="s">
        <v>384</v>
      </c>
      <c r="O825" s="51" t="s">
        <v>384</v>
      </c>
      <c r="P825" s="51" t="s">
        <v>384</v>
      </c>
    </row>
    <row r="826" spans="1:16" ht="14" x14ac:dyDescent="0.15">
      <c r="A826" s="50" t="s">
        <v>2441</v>
      </c>
      <c r="B826" s="50">
        <v>914</v>
      </c>
      <c r="C826" s="50" t="s">
        <v>705</v>
      </c>
      <c r="D826" s="50" t="s">
        <v>714</v>
      </c>
      <c r="E826" s="50" t="s">
        <v>715</v>
      </c>
      <c r="F826" s="50" t="s">
        <v>716</v>
      </c>
      <c r="G826" s="50" t="s">
        <v>972</v>
      </c>
      <c r="H826" s="50" t="s">
        <v>639</v>
      </c>
      <c r="I826" s="50" t="s">
        <v>384</v>
      </c>
      <c r="J826" s="50" t="s">
        <v>2442</v>
      </c>
      <c r="K826" s="55">
        <v>0.92389900000000003</v>
      </c>
      <c r="L826" s="56" t="s">
        <v>4375</v>
      </c>
      <c r="M826" s="56" t="s">
        <v>3908</v>
      </c>
      <c r="N826" s="54" t="s">
        <v>384</v>
      </c>
      <c r="O826" s="51" t="s">
        <v>384</v>
      </c>
      <c r="P826" s="51" t="s">
        <v>384</v>
      </c>
    </row>
    <row r="827" spans="1:16" ht="14" x14ac:dyDescent="0.15">
      <c r="A827" s="50" t="s">
        <v>2443</v>
      </c>
      <c r="B827" s="50">
        <v>913</v>
      </c>
      <c r="C827" s="50" t="s">
        <v>705</v>
      </c>
      <c r="D827" s="50" t="s">
        <v>714</v>
      </c>
      <c r="E827" s="50" t="s">
        <v>384</v>
      </c>
      <c r="F827" s="50" t="s">
        <v>384</v>
      </c>
      <c r="G827" s="50" t="s">
        <v>384</v>
      </c>
      <c r="H827" s="50" t="s">
        <v>384</v>
      </c>
      <c r="I827" s="50" t="s">
        <v>384</v>
      </c>
      <c r="J827" s="50" t="s">
        <v>2444</v>
      </c>
      <c r="K827" s="55" t="s">
        <v>384</v>
      </c>
      <c r="L827" s="56" t="s">
        <v>384</v>
      </c>
      <c r="M827" s="56" t="s">
        <v>384</v>
      </c>
      <c r="N827" s="54" t="s">
        <v>384</v>
      </c>
      <c r="O827" s="51" t="s">
        <v>384</v>
      </c>
      <c r="P827" s="51" t="s">
        <v>384</v>
      </c>
    </row>
    <row r="828" spans="1:16" ht="14" x14ac:dyDescent="0.15">
      <c r="A828" s="50" t="s">
        <v>2445</v>
      </c>
      <c r="B828" s="50">
        <v>906</v>
      </c>
      <c r="C828" s="50" t="s">
        <v>705</v>
      </c>
      <c r="D828" s="50" t="s">
        <v>714</v>
      </c>
      <c r="E828" s="50" t="s">
        <v>715</v>
      </c>
      <c r="F828" s="50" t="s">
        <v>716</v>
      </c>
      <c r="G828" s="50" t="s">
        <v>972</v>
      </c>
      <c r="H828" s="50" t="s">
        <v>639</v>
      </c>
      <c r="I828" s="50" t="s">
        <v>384</v>
      </c>
      <c r="J828" s="50" t="s">
        <v>2446</v>
      </c>
      <c r="K828" s="55">
        <v>0.95598000000000005</v>
      </c>
      <c r="L828" s="56" t="s">
        <v>4376</v>
      </c>
      <c r="M828" s="56" t="s">
        <v>3908</v>
      </c>
      <c r="N828" s="54" t="s">
        <v>384</v>
      </c>
      <c r="O828" s="51" t="s">
        <v>384</v>
      </c>
      <c r="P828" s="51" t="s">
        <v>384</v>
      </c>
    </row>
    <row r="829" spans="1:16" ht="14" x14ac:dyDescent="0.15">
      <c r="A829" s="50" t="s">
        <v>2447</v>
      </c>
      <c r="B829" s="50">
        <v>904</v>
      </c>
      <c r="C829" s="50" t="s">
        <v>705</v>
      </c>
      <c r="D829" s="50" t="s">
        <v>714</v>
      </c>
      <c r="E829" s="50" t="s">
        <v>715</v>
      </c>
      <c r="F829" s="50" t="s">
        <v>716</v>
      </c>
      <c r="G829" s="50" t="s">
        <v>985</v>
      </c>
      <c r="H829" s="50" t="s">
        <v>665</v>
      </c>
      <c r="I829" s="50" t="s">
        <v>338</v>
      </c>
      <c r="J829" s="50" t="s">
        <v>2448</v>
      </c>
      <c r="K829" s="55" t="s">
        <v>384</v>
      </c>
      <c r="L829" s="56" t="s">
        <v>384</v>
      </c>
      <c r="M829" s="56" t="s">
        <v>384</v>
      </c>
      <c r="N829" s="54" t="s">
        <v>384</v>
      </c>
      <c r="O829" s="51" t="s">
        <v>384</v>
      </c>
      <c r="P829" s="51" t="s">
        <v>384</v>
      </c>
    </row>
    <row r="830" spans="1:16" ht="14" x14ac:dyDescent="0.15">
      <c r="A830" s="50" t="s">
        <v>2449</v>
      </c>
      <c r="B830" s="50">
        <v>904</v>
      </c>
      <c r="C830" s="50" t="s">
        <v>705</v>
      </c>
      <c r="D830" s="50" t="s">
        <v>714</v>
      </c>
      <c r="E830" s="50" t="s">
        <v>715</v>
      </c>
      <c r="F830" s="50" t="s">
        <v>716</v>
      </c>
      <c r="G830" s="50" t="s">
        <v>384</v>
      </c>
      <c r="H830" s="50" t="s">
        <v>384</v>
      </c>
      <c r="I830" s="50" t="s">
        <v>384</v>
      </c>
      <c r="J830" s="50" t="s">
        <v>2450</v>
      </c>
      <c r="K830" s="55" t="s">
        <v>384</v>
      </c>
      <c r="L830" s="56" t="s">
        <v>384</v>
      </c>
      <c r="M830" s="56" t="s">
        <v>384</v>
      </c>
      <c r="N830" s="54" t="s">
        <v>384</v>
      </c>
      <c r="O830" s="51" t="s">
        <v>384</v>
      </c>
      <c r="P830" s="51" t="s">
        <v>384</v>
      </c>
    </row>
    <row r="831" spans="1:16" ht="14" x14ac:dyDescent="0.15">
      <c r="A831" s="50" t="s">
        <v>2451</v>
      </c>
      <c r="B831" s="50">
        <v>904</v>
      </c>
      <c r="C831" s="50" t="s">
        <v>705</v>
      </c>
      <c r="D831" s="50" t="s">
        <v>714</v>
      </c>
      <c r="E831" s="50" t="s">
        <v>384</v>
      </c>
      <c r="F831" s="50" t="s">
        <v>384</v>
      </c>
      <c r="G831" s="50" t="s">
        <v>384</v>
      </c>
      <c r="H831" s="50" t="s">
        <v>384</v>
      </c>
      <c r="I831" s="50" t="s">
        <v>384</v>
      </c>
      <c r="J831" s="50" t="s">
        <v>2452</v>
      </c>
      <c r="K831" s="55">
        <v>0.97154399999999996</v>
      </c>
      <c r="L831" s="56" t="s">
        <v>4377</v>
      </c>
      <c r="M831" s="56" t="s">
        <v>4363</v>
      </c>
      <c r="N831" s="54" t="s">
        <v>384</v>
      </c>
      <c r="O831" s="51" t="s">
        <v>384</v>
      </c>
      <c r="P831" s="51" t="s">
        <v>384</v>
      </c>
    </row>
    <row r="832" spans="1:16" ht="14" x14ac:dyDescent="0.15">
      <c r="A832" s="50" t="s">
        <v>2453</v>
      </c>
      <c r="B832" s="50">
        <v>901</v>
      </c>
      <c r="C832" s="50" t="s">
        <v>705</v>
      </c>
      <c r="D832" s="50" t="s">
        <v>709</v>
      </c>
      <c r="E832" s="50" t="s">
        <v>710</v>
      </c>
      <c r="F832" s="50" t="s">
        <v>711</v>
      </c>
      <c r="G832" s="50" t="s">
        <v>384</v>
      </c>
      <c r="H832" s="50" t="s">
        <v>384</v>
      </c>
      <c r="I832" s="50" t="s">
        <v>384</v>
      </c>
      <c r="J832" s="50" t="s">
        <v>2454</v>
      </c>
      <c r="K832" s="55">
        <v>0.84222799999999998</v>
      </c>
      <c r="L832" s="56" t="s">
        <v>4287</v>
      </c>
      <c r="M832" s="56" t="s">
        <v>4028</v>
      </c>
      <c r="N832" s="54">
        <v>0.99139999999999995</v>
      </c>
      <c r="O832" s="51" t="s">
        <v>4433</v>
      </c>
      <c r="P832" s="51" t="s">
        <v>4434</v>
      </c>
    </row>
    <row r="833" spans="1:16" ht="14" x14ac:dyDescent="0.15">
      <c r="A833" s="50" t="s">
        <v>2455</v>
      </c>
      <c r="B833" s="50">
        <v>900</v>
      </c>
      <c r="C833" s="50" t="s">
        <v>705</v>
      </c>
      <c r="D833" s="50" t="s">
        <v>384</v>
      </c>
      <c r="E833" s="50" t="s">
        <v>384</v>
      </c>
      <c r="F833" s="50" t="s">
        <v>384</v>
      </c>
      <c r="G833" s="50" t="s">
        <v>384</v>
      </c>
      <c r="H833" s="50" t="s">
        <v>384</v>
      </c>
      <c r="I833" s="50" t="s">
        <v>384</v>
      </c>
      <c r="J833" s="50" t="s">
        <v>2456</v>
      </c>
      <c r="K833" s="55">
        <v>0.72006499999999996</v>
      </c>
      <c r="L833" s="56" t="s">
        <v>4378</v>
      </c>
      <c r="M833" s="56" t="s">
        <v>4165</v>
      </c>
      <c r="N833" s="54" t="s">
        <v>384</v>
      </c>
      <c r="O833" s="51" t="s">
        <v>384</v>
      </c>
      <c r="P833" s="51" t="s">
        <v>384</v>
      </c>
    </row>
    <row r="834" spans="1:16" ht="14" x14ac:dyDescent="0.15">
      <c r="A834" s="50" t="s">
        <v>2457</v>
      </c>
      <c r="B834" s="50">
        <v>880</v>
      </c>
      <c r="C834" s="50" t="s">
        <v>705</v>
      </c>
      <c r="D834" s="50" t="s">
        <v>384</v>
      </c>
      <c r="E834" s="50" t="s">
        <v>384</v>
      </c>
      <c r="F834" s="50" t="s">
        <v>384</v>
      </c>
      <c r="G834" s="50" t="s">
        <v>384</v>
      </c>
      <c r="H834" s="50" t="s">
        <v>384</v>
      </c>
      <c r="I834" s="50" t="s">
        <v>384</v>
      </c>
      <c r="J834" s="50" t="s">
        <v>2458</v>
      </c>
      <c r="K834" s="55" t="s">
        <v>384</v>
      </c>
      <c r="L834" s="56" t="s">
        <v>384</v>
      </c>
      <c r="M834" s="56" t="s">
        <v>384</v>
      </c>
      <c r="N834" s="54" t="s">
        <v>384</v>
      </c>
      <c r="O834" s="51" t="s">
        <v>384</v>
      </c>
      <c r="P834" s="51" t="s">
        <v>384</v>
      </c>
    </row>
    <row r="835" spans="1:16" ht="14" x14ac:dyDescent="0.15">
      <c r="A835" s="50" t="s">
        <v>2459</v>
      </c>
      <c r="B835" s="50">
        <v>878</v>
      </c>
      <c r="C835" s="50" t="s">
        <v>705</v>
      </c>
      <c r="D835" s="50" t="s">
        <v>714</v>
      </c>
      <c r="E835" s="50" t="s">
        <v>715</v>
      </c>
      <c r="F835" s="50" t="s">
        <v>716</v>
      </c>
      <c r="G835" s="50" t="s">
        <v>384</v>
      </c>
      <c r="H835" s="50" t="s">
        <v>384</v>
      </c>
      <c r="I835" s="50" t="s">
        <v>384</v>
      </c>
      <c r="J835" s="50" t="s">
        <v>2460</v>
      </c>
      <c r="K835" s="55" t="s">
        <v>384</v>
      </c>
      <c r="L835" s="56" t="s">
        <v>384</v>
      </c>
      <c r="M835" s="56" t="s">
        <v>384</v>
      </c>
      <c r="N835" s="54" t="s">
        <v>384</v>
      </c>
      <c r="O835" s="51" t="s">
        <v>384</v>
      </c>
      <c r="P835" s="51" t="s">
        <v>384</v>
      </c>
    </row>
    <row r="836" spans="1:16" ht="14" x14ac:dyDescent="0.15">
      <c r="A836" s="50" t="s">
        <v>2461</v>
      </c>
      <c r="B836" s="50">
        <v>875</v>
      </c>
      <c r="C836" s="50" t="s">
        <v>384</v>
      </c>
      <c r="D836" s="50" t="s">
        <v>384</v>
      </c>
      <c r="E836" s="50" t="s">
        <v>384</v>
      </c>
      <c r="F836" s="50" t="s">
        <v>384</v>
      </c>
      <c r="G836" s="50" t="s">
        <v>384</v>
      </c>
      <c r="H836" s="50" t="s">
        <v>384</v>
      </c>
      <c r="I836" s="50" t="s">
        <v>384</v>
      </c>
      <c r="J836" s="50" t="s">
        <v>2462</v>
      </c>
      <c r="K836" s="55" t="s">
        <v>384</v>
      </c>
      <c r="L836" s="56" t="s">
        <v>384</v>
      </c>
      <c r="M836" s="56" t="s">
        <v>384</v>
      </c>
      <c r="N836" s="54" t="s">
        <v>384</v>
      </c>
      <c r="O836" s="51" t="s">
        <v>384</v>
      </c>
      <c r="P836" s="51" t="s">
        <v>384</v>
      </c>
    </row>
    <row r="837" spans="1:16" ht="14" x14ac:dyDescent="0.15">
      <c r="A837" s="50" t="s">
        <v>2463</v>
      </c>
      <c r="B837" s="50">
        <v>874</v>
      </c>
      <c r="C837" s="50" t="s">
        <v>705</v>
      </c>
      <c r="D837" s="50" t="s">
        <v>714</v>
      </c>
      <c r="E837" s="50" t="s">
        <v>715</v>
      </c>
      <c r="F837" s="50" t="s">
        <v>716</v>
      </c>
      <c r="G837" s="50" t="s">
        <v>985</v>
      </c>
      <c r="H837" s="50" t="s">
        <v>665</v>
      </c>
      <c r="I837" s="50" t="s">
        <v>384</v>
      </c>
      <c r="J837" s="50" t="s">
        <v>2464</v>
      </c>
      <c r="K837" s="55" t="s">
        <v>384</v>
      </c>
      <c r="L837" s="56" t="s">
        <v>384</v>
      </c>
      <c r="M837" s="56" t="s">
        <v>384</v>
      </c>
      <c r="N837" s="54" t="s">
        <v>384</v>
      </c>
      <c r="O837" s="51" t="s">
        <v>384</v>
      </c>
      <c r="P837" s="51" t="s">
        <v>384</v>
      </c>
    </row>
    <row r="838" spans="1:16" ht="14" x14ac:dyDescent="0.15">
      <c r="A838" s="50" t="s">
        <v>2465</v>
      </c>
      <c r="B838" s="50">
        <v>870</v>
      </c>
      <c r="C838" s="50" t="s">
        <v>705</v>
      </c>
      <c r="D838" s="50" t="s">
        <v>709</v>
      </c>
      <c r="E838" s="50" t="s">
        <v>710</v>
      </c>
      <c r="F838" s="50" t="s">
        <v>711</v>
      </c>
      <c r="G838" s="50" t="s">
        <v>954</v>
      </c>
      <c r="H838" s="50" t="s">
        <v>693</v>
      </c>
      <c r="I838" s="50" t="s">
        <v>2466</v>
      </c>
      <c r="J838" s="50" t="s">
        <v>2467</v>
      </c>
      <c r="K838" s="55" t="s">
        <v>384</v>
      </c>
      <c r="L838" s="56" t="s">
        <v>384</v>
      </c>
      <c r="M838" s="56" t="s">
        <v>384</v>
      </c>
      <c r="N838" s="54" t="s">
        <v>384</v>
      </c>
      <c r="O838" s="51" t="s">
        <v>384</v>
      </c>
      <c r="P838" s="51" t="s">
        <v>384</v>
      </c>
    </row>
    <row r="839" spans="1:16" ht="14" x14ac:dyDescent="0.15">
      <c r="A839" s="50" t="s">
        <v>2468</v>
      </c>
      <c r="B839" s="50">
        <v>867</v>
      </c>
      <c r="C839" s="50" t="s">
        <v>705</v>
      </c>
      <c r="D839" s="50" t="s">
        <v>384</v>
      </c>
      <c r="E839" s="50" t="s">
        <v>384</v>
      </c>
      <c r="F839" s="50" t="s">
        <v>384</v>
      </c>
      <c r="G839" s="50" t="s">
        <v>384</v>
      </c>
      <c r="H839" s="50" t="s">
        <v>384</v>
      </c>
      <c r="I839" s="50" t="s">
        <v>384</v>
      </c>
      <c r="J839" s="50" t="s">
        <v>2469</v>
      </c>
      <c r="K839" s="55" t="s">
        <v>384</v>
      </c>
      <c r="L839" s="56" t="s">
        <v>384</v>
      </c>
      <c r="M839" s="56" t="s">
        <v>384</v>
      </c>
      <c r="N839" s="54" t="s">
        <v>384</v>
      </c>
      <c r="O839" s="51" t="s">
        <v>384</v>
      </c>
      <c r="P839" s="51" t="s">
        <v>384</v>
      </c>
    </row>
    <row r="840" spans="1:16" ht="14" x14ac:dyDescent="0.15">
      <c r="A840" s="50" t="s">
        <v>2470</v>
      </c>
      <c r="B840" s="50">
        <v>863</v>
      </c>
      <c r="C840" s="50" t="s">
        <v>705</v>
      </c>
      <c r="D840" s="50" t="s">
        <v>709</v>
      </c>
      <c r="E840" s="50" t="s">
        <v>710</v>
      </c>
      <c r="F840" s="50" t="s">
        <v>711</v>
      </c>
      <c r="G840" s="50" t="s">
        <v>384</v>
      </c>
      <c r="H840" s="50" t="s">
        <v>384</v>
      </c>
      <c r="I840" s="50" t="s">
        <v>384</v>
      </c>
      <c r="J840" s="50" t="s">
        <v>2471</v>
      </c>
      <c r="K840" s="55" t="s">
        <v>384</v>
      </c>
      <c r="L840" s="56" t="s">
        <v>384</v>
      </c>
      <c r="M840" s="56" t="s">
        <v>384</v>
      </c>
      <c r="N840" s="54" t="s">
        <v>384</v>
      </c>
      <c r="O840" s="51" t="s">
        <v>384</v>
      </c>
      <c r="P840" s="51" t="s">
        <v>384</v>
      </c>
    </row>
    <row r="841" spans="1:16" ht="14" x14ac:dyDescent="0.15">
      <c r="A841" s="50" t="s">
        <v>2472</v>
      </c>
      <c r="B841" s="50">
        <v>862</v>
      </c>
      <c r="C841" s="50" t="s">
        <v>384</v>
      </c>
      <c r="D841" s="50" t="s">
        <v>384</v>
      </c>
      <c r="E841" s="50" t="s">
        <v>384</v>
      </c>
      <c r="F841" s="50" t="s">
        <v>384</v>
      </c>
      <c r="G841" s="50" t="s">
        <v>384</v>
      </c>
      <c r="H841" s="50" t="s">
        <v>384</v>
      </c>
      <c r="I841" s="50" t="s">
        <v>384</v>
      </c>
      <c r="J841" s="50" t="s">
        <v>2473</v>
      </c>
      <c r="K841" s="55" t="s">
        <v>384</v>
      </c>
      <c r="L841" s="56" t="s">
        <v>384</v>
      </c>
      <c r="M841" s="56" t="s">
        <v>384</v>
      </c>
      <c r="N841" s="54" t="s">
        <v>384</v>
      </c>
      <c r="O841" s="51" t="s">
        <v>384</v>
      </c>
      <c r="P841" s="51" t="s">
        <v>384</v>
      </c>
    </row>
    <row r="842" spans="1:16" ht="14" x14ac:dyDescent="0.15">
      <c r="A842" s="50" t="s">
        <v>2474</v>
      </c>
      <c r="B842" s="50">
        <v>860</v>
      </c>
      <c r="C842" s="50" t="s">
        <v>705</v>
      </c>
      <c r="D842" s="50" t="s">
        <v>714</v>
      </c>
      <c r="E842" s="50" t="s">
        <v>715</v>
      </c>
      <c r="F842" s="50" t="s">
        <v>716</v>
      </c>
      <c r="G842" s="50" t="s">
        <v>985</v>
      </c>
      <c r="H842" s="50" t="s">
        <v>665</v>
      </c>
      <c r="I842" s="50" t="s">
        <v>384</v>
      </c>
      <c r="J842" s="50" t="s">
        <v>2475</v>
      </c>
      <c r="K842" s="55" t="s">
        <v>384</v>
      </c>
      <c r="L842" s="56" t="s">
        <v>384</v>
      </c>
      <c r="M842" s="56" t="s">
        <v>384</v>
      </c>
      <c r="N842" s="54" t="s">
        <v>384</v>
      </c>
      <c r="O842" s="51" t="s">
        <v>384</v>
      </c>
      <c r="P842" s="51" t="s">
        <v>384</v>
      </c>
    </row>
    <row r="843" spans="1:16" ht="14" x14ac:dyDescent="0.15">
      <c r="A843" s="50" t="s">
        <v>2476</v>
      </c>
      <c r="B843" s="50">
        <v>859</v>
      </c>
      <c r="C843" s="50" t="s">
        <v>705</v>
      </c>
      <c r="D843" s="50" t="s">
        <v>384</v>
      </c>
      <c r="E843" s="50" t="s">
        <v>384</v>
      </c>
      <c r="F843" s="50" t="s">
        <v>384</v>
      </c>
      <c r="G843" s="50" t="s">
        <v>384</v>
      </c>
      <c r="H843" s="50" t="s">
        <v>384</v>
      </c>
      <c r="I843" s="50" t="s">
        <v>384</v>
      </c>
      <c r="J843" s="50" t="s">
        <v>2477</v>
      </c>
      <c r="K843" s="55" t="s">
        <v>384</v>
      </c>
      <c r="L843" s="56" t="s">
        <v>384</v>
      </c>
      <c r="M843" s="56" t="s">
        <v>384</v>
      </c>
      <c r="N843" s="54" t="s">
        <v>384</v>
      </c>
      <c r="O843" s="51" t="s">
        <v>384</v>
      </c>
      <c r="P843" s="51" t="s">
        <v>384</v>
      </c>
    </row>
    <row r="844" spans="1:16" ht="14" x14ac:dyDescent="0.15">
      <c r="A844" s="50" t="s">
        <v>2478</v>
      </c>
      <c r="B844" s="50">
        <v>859</v>
      </c>
      <c r="C844" s="50" t="s">
        <v>705</v>
      </c>
      <c r="D844" s="50" t="s">
        <v>714</v>
      </c>
      <c r="E844" s="50" t="s">
        <v>715</v>
      </c>
      <c r="F844" s="50" t="s">
        <v>716</v>
      </c>
      <c r="G844" s="50" t="s">
        <v>384</v>
      </c>
      <c r="H844" s="50" t="s">
        <v>384</v>
      </c>
      <c r="I844" s="50" t="s">
        <v>384</v>
      </c>
      <c r="J844" s="50" t="s">
        <v>2479</v>
      </c>
      <c r="K844" s="55" t="s">
        <v>384</v>
      </c>
      <c r="L844" s="56" t="s">
        <v>384</v>
      </c>
      <c r="M844" s="56" t="s">
        <v>384</v>
      </c>
      <c r="N844" s="54" t="s">
        <v>384</v>
      </c>
      <c r="O844" s="51" t="s">
        <v>384</v>
      </c>
      <c r="P844" s="51" t="s">
        <v>384</v>
      </c>
    </row>
    <row r="845" spans="1:16" ht="14" x14ac:dyDescent="0.15">
      <c r="A845" s="50" t="s">
        <v>2480</v>
      </c>
      <c r="B845" s="50">
        <v>858</v>
      </c>
      <c r="C845" s="50" t="s">
        <v>705</v>
      </c>
      <c r="D845" s="50" t="s">
        <v>384</v>
      </c>
      <c r="E845" s="50" t="s">
        <v>384</v>
      </c>
      <c r="F845" s="50" t="s">
        <v>384</v>
      </c>
      <c r="G845" s="50" t="s">
        <v>384</v>
      </c>
      <c r="H845" s="50" t="s">
        <v>384</v>
      </c>
      <c r="I845" s="50" t="s">
        <v>384</v>
      </c>
      <c r="J845" s="50" t="s">
        <v>2481</v>
      </c>
      <c r="K845" s="55" t="s">
        <v>384</v>
      </c>
      <c r="L845" s="56" t="s">
        <v>384</v>
      </c>
      <c r="M845" s="56" t="s">
        <v>384</v>
      </c>
      <c r="N845" s="54" t="s">
        <v>384</v>
      </c>
      <c r="O845" s="51" t="s">
        <v>384</v>
      </c>
      <c r="P845" s="51" t="s">
        <v>384</v>
      </c>
    </row>
    <row r="846" spans="1:16" ht="14" x14ac:dyDescent="0.15">
      <c r="A846" s="50" t="s">
        <v>2482</v>
      </c>
      <c r="B846" s="50">
        <v>856</v>
      </c>
      <c r="C846" s="50" t="s">
        <v>705</v>
      </c>
      <c r="D846" s="50" t="s">
        <v>709</v>
      </c>
      <c r="E846" s="50" t="s">
        <v>710</v>
      </c>
      <c r="F846" s="50" t="s">
        <v>711</v>
      </c>
      <c r="G846" s="50" t="s">
        <v>721</v>
      </c>
      <c r="H846" s="50" t="s">
        <v>384</v>
      </c>
      <c r="I846" s="50" t="s">
        <v>1061</v>
      </c>
      <c r="J846" s="50" t="s">
        <v>2483</v>
      </c>
      <c r="K846" s="55">
        <v>0.68663399999999997</v>
      </c>
      <c r="L846" s="56" t="s">
        <v>4146</v>
      </c>
      <c r="M846" s="56" t="s">
        <v>4147</v>
      </c>
      <c r="N846" s="54" t="s">
        <v>384</v>
      </c>
      <c r="O846" s="51" t="s">
        <v>384</v>
      </c>
      <c r="P846" s="51" t="s">
        <v>384</v>
      </c>
    </row>
    <row r="847" spans="1:16" ht="14" x14ac:dyDescent="0.15">
      <c r="A847" s="50" t="s">
        <v>2484</v>
      </c>
      <c r="B847" s="50">
        <v>852</v>
      </c>
      <c r="C847" s="50" t="s">
        <v>384</v>
      </c>
      <c r="D847" s="50" t="s">
        <v>384</v>
      </c>
      <c r="E847" s="50" t="s">
        <v>384</v>
      </c>
      <c r="F847" s="50" t="s">
        <v>384</v>
      </c>
      <c r="G847" s="50" t="s">
        <v>384</v>
      </c>
      <c r="H847" s="50" t="s">
        <v>384</v>
      </c>
      <c r="I847" s="50" t="s">
        <v>384</v>
      </c>
      <c r="J847" s="50" t="s">
        <v>2485</v>
      </c>
      <c r="K847" s="55">
        <v>0.96748000000000001</v>
      </c>
      <c r="L847" s="56" t="s">
        <v>4379</v>
      </c>
      <c r="M847" s="56" t="s">
        <v>4217</v>
      </c>
      <c r="N847" s="54" t="s">
        <v>384</v>
      </c>
      <c r="O847" s="51" t="s">
        <v>384</v>
      </c>
      <c r="P847" s="51" t="s">
        <v>384</v>
      </c>
    </row>
    <row r="848" spans="1:16" ht="14" x14ac:dyDescent="0.15">
      <c r="A848" s="50" t="s">
        <v>2486</v>
      </c>
      <c r="B848" s="50">
        <v>849</v>
      </c>
      <c r="C848" s="50" t="s">
        <v>384</v>
      </c>
      <c r="D848" s="50" t="s">
        <v>384</v>
      </c>
      <c r="E848" s="50" t="s">
        <v>384</v>
      </c>
      <c r="F848" s="50" t="s">
        <v>384</v>
      </c>
      <c r="G848" s="50" t="s">
        <v>384</v>
      </c>
      <c r="H848" s="50" t="s">
        <v>384</v>
      </c>
      <c r="I848" s="50" t="s">
        <v>384</v>
      </c>
      <c r="J848" s="50" t="s">
        <v>2487</v>
      </c>
      <c r="K848" s="55" t="s">
        <v>384</v>
      </c>
      <c r="L848" s="56" t="s">
        <v>384</v>
      </c>
      <c r="M848" s="56" t="s">
        <v>384</v>
      </c>
      <c r="N848" s="54" t="s">
        <v>384</v>
      </c>
      <c r="O848" s="51" t="s">
        <v>384</v>
      </c>
      <c r="P848" s="51" t="s">
        <v>384</v>
      </c>
    </row>
    <row r="849" spans="1:16" ht="14" x14ac:dyDescent="0.15">
      <c r="A849" s="50" t="s">
        <v>2488</v>
      </c>
      <c r="B849" s="50">
        <v>846</v>
      </c>
      <c r="C849" s="50" t="s">
        <v>705</v>
      </c>
      <c r="D849" s="50" t="s">
        <v>384</v>
      </c>
      <c r="E849" s="50" t="s">
        <v>384</v>
      </c>
      <c r="F849" s="50" t="s">
        <v>384</v>
      </c>
      <c r="G849" s="50" t="s">
        <v>384</v>
      </c>
      <c r="H849" s="50" t="s">
        <v>384</v>
      </c>
      <c r="I849" s="50" t="s">
        <v>384</v>
      </c>
      <c r="J849" s="50" t="s">
        <v>2489</v>
      </c>
      <c r="K849" s="55" t="s">
        <v>384</v>
      </c>
      <c r="L849" s="56" t="s">
        <v>384</v>
      </c>
      <c r="M849" s="56" t="s">
        <v>384</v>
      </c>
      <c r="N849" s="54" t="s">
        <v>384</v>
      </c>
      <c r="O849" s="51" t="s">
        <v>384</v>
      </c>
      <c r="P849" s="51" t="s">
        <v>384</v>
      </c>
    </row>
    <row r="850" spans="1:16" ht="14" x14ac:dyDescent="0.15">
      <c r="A850" s="50" t="s">
        <v>2490</v>
      </c>
      <c r="B850" s="50">
        <v>845</v>
      </c>
      <c r="C850" s="50" t="s">
        <v>705</v>
      </c>
      <c r="D850" s="50" t="s">
        <v>714</v>
      </c>
      <c r="E850" s="50" t="s">
        <v>715</v>
      </c>
      <c r="F850" s="50" t="s">
        <v>716</v>
      </c>
      <c r="G850" s="50" t="s">
        <v>384</v>
      </c>
      <c r="H850" s="50" t="s">
        <v>384</v>
      </c>
      <c r="I850" s="50" t="s">
        <v>384</v>
      </c>
      <c r="J850" s="50" t="s">
        <v>2491</v>
      </c>
      <c r="K850" s="55" t="s">
        <v>384</v>
      </c>
      <c r="L850" s="56" t="s">
        <v>384</v>
      </c>
      <c r="M850" s="56" t="s">
        <v>384</v>
      </c>
      <c r="N850" s="54" t="s">
        <v>384</v>
      </c>
      <c r="O850" s="51" t="s">
        <v>384</v>
      </c>
      <c r="P850" s="51" t="s">
        <v>384</v>
      </c>
    </row>
    <row r="851" spans="1:16" ht="14" x14ac:dyDescent="0.15">
      <c r="A851" s="50" t="s">
        <v>2492</v>
      </c>
      <c r="B851" s="50">
        <v>841</v>
      </c>
      <c r="C851" s="50" t="s">
        <v>705</v>
      </c>
      <c r="D851" s="50" t="s">
        <v>384</v>
      </c>
      <c r="E851" s="50" t="s">
        <v>384</v>
      </c>
      <c r="F851" s="50" t="s">
        <v>384</v>
      </c>
      <c r="G851" s="50" t="s">
        <v>384</v>
      </c>
      <c r="H851" s="50" t="s">
        <v>384</v>
      </c>
      <c r="I851" s="50" t="s">
        <v>384</v>
      </c>
      <c r="J851" s="50" t="s">
        <v>2493</v>
      </c>
      <c r="K851" s="55" t="s">
        <v>384</v>
      </c>
      <c r="L851" s="56" t="s">
        <v>384</v>
      </c>
      <c r="M851" s="56" t="s">
        <v>384</v>
      </c>
      <c r="N851" s="54" t="s">
        <v>384</v>
      </c>
      <c r="O851" s="51" t="s">
        <v>384</v>
      </c>
      <c r="P851" s="51" t="s">
        <v>384</v>
      </c>
    </row>
    <row r="852" spans="1:16" ht="14" x14ac:dyDescent="0.15">
      <c r="A852" s="50" t="s">
        <v>2494</v>
      </c>
      <c r="B852" s="50">
        <v>841</v>
      </c>
      <c r="C852" s="50" t="s">
        <v>705</v>
      </c>
      <c r="D852" s="50" t="s">
        <v>714</v>
      </c>
      <c r="E852" s="50" t="s">
        <v>384</v>
      </c>
      <c r="F852" s="50" t="s">
        <v>384</v>
      </c>
      <c r="G852" s="50" t="s">
        <v>384</v>
      </c>
      <c r="H852" s="50" t="s">
        <v>384</v>
      </c>
      <c r="I852" s="50" t="s">
        <v>384</v>
      </c>
      <c r="J852" s="50" t="s">
        <v>2495</v>
      </c>
      <c r="K852" s="55" t="s">
        <v>384</v>
      </c>
      <c r="L852" s="56" t="s">
        <v>384</v>
      </c>
      <c r="M852" s="56" t="s">
        <v>384</v>
      </c>
      <c r="N852" s="54" t="s">
        <v>384</v>
      </c>
      <c r="O852" s="51" t="s">
        <v>384</v>
      </c>
      <c r="P852" s="51" t="s">
        <v>384</v>
      </c>
    </row>
    <row r="853" spans="1:16" ht="14" x14ac:dyDescent="0.15">
      <c r="A853" s="50" t="s">
        <v>2496</v>
      </c>
      <c r="B853" s="50">
        <v>835</v>
      </c>
      <c r="C853" s="50" t="s">
        <v>705</v>
      </c>
      <c r="D853" s="50" t="s">
        <v>384</v>
      </c>
      <c r="E853" s="50" t="s">
        <v>384</v>
      </c>
      <c r="F853" s="50" t="s">
        <v>384</v>
      </c>
      <c r="G853" s="50" t="s">
        <v>384</v>
      </c>
      <c r="H853" s="50" t="s">
        <v>384</v>
      </c>
      <c r="I853" s="50" t="s">
        <v>384</v>
      </c>
      <c r="J853" s="50" t="s">
        <v>2497</v>
      </c>
      <c r="K853" s="55">
        <v>0.59394199999999997</v>
      </c>
      <c r="L853" s="56" t="s">
        <v>3947</v>
      </c>
      <c r="M853" s="56" t="s">
        <v>3688</v>
      </c>
      <c r="N853" s="54" t="s">
        <v>384</v>
      </c>
      <c r="O853" s="51" t="s">
        <v>384</v>
      </c>
      <c r="P853" s="51" t="s">
        <v>384</v>
      </c>
    </row>
    <row r="854" spans="1:16" ht="14.25" customHeight="1" x14ac:dyDescent="0.15">
      <c r="A854" s="50" t="s">
        <v>2498</v>
      </c>
      <c r="B854" s="50">
        <v>828</v>
      </c>
      <c r="C854" s="50" t="s">
        <v>705</v>
      </c>
      <c r="D854" s="50" t="s">
        <v>714</v>
      </c>
      <c r="E854" s="50" t="s">
        <v>384</v>
      </c>
      <c r="F854" s="50" t="s">
        <v>384</v>
      </c>
      <c r="G854" s="50" t="s">
        <v>384</v>
      </c>
      <c r="H854" s="50" t="s">
        <v>384</v>
      </c>
      <c r="I854" s="50" t="s">
        <v>381</v>
      </c>
      <c r="J854" s="50" t="s">
        <v>2499</v>
      </c>
      <c r="K854" s="55">
        <v>0.80006900000000003</v>
      </c>
      <c r="L854" s="56" t="s">
        <v>4275</v>
      </c>
      <c r="M854" s="56" t="s">
        <v>4012</v>
      </c>
      <c r="N854" s="54" t="s">
        <v>384</v>
      </c>
      <c r="O854" s="51" t="s">
        <v>384</v>
      </c>
      <c r="P854" s="51" t="s">
        <v>384</v>
      </c>
    </row>
    <row r="855" spans="1:16" ht="14" x14ac:dyDescent="0.15">
      <c r="A855" s="50" t="s">
        <v>2500</v>
      </c>
      <c r="B855" s="50">
        <v>827</v>
      </c>
      <c r="C855" s="50" t="s">
        <v>705</v>
      </c>
      <c r="D855" s="50" t="s">
        <v>714</v>
      </c>
      <c r="E855" s="50" t="s">
        <v>715</v>
      </c>
      <c r="F855" s="50" t="s">
        <v>716</v>
      </c>
      <c r="G855" s="50" t="s">
        <v>384</v>
      </c>
      <c r="H855" s="50" t="s">
        <v>384</v>
      </c>
      <c r="I855" s="50" t="s">
        <v>384</v>
      </c>
      <c r="J855" s="50" t="s">
        <v>2501</v>
      </c>
      <c r="K855" s="55" t="s">
        <v>384</v>
      </c>
      <c r="L855" s="56" t="s">
        <v>384</v>
      </c>
      <c r="M855" s="56" t="s">
        <v>384</v>
      </c>
      <c r="N855" s="54" t="s">
        <v>384</v>
      </c>
      <c r="O855" s="51" t="s">
        <v>384</v>
      </c>
      <c r="P855" s="51" t="s">
        <v>384</v>
      </c>
    </row>
    <row r="856" spans="1:16" ht="14" x14ac:dyDescent="0.15">
      <c r="A856" s="50" t="s">
        <v>2502</v>
      </c>
      <c r="B856" s="50">
        <v>827</v>
      </c>
      <c r="C856" s="50" t="s">
        <v>705</v>
      </c>
      <c r="D856" s="50" t="s">
        <v>709</v>
      </c>
      <c r="E856" s="50" t="s">
        <v>710</v>
      </c>
      <c r="F856" s="50" t="s">
        <v>711</v>
      </c>
      <c r="G856" s="50" t="s">
        <v>954</v>
      </c>
      <c r="H856" s="50" t="s">
        <v>693</v>
      </c>
      <c r="I856" s="50" t="s">
        <v>384</v>
      </c>
      <c r="J856" s="50" t="s">
        <v>2503</v>
      </c>
      <c r="K856" s="55">
        <v>0.90289399999999997</v>
      </c>
      <c r="L856" s="56" t="s">
        <v>4380</v>
      </c>
      <c r="M856" s="56" t="s">
        <v>4134</v>
      </c>
      <c r="N856" s="54" t="s">
        <v>384</v>
      </c>
      <c r="O856" s="51" t="s">
        <v>384</v>
      </c>
      <c r="P856" s="51" t="s">
        <v>384</v>
      </c>
    </row>
    <row r="857" spans="1:16" ht="14" x14ac:dyDescent="0.15">
      <c r="A857" s="50" t="s">
        <v>2504</v>
      </c>
      <c r="B857" s="50">
        <v>826</v>
      </c>
      <c r="C857" s="50" t="s">
        <v>384</v>
      </c>
      <c r="D857" s="50" t="s">
        <v>384</v>
      </c>
      <c r="E857" s="50" t="s">
        <v>384</v>
      </c>
      <c r="F857" s="50" t="s">
        <v>384</v>
      </c>
      <c r="G857" s="50" t="s">
        <v>384</v>
      </c>
      <c r="H857" s="50" t="s">
        <v>384</v>
      </c>
      <c r="I857" s="50" t="s">
        <v>384</v>
      </c>
      <c r="J857" s="50" t="s">
        <v>2505</v>
      </c>
      <c r="K857" s="55" t="s">
        <v>384</v>
      </c>
      <c r="L857" s="56" t="s">
        <v>384</v>
      </c>
      <c r="M857" s="56" t="s">
        <v>384</v>
      </c>
      <c r="N857" s="54" t="s">
        <v>384</v>
      </c>
      <c r="O857" s="51" t="s">
        <v>384</v>
      </c>
      <c r="P857" s="51" t="s">
        <v>384</v>
      </c>
    </row>
    <row r="858" spans="1:16" ht="14" x14ac:dyDescent="0.15">
      <c r="A858" s="50" t="s">
        <v>2506</v>
      </c>
      <c r="B858" s="50">
        <v>826</v>
      </c>
      <c r="C858" s="50" t="s">
        <v>705</v>
      </c>
      <c r="D858" s="50" t="s">
        <v>714</v>
      </c>
      <c r="E858" s="50" t="s">
        <v>384</v>
      </c>
      <c r="F858" s="50" t="s">
        <v>384</v>
      </c>
      <c r="G858" s="50" t="s">
        <v>384</v>
      </c>
      <c r="H858" s="50" t="s">
        <v>384</v>
      </c>
      <c r="I858" s="50" t="s">
        <v>384</v>
      </c>
      <c r="J858" s="50" t="s">
        <v>2507</v>
      </c>
      <c r="K858" s="55" t="s">
        <v>384</v>
      </c>
      <c r="L858" s="56" t="s">
        <v>384</v>
      </c>
      <c r="M858" s="56" t="s">
        <v>384</v>
      </c>
      <c r="N858" s="54" t="s">
        <v>384</v>
      </c>
      <c r="O858" s="51" t="s">
        <v>384</v>
      </c>
      <c r="P858" s="51" t="s">
        <v>384</v>
      </c>
    </row>
    <row r="859" spans="1:16" ht="14" x14ac:dyDescent="0.15">
      <c r="A859" s="50" t="s">
        <v>2508</v>
      </c>
      <c r="B859" s="50">
        <v>825</v>
      </c>
      <c r="C859" s="50" t="s">
        <v>705</v>
      </c>
      <c r="D859" s="50" t="s">
        <v>384</v>
      </c>
      <c r="E859" s="50" t="s">
        <v>384</v>
      </c>
      <c r="F859" s="50" t="s">
        <v>384</v>
      </c>
      <c r="G859" s="50" t="s">
        <v>384</v>
      </c>
      <c r="H859" s="50" t="s">
        <v>384</v>
      </c>
      <c r="I859" s="50" t="s">
        <v>384</v>
      </c>
      <c r="J859" s="50" t="s">
        <v>2509</v>
      </c>
      <c r="K859" s="55" t="s">
        <v>384</v>
      </c>
      <c r="L859" s="56" t="s">
        <v>384</v>
      </c>
      <c r="M859" s="56" t="s">
        <v>384</v>
      </c>
      <c r="N859" s="54" t="s">
        <v>384</v>
      </c>
      <c r="O859" s="51" t="s">
        <v>384</v>
      </c>
      <c r="P859" s="51" t="s">
        <v>384</v>
      </c>
    </row>
    <row r="860" spans="1:16" ht="14" x14ac:dyDescent="0.15">
      <c r="A860" s="50" t="s">
        <v>2510</v>
      </c>
      <c r="B860" s="50">
        <v>825</v>
      </c>
      <c r="C860" s="50" t="s">
        <v>705</v>
      </c>
      <c r="D860" s="50" t="s">
        <v>714</v>
      </c>
      <c r="E860" s="50" t="s">
        <v>715</v>
      </c>
      <c r="F860" s="50" t="s">
        <v>716</v>
      </c>
      <c r="G860" s="50" t="s">
        <v>985</v>
      </c>
      <c r="H860" s="50" t="s">
        <v>665</v>
      </c>
      <c r="I860" s="50" t="s">
        <v>384</v>
      </c>
      <c r="J860" s="50" t="s">
        <v>2511</v>
      </c>
      <c r="K860" s="55" t="s">
        <v>384</v>
      </c>
      <c r="L860" s="56" t="s">
        <v>384</v>
      </c>
      <c r="M860" s="56" t="s">
        <v>384</v>
      </c>
      <c r="N860" s="54" t="s">
        <v>384</v>
      </c>
      <c r="O860" s="51" t="s">
        <v>384</v>
      </c>
      <c r="P860" s="51" t="s">
        <v>384</v>
      </c>
    </row>
    <row r="861" spans="1:16" ht="14" x14ac:dyDescent="0.15">
      <c r="A861" s="50" t="s">
        <v>2512</v>
      </c>
      <c r="B861" s="50">
        <v>823</v>
      </c>
      <c r="C861" s="50" t="s">
        <v>705</v>
      </c>
      <c r="D861" s="50" t="s">
        <v>714</v>
      </c>
      <c r="E861" s="50" t="s">
        <v>715</v>
      </c>
      <c r="F861" s="50" t="s">
        <v>716</v>
      </c>
      <c r="G861" s="50" t="s">
        <v>384</v>
      </c>
      <c r="H861" s="50" t="s">
        <v>384</v>
      </c>
      <c r="I861" s="50" t="s">
        <v>384</v>
      </c>
      <c r="J861" s="50" t="s">
        <v>2513</v>
      </c>
      <c r="K861" s="55" t="s">
        <v>384</v>
      </c>
      <c r="L861" s="56" t="s">
        <v>384</v>
      </c>
      <c r="M861" s="56" t="s">
        <v>384</v>
      </c>
      <c r="N861" s="54" t="s">
        <v>384</v>
      </c>
      <c r="O861" s="51" t="s">
        <v>384</v>
      </c>
      <c r="P861" s="51" t="s">
        <v>384</v>
      </c>
    </row>
    <row r="862" spans="1:16" ht="14" x14ac:dyDescent="0.15">
      <c r="A862" s="50" t="s">
        <v>2514</v>
      </c>
      <c r="B862" s="50">
        <v>822</v>
      </c>
      <c r="C862" s="50" t="s">
        <v>384</v>
      </c>
      <c r="D862" s="50" t="s">
        <v>384</v>
      </c>
      <c r="E862" s="50" t="s">
        <v>384</v>
      </c>
      <c r="F862" s="50" t="s">
        <v>384</v>
      </c>
      <c r="G862" s="50" t="s">
        <v>384</v>
      </c>
      <c r="H862" s="50" t="s">
        <v>384</v>
      </c>
      <c r="I862" s="50" t="s">
        <v>384</v>
      </c>
      <c r="J862" s="50" t="s">
        <v>2515</v>
      </c>
      <c r="K862" s="55" t="s">
        <v>384</v>
      </c>
      <c r="L862" s="56" t="s">
        <v>384</v>
      </c>
      <c r="M862" s="56" t="s">
        <v>384</v>
      </c>
      <c r="N862" s="54" t="s">
        <v>384</v>
      </c>
      <c r="O862" s="51" t="s">
        <v>384</v>
      </c>
      <c r="P862" s="51" t="s">
        <v>384</v>
      </c>
    </row>
    <row r="863" spans="1:16" ht="14" x14ac:dyDescent="0.15">
      <c r="A863" s="50" t="s">
        <v>2516</v>
      </c>
      <c r="B863" s="50">
        <v>821</v>
      </c>
      <c r="C863" s="50" t="s">
        <v>384</v>
      </c>
      <c r="D863" s="50" t="s">
        <v>384</v>
      </c>
      <c r="E863" s="50" t="s">
        <v>384</v>
      </c>
      <c r="F863" s="50" t="s">
        <v>384</v>
      </c>
      <c r="G863" s="50" t="s">
        <v>384</v>
      </c>
      <c r="H863" s="50" t="s">
        <v>384</v>
      </c>
      <c r="I863" s="50" t="s">
        <v>384</v>
      </c>
      <c r="J863" s="50" t="s">
        <v>2517</v>
      </c>
      <c r="K863" s="55" t="s">
        <v>384</v>
      </c>
      <c r="L863" s="56" t="s">
        <v>384</v>
      </c>
      <c r="M863" s="56" t="s">
        <v>384</v>
      </c>
      <c r="N863" s="54" t="s">
        <v>384</v>
      </c>
      <c r="O863" s="51" t="s">
        <v>384</v>
      </c>
      <c r="P863" s="51" t="s">
        <v>384</v>
      </c>
    </row>
    <row r="864" spans="1:16" ht="14" x14ac:dyDescent="0.15">
      <c r="A864" s="50" t="s">
        <v>2518</v>
      </c>
      <c r="B864" s="50">
        <v>810</v>
      </c>
      <c r="C864" s="50" t="s">
        <v>705</v>
      </c>
      <c r="D864" s="50" t="s">
        <v>714</v>
      </c>
      <c r="E864" s="50" t="s">
        <v>715</v>
      </c>
      <c r="F864" s="50" t="s">
        <v>716</v>
      </c>
      <c r="G864" s="50" t="s">
        <v>985</v>
      </c>
      <c r="H864" s="50" t="s">
        <v>665</v>
      </c>
      <c r="I864" s="50" t="s">
        <v>384</v>
      </c>
      <c r="J864" s="50" t="s">
        <v>2519</v>
      </c>
      <c r="K864" s="55" t="s">
        <v>384</v>
      </c>
      <c r="L864" s="56" t="s">
        <v>384</v>
      </c>
      <c r="M864" s="56" t="s">
        <v>384</v>
      </c>
      <c r="N864" s="54" t="s">
        <v>384</v>
      </c>
      <c r="O864" s="51" t="s">
        <v>384</v>
      </c>
      <c r="P864" s="51" t="s">
        <v>384</v>
      </c>
    </row>
    <row r="865" spans="1:16" ht="14" x14ac:dyDescent="0.15">
      <c r="A865" s="50" t="s">
        <v>2520</v>
      </c>
      <c r="B865" s="50">
        <v>804</v>
      </c>
      <c r="C865" s="50" t="s">
        <v>705</v>
      </c>
      <c r="D865" s="50" t="s">
        <v>714</v>
      </c>
      <c r="E865" s="50" t="s">
        <v>715</v>
      </c>
      <c r="F865" s="50" t="s">
        <v>716</v>
      </c>
      <c r="G865" s="50" t="s">
        <v>384</v>
      </c>
      <c r="H865" s="50" t="s">
        <v>384</v>
      </c>
      <c r="I865" s="50" t="s">
        <v>384</v>
      </c>
      <c r="J865" s="50" t="s">
        <v>2521</v>
      </c>
      <c r="K865" s="55" t="s">
        <v>384</v>
      </c>
      <c r="L865" s="56" t="s">
        <v>384</v>
      </c>
      <c r="M865" s="56" t="s">
        <v>384</v>
      </c>
      <c r="N865" s="54" t="s">
        <v>384</v>
      </c>
      <c r="O865" s="51" t="s">
        <v>384</v>
      </c>
      <c r="P865" s="51" t="s">
        <v>384</v>
      </c>
    </row>
    <row r="866" spans="1:16" ht="14" x14ac:dyDescent="0.15">
      <c r="A866" s="50" t="s">
        <v>2522</v>
      </c>
      <c r="B866" s="50">
        <v>804</v>
      </c>
      <c r="C866" s="50" t="s">
        <v>705</v>
      </c>
      <c r="D866" s="50" t="s">
        <v>714</v>
      </c>
      <c r="E866" s="50" t="s">
        <v>715</v>
      </c>
      <c r="F866" s="50" t="s">
        <v>716</v>
      </c>
      <c r="G866" s="50" t="s">
        <v>985</v>
      </c>
      <c r="H866" s="50" t="s">
        <v>665</v>
      </c>
      <c r="I866" s="50" t="s">
        <v>384</v>
      </c>
      <c r="J866" s="50" t="s">
        <v>2523</v>
      </c>
      <c r="K866" s="55" t="s">
        <v>384</v>
      </c>
      <c r="L866" s="56" t="s">
        <v>384</v>
      </c>
      <c r="M866" s="56" t="s">
        <v>384</v>
      </c>
      <c r="N866" s="54" t="s">
        <v>384</v>
      </c>
      <c r="O866" s="51" t="s">
        <v>384</v>
      </c>
      <c r="P866" s="51" t="s">
        <v>384</v>
      </c>
    </row>
    <row r="867" spans="1:16" ht="14" x14ac:dyDescent="0.15">
      <c r="A867" s="50" t="s">
        <v>2524</v>
      </c>
      <c r="B867" s="50">
        <v>799</v>
      </c>
      <c r="C867" s="50" t="s">
        <v>705</v>
      </c>
      <c r="D867" s="50" t="s">
        <v>714</v>
      </c>
      <c r="E867" s="50" t="s">
        <v>384</v>
      </c>
      <c r="F867" s="50" t="s">
        <v>384</v>
      </c>
      <c r="G867" s="50" t="s">
        <v>384</v>
      </c>
      <c r="H867" s="50" t="s">
        <v>384</v>
      </c>
      <c r="I867" s="50" t="s">
        <v>384</v>
      </c>
      <c r="J867" s="50" t="s">
        <v>2525</v>
      </c>
      <c r="K867" s="55" t="s">
        <v>384</v>
      </c>
      <c r="L867" s="56" t="s">
        <v>384</v>
      </c>
      <c r="M867" s="56" t="s">
        <v>384</v>
      </c>
      <c r="N867" s="54" t="s">
        <v>384</v>
      </c>
      <c r="O867" s="51" t="s">
        <v>384</v>
      </c>
      <c r="P867" s="51" t="s">
        <v>384</v>
      </c>
    </row>
    <row r="868" spans="1:16" ht="14" x14ac:dyDescent="0.15">
      <c r="A868" s="50" t="s">
        <v>2526</v>
      </c>
      <c r="B868" s="50">
        <v>799</v>
      </c>
      <c r="C868" s="50" t="s">
        <v>384</v>
      </c>
      <c r="D868" s="50" t="s">
        <v>384</v>
      </c>
      <c r="E868" s="50" t="s">
        <v>384</v>
      </c>
      <c r="F868" s="50" t="s">
        <v>384</v>
      </c>
      <c r="G868" s="50" t="s">
        <v>384</v>
      </c>
      <c r="H868" s="50" t="s">
        <v>384</v>
      </c>
      <c r="I868" s="50" t="s">
        <v>384</v>
      </c>
      <c r="J868" s="50" t="s">
        <v>2527</v>
      </c>
      <c r="K868" s="55">
        <v>0.82448200000000005</v>
      </c>
      <c r="L868" s="56" t="s">
        <v>3832</v>
      </c>
      <c r="M868" s="56" t="s">
        <v>3712</v>
      </c>
      <c r="N868" s="54" t="s">
        <v>384</v>
      </c>
      <c r="O868" s="51" t="s">
        <v>384</v>
      </c>
      <c r="P868" s="51" t="s">
        <v>384</v>
      </c>
    </row>
    <row r="869" spans="1:16" ht="14" x14ac:dyDescent="0.15">
      <c r="A869" s="50" t="s">
        <v>2528</v>
      </c>
      <c r="B869" s="50">
        <v>797</v>
      </c>
      <c r="C869" s="50" t="s">
        <v>705</v>
      </c>
      <c r="D869" s="50" t="s">
        <v>384</v>
      </c>
      <c r="E869" s="50" t="s">
        <v>384</v>
      </c>
      <c r="F869" s="50" t="s">
        <v>384</v>
      </c>
      <c r="G869" s="50" t="s">
        <v>384</v>
      </c>
      <c r="H869" s="50" t="s">
        <v>384</v>
      </c>
      <c r="I869" s="50" t="s">
        <v>384</v>
      </c>
      <c r="J869" s="50" t="s">
        <v>2529</v>
      </c>
      <c r="K869" s="55" t="s">
        <v>384</v>
      </c>
      <c r="L869" s="56" t="s">
        <v>384</v>
      </c>
      <c r="M869" s="56" t="s">
        <v>384</v>
      </c>
      <c r="N869" s="54" t="s">
        <v>384</v>
      </c>
      <c r="O869" s="51" t="s">
        <v>384</v>
      </c>
      <c r="P869" s="51" t="s">
        <v>384</v>
      </c>
    </row>
    <row r="870" spans="1:16" ht="14" x14ac:dyDescent="0.15">
      <c r="A870" s="50" t="s">
        <v>2530</v>
      </c>
      <c r="B870" s="50">
        <v>796</v>
      </c>
      <c r="C870" s="50" t="s">
        <v>705</v>
      </c>
      <c r="D870" s="50" t="s">
        <v>384</v>
      </c>
      <c r="E870" s="50" t="s">
        <v>384</v>
      </c>
      <c r="F870" s="50" t="s">
        <v>384</v>
      </c>
      <c r="G870" s="50" t="s">
        <v>384</v>
      </c>
      <c r="H870" s="50" t="s">
        <v>384</v>
      </c>
      <c r="I870" s="50" t="s">
        <v>205</v>
      </c>
      <c r="J870" s="50" t="s">
        <v>2531</v>
      </c>
      <c r="K870" s="55" t="s">
        <v>384</v>
      </c>
      <c r="L870" s="56" t="s">
        <v>384</v>
      </c>
      <c r="M870" s="56" t="s">
        <v>384</v>
      </c>
      <c r="N870" s="54">
        <v>0.99157300000000004</v>
      </c>
      <c r="O870" s="51" t="s">
        <v>4472</v>
      </c>
      <c r="P870" s="51" t="s">
        <v>4473</v>
      </c>
    </row>
    <row r="871" spans="1:16" ht="14" x14ac:dyDescent="0.15">
      <c r="A871" s="50" t="s">
        <v>2532</v>
      </c>
      <c r="B871" s="50">
        <v>791</v>
      </c>
      <c r="C871" s="50" t="s">
        <v>705</v>
      </c>
      <c r="D871" s="50" t="s">
        <v>714</v>
      </c>
      <c r="E871" s="50" t="s">
        <v>715</v>
      </c>
      <c r="F871" s="50" t="s">
        <v>716</v>
      </c>
      <c r="G871" s="50" t="s">
        <v>384</v>
      </c>
      <c r="H871" s="50" t="s">
        <v>384</v>
      </c>
      <c r="I871" s="50" t="s">
        <v>384</v>
      </c>
      <c r="J871" s="50" t="s">
        <v>2533</v>
      </c>
      <c r="K871" s="55">
        <v>0.82514500000000002</v>
      </c>
      <c r="L871" s="56" t="s">
        <v>4333</v>
      </c>
      <c r="M871" s="56" t="s">
        <v>3991</v>
      </c>
      <c r="N871" s="54">
        <v>0.87906499999999999</v>
      </c>
      <c r="O871" s="51" t="s">
        <v>4466</v>
      </c>
      <c r="P871" s="51" t="s">
        <v>4467</v>
      </c>
    </row>
    <row r="872" spans="1:16" ht="14" x14ac:dyDescent="0.15">
      <c r="A872" s="50" t="s">
        <v>2534</v>
      </c>
      <c r="B872" s="50">
        <v>788</v>
      </c>
      <c r="C872" s="50" t="s">
        <v>705</v>
      </c>
      <c r="D872" s="50" t="s">
        <v>706</v>
      </c>
      <c r="E872" s="50" t="s">
        <v>756</v>
      </c>
      <c r="F872" s="50" t="s">
        <v>757</v>
      </c>
      <c r="G872" s="50" t="s">
        <v>758</v>
      </c>
      <c r="H872" s="50" t="s">
        <v>384</v>
      </c>
      <c r="I872" s="50" t="s">
        <v>762</v>
      </c>
      <c r="J872" s="50" t="s">
        <v>2535</v>
      </c>
      <c r="K872" s="55" t="s">
        <v>384</v>
      </c>
      <c r="L872" s="56" t="s">
        <v>384</v>
      </c>
      <c r="M872" s="56" t="s">
        <v>384</v>
      </c>
      <c r="N872" s="54" t="s">
        <v>384</v>
      </c>
      <c r="O872" s="51" t="s">
        <v>384</v>
      </c>
      <c r="P872" s="51" t="s">
        <v>384</v>
      </c>
    </row>
    <row r="873" spans="1:16" ht="14" x14ac:dyDescent="0.15">
      <c r="A873" s="50" t="s">
        <v>2536</v>
      </c>
      <c r="B873" s="50">
        <v>787</v>
      </c>
      <c r="C873" s="50" t="s">
        <v>705</v>
      </c>
      <c r="D873" s="50" t="s">
        <v>714</v>
      </c>
      <c r="E873" s="50" t="s">
        <v>715</v>
      </c>
      <c r="F873" s="50" t="s">
        <v>716</v>
      </c>
      <c r="G873" s="50" t="s">
        <v>384</v>
      </c>
      <c r="H873" s="50" t="s">
        <v>384</v>
      </c>
      <c r="I873" s="50" t="s">
        <v>384</v>
      </c>
      <c r="J873" s="50" t="s">
        <v>2537</v>
      </c>
      <c r="K873" s="55" t="s">
        <v>384</v>
      </c>
      <c r="L873" s="56" t="s">
        <v>384</v>
      </c>
      <c r="M873" s="56" t="s">
        <v>384</v>
      </c>
      <c r="N873" s="54" t="s">
        <v>384</v>
      </c>
      <c r="O873" s="51" t="s">
        <v>384</v>
      </c>
      <c r="P873" s="51" t="s">
        <v>384</v>
      </c>
    </row>
    <row r="874" spans="1:16" ht="14" x14ac:dyDescent="0.15">
      <c r="A874" s="50" t="s">
        <v>2538</v>
      </c>
      <c r="B874" s="50">
        <v>781</v>
      </c>
      <c r="C874" s="50" t="s">
        <v>705</v>
      </c>
      <c r="D874" s="50" t="s">
        <v>1076</v>
      </c>
      <c r="E874" s="50" t="s">
        <v>1221</v>
      </c>
      <c r="F874" s="50" t="s">
        <v>1222</v>
      </c>
      <c r="G874" s="50" t="s">
        <v>1223</v>
      </c>
      <c r="H874" s="50" t="s">
        <v>632</v>
      </c>
      <c r="I874" s="50" t="s">
        <v>2539</v>
      </c>
      <c r="J874" s="50" t="s">
        <v>2540</v>
      </c>
      <c r="K874" s="55">
        <v>0.92166199999999998</v>
      </c>
      <c r="L874" s="56" t="s">
        <v>4381</v>
      </c>
      <c r="M874" s="56" t="s">
        <v>4382</v>
      </c>
      <c r="N874" s="54">
        <v>0.93533500000000003</v>
      </c>
      <c r="O874" s="51" t="s">
        <v>4474</v>
      </c>
      <c r="P874" s="51" t="s">
        <v>4475</v>
      </c>
    </row>
    <row r="875" spans="1:16" ht="14" x14ac:dyDescent="0.15">
      <c r="A875" s="50" t="s">
        <v>2541</v>
      </c>
      <c r="B875" s="50">
        <v>779</v>
      </c>
      <c r="C875" s="50" t="s">
        <v>384</v>
      </c>
      <c r="D875" s="50" t="s">
        <v>384</v>
      </c>
      <c r="E875" s="50" t="s">
        <v>384</v>
      </c>
      <c r="F875" s="50" t="s">
        <v>384</v>
      </c>
      <c r="G875" s="50" t="s">
        <v>384</v>
      </c>
      <c r="H875" s="50" t="s">
        <v>384</v>
      </c>
      <c r="I875" s="50" t="s">
        <v>384</v>
      </c>
      <c r="J875" s="50" t="s">
        <v>2542</v>
      </c>
      <c r="K875" s="55" t="s">
        <v>384</v>
      </c>
      <c r="L875" s="56" t="s">
        <v>384</v>
      </c>
      <c r="M875" s="56" t="s">
        <v>384</v>
      </c>
      <c r="N875" s="54" t="s">
        <v>384</v>
      </c>
      <c r="O875" s="51" t="s">
        <v>384</v>
      </c>
      <c r="P875" s="51" t="s">
        <v>384</v>
      </c>
    </row>
    <row r="876" spans="1:16" ht="14" x14ac:dyDescent="0.15">
      <c r="A876" s="50" t="s">
        <v>2543</v>
      </c>
      <c r="B876" s="50">
        <v>778</v>
      </c>
      <c r="C876" s="50" t="s">
        <v>705</v>
      </c>
      <c r="D876" s="50" t="s">
        <v>714</v>
      </c>
      <c r="E876" s="50" t="s">
        <v>384</v>
      </c>
      <c r="F876" s="50" t="s">
        <v>384</v>
      </c>
      <c r="G876" s="50" t="s">
        <v>384</v>
      </c>
      <c r="H876" s="50" t="s">
        <v>384</v>
      </c>
      <c r="I876" s="50" t="s">
        <v>384</v>
      </c>
      <c r="J876" s="50" t="s">
        <v>2544</v>
      </c>
      <c r="K876" s="55">
        <v>0.76084600000000002</v>
      </c>
      <c r="L876" s="56" t="s">
        <v>4383</v>
      </c>
      <c r="M876" s="56" t="s">
        <v>3862</v>
      </c>
      <c r="N876" s="54" t="s">
        <v>384</v>
      </c>
      <c r="O876" s="51" t="s">
        <v>384</v>
      </c>
      <c r="P876" s="51" t="s">
        <v>384</v>
      </c>
    </row>
    <row r="877" spans="1:16" ht="14" x14ac:dyDescent="0.15">
      <c r="A877" s="50" t="s">
        <v>2545</v>
      </c>
      <c r="B877" s="50">
        <v>772</v>
      </c>
      <c r="C877" s="50" t="s">
        <v>705</v>
      </c>
      <c r="D877" s="50" t="s">
        <v>714</v>
      </c>
      <c r="E877" s="50" t="s">
        <v>384</v>
      </c>
      <c r="F877" s="50" t="s">
        <v>384</v>
      </c>
      <c r="G877" s="50" t="s">
        <v>384</v>
      </c>
      <c r="H877" s="50" t="s">
        <v>384</v>
      </c>
      <c r="I877" s="50" t="s">
        <v>384</v>
      </c>
      <c r="J877" s="50" t="s">
        <v>2546</v>
      </c>
      <c r="K877" s="55" t="s">
        <v>384</v>
      </c>
      <c r="L877" s="56" t="s">
        <v>384</v>
      </c>
      <c r="M877" s="56" t="s">
        <v>384</v>
      </c>
      <c r="N877" s="54" t="s">
        <v>384</v>
      </c>
      <c r="O877" s="51" t="s">
        <v>384</v>
      </c>
      <c r="P877" s="51" t="s">
        <v>384</v>
      </c>
    </row>
    <row r="878" spans="1:16" ht="14" x14ac:dyDescent="0.15">
      <c r="A878" s="50" t="s">
        <v>2547</v>
      </c>
      <c r="B878" s="50">
        <v>769</v>
      </c>
      <c r="C878" s="50" t="s">
        <v>705</v>
      </c>
      <c r="D878" s="50" t="s">
        <v>714</v>
      </c>
      <c r="E878" s="50" t="s">
        <v>715</v>
      </c>
      <c r="F878" s="50" t="s">
        <v>716</v>
      </c>
      <c r="G878" s="50" t="s">
        <v>384</v>
      </c>
      <c r="H878" s="50" t="s">
        <v>640</v>
      </c>
      <c r="I878" s="50" t="s">
        <v>514</v>
      </c>
      <c r="J878" s="50" t="s">
        <v>2548</v>
      </c>
      <c r="K878" s="55">
        <v>0.89802300000000002</v>
      </c>
      <c r="L878" s="56" t="s">
        <v>4384</v>
      </c>
      <c r="M878" s="56" t="s">
        <v>4012</v>
      </c>
      <c r="N878" s="54" t="s">
        <v>384</v>
      </c>
      <c r="O878" s="51" t="s">
        <v>384</v>
      </c>
      <c r="P878" s="51" t="s">
        <v>384</v>
      </c>
    </row>
    <row r="879" spans="1:16" ht="14" x14ac:dyDescent="0.15">
      <c r="A879" s="50" t="s">
        <v>2549</v>
      </c>
      <c r="B879" s="50">
        <v>769</v>
      </c>
      <c r="C879" s="50" t="s">
        <v>705</v>
      </c>
      <c r="D879" s="50" t="s">
        <v>384</v>
      </c>
      <c r="E879" s="50" t="s">
        <v>384</v>
      </c>
      <c r="F879" s="50" t="s">
        <v>384</v>
      </c>
      <c r="G879" s="50" t="s">
        <v>384</v>
      </c>
      <c r="H879" s="50" t="s">
        <v>384</v>
      </c>
      <c r="I879" s="50" t="s">
        <v>384</v>
      </c>
      <c r="J879" s="50" t="s">
        <v>2550</v>
      </c>
      <c r="K879" s="55" t="s">
        <v>384</v>
      </c>
      <c r="L879" s="56" t="s">
        <v>384</v>
      </c>
      <c r="M879" s="56" t="s">
        <v>384</v>
      </c>
      <c r="N879" s="54" t="s">
        <v>384</v>
      </c>
      <c r="O879" s="51" t="s">
        <v>384</v>
      </c>
      <c r="P879" s="51" t="s">
        <v>384</v>
      </c>
    </row>
    <row r="880" spans="1:16" ht="14" x14ac:dyDescent="0.15">
      <c r="A880" s="50" t="s">
        <v>2551</v>
      </c>
      <c r="B880" s="50">
        <v>767</v>
      </c>
      <c r="C880" s="50" t="s">
        <v>705</v>
      </c>
      <c r="D880" s="50" t="s">
        <v>714</v>
      </c>
      <c r="E880" s="50" t="s">
        <v>715</v>
      </c>
      <c r="F880" s="50" t="s">
        <v>716</v>
      </c>
      <c r="G880" s="50" t="s">
        <v>985</v>
      </c>
      <c r="H880" s="50" t="s">
        <v>665</v>
      </c>
      <c r="I880" s="50" t="s">
        <v>384</v>
      </c>
      <c r="J880" s="50" t="s">
        <v>2552</v>
      </c>
      <c r="K880" s="55" t="s">
        <v>384</v>
      </c>
      <c r="L880" s="56" t="s">
        <v>384</v>
      </c>
      <c r="M880" s="56" t="s">
        <v>384</v>
      </c>
      <c r="N880" s="54" t="s">
        <v>384</v>
      </c>
      <c r="O880" s="51" t="s">
        <v>384</v>
      </c>
      <c r="P880" s="51" t="s">
        <v>384</v>
      </c>
    </row>
    <row r="881" spans="1:16" ht="14" x14ac:dyDescent="0.15">
      <c r="A881" s="50" t="s">
        <v>2553</v>
      </c>
      <c r="B881" s="50">
        <v>765</v>
      </c>
      <c r="C881" s="50" t="s">
        <v>705</v>
      </c>
      <c r="D881" s="50" t="s">
        <v>384</v>
      </c>
      <c r="E881" s="50" t="s">
        <v>384</v>
      </c>
      <c r="F881" s="50" t="s">
        <v>384</v>
      </c>
      <c r="G881" s="50" t="s">
        <v>384</v>
      </c>
      <c r="H881" s="50" t="s">
        <v>384</v>
      </c>
      <c r="I881" s="50" t="s">
        <v>270</v>
      </c>
      <c r="J881" s="50" t="s">
        <v>2554</v>
      </c>
      <c r="K881" s="55">
        <v>0.98095900000000003</v>
      </c>
      <c r="L881" s="56" t="s">
        <v>4385</v>
      </c>
      <c r="M881" s="56" t="s">
        <v>3688</v>
      </c>
      <c r="N881" s="54">
        <v>0.99666200000000005</v>
      </c>
      <c r="O881" s="51" t="s">
        <v>4476</v>
      </c>
      <c r="P881" s="51" t="s">
        <v>4477</v>
      </c>
    </row>
    <row r="882" spans="1:16" ht="14" x14ac:dyDescent="0.15">
      <c r="A882" s="50" t="s">
        <v>2555</v>
      </c>
      <c r="B882" s="50">
        <v>763</v>
      </c>
      <c r="C882" s="50" t="s">
        <v>705</v>
      </c>
      <c r="D882" s="50" t="s">
        <v>714</v>
      </c>
      <c r="E882" s="50" t="s">
        <v>384</v>
      </c>
      <c r="F882" s="50" t="s">
        <v>384</v>
      </c>
      <c r="G882" s="50" t="s">
        <v>384</v>
      </c>
      <c r="H882" s="50" t="s">
        <v>384</v>
      </c>
      <c r="I882" s="50" t="s">
        <v>384</v>
      </c>
      <c r="J882" s="50" t="s">
        <v>2556</v>
      </c>
      <c r="K882" s="55" t="s">
        <v>384</v>
      </c>
      <c r="L882" s="56" t="s">
        <v>384</v>
      </c>
      <c r="M882" s="56" t="s">
        <v>384</v>
      </c>
      <c r="N882" s="54" t="s">
        <v>384</v>
      </c>
      <c r="O882" s="51" t="s">
        <v>384</v>
      </c>
      <c r="P882" s="51" t="s">
        <v>384</v>
      </c>
    </row>
    <row r="883" spans="1:16" ht="14" x14ac:dyDescent="0.15">
      <c r="A883" s="50" t="s">
        <v>2557</v>
      </c>
      <c r="B883" s="50">
        <v>759</v>
      </c>
      <c r="C883" s="50" t="s">
        <v>705</v>
      </c>
      <c r="D883" s="50" t="s">
        <v>714</v>
      </c>
      <c r="E883" s="50" t="s">
        <v>715</v>
      </c>
      <c r="F883" s="50" t="s">
        <v>716</v>
      </c>
      <c r="G883" s="50" t="s">
        <v>731</v>
      </c>
      <c r="H883" s="50" t="s">
        <v>654</v>
      </c>
      <c r="I883" s="50" t="s">
        <v>384</v>
      </c>
      <c r="J883" s="50" t="s">
        <v>2558</v>
      </c>
      <c r="K883" s="55" t="s">
        <v>384</v>
      </c>
      <c r="L883" s="56" t="s">
        <v>384</v>
      </c>
      <c r="M883" s="56" t="s">
        <v>384</v>
      </c>
      <c r="N883" s="54" t="s">
        <v>384</v>
      </c>
      <c r="O883" s="51" t="s">
        <v>384</v>
      </c>
      <c r="P883" s="51" t="s">
        <v>384</v>
      </c>
    </row>
    <row r="884" spans="1:16" ht="14" x14ac:dyDescent="0.15">
      <c r="A884" s="50" t="s">
        <v>2559</v>
      </c>
      <c r="B884" s="50">
        <v>755</v>
      </c>
      <c r="C884" s="50" t="s">
        <v>705</v>
      </c>
      <c r="D884" s="50" t="s">
        <v>709</v>
      </c>
      <c r="E884" s="50" t="s">
        <v>710</v>
      </c>
      <c r="F884" s="50" t="s">
        <v>711</v>
      </c>
      <c r="G884" s="50" t="s">
        <v>790</v>
      </c>
      <c r="H884" s="50" t="s">
        <v>672</v>
      </c>
      <c r="I884" s="50" t="s">
        <v>310</v>
      </c>
      <c r="J884" s="50" t="s">
        <v>2560</v>
      </c>
      <c r="K884" s="55">
        <v>0.694241</v>
      </c>
      <c r="L884" s="56" t="s">
        <v>3748</v>
      </c>
      <c r="M884" s="56" t="s">
        <v>3749</v>
      </c>
      <c r="N884" s="54" t="s">
        <v>384</v>
      </c>
      <c r="O884" s="51" t="s">
        <v>384</v>
      </c>
      <c r="P884" s="51" t="s">
        <v>384</v>
      </c>
    </row>
    <row r="885" spans="1:16" ht="14" x14ac:dyDescent="0.15">
      <c r="A885" s="50" t="s">
        <v>2561</v>
      </c>
      <c r="B885" s="50">
        <v>753</v>
      </c>
      <c r="C885" s="50" t="s">
        <v>705</v>
      </c>
      <c r="D885" s="50" t="s">
        <v>384</v>
      </c>
      <c r="E885" s="50" t="s">
        <v>384</v>
      </c>
      <c r="F885" s="50" t="s">
        <v>384</v>
      </c>
      <c r="G885" s="50" t="s">
        <v>384</v>
      </c>
      <c r="H885" s="50" t="s">
        <v>384</v>
      </c>
      <c r="I885" s="50" t="s">
        <v>328</v>
      </c>
      <c r="J885" s="50" t="s">
        <v>2562</v>
      </c>
      <c r="K885" s="55">
        <v>0.89298200000000005</v>
      </c>
      <c r="L885" s="56" t="s">
        <v>4172</v>
      </c>
      <c r="M885" s="56" t="s">
        <v>3694</v>
      </c>
      <c r="N885" s="54">
        <v>0.94377599999999995</v>
      </c>
      <c r="O885" s="51" t="s">
        <v>4396</v>
      </c>
      <c r="P885" s="51" t="s">
        <v>4397</v>
      </c>
    </row>
    <row r="886" spans="1:16" ht="14" x14ac:dyDescent="0.15">
      <c r="A886" s="50" t="s">
        <v>2563</v>
      </c>
      <c r="B886" s="50">
        <v>747</v>
      </c>
      <c r="C886" s="50" t="s">
        <v>384</v>
      </c>
      <c r="D886" s="50" t="s">
        <v>384</v>
      </c>
      <c r="E886" s="50" t="s">
        <v>384</v>
      </c>
      <c r="F886" s="50" t="s">
        <v>384</v>
      </c>
      <c r="G886" s="50" t="s">
        <v>384</v>
      </c>
      <c r="H886" s="50" t="s">
        <v>384</v>
      </c>
      <c r="I886" s="50" t="s">
        <v>384</v>
      </c>
      <c r="J886" s="50" t="s">
        <v>2564</v>
      </c>
      <c r="K886" s="55" t="s">
        <v>384</v>
      </c>
      <c r="L886" s="56" t="s">
        <v>384</v>
      </c>
      <c r="M886" s="56" t="s">
        <v>384</v>
      </c>
      <c r="N886" s="54" t="s">
        <v>384</v>
      </c>
      <c r="O886" s="51" t="s">
        <v>384</v>
      </c>
      <c r="P886" s="51" t="s">
        <v>384</v>
      </c>
    </row>
    <row r="887" spans="1:16" ht="14" x14ac:dyDescent="0.15">
      <c r="A887" s="50" t="s">
        <v>2565</v>
      </c>
      <c r="B887" s="50">
        <v>747</v>
      </c>
      <c r="C887" s="50" t="s">
        <v>705</v>
      </c>
      <c r="D887" s="50" t="s">
        <v>714</v>
      </c>
      <c r="E887" s="50" t="s">
        <v>384</v>
      </c>
      <c r="F887" s="50" t="s">
        <v>384</v>
      </c>
      <c r="G887" s="50" t="s">
        <v>384</v>
      </c>
      <c r="H887" s="50" t="s">
        <v>384</v>
      </c>
      <c r="I887" s="50" t="s">
        <v>384</v>
      </c>
      <c r="J887" s="50" t="s">
        <v>2566</v>
      </c>
      <c r="K887" s="55" t="s">
        <v>384</v>
      </c>
      <c r="L887" s="56" t="s">
        <v>384</v>
      </c>
      <c r="M887" s="56" t="s">
        <v>384</v>
      </c>
      <c r="N887" s="54" t="s">
        <v>384</v>
      </c>
      <c r="O887" s="51" t="s">
        <v>384</v>
      </c>
      <c r="P887" s="51" t="s">
        <v>384</v>
      </c>
    </row>
    <row r="888" spans="1:16" ht="14" x14ac:dyDescent="0.15">
      <c r="A888" s="50" t="s">
        <v>2567</v>
      </c>
      <c r="B888" s="50">
        <v>745</v>
      </c>
      <c r="C888" s="50" t="s">
        <v>705</v>
      </c>
      <c r="D888" s="50" t="s">
        <v>714</v>
      </c>
      <c r="E888" s="50" t="s">
        <v>715</v>
      </c>
      <c r="F888" s="50" t="s">
        <v>716</v>
      </c>
      <c r="G888" s="50" t="s">
        <v>384</v>
      </c>
      <c r="H888" s="50" t="s">
        <v>384</v>
      </c>
      <c r="I888" s="50" t="s">
        <v>384</v>
      </c>
      <c r="J888" s="50" t="s">
        <v>2568</v>
      </c>
      <c r="K888" s="55" t="s">
        <v>384</v>
      </c>
      <c r="L888" s="56" t="s">
        <v>384</v>
      </c>
      <c r="M888" s="56" t="s">
        <v>384</v>
      </c>
      <c r="N888" s="54" t="s">
        <v>384</v>
      </c>
      <c r="O888" s="51" t="s">
        <v>384</v>
      </c>
      <c r="P888" s="51" t="s">
        <v>384</v>
      </c>
    </row>
    <row r="889" spans="1:16" ht="14" x14ac:dyDescent="0.15">
      <c r="A889" s="50" t="s">
        <v>2569</v>
      </c>
      <c r="B889" s="50">
        <v>742</v>
      </c>
      <c r="C889" s="50" t="s">
        <v>705</v>
      </c>
      <c r="D889" s="50" t="s">
        <v>714</v>
      </c>
      <c r="E889" s="50" t="s">
        <v>715</v>
      </c>
      <c r="F889" s="50" t="s">
        <v>716</v>
      </c>
      <c r="G889" s="50" t="s">
        <v>384</v>
      </c>
      <c r="H889" s="50" t="s">
        <v>384</v>
      </c>
      <c r="I889" s="50" t="s">
        <v>384</v>
      </c>
      <c r="J889" s="50" t="s">
        <v>2570</v>
      </c>
      <c r="K889" s="55" t="s">
        <v>384</v>
      </c>
      <c r="L889" s="56" t="s">
        <v>384</v>
      </c>
      <c r="M889" s="56" t="s">
        <v>384</v>
      </c>
      <c r="N889" s="54" t="s">
        <v>384</v>
      </c>
      <c r="O889" s="51" t="s">
        <v>384</v>
      </c>
      <c r="P889" s="51" t="s">
        <v>384</v>
      </c>
    </row>
    <row r="890" spans="1:16" ht="14" x14ac:dyDescent="0.15">
      <c r="A890" s="50" t="s">
        <v>2571</v>
      </c>
      <c r="B890" s="50">
        <v>741</v>
      </c>
      <c r="C890" s="50" t="s">
        <v>705</v>
      </c>
      <c r="D890" s="50" t="s">
        <v>1076</v>
      </c>
      <c r="E890" s="50" t="s">
        <v>1221</v>
      </c>
      <c r="F890" s="50" t="s">
        <v>1222</v>
      </c>
      <c r="G890" s="50" t="s">
        <v>1223</v>
      </c>
      <c r="H890" s="50" t="s">
        <v>632</v>
      </c>
      <c r="I890" s="50" t="s">
        <v>453</v>
      </c>
      <c r="J890" s="50" t="s">
        <v>2572</v>
      </c>
      <c r="K890" s="55">
        <v>0.91060300000000005</v>
      </c>
      <c r="L890" s="56" t="s">
        <v>4386</v>
      </c>
      <c r="M890" s="56" t="s">
        <v>4387</v>
      </c>
      <c r="N890" s="54" t="s">
        <v>384</v>
      </c>
      <c r="O890" s="51" t="s">
        <v>384</v>
      </c>
      <c r="P890" s="51" t="s">
        <v>384</v>
      </c>
    </row>
    <row r="891" spans="1:16" ht="14" x14ac:dyDescent="0.15">
      <c r="A891" s="50" t="s">
        <v>2573</v>
      </c>
      <c r="B891" s="50">
        <v>736</v>
      </c>
      <c r="C891" s="50" t="s">
        <v>705</v>
      </c>
      <c r="D891" s="50" t="s">
        <v>1076</v>
      </c>
      <c r="E891" s="50" t="s">
        <v>1221</v>
      </c>
      <c r="F891" s="50" t="s">
        <v>384</v>
      </c>
      <c r="G891" s="50" t="s">
        <v>384</v>
      </c>
      <c r="H891" s="50" t="s">
        <v>384</v>
      </c>
      <c r="I891" s="50" t="s">
        <v>384</v>
      </c>
      <c r="J891" s="50" t="s">
        <v>2574</v>
      </c>
      <c r="K891" s="55" t="s">
        <v>384</v>
      </c>
      <c r="L891" s="56" t="s">
        <v>384</v>
      </c>
      <c r="M891" s="56" t="s">
        <v>384</v>
      </c>
      <c r="N891" s="54" t="s">
        <v>384</v>
      </c>
      <c r="O891" s="51" t="s">
        <v>384</v>
      </c>
      <c r="P891" s="51" t="s">
        <v>384</v>
      </c>
    </row>
    <row r="892" spans="1:16" ht="14" x14ac:dyDescent="0.15">
      <c r="A892" s="50" t="s">
        <v>2575</v>
      </c>
      <c r="B892" s="50">
        <v>735</v>
      </c>
      <c r="C892" s="50" t="s">
        <v>705</v>
      </c>
      <c r="D892" s="50" t="s">
        <v>384</v>
      </c>
      <c r="E892" s="50" t="s">
        <v>384</v>
      </c>
      <c r="F892" s="50" t="s">
        <v>384</v>
      </c>
      <c r="G892" s="50" t="s">
        <v>384</v>
      </c>
      <c r="H892" s="50" t="s">
        <v>384</v>
      </c>
      <c r="I892" s="50" t="s">
        <v>384</v>
      </c>
      <c r="J892" s="50" t="s">
        <v>2576</v>
      </c>
      <c r="K892" s="55" t="s">
        <v>384</v>
      </c>
      <c r="L892" s="56" t="s">
        <v>384</v>
      </c>
      <c r="M892" s="56" t="s">
        <v>384</v>
      </c>
      <c r="N892" s="54" t="s">
        <v>384</v>
      </c>
      <c r="O892" s="51" t="s">
        <v>384</v>
      </c>
      <c r="P892" s="51" t="s">
        <v>384</v>
      </c>
    </row>
    <row r="893" spans="1:16" ht="14" x14ac:dyDescent="0.15">
      <c r="A893" s="50" t="s">
        <v>2577</v>
      </c>
      <c r="B893" s="50">
        <v>732</v>
      </c>
      <c r="C893" s="50" t="s">
        <v>705</v>
      </c>
      <c r="D893" s="50" t="s">
        <v>1076</v>
      </c>
      <c r="E893" s="50" t="s">
        <v>1221</v>
      </c>
      <c r="F893" s="50" t="s">
        <v>384</v>
      </c>
      <c r="G893" s="50" t="s">
        <v>384</v>
      </c>
      <c r="H893" s="50" t="s">
        <v>384</v>
      </c>
      <c r="I893" s="50" t="s">
        <v>384</v>
      </c>
      <c r="J893" s="50" t="s">
        <v>2578</v>
      </c>
      <c r="K893" s="55" t="s">
        <v>384</v>
      </c>
      <c r="L893" s="56" t="s">
        <v>384</v>
      </c>
      <c r="M893" s="56" t="s">
        <v>384</v>
      </c>
      <c r="N893" s="54" t="s">
        <v>384</v>
      </c>
      <c r="O893" s="51" t="s">
        <v>384</v>
      </c>
      <c r="P893" s="51" t="s">
        <v>384</v>
      </c>
    </row>
    <row r="894" spans="1:16" ht="14" x14ac:dyDescent="0.15">
      <c r="A894" s="50" t="s">
        <v>2579</v>
      </c>
      <c r="B894" s="50">
        <v>731</v>
      </c>
      <c r="C894" s="50" t="s">
        <v>384</v>
      </c>
      <c r="D894" s="50" t="s">
        <v>384</v>
      </c>
      <c r="E894" s="50" t="s">
        <v>384</v>
      </c>
      <c r="F894" s="50" t="s">
        <v>384</v>
      </c>
      <c r="G894" s="50" t="s">
        <v>384</v>
      </c>
      <c r="H894" s="50" t="s">
        <v>384</v>
      </c>
      <c r="I894" s="50" t="s">
        <v>384</v>
      </c>
      <c r="J894" s="50" t="s">
        <v>2580</v>
      </c>
      <c r="K894" s="55" t="s">
        <v>384</v>
      </c>
      <c r="L894" s="56" t="s">
        <v>384</v>
      </c>
      <c r="M894" s="56" t="s">
        <v>384</v>
      </c>
      <c r="N894" s="54" t="s">
        <v>384</v>
      </c>
      <c r="O894" s="51" t="s">
        <v>384</v>
      </c>
      <c r="P894" s="51" t="s">
        <v>384</v>
      </c>
    </row>
    <row r="895" spans="1:16" ht="14" x14ac:dyDescent="0.15">
      <c r="A895" s="50" t="s">
        <v>2581</v>
      </c>
      <c r="B895" s="50">
        <v>725</v>
      </c>
      <c r="C895" s="50" t="s">
        <v>384</v>
      </c>
      <c r="D895" s="50" t="s">
        <v>384</v>
      </c>
      <c r="E895" s="50" t="s">
        <v>384</v>
      </c>
      <c r="F895" s="50" t="s">
        <v>384</v>
      </c>
      <c r="G895" s="50" t="s">
        <v>384</v>
      </c>
      <c r="H895" s="50" t="s">
        <v>384</v>
      </c>
      <c r="I895" s="50" t="s">
        <v>384</v>
      </c>
      <c r="J895" s="50" t="s">
        <v>2582</v>
      </c>
      <c r="K895" s="55" t="s">
        <v>384</v>
      </c>
      <c r="L895" s="56" t="s">
        <v>384</v>
      </c>
      <c r="M895" s="56" t="s">
        <v>384</v>
      </c>
      <c r="N895" s="54" t="s">
        <v>384</v>
      </c>
      <c r="O895" s="51" t="s">
        <v>384</v>
      </c>
      <c r="P895" s="51" t="s">
        <v>384</v>
      </c>
    </row>
    <row r="896" spans="1:16" ht="14" x14ac:dyDescent="0.15">
      <c r="A896" s="50" t="s">
        <v>2583</v>
      </c>
      <c r="B896" s="50">
        <v>724</v>
      </c>
      <c r="C896" s="50" t="s">
        <v>705</v>
      </c>
      <c r="D896" s="50" t="s">
        <v>714</v>
      </c>
      <c r="E896" s="50" t="s">
        <v>715</v>
      </c>
      <c r="F896" s="50" t="s">
        <v>716</v>
      </c>
      <c r="G896" s="50" t="s">
        <v>384</v>
      </c>
      <c r="H896" s="50" t="s">
        <v>384</v>
      </c>
      <c r="I896" s="50" t="s">
        <v>384</v>
      </c>
      <c r="J896" s="50" t="s">
        <v>2584</v>
      </c>
      <c r="K896" s="55" t="s">
        <v>384</v>
      </c>
      <c r="L896" s="56" t="s">
        <v>384</v>
      </c>
      <c r="M896" s="56" t="s">
        <v>384</v>
      </c>
      <c r="N896" s="54" t="s">
        <v>384</v>
      </c>
      <c r="O896" s="51" t="s">
        <v>384</v>
      </c>
      <c r="P896" s="51" t="s">
        <v>384</v>
      </c>
    </row>
    <row r="897" spans="1:16" ht="14" x14ac:dyDescent="0.15">
      <c r="A897" s="50" t="s">
        <v>2585</v>
      </c>
      <c r="B897" s="50">
        <v>717</v>
      </c>
      <c r="C897" s="50" t="s">
        <v>705</v>
      </c>
      <c r="D897" s="50" t="s">
        <v>714</v>
      </c>
      <c r="E897" s="50" t="s">
        <v>715</v>
      </c>
      <c r="F897" s="50" t="s">
        <v>716</v>
      </c>
      <c r="G897" s="50" t="s">
        <v>384</v>
      </c>
      <c r="H897" s="50" t="s">
        <v>384</v>
      </c>
      <c r="I897" s="50" t="s">
        <v>384</v>
      </c>
      <c r="J897" s="50" t="s">
        <v>2586</v>
      </c>
      <c r="K897" s="55">
        <v>0.94165900000000002</v>
      </c>
      <c r="L897" s="56" t="s">
        <v>4388</v>
      </c>
      <c r="M897" s="56" t="s">
        <v>3688</v>
      </c>
      <c r="N897" s="54" t="s">
        <v>384</v>
      </c>
      <c r="O897" s="51" t="s">
        <v>384</v>
      </c>
      <c r="P897" s="51" t="s">
        <v>384</v>
      </c>
    </row>
    <row r="898" spans="1:16" ht="14" x14ac:dyDescent="0.15">
      <c r="A898" s="50" t="s">
        <v>2587</v>
      </c>
      <c r="B898" s="50">
        <v>713</v>
      </c>
      <c r="C898" s="50" t="s">
        <v>705</v>
      </c>
      <c r="D898" s="50" t="s">
        <v>714</v>
      </c>
      <c r="E898" s="50" t="s">
        <v>715</v>
      </c>
      <c r="F898" s="50" t="s">
        <v>716</v>
      </c>
      <c r="G898" s="50" t="s">
        <v>384</v>
      </c>
      <c r="H898" s="50" t="s">
        <v>384</v>
      </c>
      <c r="I898" s="50" t="s">
        <v>384</v>
      </c>
      <c r="J898" s="50" t="s">
        <v>2588</v>
      </c>
      <c r="K898" s="55" t="s">
        <v>384</v>
      </c>
      <c r="L898" s="56" t="s">
        <v>384</v>
      </c>
      <c r="M898" s="56" t="s">
        <v>384</v>
      </c>
      <c r="N898" s="54" t="s">
        <v>384</v>
      </c>
      <c r="O898" s="51" t="s">
        <v>384</v>
      </c>
      <c r="P898" s="51" t="s">
        <v>384</v>
      </c>
    </row>
    <row r="899" spans="1:16" ht="14" x14ac:dyDescent="0.15">
      <c r="A899" s="50" t="s">
        <v>2589</v>
      </c>
      <c r="B899" s="50">
        <v>712</v>
      </c>
      <c r="C899" s="50" t="s">
        <v>705</v>
      </c>
      <c r="D899" s="50" t="s">
        <v>384</v>
      </c>
      <c r="E899" s="50" t="s">
        <v>384</v>
      </c>
      <c r="F899" s="50" t="s">
        <v>384</v>
      </c>
      <c r="G899" s="50" t="s">
        <v>384</v>
      </c>
      <c r="H899" s="50" t="s">
        <v>384</v>
      </c>
      <c r="I899" s="50" t="s">
        <v>384</v>
      </c>
      <c r="J899" s="50" t="s">
        <v>2590</v>
      </c>
      <c r="K899" s="55" t="s">
        <v>384</v>
      </c>
      <c r="L899" s="56" t="s">
        <v>384</v>
      </c>
      <c r="M899" s="56" t="s">
        <v>384</v>
      </c>
      <c r="N899" s="54" t="s">
        <v>384</v>
      </c>
      <c r="O899" s="51" t="s">
        <v>384</v>
      </c>
      <c r="P899" s="51" t="s">
        <v>384</v>
      </c>
    </row>
    <row r="900" spans="1:16" ht="14" x14ac:dyDescent="0.15">
      <c r="A900" s="50" t="s">
        <v>2591</v>
      </c>
      <c r="B900" s="50">
        <v>707</v>
      </c>
      <c r="C900" s="50" t="s">
        <v>705</v>
      </c>
      <c r="D900" s="50" t="s">
        <v>709</v>
      </c>
      <c r="E900" s="50" t="s">
        <v>710</v>
      </c>
      <c r="F900" s="50" t="s">
        <v>711</v>
      </c>
      <c r="G900" s="50" t="s">
        <v>384</v>
      </c>
      <c r="H900" s="50" t="s">
        <v>384</v>
      </c>
      <c r="I900" s="50" t="s">
        <v>384</v>
      </c>
      <c r="J900" s="50" t="s">
        <v>2592</v>
      </c>
      <c r="K900" s="55" t="s">
        <v>384</v>
      </c>
      <c r="L900" s="56" t="s">
        <v>384</v>
      </c>
      <c r="M900" s="56" t="s">
        <v>384</v>
      </c>
      <c r="N900" s="54" t="s">
        <v>384</v>
      </c>
      <c r="O900" s="51" t="s">
        <v>384</v>
      </c>
      <c r="P900" s="51" t="s">
        <v>384</v>
      </c>
    </row>
    <row r="901" spans="1:16" ht="14" x14ac:dyDescent="0.15">
      <c r="A901" s="50" t="s">
        <v>2593</v>
      </c>
      <c r="B901" s="50">
        <v>706</v>
      </c>
      <c r="C901" s="50" t="s">
        <v>384</v>
      </c>
      <c r="D901" s="50" t="s">
        <v>384</v>
      </c>
      <c r="E901" s="50" t="s">
        <v>384</v>
      </c>
      <c r="F901" s="50" t="s">
        <v>384</v>
      </c>
      <c r="G901" s="50" t="s">
        <v>384</v>
      </c>
      <c r="H901" s="50" t="s">
        <v>384</v>
      </c>
      <c r="I901" s="50" t="s">
        <v>384</v>
      </c>
      <c r="J901" s="50" t="s">
        <v>2594</v>
      </c>
      <c r="K901" s="55" t="s">
        <v>384</v>
      </c>
      <c r="L901" s="56" t="s">
        <v>384</v>
      </c>
      <c r="M901" s="56" t="s">
        <v>384</v>
      </c>
      <c r="N901" s="54" t="s">
        <v>384</v>
      </c>
      <c r="O901" s="51" t="s">
        <v>384</v>
      </c>
      <c r="P901" s="51" t="s">
        <v>384</v>
      </c>
    </row>
    <row r="902" spans="1:16" ht="14" x14ac:dyDescent="0.15">
      <c r="A902" s="50" t="s">
        <v>2595</v>
      </c>
      <c r="B902" s="50">
        <v>705</v>
      </c>
      <c r="C902" s="50" t="s">
        <v>705</v>
      </c>
      <c r="D902" s="50" t="s">
        <v>714</v>
      </c>
      <c r="E902" s="50" t="s">
        <v>715</v>
      </c>
      <c r="F902" s="50" t="s">
        <v>716</v>
      </c>
      <c r="G902" s="50" t="s">
        <v>731</v>
      </c>
      <c r="H902" s="50" t="s">
        <v>384</v>
      </c>
      <c r="I902" s="50" t="s">
        <v>384</v>
      </c>
      <c r="J902" s="50" t="s">
        <v>2596</v>
      </c>
      <c r="K902" s="55">
        <v>0.78140699999999996</v>
      </c>
      <c r="L902" s="56" t="s">
        <v>3997</v>
      </c>
      <c r="M902" s="56" t="s">
        <v>3838</v>
      </c>
      <c r="N902" s="54" t="s">
        <v>384</v>
      </c>
      <c r="O902" s="51" t="s">
        <v>384</v>
      </c>
      <c r="P902" s="51" t="s">
        <v>384</v>
      </c>
    </row>
    <row r="903" spans="1:16" ht="14" x14ac:dyDescent="0.15">
      <c r="A903" s="50" t="s">
        <v>2597</v>
      </c>
      <c r="B903" s="50">
        <v>704</v>
      </c>
      <c r="C903" s="50" t="s">
        <v>705</v>
      </c>
      <c r="D903" s="50" t="s">
        <v>384</v>
      </c>
      <c r="E903" s="50" t="s">
        <v>384</v>
      </c>
      <c r="F903" s="50" t="s">
        <v>384</v>
      </c>
      <c r="G903" s="50" t="s">
        <v>384</v>
      </c>
      <c r="H903" s="50" t="s">
        <v>384</v>
      </c>
      <c r="I903" s="50" t="s">
        <v>384</v>
      </c>
      <c r="J903" s="50" t="s">
        <v>2598</v>
      </c>
      <c r="K903" s="55" t="s">
        <v>384</v>
      </c>
      <c r="L903" s="56" t="s">
        <v>384</v>
      </c>
      <c r="M903" s="56" t="s">
        <v>384</v>
      </c>
      <c r="N903" s="54" t="s">
        <v>384</v>
      </c>
      <c r="O903" s="51" t="s">
        <v>384</v>
      </c>
      <c r="P903" s="51" t="s">
        <v>384</v>
      </c>
    </row>
    <row r="904" spans="1:16" ht="14" x14ac:dyDescent="0.15">
      <c r="A904" s="50" t="s">
        <v>2599</v>
      </c>
      <c r="B904" s="50">
        <v>703</v>
      </c>
      <c r="C904" s="50" t="s">
        <v>705</v>
      </c>
      <c r="D904" s="50" t="s">
        <v>384</v>
      </c>
      <c r="E904" s="50" t="s">
        <v>384</v>
      </c>
      <c r="F904" s="50" t="s">
        <v>384</v>
      </c>
      <c r="G904" s="50" t="s">
        <v>384</v>
      </c>
      <c r="H904" s="50" t="s">
        <v>384</v>
      </c>
      <c r="I904" s="50" t="s">
        <v>384</v>
      </c>
      <c r="J904" s="50" t="s">
        <v>2600</v>
      </c>
      <c r="K904" s="55" t="s">
        <v>384</v>
      </c>
      <c r="L904" s="56" t="s">
        <v>384</v>
      </c>
      <c r="M904" s="56" t="s">
        <v>384</v>
      </c>
      <c r="N904" s="54" t="s">
        <v>384</v>
      </c>
      <c r="O904" s="51" t="s">
        <v>384</v>
      </c>
      <c r="P904" s="51" t="s">
        <v>384</v>
      </c>
    </row>
    <row r="905" spans="1:16" ht="14" x14ac:dyDescent="0.15">
      <c r="A905" s="50" t="s">
        <v>2601</v>
      </c>
      <c r="B905" s="50">
        <v>701</v>
      </c>
      <c r="C905" s="50" t="s">
        <v>705</v>
      </c>
      <c r="D905" s="50" t="s">
        <v>384</v>
      </c>
      <c r="E905" s="50" t="s">
        <v>384</v>
      </c>
      <c r="F905" s="50" t="s">
        <v>384</v>
      </c>
      <c r="G905" s="50" t="s">
        <v>384</v>
      </c>
      <c r="H905" s="50" t="s">
        <v>384</v>
      </c>
      <c r="I905" s="50" t="s">
        <v>384</v>
      </c>
      <c r="J905" s="50" t="s">
        <v>2602</v>
      </c>
      <c r="K905" s="55" t="s">
        <v>384</v>
      </c>
      <c r="L905" s="56" t="s">
        <v>384</v>
      </c>
      <c r="M905" s="56" t="s">
        <v>384</v>
      </c>
      <c r="N905" s="54" t="s">
        <v>384</v>
      </c>
      <c r="O905" s="51" t="s">
        <v>384</v>
      </c>
      <c r="P905" s="51" t="s">
        <v>384</v>
      </c>
    </row>
  </sheetData>
  <mergeCells count="1">
    <mergeCell ref="A1:P1"/>
  </mergeCells>
  <phoneticPr fontId="3" type="noConversion"/>
  <pageMargins left="0.25" right="0.25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E4EFD-367A-4069-91E5-99E2AC34C67E}">
  <dimension ref="A1:V93"/>
  <sheetViews>
    <sheetView workbookViewId="0">
      <selection activeCell="D18" sqref="D18"/>
    </sheetView>
  </sheetViews>
  <sheetFormatPr baseColWidth="10" defaultColWidth="8.83203125" defaultRowHeight="14" x14ac:dyDescent="0.15"/>
  <cols>
    <col min="1" max="1" width="34.5" style="1" bestFit="1" customWidth="1"/>
    <col min="2" max="2" width="5.5" style="1" bestFit="1" customWidth="1"/>
    <col min="3" max="3" width="8.33203125" style="1" bestFit="1" customWidth="1"/>
    <col min="4" max="4" width="32.6640625" style="1" bestFit="1" customWidth="1"/>
    <col min="5" max="5" width="10.83203125" style="1" bestFit="1" customWidth="1"/>
    <col min="6" max="6" width="13.1640625" style="1" bestFit="1" customWidth="1"/>
    <col min="7" max="7" width="12.83203125" style="1" bestFit="1" customWidth="1"/>
    <col min="8" max="8" width="11.33203125" style="1" bestFit="1" customWidth="1"/>
    <col min="9" max="9" width="14.83203125" style="1" bestFit="1" customWidth="1"/>
    <col min="10" max="10" width="39.33203125" style="1" bestFit="1" customWidth="1"/>
    <col min="11" max="11" width="13.1640625" style="1" bestFit="1" customWidth="1"/>
    <col min="12" max="12" width="89.1640625" style="1" bestFit="1" customWidth="1"/>
    <col min="13" max="13" width="20.6640625" style="1" bestFit="1" customWidth="1"/>
    <col min="14" max="16384" width="8.83203125" style="1"/>
  </cols>
  <sheetData>
    <row r="1" spans="1:22" x14ac:dyDescent="0.15">
      <c r="A1" s="91" t="s">
        <v>4727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</row>
    <row r="3" spans="1:22" s="23" customFormat="1" x14ac:dyDescent="0.15">
      <c r="A3" s="21" t="s">
        <v>120</v>
      </c>
      <c r="B3" s="21" t="s">
        <v>131</v>
      </c>
      <c r="C3" s="21" t="s">
        <v>3151</v>
      </c>
      <c r="D3" s="21" t="s">
        <v>130</v>
      </c>
      <c r="E3" s="21" t="s">
        <v>121</v>
      </c>
      <c r="F3" s="21" t="s">
        <v>122</v>
      </c>
      <c r="G3" s="21" t="s">
        <v>123</v>
      </c>
      <c r="H3" s="21" t="s">
        <v>124</v>
      </c>
      <c r="I3" s="21" t="s">
        <v>125</v>
      </c>
      <c r="J3" s="21" t="s">
        <v>126</v>
      </c>
      <c r="K3" s="21" t="s">
        <v>128</v>
      </c>
      <c r="L3" s="22" t="s">
        <v>127</v>
      </c>
      <c r="M3" s="21" t="s">
        <v>129</v>
      </c>
      <c r="N3" s="1"/>
      <c r="O3" s="1"/>
      <c r="P3" s="1"/>
      <c r="Q3" s="1"/>
      <c r="R3" s="1"/>
      <c r="S3" s="1"/>
      <c r="T3" s="1"/>
      <c r="U3" s="1"/>
      <c r="V3" s="1"/>
    </row>
    <row r="4" spans="1:22" x14ac:dyDescent="0.15">
      <c r="A4" s="24" t="s">
        <v>3070</v>
      </c>
      <c r="B4" s="24" t="s">
        <v>578</v>
      </c>
      <c r="C4" s="24" t="s">
        <v>3152</v>
      </c>
      <c r="D4" s="24" t="s">
        <v>140</v>
      </c>
      <c r="E4" s="24" t="s">
        <v>132</v>
      </c>
      <c r="F4" s="24" t="s">
        <v>133</v>
      </c>
      <c r="G4" s="24" t="s">
        <v>134</v>
      </c>
      <c r="H4" s="24" t="s">
        <v>135</v>
      </c>
      <c r="I4" s="24" t="s">
        <v>136</v>
      </c>
      <c r="J4" s="24" t="s">
        <v>137</v>
      </c>
      <c r="K4" s="24">
        <v>1622</v>
      </c>
      <c r="L4" s="25" t="s">
        <v>138</v>
      </c>
      <c r="M4" s="24" t="s">
        <v>139</v>
      </c>
    </row>
    <row r="5" spans="1:22" x14ac:dyDescent="0.15">
      <c r="A5" s="24" t="s">
        <v>3071</v>
      </c>
      <c r="B5" s="24" t="s">
        <v>141</v>
      </c>
      <c r="C5" s="24" t="s">
        <v>3152</v>
      </c>
      <c r="D5" s="24" t="s">
        <v>140</v>
      </c>
      <c r="E5" s="24" t="s">
        <v>132</v>
      </c>
      <c r="F5" s="24" t="s">
        <v>142</v>
      </c>
      <c r="G5" s="24" t="s">
        <v>143</v>
      </c>
      <c r="H5" s="24" t="s">
        <v>135</v>
      </c>
      <c r="I5" s="24" t="s">
        <v>144</v>
      </c>
      <c r="J5" s="24" t="s">
        <v>145</v>
      </c>
      <c r="K5" s="24">
        <v>2320117</v>
      </c>
      <c r="L5" s="25" t="s">
        <v>146</v>
      </c>
      <c r="M5" s="24" t="s">
        <v>139</v>
      </c>
    </row>
    <row r="6" spans="1:22" x14ac:dyDescent="0.15">
      <c r="A6" s="24" t="s">
        <v>3072</v>
      </c>
      <c r="B6" s="24" t="s">
        <v>578</v>
      </c>
      <c r="C6" s="24" t="s">
        <v>3152</v>
      </c>
      <c r="D6" s="24" t="s">
        <v>140</v>
      </c>
      <c r="E6" s="24" t="s">
        <v>132</v>
      </c>
      <c r="F6" s="24" t="s">
        <v>147</v>
      </c>
      <c r="G6" s="24" t="s">
        <v>148</v>
      </c>
      <c r="H6" s="24" t="s">
        <v>135</v>
      </c>
      <c r="I6" s="24" t="s">
        <v>149</v>
      </c>
      <c r="J6" s="24" t="s">
        <v>150</v>
      </c>
      <c r="K6" s="24">
        <v>1747</v>
      </c>
      <c r="L6" s="25" t="s">
        <v>151</v>
      </c>
      <c r="M6" s="24" t="s">
        <v>139</v>
      </c>
    </row>
    <row r="7" spans="1:22" x14ac:dyDescent="0.15">
      <c r="A7" s="24" t="s">
        <v>3073</v>
      </c>
      <c r="B7" s="24" t="s">
        <v>141</v>
      </c>
      <c r="C7" s="24" t="s">
        <v>3152</v>
      </c>
      <c r="D7" s="24" t="s">
        <v>140</v>
      </c>
      <c r="E7" s="24" t="s">
        <v>132</v>
      </c>
      <c r="F7" s="24" t="s">
        <v>152</v>
      </c>
      <c r="G7" s="24" t="s">
        <v>153</v>
      </c>
      <c r="H7" s="24" t="s">
        <v>135</v>
      </c>
      <c r="I7" s="24" t="s">
        <v>154</v>
      </c>
      <c r="J7" s="24" t="s">
        <v>155</v>
      </c>
      <c r="K7" s="24">
        <v>29363</v>
      </c>
      <c r="L7" s="25" t="s">
        <v>156</v>
      </c>
      <c r="M7" s="24" t="s">
        <v>139</v>
      </c>
    </row>
    <row r="8" spans="1:22" x14ac:dyDescent="0.15">
      <c r="A8" s="24" t="s">
        <v>3074</v>
      </c>
      <c r="B8" s="24" t="s">
        <v>578</v>
      </c>
      <c r="C8" s="24" t="s">
        <v>3152</v>
      </c>
      <c r="D8" s="24" t="s">
        <v>140</v>
      </c>
      <c r="E8" s="24" t="s">
        <v>132</v>
      </c>
      <c r="F8" s="24" t="s">
        <v>157</v>
      </c>
      <c r="G8" s="24" t="s">
        <v>158</v>
      </c>
      <c r="H8" s="24" t="s">
        <v>135</v>
      </c>
      <c r="I8" s="24" t="s">
        <v>159</v>
      </c>
      <c r="J8" s="24" t="s">
        <v>160</v>
      </c>
      <c r="K8" s="24">
        <v>2320113</v>
      </c>
      <c r="L8" s="25" t="s">
        <v>161</v>
      </c>
      <c r="M8" s="24" t="s">
        <v>139</v>
      </c>
    </row>
    <row r="9" spans="1:22" x14ac:dyDescent="0.15">
      <c r="A9" s="24" t="s">
        <v>3075</v>
      </c>
      <c r="B9" s="24" t="s">
        <v>141</v>
      </c>
      <c r="C9" s="24" t="s">
        <v>3152</v>
      </c>
      <c r="D9" s="24" t="s">
        <v>140</v>
      </c>
      <c r="E9" s="24" t="s">
        <v>132</v>
      </c>
      <c r="F9" s="24" t="s">
        <v>162</v>
      </c>
      <c r="G9" s="24" t="s">
        <v>163</v>
      </c>
      <c r="H9" s="24" t="s">
        <v>135</v>
      </c>
      <c r="I9" s="24" t="s">
        <v>164</v>
      </c>
      <c r="J9" s="24" t="s">
        <v>165</v>
      </c>
      <c r="K9" s="24">
        <v>2320084</v>
      </c>
      <c r="L9" s="25" t="s">
        <v>166</v>
      </c>
      <c r="M9" s="24" t="s">
        <v>139</v>
      </c>
    </row>
    <row r="10" spans="1:22" x14ac:dyDescent="0.15">
      <c r="A10" s="24" t="s">
        <v>3076</v>
      </c>
      <c r="B10" s="24" t="s">
        <v>578</v>
      </c>
      <c r="C10" s="24" t="s">
        <v>3152</v>
      </c>
      <c r="D10" s="24" t="s">
        <v>140</v>
      </c>
      <c r="E10" s="24" t="s">
        <v>132</v>
      </c>
      <c r="F10" s="24" t="s">
        <v>167</v>
      </c>
      <c r="G10" s="24" t="s">
        <v>168</v>
      </c>
      <c r="H10" s="24" t="s">
        <v>135</v>
      </c>
      <c r="I10" s="24" t="s">
        <v>169</v>
      </c>
      <c r="J10" s="24" t="s">
        <v>170</v>
      </c>
      <c r="K10" s="24">
        <v>1796613</v>
      </c>
      <c r="L10" s="25" t="s">
        <v>171</v>
      </c>
      <c r="M10" s="24" t="s">
        <v>139</v>
      </c>
    </row>
    <row r="11" spans="1:22" x14ac:dyDescent="0.15">
      <c r="A11" s="24" t="s">
        <v>3077</v>
      </c>
      <c r="B11" s="24" t="s">
        <v>141</v>
      </c>
      <c r="C11" s="24" t="s">
        <v>3152</v>
      </c>
      <c r="D11" s="24" t="s">
        <v>140</v>
      </c>
      <c r="E11" s="24" t="s">
        <v>132</v>
      </c>
      <c r="F11" s="24" t="s">
        <v>172</v>
      </c>
      <c r="G11" s="24" t="s">
        <v>173</v>
      </c>
      <c r="H11" s="24" t="s">
        <v>135</v>
      </c>
      <c r="I11" s="24" t="s">
        <v>174</v>
      </c>
      <c r="J11" s="24" t="s">
        <v>175</v>
      </c>
      <c r="K11" s="24">
        <v>2320105</v>
      </c>
      <c r="L11" s="25" t="s">
        <v>176</v>
      </c>
      <c r="M11" s="24" t="s">
        <v>139</v>
      </c>
    </row>
    <row r="12" spans="1:22" x14ac:dyDescent="0.15">
      <c r="A12" s="24" t="s">
        <v>3078</v>
      </c>
      <c r="B12" s="24" t="s">
        <v>578</v>
      </c>
      <c r="C12" s="24" t="s">
        <v>3152</v>
      </c>
      <c r="D12" s="24" t="s">
        <v>140</v>
      </c>
      <c r="E12" s="24" t="s">
        <v>132</v>
      </c>
      <c r="F12" s="24" t="s">
        <v>177</v>
      </c>
      <c r="G12" s="24" t="s">
        <v>178</v>
      </c>
      <c r="H12" s="24" t="s">
        <v>135</v>
      </c>
      <c r="I12" s="24" t="s">
        <v>179</v>
      </c>
      <c r="J12" s="24" t="s">
        <v>180</v>
      </c>
      <c r="K12" s="24">
        <v>2320104</v>
      </c>
      <c r="L12" s="25" t="s">
        <v>181</v>
      </c>
      <c r="M12" s="24" t="s">
        <v>139</v>
      </c>
    </row>
    <row r="13" spans="1:22" x14ac:dyDescent="0.15">
      <c r="A13" s="24" t="s">
        <v>3079</v>
      </c>
      <c r="B13" s="24" t="s">
        <v>141</v>
      </c>
      <c r="C13" s="24" t="s">
        <v>3152</v>
      </c>
      <c r="D13" s="24" t="s">
        <v>140</v>
      </c>
      <c r="E13" s="24" t="s">
        <v>132</v>
      </c>
      <c r="F13" s="24" t="s">
        <v>182</v>
      </c>
      <c r="G13" s="24" t="s">
        <v>183</v>
      </c>
      <c r="H13" s="24" t="s">
        <v>135</v>
      </c>
      <c r="I13" s="24" t="s">
        <v>184</v>
      </c>
      <c r="J13" s="24" t="s">
        <v>185</v>
      </c>
      <c r="K13" s="24">
        <v>2320115</v>
      </c>
      <c r="L13" s="25" t="s">
        <v>186</v>
      </c>
      <c r="M13" s="24" t="s">
        <v>139</v>
      </c>
    </row>
    <row r="14" spans="1:22" x14ac:dyDescent="0.15">
      <c r="A14" s="24" t="s">
        <v>3080</v>
      </c>
      <c r="B14" s="24" t="s">
        <v>578</v>
      </c>
      <c r="C14" s="24" t="s">
        <v>3152</v>
      </c>
      <c r="D14" s="24" t="s">
        <v>140</v>
      </c>
      <c r="E14" s="24" t="s">
        <v>132</v>
      </c>
      <c r="F14" s="24" t="s">
        <v>187</v>
      </c>
      <c r="G14" s="24" t="s">
        <v>188</v>
      </c>
      <c r="H14" s="24" t="s">
        <v>135</v>
      </c>
      <c r="I14" s="24" t="s">
        <v>189</v>
      </c>
      <c r="J14" s="24" t="s">
        <v>190</v>
      </c>
      <c r="K14" s="24">
        <v>1428</v>
      </c>
      <c r="L14" s="25" t="s">
        <v>191</v>
      </c>
      <c r="M14" s="24" t="s">
        <v>139</v>
      </c>
    </row>
    <row r="15" spans="1:22" x14ac:dyDescent="0.15">
      <c r="A15" s="24" t="s">
        <v>3081</v>
      </c>
      <c r="B15" s="24" t="s">
        <v>141</v>
      </c>
      <c r="C15" s="24" t="s">
        <v>3152</v>
      </c>
      <c r="D15" s="24" t="s">
        <v>140</v>
      </c>
      <c r="E15" s="24" t="s">
        <v>132</v>
      </c>
      <c r="F15" s="24" t="s">
        <v>192</v>
      </c>
      <c r="G15" s="24" t="s">
        <v>193</v>
      </c>
      <c r="H15" s="24" t="s">
        <v>135</v>
      </c>
      <c r="I15" s="24" t="s">
        <v>194</v>
      </c>
      <c r="J15" s="24" t="s">
        <v>195</v>
      </c>
      <c r="K15" s="24">
        <v>2320097</v>
      </c>
      <c r="L15" s="25" t="s">
        <v>196</v>
      </c>
      <c r="M15" s="24" t="s">
        <v>139</v>
      </c>
    </row>
    <row r="16" spans="1:22" x14ac:dyDescent="0.15">
      <c r="A16" s="24" t="s">
        <v>3082</v>
      </c>
      <c r="B16" s="24" t="s">
        <v>578</v>
      </c>
      <c r="C16" s="24" t="s">
        <v>3152</v>
      </c>
      <c r="D16" s="24" t="s">
        <v>140</v>
      </c>
      <c r="E16" s="24" t="s">
        <v>132</v>
      </c>
      <c r="F16" s="24" t="s">
        <v>197</v>
      </c>
      <c r="G16" s="24" t="s">
        <v>198</v>
      </c>
      <c r="H16" s="24" t="s">
        <v>135</v>
      </c>
      <c r="I16" s="24" t="s">
        <v>199</v>
      </c>
      <c r="J16" s="24" t="s">
        <v>200</v>
      </c>
      <c r="K16" s="24">
        <v>2320098</v>
      </c>
      <c r="L16" s="25" t="s">
        <v>201</v>
      </c>
      <c r="M16" s="24" t="s">
        <v>139</v>
      </c>
    </row>
    <row r="17" spans="1:13" x14ac:dyDescent="0.15">
      <c r="A17" s="24" t="s">
        <v>3083</v>
      </c>
      <c r="B17" s="24" t="s">
        <v>141</v>
      </c>
      <c r="C17" s="24" t="s">
        <v>3152</v>
      </c>
      <c r="D17" s="24" t="s">
        <v>140</v>
      </c>
      <c r="E17" s="24" t="s">
        <v>132</v>
      </c>
      <c r="F17" s="24" t="s">
        <v>202</v>
      </c>
      <c r="G17" s="24" t="s">
        <v>203</v>
      </c>
      <c r="H17" s="24" t="s">
        <v>135</v>
      </c>
      <c r="I17" s="24" t="s">
        <v>204</v>
      </c>
      <c r="J17" s="24" t="s">
        <v>205</v>
      </c>
      <c r="K17" s="24">
        <v>2320107</v>
      </c>
      <c r="L17" s="25" t="s">
        <v>206</v>
      </c>
      <c r="M17" s="24" t="s">
        <v>139</v>
      </c>
    </row>
    <row r="18" spans="1:13" x14ac:dyDescent="0.15">
      <c r="A18" s="24" t="s">
        <v>3084</v>
      </c>
      <c r="B18" s="24" t="s">
        <v>578</v>
      </c>
      <c r="C18" s="24" t="s">
        <v>3152</v>
      </c>
      <c r="D18" s="24" t="s">
        <v>140</v>
      </c>
      <c r="E18" s="24" t="s">
        <v>132</v>
      </c>
      <c r="F18" s="24" t="s">
        <v>207</v>
      </c>
      <c r="G18" s="24" t="s">
        <v>208</v>
      </c>
      <c r="H18" s="24" t="s">
        <v>135</v>
      </c>
      <c r="I18" s="24" t="s">
        <v>209</v>
      </c>
      <c r="J18" s="24" t="s">
        <v>210</v>
      </c>
      <c r="K18" s="24">
        <v>2320085</v>
      </c>
      <c r="L18" s="25" t="s">
        <v>211</v>
      </c>
      <c r="M18" s="24" t="s">
        <v>139</v>
      </c>
    </row>
    <row r="19" spans="1:13" x14ac:dyDescent="0.15">
      <c r="A19" s="24" t="s">
        <v>3085</v>
      </c>
      <c r="B19" s="24" t="s">
        <v>141</v>
      </c>
      <c r="C19" s="24" t="s">
        <v>3152</v>
      </c>
      <c r="D19" s="24" t="s">
        <v>140</v>
      </c>
      <c r="E19" s="24" t="s">
        <v>132</v>
      </c>
      <c r="F19" s="24" t="s">
        <v>212</v>
      </c>
      <c r="G19" s="24" t="s">
        <v>213</v>
      </c>
      <c r="H19" s="24" t="s">
        <v>135</v>
      </c>
      <c r="I19" s="24" t="s">
        <v>214</v>
      </c>
      <c r="J19" s="24" t="s">
        <v>215</v>
      </c>
      <c r="K19" s="24">
        <v>2320116</v>
      </c>
      <c r="L19" s="25" t="s">
        <v>216</v>
      </c>
      <c r="M19" s="24" t="s">
        <v>139</v>
      </c>
    </row>
    <row r="20" spans="1:13" x14ac:dyDescent="0.15">
      <c r="A20" s="24" t="s">
        <v>3086</v>
      </c>
      <c r="B20" s="24" t="s">
        <v>578</v>
      </c>
      <c r="C20" s="24" t="s">
        <v>3152</v>
      </c>
      <c r="D20" s="24" t="s">
        <v>140</v>
      </c>
      <c r="E20" s="24" t="s">
        <v>132</v>
      </c>
      <c r="F20" s="24" t="s">
        <v>217</v>
      </c>
      <c r="G20" s="24" t="s">
        <v>218</v>
      </c>
      <c r="H20" s="24" t="s">
        <v>135</v>
      </c>
      <c r="I20" s="24" t="s">
        <v>219</v>
      </c>
      <c r="J20" s="24" t="s">
        <v>220</v>
      </c>
      <c r="K20" s="24">
        <v>2320100</v>
      </c>
      <c r="L20" s="25" t="s">
        <v>221</v>
      </c>
      <c r="M20" s="24" t="s">
        <v>139</v>
      </c>
    </row>
    <row r="21" spans="1:13" x14ac:dyDescent="0.15">
      <c r="A21" s="24" t="s">
        <v>3087</v>
      </c>
      <c r="B21" s="24" t="s">
        <v>141</v>
      </c>
      <c r="C21" s="24" t="s">
        <v>3152</v>
      </c>
      <c r="D21" s="24" t="s">
        <v>140</v>
      </c>
      <c r="E21" s="24" t="s">
        <v>132</v>
      </c>
      <c r="F21" s="24" t="s">
        <v>222</v>
      </c>
      <c r="G21" s="24" t="s">
        <v>223</v>
      </c>
      <c r="H21" s="24" t="s">
        <v>135</v>
      </c>
      <c r="I21" s="24" t="s">
        <v>224</v>
      </c>
      <c r="J21" s="24" t="s">
        <v>225</v>
      </c>
      <c r="K21" s="24">
        <v>2320099</v>
      </c>
      <c r="L21" s="25" t="s">
        <v>226</v>
      </c>
      <c r="M21" s="24" t="s">
        <v>139</v>
      </c>
    </row>
    <row r="22" spans="1:13" x14ac:dyDescent="0.15">
      <c r="A22" s="24" t="s">
        <v>3088</v>
      </c>
      <c r="B22" s="24" t="s">
        <v>578</v>
      </c>
      <c r="C22" s="24" t="s">
        <v>3152</v>
      </c>
      <c r="D22" s="24" t="s">
        <v>140</v>
      </c>
      <c r="E22" s="24" t="s">
        <v>132</v>
      </c>
      <c r="F22" s="24" t="s">
        <v>227</v>
      </c>
      <c r="G22" s="24" t="s">
        <v>228</v>
      </c>
      <c r="H22" s="24" t="s">
        <v>135</v>
      </c>
      <c r="I22" s="24" t="s">
        <v>229</v>
      </c>
      <c r="J22" s="24" t="s">
        <v>230</v>
      </c>
      <c r="K22" s="24">
        <v>2320102</v>
      </c>
      <c r="L22" s="25" t="s">
        <v>231</v>
      </c>
      <c r="M22" s="24" t="s">
        <v>139</v>
      </c>
    </row>
    <row r="23" spans="1:13" x14ac:dyDescent="0.15">
      <c r="A23" s="24" t="s">
        <v>3089</v>
      </c>
      <c r="B23" s="24" t="s">
        <v>141</v>
      </c>
      <c r="C23" s="24" t="s">
        <v>3152</v>
      </c>
      <c r="D23" s="24" t="s">
        <v>140</v>
      </c>
      <c r="E23" s="24" t="s">
        <v>132</v>
      </c>
      <c r="F23" s="24" t="s">
        <v>232</v>
      </c>
      <c r="G23" s="24" t="s">
        <v>233</v>
      </c>
      <c r="H23" s="24" t="s">
        <v>135</v>
      </c>
      <c r="I23" s="24" t="s">
        <v>234</v>
      </c>
      <c r="J23" s="24" t="s">
        <v>235</v>
      </c>
      <c r="K23" s="24">
        <v>1694</v>
      </c>
      <c r="L23" s="25" t="s">
        <v>236</v>
      </c>
      <c r="M23" s="24" t="s">
        <v>139</v>
      </c>
    </row>
    <row r="24" spans="1:13" x14ac:dyDescent="0.15">
      <c r="A24" s="24" t="s">
        <v>3090</v>
      </c>
      <c r="B24" s="24" t="s">
        <v>578</v>
      </c>
      <c r="C24" s="24" t="s">
        <v>3152</v>
      </c>
      <c r="D24" s="24" t="s">
        <v>140</v>
      </c>
      <c r="E24" s="24" t="s">
        <v>132</v>
      </c>
      <c r="F24" s="24" t="s">
        <v>237</v>
      </c>
      <c r="G24" s="24" t="s">
        <v>238</v>
      </c>
      <c r="H24" s="24" t="s">
        <v>135</v>
      </c>
      <c r="I24" s="24" t="s">
        <v>239</v>
      </c>
      <c r="J24" s="24" t="s">
        <v>240</v>
      </c>
      <c r="K24" s="24">
        <v>2320119</v>
      </c>
      <c r="L24" s="25" t="s">
        <v>241</v>
      </c>
      <c r="M24" s="24" t="s">
        <v>139</v>
      </c>
    </row>
    <row r="25" spans="1:13" x14ac:dyDescent="0.15">
      <c r="A25" s="24" t="s">
        <v>3091</v>
      </c>
      <c r="B25" s="24" t="s">
        <v>141</v>
      </c>
      <c r="C25" s="24" t="s">
        <v>3152</v>
      </c>
      <c r="D25" s="24" t="s">
        <v>140</v>
      </c>
      <c r="E25" s="24" t="s">
        <v>132</v>
      </c>
      <c r="F25" s="24" t="s">
        <v>242</v>
      </c>
      <c r="G25" s="24" t="s">
        <v>243</v>
      </c>
      <c r="H25" s="24" t="s">
        <v>135</v>
      </c>
      <c r="I25" s="24" t="s">
        <v>244</v>
      </c>
      <c r="J25" s="24" t="s">
        <v>245</v>
      </c>
      <c r="K25" s="24">
        <v>2320112</v>
      </c>
      <c r="L25" s="25" t="s">
        <v>246</v>
      </c>
      <c r="M25" s="24" t="s">
        <v>139</v>
      </c>
    </row>
    <row r="26" spans="1:13" x14ac:dyDescent="0.15">
      <c r="A26" s="24" t="s">
        <v>3092</v>
      </c>
      <c r="B26" s="24" t="s">
        <v>578</v>
      </c>
      <c r="C26" s="24" t="s">
        <v>3152</v>
      </c>
      <c r="D26" s="24" t="s">
        <v>140</v>
      </c>
      <c r="E26" s="24" t="s">
        <v>132</v>
      </c>
      <c r="F26" s="24" t="s">
        <v>247</v>
      </c>
      <c r="G26" s="24" t="s">
        <v>248</v>
      </c>
      <c r="H26" s="24" t="s">
        <v>135</v>
      </c>
      <c r="I26" s="24" t="s">
        <v>249</v>
      </c>
      <c r="J26" s="24" t="s">
        <v>250</v>
      </c>
      <c r="K26" s="24">
        <v>2320120</v>
      </c>
      <c r="L26" s="25" t="s">
        <v>251</v>
      </c>
      <c r="M26" s="24" t="s">
        <v>139</v>
      </c>
    </row>
    <row r="27" spans="1:13" x14ac:dyDescent="0.15">
      <c r="A27" s="24" t="s">
        <v>3093</v>
      </c>
      <c r="B27" s="24" t="s">
        <v>141</v>
      </c>
      <c r="C27" s="24" t="s">
        <v>3152</v>
      </c>
      <c r="D27" s="24" t="s">
        <v>140</v>
      </c>
      <c r="E27" s="24" t="s">
        <v>132</v>
      </c>
      <c r="F27" s="24" t="s">
        <v>252</v>
      </c>
      <c r="G27" s="24" t="s">
        <v>253</v>
      </c>
      <c r="H27" s="24" t="s">
        <v>135</v>
      </c>
      <c r="I27" s="24" t="s">
        <v>254</v>
      </c>
      <c r="J27" s="24" t="s">
        <v>255</v>
      </c>
      <c r="K27" s="24">
        <v>2320109</v>
      </c>
      <c r="L27" s="25" t="s">
        <v>256</v>
      </c>
      <c r="M27" s="24" t="s">
        <v>139</v>
      </c>
    </row>
    <row r="28" spans="1:13" x14ac:dyDescent="0.15">
      <c r="A28" s="24" t="s">
        <v>3094</v>
      </c>
      <c r="B28" s="24" t="s">
        <v>578</v>
      </c>
      <c r="C28" s="24" t="s">
        <v>3152</v>
      </c>
      <c r="D28" s="24" t="s">
        <v>140</v>
      </c>
      <c r="E28" s="24" t="s">
        <v>132</v>
      </c>
      <c r="F28" s="24" t="s">
        <v>257</v>
      </c>
      <c r="G28" s="24" t="s">
        <v>258</v>
      </c>
      <c r="H28" s="24" t="s">
        <v>135</v>
      </c>
      <c r="I28" s="24" t="s">
        <v>259</v>
      </c>
      <c r="J28" s="24" t="s">
        <v>260</v>
      </c>
      <c r="K28" s="24">
        <v>2320081</v>
      </c>
      <c r="L28" s="25" t="s">
        <v>261</v>
      </c>
      <c r="M28" s="24" t="s">
        <v>139</v>
      </c>
    </row>
    <row r="29" spans="1:13" x14ac:dyDescent="0.15">
      <c r="A29" s="24" t="s">
        <v>3095</v>
      </c>
      <c r="B29" s="24" t="s">
        <v>141</v>
      </c>
      <c r="C29" s="24" t="s">
        <v>3152</v>
      </c>
      <c r="D29" s="24" t="s">
        <v>140</v>
      </c>
      <c r="E29" s="24" t="s">
        <v>132</v>
      </c>
      <c r="F29" s="24" t="s">
        <v>262</v>
      </c>
      <c r="G29" s="24" t="s">
        <v>263</v>
      </c>
      <c r="H29" s="24" t="s">
        <v>135</v>
      </c>
      <c r="I29" s="24" t="s">
        <v>264</v>
      </c>
      <c r="J29" s="24" t="s">
        <v>265</v>
      </c>
      <c r="K29" s="24">
        <v>2320088</v>
      </c>
      <c r="L29" s="25" t="s">
        <v>266</v>
      </c>
      <c r="M29" s="24" t="s">
        <v>139</v>
      </c>
    </row>
    <row r="30" spans="1:13" x14ac:dyDescent="0.15">
      <c r="A30" s="24" t="s">
        <v>3096</v>
      </c>
      <c r="B30" s="24" t="s">
        <v>578</v>
      </c>
      <c r="C30" s="24" t="s">
        <v>3152</v>
      </c>
      <c r="D30" s="24" t="s">
        <v>140</v>
      </c>
      <c r="E30" s="24" t="s">
        <v>132</v>
      </c>
      <c r="F30" s="24" t="s">
        <v>267</v>
      </c>
      <c r="G30" s="24" t="s">
        <v>268</v>
      </c>
      <c r="H30" s="24" t="s">
        <v>135</v>
      </c>
      <c r="I30" s="24" t="s">
        <v>269</v>
      </c>
      <c r="J30" s="24" t="s">
        <v>270</v>
      </c>
      <c r="K30" s="24">
        <v>2320110</v>
      </c>
      <c r="L30" s="25" t="s">
        <v>271</v>
      </c>
      <c r="M30" s="24" t="s">
        <v>139</v>
      </c>
    </row>
    <row r="31" spans="1:13" x14ac:dyDescent="0.15">
      <c r="A31" s="24" t="s">
        <v>3097</v>
      </c>
      <c r="B31" s="24" t="s">
        <v>141</v>
      </c>
      <c r="C31" s="24" t="s">
        <v>3152</v>
      </c>
      <c r="D31" s="24" t="s">
        <v>140</v>
      </c>
      <c r="E31" s="24" t="s">
        <v>132</v>
      </c>
      <c r="F31" s="24" t="s">
        <v>272</v>
      </c>
      <c r="G31" s="24" t="s">
        <v>273</v>
      </c>
      <c r="H31" s="24" t="s">
        <v>135</v>
      </c>
      <c r="I31" s="24" t="s">
        <v>274</v>
      </c>
      <c r="J31" s="24" t="s">
        <v>275</v>
      </c>
      <c r="K31" s="24">
        <v>2320106</v>
      </c>
      <c r="L31" s="25" t="s">
        <v>276</v>
      </c>
      <c r="M31" s="24" t="s">
        <v>139</v>
      </c>
    </row>
    <row r="32" spans="1:13" x14ac:dyDescent="0.15">
      <c r="A32" s="24" t="s">
        <v>3098</v>
      </c>
      <c r="B32" s="24" t="s">
        <v>578</v>
      </c>
      <c r="C32" s="24" t="s">
        <v>3152</v>
      </c>
      <c r="D32" s="24" t="s">
        <v>140</v>
      </c>
      <c r="E32" s="24" t="s">
        <v>132</v>
      </c>
      <c r="F32" s="24" t="s">
        <v>277</v>
      </c>
      <c r="G32" s="24" t="s">
        <v>278</v>
      </c>
      <c r="H32" s="24" t="s">
        <v>135</v>
      </c>
      <c r="I32" s="24" t="s">
        <v>279</v>
      </c>
      <c r="J32" s="24" t="s">
        <v>280</v>
      </c>
      <c r="K32" s="24">
        <v>2320101</v>
      </c>
      <c r="L32" s="25" t="s">
        <v>281</v>
      </c>
      <c r="M32" s="24" t="s">
        <v>139</v>
      </c>
    </row>
    <row r="33" spans="1:13" x14ac:dyDescent="0.15">
      <c r="A33" s="24" t="s">
        <v>3099</v>
      </c>
      <c r="B33" s="24" t="s">
        <v>141</v>
      </c>
      <c r="C33" s="24" t="s">
        <v>3152</v>
      </c>
      <c r="D33" s="24" t="s">
        <v>140</v>
      </c>
      <c r="E33" s="24" t="s">
        <v>132</v>
      </c>
      <c r="F33" s="24" t="s">
        <v>282</v>
      </c>
      <c r="G33" s="24" t="s">
        <v>283</v>
      </c>
      <c r="H33" s="24" t="s">
        <v>135</v>
      </c>
      <c r="I33" s="24" t="s">
        <v>284</v>
      </c>
      <c r="J33" s="24" t="s">
        <v>285</v>
      </c>
      <c r="K33" s="24">
        <v>2320082</v>
      </c>
      <c r="L33" s="25" t="s">
        <v>286</v>
      </c>
      <c r="M33" s="24" t="s">
        <v>139</v>
      </c>
    </row>
    <row r="34" spans="1:13" x14ac:dyDescent="0.15">
      <c r="A34" s="24" t="s">
        <v>3100</v>
      </c>
      <c r="B34" s="24" t="s">
        <v>578</v>
      </c>
      <c r="C34" s="24" t="s">
        <v>3152</v>
      </c>
      <c r="D34" s="24" t="s">
        <v>140</v>
      </c>
      <c r="E34" s="24" t="s">
        <v>132</v>
      </c>
      <c r="F34" s="24" t="s">
        <v>287</v>
      </c>
      <c r="G34" s="24" t="s">
        <v>288</v>
      </c>
      <c r="H34" s="24" t="s">
        <v>135</v>
      </c>
      <c r="I34" s="24" t="s">
        <v>289</v>
      </c>
      <c r="J34" s="24" t="s">
        <v>290</v>
      </c>
      <c r="K34" s="24">
        <v>28116</v>
      </c>
      <c r="L34" s="25" t="s">
        <v>291</v>
      </c>
      <c r="M34" s="24" t="s">
        <v>139</v>
      </c>
    </row>
    <row r="35" spans="1:13" x14ac:dyDescent="0.15">
      <c r="A35" s="24" t="s">
        <v>3101</v>
      </c>
      <c r="B35" s="24" t="s">
        <v>141</v>
      </c>
      <c r="C35" s="24" t="s">
        <v>3152</v>
      </c>
      <c r="D35" s="24" t="s">
        <v>140</v>
      </c>
      <c r="E35" s="24" t="s">
        <v>132</v>
      </c>
      <c r="F35" s="24" t="s">
        <v>292</v>
      </c>
      <c r="G35" s="24" t="s">
        <v>293</v>
      </c>
      <c r="H35" s="24" t="s">
        <v>135</v>
      </c>
      <c r="I35" s="24" t="s">
        <v>294</v>
      </c>
      <c r="J35" s="24" t="s">
        <v>295</v>
      </c>
      <c r="K35" s="24">
        <v>2320103</v>
      </c>
      <c r="L35" s="25" t="s">
        <v>296</v>
      </c>
      <c r="M35" s="24" t="s">
        <v>139</v>
      </c>
    </row>
    <row r="36" spans="1:13" x14ac:dyDescent="0.15">
      <c r="A36" s="24" t="s">
        <v>3102</v>
      </c>
      <c r="B36" s="24" t="s">
        <v>578</v>
      </c>
      <c r="C36" s="24" t="s">
        <v>3152</v>
      </c>
      <c r="D36" s="24" t="s">
        <v>140</v>
      </c>
      <c r="E36" s="24" t="s">
        <v>132</v>
      </c>
      <c r="F36" s="24" t="s">
        <v>297</v>
      </c>
      <c r="G36" s="24" t="s">
        <v>298</v>
      </c>
      <c r="H36" s="24" t="s">
        <v>135</v>
      </c>
      <c r="I36" s="24" t="s">
        <v>299</v>
      </c>
      <c r="J36" s="24" t="s">
        <v>300</v>
      </c>
      <c r="K36" s="24">
        <v>2320086</v>
      </c>
      <c r="L36" s="25" t="s">
        <v>301</v>
      </c>
      <c r="M36" s="24" t="s">
        <v>139</v>
      </c>
    </row>
    <row r="37" spans="1:13" x14ac:dyDescent="0.15">
      <c r="A37" s="24" t="s">
        <v>3103</v>
      </c>
      <c r="B37" s="24" t="s">
        <v>141</v>
      </c>
      <c r="C37" s="24" t="s">
        <v>3152</v>
      </c>
      <c r="D37" s="24" t="s">
        <v>140</v>
      </c>
      <c r="E37" s="24" t="s">
        <v>132</v>
      </c>
      <c r="F37" s="24" t="s">
        <v>302</v>
      </c>
      <c r="G37" s="24" t="s">
        <v>303</v>
      </c>
      <c r="H37" s="24" t="s">
        <v>135</v>
      </c>
      <c r="I37" s="24" t="s">
        <v>304</v>
      </c>
      <c r="J37" s="24" t="s">
        <v>305</v>
      </c>
      <c r="K37" s="24">
        <v>85831</v>
      </c>
      <c r="L37" s="25" t="s">
        <v>306</v>
      </c>
      <c r="M37" s="24" t="s">
        <v>139</v>
      </c>
    </row>
    <row r="38" spans="1:13" x14ac:dyDescent="0.15">
      <c r="A38" s="24" t="s">
        <v>3104</v>
      </c>
      <c r="B38" s="24" t="s">
        <v>578</v>
      </c>
      <c r="C38" s="24" t="s">
        <v>3152</v>
      </c>
      <c r="D38" s="24" t="s">
        <v>140</v>
      </c>
      <c r="E38" s="24" t="s">
        <v>132</v>
      </c>
      <c r="F38" s="24" t="s">
        <v>307</v>
      </c>
      <c r="G38" s="24" t="s">
        <v>308</v>
      </c>
      <c r="H38" s="24" t="s">
        <v>135</v>
      </c>
      <c r="I38" s="24" t="s">
        <v>309</v>
      </c>
      <c r="J38" s="24" t="s">
        <v>310</v>
      </c>
      <c r="K38" s="24">
        <v>328812</v>
      </c>
      <c r="L38" s="25" t="s">
        <v>311</v>
      </c>
      <c r="M38" s="24" t="s">
        <v>139</v>
      </c>
    </row>
    <row r="39" spans="1:13" x14ac:dyDescent="0.15">
      <c r="A39" s="24" t="s">
        <v>3105</v>
      </c>
      <c r="B39" s="24" t="s">
        <v>141</v>
      </c>
      <c r="C39" s="24" t="s">
        <v>3152</v>
      </c>
      <c r="D39" s="24" t="s">
        <v>140</v>
      </c>
      <c r="E39" s="24" t="s">
        <v>132</v>
      </c>
      <c r="F39" s="24" t="s">
        <v>312</v>
      </c>
      <c r="G39" s="24" t="s">
        <v>313</v>
      </c>
      <c r="H39" s="24" t="s">
        <v>135</v>
      </c>
      <c r="I39" s="24" t="s">
        <v>314</v>
      </c>
      <c r="J39" s="24" t="s">
        <v>315</v>
      </c>
      <c r="K39" s="24">
        <v>2320122</v>
      </c>
      <c r="L39" s="25" t="s">
        <v>316</v>
      </c>
      <c r="M39" s="24" t="s">
        <v>139</v>
      </c>
    </row>
    <row r="40" spans="1:13" x14ac:dyDescent="0.15">
      <c r="A40" s="24" t="s">
        <v>3106</v>
      </c>
      <c r="B40" s="24" t="s">
        <v>578</v>
      </c>
      <c r="C40" s="24" t="s">
        <v>3152</v>
      </c>
      <c r="D40" s="24" t="s">
        <v>140</v>
      </c>
      <c r="E40" s="24" t="s">
        <v>132</v>
      </c>
      <c r="F40" s="24" t="s">
        <v>317</v>
      </c>
      <c r="G40" s="24" t="s">
        <v>318</v>
      </c>
      <c r="H40" s="24" t="s">
        <v>135</v>
      </c>
      <c r="I40" s="24" t="s">
        <v>319</v>
      </c>
      <c r="J40" s="24" t="s">
        <v>320</v>
      </c>
      <c r="K40" s="24">
        <v>823</v>
      </c>
      <c r="L40" s="25" t="s">
        <v>321</v>
      </c>
      <c r="M40" s="24" t="s">
        <v>139</v>
      </c>
    </row>
    <row r="41" spans="1:13" x14ac:dyDescent="0.15">
      <c r="A41" s="24" t="s">
        <v>3107</v>
      </c>
      <c r="B41" s="24" t="s">
        <v>141</v>
      </c>
      <c r="C41" s="24" t="s">
        <v>3152</v>
      </c>
      <c r="D41" s="24" t="s">
        <v>140</v>
      </c>
      <c r="E41" s="24" t="s">
        <v>132</v>
      </c>
      <c r="F41" s="24" t="s">
        <v>322</v>
      </c>
      <c r="G41" s="24" t="s">
        <v>323</v>
      </c>
      <c r="H41" s="24" t="s">
        <v>135</v>
      </c>
      <c r="I41" s="24" t="s">
        <v>324</v>
      </c>
      <c r="J41" s="24" t="s">
        <v>305</v>
      </c>
      <c r="K41" s="24">
        <v>85831</v>
      </c>
      <c r="L41" s="25" t="s">
        <v>306</v>
      </c>
      <c r="M41" s="24" t="s">
        <v>139</v>
      </c>
    </row>
    <row r="42" spans="1:13" x14ac:dyDescent="0.15">
      <c r="A42" s="24" t="s">
        <v>3108</v>
      </c>
      <c r="B42" s="24" t="s">
        <v>578</v>
      </c>
      <c r="C42" s="24" t="s">
        <v>3152</v>
      </c>
      <c r="D42" s="24" t="s">
        <v>140</v>
      </c>
      <c r="E42" s="24" t="s">
        <v>132</v>
      </c>
      <c r="F42" s="24" t="s">
        <v>325</v>
      </c>
      <c r="G42" s="24" t="s">
        <v>326</v>
      </c>
      <c r="H42" s="24" t="s">
        <v>135</v>
      </c>
      <c r="I42" s="24" t="s">
        <v>327</v>
      </c>
      <c r="J42" s="24" t="s">
        <v>328</v>
      </c>
      <c r="K42" s="24">
        <v>2320884</v>
      </c>
      <c r="L42" s="25" t="s">
        <v>329</v>
      </c>
      <c r="M42" s="24" t="s">
        <v>139</v>
      </c>
    </row>
    <row r="43" spans="1:13" x14ac:dyDescent="0.15">
      <c r="A43" s="24" t="s">
        <v>3109</v>
      </c>
      <c r="B43" s="24" t="s">
        <v>141</v>
      </c>
      <c r="C43" s="24" t="s">
        <v>3152</v>
      </c>
      <c r="D43" s="24" t="s">
        <v>140</v>
      </c>
      <c r="E43" s="24" t="s">
        <v>132</v>
      </c>
      <c r="F43" s="24" t="s">
        <v>330</v>
      </c>
      <c r="G43" s="24" t="s">
        <v>331</v>
      </c>
      <c r="H43" s="24" t="s">
        <v>135</v>
      </c>
      <c r="I43" s="24" t="s">
        <v>332</v>
      </c>
      <c r="J43" s="24" t="s">
        <v>137</v>
      </c>
      <c r="K43" s="24">
        <v>1622</v>
      </c>
      <c r="L43" s="25" t="s">
        <v>138</v>
      </c>
      <c r="M43" s="24" t="s">
        <v>139</v>
      </c>
    </row>
    <row r="44" spans="1:13" x14ac:dyDescent="0.15">
      <c r="A44" s="24" t="s">
        <v>3110</v>
      </c>
      <c r="B44" s="24" t="s">
        <v>578</v>
      </c>
      <c r="C44" s="24" t="s">
        <v>3153</v>
      </c>
      <c r="D44" s="24" t="s">
        <v>341</v>
      </c>
      <c r="E44" s="24" t="s">
        <v>333</v>
      </c>
      <c r="F44" s="24" t="s">
        <v>334</v>
      </c>
      <c r="G44" s="24" t="s">
        <v>335</v>
      </c>
      <c r="H44" s="24" t="s">
        <v>336</v>
      </c>
      <c r="I44" s="24" t="s">
        <v>337</v>
      </c>
      <c r="J44" s="24" t="s">
        <v>338</v>
      </c>
      <c r="K44" s="24">
        <v>97138</v>
      </c>
      <c r="L44" s="25" t="s">
        <v>339</v>
      </c>
      <c r="M44" s="24" t="s">
        <v>340</v>
      </c>
    </row>
    <row r="45" spans="1:13" x14ac:dyDescent="0.15">
      <c r="A45" s="24" t="s">
        <v>3111</v>
      </c>
      <c r="B45" s="24" t="s">
        <v>141</v>
      </c>
      <c r="C45" s="24" t="s">
        <v>3153</v>
      </c>
      <c r="D45" s="24" t="s">
        <v>341</v>
      </c>
      <c r="E45" s="24" t="s">
        <v>333</v>
      </c>
      <c r="F45" s="24" t="s">
        <v>342</v>
      </c>
      <c r="G45" s="24" t="s">
        <v>343</v>
      </c>
      <c r="H45" s="24" t="s">
        <v>344</v>
      </c>
      <c r="I45" s="24" t="s">
        <v>345</v>
      </c>
      <c r="J45" s="24" t="s">
        <v>346</v>
      </c>
      <c r="K45" s="24">
        <v>97137</v>
      </c>
      <c r="L45" s="25" t="s">
        <v>347</v>
      </c>
      <c r="M45" s="24" t="s">
        <v>340</v>
      </c>
    </row>
    <row r="46" spans="1:13" x14ac:dyDescent="0.15">
      <c r="A46" s="24" t="s">
        <v>3112</v>
      </c>
      <c r="B46" s="24" t="s">
        <v>578</v>
      </c>
      <c r="C46" s="24" t="s">
        <v>3153</v>
      </c>
      <c r="D46" s="24" t="s">
        <v>341</v>
      </c>
      <c r="E46" s="24" t="s">
        <v>333</v>
      </c>
      <c r="F46" s="24" t="s">
        <v>348</v>
      </c>
      <c r="G46" s="24" t="s">
        <v>349</v>
      </c>
      <c r="H46" s="24" t="s">
        <v>350</v>
      </c>
      <c r="I46" s="24" t="s">
        <v>351</v>
      </c>
      <c r="J46" s="24" t="s">
        <v>137</v>
      </c>
      <c r="K46" s="24">
        <v>1235801</v>
      </c>
      <c r="L46" s="25" t="s">
        <v>138</v>
      </c>
      <c r="M46" s="24" t="s">
        <v>340</v>
      </c>
    </row>
    <row r="47" spans="1:13" x14ac:dyDescent="0.15">
      <c r="A47" s="24" t="s">
        <v>3113</v>
      </c>
      <c r="B47" s="24" t="s">
        <v>141</v>
      </c>
      <c r="C47" s="24" t="s">
        <v>3153</v>
      </c>
      <c r="D47" s="24" t="s">
        <v>341</v>
      </c>
      <c r="E47" s="24" t="s">
        <v>333</v>
      </c>
      <c r="F47" s="24" t="s">
        <v>352</v>
      </c>
      <c r="G47" s="24" t="s">
        <v>353</v>
      </c>
      <c r="H47" s="24" t="s">
        <v>354</v>
      </c>
      <c r="I47" s="24" t="s">
        <v>355</v>
      </c>
      <c r="J47" s="24" t="s">
        <v>356</v>
      </c>
      <c r="K47" s="24">
        <v>1235802</v>
      </c>
      <c r="L47" s="25" t="s">
        <v>357</v>
      </c>
      <c r="M47" s="24" t="s">
        <v>340</v>
      </c>
    </row>
    <row r="48" spans="1:13" x14ac:dyDescent="0.15">
      <c r="A48" s="24" t="s">
        <v>3114</v>
      </c>
      <c r="B48" s="24" t="s">
        <v>578</v>
      </c>
      <c r="C48" s="24" t="s">
        <v>3153</v>
      </c>
      <c r="D48" s="24" t="s">
        <v>341</v>
      </c>
      <c r="E48" s="24" t="s">
        <v>333</v>
      </c>
      <c r="F48" s="24" t="s">
        <v>358</v>
      </c>
      <c r="G48" s="24" t="s">
        <v>359</v>
      </c>
      <c r="H48" s="24" t="s">
        <v>360</v>
      </c>
      <c r="I48" s="24" t="s">
        <v>361</v>
      </c>
      <c r="J48" s="24" t="s">
        <v>362</v>
      </c>
      <c r="K48" s="24" t="s">
        <v>364</v>
      </c>
      <c r="L48" s="25" t="s">
        <v>363</v>
      </c>
      <c r="M48" s="24" t="s">
        <v>340</v>
      </c>
    </row>
    <row r="49" spans="1:13" x14ac:dyDescent="0.15">
      <c r="A49" s="24" t="s">
        <v>3115</v>
      </c>
      <c r="B49" s="24" t="s">
        <v>141</v>
      </c>
      <c r="C49" s="24" t="s">
        <v>3153</v>
      </c>
      <c r="D49" s="24" t="s">
        <v>341</v>
      </c>
      <c r="E49" s="24" t="s">
        <v>333</v>
      </c>
      <c r="F49" s="24" t="s">
        <v>365</v>
      </c>
      <c r="G49" s="24" t="s">
        <v>366</v>
      </c>
      <c r="H49" s="24" t="s">
        <v>367</v>
      </c>
      <c r="I49" s="24" t="s">
        <v>368</v>
      </c>
      <c r="J49" s="24" t="s">
        <v>369</v>
      </c>
      <c r="K49" s="24">
        <v>1235803</v>
      </c>
      <c r="L49" s="25" t="s">
        <v>370</v>
      </c>
      <c r="M49" s="24" t="s">
        <v>340</v>
      </c>
    </row>
    <row r="50" spans="1:13" x14ac:dyDescent="0.15">
      <c r="A50" s="24" t="s">
        <v>3116</v>
      </c>
      <c r="B50" s="24" t="s">
        <v>578</v>
      </c>
      <c r="C50" s="24" t="s">
        <v>3153</v>
      </c>
      <c r="D50" s="24" t="s">
        <v>341</v>
      </c>
      <c r="E50" s="24" t="s">
        <v>333</v>
      </c>
      <c r="F50" s="24" t="s">
        <v>371</v>
      </c>
      <c r="G50" s="24" t="s">
        <v>372</v>
      </c>
      <c r="H50" s="24" t="s">
        <v>373</v>
      </c>
      <c r="I50" s="24" t="s">
        <v>374</v>
      </c>
      <c r="J50" s="24" t="s">
        <v>375</v>
      </c>
      <c r="K50" s="24">
        <v>1379858</v>
      </c>
      <c r="L50" s="25" t="s">
        <v>376</v>
      </c>
      <c r="M50" s="24" t="s">
        <v>340</v>
      </c>
    </row>
    <row r="51" spans="1:13" x14ac:dyDescent="0.15">
      <c r="A51" s="24" t="s">
        <v>3117</v>
      </c>
      <c r="B51" s="24" t="s">
        <v>141</v>
      </c>
      <c r="C51" s="24" t="s">
        <v>3153</v>
      </c>
      <c r="D51" s="24" t="s">
        <v>341</v>
      </c>
      <c r="E51" s="24" t="s">
        <v>333</v>
      </c>
      <c r="F51" s="24" t="s">
        <v>377</v>
      </c>
      <c r="G51" s="24" t="s">
        <v>378</v>
      </c>
      <c r="H51" s="24" t="s">
        <v>379</v>
      </c>
      <c r="I51" s="24" t="s">
        <v>380</v>
      </c>
      <c r="J51" s="24" t="s">
        <v>381</v>
      </c>
      <c r="K51" s="24">
        <v>1378168</v>
      </c>
      <c r="L51" s="25" t="s">
        <v>382</v>
      </c>
      <c r="M51" s="24" t="s">
        <v>340</v>
      </c>
    </row>
    <row r="52" spans="1:13" x14ac:dyDescent="0.15">
      <c r="A52" s="24" t="s">
        <v>3118</v>
      </c>
      <c r="B52" s="24" t="s">
        <v>141</v>
      </c>
      <c r="C52" s="24" t="s">
        <v>3154</v>
      </c>
      <c r="D52" s="24" t="s">
        <v>391</v>
      </c>
      <c r="E52" s="24" t="s">
        <v>383</v>
      </c>
      <c r="F52" s="24" t="s">
        <v>384</v>
      </c>
      <c r="G52" s="24" t="s">
        <v>385</v>
      </c>
      <c r="H52" s="24" t="s">
        <v>386</v>
      </c>
      <c r="I52" s="24" t="s">
        <v>387</v>
      </c>
      <c r="J52" s="24" t="s">
        <v>388</v>
      </c>
      <c r="K52" s="24">
        <v>1796620</v>
      </c>
      <c r="L52" s="25" t="s">
        <v>389</v>
      </c>
      <c r="M52" s="24" t="s">
        <v>390</v>
      </c>
    </row>
    <row r="53" spans="1:13" x14ac:dyDescent="0.15">
      <c r="A53" s="24" t="s">
        <v>3119</v>
      </c>
      <c r="B53" s="24" t="s">
        <v>578</v>
      </c>
      <c r="C53" s="24" t="s">
        <v>3154</v>
      </c>
      <c r="D53" s="24" t="s">
        <v>391</v>
      </c>
      <c r="E53" s="24" t="s">
        <v>383</v>
      </c>
      <c r="F53" s="24" t="s">
        <v>384</v>
      </c>
      <c r="G53" s="24" t="s">
        <v>392</v>
      </c>
      <c r="H53" s="24" t="s">
        <v>386</v>
      </c>
      <c r="I53" s="24" t="s">
        <v>393</v>
      </c>
      <c r="J53" s="24" t="s">
        <v>394</v>
      </c>
      <c r="K53" s="24">
        <v>239935</v>
      </c>
      <c r="L53" s="25" t="s">
        <v>395</v>
      </c>
      <c r="M53" s="24" t="s">
        <v>390</v>
      </c>
    </row>
    <row r="54" spans="1:13" x14ac:dyDescent="0.15">
      <c r="A54" s="24" t="s">
        <v>3120</v>
      </c>
      <c r="B54" s="24" t="s">
        <v>141</v>
      </c>
      <c r="C54" s="24" t="s">
        <v>3154</v>
      </c>
      <c r="D54" s="24" t="s">
        <v>399</v>
      </c>
      <c r="E54" s="24" t="s">
        <v>132</v>
      </c>
      <c r="F54" s="24" t="s">
        <v>396</v>
      </c>
      <c r="G54" s="24" t="s">
        <v>397</v>
      </c>
      <c r="H54" s="24" t="s">
        <v>386</v>
      </c>
      <c r="I54" s="24" t="s">
        <v>398</v>
      </c>
      <c r="J54" s="24" t="s">
        <v>170</v>
      </c>
      <c r="K54" s="24">
        <v>1796613</v>
      </c>
      <c r="L54" s="25" t="s">
        <v>171</v>
      </c>
      <c r="M54" s="24" t="s">
        <v>390</v>
      </c>
    </row>
    <row r="55" spans="1:13" x14ac:dyDescent="0.15">
      <c r="A55" s="24" t="s">
        <v>3121</v>
      </c>
      <c r="B55" s="24" t="s">
        <v>578</v>
      </c>
      <c r="C55" s="24" t="s">
        <v>3154</v>
      </c>
      <c r="D55" s="24" t="s">
        <v>399</v>
      </c>
      <c r="E55" s="24" t="s">
        <v>132</v>
      </c>
      <c r="F55" s="24" t="s">
        <v>400</v>
      </c>
      <c r="G55" s="24" t="s">
        <v>401</v>
      </c>
      <c r="H55" s="24" t="s">
        <v>386</v>
      </c>
      <c r="I55" s="24" t="s">
        <v>402</v>
      </c>
      <c r="J55" s="24" t="s">
        <v>403</v>
      </c>
      <c r="K55" s="24">
        <v>302912</v>
      </c>
      <c r="L55" s="25" t="s">
        <v>404</v>
      </c>
      <c r="M55" s="24" t="s">
        <v>390</v>
      </c>
    </row>
    <row r="56" spans="1:13" x14ac:dyDescent="0.15">
      <c r="A56" s="24" t="s">
        <v>3122</v>
      </c>
      <c r="B56" s="24" t="s">
        <v>141</v>
      </c>
      <c r="C56" s="24" t="s">
        <v>3154</v>
      </c>
      <c r="D56" s="24" t="s">
        <v>391</v>
      </c>
      <c r="E56" s="24" t="s">
        <v>383</v>
      </c>
      <c r="F56" s="24" t="s">
        <v>384</v>
      </c>
      <c r="G56" s="24" t="s">
        <v>405</v>
      </c>
      <c r="H56" s="24" t="s">
        <v>386</v>
      </c>
      <c r="I56" s="24" t="s">
        <v>406</v>
      </c>
      <c r="J56" s="24" t="s">
        <v>407</v>
      </c>
      <c r="K56" s="24">
        <v>1532</v>
      </c>
      <c r="L56" s="25" t="s">
        <v>408</v>
      </c>
      <c r="M56" s="24" t="s">
        <v>390</v>
      </c>
    </row>
    <row r="57" spans="1:13" x14ac:dyDescent="0.15">
      <c r="A57" s="24" t="s">
        <v>3123</v>
      </c>
      <c r="B57" s="24" t="s">
        <v>578</v>
      </c>
      <c r="C57" s="24" t="s">
        <v>3154</v>
      </c>
      <c r="D57" s="24" t="s">
        <v>391</v>
      </c>
      <c r="E57" s="24" t="s">
        <v>383</v>
      </c>
      <c r="F57" s="24" t="s">
        <v>384</v>
      </c>
      <c r="G57" s="24" t="s">
        <v>409</v>
      </c>
      <c r="H57" s="24" t="s">
        <v>386</v>
      </c>
      <c r="I57" s="24" t="s">
        <v>410</v>
      </c>
      <c r="J57" s="24" t="s">
        <v>411</v>
      </c>
      <c r="K57" s="24">
        <v>1351</v>
      </c>
      <c r="L57" s="25" t="s">
        <v>412</v>
      </c>
      <c r="M57" s="24" t="s">
        <v>390</v>
      </c>
    </row>
    <row r="58" spans="1:13" x14ac:dyDescent="0.15">
      <c r="A58" s="24" t="s">
        <v>3124</v>
      </c>
      <c r="B58" s="24" t="s">
        <v>141</v>
      </c>
      <c r="C58" s="24" t="s">
        <v>3154</v>
      </c>
      <c r="D58" s="24" t="s">
        <v>399</v>
      </c>
      <c r="E58" s="24" t="s">
        <v>132</v>
      </c>
      <c r="F58" s="24" t="s">
        <v>413</v>
      </c>
      <c r="G58" s="24" t="s">
        <v>414</v>
      </c>
      <c r="H58" s="24" t="s">
        <v>386</v>
      </c>
      <c r="I58" s="24" t="s">
        <v>415</v>
      </c>
      <c r="J58" s="24" t="s">
        <v>416</v>
      </c>
      <c r="K58" s="24">
        <v>292800</v>
      </c>
      <c r="L58" s="25" t="s">
        <v>417</v>
      </c>
      <c r="M58" s="24" t="s">
        <v>390</v>
      </c>
    </row>
    <row r="59" spans="1:13" x14ac:dyDescent="0.15">
      <c r="A59" s="24" t="s">
        <v>3125</v>
      </c>
      <c r="B59" s="24" t="s">
        <v>141</v>
      </c>
      <c r="C59" s="24" t="s">
        <v>3154</v>
      </c>
      <c r="D59" s="24" t="s">
        <v>399</v>
      </c>
      <c r="E59" s="24" t="s">
        <v>132</v>
      </c>
      <c r="F59" s="24" t="s">
        <v>418</v>
      </c>
      <c r="G59" s="24" t="s">
        <v>419</v>
      </c>
      <c r="H59" s="24" t="s">
        <v>386</v>
      </c>
      <c r="I59" s="24" t="s">
        <v>420</v>
      </c>
      <c r="J59" s="24" t="s">
        <v>421</v>
      </c>
      <c r="K59" s="24">
        <v>1598</v>
      </c>
      <c r="L59" s="25" t="s">
        <v>422</v>
      </c>
      <c r="M59" s="24" t="s">
        <v>390</v>
      </c>
    </row>
    <row r="60" spans="1:13" x14ac:dyDescent="0.15">
      <c r="A60" s="24" t="s">
        <v>3126</v>
      </c>
      <c r="B60" s="24" t="s">
        <v>578</v>
      </c>
      <c r="C60" s="24" t="s">
        <v>3154</v>
      </c>
      <c r="D60" s="24" t="s">
        <v>391</v>
      </c>
      <c r="E60" s="24" t="s">
        <v>383</v>
      </c>
      <c r="F60" s="24" t="s">
        <v>384</v>
      </c>
      <c r="G60" s="24" t="s">
        <v>423</v>
      </c>
      <c r="H60" s="24" t="s">
        <v>386</v>
      </c>
      <c r="I60" s="24" t="s">
        <v>424</v>
      </c>
      <c r="J60" s="24" t="s">
        <v>425</v>
      </c>
      <c r="K60" s="24">
        <v>1796646</v>
      </c>
      <c r="L60" s="25" t="s">
        <v>426</v>
      </c>
      <c r="M60" s="24" t="s">
        <v>390</v>
      </c>
    </row>
    <row r="61" spans="1:13" x14ac:dyDescent="0.15">
      <c r="A61" s="24" t="s">
        <v>3127</v>
      </c>
      <c r="B61" s="24" t="s">
        <v>141</v>
      </c>
      <c r="C61" s="24" t="s">
        <v>3154</v>
      </c>
      <c r="D61" s="24" t="s">
        <v>399</v>
      </c>
      <c r="E61" s="24" t="s">
        <v>132</v>
      </c>
      <c r="F61" s="24" t="s">
        <v>427</v>
      </c>
      <c r="G61" s="24" t="s">
        <v>428</v>
      </c>
      <c r="H61" s="24" t="s">
        <v>386</v>
      </c>
      <c r="I61" s="24" t="s">
        <v>429</v>
      </c>
      <c r="J61" s="24" t="s">
        <v>430</v>
      </c>
      <c r="K61" s="24">
        <v>1796652</v>
      </c>
      <c r="L61" s="25" t="s">
        <v>431</v>
      </c>
      <c r="M61" s="24" t="s">
        <v>390</v>
      </c>
    </row>
    <row r="62" spans="1:13" x14ac:dyDescent="0.15">
      <c r="A62" s="24" t="s">
        <v>3128</v>
      </c>
      <c r="B62" s="24" t="s">
        <v>578</v>
      </c>
      <c r="C62" s="24" t="s">
        <v>3154</v>
      </c>
      <c r="D62" s="24" t="s">
        <v>399</v>
      </c>
      <c r="E62" s="24" t="s">
        <v>132</v>
      </c>
      <c r="F62" s="24" t="s">
        <v>432</v>
      </c>
      <c r="G62" s="24" t="s">
        <v>433</v>
      </c>
      <c r="H62" s="24" t="s">
        <v>386</v>
      </c>
      <c r="I62" s="24" t="s">
        <v>434</v>
      </c>
      <c r="J62" s="24" t="s">
        <v>435</v>
      </c>
      <c r="K62" s="24">
        <v>1531</v>
      </c>
      <c r="L62" s="25" t="s">
        <v>436</v>
      </c>
      <c r="M62" s="24" t="s">
        <v>390</v>
      </c>
    </row>
    <row r="63" spans="1:13" x14ac:dyDescent="0.15">
      <c r="A63" s="24" t="s">
        <v>3129</v>
      </c>
      <c r="B63" s="24" t="s">
        <v>141</v>
      </c>
      <c r="C63" s="24" t="s">
        <v>3154</v>
      </c>
      <c r="D63" s="24" t="s">
        <v>391</v>
      </c>
      <c r="E63" s="24" t="s">
        <v>383</v>
      </c>
      <c r="F63" s="24" t="s">
        <v>384</v>
      </c>
      <c r="G63" s="24" t="s">
        <v>437</v>
      </c>
      <c r="H63" s="24" t="s">
        <v>386</v>
      </c>
      <c r="I63" s="24" t="s">
        <v>438</v>
      </c>
      <c r="J63" s="24" t="s">
        <v>439</v>
      </c>
      <c r="K63" s="24">
        <v>1522</v>
      </c>
      <c r="L63" s="25" t="s">
        <v>440</v>
      </c>
      <c r="M63" s="24" t="s">
        <v>390</v>
      </c>
    </row>
    <row r="64" spans="1:13" x14ac:dyDescent="0.15">
      <c r="A64" s="24" t="s">
        <v>3130</v>
      </c>
      <c r="B64" s="24" t="s">
        <v>578</v>
      </c>
      <c r="C64" s="24" t="s">
        <v>3154</v>
      </c>
      <c r="D64" s="24" t="s">
        <v>448</v>
      </c>
      <c r="E64" s="24" t="s">
        <v>333</v>
      </c>
      <c r="F64" s="24" t="s">
        <v>441</v>
      </c>
      <c r="G64" s="24" t="s">
        <v>442</v>
      </c>
      <c r="H64" s="24" t="s">
        <v>443</v>
      </c>
      <c r="I64" s="24" t="s">
        <v>444</v>
      </c>
      <c r="J64" s="24" t="s">
        <v>445</v>
      </c>
      <c r="K64" s="24">
        <v>1121866</v>
      </c>
      <c r="L64" s="25" t="s">
        <v>446</v>
      </c>
      <c r="M64" s="24" t="s">
        <v>447</v>
      </c>
    </row>
    <row r="65" spans="1:13" x14ac:dyDescent="0.15">
      <c r="A65" s="24" t="s">
        <v>3131</v>
      </c>
      <c r="B65" s="24" t="s">
        <v>141</v>
      </c>
      <c r="C65" s="24" t="s">
        <v>3154</v>
      </c>
      <c r="D65" s="24" t="s">
        <v>341</v>
      </c>
      <c r="E65" s="24" t="s">
        <v>333</v>
      </c>
      <c r="F65" s="24" t="s">
        <v>449</v>
      </c>
      <c r="G65" s="24" t="s">
        <v>450</v>
      </c>
      <c r="H65" s="24" t="s">
        <v>451</v>
      </c>
      <c r="I65" s="24" t="s">
        <v>452</v>
      </c>
      <c r="J65" s="24" t="s">
        <v>453</v>
      </c>
      <c r="K65" s="24">
        <v>1235794</v>
      </c>
      <c r="L65" s="25" t="s">
        <v>454</v>
      </c>
      <c r="M65" s="24" t="s">
        <v>340</v>
      </c>
    </row>
    <row r="66" spans="1:13" x14ac:dyDescent="0.15">
      <c r="A66" s="24" t="s">
        <v>3132</v>
      </c>
      <c r="B66" s="24" t="s">
        <v>141</v>
      </c>
      <c r="C66" s="24" t="s">
        <v>3154</v>
      </c>
      <c r="D66" s="24" t="s">
        <v>399</v>
      </c>
      <c r="E66" s="24" t="s">
        <v>132</v>
      </c>
      <c r="F66" s="24" t="s">
        <v>455</v>
      </c>
      <c r="G66" s="24" t="s">
        <v>456</v>
      </c>
      <c r="H66" s="24" t="s">
        <v>457</v>
      </c>
      <c r="I66" s="24" t="s">
        <v>458</v>
      </c>
      <c r="J66" s="24" t="s">
        <v>459</v>
      </c>
      <c r="K66" s="24">
        <v>747645</v>
      </c>
      <c r="L66" s="25" t="s">
        <v>460</v>
      </c>
      <c r="M66" s="24" t="s">
        <v>461</v>
      </c>
    </row>
    <row r="67" spans="1:13" x14ac:dyDescent="0.15">
      <c r="A67" s="24" t="s">
        <v>3133</v>
      </c>
      <c r="B67" s="24" t="s">
        <v>578</v>
      </c>
      <c r="C67" s="24" t="s">
        <v>3154</v>
      </c>
      <c r="D67" s="24" t="s">
        <v>4528</v>
      </c>
      <c r="E67" s="24" t="s">
        <v>132</v>
      </c>
      <c r="F67" s="24" t="s">
        <v>462</v>
      </c>
      <c r="G67" s="24" t="s">
        <v>463</v>
      </c>
      <c r="H67" s="24" t="s">
        <v>464</v>
      </c>
      <c r="I67" s="24" t="s">
        <v>465</v>
      </c>
      <c r="J67" s="24" t="s">
        <v>466</v>
      </c>
      <c r="K67" s="24">
        <v>879566</v>
      </c>
      <c r="L67" s="25" t="s">
        <v>467</v>
      </c>
      <c r="M67" s="24" t="s">
        <v>468</v>
      </c>
    </row>
    <row r="68" spans="1:13" x14ac:dyDescent="0.15">
      <c r="A68" s="24" t="s">
        <v>3134</v>
      </c>
      <c r="B68" s="24" t="s">
        <v>141</v>
      </c>
      <c r="C68" s="24" t="s">
        <v>3154</v>
      </c>
      <c r="D68" s="24" t="s">
        <v>140</v>
      </c>
      <c r="E68" s="24" t="s">
        <v>333</v>
      </c>
      <c r="F68" s="24" t="s">
        <v>469</v>
      </c>
      <c r="G68" s="24" t="s">
        <v>470</v>
      </c>
      <c r="H68" s="24" t="s">
        <v>471</v>
      </c>
      <c r="I68" s="24" t="s">
        <v>472</v>
      </c>
      <c r="J68" s="24" t="s">
        <v>473</v>
      </c>
      <c r="K68" s="24">
        <v>1337051</v>
      </c>
      <c r="L68" s="25" t="s">
        <v>474</v>
      </c>
      <c r="M68" s="24" t="s">
        <v>447</v>
      </c>
    </row>
    <row r="69" spans="1:13" x14ac:dyDescent="0.15">
      <c r="A69" s="24" t="s">
        <v>3135</v>
      </c>
      <c r="B69" s="24" t="s">
        <v>578</v>
      </c>
      <c r="C69" s="24" t="s">
        <v>3154</v>
      </c>
      <c r="D69" s="24" t="s">
        <v>391</v>
      </c>
      <c r="E69" s="24" t="s">
        <v>383</v>
      </c>
      <c r="F69" s="24" t="s">
        <v>384</v>
      </c>
      <c r="G69" s="24" t="s">
        <v>475</v>
      </c>
      <c r="H69" s="24" t="s">
        <v>464</v>
      </c>
      <c r="I69" s="24" t="s">
        <v>476</v>
      </c>
      <c r="J69" s="24" t="s">
        <v>477</v>
      </c>
      <c r="K69" s="24">
        <v>562</v>
      </c>
      <c r="L69" s="25" t="s">
        <v>478</v>
      </c>
      <c r="M69" s="24" t="s">
        <v>468</v>
      </c>
    </row>
    <row r="70" spans="1:13" x14ac:dyDescent="0.15">
      <c r="A70" s="24" t="s">
        <v>579</v>
      </c>
      <c r="B70" s="24" t="s">
        <v>141</v>
      </c>
      <c r="C70" s="24" t="s">
        <v>3154</v>
      </c>
      <c r="D70" s="24" t="s">
        <v>485</v>
      </c>
      <c r="E70" s="24" t="s">
        <v>479</v>
      </c>
      <c r="F70" s="24"/>
      <c r="G70" s="24" t="s">
        <v>480</v>
      </c>
      <c r="H70" s="24" t="s">
        <v>481</v>
      </c>
      <c r="I70" s="24" t="s">
        <v>482</v>
      </c>
      <c r="J70" s="24" t="s">
        <v>483</v>
      </c>
      <c r="K70" s="24">
        <v>1121304</v>
      </c>
      <c r="L70" s="25" t="s">
        <v>484</v>
      </c>
      <c r="M70" s="24" t="s">
        <v>447</v>
      </c>
    </row>
    <row r="71" spans="1:13" x14ac:dyDescent="0.15">
      <c r="A71" s="24" t="s">
        <v>580</v>
      </c>
      <c r="B71" s="24" t="s">
        <v>578</v>
      </c>
      <c r="C71" s="24" t="s">
        <v>3154</v>
      </c>
      <c r="D71" s="24" t="s">
        <v>485</v>
      </c>
      <c r="E71" s="24" t="s">
        <v>479</v>
      </c>
      <c r="F71" s="24"/>
      <c r="G71" s="24" t="s">
        <v>486</v>
      </c>
      <c r="H71" s="24" t="s">
        <v>487</v>
      </c>
      <c r="I71" s="24" t="s">
        <v>488</v>
      </c>
      <c r="J71" s="24" t="s">
        <v>489</v>
      </c>
      <c r="K71" s="24">
        <v>1297617</v>
      </c>
      <c r="L71" s="25" t="s">
        <v>490</v>
      </c>
      <c r="M71" s="24" t="s">
        <v>447</v>
      </c>
    </row>
    <row r="72" spans="1:13" x14ac:dyDescent="0.15">
      <c r="A72" s="24" t="s">
        <v>581</v>
      </c>
      <c r="B72" s="24" t="s">
        <v>141</v>
      </c>
      <c r="C72" s="24" t="s">
        <v>3154</v>
      </c>
      <c r="D72" s="24" t="s">
        <v>496</v>
      </c>
      <c r="E72" s="24" t="s">
        <v>479</v>
      </c>
      <c r="F72" s="24"/>
      <c r="G72" s="24" t="s">
        <v>491</v>
      </c>
      <c r="H72" s="24" t="s">
        <v>492</v>
      </c>
      <c r="I72" s="24" t="s">
        <v>493</v>
      </c>
      <c r="J72" s="24" t="s">
        <v>494</v>
      </c>
      <c r="K72" s="24">
        <v>1796636</v>
      </c>
      <c r="L72" s="25" t="s">
        <v>495</v>
      </c>
      <c r="M72" s="24" t="s">
        <v>447</v>
      </c>
    </row>
    <row r="73" spans="1:13" x14ac:dyDescent="0.15">
      <c r="A73" s="24" t="s">
        <v>582</v>
      </c>
      <c r="B73" s="24" t="s">
        <v>141</v>
      </c>
      <c r="C73" s="24" t="s">
        <v>3154</v>
      </c>
      <c r="D73" s="24" t="s">
        <v>502</v>
      </c>
      <c r="E73" s="24" t="s">
        <v>479</v>
      </c>
      <c r="F73" s="24"/>
      <c r="G73" s="24" t="s">
        <v>497</v>
      </c>
      <c r="H73" s="24" t="s">
        <v>498</v>
      </c>
      <c r="I73" s="24" t="s">
        <v>499</v>
      </c>
      <c r="J73" s="24" t="s">
        <v>500</v>
      </c>
      <c r="K73" s="24">
        <v>1796635</v>
      </c>
      <c r="L73" s="25" t="s">
        <v>501</v>
      </c>
      <c r="M73" s="24" t="s">
        <v>447</v>
      </c>
    </row>
    <row r="74" spans="1:13" x14ac:dyDescent="0.15">
      <c r="A74" s="24" t="s">
        <v>583</v>
      </c>
      <c r="B74" s="24" t="s">
        <v>141</v>
      </c>
      <c r="C74" s="24" t="s">
        <v>3154</v>
      </c>
      <c r="D74" s="24" t="s">
        <v>496</v>
      </c>
      <c r="E74" s="24" t="s">
        <v>479</v>
      </c>
      <c r="F74" s="24"/>
      <c r="G74" s="24" t="s">
        <v>503</v>
      </c>
      <c r="H74" s="24" t="s">
        <v>504</v>
      </c>
      <c r="I74" s="24" t="s">
        <v>505</v>
      </c>
      <c r="J74" s="24" t="s">
        <v>506</v>
      </c>
      <c r="K74" s="24">
        <v>1796618</v>
      </c>
      <c r="L74" s="25" t="s">
        <v>4486</v>
      </c>
      <c r="M74" s="24" t="s">
        <v>447</v>
      </c>
    </row>
    <row r="75" spans="1:13" x14ac:dyDescent="0.15">
      <c r="A75" s="24" t="s">
        <v>584</v>
      </c>
      <c r="B75" s="24" t="s">
        <v>141</v>
      </c>
      <c r="C75" s="24" t="s">
        <v>3154</v>
      </c>
      <c r="D75" s="24" t="s">
        <v>502</v>
      </c>
      <c r="E75" s="24" t="s">
        <v>479</v>
      </c>
      <c r="F75" s="24"/>
      <c r="G75" s="24" t="s">
        <v>507</v>
      </c>
      <c r="H75" s="24" t="s">
        <v>508</v>
      </c>
      <c r="I75" s="24" t="s">
        <v>509</v>
      </c>
      <c r="J75" s="24" t="s">
        <v>510</v>
      </c>
      <c r="K75" s="24">
        <v>1796628</v>
      </c>
      <c r="L75" s="25" t="s">
        <v>4487</v>
      </c>
      <c r="M75" s="24" t="s">
        <v>447</v>
      </c>
    </row>
    <row r="76" spans="1:13" x14ac:dyDescent="0.15">
      <c r="A76" s="24" t="s">
        <v>511</v>
      </c>
      <c r="B76" s="24" t="s">
        <v>141</v>
      </c>
      <c r="C76" s="24" t="s">
        <v>3154</v>
      </c>
      <c r="D76" s="24" t="s">
        <v>399</v>
      </c>
      <c r="E76" s="24" t="s">
        <v>132</v>
      </c>
      <c r="F76" s="24"/>
      <c r="G76" s="24" t="s">
        <v>512</v>
      </c>
      <c r="H76" s="24" t="s">
        <v>464</v>
      </c>
      <c r="I76" s="24" t="s">
        <v>513</v>
      </c>
      <c r="J76" s="24" t="s">
        <v>514</v>
      </c>
      <c r="K76" s="24">
        <v>1417852</v>
      </c>
      <c r="L76" s="25" t="s">
        <v>515</v>
      </c>
      <c r="M76" s="24" t="s">
        <v>468</v>
      </c>
    </row>
    <row r="77" spans="1:13" x14ac:dyDescent="0.15">
      <c r="A77" s="24" t="s">
        <v>516</v>
      </c>
      <c r="B77" s="24" t="s">
        <v>141</v>
      </c>
      <c r="C77" s="24" t="s">
        <v>3154</v>
      </c>
      <c r="D77" s="24" t="s">
        <v>399</v>
      </c>
      <c r="E77" s="24" t="s">
        <v>132</v>
      </c>
      <c r="F77" s="24"/>
      <c r="G77" s="24" t="s">
        <v>517</v>
      </c>
      <c r="H77" s="24" t="s">
        <v>464</v>
      </c>
      <c r="I77" s="24" t="s">
        <v>518</v>
      </c>
      <c r="J77" s="24" t="s">
        <v>519</v>
      </c>
      <c r="K77" s="24">
        <v>1796610</v>
      </c>
      <c r="L77" s="25" t="s">
        <v>520</v>
      </c>
      <c r="M77" s="24" t="s">
        <v>468</v>
      </c>
    </row>
    <row r="78" spans="1:13" x14ac:dyDescent="0.15">
      <c r="A78" s="24" t="s">
        <v>521</v>
      </c>
      <c r="B78" s="24" t="s">
        <v>141</v>
      </c>
      <c r="C78" s="24" t="s">
        <v>3154</v>
      </c>
      <c r="D78" s="24" t="s">
        <v>399</v>
      </c>
      <c r="E78" s="24" t="s">
        <v>132</v>
      </c>
      <c r="F78" s="24"/>
      <c r="G78" s="24" t="s">
        <v>522</v>
      </c>
      <c r="H78" s="24" t="s">
        <v>464</v>
      </c>
      <c r="I78" s="24" t="s">
        <v>523</v>
      </c>
      <c r="J78" s="24" t="s">
        <v>524</v>
      </c>
      <c r="K78" s="24">
        <v>1796644</v>
      </c>
      <c r="L78" s="25" t="s">
        <v>525</v>
      </c>
      <c r="M78" s="24" t="s">
        <v>468</v>
      </c>
    </row>
    <row r="79" spans="1:13" x14ac:dyDescent="0.15">
      <c r="A79" s="24" t="s">
        <v>526</v>
      </c>
      <c r="B79" s="24" t="s">
        <v>141</v>
      </c>
      <c r="C79" s="24" t="s">
        <v>3154</v>
      </c>
      <c r="D79" s="24" t="s">
        <v>399</v>
      </c>
      <c r="E79" s="24" t="s">
        <v>132</v>
      </c>
      <c r="F79" s="24"/>
      <c r="G79" s="24" t="s">
        <v>527</v>
      </c>
      <c r="H79" s="24" t="s">
        <v>464</v>
      </c>
      <c r="I79" s="24" t="s">
        <v>528</v>
      </c>
      <c r="J79" s="24" t="s">
        <v>529</v>
      </c>
      <c r="K79" s="24">
        <v>169435</v>
      </c>
      <c r="L79" s="25" t="s">
        <v>530</v>
      </c>
      <c r="M79" s="24" t="s">
        <v>468</v>
      </c>
    </row>
    <row r="80" spans="1:13" x14ac:dyDescent="0.15">
      <c r="A80" s="24" t="s">
        <v>531</v>
      </c>
      <c r="B80" s="24" t="s">
        <v>141</v>
      </c>
      <c r="C80" s="24" t="s">
        <v>3154</v>
      </c>
      <c r="D80" s="24" t="s">
        <v>399</v>
      </c>
      <c r="E80" s="24" t="s">
        <v>132</v>
      </c>
      <c r="F80" s="24"/>
      <c r="G80" s="24" t="s">
        <v>532</v>
      </c>
      <c r="H80" s="24" t="s">
        <v>464</v>
      </c>
      <c r="I80" s="24" t="s">
        <v>533</v>
      </c>
      <c r="J80" s="24" t="s">
        <v>534</v>
      </c>
      <c r="K80" s="24">
        <v>1512</v>
      </c>
      <c r="L80" s="25" t="s">
        <v>535</v>
      </c>
      <c r="M80" s="24" t="s">
        <v>468</v>
      </c>
    </row>
    <row r="81" spans="1:13" x14ac:dyDescent="0.15">
      <c r="A81" s="24" t="s">
        <v>536</v>
      </c>
      <c r="B81" s="24" t="s">
        <v>141</v>
      </c>
      <c r="C81" s="24" t="s">
        <v>3154</v>
      </c>
      <c r="D81" s="24" t="s">
        <v>399</v>
      </c>
      <c r="E81" s="24" t="s">
        <v>132</v>
      </c>
      <c r="F81" s="24"/>
      <c r="G81" s="24" t="s">
        <v>537</v>
      </c>
      <c r="H81" s="24" t="s">
        <v>464</v>
      </c>
      <c r="I81" s="24" t="s">
        <v>538</v>
      </c>
      <c r="J81" s="24" t="s">
        <v>407</v>
      </c>
      <c r="K81" s="24">
        <v>1532</v>
      </c>
      <c r="L81" s="25" t="s">
        <v>408</v>
      </c>
      <c r="M81" s="24" t="s">
        <v>468</v>
      </c>
    </row>
    <row r="82" spans="1:13" x14ac:dyDescent="0.15">
      <c r="A82" s="24" t="s">
        <v>539</v>
      </c>
      <c r="B82" s="24" t="s">
        <v>141</v>
      </c>
      <c r="C82" s="24" t="s">
        <v>3154</v>
      </c>
      <c r="D82" s="24" t="s">
        <v>399</v>
      </c>
      <c r="E82" s="24" t="s">
        <v>132</v>
      </c>
      <c r="F82" s="24"/>
      <c r="G82" s="24" t="s">
        <v>540</v>
      </c>
      <c r="H82" s="24" t="s">
        <v>464</v>
      </c>
      <c r="I82" s="24" t="s">
        <v>541</v>
      </c>
      <c r="J82" s="24" t="s">
        <v>439</v>
      </c>
      <c r="K82" s="24">
        <v>1522</v>
      </c>
      <c r="L82" s="25" t="s">
        <v>542</v>
      </c>
      <c r="M82" s="24" t="s">
        <v>468</v>
      </c>
    </row>
    <row r="83" spans="1:13" x14ac:dyDescent="0.15">
      <c r="A83" s="24" t="s">
        <v>543</v>
      </c>
      <c r="B83" s="24" t="s">
        <v>141</v>
      </c>
      <c r="C83" s="24" t="s">
        <v>3154</v>
      </c>
      <c r="D83" s="24" t="s">
        <v>399</v>
      </c>
      <c r="E83" s="24" t="s">
        <v>132</v>
      </c>
      <c r="F83" s="24"/>
      <c r="G83" s="24" t="s">
        <v>544</v>
      </c>
      <c r="H83" s="24" t="s">
        <v>464</v>
      </c>
      <c r="I83" s="24" t="s">
        <v>545</v>
      </c>
      <c r="J83" s="24" t="s">
        <v>546</v>
      </c>
      <c r="K83" s="24">
        <v>584</v>
      </c>
      <c r="L83" s="25" t="s">
        <v>547</v>
      </c>
      <c r="M83" s="24" t="s">
        <v>468</v>
      </c>
    </row>
    <row r="84" spans="1:13" x14ac:dyDescent="0.15">
      <c r="A84" s="24" t="s">
        <v>548</v>
      </c>
      <c r="B84" s="24" t="s">
        <v>141</v>
      </c>
      <c r="C84" s="24" t="s">
        <v>3154</v>
      </c>
      <c r="D84" s="24" t="s">
        <v>399</v>
      </c>
      <c r="E84" s="24" t="s">
        <v>132</v>
      </c>
      <c r="F84" s="24"/>
      <c r="G84" s="24" t="s">
        <v>549</v>
      </c>
      <c r="H84" s="24" t="s">
        <v>464</v>
      </c>
      <c r="I84" s="24" t="s">
        <v>550</v>
      </c>
      <c r="J84" s="24" t="s">
        <v>551</v>
      </c>
      <c r="K84" s="24">
        <v>821</v>
      </c>
      <c r="L84" s="25" t="s">
        <v>552</v>
      </c>
      <c r="M84" s="24" t="s">
        <v>468</v>
      </c>
    </row>
    <row r="85" spans="1:13" x14ac:dyDescent="0.15">
      <c r="A85" s="24" t="s">
        <v>553</v>
      </c>
      <c r="B85" s="24" t="s">
        <v>141</v>
      </c>
      <c r="C85" s="24" t="s">
        <v>3154</v>
      </c>
      <c r="D85" s="24" t="s">
        <v>399</v>
      </c>
      <c r="E85" s="24" t="s">
        <v>132</v>
      </c>
      <c r="F85" s="24"/>
      <c r="G85" s="24" t="s">
        <v>554</v>
      </c>
      <c r="H85" s="24" t="s">
        <v>464</v>
      </c>
      <c r="I85" s="24" t="s">
        <v>555</v>
      </c>
      <c r="J85" s="24" t="s">
        <v>556</v>
      </c>
      <c r="K85" s="24">
        <v>405946</v>
      </c>
      <c r="L85" s="25" t="s">
        <v>557</v>
      </c>
      <c r="M85" s="24" t="s">
        <v>468</v>
      </c>
    </row>
    <row r="86" spans="1:13" x14ac:dyDescent="0.15">
      <c r="A86" s="24" t="s">
        <v>558</v>
      </c>
      <c r="B86" s="24" t="s">
        <v>141</v>
      </c>
      <c r="C86" s="24" t="s">
        <v>3154</v>
      </c>
      <c r="D86" s="24" t="s">
        <v>399</v>
      </c>
      <c r="E86" s="24" t="s">
        <v>132</v>
      </c>
      <c r="F86" s="24"/>
      <c r="G86" s="24" t="s">
        <v>559</v>
      </c>
      <c r="H86" s="24" t="s">
        <v>464</v>
      </c>
      <c r="I86" s="24" t="s">
        <v>560</v>
      </c>
      <c r="J86" s="24" t="s">
        <v>561</v>
      </c>
      <c r="K86" s="24">
        <v>1505</v>
      </c>
      <c r="L86" s="25" t="s">
        <v>562</v>
      </c>
      <c r="M86" s="24" t="s">
        <v>468</v>
      </c>
    </row>
    <row r="87" spans="1:13" x14ac:dyDescent="0.15">
      <c r="A87" s="24" t="s">
        <v>563</v>
      </c>
      <c r="B87" s="24" t="s">
        <v>141</v>
      </c>
      <c r="C87" s="24" t="s">
        <v>3154</v>
      </c>
      <c r="D87" s="24" t="s">
        <v>399</v>
      </c>
      <c r="E87" s="24" t="s">
        <v>132</v>
      </c>
      <c r="F87" s="24"/>
      <c r="G87" s="24" t="s">
        <v>564</v>
      </c>
      <c r="H87" s="24" t="s">
        <v>464</v>
      </c>
      <c r="I87" s="24" t="s">
        <v>565</v>
      </c>
      <c r="J87" s="24" t="s">
        <v>566</v>
      </c>
      <c r="K87" s="24">
        <v>1796612</v>
      </c>
      <c r="L87" s="25" t="s">
        <v>567</v>
      </c>
      <c r="M87" s="24" t="s">
        <v>468</v>
      </c>
    </row>
    <row r="88" spans="1:13" x14ac:dyDescent="0.15">
      <c r="A88" s="24" t="s">
        <v>568</v>
      </c>
      <c r="B88" s="24" t="s">
        <v>141</v>
      </c>
      <c r="C88" s="24" t="s">
        <v>3154</v>
      </c>
      <c r="D88" s="24" t="s">
        <v>399</v>
      </c>
      <c r="E88" s="24" t="s">
        <v>132</v>
      </c>
      <c r="F88" s="24"/>
      <c r="G88" s="24" t="s">
        <v>569</v>
      </c>
      <c r="H88" s="24" t="s">
        <v>464</v>
      </c>
      <c r="I88" s="24" t="s">
        <v>570</v>
      </c>
      <c r="J88" s="24" t="s">
        <v>571</v>
      </c>
      <c r="K88" s="24">
        <v>1796627</v>
      </c>
      <c r="L88" s="25" t="s">
        <v>572</v>
      </c>
      <c r="M88" s="24" t="s">
        <v>468</v>
      </c>
    </row>
    <row r="89" spans="1:13" x14ac:dyDescent="0.15">
      <c r="A89" s="24" t="s">
        <v>573</v>
      </c>
      <c r="B89" s="24" t="s">
        <v>141</v>
      </c>
      <c r="C89" s="24" t="s">
        <v>3154</v>
      </c>
      <c r="D89" s="24" t="s">
        <v>399</v>
      </c>
      <c r="E89" s="24" t="s">
        <v>132</v>
      </c>
      <c r="F89" s="24"/>
      <c r="G89" s="24" t="s">
        <v>574</v>
      </c>
      <c r="H89" s="24" t="s">
        <v>464</v>
      </c>
      <c r="I89" s="24" t="s">
        <v>575</v>
      </c>
      <c r="J89" s="24" t="s">
        <v>576</v>
      </c>
      <c r="K89" s="24">
        <v>1494</v>
      </c>
      <c r="L89" s="25" t="s">
        <v>577</v>
      </c>
      <c r="M89" s="24" t="s">
        <v>468</v>
      </c>
    </row>
    <row r="91" spans="1:13" x14ac:dyDescent="0.15">
      <c r="A91" s="26" t="s">
        <v>3157</v>
      </c>
    </row>
    <row r="92" spans="1:13" x14ac:dyDescent="0.15">
      <c r="A92" s="26" t="s">
        <v>3155</v>
      </c>
    </row>
    <row r="93" spans="1:13" x14ac:dyDescent="0.15">
      <c r="A93" s="26" t="s">
        <v>3156</v>
      </c>
    </row>
  </sheetData>
  <mergeCells count="1">
    <mergeCell ref="A1:M1"/>
  </mergeCells>
  <phoneticPr fontId="3" type="noConversion"/>
  <hyperlinks>
    <hyperlink ref="H75" r:id="rId1" display="https://gold.jgi.doe.gov/projects?id=Gp0290617" xr:uid="{057D8E61-BE59-41F4-8CCD-25C1CE5FDAD7}"/>
    <hyperlink ref="G75" r:id="rId2" display="http://www.ncbi.nlm.nih.gov/biosample/SAMN10362860" xr:uid="{0D0AC58F-34E6-47C6-8513-B31C50C8FB81}"/>
    <hyperlink ref="K75" r:id="rId3" display="http://www.ncbi.nlm.nih.gov/Taxonomy/Browser/wwwtax.cgi?id=1796628" xr:uid="{2BD8EB33-BD1D-4553-B08D-FA98357733A2}"/>
    <hyperlink ref="J44" r:id="rId4" display="https://www.ncbi.nlm.nih.gov/bioproject/175999" xr:uid="{73FAB252-6EA4-4934-A16E-4CDC1105F944}"/>
    <hyperlink ref="J45" r:id="rId5" display="https://www.ncbi.nlm.nih.gov/taxonomy/97137" xr:uid="{F0268C35-48D1-4AC4-ACE9-9E25195FD27E}"/>
    <hyperlink ref="J50" r:id="rId6" display="https://www.ncbi.nlm.nih.gov/bioproject/213740" xr:uid="{0F5C1800-B35C-47EB-9C9C-93085281BCF9}"/>
    <hyperlink ref="J51" r:id="rId7" display="https://www.ncbi.nlm.nih.gov/bioproject/213743" xr:uid="{EC967303-E1CC-4623-AD1D-B2F617490EE4}"/>
    <hyperlink ref="F51" r:id="rId8" tooltip="GenBank WGS master accession" display="https://www.ncbi.nlm.nih.gov/nuccore/AYJP00000000" xr:uid="{B4E3028A-01AF-46A9-9AFB-EB2F2E24D1CD}"/>
    <hyperlink ref="G51" r:id="rId9" tooltip="BioSample details" display="https://www.ncbi.nlm.nih.gov/biosample/SAMN02597027" xr:uid="{53EC0B9D-FD3E-4612-9D0B-A1C3F41C15E0}"/>
    <hyperlink ref="A50" r:id="rId10" tooltip="Genome assembly info" display="https://www.ncbi.nlm.nih.gov/assembly/GCA_000487995.1" xr:uid="{51E19F50-36D6-4562-8EF5-E8653D7CCFB8}"/>
    <hyperlink ref="F50" r:id="rId11" tooltip="GenBank WGS master accession" display="https://www.ncbi.nlm.nih.gov/nuccore/AYGZ00000000" xr:uid="{E3D5955E-AFD3-44A0-A461-AADA6AE91B1F}"/>
    <hyperlink ref="G50" r:id="rId12" tooltip="BioSample details" display="https://www.ncbi.nlm.nih.gov/biosample/SAMN02297858" xr:uid="{E65821D5-1681-4268-8BC7-A7C9CD9FE5A4}"/>
    <hyperlink ref="A44" r:id="rId13" tooltip="Genome assembly info" display="https://www.ncbi.nlm.nih.gov/assembly/GCA_000364165.1" xr:uid="{86BBA1D5-48DF-4178-9F12-9137526FD4E1}"/>
    <hyperlink ref="F44" r:id="rId14" tooltip="GenBank WGS master accession" display="https://www.ncbi.nlm.nih.gov/nuccore/AQFQ00000000" xr:uid="{08CC8297-15A1-4F9A-BDF2-FF1902493FD3}"/>
    <hyperlink ref="G44" r:id="rId15" tooltip="BioSample details" display="https://www.ncbi.nlm.nih.gov/biosample/SAMN01731003" xr:uid="{6302B70E-F8C2-49A8-8850-5879E9D1EE79}"/>
    <hyperlink ref="A45" r:id="rId16" tooltip="Genome assembly info" display="https://www.ncbi.nlm.nih.gov/assembly/GCA_000364185.1" xr:uid="{47E7FB05-A089-4F4A-BF0C-B5F95175B665}"/>
    <hyperlink ref="F45" r:id="rId17" tooltip="GenBank WGS master accession" display="https://www.ncbi.nlm.nih.gov/nuccore/AQFR00000000" xr:uid="{9C450B0D-51D8-4B9B-AC9A-8FE1E08BE2B9}"/>
    <hyperlink ref="G45" r:id="rId18" tooltip="BioSample details" display="https://www.ncbi.nlm.nih.gov/biosample/SAMN01731004" xr:uid="{244C21E6-AE3F-4451-AF09-EE0950D6BACF}"/>
    <hyperlink ref="A46" r:id="rId19" tooltip="Genome assembly info" display="https://www.ncbi.nlm.nih.gov/assembly/GCA_000364205.1" xr:uid="{EEDE15BB-D5B9-4126-85BF-89C28AF6AFBE}"/>
    <hyperlink ref="F46" r:id="rId20" tooltip="GenBank WGS master accession" display="https://www.ncbi.nlm.nih.gov/nuccore/AQFS00000000" xr:uid="{052A3109-F5F0-49C5-82E2-344D7F9EC8F0}"/>
    <hyperlink ref="G46" r:id="rId21" tooltip="BioSample details" display="https://www.ncbi.nlm.nih.gov/biosample/SAMN01731005" xr:uid="{F340F318-DF2C-40F5-801A-1555689A926E}"/>
    <hyperlink ref="A48" r:id="rId22" tooltip="Genome assembly info" display="https://www.ncbi.nlm.nih.gov/assembly/GCA_000364245.1" xr:uid="{9D5220B9-FFC3-469B-89EA-1A798D802B59}"/>
    <hyperlink ref="F48" r:id="rId23" tooltip="GenBank WGS master accession" display="https://www.ncbi.nlm.nih.gov/nuccore/AQFU00000000" xr:uid="{8E00FDB4-3752-46EB-A8B4-B46E37C3F1B4}"/>
    <hyperlink ref="G48" r:id="rId24" tooltip="BioSample details" display="https://www.ncbi.nlm.nih.gov/biosample/SAMN01731007" xr:uid="{8A149183-6A83-4A64-8090-69177C714C1E}"/>
    <hyperlink ref="A47" r:id="rId25" tooltip="Genome assembly info" display="https://www.ncbi.nlm.nih.gov/assembly/GCA_000364225.1" xr:uid="{FDBF4D9D-F763-4B66-A495-92B2ABE82C28}"/>
    <hyperlink ref="F47" r:id="rId26" tooltip="GenBank WGS master accession" display="https://www.ncbi.nlm.nih.gov/nuccore/AQFT00000000" xr:uid="{572122BD-BDED-49DE-82F5-51816B6C7F61}"/>
    <hyperlink ref="G47" r:id="rId27" tooltip="BioSample details" display="https://www.ncbi.nlm.nih.gov/biosample/SAMN01731006" xr:uid="{07D432EB-748A-455F-8504-B97F597D6419}"/>
    <hyperlink ref="A49" r:id="rId28" tooltip="Genome assembly info" display="https://www.ncbi.nlm.nih.gov/assembly/GCA_000364265.1" xr:uid="{88E2A759-D215-48A0-B928-0C1BF0ABD4CA}"/>
    <hyperlink ref="F49" r:id="rId29" tooltip="GenBank WGS master accession" display="https://www.ncbi.nlm.nih.gov/nuccore/AQFV00000000" xr:uid="{A6A4318E-7D9E-4D5A-8DF5-2E0E3C3B05F1}"/>
    <hyperlink ref="G49" r:id="rId30" tooltip="BioSample details" display="https://www.ncbi.nlm.nih.gov/biosample/SAMN01731008" xr:uid="{7284D027-3129-4391-B6DE-D97ED509D56C}"/>
    <hyperlink ref="I76" r:id="rId31" display="https://www.ncbi.nlm.nih.gov/Taxonomy/Browser/wwwtax.cgi?mode=Info&amp;id=1775266" xr:uid="{8CE066F9-3F2F-4722-BF97-468195265379}"/>
    <hyperlink ref="G88" r:id="rId32" tooltip="Link to BioSample" display="https://www.ncbi.nlm.nih.gov/biosample/SAMEA3725558" xr:uid="{5A73E1B6-F5EB-4160-94C0-EED7C35F4001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ADE92-880A-0E4C-834E-668BFBB2E503}">
  <dimension ref="A1:D22"/>
  <sheetViews>
    <sheetView topLeftCell="A3" workbookViewId="0">
      <selection activeCell="C19" sqref="C19"/>
    </sheetView>
  </sheetViews>
  <sheetFormatPr baseColWidth="10" defaultColWidth="10.83203125" defaultRowHeight="16" x14ac:dyDescent="0.2"/>
  <cols>
    <col min="1" max="1" width="52.5" style="66" bestFit="1" customWidth="1"/>
    <col min="2" max="2" width="37.33203125" style="65" bestFit="1" customWidth="1"/>
    <col min="3" max="3" width="47.6640625" style="65" bestFit="1" customWidth="1"/>
    <col min="4" max="4" width="60.6640625" style="65" bestFit="1" customWidth="1"/>
    <col min="5" max="16384" width="10.83203125" style="65"/>
  </cols>
  <sheetData>
    <row r="1" spans="1:4" s="64" customFormat="1" x14ac:dyDescent="0.2">
      <c r="A1" s="93" t="s">
        <v>4728</v>
      </c>
      <c r="B1" s="93"/>
      <c r="C1" s="93"/>
      <c r="D1" s="93"/>
    </row>
    <row r="2" spans="1:4" x14ac:dyDescent="0.2">
      <c r="A2" s="73" t="s">
        <v>4566</v>
      </c>
      <c r="B2" s="73" t="s">
        <v>4533</v>
      </c>
      <c r="C2" s="73" t="s">
        <v>4534</v>
      </c>
      <c r="D2" s="73" t="s">
        <v>4565</v>
      </c>
    </row>
    <row r="3" spans="1:4" x14ac:dyDescent="0.2">
      <c r="A3" s="74" t="s">
        <v>4535</v>
      </c>
      <c r="B3" s="75"/>
      <c r="C3" s="75"/>
      <c r="D3" s="76"/>
    </row>
    <row r="4" spans="1:4" x14ac:dyDescent="0.2">
      <c r="A4" s="63" t="s">
        <v>4536</v>
      </c>
      <c r="B4" s="63" t="s">
        <v>4526</v>
      </c>
      <c r="C4" s="63" t="s">
        <v>4537</v>
      </c>
      <c r="D4" s="77" t="s">
        <v>4538</v>
      </c>
    </row>
    <row r="5" spans="1:4" x14ac:dyDescent="0.2">
      <c r="A5" s="63" t="s">
        <v>4539</v>
      </c>
      <c r="B5" s="78" t="s">
        <v>4540</v>
      </c>
      <c r="C5" s="63" t="s">
        <v>4541</v>
      </c>
      <c r="D5" s="63"/>
    </row>
    <row r="6" spans="1:4" x14ac:dyDescent="0.2">
      <c r="A6" s="63" t="s">
        <v>4542</v>
      </c>
      <c r="B6" s="78" t="s">
        <v>4543</v>
      </c>
      <c r="C6" s="63" t="s">
        <v>4544</v>
      </c>
      <c r="D6" s="63"/>
    </row>
    <row r="7" spans="1:4" x14ac:dyDescent="0.2">
      <c r="A7" s="74" t="s">
        <v>4545</v>
      </c>
      <c r="B7" s="75"/>
      <c r="C7" s="75"/>
      <c r="D7" s="76"/>
    </row>
    <row r="8" spans="1:4" x14ac:dyDescent="0.2">
      <c r="A8" s="63" t="s">
        <v>4546</v>
      </c>
      <c r="B8" s="63" t="s">
        <v>4526</v>
      </c>
      <c r="C8" s="63" t="s">
        <v>384</v>
      </c>
      <c r="D8" s="63"/>
    </row>
    <row r="9" spans="1:4" x14ac:dyDescent="0.2">
      <c r="A9" s="63" t="s">
        <v>3068</v>
      </c>
      <c r="B9" s="78" t="s">
        <v>4540</v>
      </c>
      <c r="C9" s="78" t="s">
        <v>4547</v>
      </c>
      <c r="D9" s="63"/>
    </row>
    <row r="10" spans="1:4" x14ac:dyDescent="0.2">
      <c r="A10" s="63" t="s">
        <v>4548</v>
      </c>
      <c r="B10" s="78" t="s">
        <v>4543</v>
      </c>
      <c r="C10" s="78" t="s">
        <v>4549</v>
      </c>
      <c r="D10" s="63"/>
    </row>
    <row r="11" spans="1:4" x14ac:dyDescent="0.2">
      <c r="A11" s="63" t="s">
        <v>4481</v>
      </c>
      <c r="B11" s="78" t="s">
        <v>4550</v>
      </c>
      <c r="C11" s="78" t="s">
        <v>4551</v>
      </c>
      <c r="D11" s="63"/>
    </row>
    <row r="12" spans="1:4" x14ac:dyDescent="0.2">
      <c r="A12" s="63" t="s">
        <v>4552</v>
      </c>
      <c r="B12" s="63" t="s">
        <v>4553</v>
      </c>
      <c r="C12" s="63" t="s">
        <v>4736</v>
      </c>
      <c r="D12" s="63"/>
    </row>
    <row r="13" spans="1:4" x14ac:dyDescent="0.2">
      <c r="A13" s="79" t="s">
        <v>4554</v>
      </c>
      <c r="B13" s="80"/>
      <c r="C13" s="80"/>
      <c r="D13" s="76"/>
    </row>
    <row r="14" spans="1:4" x14ac:dyDescent="0.2">
      <c r="A14" s="63" t="s">
        <v>4536</v>
      </c>
      <c r="B14" s="78" t="s">
        <v>4555</v>
      </c>
      <c r="C14" s="63" t="s">
        <v>4556</v>
      </c>
      <c r="D14" s="63"/>
    </row>
    <row r="15" spans="1:4" x14ac:dyDescent="0.2">
      <c r="A15" s="63" t="s">
        <v>4557</v>
      </c>
      <c r="B15" s="78" t="s">
        <v>4558</v>
      </c>
      <c r="C15" s="88" t="s">
        <v>4725</v>
      </c>
      <c r="D15" s="87" t="s">
        <v>4559</v>
      </c>
    </row>
    <row r="16" spans="1:4" x14ac:dyDescent="0.2">
      <c r="A16" s="63" t="s">
        <v>4560</v>
      </c>
      <c r="B16" s="63"/>
      <c r="C16" s="63"/>
      <c r="D16" s="63"/>
    </row>
    <row r="17" spans="1:4" x14ac:dyDescent="0.2">
      <c r="A17" s="63" t="s">
        <v>4569</v>
      </c>
      <c r="B17" s="78" t="s">
        <v>4550</v>
      </c>
      <c r="C17" s="78" t="s">
        <v>4551</v>
      </c>
      <c r="D17" s="63"/>
    </row>
    <row r="18" spans="1:4" x14ac:dyDescent="0.2">
      <c r="A18" s="63" t="s">
        <v>4567</v>
      </c>
      <c r="B18" s="78" t="s">
        <v>4561</v>
      </c>
      <c r="C18" s="63" t="s">
        <v>135</v>
      </c>
      <c r="D18" s="63" t="s">
        <v>4568</v>
      </c>
    </row>
    <row r="19" spans="1:4" x14ac:dyDescent="0.2">
      <c r="A19" s="74" t="s">
        <v>4562</v>
      </c>
      <c r="B19" s="80"/>
      <c r="C19" s="80"/>
      <c r="D19" s="76"/>
    </row>
    <row r="20" spans="1:4" x14ac:dyDescent="0.2">
      <c r="A20" s="63" t="s">
        <v>4536</v>
      </c>
      <c r="B20" s="63" t="s">
        <v>4526</v>
      </c>
      <c r="C20" s="63" t="s">
        <v>4537</v>
      </c>
      <c r="D20" s="78" t="s">
        <v>4538</v>
      </c>
    </row>
    <row r="21" spans="1:4" x14ac:dyDescent="0.2">
      <c r="A21" s="63" t="s">
        <v>4563</v>
      </c>
      <c r="B21" s="63" t="s">
        <v>4526</v>
      </c>
      <c r="C21" s="63" t="s">
        <v>4537</v>
      </c>
      <c r="D21" s="78" t="s">
        <v>4538</v>
      </c>
    </row>
    <row r="22" spans="1:4" x14ac:dyDescent="0.2">
      <c r="A22" s="63" t="s">
        <v>3067</v>
      </c>
      <c r="B22" s="63" t="s">
        <v>4526</v>
      </c>
      <c r="C22" s="78" t="s">
        <v>4564</v>
      </c>
      <c r="D22" s="63"/>
    </row>
  </sheetData>
  <mergeCells count="1">
    <mergeCell ref="A1:D1"/>
  </mergeCells>
  <phoneticPr fontId="3" type="noConversion"/>
  <hyperlinks>
    <hyperlink ref="B11" r:id="rId1" xr:uid="{CA4E3935-379E-BC47-B272-CB9868DE7F35}"/>
    <hyperlink ref="B10" r:id="rId2" xr:uid="{B56D25A1-BD4D-024C-BB64-B831F5C6FFB9}"/>
    <hyperlink ref="B9" r:id="rId3" xr:uid="{DE4C30B2-2BC8-FA4E-86FD-22FE9D59F3B1}"/>
    <hyperlink ref="B5" r:id="rId4" xr:uid="{49B73B37-0F8D-5D4A-93BA-39D101CA4B25}"/>
    <hyperlink ref="B6" r:id="rId5" xr:uid="{ED38D4FE-62C4-4B4E-96A4-754280BF5614}"/>
    <hyperlink ref="B17" r:id="rId6" xr:uid="{00BC29DA-97F6-524B-B36C-AE7A7888C94D}"/>
    <hyperlink ref="B18" r:id="rId7" xr:uid="{4B596DAC-6F67-D644-9480-7126F61CF939}"/>
    <hyperlink ref="C9" r:id="rId8" xr:uid="{379058D4-3ADE-0843-AFC6-CEA5C3C244C5}"/>
    <hyperlink ref="C11" r:id="rId9" xr:uid="{0158D401-D344-1F4F-8A29-DDA7C3207342}"/>
    <hyperlink ref="C10" r:id="rId10" xr:uid="{C4B5627C-9826-0D49-AE9A-F5A7E6326026}"/>
    <hyperlink ref="C15" r:id="rId11" display="https://www.mg-rast.org/mgmain.html?mgpage=project&amp;project=mgp6153" xr:uid="{543535CA-DF6F-D04A-AF66-939571D3D225}"/>
    <hyperlink ref="B14" r:id="rId12" xr:uid="{03D377C3-666B-2D4E-B447-5752EA6793D6}"/>
    <hyperlink ref="B15" r:id="rId13" xr:uid="{BACBC887-D695-C247-BEF0-79B249E87993}"/>
    <hyperlink ref="C17" r:id="rId14" xr:uid="{BD5CA887-C1D3-9F48-AA43-92A477707949}"/>
    <hyperlink ref="D4" r:id="rId15" xr:uid="{9161AB91-EDE0-0A40-AB6C-31E003863A89}"/>
    <hyperlink ref="D20" r:id="rId16" xr:uid="{20E9267E-0E5B-7741-9680-C9B50AEC6509}"/>
    <hyperlink ref="C22" r:id="rId17" xr:uid="{54832271-88D3-7D46-B7F5-205BA4E08DF9}"/>
    <hyperlink ref="D21" r:id="rId18" xr:uid="{70DE66CE-DF53-1E41-96E1-B736E3582423}"/>
    <hyperlink ref="D15" r:id="rId19" xr:uid="{58A7AD10-A6C6-FB43-90ED-3B7491E625FD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"/>
  <sheetViews>
    <sheetView zoomScaleNormal="100" workbookViewId="0">
      <selection sqref="A1:H1"/>
    </sheetView>
  </sheetViews>
  <sheetFormatPr baseColWidth="10" defaultColWidth="9" defaultRowHeight="14" x14ac:dyDescent="0.15"/>
  <cols>
    <col min="1" max="1" width="8" style="6" customWidth="1"/>
    <col min="2" max="2" width="14.83203125" style="1" bestFit="1" customWidth="1"/>
    <col min="3" max="3" width="8.5" style="1" bestFit="1" customWidth="1"/>
    <col min="4" max="4" width="10.83203125" style="1" bestFit="1" customWidth="1"/>
    <col min="5" max="5" width="12" style="1" bestFit="1" customWidth="1"/>
    <col min="6" max="6" width="4.6640625" style="1" bestFit="1" customWidth="1"/>
    <col min="7" max="7" width="12.33203125" style="1" bestFit="1" customWidth="1"/>
    <col min="8" max="8" width="13.1640625" style="1" bestFit="1" customWidth="1"/>
    <col min="9" max="16384" width="9" style="1"/>
  </cols>
  <sheetData>
    <row r="1" spans="1:8" ht="14" customHeight="1" x14ac:dyDescent="0.15">
      <c r="A1" s="96" t="s">
        <v>4729</v>
      </c>
      <c r="B1" s="96"/>
      <c r="C1" s="96"/>
      <c r="D1" s="96"/>
      <c r="E1" s="96"/>
      <c r="F1" s="96"/>
      <c r="G1" s="96"/>
      <c r="H1" s="96"/>
    </row>
    <row r="2" spans="1:8" x14ac:dyDescent="0.15">
      <c r="A2" s="43"/>
      <c r="B2" s="44"/>
      <c r="C2" s="44"/>
      <c r="D2" s="44"/>
      <c r="E2" s="44"/>
      <c r="F2" s="44"/>
      <c r="G2" s="44"/>
    </row>
    <row r="3" spans="1:8" x14ac:dyDescent="0.15">
      <c r="A3" s="68" t="s">
        <v>4502</v>
      </c>
      <c r="B3" s="68" t="s">
        <v>4503</v>
      </c>
      <c r="C3" s="68" t="s">
        <v>1</v>
      </c>
      <c r="D3" s="68" t="s">
        <v>98</v>
      </c>
      <c r="E3" s="68" t="s">
        <v>3158</v>
      </c>
      <c r="F3" s="68" t="s">
        <v>0</v>
      </c>
      <c r="G3" s="68" t="s">
        <v>4504</v>
      </c>
      <c r="H3" s="68" t="s">
        <v>4505</v>
      </c>
    </row>
    <row r="4" spans="1:8" x14ac:dyDescent="0.15">
      <c r="A4" s="3" t="s">
        <v>4506</v>
      </c>
      <c r="B4" s="98" t="s">
        <v>4521</v>
      </c>
      <c r="C4" s="95" t="s">
        <v>2</v>
      </c>
      <c r="D4" s="94" t="s">
        <v>3175</v>
      </c>
      <c r="E4" s="94" t="s">
        <v>3137</v>
      </c>
      <c r="F4" s="3" t="s">
        <v>3190</v>
      </c>
      <c r="G4" s="3">
        <v>7</v>
      </c>
      <c r="H4" s="95" t="s">
        <v>4507</v>
      </c>
    </row>
    <row r="5" spans="1:8" x14ac:dyDescent="0.15">
      <c r="A5" s="3" t="s">
        <v>4508</v>
      </c>
      <c r="B5" s="99"/>
      <c r="C5" s="100"/>
      <c r="D5" s="94"/>
      <c r="E5" s="94"/>
      <c r="F5" s="3" t="s">
        <v>3</v>
      </c>
      <c r="G5" s="3">
        <v>8</v>
      </c>
      <c r="H5" s="100"/>
    </row>
    <row r="6" spans="1:8" ht="15" customHeight="1" x14ac:dyDescent="0.15">
      <c r="A6" s="3" t="s">
        <v>4509</v>
      </c>
      <c r="B6" s="98" t="s">
        <v>4522</v>
      </c>
      <c r="C6" s="100"/>
      <c r="D6" s="94"/>
      <c r="E6" s="94" t="s">
        <v>3136</v>
      </c>
      <c r="F6" s="3" t="s">
        <v>3190</v>
      </c>
      <c r="G6" s="3">
        <v>10</v>
      </c>
      <c r="H6" s="100"/>
    </row>
    <row r="7" spans="1:8" ht="15" customHeight="1" x14ac:dyDescent="0.15">
      <c r="A7" s="3" t="s">
        <v>4511</v>
      </c>
      <c r="B7" s="99"/>
      <c r="C7" s="100"/>
      <c r="D7" s="94"/>
      <c r="E7" s="94"/>
      <c r="F7" s="3" t="s">
        <v>3</v>
      </c>
      <c r="G7" s="3">
        <v>10</v>
      </c>
      <c r="H7" s="100"/>
    </row>
    <row r="8" spans="1:8" ht="15" customHeight="1" x14ac:dyDescent="0.15">
      <c r="A8" s="101" t="s">
        <v>4513</v>
      </c>
      <c r="B8" s="98" t="s">
        <v>4518</v>
      </c>
      <c r="C8" s="100"/>
      <c r="D8" s="95" t="s">
        <v>3168</v>
      </c>
      <c r="E8" s="95" t="s">
        <v>3137</v>
      </c>
      <c r="F8" s="101" t="s">
        <v>3190</v>
      </c>
      <c r="G8" s="69">
        <v>10</v>
      </c>
      <c r="H8" s="97"/>
    </row>
    <row r="9" spans="1:8" ht="15" customHeight="1" x14ac:dyDescent="0.15">
      <c r="A9" s="102"/>
      <c r="B9" s="103"/>
      <c r="C9" s="100"/>
      <c r="D9" s="100"/>
      <c r="E9" s="100"/>
      <c r="F9" s="102"/>
      <c r="G9" s="3">
        <v>7</v>
      </c>
      <c r="H9" s="95" t="s">
        <v>4519</v>
      </c>
    </row>
    <row r="10" spans="1:8" ht="15" customHeight="1" x14ac:dyDescent="0.15">
      <c r="A10" s="3" t="s">
        <v>4514</v>
      </c>
      <c r="B10" s="99"/>
      <c r="C10" s="100"/>
      <c r="D10" s="100"/>
      <c r="E10" s="100"/>
      <c r="F10" s="3" t="s">
        <v>3</v>
      </c>
      <c r="G10" s="3">
        <v>8</v>
      </c>
      <c r="H10" s="100"/>
    </row>
    <row r="11" spans="1:8" ht="15" customHeight="1" x14ac:dyDescent="0.15">
      <c r="A11" s="3" t="s">
        <v>4515</v>
      </c>
      <c r="B11" s="3"/>
      <c r="C11" s="100"/>
      <c r="D11" s="100"/>
      <c r="E11" s="97"/>
      <c r="F11" s="3" t="s">
        <v>4512</v>
      </c>
      <c r="G11" s="3">
        <v>9</v>
      </c>
      <c r="H11" s="100"/>
    </row>
    <row r="12" spans="1:8" ht="15" customHeight="1" x14ac:dyDescent="0.15">
      <c r="A12" s="3" t="s">
        <v>4516</v>
      </c>
      <c r="B12" s="98" t="s">
        <v>4520</v>
      </c>
      <c r="C12" s="100"/>
      <c r="D12" s="100"/>
      <c r="E12" s="94" t="s">
        <v>3136</v>
      </c>
      <c r="F12" s="3" t="s">
        <v>3190</v>
      </c>
      <c r="G12" s="3">
        <v>10</v>
      </c>
      <c r="H12" s="100"/>
    </row>
    <row r="13" spans="1:8" x14ac:dyDescent="0.15">
      <c r="A13" s="3" t="s">
        <v>4517</v>
      </c>
      <c r="B13" s="99"/>
      <c r="C13" s="100"/>
      <c r="D13" s="100"/>
      <c r="E13" s="94"/>
      <c r="F13" s="3" t="s">
        <v>3</v>
      </c>
      <c r="G13" s="3">
        <v>10</v>
      </c>
      <c r="H13" s="100"/>
    </row>
    <row r="14" spans="1:8" x14ac:dyDescent="0.15">
      <c r="A14" s="3" t="s">
        <v>3160</v>
      </c>
      <c r="B14" s="3"/>
      <c r="C14" s="100"/>
      <c r="D14" s="97"/>
      <c r="E14" s="94"/>
      <c r="F14" s="3" t="s">
        <v>4512</v>
      </c>
      <c r="G14" s="3">
        <v>10</v>
      </c>
      <c r="H14" s="97"/>
    </row>
    <row r="15" spans="1:8" x14ac:dyDescent="0.15">
      <c r="A15" s="3" t="s">
        <v>3161</v>
      </c>
      <c r="B15" s="3"/>
      <c r="C15" s="100"/>
      <c r="D15" s="94" t="s">
        <v>3163</v>
      </c>
      <c r="E15" s="94" t="s">
        <v>3137</v>
      </c>
      <c r="F15" s="3" t="s">
        <v>3190</v>
      </c>
      <c r="G15" s="3">
        <v>8</v>
      </c>
      <c r="H15" s="95" t="s">
        <v>4507</v>
      </c>
    </row>
    <row r="16" spans="1:8" x14ac:dyDescent="0.15">
      <c r="A16" s="3" t="s">
        <v>3162</v>
      </c>
      <c r="B16" s="3"/>
      <c r="C16" s="100"/>
      <c r="D16" s="94"/>
      <c r="E16" s="94"/>
      <c r="F16" s="3" t="s">
        <v>3</v>
      </c>
      <c r="G16" s="3">
        <v>2</v>
      </c>
      <c r="H16" s="100"/>
    </row>
    <row r="17" spans="1:8" x14ac:dyDescent="0.15">
      <c r="A17" s="3" t="s">
        <v>3164</v>
      </c>
      <c r="B17" s="3"/>
      <c r="C17" s="100"/>
      <c r="D17" s="94"/>
      <c r="E17" s="94" t="s">
        <v>3136</v>
      </c>
      <c r="F17" s="3" t="s">
        <v>3190</v>
      </c>
      <c r="G17" s="3">
        <v>11</v>
      </c>
      <c r="H17" s="100"/>
    </row>
    <row r="18" spans="1:8" x14ac:dyDescent="0.15">
      <c r="A18" s="3" t="s">
        <v>3165</v>
      </c>
      <c r="B18" s="3"/>
      <c r="C18" s="100"/>
      <c r="D18" s="94"/>
      <c r="E18" s="94"/>
      <c r="F18" s="3" t="s">
        <v>3</v>
      </c>
      <c r="G18" s="3">
        <v>3</v>
      </c>
      <c r="H18" s="100"/>
    </row>
    <row r="19" spans="1:8" x14ac:dyDescent="0.15">
      <c r="A19" s="3" t="s">
        <v>3166</v>
      </c>
      <c r="B19" s="3"/>
      <c r="C19" s="95" t="s">
        <v>4</v>
      </c>
      <c r="D19" s="95" t="s">
        <v>3180</v>
      </c>
      <c r="E19" s="70" t="s">
        <v>3138</v>
      </c>
      <c r="F19" s="3" t="s">
        <v>3190</v>
      </c>
      <c r="G19" s="3">
        <v>8</v>
      </c>
      <c r="H19" s="100"/>
    </row>
    <row r="20" spans="1:8" x14ac:dyDescent="0.15">
      <c r="A20" s="71" t="s">
        <v>3167</v>
      </c>
      <c r="B20" s="98" t="s">
        <v>4523</v>
      </c>
      <c r="C20" s="100"/>
      <c r="D20" s="100"/>
      <c r="E20" s="95" t="s">
        <v>3137</v>
      </c>
      <c r="F20" s="3" t="s">
        <v>3190</v>
      </c>
      <c r="G20" s="3">
        <v>16</v>
      </c>
      <c r="H20" s="100"/>
    </row>
    <row r="21" spans="1:8" x14ac:dyDescent="0.15">
      <c r="A21" s="3" t="s">
        <v>3169</v>
      </c>
      <c r="B21" s="99"/>
      <c r="C21" s="100"/>
      <c r="D21" s="100"/>
      <c r="E21" s="97"/>
      <c r="F21" s="3" t="s">
        <v>3</v>
      </c>
      <c r="G21" s="3">
        <v>8</v>
      </c>
      <c r="H21" s="100"/>
    </row>
    <row r="22" spans="1:8" ht="14.25" customHeight="1" x14ac:dyDescent="0.15">
      <c r="A22" s="3" t="s">
        <v>3170</v>
      </c>
      <c r="B22" s="3"/>
      <c r="C22" s="100"/>
      <c r="D22" s="100"/>
      <c r="E22" s="70" t="s">
        <v>3140</v>
      </c>
      <c r="F22" s="3" t="s">
        <v>3190</v>
      </c>
      <c r="G22" s="3">
        <v>8</v>
      </c>
      <c r="H22" s="100"/>
    </row>
    <row r="23" spans="1:8" ht="14.25" customHeight="1" x14ac:dyDescent="0.15">
      <c r="A23" s="3" t="s">
        <v>3171</v>
      </c>
      <c r="B23" s="3"/>
      <c r="C23" s="100"/>
      <c r="D23" s="100"/>
      <c r="E23" s="70" t="s">
        <v>3139</v>
      </c>
      <c r="F23" s="3" t="s">
        <v>3190</v>
      </c>
      <c r="G23" s="3">
        <v>8</v>
      </c>
      <c r="H23" s="100"/>
    </row>
    <row r="24" spans="1:8" x14ac:dyDescent="0.15">
      <c r="A24" s="3" t="s">
        <v>3172</v>
      </c>
      <c r="B24" s="3"/>
      <c r="C24" s="100"/>
      <c r="D24" s="100"/>
      <c r="E24" s="70" t="s">
        <v>4524</v>
      </c>
      <c r="F24" s="3" t="s">
        <v>3190</v>
      </c>
      <c r="G24" s="3">
        <v>8</v>
      </c>
      <c r="H24" s="100"/>
    </row>
    <row r="25" spans="1:8" x14ac:dyDescent="0.15">
      <c r="A25" s="3" t="s">
        <v>3173</v>
      </c>
      <c r="B25" s="3"/>
      <c r="C25" s="97"/>
      <c r="D25" s="97"/>
      <c r="E25" s="70" t="s">
        <v>3136</v>
      </c>
      <c r="F25" s="3" t="s">
        <v>3190</v>
      </c>
      <c r="G25" s="3">
        <v>8</v>
      </c>
      <c r="H25" s="100"/>
    </row>
    <row r="26" spans="1:8" x14ac:dyDescent="0.15">
      <c r="A26" s="3" t="s">
        <v>3174</v>
      </c>
      <c r="B26" s="98" t="s">
        <v>4525</v>
      </c>
      <c r="C26" s="95" t="s">
        <v>5</v>
      </c>
      <c r="D26" s="95" t="s">
        <v>3188</v>
      </c>
      <c r="E26" s="95" t="s">
        <v>3137</v>
      </c>
      <c r="F26" s="3" t="s">
        <v>3190</v>
      </c>
      <c r="G26" s="3">
        <v>8</v>
      </c>
      <c r="H26" s="100"/>
    </row>
    <row r="27" spans="1:8" ht="14.25" customHeight="1" x14ac:dyDescent="0.15">
      <c r="A27" s="3" t="s">
        <v>3176</v>
      </c>
      <c r="B27" s="99"/>
      <c r="C27" s="97"/>
      <c r="D27" s="97"/>
      <c r="E27" s="97"/>
      <c r="F27" s="3" t="s">
        <v>3</v>
      </c>
      <c r="G27" s="3">
        <v>8</v>
      </c>
      <c r="H27" s="100"/>
    </row>
    <row r="28" spans="1:8" ht="14.25" customHeight="1" x14ac:dyDescent="0.15">
      <c r="A28" s="3" t="s">
        <v>3177</v>
      </c>
      <c r="B28" s="3"/>
      <c r="C28" s="94" t="s">
        <v>7</v>
      </c>
      <c r="D28" s="94" t="s">
        <v>7</v>
      </c>
      <c r="E28" s="70" t="s">
        <v>3137</v>
      </c>
      <c r="F28" s="3" t="s">
        <v>3190</v>
      </c>
      <c r="G28" s="3">
        <v>10</v>
      </c>
      <c r="H28" s="100"/>
    </row>
    <row r="29" spans="1:8" x14ac:dyDescent="0.15">
      <c r="A29" s="3" t="s">
        <v>3178</v>
      </c>
      <c r="B29" s="3"/>
      <c r="C29" s="94"/>
      <c r="D29" s="94"/>
      <c r="E29" s="70" t="s">
        <v>3141</v>
      </c>
      <c r="F29" s="3" t="s">
        <v>3190</v>
      </c>
      <c r="G29" s="3">
        <v>10</v>
      </c>
      <c r="H29" s="100"/>
    </row>
    <row r="30" spans="1:8" x14ac:dyDescent="0.15">
      <c r="A30" s="3" t="s">
        <v>3179</v>
      </c>
      <c r="B30" s="3"/>
      <c r="C30" s="94" t="s">
        <v>6</v>
      </c>
      <c r="D30" s="94" t="s">
        <v>3159</v>
      </c>
      <c r="E30" s="94" t="s">
        <v>3137</v>
      </c>
      <c r="F30" s="3" t="s">
        <v>3190</v>
      </c>
      <c r="G30" s="3">
        <v>10</v>
      </c>
      <c r="H30" s="100"/>
    </row>
    <row r="31" spans="1:8" x14ac:dyDescent="0.15">
      <c r="A31" s="3" t="s">
        <v>3181</v>
      </c>
      <c r="B31" s="3"/>
      <c r="C31" s="94"/>
      <c r="D31" s="94"/>
      <c r="E31" s="94"/>
      <c r="F31" s="3" t="s">
        <v>3</v>
      </c>
      <c r="G31" s="3">
        <v>5</v>
      </c>
      <c r="H31" s="97"/>
    </row>
    <row r="32" spans="1:8" x14ac:dyDescent="0.15">
      <c r="A32" s="3" t="s">
        <v>3182</v>
      </c>
      <c r="B32" s="98" t="s">
        <v>4510</v>
      </c>
      <c r="C32" s="94" t="s">
        <v>9</v>
      </c>
      <c r="D32" s="94" t="s">
        <v>99</v>
      </c>
      <c r="E32" s="94" t="s">
        <v>3137</v>
      </c>
      <c r="F32" s="3" t="s">
        <v>3190</v>
      </c>
      <c r="G32" s="3">
        <v>8</v>
      </c>
      <c r="H32" s="95" t="s">
        <v>4526</v>
      </c>
    </row>
    <row r="33" spans="1:8" x14ac:dyDescent="0.15">
      <c r="A33" s="3" t="s">
        <v>3183</v>
      </c>
      <c r="B33" s="99"/>
      <c r="C33" s="94"/>
      <c r="D33" s="94"/>
      <c r="E33" s="94"/>
      <c r="F33" s="3" t="s">
        <v>4512</v>
      </c>
      <c r="G33" s="3">
        <v>14</v>
      </c>
      <c r="H33" s="100"/>
    </row>
    <row r="34" spans="1:8" x14ac:dyDescent="0.15">
      <c r="A34" s="3" t="s">
        <v>3184</v>
      </c>
      <c r="B34" s="3"/>
      <c r="C34" s="94"/>
      <c r="D34" s="94"/>
      <c r="E34" s="94"/>
      <c r="F34" s="3" t="s">
        <v>4512</v>
      </c>
      <c r="G34" s="3">
        <v>13</v>
      </c>
      <c r="H34" s="100"/>
    </row>
    <row r="35" spans="1:8" x14ac:dyDescent="0.15">
      <c r="A35" s="3" t="s">
        <v>3185</v>
      </c>
      <c r="B35" s="3"/>
      <c r="C35" s="94"/>
      <c r="D35" s="94"/>
      <c r="E35" s="94"/>
      <c r="F35" s="3" t="s">
        <v>4512</v>
      </c>
      <c r="G35" s="3">
        <v>14</v>
      </c>
      <c r="H35" s="100"/>
    </row>
    <row r="36" spans="1:8" x14ac:dyDescent="0.15">
      <c r="A36" s="3" t="s">
        <v>3186</v>
      </c>
      <c r="B36" s="3"/>
      <c r="C36" s="94"/>
      <c r="D36" s="94"/>
      <c r="E36" s="94"/>
      <c r="F36" s="3" t="s">
        <v>4512</v>
      </c>
      <c r="G36" s="3">
        <v>13</v>
      </c>
      <c r="H36" s="100"/>
    </row>
    <row r="37" spans="1:8" x14ac:dyDescent="0.15">
      <c r="A37" s="3" t="s">
        <v>3187</v>
      </c>
      <c r="B37" s="3"/>
      <c r="C37" s="94"/>
      <c r="D37" s="94"/>
      <c r="E37" s="94"/>
      <c r="F37" s="3" t="s">
        <v>4512</v>
      </c>
      <c r="G37" s="3">
        <v>13</v>
      </c>
      <c r="H37" s="100"/>
    </row>
    <row r="38" spans="1:8" x14ac:dyDescent="0.15">
      <c r="A38" s="71" t="s">
        <v>3189</v>
      </c>
      <c r="B38" s="71"/>
      <c r="C38" s="95"/>
      <c r="D38" s="95"/>
      <c r="E38" s="95"/>
      <c r="F38" s="71" t="s">
        <v>4512</v>
      </c>
      <c r="G38" s="71">
        <v>13</v>
      </c>
      <c r="H38" s="97"/>
    </row>
    <row r="39" spans="1:8" x14ac:dyDescent="0.15">
      <c r="A39" s="3" t="s">
        <v>4571</v>
      </c>
      <c r="B39" s="104">
        <f>SUM(G4:G38)</f>
        <v>326</v>
      </c>
      <c r="C39" s="105"/>
      <c r="D39" s="105"/>
      <c r="E39" s="105"/>
      <c r="F39" s="105"/>
      <c r="G39" s="106"/>
      <c r="H39" s="72"/>
    </row>
    <row r="40" spans="1:8" ht="15" x14ac:dyDescent="0.15">
      <c r="A40" s="59"/>
      <c r="B40" s="60"/>
      <c r="C40" s="60"/>
      <c r="D40" s="60"/>
      <c r="E40" s="60"/>
      <c r="F40" s="59"/>
      <c r="G40" s="59"/>
      <c r="H40" s="61"/>
    </row>
    <row r="41" spans="1:8" x14ac:dyDescent="0.15">
      <c r="A41" s="4" t="s">
        <v>3146</v>
      </c>
      <c r="B41" s="44"/>
      <c r="C41" s="44"/>
      <c r="D41" s="44"/>
      <c r="E41" s="44"/>
      <c r="F41" s="44"/>
      <c r="G41" s="44"/>
    </row>
    <row r="42" spans="1:8" x14ac:dyDescent="0.15">
      <c r="A42" s="5" t="s">
        <v>3147</v>
      </c>
      <c r="B42" s="44"/>
      <c r="C42" s="44"/>
      <c r="D42" s="44"/>
      <c r="E42" s="44"/>
      <c r="F42" s="44"/>
      <c r="G42" s="44"/>
    </row>
    <row r="43" spans="1:8" x14ac:dyDescent="0.15">
      <c r="A43" s="4" t="s">
        <v>3149</v>
      </c>
      <c r="B43" s="44"/>
      <c r="C43" s="44"/>
      <c r="D43" s="44"/>
      <c r="E43" s="44"/>
      <c r="F43" s="44"/>
      <c r="G43" s="44"/>
    </row>
    <row r="44" spans="1:8" x14ac:dyDescent="0.15">
      <c r="A44" s="45" t="s">
        <v>3148</v>
      </c>
      <c r="B44" s="44"/>
      <c r="C44" s="44"/>
      <c r="D44" s="44"/>
      <c r="E44" s="44"/>
      <c r="F44" s="44"/>
      <c r="G44" s="44"/>
    </row>
    <row r="45" spans="1:8" x14ac:dyDescent="0.15">
      <c r="A45" s="4" t="s">
        <v>3145</v>
      </c>
      <c r="B45" s="44"/>
      <c r="C45" s="44"/>
      <c r="D45" s="44"/>
      <c r="E45" s="44"/>
      <c r="F45" s="44"/>
      <c r="G45" s="44"/>
    </row>
    <row r="46" spans="1:8" x14ac:dyDescent="0.15">
      <c r="A46" s="4" t="s">
        <v>3144</v>
      </c>
      <c r="B46" s="44"/>
      <c r="C46" s="44"/>
      <c r="D46" s="44"/>
      <c r="E46" s="44"/>
      <c r="F46" s="44"/>
      <c r="G46" s="44"/>
    </row>
    <row r="47" spans="1:8" x14ac:dyDescent="0.15">
      <c r="A47" s="4" t="s">
        <v>3142</v>
      </c>
      <c r="B47" s="44"/>
      <c r="C47" s="44"/>
      <c r="D47" s="44"/>
      <c r="E47" s="44"/>
      <c r="F47" s="44"/>
      <c r="G47" s="44"/>
    </row>
    <row r="48" spans="1:8" x14ac:dyDescent="0.15">
      <c r="A48" s="4" t="s">
        <v>3150</v>
      </c>
      <c r="B48" s="44"/>
      <c r="C48" s="44"/>
      <c r="D48" s="44"/>
      <c r="E48" s="44"/>
      <c r="F48" s="44"/>
      <c r="G48" s="44"/>
    </row>
    <row r="49" spans="1:7" x14ac:dyDescent="0.15">
      <c r="A49" s="4" t="s">
        <v>3143</v>
      </c>
      <c r="B49" s="44"/>
      <c r="C49" s="44"/>
      <c r="D49" s="44"/>
      <c r="E49" s="44"/>
      <c r="F49" s="44"/>
      <c r="G49" s="44"/>
    </row>
  </sheetData>
  <mergeCells count="39">
    <mergeCell ref="H32:H38"/>
    <mergeCell ref="B39:G39"/>
    <mergeCell ref="H15:H31"/>
    <mergeCell ref="C19:C25"/>
    <mergeCell ref="B20:B21"/>
    <mergeCell ref="E20:E21"/>
    <mergeCell ref="C26:C27"/>
    <mergeCell ref="D26:D27"/>
    <mergeCell ref="C28:C29"/>
    <mergeCell ref="D28:D29"/>
    <mergeCell ref="C30:C31"/>
    <mergeCell ref="D30:D31"/>
    <mergeCell ref="E30:E31"/>
    <mergeCell ref="D19:D25"/>
    <mergeCell ref="B32:B33"/>
    <mergeCell ref="C32:C38"/>
    <mergeCell ref="H9:H14"/>
    <mergeCell ref="B12:B13"/>
    <mergeCell ref="E12:E14"/>
    <mergeCell ref="B4:B5"/>
    <mergeCell ref="C4:C18"/>
    <mergeCell ref="D4:D7"/>
    <mergeCell ref="B6:B7"/>
    <mergeCell ref="D32:D38"/>
    <mergeCell ref="E32:E38"/>
    <mergeCell ref="A1:H1"/>
    <mergeCell ref="D15:D18"/>
    <mergeCell ref="E15:E16"/>
    <mergeCell ref="E17:E18"/>
    <mergeCell ref="E26:E27"/>
    <mergeCell ref="B26:B27"/>
    <mergeCell ref="E4:E5"/>
    <mergeCell ref="H4:H8"/>
    <mergeCell ref="E6:E7"/>
    <mergeCell ref="A8:A9"/>
    <mergeCell ref="B8:B10"/>
    <mergeCell ref="D8:D14"/>
    <mergeCell ref="E8:E11"/>
    <mergeCell ref="F8:F9"/>
  </mergeCells>
  <phoneticPr fontId="3" type="noConversion"/>
  <pageMargins left="0.25" right="0.25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B05D-B2B5-234B-A7AE-EA0390C87E85}">
  <dimension ref="A1:H43"/>
  <sheetViews>
    <sheetView workbookViewId="0">
      <selection sqref="A1:H1"/>
    </sheetView>
  </sheetViews>
  <sheetFormatPr baseColWidth="10" defaultColWidth="11" defaultRowHeight="14" x14ac:dyDescent="0.15"/>
  <cols>
    <col min="1" max="1" width="9.5" style="1" bestFit="1" customWidth="1"/>
    <col min="2" max="2" width="9.83203125" style="1" bestFit="1" customWidth="1"/>
    <col min="3" max="3" width="11.83203125" style="1" customWidth="1"/>
    <col min="4" max="4" width="7.5" style="1" customWidth="1"/>
    <col min="5" max="5" width="12" style="1" bestFit="1" customWidth="1"/>
    <col min="6" max="6" width="7.83203125" style="1" bestFit="1" customWidth="1"/>
    <col min="7" max="7" width="12" style="1" bestFit="1" customWidth="1"/>
    <col min="8" max="8" width="7.83203125" style="1" customWidth="1"/>
    <col min="9" max="16384" width="11" style="1"/>
  </cols>
  <sheetData>
    <row r="1" spans="1:8" ht="19" customHeight="1" x14ac:dyDescent="0.2">
      <c r="A1" s="107" t="s">
        <v>4730</v>
      </c>
      <c r="B1" s="107"/>
      <c r="C1" s="107"/>
      <c r="D1" s="107"/>
      <c r="E1" s="107"/>
      <c r="F1" s="107"/>
      <c r="G1" s="107"/>
      <c r="H1" s="107"/>
    </row>
    <row r="2" spans="1:8" x14ac:dyDescent="0.15">
      <c r="A2" s="108" t="s">
        <v>3066</v>
      </c>
      <c r="B2" s="108" t="s">
        <v>585</v>
      </c>
      <c r="C2" s="108" t="s">
        <v>3067</v>
      </c>
      <c r="D2" s="108"/>
      <c r="E2" s="108" t="s">
        <v>3068</v>
      </c>
      <c r="F2" s="108"/>
      <c r="G2" s="108" t="s">
        <v>4481</v>
      </c>
      <c r="H2" s="108"/>
    </row>
    <row r="3" spans="1:8" ht="42" x14ac:dyDescent="0.15">
      <c r="A3" s="108"/>
      <c r="B3" s="108"/>
      <c r="C3" s="83" t="s">
        <v>4724</v>
      </c>
      <c r="D3" s="84" t="s">
        <v>119</v>
      </c>
      <c r="E3" s="83" t="s">
        <v>4724</v>
      </c>
      <c r="F3" s="84" t="s">
        <v>119</v>
      </c>
      <c r="G3" s="83" t="s">
        <v>4724</v>
      </c>
      <c r="H3" s="84" t="s">
        <v>119</v>
      </c>
    </row>
    <row r="4" spans="1:8" x14ac:dyDescent="0.15">
      <c r="A4" s="24" t="s">
        <v>3065</v>
      </c>
      <c r="B4" s="82">
        <v>20250636</v>
      </c>
      <c r="C4" s="82">
        <v>14579781</v>
      </c>
      <c r="D4" s="28">
        <v>71.996660000000006</v>
      </c>
      <c r="E4" s="82">
        <v>12912959</v>
      </c>
      <c r="F4" s="28">
        <v>63.765696050237629</v>
      </c>
      <c r="G4" s="82">
        <v>12600583</v>
      </c>
      <c r="H4" s="28">
        <v>62.223149999999997</v>
      </c>
    </row>
    <row r="5" spans="1:8" x14ac:dyDescent="0.15">
      <c r="A5" s="24" t="s">
        <v>3064</v>
      </c>
      <c r="B5" s="82">
        <v>20403818</v>
      </c>
      <c r="C5" s="82">
        <v>14403068</v>
      </c>
      <c r="D5" s="28">
        <v>70.590059999999994</v>
      </c>
      <c r="E5" s="82">
        <v>11840851</v>
      </c>
      <c r="F5" s="28">
        <v>58.032526069385639</v>
      </c>
      <c r="G5" s="82">
        <v>12067565</v>
      </c>
      <c r="H5" s="28">
        <v>59.143659999999997</v>
      </c>
    </row>
    <row r="6" spans="1:8" x14ac:dyDescent="0.15">
      <c r="A6" s="24" t="s">
        <v>3063</v>
      </c>
      <c r="B6" s="82">
        <v>12733010</v>
      </c>
      <c r="C6" s="82">
        <v>9163891</v>
      </c>
      <c r="D6" s="28">
        <v>71.969560000000001</v>
      </c>
      <c r="E6" s="82">
        <v>8153204</v>
      </c>
      <c r="F6" s="28">
        <v>64.032023849820277</v>
      </c>
      <c r="G6" s="82">
        <v>7855826</v>
      </c>
      <c r="H6" s="28">
        <v>61.696539999999999</v>
      </c>
    </row>
    <row r="7" spans="1:8" x14ac:dyDescent="0.15">
      <c r="A7" s="24" t="s">
        <v>3062</v>
      </c>
      <c r="B7" s="82">
        <v>23545814</v>
      </c>
      <c r="C7" s="82">
        <v>15943371</v>
      </c>
      <c r="D7" s="28">
        <v>67.712119999999999</v>
      </c>
      <c r="E7" s="82">
        <v>13424042</v>
      </c>
      <c r="F7" s="28">
        <v>57.012435416333453</v>
      </c>
      <c r="G7" s="82">
        <v>13079343</v>
      </c>
      <c r="H7" s="28">
        <v>55.548490000000001</v>
      </c>
    </row>
    <row r="8" spans="1:8" x14ac:dyDescent="0.15">
      <c r="A8" s="24" t="s">
        <v>3061</v>
      </c>
      <c r="B8" s="82">
        <v>19396108</v>
      </c>
      <c r="C8" s="82">
        <v>14726544</v>
      </c>
      <c r="D8" s="28">
        <v>75.925250000000005</v>
      </c>
      <c r="E8" s="82">
        <v>12328102</v>
      </c>
      <c r="F8" s="28">
        <v>63.559668774787191</v>
      </c>
      <c r="G8" s="82">
        <v>12494976</v>
      </c>
      <c r="H8" s="28">
        <v>64.420019999999994</v>
      </c>
    </row>
    <row r="9" spans="1:8" x14ac:dyDescent="0.15">
      <c r="A9" s="24" t="s">
        <v>3060</v>
      </c>
      <c r="B9" s="82">
        <v>13326915</v>
      </c>
      <c r="C9" s="82">
        <v>9915677</v>
      </c>
      <c r="D9" s="28">
        <v>74.403390000000002</v>
      </c>
      <c r="E9" s="82">
        <v>9110729</v>
      </c>
      <c r="F9" s="28">
        <v>68.363375920083541</v>
      </c>
      <c r="G9" s="82">
        <v>8551458</v>
      </c>
      <c r="H9" s="28">
        <v>64.166820000000001</v>
      </c>
    </row>
    <row r="10" spans="1:8" x14ac:dyDescent="0.15">
      <c r="A10" s="24" t="s">
        <v>3059</v>
      </c>
      <c r="B10" s="82">
        <v>17612691</v>
      </c>
      <c r="C10" s="82">
        <v>13289436</v>
      </c>
      <c r="D10" s="28">
        <v>75.453749999999999</v>
      </c>
      <c r="E10" s="82">
        <v>11518387</v>
      </c>
      <c r="F10" s="28">
        <v>65.398223360643755</v>
      </c>
      <c r="G10" s="82">
        <v>11294048</v>
      </c>
      <c r="H10" s="28">
        <v>64.124489999999994</v>
      </c>
    </row>
    <row r="11" spans="1:8" x14ac:dyDescent="0.15">
      <c r="A11" s="24" t="s">
        <v>3058</v>
      </c>
      <c r="B11" s="82">
        <v>13716873</v>
      </c>
      <c r="C11" s="82">
        <v>10485100</v>
      </c>
      <c r="D11" s="28">
        <v>76.439430000000002</v>
      </c>
      <c r="E11" s="82">
        <v>9656150</v>
      </c>
      <c r="F11" s="28">
        <v>70.39614641033711</v>
      </c>
      <c r="G11" s="82">
        <v>9000213</v>
      </c>
      <c r="H11" s="28">
        <v>65.614170000000001</v>
      </c>
    </row>
    <row r="12" spans="1:8" x14ac:dyDescent="0.15">
      <c r="A12" s="24" t="s">
        <v>3057</v>
      </c>
      <c r="B12" s="82">
        <v>14070991</v>
      </c>
      <c r="C12" s="82">
        <v>10598995</v>
      </c>
      <c r="D12" s="28">
        <v>75.325149999999994</v>
      </c>
      <c r="E12" s="82">
        <v>9474720</v>
      </c>
      <c r="F12" s="28">
        <v>67.335129416257885</v>
      </c>
      <c r="G12" s="82">
        <v>8812730</v>
      </c>
      <c r="H12" s="28">
        <v>62.630490000000002</v>
      </c>
    </row>
    <row r="13" spans="1:8" x14ac:dyDescent="0.15">
      <c r="A13" s="24" t="s">
        <v>3056</v>
      </c>
      <c r="B13" s="82">
        <v>23184058</v>
      </c>
      <c r="C13" s="82">
        <v>16980249</v>
      </c>
      <c r="D13" s="28">
        <v>73.241060000000004</v>
      </c>
      <c r="E13" s="82">
        <v>15659245</v>
      </c>
      <c r="F13" s="28">
        <v>67.543158320256097</v>
      </c>
      <c r="G13" s="82">
        <v>14909416</v>
      </c>
      <c r="H13" s="28">
        <v>64.308909999999997</v>
      </c>
    </row>
    <row r="14" spans="1:8" x14ac:dyDescent="0.15">
      <c r="A14" s="24" t="s">
        <v>3055</v>
      </c>
      <c r="B14" s="82">
        <v>7581054</v>
      </c>
      <c r="C14" s="82">
        <v>5395927</v>
      </c>
      <c r="D14" s="28">
        <v>71.176469999999995</v>
      </c>
      <c r="E14" s="82">
        <v>4988930</v>
      </c>
      <c r="F14" s="28">
        <v>65.807867876946929</v>
      </c>
      <c r="G14" s="82">
        <v>4456629</v>
      </c>
      <c r="H14" s="28">
        <v>58.7864</v>
      </c>
    </row>
    <row r="15" spans="1:8" x14ac:dyDescent="0.15">
      <c r="A15" s="24" t="s">
        <v>3054</v>
      </c>
      <c r="B15" s="82">
        <v>12180301</v>
      </c>
      <c r="C15" s="82">
        <v>8337028</v>
      </c>
      <c r="D15" s="28">
        <v>68.446809999999999</v>
      </c>
      <c r="E15" s="82">
        <v>7805292</v>
      </c>
      <c r="F15" s="28">
        <v>64.081273525178077</v>
      </c>
      <c r="G15" s="82">
        <v>6726475</v>
      </c>
      <c r="H15" s="28">
        <v>55.224209999999999</v>
      </c>
    </row>
    <row r="16" spans="1:8" x14ac:dyDescent="0.15">
      <c r="A16" s="24" t="s">
        <v>3053</v>
      </c>
      <c r="B16" s="82">
        <v>6753765</v>
      </c>
      <c r="C16" s="82">
        <v>4878879</v>
      </c>
      <c r="D16" s="28">
        <v>72.239400000000003</v>
      </c>
      <c r="E16" s="82">
        <v>4512784</v>
      </c>
      <c r="F16" s="28">
        <v>66.818789223492388</v>
      </c>
      <c r="G16" s="82">
        <v>4018687</v>
      </c>
      <c r="H16" s="28">
        <v>59.50291</v>
      </c>
    </row>
    <row r="17" spans="1:8" x14ac:dyDescent="0.15">
      <c r="A17" s="24" t="s">
        <v>3052</v>
      </c>
      <c r="B17" s="82">
        <v>7903510</v>
      </c>
      <c r="C17" s="82">
        <v>5803857</v>
      </c>
      <c r="D17" s="28">
        <v>73.433920000000001</v>
      </c>
      <c r="E17" s="82">
        <v>5415744</v>
      </c>
      <c r="F17" s="28">
        <v>68.523276367082474</v>
      </c>
      <c r="G17" s="82">
        <v>5075744</v>
      </c>
      <c r="H17" s="28">
        <v>64.22139</v>
      </c>
    </row>
    <row r="18" spans="1:8" x14ac:dyDescent="0.15">
      <c r="A18" s="24" t="s">
        <v>3051</v>
      </c>
      <c r="B18" s="82">
        <v>10355829</v>
      </c>
      <c r="C18" s="82">
        <v>6427904</v>
      </c>
      <c r="D18" s="28">
        <v>62.070399999999999</v>
      </c>
      <c r="E18" s="82">
        <v>5836743</v>
      </c>
      <c r="F18" s="28">
        <v>56.361909799785224</v>
      </c>
      <c r="G18" s="82">
        <v>5497257</v>
      </c>
      <c r="H18" s="28">
        <v>53.0837</v>
      </c>
    </row>
    <row r="19" spans="1:8" x14ac:dyDescent="0.15">
      <c r="A19" s="24" t="s">
        <v>3050</v>
      </c>
      <c r="B19" s="82">
        <v>8260535</v>
      </c>
      <c r="C19" s="82">
        <v>5283624</v>
      </c>
      <c r="D19" s="28">
        <v>63.962249999999997</v>
      </c>
      <c r="E19" s="82">
        <v>4850362</v>
      </c>
      <c r="F19" s="28">
        <v>58.717286471154715</v>
      </c>
      <c r="G19" s="82">
        <v>4471611</v>
      </c>
      <c r="H19" s="28">
        <v>54.132219999999997</v>
      </c>
    </row>
    <row r="20" spans="1:8" x14ac:dyDescent="0.15">
      <c r="A20" s="24" t="s">
        <v>3049</v>
      </c>
      <c r="B20" s="82">
        <v>16380319</v>
      </c>
      <c r="C20" s="82">
        <v>12865914</v>
      </c>
      <c r="D20" s="28">
        <v>78.54495</v>
      </c>
      <c r="E20" s="82">
        <v>10453060</v>
      </c>
      <c r="F20" s="28">
        <v>63.814752325641521</v>
      </c>
      <c r="G20" s="82">
        <v>11047508</v>
      </c>
      <c r="H20" s="28">
        <v>67.443790000000007</v>
      </c>
    </row>
    <row r="21" spans="1:8" x14ac:dyDescent="0.15">
      <c r="A21" s="24" t="s">
        <v>3048</v>
      </c>
      <c r="B21" s="82">
        <v>13886531</v>
      </c>
      <c r="C21" s="82">
        <v>10874894</v>
      </c>
      <c r="D21" s="28">
        <v>78.312529999999995</v>
      </c>
      <c r="E21" s="82">
        <v>9543381</v>
      </c>
      <c r="F21" s="28">
        <v>68.724010337787021</v>
      </c>
      <c r="G21" s="82">
        <v>9066205</v>
      </c>
      <c r="H21" s="28">
        <v>65.287760000000006</v>
      </c>
    </row>
    <row r="22" spans="1:8" x14ac:dyDescent="0.15">
      <c r="A22" s="24" t="s">
        <v>3047</v>
      </c>
      <c r="B22" s="82">
        <v>16173488</v>
      </c>
      <c r="C22" s="82">
        <v>12774361</v>
      </c>
      <c r="D22" s="28">
        <v>78.983339999999998</v>
      </c>
      <c r="E22" s="82">
        <v>11341852</v>
      </c>
      <c r="F22" s="28">
        <v>70.126196649727007</v>
      </c>
      <c r="G22" s="82">
        <v>10594466</v>
      </c>
      <c r="H22" s="28">
        <v>65.505139999999997</v>
      </c>
    </row>
    <row r="23" spans="1:8" x14ac:dyDescent="0.15">
      <c r="A23" s="24" t="s">
        <v>3046</v>
      </c>
      <c r="B23" s="82">
        <v>14665281</v>
      </c>
      <c r="C23" s="82">
        <v>11475925</v>
      </c>
      <c r="D23" s="28">
        <v>78.252340000000004</v>
      </c>
      <c r="E23" s="82">
        <v>9914127</v>
      </c>
      <c r="F23" s="28">
        <v>67.602707373967135</v>
      </c>
      <c r="G23" s="82">
        <v>9639113</v>
      </c>
      <c r="H23" s="28">
        <v>65.727429999999998</v>
      </c>
    </row>
    <row r="24" spans="1:8" x14ac:dyDescent="0.15">
      <c r="A24" s="24" t="s">
        <v>3045</v>
      </c>
      <c r="B24" s="82">
        <v>11628934</v>
      </c>
      <c r="C24" s="82">
        <v>9082768</v>
      </c>
      <c r="D24" s="28">
        <v>78.104910000000004</v>
      </c>
      <c r="E24" s="82">
        <v>7848038</v>
      </c>
      <c r="F24" s="28">
        <v>67.487166063544606</v>
      </c>
      <c r="G24" s="82">
        <v>7627644</v>
      </c>
      <c r="H24" s="28">
        <v>65.591949999999997</v>
      </c>
    </row>
    <row r="25" spans="1:8" x14ac:dyDescent="0.15">
      <c r="A25" s="24" t="s">
        <v>3044</v>
      </c>
      <c r="B25" s="82">
        <v>19568593</v>
      </c>
      <c r="C25" s="82">
        <v>15398542</v>
      </c>
      <c r="D25" s="28">
        <v>78.690079999999995</v>
      </c>
      <c r="E25" s="82">
        <v>12643016</v>
      </c>
      <c r="F25" s="28">
        <v>64.608712542593125</v>
      </c>
      <c r="G25" s="82">
        <v>12583905</v>
      </c>
      <c r="H25" s="28">
        <v>64.306640000000002</v>
      </c>
    </row>
    <row r="26" spans="1:8" x14ac:dyDescent="0.15">
      <c r="A26" s="24" t="s">
        <v>3043</v>
      </c>
      <c r="B26" s="82">
        <v>20767256</v>
      </c>
      <c r="C26" s="82">
        <v>15939957</v>
      </c>
      <c r="D26" s="28">
        <v>76.755240000000001</v>
      </c>
      <c r="E26" s="82">
        <v>13459210</v>
      </c>
      <c r="F26" s="28">
        <v>64.809765912261113</v>
      </c>
      <c r="G26" s="82">
        <v>13160359</v>
      </c>
      <c r="H26" s="28">
        <v>63.370719999999999</v>
      </c>
    </row>
    <row r="27" spans="1:8" x14ac:dyDescent="0.15">
      <c r="A27" s="24" t="s">
        <v>3042</v>
      </c>
      <c r="B27" s="82">
        <v>16661111</v>
      </c>
      <c r="C27" s="82">
        <v>12935191</v>
      </c>
      <c r="D27" s="28">
        <v>77.637029999999996</v>
      </c>
      <c r="E27" s="82">
        <v>10176423</v>
      </c>
      <c r="F27" s="28">
        <v>61.078898039872612</v>
      </c>
      <c r="G27" s="82">
        <v>10566660</v>
      </c>
      <c r="H27" s="28">
        <v>63.421100000000003</v>
      </c>
    </row>
    <row r="28" spans="1:8" x14ac:dyDescent="0.15">
      <c r="A28" s="24" t="s">
        <v>3041</v>
      </c>
      <c r="B28" s="82">
        <v>18546343</v>
      </c>
      <c r="C28" s="82">
        <v>13914895</v>
      </c>
      <c r="D28" s="28">
        <v>75.027699999999996</v>
      </c>
      <c r="E28" s="82">
        <v>11594124</v>
      </c>
      <c r="F28" s="28">
        <v>62.514340428191147</v>
      </c>
      <c r="G28" s="82">
        <v>11512376</v>
      </c>
      <c r="H28" s="28">
        <v>62.073560000000001</v>
      </c>
    </row>
    <row r="29" spans="1:8" x14ac:dyDescent="0.15">
      <c r="A29" s="24" t="s">
        <v>3040</v>
      </c>
      <c r="B29" s="82">
        <v>17897422</v>
      </c>
      <c r="C29" s="82">
        <v>13544462</v>
      </c>
      <c r="D29" s="28">
        <v>75.678280000000001</v>
      </c>
      <c r="E29" s="82">
        <v>11268879</v>
      </c>
      <c r="F29" s="28">
        <v>62.96369946464916</v>
      </c>
      <c r="G29" s="82">
        <v>11551987</v>
      </c>
      <c r="H29" s="28">
        <v>64.545540000000003</v>
      </c>
    </row>
    <row r="30" spans="1:8" x14ac:dyDescent="0.15">
      <c r="A30" s="24" t="s">
        <v>3039</v>
      </c>
      <c r="B30" s="82">
        <v>18424625</v>
      </c>
      <c r="C30" s="82">
        <v>13091316</v>
      </c>
      <c r="D30" s="28">
        <v>71.053359999999998</v>
      </c>
      <c r="E30" s="82">
        <v>10834789</v>
      </c>
      <c r="F30" s="28">
        <v>58.806021832194688</v>
      </c>
      <c r="G30" s="82">
        <v>11057356</v>
      </c>
      <c r="H30" s="28">
        <v>60.014009999999999</v>
      </c>
    </row>
    <row r="31" spans="1:8" x14ac:dyDescent="0.15">
      <c r="A31" s="24" t="s">
        <v>3038</v>
      </c>
      <c r="B31" s="82">
        <v>15427013</v>
      </c>
      <c r="C31" s="82">
        <v>11023045</v>
      </c>
      <c r="D31" s="28">
        <v>71.452879999999993</v>
      </c>
      <c r="E31" s="82">
        <v>9811094</v>
      </c>
      <c r="F31" s="28">
        <v>63.596847944576183</v>
      </c>
      <c r="G31" s="82">
        <v>9585968</v>
      </c>
      <c r="H31" s="28">
        <v>62.137549999999997</v>
      </c>
    </row>
    <row r="32" spans="1:8" x14ac:dyDescent="0.15">
      <c r="A32" s="24" t="s">
        <v>3037</v>
      </c>
      <c r="B32" s="82">
        <v>22055133</v>
      </c>
      <c r="C32" s="82">
        <v>15503598</v>
      </c>
      <c r="D32" s="28">
        <v>70.294740000000004</v>
      </c>
      <c r="E32" s="82">
        <v>12476528</v>
      </c>
      <c r="F32" s="28">
        <v>56.569724607872459</v>
      </c>
      <c r="G32" s="82">
        <v>12935140</v>
      </c>
      <c r="H32" s="28">
        <v>58.64911</v>
      </c>
    </row>
    <row r="33" spans="1:8" x14ac:dyDescent="0.15">
      <c r="A33" s="24" t="s">
        <v>3036</v>
      </c>
      <c r="B33" s="82">
        <v>20098643</v>
      </c>
      <c r="C33" s="82">
        <v>14460363</v>
      </c>
      <c r="D33" s="28">
        <v>71.946960000000004</v>
      </c>
      <c r="E33" s="82">
        <v>12468682</v>
      </c>
      <c r="F33" s="28">
        <v>62.037432079369736</v>
      </c>
      <c r="G33" s="82">
        <v>12351370</v>
      </c>
      <c r="H33" s="28">
        <v>61.453749999999999</v>
      </c>
    </row>
    <row r="34" spans="1:8" x14ac:dyDescent="0.15">
      <c r="A34" s="24" t="s">
        <v>3035</v>
      </c>
      <c r="B34" s="82">
        <v>20603981</v>
      </c>
      <c r="C34" s="82">
        <v>15349883</v>
      </c>
      <c r="D34" s="28">
        <v>74.499600000000001</v>
      </c>
      <c r="E34" s="82">
        <v>13068855</v>
      </c>
      <c r="F34" s="28">
        <v>63.428785922487506</v>
      </c>
      <c r="G34" s="82">
        <v>12912533</v>
      </c>
      <c r="H34" s="28">
        <v>62.670090000000002</v>
      </c>
    </row>
    <row r="35" spans="1:8" x14ac:dyDescent="0.15">
      <c r="A35" s="24" t="s">
        <v>3034</v>
      </c>
      <c r="B35" s="82">
        <v>21622354</v>
      </c>
      <c r="C35" s="82">
        <v>15363232</v>
      </c>
      <c r="D35" s="28">
        <v>71.052539999999993</v>
      </c>
      <c r="E35" s="82">
        <v>13417861</v>
      </c>
      <c r="F35" s="28">
        <v>62.055505149901812</v>
      </c>
      <c r="G35" s="82">
        <v>12801889</v>
      </c>
      <c r="H35" s="28">
        <v>59.20673</v>
      </c>
    </row>
    <row r="36" spans="1:8" x14ac:dyDescent="0.15">
      <c r="A36" s="24" t="s">
        <v>3033</v>
      </c>
      <c r="B36" s="82">
        <v>19366769</v>
      </c>
      <c r="C36" s="82">
        <v>13664166</v>
      </c>
      <c r="D36" s="28">
        <v>70.554699999999997</v>
      </c>
      <c r="E36" s="82">
        <v>11102252</v>
      </c>
      <c r="F36" s="28">
        <v>57.326299497866685</v>
      </c>
      <c r="G36" s="82">
        <v>11440425</v>
      </c>
      <c r="H36" s="28">
        <v>59.072450000000003</v>
      </c>
    </row>
    <row r="37" spans="1:8" x14ac:dyDescent="0.15">
      <c r="A37" s="24" t="s">
        <v>3032</v>
      </c>
      <c r="B37" s="82">
        <v>16871437</v>
      </c>
      <c r="C37" s="82">
        <v>11730695</v>
      </c>
      <c r="D37" s="28">
        <v>69.529910000000001</v>
      </c>
      <c r="E37" s="82">
        <v>9266064</v>
      </c>
      <c r="F37" s="28">
        <v>54.921605077267579</v>
      </c>
      <c r="G37" s="82">
        <v>9828114</v>
      </c>
      <c r="H37" s="28">
        <v>58.252980000000001</v>
      </c>
    </row>
    <row r="38" spans="1:8" x14ac:dyDescent="0.15">
      <c r="A38" s="24" t="s">
        <v>3031</v>
      </c>
      <c r="B38" s="82">
        <v>19232788</v>
      </c>
      <c r="C38" s="82">
        <v>12669779</v>
      </c>
      <c r="D38" s="28">
        <v>65.87594</v>
      </c>
      <c r="E38" s="82">
        <v>10396632</v>
      </c>
      <c r="F38" s="28">
        <v>54.056811732131607</v>
      </c>
      <c r="G38" s="82">
        <v>10831994</v>
      </c>
      <c r="H38" s="28">
        <v>56.320459999999997</v>
      </c>
    </row>
    <row r="39" spans="1:8" x14ac:dyDescent="0.15">
      <c r="A39" s="24" t="s">
        <v>3030</v>
      </c>
      <c r="B39" s="82">
        <v>18473509</v>
      </c>
      <c r="C39" s="82">
        <v>12586471</v>
      </c>
      <c r="D39" s="28">
        <v>68.132540000000006</v>
      </c>
      <c r="E39" s="82">
        <v>10213711</v>
      </c>
      <c r="F39" s="28">
        <v>55.288418675628982</v>
      </c>
      <c r="G39" s="82">
        <v>10790552</v>
      </c>
      <c r="H39" s="28">
        <v>58.41095</v>
      </c>
    </row>
    <row r="40" spans="1:8" x14ac:dyDescent="0.15">
      <c r="A40" s="24" t="s">
        <v>3029</v>
      </c>
      <c r="B40" s="82">
        <v>22998695</v>
      </c>
      <c r="C40" s="82">
        <v>16558202</v>
      </c>
      <c r="D40" s="28">
        <v>71.996269999999996</v>
      </c>
      <c r="E40" s="82">
        <v>14674769</v>
      </c>
      <c r="F40" s="28">
        <v>63.806963829904262</v>
      </c>
      <c r="G40" s="82">
        <v>14337533</v>
      </c>
      <c r="H40" s="28">
        <v>62.34064</v>
      </c>
    </row>
    <row r="41" spans="1:8" x14ac:dyDescent="0.15">
      <c r="A41" s="24" t="s">
        <v>3028</v>
      </c>
      <c r="B41" s="82">
        <v>20756110</v>
      </c>
      <c r="C41" s="82">
        <v>14915721</v>
      </c>
      <c r="D41" s="28">
        <v>71.861829999999998</v>
      </c>
      <c r="E41" s="82">
        <v>12966465</v>
      </c>
      <c r="F41" s="28">
        <v>62.470592996471886</v>
      </c>
      <c r="G41" s="82">
        <v>12978536</v>
      </c>
      <c r="H41" s="28">
        <v>62.528750000000002</v>
      </c>
    </row>
    <row r="42" spans="1:8" x14ac:dyDescent="0.15">
      <c r="A42" s="24" t="s">
        <v>3027</v>
      </c>
      <c r="B42" s="82">
        <v>20154512</v>
      </c>
      <c r="C42" s="82">
        <v>15108336</v>
      </c>
      <c r="D42" s="28">
        <v>74.962549999999993</v>
      </c>
      <c r="E42" s="82">
        <v>13022293</v>
      </c>
      <c r="F42" s="28">
        <v>64.612296244136303</v>
      </c>
      <c r="G42" s="82">
        <v>12924858</v>
      </c>
      <c r="H42" s="28">
        <v>64.128860000000003</v>
      </c>
    </row>
    <row r="43" spans="1:8" x14ac:dyDescent="0.15">
      <c r="A43" s="24" t="s">
        <v>3026</v>
      </c>
      <c r="B43" s="82">
        <v>20578794</v>
      </c>
      <c r="C43" s="82">
        <v>15256113</v>
      </c>
      <c r="D43" s="28">
        <v>74.135120000000001</v>
      </c>
      <c r="E43" s="82">
        <v>13227057</v>
      </c>
      <c r="F43" s="28">
        <v>64.275180557227984</v>
      </c>
      <c r="G43" s="82">
        <v>13203727</v>
      </c>
      <c r="H43" s="28">
        <v>64.161810000000003</v>
      </c>
    </row>
  </sheetData>
  <mergeCells count="6">
    <mergeCell ref="A1:H1"/>
    <mergeCell ref="G2:H2"/>
    <mergeCell ref="A2:A3"/>
    <mergeCell ref="B2:B3"/>
    <mergeCell ref="C2:D2"/>
    <mergeCell ref="E2:F2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D8717-DE9B-440A-8014-70721431FDF3}">
  <dimension ref="A1:I41"/>
  <sheetViews>
    <sheetView workbookViewId="0">
      <selection activeCell="E4" sqref="E4"/>
    </sheetView>
  </sheetViews>
  <sheetFormatPr baseColWidth="10" defaultColWidth="8.83203125" defaultRowHeight="14" x14ac:dyDescent="0.15"/>
  <cols>
    <col min="1" max="1" width="11" style="1" bestFit="1" customWidth="1"/>
    <col min="2" max="2" width="10.5" style="1" bestFit="1" customWidth="1"/>
    <col min="3" max="3" width="9.83203125" style="1" bestFit="1" customWidth="1"/>
    <col min="4" max="4" width="12" style="1" bestFit="1" customWidth="1"/>
    <col min="5" max="5" width="7.83203125" style="1" customWidth="1"/>
    <col min="6" max="6" width="12" style="1" bestFit="1" customWidth="1"/>
    <col min="7" max="7" width="7.83203125" style="1" bestFit="1" customWidth="1"/>
    <col min="8" max="8" width="12" style="1" bestFit="1" customWidth="1"/>
    <col min="9" max="9" width="7.83203125" style="1" bestFit="1" customWidth="1"/>
    <col min="10" max="10" width="8.83203125" style="1" customWidth="1"/>
    <col min="11" max="11" width="8.83203125" style="1"/>
    <col min="12" max="17" width="8.83203125" style="1" customWidth="1"/>
    <col min="18" max="16384" width="8.83203125" style="1"/>
  </cols>
  <sheetData>
    <row r="1" spans="1:9" ht="16" x14ac:dyDescent="0.2">
      <c r="A1" s="109" t="s">
        <v>4731</v>
      </c>
      <c r="B1" s="109"/>
      <c r="C1" s="109"/>
      <c r="D1" s="109"/>
      <c r="E1" s="109"/>
      <c r="F1" s="109"/>
      <c r="G1" s="109"/>
      <c r="H1" s="109"/>
      <c r="I1" s="109"/>
    </row>
    <row r="2" spans="1:9" x14ac:dyDescent="0.15">
      <c r="A2" s="29"/>
      <c r="B2" s="29"/>
      <c r="C2" s="29"/>
      <c r="D2" s="29"/>
    </row>
    <row r="3" spans="1:9" x14ac:dyDescent="0.15">
      <c r="A3" s="112" t="s">
        <v>3069</v>
      </c>
      <c r="B3" s="112" t="s">
        <v>97</v>
      </c>
      <c r="C3" s="112" t="s">
        <v>585</v>
      </c>
      <c r="D3" s="89" t="s">
        <v>3022</v>
      </c>
      <c r="E3" s="90"/>
      <c r="F3" s="110" t="s">
        <v>3023</v>
      </c>
      <c r="G3" s="111"/>
      <c r="H3" s="108" t="s">
        <v>4481</v>
      </c>
      <c r="I3" s="108"/>
    </row>
    <row r="4" spans="1:9" ht="42" x14ac:dyDescent="0.15">
      <c r="A4" s="113"/>
      <c r="B4" s="113"/>
      <c r="C4" s="113"/>
      <c r="D4" s="83" t="s">
        <v>4724</v>
      </c>
      <c r="E4" s="84" t="s">
        <v>119</v>
      </c>
      <c r="F4" s="83" t="s">
        <v>4724</v>
      </c>
      <c r="G4" s="84" t="s">
        <v>119</v>
      </c>
      <c r="H4" s="83" t="s">
        <v>4724</v>
      </c>
      <c r="I4" s="84" t="s">
        <v>119</v>
      </c>
    </row>
    <row r="5" spans="1:9" x14ac:dyDescent="0.15">
      <c r="A5" s="30" t="s">
        <v>587</v>
      </c>
      <c r="B5" s="31" t="s">
        <v>2989</v>
      </c>
      <c r="C5" s="85">
        <v>6796948</v>
      </c>
      <c r="D5" s="85">
        <v>4792200</v>
      </c>
      <c r="E5" s="32">
        <v>70.505170000000007</v>
      </c>
      <c r="F5" s="86">
        <v>4135476</v>
      </c>
      <c r="G5" s="33">
        <v>60.843131358368495</v>
      </c>
      <c r="H5" s="82">
        <v>4004801</v>
      </c>
      <c r="I5" s="28">
        <v>58.920580000000001</v>
      </c>
    </row>
    <row r="6" spans="1:9" x14ac:dyDescent="0.15">
      <c r="A6" s="30" t="s">
        <v>586</v>
      </c>
      <c r="B6" s="31" t="s">
        <v>2988</v>
      </c>
      <c r="C6" s="85">
        <v>2260432</v>
      </c>
      <c r="D6" s="85">
        <v>1507466</v>
      </c>
      <c r="E6" s="32">
        <v>66.68929</v>
      </c>
      <c r="F6" s="86">
        <v>1303121</v>
      </c>
      <c r="G6" s="33">
        <v>57.649201568549721</v>
      </c>
      <c r="H6" s="82">
        <v>1262879</v>
      </c>
      <c r="I6" s="28">
        <v>55.868920000000003</v>
      </c>
    </row>
    <row r="7" spans="1:9" x14ac:dyDescent="0.15">
      <c r="A7" s="30" t="s">
        <v>588</v>
      </c>
      <c r="B7" s="31" t="s">
        <v>2990</v>
      </c>
      <c r="C7" s="85">
        <v>5484816</v>
      </c>
      <c r="D7" s="85">
        <v>3753266</v>
      </c>
      <c r="E7" s="32">
        <v>68.430120000000002</v>
      </c>
      <c r="F7" s="86">
        <v>3171398</v>
      </c>
      <c r="G7" s="33">
        <v>57.821410964378749</v>
      </c>
      <c r="H7" s="82">
        <v>3152165</v>
      </c>
      <c r="I7" s="28">
        <v>57.470750000000002</v>
      </c>
    </row>
    <row r="8" spans="1:9" x14ac:dyDescent="0.15">
      <c r="A8" s="30" t="s">
        <v>589</v>
      </c>
      <c r="B8" s="31" t="s">
        <v>2991</v>
      </c>
      <c r="C8" s="85">
        <v>5388116</v>
      </c>
      <c r="D8" s="85">
        <v>3778812</v>
      </c>
      <c r="E8" s="32">
        <v>70.132339999999999</v>
      </c>
      <c r="F8" s="86">
        <v>3214981</v>
      </c>
      <c r="G8" s="33">
        <v>59.667998981462169</v>
      </c>
      <c r="H8" s="82">
        <v>3234067</v>
      </c>
      <c r="I8" s="28">
        <v>60.022219999999997</v>
      </c>
    </row>
    <row r="9" spans="1:9" x14ac:dyDescent="0.15">
      <c r="A9" s="30" t="s">
        <v>590</v>
      </c>
      <c r="B9" s="31" t="s">
        <v>2992</v>
      </c>
      <c r="C9" s="85">
        <v>2780176</v>
      </c>
      <c r="D9" s="85">
        <v>1839318</v>
      </c>
      <c r="E9" s="32">
        <v>66.158330000000007</v>
      </c>
      <c r="F9" s="86">
        <v>1578863</v>
      </c>
      <c r="G9" s="33">
        <v>56.790037753005564</v>
      </c>
      <c r="H9" s="82">
        <v>1570750</v>
      </c>
      <c r="I9" s="28">
        <v>56.498220000000003</v>
      </c>
    </row>
    <row r="10" spans="1:9" x14ac:dyDescent="0.15">
      <c r="A10" s="30" t="s">
        <v>591</v>
      </c>
      <c r="B10" s="31" t="s">
        <v>2993</v>
      </c>
      <c r="C10" s="85">
        <v>4053791</v>
      </c>
      <c r="D10" s="85">
        <v>3024748</v>
      </c>
      <c r="E10" s="32">
        <v>74.615290000000002</v>
      </c>
      <c r="F10" s="86">
        <v>2649662</v>
      </c>
      <c r="G10" s="33">
        <v>65.362570492657369</v>
      </c>
      <c r="H10" s="82">
        <v>2555429</v>
      </c>
      <c r="I10" s="28">
        <v>63.03801</v>
      </c>
    </row>
    <row r="11" spans="1:9" x14ac:dyDescent="0.15">
      <c r="A11" s="30" t="s">
        <v>592</v>
      </c>
      <c r="B11" s="31" t="s">
        <v>2994</v>
      </c>
      <c r="C11" s="85">
        <v>2618072</v>
      </c>
      <c r="D11" s="85">
        <v>1926126</v>
      </c>
      <c r="E11" s="32">
        <v>73.570400000000006</v>
      </c>
      <c r="F11" s="86">
        <v>1715780</v>
      </c>
      <c r="G11" s="33">
        <v>65.536012760535229</v>
      </c>
      <c r="H11" s="82">
        <v>1567072</v>
      </c>
      <c r="I11" s="28">
        <v>59.855960000000003</v>
      </c>
    </row>
    <row r="12" spans="1:9" x14ac:dyDescent="0.15">
      <c r="A12" s="30" t="s">
        <v>593</v>
      </c>
      <c r="B12" s="31" t="s">
        <v>2995</v>
      </c>
      <c r="C12" s="85">
        <v>4396638</v>
      </c>
      <c r="D12" s="85">
        <v>3033926</v>
      </c>
      <c r="E12" s="32">
        <v>69.005589999999998</v>
      </c>
      <c r="F12" s="86">
        <v>2493143</v>
      </c>
      <c r="G12" s="33">
        <v>56.705669195417045</v>
      </c>
      <c r="H12" s="82">
        <v>2596102</v>
      </c>
      <c r="I12" s="28">
        <v>59.047440000000002</v>
      </c>
    </row>
    <row r="13" spans="1:9" x14ac:dyDescent="0.15">
      <c r="A13" s="30" t="s">
        <v>594</v>
      </c>
      <c r="B13" s="31" t="s">
        <v>2996</v>
      </c>
      <c r="C13" s="85">
        <v>8459804</v>
      </c>
      <c r="D13" s="85">
        <v>6306419</v>
      </c>
      <c r="E13" s="32">
        <v>74.545689999999993</v>
      </c>
      <c r="F13" s="86">
        <v>5515711</v>
      </c>
      <c r="G13" s="33">
        <v>65.199040072323186</v>
      </c>
      <c r="H13" s="82">
        <v>5475915</v>
      </c>
      <c r="I13" s="28">
        <v>64.728629999999995</v>
      </c>
    </row>
    <row r="14" spans="1:9" x14ac:dyDescent="0.15">
      <c r="A14" s="30" t="s">
        <v>595</v>
      </c>
      <c r="B14" s="31" t="s">
        <v>2997</v>
      </c>
      <c r="C14" s="85">
        <v>1696234</v>
      </c>
      <c r="D14" s="85">
        <v>1206003</v>
      </c>
      <c r="E14" s="32">
        <v>71.098860000000002</v>
      </c>
      <c r="F14" s="86">
        <v>1021947</v>
      </c>
      <c r="G14" s="33">
        <v>60.247996443886862</v>
      </c>
      <c r="H14" s="82">
        <v>1016984</v>
      </c>
      <c r="I14" s="28">
        <v>59.955410000000001</v>
      </c>
    </row>
    <row r="15" spans="1:9" x14ac:dyDescent="0.15">
      <c r="A15" s="30" t="s">
        <v>596</v>
      </c>
      <c r="B15" s="31" t="s">
        <v>2998</v>
      </c>
      <c r="C15" s="85">
        <v>7347526</v>
      </c>
      <c r="D15" s="85">
        <v>5425880</v>
      </c>
      <c r="E15" s="32">
        <v>73.846350000000001</v>
      </c>
      <c r="F15" s="86">
        <v>4668389</v>
      </c>
      <c r="G15" s="33">
        <v>63.536883027021616</v>
      </c>
      <c r="H15" s="82">
        <v>4551268</v>
      </c>
      <c r="I15" s="28">
        <v>61.942860000000003</v>
      </c>
    </row>
    <row r="16" spans="1:9" x14ac:dyDescent="0.15">
      <c r="A16" s="30" t="s">
        <v>597</v>
      </c>
      <c r="B16" s="31" t="s">
        <v>2999</v>
      </c>
      <c r="C16" s="85">
        <v>9730163</v>
      </c>
      <c r="D16" s="85">
        <v>7065792</v>
      </c>
      <c r="E16" s="32">
        <v>72.617410000000007</v>
      </c>
      <c r="F16" s="86">
        <v>5838034</v>
      </c>
      <c r="G16" s="33">
        <v>59.999344306976155</v>
      </c>
      <c r="H16" s="82">
        <v>6062132</v>
      </c>
      <c r="I16" s="28">
        <v>62.30247</v>
      </c>
    </row>
    <row r="17" spans="1:9" x14ac:dyDescent="0.15">
      <c r="A17" s="30" t="s">
        <v>598</v>
      </c>
      <c r="B17" s="31" t="s">
        <v>3000</v>
      </c>
      <c r="C17" s="85">
        <v>9482972</v>
      </c>
      <c r="D17" s="85">
        <v>6982265</v>
      </c>
      <c r="E17" s="32">
        <v>73.629499999999993</v>
      </c>
      <c r="F17" s="86">
        <v>6061062</v>
      </c>
      <c r="G17" s="33">
        <v>63.915215609621121</v>
      </c>
      <c r="H17" s="82">
        <v>5990408</v>
      </c>
      <c r="I17" s="28">
        <v>63.17015</v>
      </c>
    </row>
    <row r="18" spans="1:9" x14ac:dyDescent="0.15">
      <c r="A18" s="30" t="s">
        <v>599</v>
      </c>
      <c r="B18" s="31" t="s">
        <v>3001</v>
      </c>
      <c r="C18" s="85">
        <v>7640117</v>
      </c>
      <c r="D18" s="85">
        <v>5480520</v>
      </c>
      <c r="E18" s="32">
        <v>71.733459999999994</v>
      </c>
      <c r="F18" s="86">
        <v>4812612</v>
      </c>
      <c r="G18" s="33">
        <v>62.991339006981171</v>
      </c>
      <c r="H18" s="82">
        <v>4571321</v>
      </c>
      <c r="I18" s="28">
        <v>59.833129999999997</v>
      </c>
    </row>
    <row r="19" spans="1:9" x14ac:dyDescent="0.15">
      <c r="A19" s="30" t="s">
        <v>600</v>
      </c>
      <c r="B19" s="31" t="s">
        <v>3002</v>
      </c>
      <c r="C19" s="85">
        <v>4695294</v>
      </c>
      <c r="D19" s="85">
        <v>3268716</v>
      </c>
      <c r="E19" s="32">
        <v>69.616849999999999</v>
      </c>
      <c r="F19" s="86">
        <v>2824282</v>
      </c>
      <c r="G19" s="33">
        <v>60.151334506422813</v>
      </c>
      <c r="H19" s="82">
        <v>2826649</v>
      </c>
      <c r="I19" s="28">
        <v>60.201749999999997</v>
      </c>
    </row>
    <row r="20" spans="1:9" x14ac:dyDescent="0.15">
      <c r="A20" s="30" t="s">
        <v>601</v>
      </c>
      <c r="B20" s="31" t="s">
        <v>3003</v>
      </c>
      <c r="C20" s="85">
        <v>12036384</v>
      </c>
      <c r="D20" s="85">
        <v>8669229</v>
      </c>
      <c r="E20" s="32">
        <v>72.025189999999995</v>
      </c>
      <c r="F20" s="86">
        <v>7317794</v>
      </c>
      <c r="G20" s="33">
        <v>60.797279315781218</v>
      </c>
      <c r="H20" s="82">
        <v>7496181</v>
      </c>
      <c r="I20" s="28">
        <v>62.279339999999998</v>
      </c>
    </row>
    <row r="21" spans="1:9" x14ac:dyDescent="0.15">
      <c r="A21" s="30" t="s">
        <v>602</v>
      </c>
      <c r="B21" s="31" t="s">
        <v>3004</v>
      </c>
      <c r="C21" s="85">
        <v>10758640</v>
      </c>
      <c r="D21" s="85">
        <v>7734659</v>
      </c>
      <c r="E21" s="32">
        <v>71.892529999999994</v>
      </c>
      <c r="F21" s="86">
        <v>6923213</v>
      </c>
      <c r="G21" s="33">
        <v>64.350261743119958</v>
      </c>
      <c r="H21" s="82">
        <v>6586546</v>
      </c>
      <c r="I21" s="28">
        <v>61.22099</v>
      </c>
    </row>
    <row r="22" spans="1:9" x14ac:dyDescent="0.15">
      <c r="A22" s="30" t="s">
        <v>603</v>
      </c>
      <c r="B22" s="31" t="s">
        <v>3005</v>
      </c>
      <c r="C22" s="85">
        <v>4746223</v>
      </c>
      <c r="D22" s="85">
        <v>3592483</v>
      </c>
      <c r="E22" s="32">
        <v>75.691410000000005</v>
      </c>
      <c r="F22" s="86">
        <v>3120087</v>
      </c>
      <c r="G22" s="33">
        <v>65.738314444980773</v>
      </c>
      <c r="H22" s="82">
        <v>2940702</v>
      </c>
      <c r="I22" s="28">
        <v>61.958779999999997</v>
      </c>
    </row>
    <row r="23" spans="1:9" x14ac:dyDescent="0.15">
      <c r="A23" s="30" t="s">
        <v>604</v>
      </c>
      <c r="B23" s="31" t="s">
        <v>3006</v>
      </c>
      <c r="C23" s="85">
        <v>4962155</v>
      </c>
      <c r="D23" s="85">
        <v>3690561</v>
      </c>
      <c r="E23" s="32">
        <v>74.374160000000003</v>
      </c>
      <c r="F23" s="86">
        <v>3246159</v>
      </c>
      <c r="G23" s="33">
        <v>65.418331349988051</v>
      </c>
      <c r="H23" s="82">
        <v>3037495</v>
      </c>
      <c r="I23" s="28">
        <v>61.21322</v>
      </c>
    </row>
    <row r="24" spans="1:9" x14ac:dyDescent="0.15">
      <c r="A24" s="30" t="s">
        <v>605</v>
      </c>
      <c r="B24" s="31" t="s">
        <v>3007</v>
      </c>
      <c r="C24" s="85">
        <v>4061232</v>
      </c>
      <c r="D24" s="85">
        <v>3019536</v>
      </c>
      <c r="E24" s="32">
        <v>74.350250000000003</v>
      </c>
      <c r="F24" s="86">
        <v>2562597</v>
      </c>
      <c r="G24" s="33">
        <v>63.09900542495479</v>
      </c>
      <c r="H24" s="82">
        <v>2447320</v>
      </c>
      <c r="I24" s="28">
        <v>60.260530000000003</v>
      </c>
    </row>
    <row r="25" spans="1:9" x14ac:dyDescent="0.15">
      <c r="A25" s="30" t="s">
        <v>606</v>
      </c>
      <c r="B25" s="31" t="s">
        <v>3008</v>
      </c>
      <c r="C25" s="85">
        <v>7355073</v>
      </c>
      <c r="D25" s="85">
        <v>5715193</v>
      </c>
      <c r="E25" s="32">
        <v>77.704099999999997</v>
      </c>
      <c r="F25" s="86">
        <v>4934334</v>
      </c>
      <c r="G25" s="33">
        <v>67.087491857660694</v>
      </c>
      <c r="H25" s="82">
        <v>4667991</v>
      </c>
      <c r="I25" s="28">
        <v>63.466279999999998</v>
      </c>
    </row>
    <row r="26" spans="1:9" x14ac:dyDescent="0.15">
      <c r="A26" s="30" t="s">
        <v>607</v>
      </c>
      <c r="B26" s="31" t="s">
        <v>3009</v>
      </c>
      <c r="C26" s="85">
        <v>7201108</v>
      </c>
      <c r="D26" s="85">
        <v>5568486</v>
      </c>
      <c r="E26" s="32">
        <v>77.328180000000003</v>
      </c>
      <c r="F26" s="86">
        <v>4810632</v>
      </c>
      <c r="G26" s="33">
        <v>66.804052931854372</v>
      </c>
      <c r="H26" s="82">
        <v>4617744</v>
      </c>
      <c r="I26" s="28">
        <v>64.125470000000007</v>
      </c>
    </row>
    <row r="27" spans="1:9" x14ac:dyDescent="0.15">
      <c r="A27" s="30" t="s">
        <v>608</v>
      </c>
      <c r="B27" s="31" t="s">
        <v>3010</v>
      </c>
      <c r="C27" s="85">
        <v>4586809</v>
      </c>
      <c r="D27" s="85">
        <v>3477096</v>
      </c>
      <c r="E27" s="32">
        <v>75.806430000000006</v>
      </c>
      <c r="F27" s="86">
        <v>2960916</v>
      </c>
      <c r="G27" s="33">
        <v>64.552851448577869</v>
      </c>
      <c r="H27" s="82">
        <v>2923556</v>
      </c>
      <c r="I27" s="28">
        <v>63.738340000000001</v>
      </c>
    </row>
    <row r="28" spans="1:9" x14ac:dyDescent="0.15">
      <c r="A28" s="30" t="s">
        <v>609</v>
      </c>
      <c r="B28" s="31" t="s">
        <v>3011</v>
      </c>
      <c r="C28" s="85">
        <v>8751328</v>
      </c>
      <c r="D28" s="85">
        <v>6835808</v>
      </c>
      <c r="E28" s="32">
        <v>78.111660000000001</v>
      </c>
      <c r="F28" s="86">
        <v>5846975</v>
      </c>
      <c r="G28" s="33">
        <v>66.812431210440295</v>
      </c>
      <c r="H28" s="82">
        <v>5681256</v>
      </c>
      <c r="I28" s="28">
        <v>64.918790000000001</v>
      </c>
    </row>
    <row r="29" spans="1:9" x14ac:dyDescent="0.15">
      <c r="A29" s="30" t="s">
        <v>610</v>
      </c>
      <c r="B29" s="31" t="s">
        <v>3012</v>
      </c>
      <c r="C29" s="85">
        <v>7131913</v>
      </c>
      <c r="D29" s="85">
        <v>5400064</v>
      </c>
      <c r="E29" s="32">
        <v>75.716909999999999</v>
      </c>
      <c r="F29" s="86">
        <v>4450654</v>
      </c>
      <c r="G29" s="33">
        <v>62.404771342555634</v>
      </c>
      <c r="H29" s="82">
        <v>4574781</v>
      </c>
      <c r="I29" s="28">
        <v>64.145219999999995</v>
      </c>
    </row>
    <row r="30" spans="1:9" x14ac:dyDescent="0.15">
      <c r="A30" s="30" t="s">
        <v>611</v>
      </c>
      <c r="B30" s="31" t="s">
        <v>3013</v>
      </c>
      <c r="C30" s="85">
        <v>5537030</v>
      </c>
      <c r="D30" s="85">
        <v>4044813</v>
      </c>
      <c r="E30" s="32">
        <v>73.050229999999999</v>
      </c>
      <c r="F30" s="86">
        <v>3207603</v>
      </c>
      <c r="G30" s="33">
        <v>57.930027469600134</v>
      </c>
      <c r="H30" s="82">
        <v>3328951</v>
      </c>
      <c r="I30" s="28">
        <v>60.121600000000001</v>
      </c>
    </row>
    <row r="31" spans="1:9" x14ac:dyDescent="0.15">
      <c r="A31" s="30" t="s">
        <v>612</v>
      </c>
      <c r="B31" s="31" t="s">
        <v>3014</v>
      </c>
      <c r="C31" s="85">
        <v>5154877</v>
      </c>
      <c r="D31" s="85">
        <v>3917308</v>
      </c>
      <c r="E31" s="32">
        <v>75.992270000000005</v>
      </c>
      <c r="F31" s="86">
        <v>3195515</v>
      </c>
      <c r="G31" s="33">
        <v>61.990130899340571</v>
      </c>
      <c r="H31" s="82">
        <v>3191336</v>
      </c>
      <c r="I31" s="28">
        <v>61.909059999999997</v>
      </c>
    </row>
    <row r="32" spans="1:9" x14ac:dyDescent="0.15">
      <c r="A32" s="30" t="s">
        <v>613</v>
      </c>
      <c r="B32" s="31" t="s">
        <v>3015</v>
      </c>
      <c r="C32" s="85">
        <v>6332085</v>
      </c>
      <c r="D32" s="85">
        <v>4752017</v>
      </c>
      <c r="E32" s="32">
        <v>75.046639999999996</v>
      </c>
      <c r="F32" s="86">
        <v>4002774</v>
      </c>
      <c r="G32" s="33">
        <v>63.214154579415784</v>
      </c>
      <c r="H32" s="82">
        <v>3732338</v>
      </c>
      <c r="I32" s="28">
        <v>58.943269999999998</v>
      </c>
    </row>
    <row r="33" spans="1:9" x14ac:dyDescent="0.15">
      <c r="A33" s="30" t="s">
        <v>614</v>
      </c>
      <c r="B33" s="31" t="s">
        <v>3016</v>
      </c>
      <c r="C33" s="85">
        <v>6081843</v>
      </c>
      <c r="D33" s="85">
        <v>4624356</v>
      </c>
      <c r="E33" s="32">
        <v>76.035439999999994</v>
      </c>
      <c r="F33" s="86">
        <v>3959224</v>
      </c>
      <c r="G33" s="33">
        <v>65.099082630051456</v>
      </c>
      <c r="H33" s="82">
        <v>3623995</v>
      </c>
      <c r="I33" s="28">
        <v>59.587119999999999</v>
      </c>
    </row>
    <row r="34" spans="1:9" x14ac:dyDescent="0.15">
      <c r="A34" s="30" t="s">
        <v>615</v>
      </c>
      <c r="B34" s="31" t="s">
        <v>3017</v>
      </c>
      <c r="C34" s="85">
        <v>1425044</v>
      </c>
      <c r="D34" s="85">
        <v>983609</v>
      </c>
      <c r="E34" s="32">
        <v>69.023060000000001</v>
      </c>
      <c r="F34" s="86">
        <v>846048</v>
      </c>
      <c r="G34" s="33">
        <v>59.369956296086301</v>
      </c>
      <c r="H34" s="82">
        <v>834832</v>
      </c>
      <c r="I34" s="28">
        <v>58.582889999999999</v>
      </c>
    </row>
    <row r="35" spans="1:9" x14ac:dyDescent="0.15">
      <c r="A35" s="30" t="s">
        <v>616</v>
      </c>
      <c r="B35" s="31" t="s">
        <v>3018</v>
      </c>
      <c r="C35" s="85">
        <v>4824956</v>
      </c>
      <c r="D35" s="85">
        <v>3485916</v>
      </c>
      <c r="E35" s="32">
        <v>72.247619999999998</v>
      </c>
      <c r="F35" s="86">
        <v>2835147</v>
      </c>
      <c r="G35" s="33">
        <v>58.760059159088705</v>
      </c>
      <c r="H35" s="82">
        <v>2807099</v>
      </c>
      <c r="I35" s="28">
        <v>58.178750000000001</v>
      </c>
    </row>
    <row r="36" spans="1:9" x14ac:dyDescent="0.15">
      <c r="A36" s="30" t="s">
        <v>617</v>
      </c>
      <c r="B36" s="31" t="s">
        <v>3019</v>
      </c>
      <c r="C36" s="85">
        <v>4970322</v>
      </c>
      <c r="D36" s="85">
        <v>3698092</v>
      </c>
      <c r="E36" s="32">
        <v>74.403469999999999</v>
      </c>
      <c r="F36" s="86">
        <v>3140750</v>
      </c>
      <c r="G36" s="33">
        <v>63.190070985340583</v>
      </c>
      <c r="H36" s="82">
        <v>3160398</v>
      </c>
      <c r="I36" s="28">
        <v>63.585380000000001</v>
      </c>
    </row>
    <row r="37" spans="1:9" x14ac:dyDescent="0.15">
      <c r="A37" s="30" t="s">
        <v>618</v>
      </c>
      <c r="B37" s="31" t="s">
        <v>3020</v>
      </c>
      <c r="C37" s="85">
        <v>7381639</v>
      </c>
      <c r="D37" s="85">
        <v>5476570</v>
      </c>
      <c r="E37" s="32">
        <v>74.191789999999997</v>
      </c>
      <c r="F37" s="86">
        <v>4622593</v>
      </c>
      <c r="G37" s="33">
        <v>62.622853813360422</v>
      </c>
      <c r="H37" s="82">
        <v>4652393</v>
      </c>
      <c r="I37" s="28">
        <v>63.026560000000003</v>
      </c>
    </row>
    <row r="38" spans="1:9" x14ac:dyDescent="0.15">
      <c r="A38" s="30" t="s">
        <v>619</v>
      </c>
      <c r="B38" s="31" t="s">
        <v>3021</v>
      </c>
      <c r="C38" s="85">
        <v>5935711</v>
      </c>
      <c r="D38" s="85">
        <v>4347427</v>
      </c>
      <c r="E38" s="32">
        <v>73.241889999999998</v>
      </c>
      <c r="F38" s="86">
        <v>3086086</v>
      </c>
      <c r="G38" s="33">
        <v>51.991850681409524</v>
      </c>
      <c r="H38" s="82">
        <v>3484372</v>
      </c>
      <c r="I38" s="28">
        <v>58.70185</v>
      </c>
    </row>
    <row r="39" spans="1:9" x14ac:dyDescent="0.15">
      <c r="A39" s="34"/>
      <c r="B39" s="2"/>
      <c r="C39" s="34"/>
      <c r="D39" s="34"/>
      <c r="E39" s="35"/>
      <c r="F39" s="35"/>
      <c r="G39" s="36"/>
      <c r="I39" s="37"/>
    </row>
    <row r="40" spans="1:9" ht="16" x14ac:dyDescent="0.2">
      <c r="A40" s="38" t="s">
        <v>620</v>
      </c>
      <c r="B40" s="38" t="s">
        <v>621</v>
      </c>
      <c r="C40" s="38"/>
      <c r="D40" s="38"/>
    </row>
    <row r="41" spans="1:9" ht="16" x14ac:dyDescent="0.2">
      <c r="A41" s="38"/>
      <c r="B41" s="38"/>
      <c r="C41" s="38"/>
      <c r="D41" s="38"/>
    </row>
  </sheetData>
  <mergeCells count="7">
    <mergeCell ref="A1:I1"/>
    <mergeCell ref="H3:I3"/>
    <mergeCell ref="F3:G3"/>
    <mergeCell ref="D3:E3"/>
    <mergeCell ref="A3:A4"/>
    <mergeCell ref="B3:B4"/>
    <mergeCell ref="C3:C4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A43F3-038A-4AF8-AD0D-EDF7290901AB}">
  <dimension ref="A1:N240"/>
  <sheetViews>
    <sheetView zoomScaleNormal="100" workbookViewId="0">
      <selection activeCell="A2" sqref="A2"/>
    </sheetView>
  </sheetViews>
  <sheetFormatPr baseColWidth="10" defaultColWidth="8.83203125" defaultRowHeight="14" x14ac:dyDescent="0.15"/>
  <cols>
    <col min="1" max="1" width="10.33203125" style="1" bestFit="1" customWidth="1"/>
    <col min="2" max="2" width="7.1640625" style="1" customWidth="1"/>
    <col min="3" max="3" width="6.5" style="1" customWidth="1"/>
    <col min="4" max="8" width="7.1640625" style="1" customWidth="1"/>
    <col min="9" max="9" width="6.5" style="1" customWidth="1"/>
    <col min="10" max="10" width="7.1640625" style="1" bestFit="1" customWidth="1"/>
    <col min="11" max="11" width="6.5" style="1" customWidth="1"/>
    <col min="12" max="12" width="11.1640625" style="37" customWidth="1"/>
    <col min="13" max="13" width="11.83203125" style="37" customWidth="1"/>
    <col min="14" max="14" width="97.83203125" style="1" bestFit="1" customWidth="1"/>
    <col min="15" max="16384" width="8.83203125" style="1"/>
  </cols>
  <sheetData>
    <row r="1" spans="1:14" s="23" customFormat="1" ht="16" x14ac:dyDescent="0.2">
      <c r="A1" s="109" t="s">
        <v>4732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</row>
    <row r="3" spans="1:14" s="12" customFormat="1" ht="54.75" customHeight="1" x14ac:dyDescent="0.15">
      <c r="A3" s="9" t="s">
        <v>4500</v>
      </c>
      <c r="B3" s="9" t="s">
        <v>4483</v>
      </c>
      <c r="C3" s="9" t="s">
        <v>4499</v>
      </c>
      <c r="D3" s="9" t="s">
        <v>4489</v>
      </c>
      <c r="E3" s="9" t="s">
        <v>4488</v>
      </c>
      <c r="F3" s="9" t="s">
        <v>4498</v>
      </c>
      <c r="G3" s="9" t="s">
        <v>4490</v>
      </c>
      <c r="H3" s="9" t="s">
        <v>4491</v>
      </c>
      <c r="I3" s="9" t="s">
        <v>4497</v>
      </c>
      <c r="J3" s="9" t="s">
        <v>4492</v>
      </c>
      <c r="K3" s="9" t="s">
        <v>4493</v>
      </c>
      <c r="L3" s="62" t="s">
        <v>4494</v>
      </c>
      <c r="M3" s="62" t="s">
        <v>4495</v>
      </c>
      <c r="N3" s="9" t="s">
        <v>4496</v>
      </c>
    </row>
    <row r="4" spans="1:14" x14ac:dyDescent="0.15">
      <c r="A4" s="27" t="s">
        <v>2958</v>
      </c>
      <c r="B4" s="30">
        <v>13</v>
      </c>
      <c r="C4" s="30">
        <v>46.153846153846153</v>
      </c>
      <c r="D4" s="19">
        <v>17</v>
      </c>
      <c r="E4" s="19">
        <v>6</v>
      </c>
      <c r="F4" s="30">
        <v>46.153846153846153</v>
      </c>
      <c r="G4" s="19">
        <v>32</v>
      </c>
      <c r="H4" s="19">
        <v>6</v>
      </c>
      <c r="I4" s="30">
        <v>53.846153846153847</v>
      </c>
      <c r="J4" s="30">
        <v>40</v>
      </c>
      <c r="K4" s="30">
        <v>7</v>
      </c>
      <c r="L4" s="81">
        <v>0</v>
      </c>
      <c r="M4" s="20">
        <v>7.6923076923076934</v>
      </c>
      <c r="N4" s="30" t="s">
        <v>2959</v>
      </c>
    </row>
    <row r="5" spans="1:14" x14ac:dyDescent="0.15">
      <c r="A5" s="27" t="s">
        <v>2986</v>
      </c>
      <c r="B5" s="30">
        <v>15</v>
      </c>
      <c r="C5" s="30">
        <v>33.333333333333329</v>
      </c>
      <c r="D5" s="19">
        <v>1373</v>
      </c>
      <c r="E5" s="19">
        <v>5</v>
      </c>
      <c r="F5" s="30">
        <v>33.333333333333329</v>
      </c>
      <c r="G5" s="19">
        <v>2145</v>
      </c>
      <c r="H5" s="19">
        <v>5</v>
      </c>
      <c r="I5" s="30">
        <v>40</v>
      </c>
      <c r="J5" s="30">
        <v>2729</v>
      </c>
      <c r="K5" s="30">
        <v>6</v>
      </c>
      <c r="L5" s="81">
        <v>0</v>
      </c>
      <c r="M5" s="20">
        <v>6.6666666666666714</v>
      </c>
      <c r="N5" s="30" t="s">
        <v>2987</v>
      </c>
    </row>
    <row r="6" spans="1:14" x14ac:dyDescent="0.15">
      <c r="A6" s="27" t="s">
        <v>2632</v>
      </c>
      <c r="B6" s="30">
        <v>34</v>
      </c>
      <c r="C6" s="30">
        <v>29.411764705882355</v>
      </c>
      <c r="D6" s="19">
        <v>609</v>
      </c>
      <c r="E6" s="19">
        <v>10</v>
      </c>
      <c r="F6" s="30">
        <v>41.17647058823529</v>
      </c>
      <c r="G6" s="19">
        <v>1202</v>
      </c>
      <c r="H6" s="19">
        <v>14</v>
      </c>
      <c r="I6" s="30">
        <v>47.058823529411761</v>
      </c>
      <c r="J6" s="30">
        <v>1521</v>
      </c>
      <c r="K6" s="30">
        <v>16</v>
      </c>
      <c r="L6" s="81">
        <v>11.764705882352935</v>
      </c>
      <c r="M6" s="20">
        <v>5.882352941176471</v>
      </c>
      <c r="N6" s="30" t="s">
        <v>2633</v>
      </c>
    </row>
    <row r="7" spans="1:14" x14ac:dyDescent="0.15">
      <c r="A7" s="27" t="s">
        <v>2618</v>
      </c>
      <c r="B7" s="30">
        <v>57</v>
      </c>
      <c r="C7" s="30">
        <v>7.0175438596491224</v>
      </c>
      <c r="D7" s="19">
        <v>826</v>
      </c>
      <c r="E7" s="19">
        <v>4</v>
      </c>
      <c r="F7" s="30">
        <v>8.7719298245614024</v>
      </c>
      <c r="G7" s="19">
        <v>1511</v>
      </c>
      <c r="H7" s="19">
        <v>5</v>
      </c>
      <c r="I7" s="30">
        <v>14.035087719298245</v>
      </c>
      <c r="J7" s="30">
        <v>1838</v>
      </c>
      <c r="K7" s="30">
        <v>8</v>
      </c>
      <c r="L7" s="81">
        <v>1.7543859649122799</v>
      </c>
      <c r="M7" s="20">
        <v>5.2631578947368425</v>
      </c>
      <c r="N7" s="30" t="s">
        <v>2619</v>
      </c>
    </row>
    <row r="8" spans="1:14" x14ac:dyDescent="0.15">
      <c r="A8" s="27" t="s">
        <v>2714</v>
      </c>
      <c r="B8" s="30">
        <v>58</v>
      </c>
      <c r="C8" s="30">
        <v>41.379310344827587</v>
      </c>
      <c r="D8" s="19">
        <v>6385</v>
      </c>
      <c r="E8" s="19">
        <v>24</v>
      </c>
      <c r="F8" s="30">
        <v>46.551724137931032</v>
      </c>
      <c r="G8" s="19">
        <v>11864</v>
      </c>
      <c r="H8" s="19">
        <v>27</v>
      </c>
      <c r="I8" s="30">
        <v>51.724137931034484</v>
      </c>
      <c r="J8" s="30">
        <v>14701</v>
      </c>
      <c r="K8" s="30">
        <v>30</v>
      </c>
      <c r="L8" s="81">
        <v>5.1724137931034448</v>
      </c>
      <c r="M8" s="20">
        <v>5.172413793103452</v>
      </c>
      <c r="N8" s="30" t="s">
        <v>2715</v>
      </c>
    </row>
    <row r="9" spans="1:14" x14ac:dyDescent="0.15">
      <c r="A9" s="27" t="s">
        <v>2724</v>
      </c>
      <c r="B9" s="30">
        <v>41</v>
      </c>
      <c r="C9" s="30">
        <v>21.951219512195124</v>
      </c>
      <c r="D9" s="19">
        <v>3337</v>
      </c>
      <c r="E9" s="19">
        <v>9</v>
      </c>
      <c r="F9" s="30">
        <v>24.390243902439025</v>
      </c>
      <c r="G9" s="19">
        <v>5425</v>
      </c>
      <c r="H9" s="19">
        <v>10</v>
      </c>
      <c r="I9" s="30">
        <v>29.268292682926827</v>
      </c>
      <c r="J9" s="30">
        <v>7036</v>
      </c>
      <c r="K9" s="30">
        <v>12</v>
      </c>
      <c r="L9" s="81">
        <v>2.4390243902439011</v>
      </c>
      <c r="M9" s="20">
        <v>4.8780487804878021</v>
      </c>
      <c r="N9" s="30" t="s">
        <v>2725</v>
      </c>
    </row>
    <row r="10" spans="1:14" x14ac:dyDescent="0.15">
      <c r="A10" s="27" t="s">
        <v>2966</v>
      </c>
      <c r="B10" s="30">
        <v>45</v>
      </c>
      <c r="C10" s="30">
        <v>53.333333333333336</v>
      </c>
      <c r="D10" s="19">
        <v>7762</v>
      </c>
      <c r="E10" s="19">
        <v>24</v>
      </c>
      <c r="F10" s="30">
        <v>55.555555555555557</v>
      </c>
      <c r="G10" s="19">
        <v>14154</v>
      </c>
      <c r="H10" s="19">
        <v>25</v>
      </c>
      <c r="I10" s="30">
        <v>60</v>
      </c>
      <c r="J10" s="30">
        <v>17611</v>
      </c>
      <c r="K10" s="30">
        <v>27</v>
      </c>
      <c r="L10" s="81">
        <v>2.2222222222222214</v>
      </c>
      <c r="M10" s="20">
        <v>4.4444444444444429</v>
      </c>
      <c r="N10" s="30" t="s">
        <v>2967</v>
      </c>
    </row>
    <row r="11" spans="1:14" x14ac:dyDescent="0.15">
      <c r="A11" s="27" t="s">
        <v>2924</v>
      </c>
      <c r="B11" s="30">
        <v>24</v>
      </c>
      <c r="C11" s="30">
        <v>58.333333333333336</v>
      </c>
      <c r="D11" s="19">
        <v>1682</v>
      </c>
      <c r="E11" s="19">
        <v>14</v>
      </c>
      <c r="F11" s="30">
        <v>62.5</v>
      </c>
      <c r="G11" s="19">
        <v>2961</v>
      </c>
      <c r="H11" s="19">
        <v>15</v>
      </c>
      <c r="I11" s="30">
        <v>66.666666666666657</v>
      </c>
      <c r="J11" s="30">
        <v>3693</v>
      </c>
      <c r="K11" s="30">
        <v>16</v>
      </c>
      <c r="L11" s="81">
        <v>4.1666666666666643</v>
      </c>
      <c r="M11" s="20">
        <v>4.1666666666666572</v>
      </c>
      <c r="N11" s="30" t="s">
        <v>2925</v>
      </c>
    </row>
    <row r="12" spans="1:14" x14ac:dyDescent="0.15">
      <c r="A12" s="27" t="s">
        <v>2620</v>
      </c>
      <c r="B12" s="30">
        <v>25</v>
      </c>
      <c r="C12" s="30">
        <v>56.000000000000007</v>
      </c>
      <c r="D12" s="19">
        <v>231</v>
      </c>
      <c r="E12" s="19">
        <v>14</v>
      </c>
      <c r="F12" s="30">
        <v>64</v>
      </c>
      <c r="G12" s="19">
        <v>475</v>
      </c>
      <c r="H12" s="19">
        <v>16</v>
      </c>
      <c r="I12" s="30">
        <v>68</v>
      </c>
      <c r="J12" s="30">
        <v>633</v>
      </c>
      <c r="K12" s="30">
        <v>17</v>
      </c>
      <c r="L12" s="81">
        <v>7.9999999999999929</v>
      </c>
      <c r="M12" s="20">
        <v>4</v>
      </c>
      <c r="N12" s="30" t="s">
        <v>2621</v>
      </c>
    </row>
    <row r="13" spans="1:14" x14ac:dyDescent="0.15">
      <c r="A13" s="27" t="s">
        <v>2624</v>
      </c>
      <c r="B13" s="30">
        <v>26</v>
      </c>
      <c r="C13" s="30">
        <v>19.230769230769234</v>
      </c>
      <c r="D13" s="19">
        <v>1201</v>
      </c>
      <c r="E13" s="19">
        <v>5</v>
      </c>
      <c r="F13" s="30">
        <v>23.076923076923077</v>
      </c>
      <c r="G13" s="19">
        <v>2268</v>
      </c>
      <c r="H13" s="19">
        <v>6</v>
      </c>
      <c r="I13" s="30">
        <v>26.923076923076923</v>
      </c>
      <c r="J13" s="30">
        <v>2864</v>
      </c>
      <c r="K13" s="30">
        <v>7</v>
      </c>
      <c r="L13" s="81">
        <v>3.8461538461538431</v>
      </c>
      <c r="M13" s="20">
        <v>3.8461538461538467</v>
      </c>
      <c r="N13" s="30" t="s">
        <v>2625</v>
      </c>
    </row>
    <row r="14" spans="1:14" x14ac:dyDescent="0.15">
      <c r="A14" s="27" t="s">
        <v>2804</v>
      </c>
      <c r="B14" s="30">
        <v>29</v>
      </c>
      <c r="C14" s="30">
        <v>24.137931034482758</v>
      </c>
      <c r="D14" s="19">
        <v>1412</v>
      </c>
      <c r="E14" s="19">
        <v>7</v>
      </c>
      <c r="F14" s="30">
        <v>24.137931034482758</v>
      </c>
      <c r="G14" s="19">
        <v>2821</v>
      </c>
      <c r="H14" s="19">
        <v>7</v>
      </c>
      <c r="I14" s="30">
        <v>27.586206896551722</v>
      </c>
      <c r="J14" s="30">
        <v>3411</v>
      </c>
      <c r="K14" s="30">
        <v>8</v>
      </c>
      <c r="L14" s="81">
        <v>0</v>
      </c>
      <c r="M14" s="20">
        <v>3.4482758620689644</v>
      </c>
      <c r="N14" s="30" t="s">
        <v>2805</v>
      </c>
    </row>
    <row r="15" spans="1:14" x14ac:dyDescent="0.15">
      <c r="A15" s="27" t="s">
        <v>2968</v>
      </c>
      <c r="B15" s="30">
        <v>33</v>
      </c>
      <c r="C15" s="30">
        <v>57.575757575757578</v>
      </c>
      <c r="D15" s="19">
        <v>6051</v>
      </c>
      <c r="E15" s="19">
        <v>19</v>
      </c>
      <c r="F15" s="30">
        <v>63.636363636363633</v>
      </c>
      <c r="G15" s="19">
        <v>11176</v>
      </c>
      <c r="H15" s="19">
        <v>21</v>
      </c>
      <c r="I15" s="30">
        <v>66.666666666666657</v>
      </c>
      <c r="J15" s="30">
        <v>13648</v>
      </c>
      <c r="K15" s="30">
        <v>22</v>
      </c>
      <c r="L15" s="81">
        <v>6.0606060606060552</v>
      </c>
      <c r="M15" s="20">
        <v>3.0303030303030241</v>
      </c>
      <c r="N15" s="30" t="s">
        <v>2969</v>
      </c>
    </row>
    <row r="16" spans="1:14" x14ac:dyDescent="0.15">
      <c r="A16" s="27" t="s">
        <v>2868</v>
      </c>
      <c r="B16" s="30">
        <v>34</v>
      </c>
      <c r="C16" s="30">
        <v>55.882352941176471</v>
      </c>
      <c r="D16" s="19">
        <v>6710</v>
      </c>
      <c r="E16" s="19">
        <v>19</v>
      </c>
      <c r="F16" s="30">
        <v>58.82352941176471</v>
      </c>
      <c r="G16" s="19">
        <v>11972</v>
      </c>
      <c r="H16" s="19">
        <v>20</v>
      </c>
      <c r="I16" s="30">
        <v>61.764705882352942</v>
      </c>
      <c r="J16" s="30">
        <v>15158</v>
      </c>
      <c r="K16" s="30">
        <v>21</v>
      </c>
      <c r="L16" s="81">
        <v>2.9411764705882391</v>
      </c>
      <c r="M16" s="20">
        <v>2.941176470588232</v>
      </c>
      <c r="N16" s="30" t="s">
        <v>2869</v>
      </c>
    </row>
    <row r="17" spans="1:14" x14ac:dyDescent="0.15">
      <c r="A17" s="27" t="s">
        <v>2680</v>
      </c>
      <c r="B17" s="30">
        <v>103</v>
      </c>
      <c r="C17" s="30">
        <v>66.990291262135926</v>
      </c>
      <c r="D17" s="19">
        <v>6700</v>
      </c>
      <c r="E17" s="19">
        <v>69</v>
      </c>
      <c r="F17" s="30">
        <v>69.902912621359221</v>
      </c>
      <c r="G17" s="19">
        <v>12081</v>
      </c>
      <c r="H17" s="19">
        <v>72</v>
      </c>
      <c r="I17" s="30">
        <v>72.815533980582529</v>
      </c>
      <c r="J17" s="30">
        <v>15402</v>
      </c>
      <c r="K17" s="30">
        <v>75</v>
      </c>
      <c r="L17" s="81">
        <v>2.9126213592232943</v>
      </c>
      <c r="M17" s="20">
        <v>2.9126213592233086</v>
      </c>
      <c r="N17" s="30" t="s">
        <v>2681</v>
      </c>
    </row>
    <row r="18" spans="1:14" x14ac:dyDescent="0.15">
      <c r="A18" s="27" t="s">
        <v>2942</v>
      </c>
      <c r="B18" s="30">
        <v>39</v>
      </c>
      <c r="C18" s="30">
        <v>23.076923076923077</v>
      </c>
      <c r="D18" s="19">
        <v>219</v>
      </c>
      <c r="E18" s="19">
        <v>9</v>
      </c>
      <c r="F18" s="30">
        <v>25.641025641025639</v>
      </c>
      <c r="G18" s="19">
        <v>412</v>
      </c>
      <c r="H18" s="19">
        <v>10</v>
      </c>
      <c r="I18" s="30">
        <v>28.205128205128204</v>
      </c>
      <c r="J18" s="30">
        <v>501</v>
      </c>
      <c r="K18" s="30">
        <v>11</v>
      </c>
      <c r="L18" s="81">
        <v>2.5641025641025621</v>
      </c>
      <c r="M18" s="20">
        <v>2.5641025641025657</v>
      </c>
      <c r="N18" s="30" t="s">
        <v>2943</v>
      </c>
    </row>
    <row r="19" spans="1:14" x14ac:dyDescent="0.15">
      <c r="A19" s="27" t="s">
        <v>2828</v>
      </c>
      <c r="B19" s="30">
        <v>80</v>
      </c>
      <c r="C19" s="30">
        <v>48.75</v>
      </c>
      <c r="D19" s="19">
        <v>4161</v>
      </c>
      <c r="E19" s="19">
        <v>39</v>
      </c>
      <c r="F19" s="30">
        <v>52.5</v>
      </c>
      <c r="G19" s="19">
        <v>7390</v>
      </c>
      <c r="H19" s="19">
        <v>42</v>
      </c>
      <c r="I19" s="30">
        <v>55.000000000000007</v>
      </c>
      <c r="J19" s="30">
        <v>9177</v>
      </c>
      <c r="K19" s="30">
        <v>44</v>
      </c>
      <c r="L19" s="81">
        <v>3.75</v>
      </c>
      <c r="M19" s="20">
        <v>2.5000000000000071</v>
      </c>
      <c r="N19" s="30" t="s">
        <v>2829</v>
      </c>
    </row>
    <row r="20" spans="1:14" x14ac:dyDescent="0.15">
      <c r="A20" s="27" t="s">
        <v>2854</v>
      </c>
      <c r="B20" s="30">
        <v>82</v>
      </c>
      <c r="C20" s="30">
        <v>41.463414634146339</v>
      </c>
      <c r="D20" s="19">
        <v>11015</v>
      </c>
      <c r="E20" s="19">
        <v>34</v>
      </c>
      <c r="F20" s="30">
        <v>42.68292682926829</v>
      </c>
      <c r="G20" s="19">
        <v>19278</v>
      </c>
      <c r="H20" s="19">
        <v>35</v>
      </c>
      <c r="I20" s="30">
        <v>45.121951219512198</v>
      </c>
      <c r="J20" s="30">
        <v>24889</v>
      </c>
      <c r="K20" s="30">
        <v>37</v>
      </c>
      <c r="L20" s="81">
        <v>1.2195121951219505</v>
      </c>
      <c r="M20" s="20">
        <v>2.4390243902439082</v>
      </c>
      <c r="N20" s="30" t="s">
        <v>2855</v>
      </c>
    </row>
    <row r="21" spans="1:14" x14ac:dyDescent="0.15">
      <c r="A21" s="27" t="s">
        <v>2670</v>
      </c>
      <c r="B21" s="30">
        <v>42</v>
      </c>
      <c r="C21" s="30">
        <v>35.714285714285715</v>
      </c>
      <c r="D21" s="19">
        <v>937</v>
      </c>
      <c r="E21" s="19">
        <v>15</v>
      </c>
      <c r="F21" s="30">
        <v>40.476190476190474</v>
      </c>
      <c r="G21" s="19">
        <v>1806</v>
      </c>
      <c r="H21" s="19">
        <v>17</v>
      </c>
      <c r="I21" s="30">
        <v>42.857142857142854</v>
      </c>
      <c r="J21" s="30">
        <v>2270</v>
      </c>
      <c r="K21" s="30">
        <v>18</v>
      </c>
      <c r="L21" s="81">
        <v>4.7619047619047592</v>
      </c>
      <c r="M21" s="20">
        <v>2.3809523809523796</v>
      </c>
      <c r="N21" s="30" t="s">
        <v>2671</v>
      </c>
    </row>
    <row r="22" spans="1:14" x14ac:dyDescent="0.15">
      <c r="A22" s="27" t="s">
        <v>2720</v>
      </c>
      <c r="B22" s="30">
        <v>46</v>
      </c>
      <c r="C22" s="30">
        <v>52.173913043478258</v>
      </c>
      <c r="D22" s="19">
        <v>4666</v>
      </c>
      <c r="E22" s="19">
        <v>24</v>
      </c>
      <c r="F22" s="30">
        <v>52.173913043478258</v>
      </c>
      <c r="G22" s="19">
        <v>8529</v>
      </c>
      <c r="H22" s="19">
        <v>24</v>
      </c>
      <c r="I22" s="30">
        <v>54.347826086956516</v>
      </c>
      <c r="J22" s="30">
        <v>10725</v>
      </c>
      <c r="K22" s="30">
        <v>25</v>
      </c>
      <c r="L22" s="81">
        <v>0</v>
      </c>
      <c r="M22" s="20">
        <v>2.1739130434782581</v>
      </c>
      <c r="N22" s="30" t="s">
        <v>2721</v>
      </c>
    </row>
    <row r="23" spans="1:14" x14ac:dyDescent="0.15">
      <c r="A23" s="27" t="s">
        <v>2654</v>
      </c>
      <c r="B23" s="30">
        <v>100</v>
      </c>
      <c r="C23" s="30">
        <v>66</v>
      </c>
      <c r="D23" s="19">
        <v>13552</v>
      </c>
      <c r="E23" s="19">
        <v>66</v>
      </c>
      <c r="F23" s="30">
        <v>67</v>
      </c>
      <c r="G23" s="19">
        <v>23927</v>
      </c>
      <c r="H23" s="19">
        <v>67</v>
      </c>
      <c r="I23" s="30">
        <v>69</v>
      </c>
      <c r="J23" s="30">
        <v>31385</v>
      </c>
      <c r="K23" s="30">
        <v>69</v>
      </c>
      <c r="L23" s="81">
        <v>1</v>
      </c>
      <c r="M23" s="20">
        <v>2</v>
      </c>
      <c r="N23" s="30" t="s">
        <v>2655</v>
      </c>
    </row>
    <row r="24" spans="1:14" x14ac:dyDescent="0.15">
      <c r="A24" s="27" t="s">
        <v>2702</v>
      </c>
      <c r="B24" s="30">
        <v>154</v>
      </c>
      <c r="C24" s="30">
        <v>67.532467532467535</v>
      </c>
      <c r="D24" s="19">
        <v>21200</v>
      </c>
      <c r="E24" s="19">
        <v>104</v>
      </c>
      <c r="F24" s="30">
        <v>70.779220779220779</v>
      </c>
      <c r="G24" s="19">
        <v>40193</v>
      </c>
      <c r="H24" s="19">
        <v>109</v>
      </c>
      <c r="I24" s="30">
        <v>72.727272727272734</v>
      </c>
      <c r="J24" s="30">
        <v>50411</v>
      </c>
      <c r="K24" s="30">
        <v>112</v>
      </c>
      <c r="L24" s="81">
        <v>3.2467532467532436</v>
      </c>
      <c r="M24" s="20">
        <v>1.9480519480519547</v>
      </c>
      <c r="N24" s="30" t="s">
        <v>2703</v>
      </c>
    </row>
    <row r="25" spans="1:14" x14ac:dyDescent="0.15">
      <c r="A25" s="27" t="s">
        <v>2964</v>
      </c>
      <c r="B25" s="30">
        <v>103</v>
      </c>
      <c r="C25" s="30">
        <v>6.7961165048543686</v>
      </c>
      <c r="D25" s="19">
        <v>1397</v>
      </c>
      <c r="E25" s="19">
        <v>7</v>
      </c>
      <c r="F25" s="30">
        <v>8.7378640776699026</v>
      </c>
      <c r="G25" s="19">
        <v>2128</v>
      </c>
      <c r="H25" s="19">
        <v>9</v>
      </c>
      <c r="I25" s="30">
        <v>10.679611650485436</v>
      </c>
      <c r="J25" s="30">
        <v>2698</v>
      </c>
      <c r="K25" s="30">
        <v>11</v>
      </c>
      <c r="L25" s="81">
        <v>1.941747572815534</v>
      </c>
      <c r="M25" s="20">
        <v>1.9417475728155331</v>
      </c>
      <c r="N25" s="30" t="s">
        <v>2965</v>
      </c>
    </row>
    <row r="26" spans="1:14" x14ac:dyDescent="0.15">
      <c r="A26" s="27" t="s">
        <v>2660</v>
      </c>
      <c r="B26" s="30">
        <v>103</v>
      </c>
      <c r="C26" s="30">
        <v>41.747572815533978</v>
      </c>
      <c r="D26" s="19">
        <v>1595</v>
      </c>
      <c r="E26" s="19">
        <v>43</v>
      </c>
      <c r="F26" s="30">
        <v>49.514563106796118</v>
      </c>
      <c r="G26" s="19">
        <v>3004</v>
      </c>
      <c r="H26" s="19">
        <v>51</v>
      </c>
      <c r="I26" s="30">
        <v>51.456310679611647</v>
      </c>
      <c r="J26" s="30">
        <v>3962</v>
      </c>
      <c r="K26" s="30">
        <v>53</v>
      </c>
      <c r="L26" s="81">
        <v>7.7669902912621396</v>
      </c>
      <c r="M26" s="20">
        <v>1.9417475728155296</v>
      </c>
      <c r="N26" s="30" t="s">
        <v>2661</v>
      </c>
    </row>
    <row r="27" spans="1:14" x14ac:dyDescent="0.15">
      <c r="A27" s="27" t="s">
        <v>2696</v>
      </c>
      <c r="B27" s="30">
        <v>111</v>
      </c>
      <c r="C27" s="30">
        <v>61.261261261261254</v>
      </c>
      <c r="D27" s="19">
        <v>16842</v>
      </c>
      <c r="E27" s="19">
        <v>68</v>
      </c>
      <c r="F27" s="30">
        <v>63.063063063063062</v>
      </c>
      <c r="G27" s="19">
        <v>28912</v>
      </c>
      <c r="H27" s="19">
        <v>70</v>
      </c>
      <c r="I27" s="30">
        <v>64.86486486486487</v>
      </c>
      <c r="J27" s="30">
        <v>37829</v>
      </c>
      <c r="K27" s="30">
        <v>72</v>
      </c>
      <c r="L27" s="81">
        <v>1.8018018018018083</v>
      </c>
      <c r="M27" s="20">
        <v>1.8018018018018083</v>
      </c>
      <c r="N27" s="30" t="s">
        <v>2697</v>
      </c>
    </row>
    <row r="28" spans="1:14" x14ac:dyDescent="0.15">
      <c r="A28" s="27" t="s">
        <v>2700</v>
      </c>
      <c r="B28" s="30">
        <v>229</v>
      </c>
      <c r="C28" s="30">
        <v>74.235807860262</v>
      </c>
      <c r="D28" s="19">
        <v>50672</v>
      </c>
      <c r="E28" s="19">
        <v>170</v>
      </c>
      <c r="F28" s="30">
        <v>75.545851528384276</v>
      </c>
      <c r="G28" s="19">
        <v>91185</v>
      </c>
      <c r="H28" s="19">
        <v>173</v>
      </c>
      <c r="I28" s="30">
        <v>77.292576419213972</v>
      </c>
      <c r="J28" s="30">
        <v>115700</v>
      </c>
      <c r="K28" s="30">
        <v>177</v>
      </c>
      <c r="L28" s="81">
        <v>1.310043668122276</v>
      </c>
      <c r="M28" s="20">
        <v>1.7467248908296966</v>
      </c>
      <c r="N28" s="30" t="s">
        <v>2701</v>
      </c>
    </row>
    <row r="29" spans="1:14" x14ac:dyDescent="0.15">
      <c r="A29" s="27" t="s">
        <v>2946</v>
      </c>
      <c r="B29" s="30">
        <v>70</v>
      </c>
      <c r="C29" s="30">
        <v>41.428571428571431</v>
      </c>
      <c r="D29" s="19">
        <v>6509</v>
      </c>
      <c r="E29" s="19">
        <v>29</v>
      </c>
      <c r="F29" s="30">
        <v>42.857142857142854</v>
      </c>
      <c r="G29" s="19">
        <v>11995</v>
      </c>
      <c r="H29" s="19">
        <v>30</v>
      </c>
      <c r="I29" s="30">
        <v>44.285714285714285</v>
      </c>
      <c r="J29" s="30">
        <v>14794</v>
      </c>
      <c r="K29" s="30">
        <v>31</v>
      </c>
      <c r="L29" s="81">
        <v>1.4285714285714235</v>
      </c>
      <c r="M29" s="20">
        <v>1.4285714285714306</v>
      </c>
      <c r="N29" s="30" t="s">
        <v>2947</v>
      </c>
    </row>
    <row r="30" spans="1:14" x14ac:dyDescent="0.15">
      <c r="A30" s="27" t="s">
        <v>2646</v>
      </c>
      <c r="B30" s="30">
        <v>72</v>
      </c>
      <c r="C30" s="30">
        <v>62.5</v>
      </c>
      <c r="D30" s="19">
        <v>7761</v>
      </c>
      <c r="E30" s="19">
        <v>45</v>
      </c>
      <c r="F30" s="30">
        <v>66.666666666666657</v>
      </c>
      <c r="G30" s="19">
        <v>14152</v>
      </c>
      <c r="H30" s="19">
        <v>48</v>
      </c>
      <c r="I30" s="30">
        <v>68.055555555555557</v>
      </c>
      <c r="J30" s="30">
        <v>17678</v>
      </c>
      <c r="K30" s="30">
        <v>49</v>
      </c>
      <c r="L30" s="81">
        <v>4.1666666666666572</v>
      </c>
      <c r="M30" s="20">
        <v>1.3888888888888999</v>
      </c>
      <c r="N30" s="30" t="s">
        <v>2647</v>
      </c>
    </row>
    <row r="31" spans="1:14" x14ac:dyDescent="0.15">
      <c r="A31" s="27" t="s">
        <v>2920</v>
      </c>
      <c r="B31" s="30">
        <v>72</v>
      </c>
      <c r="C31" s="30">
        <v>30.555555555555557</v>
      </c>
      <c r="D31" s="19">
        <v>852</v>
      </c>
      <c r="E31" s="19">
        <v>22</v>
      </c>
      <c r="F31" s="30">
        <v>33.333333333333329</v>
      </c>
      <c r="G31" s="19">
        <v>1606</v>
      </c>
      <c r="H31" s="19">
        <v>24</v>
      </c>
      <c r="I31" s="30">
        <v>34.722222222222221</v>
      </c>
      <c r="J31" s="30">
        <v>2078</v>
      </c>
      <c r="K31" s="30">
        <v>25</v>
      </c>
      <c r="L31" s="81">
        <v>2.7777777777777715</v>
      </c>
      <c r="M31" s="20">
        <v>1.3888888888888928</v>
      </c>
      <c r="N31" s="30" t="s">
        <v>2921</v>
      </c>
    </row>
    <row r="32" spans="1:14" x14ac:dyDescent="0.15">
      <c r="A32" s="27" t="s">
        <v>2686</v>
      </c>
      <c r="B32" s="30">
        <v>73</v>
      </c>
      <c r="C32" s="30">
        <v>2.7397260273972601</v>
      </c>
      <c r="D32" s="19">
        <v>4</v>
      </c>
      <c r="E32" s="19">
        <v>2</v>
      </c>
      <c r="F32" s="30">
        <v>2.7397260273972601</v>
      </c>
      <c r="G32" s="19">
        <v>9</v>
      </c>
      <c r="H32" s="19">
        <v>2</v>
      </c>
      <c r="I32" s="30">
        <v>4.10958904109589</v>
      </c>
      <c r="J32" s="30">
        <v>11</v>
      </c>
      <c r="K32" s="30">
        <v>3</v>
      </c>
      <c r="L32" s="81">
        <v>0</v>
      </c>
      <c r="M32" s="20">
        <v>1.3698630136986298</v>
      </c>
      <c r="N32" s="30" t="s">
        <v>2687</v>
      </c>
    </row>
    <row r="33" spans="1:14" x14ac:dyDescent="0.15">
      <c r="A33" s="27" t="s">
        <v>2862</v>
      </c>
      <c r="B33" s="30">
        <v>73</v>
      </c>
      <c r="C33" s="30">
        <v>27.397260273972602</v>
      </c>
      <c r="D33" s="19">
        <v>361</v>
      </c>
      <c r="E33" s="19">
        <v>20</v>
      </c>
      <c r="F33" s="30">
        <v>34.246575342465754</v>
      </c>
      <c r="G33" s="19">
        <v>737</v>
      </c>
      <c r="H33" s="19">
        <v>25</v>
      </c>
      <c r="I33" s="30">
        <v>35.61643835616438</v>
      </c>
      <c r="J33" s="30">
        <v>979</v>
      </c>
      <c r="K33" s="30">
        <v>26</v>
      </c>
      <c r="L33" s="81">
        <v>6.8493150684931514</v>
      </c>
      <c r="M33" s="20">
        <v>1.3698630136986267</v>
      </c>
      <c r="N33" s="30" t="s">
        <v>2863</v>
      </c>
    </row>
    <row r="34" spans="1:14" x14ac:dyDescent="0.15">
      <c r="A34" s="27" t="s">
        <v>2738</v>
      </c>
      <c r="B34" s="30">
        <v>75</v>
      </c>
      <c r="C34" s="30">
        <v>41.333333333333336</v>
      </c>
      <c r="D34" s="19">
        <v>1703</v>
      </c>
      <c r="E34" s="19">
        <v>31</v>
      </c>
      <c r="F34" s="30">
        <v>46.666666666666664</v>
      </c>
      <c r="G34" s="19">
        <v>3215</v>
      </c>
      <c r="H34" s="19">
        <v>35</v>
      </c>
      <c r="I34" s="30">
        <v>48</v>
      </c>
      <c r="J34" s="30">
        <v>4062</v>
      </c>
      <c r="K34" s="30">
        <v>36</v>
      </c>
      <c r="L34" s="81">
        <v>5.3333333333333286</v>
      </c>
      <c r="M34" s="20">
        <v>1.3333333333333357</v>
      </c>
      <c r="N34" s="30" t="s">
        <v>2739</v>
      </c>
    </row>
    <row r="35" spans="1:14" x14ac:dyDescent="0.15">
      <c r="A35" s="27" t="s">
        <v>2836</v>
      </c>
      <c r="B35" s="30">
        <v>481</v>
      </c>
      <c r="C35" s="30">
        <v>28.482328482328484</v>
      </c>
      <c r="D35" s="19">
        <v>11328</v>
      </c>
      <c r="E35" s="19">
        <v>137</v>
      </c>
      <c r="F35" s="30">
        <v>30.145530145530149</v>
      </c>
      <c r="G35" s="19">
        <v>19202</v>
      </c>
      <c r="H35" s="19">
        <v>145</v>
      </c>
      <c r="I35" s="30">
        <v>31.392931392931395</v>
      </c>
      <c r="J35" s="30">
        <v>25331</v>
      </c>
      <c r="K35" s="30">
        <v>151</v>
      </c>
      <c r="L35" s="81">
        <v>1.6632016632016651</v>
      </c>
      <c r="M35" s="20">
        <v>1.2474012474012461</v>
      </c>
      <c r="N35" s="30" t="s">
        <v>2837</v>
      </c>
    </row>
    <row r="36" spans="1:14" x14ac:dyDescent="0.15">
      <c r="A36" s="27" t="s">
        <v>2928</v>
      </c>
      <c r="B36" s="30">
        <v>180</v>
      </c>
      <c r="C36" s="30">
        <v>37.777777777777779</v>
      </c>
      <c r="D36" s="19">
        <v>10130</v>
      </c>
      <c r="E36" s="19">
        <v>68</v>
      </c>
      <c r="F36" s="30">
        <v>43.333333333333336</v>
      </c>
      <c r="G36" s="19">
        <v>17878</v>
      </c>
      <c r="H36" s="19">
        <v>78</v>
      </c>
      <c r="I36" s="30">
        <v>44.444444444444443</v>
      </c>
      <c r="J36" s="30">
        <v>22657</v>
      </c>
      <c r="K36" s="30">
        <v>80</v>
      </c>
      <c r="L36" s="81">
        <v>5.5555555555555571</v>
      </c>
      <c r="M36" s="20">
        <v>1.1111111111111072</v>
      </c>
      <c r="N36" s="30" t="s">
        <v>2929</v>
      </c>
    </row>
    <row r="37" spans="1:14" x14ac:dyDescent="0.15">
      <c r="A37" s="27" t="s">
        <v>2682</v>
      </c>
      <c r="B37" s="30">
        <v>282</v>
      </c>
      <c r="C37" s="30">
        <v>17.375886524822697</v>
      </c>
      <c r="D37" s="19">
        <v>5811</v>
      </c>
      <c r="E37" s="19">
        <v>49</v>
      </c>
      <c r="F37" s="30">
        <v>20.212765957446805</v>
      </c>
      <c r="G37" s="19">
        <v>10276</v>
      </c>
      <c r="H37" s="19">
        <v>57</v>
      </c>
      <c r="I37" s="30">
        <v>21.276595744680851</v>
      </c>
      <c r="J37" s="30">
        <v>12782</v>
      </c>
      <c r="K37" s="30">
        <v>60</v>
      </c>
      <c r="L37" s="81">
        <v>2.8368794326241087</v>
      </c>
      <c r="M37" s="20">
        <v>1.0638297872340452</v>
      </c>
      <c r="N37" s="30" t="s">
        <v>2683</v>
      </c>
    </row>
    <row r="38" spans="1:14" x14ac:dyDescent="0.15">
      <c r="A38" s="27" t="s">
        <v>2668</v>
      </c>
      <c r="B38" s="30">
        <v>96</v>
      </c>
      <c r="C38" s="30">
        <v>65.625</v>
      </c>
      <c r="D38" s="19">
        <v>9671</v>
      </c>
      <c r="E38" s="19">
        <v>63</v>
      </c>
      <c r="F38" s="30">
        <v>68.75</v>
      </c>
      <c r="G38" s="19">
        <v>17184</v>
      </c>
      <c r="H38" s="19">
        <v>66</v>
      </c>
      <c r="I38" s="30">
        <v>69.791666666666657</v>
      </c>
      <c r="J38" s="30">
        <v>21816</v>
      </c>
      <c r="K38" s="30">
        <v>67</v>
      </c>
      <c r="L38" s="81">
        <v>3.125</v>
      </c>
      <c r="M38" s="20">
        <v>1.0416666666666572</v>
      </c>
      <c r="N38" s="30" t="s">
        <v>2669</v>
      </c>
    </row>
    <row r="39" spans="1:14" x14ac:dyDescent="0.15">
      <c r="A39" s="27" t="s">
        <v>2820</v>
      </c>
      <c r="B39" s="30">
        <v>100</v>
      </c>
      <c r="C39" s="30">
        <v>63</v>
      </c>
      <c r="D39" s="19">
        <v>7717</v>
      </c>
      <c r="E39" s="19">
        <v>63</v>
      </c>
      <c r="F39" s="30">
        <v>64</v>
      </c>
      <c r="G39" s="19">
        <v>13361</v>
      </c>
      <c r="H39" s="19">
        <v>64</v>
      </c>
      <c r="I39" s="30">
        <v>65</v>
      </c>
      <c r="J39" s="30">
        <v>17102</v>
      </c>
      <c r="K39" s="30">
        <v>65</v>
      </c>
      <c r="L39" s="81">
        <v>1</v>
      </c>
      <c r="M39" s="20">
        <v>1</v>
      </c>
      <c r="N39" s="30" t="s">
        <v>2821</v>
      </c>
    </row>
    <row r="40" spans="1:14" x14ac:dyDescent="0.15">
      <c r="A40" s="27" t="s">
        <v>2694</v>
      </c>
      <c r="B40" s="30">
        <v>210</v>
      </c>
      <c r="C40" s="30">
        <v>20.476190476190474</v>
      </c>
      <c r="D40" s="19">
        <v>1457</v>
      </c>
      <c r="E40" s="19">
        <v>43</v>
      </c>
      <c r="F40" s="30">
        <v>27.142857142857142</v>
      </c>
      <c r="G40" s="19">
        <v>2757</v>
      </c>
      <c r="H40" s="19">
        <v>57</v>
      </c>
      <c r="I40" s="30">
        <v>28.095238095238095</v>
      </c>
      <c r="J40" s="30">
        <v>3551</v>
      </c>
      <c r="K40" s="30">
        <v>59</v>
      </c>
      <c r="L40" s="81">
        <v>6.6666666666666679</v>
      </c>
      <c r="M40" s="20">
        <v>0.95238095238095255</v>
      </c>
      <c r="N40" s="30" t="s">
        <v>2695</v>
      </c>
    </row>
    <row r="41" spans="1:14" x14ac:dyDescent="0.15">
      <c r="A41" s="27" t="s">
        <v>2688</v>
      </c>
      <c r="B41" s="30">
        <v>995</v>
      </c>
      <c r="C41" s="30">
        <v>32.462311557788944</v>
      </c>
      <c r="D41" s="19">
        <v>73694</v>
      </c>
      <c r="E41" s="19">
        <v>323</v>
      </c>
      <c r="F41" s="30">
        <v>34.572864321608037</v>
      </c>
      <c r="G41" s="19">
        <v>132524</v>
      </c>
      <c r="H41" s="19">
        <v>344</v>
      </c>
      <c r="I41" s="30">
        <v>35.376884422110557</v>
      </c>
      <c r="J41" s="30">
        <v>167830</v>
      </c>
      <c r="K41" s="30">
        <v>352</v>
      </c>
      <c r="L41" s="81">
        <v>2.1105527638190935</v>
      </c>
      <c r="M41" s="20">
        <v>0.8040201005025196</v>
      </c>
      <c r="N41" s="30" t="s">
        <v>2689</v>
      </c>
    </row>
    <row r="42" spans="1:14" x14ac:dyDescent="0.15">
      <c r="A42" s="27" t="s">
        <v>2916</v>
      </c>
      <c r="B42" s="30">
        <v>129</v>
      </c>
      <c r="C42" s="30">
        <v>45.736434108527128</v>
      </c>
      <c r="D42" s="19">
        <v>5947</v>
      </c>
      <c r="E42" s="19">
        <v>59</v>
      </c>
      <c r="F42" s="30">
        <v>48.837209302325576</v>
      </c>
      <c r="G42" s="19">
        <v>11328</v>
      </c>
      <c r="H42" s="19">
        <v>63</v>
      </c>
      <c r="I42" s="30">
        <v>49.612403100775197</v>
      </c>
      <c r="J42" s="30">
        <v>14281</v>
      </c>
      <c r="K42" s="30">
        <v>64</v>
      </c>
      <c r="L42" s="81">
        <v>3.100775193798448</v>
      </c>
      <c r="M42" s="20">
        <v>0.77519379844962089</v>
      </c>
      <c r="N42" s="30" t="s">
        <v>2917</v>
      </c>
    </row>
    <row r="43" spans="1:14" x14ac:dyDescent="0.15">
      <c r="A43" s="27" t="s">
        <v>2818</v>
      </c>
      <c r="B43" s="30">
        <v>2868</v>
      </c>
      <c r="C43" s="30">
        <v>42.05020920502092</v>
      </c>
      <c r="D43" s="19">
        <v>214066</v>
      </c>
      <c r="E43" s="19">
        <v>1206</v>
      </c>
      <c r="F43" s="30">
        <v>45.362622036262202</v>
      </c>
      <c r="G43" s="19">
        <v>381552</v>
      </c>
      <c r="H43" s="19">
        <v>1301</v>
      </c>
      <c r="I43" s="30">
        <v>45.920502092050206</v>
      </c>
      <c r="J43" s="30">
        <v>486062</v>
      </c>
      <c r="K43" s="30">
        <v>1317</v>
      </c>
      <c r="L43" s="81">
        <v>3.3124128312412822</v>
      </c>
      <c r="M43" s="20">
        <v>0.55788005578800437</v>
      </c>
      <c r="N43" s="30" t="s">
        <v>2819</v>
      </c>
    </row>
    <row r="44" spans="1:14" x14ac:dyDescent="0.15">
      <c r="A44" s="27" t="s">
        <v>2822</v>
      </c>
      <c r="B44" s="30">
        <v>1107</v>
      </c>
      <c r="C44" s="30">
        <v>40.198735320686538</v>
      </c>
      <c r="D44" s="19">
        <v>95786</v>
      </c>
      <c r="E44" s="19">
        <v>445</v>
      </c>
      <c r="F44" s="30">
        <v>42.186088527551938</v>
      </c>
      <c r="G44" s="19">
        <v>170836</v>
      </c>
      <c r="H44" s="19">
        <v>467</v>
      </c>
      <c r="I44" s="30">
        <v>42.728093947606141</v>
      </c>
      <c r="J44" s="30">
        <v>217268</v>
      </c>
      <c r="K44" s="30">
        <v>473</v>
      </c>
      <c r="L44" s="81">
        <v>1.9873532068654001</v>
      </c>
      <c r="M44" s="20">
        <v>0.5420054200542026</v>
      </c>
      <c r="N44" s="30" t="s">
        <v>2823</v>
      </c>
    </row>
    <row r="45" spans="1:14" x14ac:dyDescent="0.15">
      <c r="A45" s="27" t="s">
        <v>2830</v>
      </c>
      <c r="B45" s="30">
        <v>1130</v>
      </c>
      <c r="C45" s="30">
        <v>42.035398230088497</v>
      </c>
      <c r="D45" s="19">
        <v>56038</v>
      </c>
      <c r="E45" s="19">
        <v>475</v>
      </c>
      <c r="F45" s="30">
        <v>46.194690265486727</v>
      </c>
      <c r="G45" s="19">
        <v>101436</v>
      </c>
      <c r="H45" s="19">
        <v>522</v>
      </c>
      <c r="I45" s="30">
        <v>46.725663716814161</v>
      </c>
      <c r="J45" s="30">
        <v>129499</v>
      </c>
      <c r="K45" s="30">
        <v>528</v>
      </c>
      <c r="L45" s="81">
        <v>4.1592920353982308</v>
      </c>
      <c r="M45" s="20">
        <v>0.53097345132743357</v>
      </c>
      <c r="N45" s="30" t="s">
        <v>2831</v>
      </c>
    </row>
    <row r="46" spans="1:14" x14ac:dyDescent="0.15">
      <c r="A46" s="27" t="s">
        <v>2878</v>
      </c>
      <c r="B46" s="30">
        <v>349</v>
      </c>
      <c r="C46" s="30">
        <v>53.868194842406879</v>
      </c>
      <c r="D46" s="19">
        <v>34093</v>
      </c>
      <c r="E46" s="19">
        <v>188</v>
      </c>
      <c r="F46" s="30">
        <v>56.446991404011456</v>
      </c>
      <c r="G46" s="19">
        <v>61089</v>
      </c>
      <c r="H46" s="19">
        <v>197</v>
      </c>
      <c r="I46" s="30">
        <v>56.733524355300858</v>
      </c>
      <c r="J46" s="30">
        <v>78154</v>
      </c>
      <c r="K46" s="30">
        <v>198</v>
      </c>
      <c r="L46" s="81">
        <v>2.5787965616045767</v>
      </c>
      <c r="M46" s="20">
        <v>0.28653295128940215</v>
      </c>
      <c r="N46" s="30" t="s">
        <v>2879</v>
      </c>
    </row>
    <row r="47" spans="1:14" x14ac:dyDescent="0.15">
      <c r="A47" s="27" t="s">
        <v>2940</v>
      </c>
      <c r="B47" s="30">
        <v>103</v>
      </c>
      <c r="C47" s="30">
        <v>68.932038834951456</v>
      </c>
      <c r="D47" s="19">
        <v>15592</v>
      </c>
      <c r="E47" s="19">
        <v>71</v>
      </c>
      <c r="F47" s="30">
        <v>68.932038834951456</v>
      </c>
      <c r="G47" s="19">
        <v>27416</v>
      </c>
      <c r="H47" s="19">
        <v>71</v>
      </c>
      <c r="I47" s="30">
        <v>68.932038834951456</v>
      </c>
      <c r="J47" s="30">
        <v>35553</v>
      </c>
      <c r="K47" s="30">
        <v>71</v>
      </c>
      <c r="L47" s="81">
        <v>0</v>
      </c>
      <c r="M47" s="20">
        <v>0</v>
      </c>
      <c r="N47" s="30" t="s">
        <v>2941</v>
      </c>
    </row>
    <row r="48" spans="1:14" x14ac:dyDescent="0.15">
      <c r="A48" s="27" t="s">
        <v>2710</v>
      </c>
      <c r="B48" s="30">
        <v>58</v>
      </c>
      <c r="C48" s="30">
        <v>68.965517241379317</v>
      </c>
      <c r="D48" s="19">
        <v>7047</v>
      </c>
      <c r="E48" s="19">
        <v>40</v>
      </c>
      <c r="F48" s="30">
        <v>68.965517241379317</v>
      </c>
      <c r="G48" s="19">
        <v>12381</v>
      </c>
      <c r="H48" s="19">
        <v>40</v>
      </c>
      <c r="I48" s="30">
        <v>68.965517241379317</v>
      </c>
      <c r="J48" s="30">
        <v>16178</v>
      </c>
      <c r="K48" s="30">
        <v>40</v>
      </c>
      <c r="L48" s="81">
        <v>0</v>
      </c>
      <c r="M48" s="20">
        <v>0</v>
      </c>
      <c r="N48" s="30" t="s">
        <v>2711</v>
      </c>
    </row>
    <row r="49" spans="1:14" x14ac:dyDescent="0.15">
      <c r="A49" s="27" t="s">
        <v>2604</v>
      </c>
      <c r="B49" s="30">
        <v>13</v>
      </c>
      <c r="C49" s="30">
        <v>46.153846153846153</v>
      </c>
      <c r="D49" s="19">
        <v>700</v>
      </c>
      <c r="E49" s="19">
        <v>6</v>
      </c>
      <c r="F49" s="30">
        <v>69.230769230769226</v>
      </c>
      <c r="G49" s="19">
        <v>1136</v>
      </c>
      <c r="H49" s="19">
        <v>9</v>
      </c>
      <c r="I49" s="30">
        <v>69.230769230769226</v>
      </c>
      <c r="J49" s="30">
        <v>1472</v>
      </c>
      <c r="K49" s="30">
        <v>9</v>
      </c>
      <c r="L49" s="81">
        <v>23.076923076923073</v>
      </c>
      <c r="M49" s="20">
        <v>0</v>
      </c>
      <c r="N49" s="30" t="s">
        <v>2605</v>
      </c>
    </row>
    <row r="50" spans="1:14" x14ac:dyDescent="0.15">
      <c r="A50" s="27" t="s">
        <v>2626</v>
      </c>
      <c r="B50" s="30">
        <v>9</v>
      </c>
      <c r="C50" s="30">
        <v>11.111111111111111</v>
      </c>
      <c r="D50" s="19">
        <v>3</v>
      </c>
      <c r="E50" s="19">
        <v>1</v>
      </c>
      <c r="F50" s="30">
        <v>33.333333333333329</v>
      </c>
      <c r="G50" s="19">
        <v>6</v>
      </c>
      <c r="H50" s="19">
        <v>3</v>
      </c>
      <c r="I50" s="30">
        <v>33.333333333333329</v>
      </c>
      <c r="J50" s="30">
        <v>6</v>
      </c>
      <c r="K50" s="30">
        <v>3</v>
      </c>
      <c r="L50" s="81">
        <v>22.222222222222218</v>
      </c>
      <c r="M50" s="20">
        <v>0</v>
      </c>
      <c r="N50" s="30" t="s">
        <v>2627</v>
      </c>
    </row>
    <row r="51" spans="1:14" x14ac:dyDescent="0.15">
      <c r="A51" s="27" t="s">
        <v>2616</v>
      </c>
      <c r="B51" s="30">
        <v>51</v>
      </c>
      <c r="C51" s="30">
        <v>9.8039215686274517</v>
      </c>
      <c r="D51" s="19">
        <v>2915</v>
      </c>
      <c r="E51" s="19">
        <v>5</v>
      </c>
      <c r="F51" s="30">
        <v>27.450980392156865</v>
      </c>
      <c r="G51" s="19">
        <v>4530</v>
      </c>
      <c r="H51" s="19">
        <v>14</v>
      </c>
      <c r="I51" s="30">
        <v>27.450980392156865</v>
      </c>
      <c r="J51" s="30">
        <v>6570</v>
      </c>
      <c r="K51" s="30">
        <v>14</v>
      </c>
      <c r="L51" s="81">
        <v>17.647058823529413</v>
      </c>
      <c r="M51" s="20">
        <v>0</v>
      </c>
      <c r="N51" s="30" t="s">
        <v>2617</v>
      </c>
    </row>
    <row r="52" spans="1:14" x14ac:dyDescent="0.15">
      <c r="A52" s="27" t="s">
        <v>2614</v>
      </c>
      <c r="B52" s="30">
        <v>7</v>
      </c>
      <c r="C52" s="30">
        <v>28.571428571428569</v>
      </c>
      <c r="D52" s="19">
        <v>5</v>
      </c>
      <c r="E52" s="19">
        <v>2</v>
      </c>
      <c r="F52" s="30">
        <v>42.857142857142854</v>
      </c>
      <c r="G52" s="19">
        <v>13</v>
      </c>
      <c r="H52" s="19">
        <v>3</v>
      </c>
      <c r="I52" s="30">
        <v>42.857142857142854</v>
      </c>
      <c r="J52" s="30">
        <v>17</v>
      </c>
      <c r="K52" s="30">
        <v>3</v>
      </c>
      <c r="L52" s="81">
        <v>14.285714285714285</v>
      </c>
      <c r="M52" s="20">
        <v>0</v>
      </c>
      <c r="N52" s="30" t="s">
        <v>2615</v>
      </c>
    </row>
    <row r="53" spans="1:14" x14ac:dyDescent="0.15">
      <c r="A53" s="27" t="s">
        <v>2640</v>
      </c>
      <c r="B53" s="30">
        <v>78</v>
      </c>
      <c r="C53" s="30">
        <v>38.461538461538467</v>
      </c>
      <c r="D53" s="19">
        <v>2838</v>
      </c>
      <c r="E53" s="19">
        <v>30</v>
      </c>
      <c r="F53" s="30">
        <v>52.564102564102569</v>
      </c>
      <c r="G53" s="19">
        <v>5443</v>
      </c>
      <c r="H53" s="19">
        <v>41</v>
      </c>
      <c r="I53" s="30">
        <v>52.564102564102569</v>
      </c>
      <c r="J53" s="30">
        <v>6825</v>
      </c>
      <c r="K53" s="30">
        <v>41</v>
      </c>
      <c r="L53" s="81">
        <v>14.102564102564102</v>
      </c>
      <c r="M53" s="20">
        <v>0</v>
      </c>
      <c r="N53" s="30" t="s">
        <v>2641</v>
      </c>
    </row>
    <row r="54" spans="1:14" x14ac:dyDescent="0.15">
      <c r="A54" s="27" t="s">
        <v>4529</v>
      </c>
      <c r="B54" s="30">
        <v>25</v>
      </c>
      <c r="C54" s="30">
        <v>4</v>
      </c>
      <c r="D54" s="19">
        <v>1</v>
      </c>
      <c r="E54" s="19">
        <v>1</v>
      </c>
      <c r="F54" s="30">
        <v>4</v>
      </c>
      <c r="G54" s="19">
        <v>1</v>
      </c>
      <c r="H54" s="19">
        <v>1</v>
      </c>
      <c r="I54" s="30">
        <v>4</v>
      </c>
      <c r="J54" s="30">
        <v>1</v>
      </c>
      <c r="K54" s="30">
        <v>1</v>
      </c>
      <c r="L54" s="81">
        <v>0</v>
      </c>
      <c r="M54" s="20">
        <v>0</v>
      </c>
      <c r="N54" s="30" t="s">
        <v>4531</v>
      </c>
    </row>
    <row r="55" spans="1:14" x14ac:dyDescent="0.15">
      <c r="A55" s="27" t="s">
        <v>2902</v>
      </c>
      <c r="B55" s="30">
        <v>57</v>
      </c>
      <c r="C55" s="30">
        <v>40.350877192982452</v>
      </c>
      <c r="D55" s="19">
        <v>2007</v>
      </c>
      <c r="E55" s="19">
        <v>23</v>
      </c>
      <c r="F55" s="30">
        <v>40.350877192982452</v>
      </c>
      <c r="G55" s="19">
        <v>3634</v>
      </c>
      <c r="H55" s="19">
        <v>23</v>
      </c>
      <c r="I55" s="30">
        <v>40.350877192982452</v>
      </c>
      <c r="J55" s="30">
        <v>4634</v>
      </c>
      <c r="K55" s="30">
        <v>23</v>
      </c>
      <c r="L55" s="81">
        <v>0</v>
      </c>
      <c r="M55" s="20">
        <v>0</v>
      </c>
      <c r="N55" s="30" t="s">
        <v>2903</v>
      </c>
    </row>
    <row r="56" spans="1:14" x14ac:dyDescent="0.15">
      <c r="A56" s="27" t="s">
        <v>2984</v>
      </c>
      <c r="B56" s="30">
        <v>15</v>
      </c>
      <c r="C56" s="30">
        <v>20</v>
      </c>
      <c r="D56" s="19">
        <v>3</v>
      </c>
      <c r="E56" s="19">
        <v>3</v>
      </c>
      <c r="F56" s="30">
        <v>33.333333333333329</v>
      </c>
      <c r="G56" s="19">
        <v>6</v>
      </c>
      <c r="H56" s="19">
        <v>5</v>
      </c>
      <c r="I56" s="30">
        <v>33.333333333333329</v>
      </c>
      <c r="J56" s="30">
        <v>6</v>
      </c>
      <c r="K56" s="30">
        <v>5</v>
      </c>
      <c r="L56" s="81">
        <v>13.333333333333329</v>
      </c>
      <c r="M56" s="20">
        <v>0</v>
      </c>
      <c r="N56" s="30" t="s">
        <v>2985</v>
      </c>
    </row>
    <row r="57" spans="1:14" x14ac:dyDescent="0.15">
      <c r="A57" s="27" t="s">
        <v>2970</v>
      </c>
      <c r="B57" s="30">
        <v>8</v>
      </c>
      <c r="C57" s="30">
        <v>87.5</v>
      </c>
      <c r="D57" s="19">
        <v>421</v>
      </c>
      <c r="E57" s="19">
        <v>7</v>
      </c>
      <c r="F57" s="30">
        <v>100</v>
      </c>
      <c r="G57" s="19">
        <v>790</v>
      </c>
      <c r="H57" s="19">
        <v>8</v>
      </c>
      <c r="I57" s="30">
        <v>100</v>
      </c>
      <c r="J57" s="30">
        <v>1040</v>
      </c>
      <c r="K57" s="30">
        <v>8</v>
      </c>
      <c r="L57" s="81">
        <v>12.5</v>
      </c>
      <c r="M57" s="20">
        <v>0</v>
      </c>
      <c r="N57" s="30" t="s">
        <v>2971</v>
      </c>
    </row>
    <row r="58" spans="1:14" x14ac:dyDescent="0.15">
      <c r="A58" s="27" t="s">
        <v>2776</v>
      </c>
      <c r="B58" s="30">
        <v>18</v>
      </c>
      <c r="C58" s="30">
        <v>11.111111111111111</v>
      </c>
      <c r="D58" s="19">
        <v>500</v>
      </c>
      <c r="E58" s="19">
        <v>2</v>
      </c>
      <c r="F58" s="30">
        <v>11.111111111111111</v>
      </c>
      <c r="G58" s="19">
        <v>775</v>
      </c>
      <c r="H58" s="19">
        <v>2</v>
      </c>
      <c r="I58" s="30">
        <v>11.111111111111111</v>
      </c>
      <c r="J58" s="30">
        <v>1010</v>
      </c>
      <c r="K58" s="30">
        <v>2</v>
      </c>
      <c r="L58" s="81">
        <v>0</v>
      </c>
      <c r="M58" s="20">
        <v>0</v>
      </c>
      <c r="N58" s="30" t="s">
        <v>2777</v>
      </c>
    </row>
    <row r="59" spans="1:14" x14ac:dyDescent="0.15">
      <c r="A59" s="27" t="s">
        <v>2606</v>
      </c>
      <c r="B59" s="30">
        <v>16</v>
      </c>
      <c r="C59" s="30">
        <v>75</v>
      </c>
      <c r="D59" s="19">
        <v>320</v>
      </c>
      <c r="E59" s="19">
        <v>12</v>
      </c>
      <c r="F59" s="30">
        <v>87.5</v>
      </c>
      <c r="G59" s="19">
        <v>532</v>
      </c>
      <c r="H59" s="19">
        <v>14</v>
      </c>
      <c r="I59" s="30">
        <v>87.5</v>
      </c>
      <c r="J59" s="30">
        <v>668</v>
      </c>
      <c r="K59" s="30">
        <v>14</v>
      </c>
      <c r="L59" s="81">
        <v>12.5</v>
      </c>
      <c r="M59" s="20">
        <v>0</v>
      </c>
      <c r="N59" s="30" t="s">
        <v>2607</v>
      </c>
    </row>
    <row r="60" spans="1:14" x14ac:dyDescent="0.15">
      <c r="A60" s="27" t="s">
        <v>2608</v>
      </c>
      <c r="B60" s="30">
        <v>8</v>
      </c>
      <c r="C60" s="30">
        <v>75</v>
      </c>
      <c r="D60" s="19">
        <v>177</v>
      </c>
      <c r="E60" s="19">
        <v>6</v>
      </c>
      <c r="F60" s="30">
        <v>87.5</v>
      </c>
      <c r="G60" s="19">
        <v>343</v>
      </c>
      <c r="H60" s="19">
        <v>7</v>
      </c>
      <c r="I60" s="30">
        <v>87.5</v>
      </c>
      <c r="J60" s="30">
        <v>421</v>
      </c>
      <c r="K60" s="30">
        <v>7</v>
      </c>
      <c r="L60" s="81">
        <v>12.5</v>
      </c>
      <c r="M60" s="20">
        <v>0</v>
      </c>
      <c r="N60" s="30" t="s">
        <v>2609</v>
      </c>
    </row>
    <row r="61" spans="1:14" x14ac:dyDescent="0.15">
      <c r="A61" s="27" t="s">
        <v>2844</v>
      </c>
      <c r="B61" s="30">
        <v>47</v>
      </c>
      <c r="C61" s="30">
        <v>6.3829787234042552</v>
      </c>
      <c r="D61" s="19">
        <v>87</v>
      </c>
      <c r="E61" s="19">
        <v>3</v>
      </c>
      <c r="F61" s="30">
        <v>6.3829787234042552</v>
      </c>
      <c r="G61" s="19">
        <v>140</v>
      </c>
      <c r="H61" s="19">
        <v>3</v>
      </c>
      <c r="I61" s="30">
        <v>6.3829787234042552</v>
      </c>
      <c r="J61" s="30">
        <v>167</v>
      </c>
      <c r="K61" s="30">
        <v>3</v>
      </c>
      <c r="L61" s="81">
        <v>0</v>
      </c>
      <c r="M61" s="20">
        <v>0</v>
      </c>
      <c r="N61" s="30" t="s">
        <v>2845</v>
      </c>
    </row>
    <row r="62" spans="1:14" x14ac:dyDescent="0.15">
      <c r="A62" s="27" t="s">
        <v>2630</v>
      </c>
      <c r="B62" s="30">
        <v>40</v>
      </c>
      <c r="C62" s="30">
        <v>85</v>
      </c>
      <c r="D62" s="19">
        <v>2792</v>
      </c>
      <c r="E62" s="19">
        <v>34</v>
      </c>
      <c r="F62" s="30">
        <v>97.5</v>
      </c>
      <c r="G62" s="19">
        <v>5399</v>
      </c>
      <c r="H62" s="19">
        <v>39</v>
      </c>
      <c r="I62" s="30">
        <v>97.5</v>
      </c>
      <c r="J62" s="30">
        <v>6447</v>
      </c>
      <c r="K62" s="30">
        <v>39</v>
      </c>
      <c r="L62" s="81">
        <v>12.5</v>
      </c>
      <c r="M62" s="20">
        <v>0</v>
      </c>
      <c r="N62" s="30" t="s">
        <v>2631</v>
      </c>
    </row>
    <row r="63" spans="1:14" x14ac:dyDescent="0.15">
      <c r="A63" s="27" t="s">
        <v>2610</v>
      </c>
      <c r="B63" s="30">
        <v>19</v>
      </c>
      <c r="C63" s="30">
        <v>52.631578947368418</v>
      </c>
      <c r="D63" s="19">
        <v>4094</v>
      </c>
      <c r="E63" s="19">
        <v>10</v>
      </c>
      <c r="F63" s="30">
        <v>63.157894736842103</v>
      </c>
      <c r="G63" s="19">
        <v>6322</v>
      </c>
      <c r="H63" s="19">
        <v>12</v>
      </c>
      <c r="I63" s="30">
        <v>63.157894736842103</v>
      </c>
      <c r="J63" s="30">
        <v>8015</v>
      </c>
      <c r="K63" s="30">
        <v>12</v>
      </c>
      <c r="L63" s="81">
        <v>10.526315789473685</v>
      </c>
      <c r="M63" s="20">
        <v>0</v>
      </c>
      <c r="N63" s="30" t="s">
        <v>2611</v>
      </c>
    </row>
    <row r="64" spans="1:14" x14ac:dyDescent="0.15">
      <c r="A64" s="27" t="s">
        <v>3024</v>
      </c>
      <c r="B64" s="30">
        <v>9</v>
      </c>
      <c r="C64" s="30">
        <v>11.111111111111111</v>
      </c>
      <c r="D64" s="19">
        <v>1</v>
      </c>
      <c r="E64" s="19">
        <v>1</v>
      </c>
      <c r="F64" s="30">
        <v>11.111111111111111</v>
      </c>
      <c r="G64" s="19">
        <v>1</v>
      </c>
      <c r="H64" s="19">
        <v>1</v>
      </c>
      <c r="I64" s="30">
        <v>11.111111111111111</v>
      </c>
      <c r="J64" s="30">
        <v>1</v>
      </c>
      <c r="K64" s="30">
        <v>1</v>
      </c>
      <c r="L64" s="81">
        <v>0</v>
      </c>
      <c r="M64" s="20">
        <v>0</v>
      </c>
      <c r="N64" s="30" t="s">
        <v>3025</v>
      </c>
    </row>
    <row r="65" spans="1:14" x14ac:dyDescent="0.15">
      <c r="A65" s="27" t="s">
        <v>2644</v>
      </c>
      <c r="B65" s="30">
        <v>31</v>
      </c>
      <c r="C65" s="30">
        <v>19.35483870967742</v>
      </c>
      <c r="D65" s="19">
        <v>588</v>
      </c>
      <c r="E65" s="19">
        <v>6</v>
      </c>
      <c r="F65" s="30">
        <v>29.032258064516132</v>
      </c>
      <c r="G65" s="19">
        <v>1147</v>
      </c>
      <c r="H65" s="19">
        <v>9</v>
      </c>
      <c r="I65" s="30">
        <v>29.032258064516132</v>
      </c>
      <c r="J65" s="30">
        <v>1452</v>
      </c>
      <c r="K65" s="30">
        <v>9</v>
      </c>
      <c r="L65" s="81">
        <v>9.6774193548387117</v>
      </c>
      <c r="M65" s="20">
        <v>0</v>
      </c>
      <c r="N65" s="30" t="s">
        <v>2645</v>
      </c>
    </row>
    <row r="66" spans="1:14" x14ac:dyDescent="0.15">
      <c r="A66" s="27" t="s">
        <v>2794</v>
      </c>
      <c r="B66" s="30">
        <v>15</v>
      </c>
      <c r="C66" s="30">
        <v>66.666666666666657</v>
      </c>
      <c r="D66" s="19">
        <v>86</v>
      </c>
      <c r="E66" s="19">
        <v>10</v>
      </c>
      <c r="F66" s="30">
        <v>66.666666666666657</v>
      </c>
      <c r="G66" s="19">
        <v>158</v>
      </c>
      <c r="H66" s="19">
        <v>10</v>
      </c>
      <c r="I66" s="30">
        <v>66.666666666666657</v>
      </c>
      <c r="J66" s="30">
        <v>213</v>
      </c>
      <c r="K66" s="30">
        <v>10</v>
      </c>
      <c r="L66" s="81">
        <v>0</v>
      </c>
      <c r="M66" s="20">
        <v>0</v>
      </c>
      <c r="N66" s="30" t="s">
        <v>2795</v>
      </c>
    </row>
    <row r="67" spans="1:14" x14ac:dyDescent="0.15">
      <c r="A67" s="27" t="s">
        <v>2716</v>
      </c>
      <c r="B67" s="30">
        <v>19</v>
      </c>
      <c r="C67" s="30">
        <v>78.94736842105263</v>
      </c>
      <c r="D67" s="19">
        <v>5815</v>
      </c>
      <c r="E67" s="19">
        <v>15</v>
      </c>
      <c r="F67" s="30">
        <v>78.94736842105263</v>
      </c>
      <c r="G67" s="19">
        <v>10231</v>
      </c>
      <c r="H67" s="19">
        <v>15</v>
      </c>
      <c r="I67" s="30">
        <v>78.94736842105263</v>
      </c>
      <c r="J67" s="30">
        <v>13366</v>
      </c>
      <c r="K67" s="30">
        <v>15</v>
      </c>
      <c r="L67" s="81">
        <v>0</v>
      </c>
      <c r="M67" s="20">
        <v>0</v>
      </c>
      <c r="N67" s="30" t="s">
        <v>2717</v>
      </c>
    </row>
    <row r="68" spans="1:14" x14ac:dyDescent="0.15">
      <c r="A68" s="27" t="s">
        <v>2638</v>
      </c>
      <c r="B68" s="30">
        <v>26</v>
      </c>
      <c r="C68" s="30">
        <v>38.461538461538467</v>
      </c>
      <c r="D68" s="19">
        <v>1186</v>
      </c>
      <c r="E68" s="19">
        <v>10</v>
      </c>
      <c r="F68" s="30">
        <v>46.153846153846153</v>
      </c>
      <c r="G68" s="19">
        <v>2181</v>
      </c>
      <c r="H68" s="19">
        <v>12</v>
      </c>
      <c r="I68" s="30">
        <v>46.153846153846153</v>
      </c>
      <c r="J68" s="30">
        <v>2712</v>
      </c>
      <c r="K68" s="30">
        <v>12</v>
      </c>
      <c r="L68" s="81">
        <v>7.6923076923076863</v>
      </c>
      <c r="M68" s="20">
        <v>0</v>
      </c>
      <c r="N68" s="30" t="s">
        <v>2639</v>
      </c>
    </row>
    <row r="69" spans="1:14" x14ac:dyDescent="0.15">
      <c r="A69" s="27" t="s">
        <v>2852</v>
      </c>
      <c r="B69" s="30">
        <v>77</v>
      </c>
      <c r="C69" s="30">
        <v>29.870129870129869</v>
      </c>
      <c r="D69" s="19">
        <v>1157</v>
      </c>
      <c r="E69" s="19">
        <v>23</v>
      </c>
      <c r="F69" s="30">
        <v>29.870129870129869</v>
      </c>
      <c r="G69" s="19">
        <v>2196</v>
      </c>
      <c r="H69" s="19">
        <v>23</v>
      </c>
      <c r="I69" s="30">
        <v>29.870129870129869</v>
      </c>
      <c r="J69" s="30">
        <v>2914</v>
      </c>
      <c r="K69" s="30">
        <v>23</v>
      </c>
      <c r="L69" s="81">
        <v>0</v>
      </c>
      <c r="M69" s="20">
        <v>0</v>
      </c>
      <c r="N69" s="30" t="s">
        <v>2853</v>
      </c>
    </row>
    <row r="70" spans="1:14" x14ac:dyDescent="0.15">
      <c r="A70" s="27" t="s">
        <v>2974</v>
      </c>
      <c r="B70" s="30">
        <v>15</v>
      </c>
      <c r="C70" s="30">
        <v>20</v>
      </c>
      <c r="D70" s="19">
        <v>228</v>
      </c>
      <c r="E70" s="19">
        <v>3</v>
      </c>
      <c r="F70" s="30">
        <v>20</v>
      </c>
      <c r="G70" s="19">
        <v>392</v>
      </c>
      <c r="H70" s="19">
        <v>3</v>
      </c>
      <c r="I70" s="30">
        <v>20</v>
      </c>
      <c r="J70" s="30">
        <v>473</v>
      </c>
      <c r="K70" s="30">
        <v>3</v>
      </c>
      <c r="L70" s="81">
        <v>0</v>
      </c>
      <c r="M70" s="20">
        <v>0</v>
      </c>
      <c r="N70" s="30" t="s">
        <v>2975</v>
      </c>
    </row>
    <row r="71" spans="1:14" x14ac:dyDescent="0.15">
      <c r="A71" s="27" t="s">
        <v>2760</v>
      </c>
      <c r="B71" s="30">
        <v>19</v>
      </c>
      <c r="C71" s="30">
        <v>10.526315789473683</v>
      </c>
      <c r="D71" s="19">
        <v>837</v>
      </c>
      <c r="E71" s="19">
        <v>2</v>
      </c>
      <c r="F71" s="30">
        <v>10.526315789473683</v>
      </c>
      <c r="G71" s="19">
        <v>1513</v>
      </c>
      <c r="H71" s="19">
        <v>2</v>
      </c>
      <c r="I71" s="30">
        <v>10.526315789473683</v>
      </c>
      <c r="J71" s="30">
        <v>1920</v>
      </c>
      <c r="K71" s="30">
        <v>2</v>
      </c>
      <c r="L71" s="81">
        <v>0</v>
      </c>
      <c r="M71" s="20">
        <v>0</v>
      </c>
      <c r="N71" s="30" t="s">
        <v>2761</v>
      </c>
    </row>
    <row r="72" spans="1:14" x14ac:dyDescent="0.15">
      <c r="A72" s="27" t="s">
        <v>2734</v>
      </c>
      <c r="B72" s="30">
        <v>20</v>
      </c>
      <c r="C72" s="30">
        <v>15</v>
      </c>
      <c r="D72" s="19">
        <v>2001</v>
      </c>
      <c r="E72" s="19">
        <v>3</v>
      </c>
      <c r="F72" s="30">
        <v>15</v>
      </c>
      <c r="G72" s="19">
        <v>3840</v>
      </c>
      <c r="H72" s="19">
        <v>3</v>
      </c>
      <c r="I72" s="30">
        <v>15</v>
      </c>
      <c r="J72" s="30">
        <v>4663</v>
      </c>
      <c r="K72" s="30">
        <v>3</v>
      </c>
      <c r="L72" s="81">
        <v>0</v>
      </c>
      <c r="M72" s="20">
        <v>0</v>
      </c>
      <c r="N72" s="30" t="s">
        <v>2735</v>
      </c>
    </row>
    <row r="73" spans="1:14" x14ac:dyDescent="0.15">
      <c r="A73" s="27" t="s">
        <v>2662</v>
      </c>
      <c r="B73" s="30">
        <v>28</v>
      </c>
      <c r="C73" s="30">
        <v>35.714285714285715</v>
      </c>
      <c r="D73" s="19">
        <v>2876</v>
      </c>
      <c r="E73" s="19">
        <v>10</v>
      </c>
      <c r="F73" s="30">
        <v>42.857142857142854</v>
      </c>
      <c r="G73" s="19">
        <v>5396</v>
      </c>
      <c r="H73" s="19">
        <v>12</v>
      </c>
      <c r="I73" s="30">
        <v>42.857142857142854</v>
      </c>
      <c r="J73" s="30">
        <v>6637</v>
      </c>
      <c r="K73" s="30">
        <v>12</v>
      </c>
      <c r="L73" s="81">
        <v>7.1428571428571388</v>
      </c>
      <c r="M73" s="20">
        <v>0</v>
      </c>
      <c r="N73" s="30" t="s">
        <v>2663</v>
      </c>
    </row>
    <row r="74" spans="1:14" x14ac:dyDescent="0.15">
      <c r="A74" s="27" t="s">
        <v>2900</v>
      </c>
      <c r="B74" s="30">
        <v>29</v>
      </c>
      <c r="C74" s="30">
        <v>58.620689655172406</v>
      </c>
      <c r="D74" s="19">
        <v>3264</v>
      </c>
      <c r="E74" s="19">
        <v>17</v>
      </c>
      <c r="F74" s="30">
        <v>65.517241379310349</v>
      </c>
      <c r="G74" s="19">
        <v>5704</v>
      </c>
      <c r="H74" s="19">
        <v>19</v>
      </c>
      <c r="I74" s="30">
        <v>65.517241379310349</v>
      </c>
      <c r="J74" s="30">
        <v>7486</v>
      </c>
      <c r="K74" s="30">
        <v>19</v>
      </c>
      <c r="L74" s="81">
        <v>6.896551724137943</v>
      </c>
      <c r="M74" s="20">
        <v>0</v>
      </c>
      <c r="N74" s="30" t="s">
        <v>2901</v>
      </c>
    </row>
    <row r="75" spans="1:14" x14ac:dyDescent="0.15">
      <c r="A75" s="27" t="s">
        <v>2812</v>
      </c>
      <c r="B75" s="30">
        <v>2</v>
      </c>
      <c r="C75" s="30">
        <v>50</v>
      </c>
      <c r="D75" s="19">
        <v>2</v>
      </c>
      <c r="E75" s="19">
        <v>1</v>
      </c>
      <c r="F75" s="30">
        <v>50</v>
      </c>
      <c r="G75" s="19">
        <v>2</v>
      </c>
      <c r="H75" s="19">
        <v>1</v>
      </c>
      <c r="I75" s="30">
        <v>50</v>
      </c>
      <c r="J75" s="30">
        <v>2</v>
      </c>
      <c r="K75" s="30">
        <v>1</v>
      </c>
      <c r="L75" s="81">
        <v>0</v>
      </c>
      <c r="M75" s="20">
        <v>0</v>
      </c>
      <c r="N75" s="30" t="s">
        <v>2813</v>
      </c>
    </row>
    <row r="76" spans="1:14" x14ac:dyDescent="0.15">
      <c r="A76" s="27" t="s">
        <v>2972</v>
      </c>
      <c r="B76" s="30">
        <v>8</v>
      </c>
      <c r="C76" s="30">
        <v>12.5</v>
      </c>
      <c r="D76" s="19">
        <v>2</v>
      </c>
      <c r="E76" s="19">
        <v>1</v>
      </c>
      <c r="F76" s="30">
        <v>12.5</v>
      </c>
      <c r="G76" s="19">
        <v>2</v>
      </c>
      <c r="H76" s="19">
        <v>1</v>
      </c>
      <c r="I76" s="30">
        <v>12.5</v>
      </c>
      <c r="J76" s="30">
        <v>2</v>
      </c>
      <c r="K76" s="30">
        <v>1</v>
      </c>
      <c r="L76" s="81">
        <v>0</v>
      </c>
      <c r="M76" s="20">
        <v>0</v>
      </c>
      <c r="N76" s="30" t="s">
        <v>2973</v>
      </c>
    </row>
    <row r="77" spans="1:14" x14ac:dyDescent="0.15">
      <c r="A77" s="27" t="s">
        <v>2642</v>
      </c>
      <c r="B77" s="30">
        <v>60</v>
      </c>
      <c r="C77" s="30">
        <v>33.333333333333329</v>
      </c>
      <c r="D77" s="19">
        <v>9756</v>
      </c>
      <c r="E77" s="19">
        <v>20</v>
      </c>
      <c r="F77" s="30">
        <v>40</v>
      </c>
      <c r="G77" s="19">
        <v>17190</v>
      </c>
      <c r="H77" s="19">
        <v>24</v>
      </c>
      <c r="I77" s="30">
        <v>40</v>
      </c>
      <c r="J77" s="30">
        <v>22797</v>
      </c>
      <c r="K77" s="30">
        <v>24</v>
      </c>
      <c r="L77" s="81">
        <v>6.6666666666666714</v>
      </c>
      <c r="M77" s="20">
        <v>0</v>
      </c>
      <c r="N77" s="30" t="s">
        <v>2643</v>
      </c>
    </row>
    <row r="78" spans="1:14" x14ac:dyDescent="0.15">
      <c r="A78" s="27" t="s">
        <v>2744</v>
      </c>
      <c r="B78" s="30">
        <v>30</v>
      </c>
      <c r="C78" s="30">
        <v>30</v>
      </c>
      <c r="D78" s="19">
        <v>1588</v>
      </c>
      <c r="E78" s="19">
        <v>9</v>
      </c>
      <c r="F78" s="30">
        <v>30</v>
      </c>
      <c r="G78" s="19">
        <v>2920</v>
      </c>
      <c r="H78" s="19">
        <v>9</v>
      </c>
      <c r="I78" s="30">
        <v>30</v>
      </c>
      <c r="J78" s="30">
        <v>3640</v>
      </c>
      <c r="K78" s="30">
        <v>9</v>
      </c>
      <c r="L78" s="81">
        <v>0</v>
      </c>
      <c r="M78" s="20">
        <v>0</v>
      </c>
      <c r="N78" s="30" t="s">
        <v>2745</v>
      </c>
    </row>
    <row r="79" spans="1:14" x14ac:dyDescent="0.15">
      <c r="A79" s="27" t="s">
        <v>2848</v>
      </c>
      <c r="B79" s="30">
        <v>43</v>
      </c>
      <c r="C79" s="30">
        <v>53.488372093023251</v>
      </c>
      <c r="D79" s="19">
        <v>982</v>
      </c>
      <c r="E79" s="19">
        <v>23</v>
      </c>
      <c r="F79" s="30">
        <v>53.488372093023251</v>
      </c>
      <c r="G79" s="19">
        <v>1807</v>
      </c>
      <c r="H79" s="19">
        <v>23</v>
      </c>
      <c r="I79" s="30">
        <v>53.488372093023251</v>
      </c>
      <c r="J79" s="30">
        <v>2264</v>
      </c>
      <c r="K79" s="30">
        <v>23</v>
      </c>
      <c r="L79" s="81">
        <v>0</v>
      </c>
      <c r="M79" s="20">
        <v>0</v>
      </c>
      <c r="N79" s="30" t="s">
        <v>2849</v>
      </c>
    </row>
    <row r="80" spans="1:14" x14ac:dyDescent="0.15">
      <c r="A80" s="27" t="s">
        <v>2894</v>
      </c>
      <c r="B80" s="30">
        <v>30</v>
      </c>
      <c r="C80" s="30">
        <v>10</v>
      </c>
      <c r="D80" s="19">
        <v>92</v>
      </c>
      <c r="E80" s="19">
        <v>3</v>
      </c>
      <c r="F80" s="30">
        <v>16.666666666666664</v>
      </c>
      <c r="G80" s="19">
        <v>153</v>
      </c>
      <c r="H80" s="19">
        <v>5</v>
      </c>
      <c r="I80" s="30">
        <v>16.666666666666664</v>
      </c>
      <c r="J80" s="30">
        <v>198</v>
      </c>
      <c r="K80" s="30">
        <v>5</v>
      </c>
      <c r="L80" s="81">
        <v>6.6666666666666643</v>
      </c>
      <c r="M80" s="20">
        <v>0</v>
      </c>
      <c r="N80" s="30" t="s">
        <v>2895</v>
      </c>
    </row>
    <row r="81" spans="1:14" x14ac:dyDescent="0.15">
      <c r="A81" s="27" t="s">
        <v>2664</v>
      </c>
      <c r="B81" s="30">
        <v>31</v>
      </c>
      <c r="C81" s="30">
        <v>51.612903225806448</v>
      </c>
      <c r="D81" s="19">
        <v>4968</v>
      </c>
      <c r="E81" s="19">
        <v>16</v>
      </c>
      <c r="F81" s="30">
        <v>58.064516129032263</v>
      </c>
      <c r="G81" s="19">
        <v>8721</v>
      </c>
      <c r="H81" s="19">
        <v>18</v>
      </c>
      <c r="I81" s="30">
        <v>58.064516129032263</v>
      </c>
      <c r="J81" s="30">
        <v>11133</v>
      </c>
      <c r="K81" s="30">
        <v>18</v>
      </c>
      <c r="L81" s="81">
        <v>6.4516129032258149</v>
      </c>
      <c r="M81" s="20">
        <v>0</v>
      </c>
      <c r="N81" s="30" t="s">
        <v>2665</v>
      </c>
    </row>
    <row r="82" spans="1:14" x14ac:dyDescent="0.15">
      <c r="A82" s="27" t="s">
        <v>2846</v>
      </c>
      <c r="B82" s="30">
        <v>47</v>
      </c>
      <c r="C82" s="30">
        <v>10.638297872340425</v>
      </c>
      <c r="D82" s="19">
        <v>4264</v>
      </c>
      <c r="E82" s="19">
        <v>5</v>
      </c>
      <c r="F82" s="30">
        <v>17.021276595744681</v>
      </c>
      <c r="G82" s="19">
        <v>7632</v>
      </c>
      <c r="H82" s="19">
        <v>8</v>
      </c>
      <c r="I82" s="30">
        <v>17.021276595744681</v>
      </c>
      <c r="J82" s="30">
        <v>10625</v>
      </c>
      <c r="K82" s="30">
        <v>8</v>
      </c>
      <c r="L82" s="81">
        <v>6.3829787234042552</v>
      </c>
      <c r="M82" s="20">
        <v>0</v>
      </c>
      <c r="N82" s="30" t="s">
        <v>2847</v>
      </c>
    </row>
    <row r="83" spans="1:14" x14ac:dyDescent="0.15">
      <c r="A83" s="27" t="s">
        <v>2874</v>
      </c>
      <c r="B83" s="30">
        <v>35</v>
      </c>
      <c r="C83" s="30">
        <v>31.428571428571427</v>
      </c>
      <c r="D83" s="19">
        <v>4166</v>
      </c>
      <c r="E83" s="19">
        <v>11</v>
      </c>
      <c r="F83" s="30">
        <v>31.428571428571427</v>
      </c>
      <c r="G83" s="19">
        <v>6988</v>
      </c>
      <c r="H83" s="19">
        <v>11</v>
      </c>
      <c r="I83" s="30">
        <v>31.428571428571427</v>
      </c>
      <c r="J83" s="30">
        <v>9366</v>
      </c>
      <c r="K83" s="30">
        <v>11</v>
      </c>
      <c r="L83" s="81">
        <v>0</v>
      </c>
      <c r="M83" s="20">
        <v>0</v>
      </c>
      <c r="N83" s="30" t="s">
        <v>2875</v>
      </c>
    </row>
    <row r="84" spans="1:14" x14ac:dyDescent="0.15">
      <c r="A84" s="27" t="s">
        <v>2978</v>
      </c>
      <c r="B84" s="30">
        <v>7</v>
      </c>
      <c r="C84" s="30">
        <v>85.714285714285708</v>
      </c>
      <c r="D84" s="19">
        <v>1936</v>
      </c>
      <c r="E84" s="19">
        <v>6</v>
      </c>
      <c r="F84" s="30">
        <v>85.714285714285708</v>
      </c>
      <c r="G84" s="19">
        <v>3572</v>
      </c>
      <c r="H84" s="19">
        <v>6</v>
      </c>
      <c r="I84" s="30">
        <v>85.714285714285708</v>
      </c>
      <c r="J84" s="30">
        <v>4392</v>
      </c>
      <c r="K84" s="30">
        <v>6</v>
      </c>
      <c r="L84" s="81">
        <v>0</v>
      </c>
      <c r="M84" s="20">
        <v>0</v>
      </c>
      <c r="N84" s="30" t="s">
        <v>2979</v>
      </c>
    </row>
    <row r="85" spans="1:14" x14ac:dyDescent="0.15">
      <c r="A85" s="27" t="s">
        <v>2746</v>
      </c>
      <c r="B85" s="30">
        <v>5</v>
      </c>
      <c r="C85" s="30">
        <v>100</v>
      </c>
      <c r="D85" s="19">
        <v>1466</v>
      </c>
      <c r="E85" s="19">
        <v>5</v>
      </c>
      <c r="F85" s="30">
        <v>100</v>
      </c>
      <c r="G85" s="19">
        <v>2788</v>
      </c>
      <c r="H85" s="19">
        <v>5</v>
      </c>
      <c r="I85" s="30">
        <v>100</v>
      </c>
      <c r="J85" s="30">
        <v>3430</v>
      </c>
      <c r="K85" s="30">
        <v>5</v>
      </c>
      <c r="L85" s="81">
        <v>0</v>
      </c>
      <c r="M85" s="20">
        <v>0</v>
      </c>
      <c r="N85" s="30" t="s">
        <v>2747</v>
      </c>
    </row>
    <row r="86" spans="1:14" x14ac:dyDescent="0.15">
      <c r="A86" s="27" t="s">
        <v>2690</v>
      </c>
      <c r="B86" s="30">
        <v>179</v>
      </c>
      <c r="C86" s="30">
        <v>45.251396648044697</v>
      </c>
      <c r="D86" s="19">
        <v>24845</v>
      </c>
      <c r="E86" s="19">
        <v>81</v>
      </c>
      <c r="F86" s="30">
        <v>51.396648044692739</v>
      </c>
      <c r="G86" s="19">
        <v>43134</v>
      </c>
      <c r="H86" s="19">
        <v>92</v>
      </c>
      <c r="I86" s="30">
        <v>51.396648044692739</v>
      </c>
      <c r="J86" s="30">
        <v>56854</v>
      </c>
      <c r="K86" s="30">
        <v>92</v>
      </c>
      <c r="L86" s="81">
        <v>6.1452513966480424</v>
      </c>
      <c r="M86" s="20">
        <v>0</v>
      </c>
      <c r="N86" s="30" t="s">
        <v>2691</v>
      </c>
    </row>
    <row r="87" spans="1:14" x14ac:dyDescent="0.15">
      <c r="A87" s="27" t="s">
        <v>2704</v>
      </c>
      <c r="B87" s="30">
        <v>282</v>
      </c>
      <c r="C87" s="30">
        <v>42.553191489361701</v>
      </c>
      <c r="D87" s="19">
        <v>31253</v>
      </c>
      <c r="E87" s="19">
        <v>120</v>
      </c>
      <c r="F87" s="30">
        <v>48.581560283687942</v>
      </c>
      <c r="G87" s="19">
        <v>53821</v>
      </c>
      <c r="H87" s="19">
        <v>137</v>
      </c>
      <c r="I87" s="30">
        <v>48.581560283687942</v>
      </c>
      <c r="J87" s="30">
        <v>70567</v>
      </c>
      <c r="K87" s="30">
        <v>137</v>
      </c>
      <c r="L87" s="81">
        <v>6.0283687943262407</v>
      </c>
      <c r="M87" s="20">
        <v>0</v>
      </c>
      <c r="N87" s="30" t="s">
        <v>2705</v>
      </c>
    </row>
    <row r="88" spans="1:14" x14ac:dyDescent="0.15">
      <c r="A88" s="27" t="s">
        <v>2622</v>
      </c>
      <c r="B88" s="30">
        <v>17</v>
      </c>
      <c r="C88" s="30">
        <v>5.8823529411764701</v>
      </c>
      <c r="D88" s="19">
        <v>3</v>
      </c>
      <c r="E88" s="19">
        <v>1</v>
      </c>
      <c r="F88" s="30">
        <v>11.76470588235294</v>
      </c>
      <c r="G88" s="19">
        <v>5</v>
      </c>
      <c r="H88" s="19">
        <v>2</v>
      </c>
      <c r="I88" s="30">
        <v>11.76470588235294</v>
      </c>
      <c r="J88" s="30">
        <v>5</v>
      </c>
      <c r="K88" s="30">
        <v>2</v>
      </c>
      <c r="L88" s="81">
        <v>5.8823529411764701</v>
      </c>
      <c r="M88" s="20">
        <v>0</v>
      </c>
      <c r="N88" s="30" t="s">
        <v>2623</v>
      </c>
    </row>
    <row r="89" spans="1:14" x14ac:dyDescent="0.15">
      <c r="A89" s="27" t="s">
        <v>2976</v>
      </c>
      <c r="B89" s="30">
        <v>51</v>
      </c>
      <c r="C89" s="30">
        <v>3.9215686274509802</v>
      </c>
      <c r="D89" s="19">
        <v>509</v>
      </c>
      <c r="E89" s="19">
        <v>2</v>
      </c>
      <c r="F89" s="30">
        <v>3.9215686274509802</v>
      </c>
      <c r="G89" s="19">
        <v>768</v>
      </c>
      <c r="H89" s="19">
        <v>2</v>
      </c>
      <c r="I89" s="30">
        <v>3.9215686274509802</v>
      </c>
      <c r="J89" s="30">
        <v>931</v>
      </c>
      <c r="K89" s="30">
        <v>2</v>
      </c>
      <c r="L89" s="81">
        <v>0</v>
      </c>
      <c r="M89" s="20">
        <v>0</v>
      </c>
      <c r="N89" s="30" t="s">
        <v>2977</v>
      </c>
    </row>
    <row r="90" spans="1:14" x14ac:dyDescent="0.15">
      <c r="A90" s="27" t="s">
        <v>2792</v>
      </c>
      <c r="B90" s="30">
        <v>26</v>
      </c>
      <c r="C90" s="30">
        <v>7.6923076923076925</v>
      </c>
      <c r="D90" s="19">
        <v>129</v>
      </c>
      <c r="E90" s="19">
        <v>2</v>
      </c>
      <c r="F90" s="30">
        <v>7.6923076923076925</v>
      </c>
      <c r="G90" s="19">
        <v>225</v>
      </c>
      <c r="H90" s="19">
        <v>2</v>
      </c>
      <c r="I90" s="30">
        <v>7.6923076923076925</v>
      </c>
      <c r="J90" s="30">
        <v>305</v>
      </c>
      <c r="K90" s="30">
        <v>2</v>
      </c>
      <c r="L90" s="81">
        <v>0</v>
      </c>
      <c r="M90" s="20">
        <v>0</v>
      </c>
      <c r="N90" s="30" t="s">
        <v>2793</v>
      </c>
    </row>
    <row r="91" spans="1:14" x14ac:dyDescent="0.15">
      <c r="A91" s="27" t="s">
        <v>2652</v>
      </c>
      <c r="B91" s="30">
        <v>21</v>
      </c>
      <c r="C91" s="30">
        <v>9.5238095238095237</v>
      </c>
      <c r="D91" s="19">
        <v>127</v>
      </c>
      <c r="E91" s="19">
        <v>2</v>
      </c>
      <c r="F91" s="30">
        <v>9.5238095238095237</v>
      </c>
      <c r="G91" s="19">
        <v>224</v>
      </c>
      <c r="H91" s="19">
        <v>2</v>
      </c>
      <c r="I91" s="30">
        <v>9.5238095238095237</v>
      </c>
      <c r="J91" s="30">
        <v>302</v>
      </c>
      <c r="K91" s="30">
        <v>2</v>
      </c>
      <c r="L91" s="81">
        <v>0</v>
      </c>
      <c r="M91" s="20">
        <v>0</v>
      </c>
      <c r="N91" s="30" t="s">
        <v>2653</v>
      </c>
    </row>
    <row r="92" spans="1:14" x14ac:dyDescent="0.15">
      <c r="A92" s="27" t="s">
        <v>2722</v>
      </c>
      <c r="B92" s="30">
        <v>18</v>
      </c>
      <c r="C92" s="30">
        <v>61.111111111111114</v>
      </c>
      <c r="D92" s="19">
        <v>4519</v>
      </c>
      <c r="E92" s="19">
        <v>11</v>
      </c>
      <c r="F92" s="30">
        <v>61.111111111111114</v>
      </c>
      <c r="G92" s="19">
        <v>8304</v>
      </c>
      <c r="H92" s="19">
        <v>11</v>
      </c>
      <c r="I92" s="30">
        <v>61.111111111111114</v>
      </c>
      <c r="J92" s="30">
        <v>10379</v>
      </c>
      <c r="K92" s="30">
        <v>11</v>
      </c>
      <c r="L92" s="81">
        <v>0</v>
      </c>
      <c r="M92" s="20">
        <v>0</v>
      </c>
      <c r="N92" s="30" t="s">
        <v>2723</v>
      </c>
    </row>
    <row r="93" spans="1:14" x14ac:dyDescent="0.15">
      <c r="A93" s="27" t="s">
        <v>2944</v>
      </c>
      <c r="B93" s="30">
        <v>18</v>
      </c>
      <c r="C93" s="30">
        <v>44.444444444444443</v>
      </c>
      <c r="D93" s="19">
        <v>33</v>
      </c>
      <c r="E93" s="19">
        <v>8</v>
      </c>
      <c r="F93" s="30">
        <v>50</v>
      </c>
      <c r="G93" s="19">
        <v>54</v>
      </c>
      <c r="H93" s="19">
        <v>9</v>
      </c>
      <c r="I93" s="30">
        <v>50</v>
      </c>
      <c r="J93" s="30">
        <v>56</v>
      </c>
      <c r="K93" s="30">
        <v>9</v>
      </c>
      <c r="L93" s="81">
        <v>5.5555555555555571</v>
      </c>
      <c r="M93" s="20">
        <v>0</v>
      </c>
      <c r="N93" s="30" t="s">
        <v>2945</v>
      </c>
    </row>
    <row r="94" spans="1:14" x14ac:dyDescent="0.15">
      <c r="A94" s="27" t="s">
        <v>2754</v>
      </c>
      <c r="B94" s="30">
        <v>55</v>
      </c>
      <c r="C94" s="30">
        <v>58.18181818181818</v>
      </c>
      <c r="D94" s="19">
        <v>953</v>
      </c>
      <c r="E94" s="19">
        <v>32</v>
      </c>
      <c r="F94" s="30">
        <v>63.636363636363633</v>
      </c>
      <c r="G94" s="19">
        <v>1712</v>
      </c>
      <c r="H94" s="19">
        <v>35</v>
      </c>
      <c r="I94" s="30">
        <v>63.636363636363633</v>
      </c>
      <c r="J94" s="30">
        <v>2038</v>
      </c>
      <c r="K94" s="30">
        <v>35</v>
      </c>
      <c r="L94" s="81">
        <v>5.4545454545454533</v>
      </c>
      <c r="M94" s="20">
        <v>0</v>
      </c>
      <c r="N94" s="30" t="s">
        <v>2755</v>
      </c>
    </row>
    <row r="95" spans="1:14" x14ac:dyDescent="0.15">
      <c r="A95" s="27" t="s">
        <v>2790</v>
      </c>
      <c r="B95" s="30">
        <v>19</v>
      </c>
      <c r="C95" s="30">
        <v>5.2631578947368416</v>
      </c>
      <c r="D95" s="19">
        <v>89</v>
      </c>
      <c r="E95" s="19">
        <v>1</v>
      </c>
      <c r="F95" s="30">
        <v>10.526315789473683</v>
      </c>
      <c r="G95" s="19">
        <v>171</v>
      </c>
      <c r="H95" s="19">
        <v>2</v>
      </c>
      <c r="I95" s="30">
        <v>10.526315789473683</v>
      </c>
      <c r="J95" s="30">
        <v>238</v>
      </c>
      <c r="K95" s="30">
        <v>2</v>
      </c>
      <c r="L95" s="81">
        <v>5.2631578947368416</v>
      </c>
      <c r="M95" s="20">
        <v>0</v>
      </c>
      <c r="N95" s="30" t="s">
        <v>2791</v>
      </c>
    </row>
    <row r="96" spans="1:14" x14ac:dyDescent="0.15">
      <c r="A96" s="27" t="s">
        <v>2628</v>
      </c>
      <c r="B96" s="30">
        <v>57</v>
      </c>
      <c r="C96" s="30">
        <v>14.035087719298245</v>
      </c>
      <c r="D96" s="19">
        <v>2542</v>
      </c>
      <c r="E96" s="19">
        <v>8</v>
      </c>
      <c r="F96" s="30">
        <v>19.298245614035086</v>
      </c>
      <c r="G96" s="19">
        <v>4900</v>
      </c>
      <c r="H96" s="19">
        <v>11</v>
      </c>
      <c r="I96" s="30">
        <v>19.298245614035086</v>
      </c>
      <c r="J96" s="30">
        <v>6080</v>
      </c>
      <c r="K96" s="30">
        <v>11</v>
      </c>
      <c r="L96" s="81">
        <v>5.2631578947368407</v>
      </c>
      <c r="M96" s="20">
        <v>0</v>
      </c>
      <c r="N96" s="30" t="s">
        <v>2629</v>
      </c>
    </row>
    <row r="97" spans="1:14" x14ac:dyDescent="0.15">
      <c r="A97" s="27" t="s">
        <v>2674</v>
      </c>
      <c r="B97" s="30">
        <v>47</v>
      </c>
      <c r="C97" s="30">
        <v>76.59574468085107</v>
      </c>
      <c r="D97" s="19">
        <v>11542</v>
      </c>
      <c r="E97" s="19">
        <v>36</v>
      </c>
      <c r="F97" s="30">
        <v>76.59574468085107</v>
      </c>
      <c r="G97" s="19">
        <v>21139</v>
      </c>
      <c r="H97" s="19">
        <v>36</v>
      </c>
      <c r="I97" s="30">
        <v>76.59574468085107</v>
      </c>
      <c r="J97" s="30">
        <v>26502</v>
      </c>
      <c r="K97" s="30">
        <v>36</v>
      </c>
      <c r="L97" s="81">
        <v>0</v>
      </c>
      <c r="M97" s="20">
        <v>0</v>
      </c>
      <c r="N97" s="30" t="s">
        <v>2675</v>
      </c>
    </row>
    <row r="98" spans="1:14" x14ac:dyDescent="0.15">
      <c r="A98" s="27" t="s">
        <v>2980</v>
      </c>
      <c r="B98" s="30">
        <v>26</v>
      </c>
      <c r="C98" s="30">
        <v>3.8461538461538463</v>
      </c>
      <c r="D98" s="19">
        <v>2</v>
      </c>
      <c r="E98" s="19">
        <v>1</v>
      </c>
      <c r="F98" s="30">
        <v>3.8461538461538463</v>
      </c>
      <c r="G98" s="19">
        <v>4</v>
      </c>
      <c r="H98" s="19">
        <v>1</v>
      </c>
      <c r="I98" s="30">
        <v>3.8461538461538463</v>
      </c>
      <c r="J98" s="30">
        <v>4</v>
      </c>
      <c r="K98" s="30">
        <v>1</v>
      </c>
      <c r="L98" s="81">
        <v>0</v>
      </c>
      <c r="M98" s="20">
        <v>0</v>
      </c>
      <c r="N98" s="30" t="s">
        <v>2981</v>
      </c>
    </row>
    <row r="99" spans="1:14" x14ac:dyDescent="0.15">
      <c r="A99" s="27" t="s">
        <v>2952</v>
      </c>
      <c r="B99" s="30">
        <v>44</v>
      </c>
      <c r="C99" s="30">
        <v>52.272727272727273</v>
      </c>
      <c r="D99" s="19">
        <v>1831</v>
      </c>
      <c r="E99" s="19">
        <v>23</v>
      </c>
      <c r="F99" s="30">
        <v>56.81818181818182</v>
      </c>
      <c r="G99" s="19">
        <v>3242</v>
      </c>
      <c r="H99" s="19">
        <v>25</v>
      </c>
      <c r="I99" s="30">
        <v>56.81818181818182</v>
      </c>
      <c r="J99" s="30">
        <v>3930</v>
      </c>
      <c r="K99" s="30">
        <v>25</v>
      </c>
      <c r="L99" s="81">
        <v>4.5454545454545467</v>
      </c>
      <c r="M99" s="20">
        <v>0</v>
      </c>
      <c r="N99" s="30" t="s">
        <v>2953</v>
      </c>
    </row>
    <row r="100" spans="1:14" x14ac:dyDescent="0.15">
      <c r="A100" s="27" t="s">
        <v>2656</v>
      </c>
      <c r="B100" s="30">
        <v>22</v>
      </c>
      <c r="C100" s="30">
        <v>45.454545454545453</v>
      </c>
      <c r="D100" s="19">
        <v>209</v>
      </c>
      <c r="E100" s="19">
        <v>10</v>
      </c>
      <c r="F100" s="30">
        <v>50</v>
      </c>
      <c r="G100" s="19">
        <v>331</v>
      </c>
      <c r="H100" s="19">
        <v>11</v>
      </c>
      <c r="I100" s="30">
        <v>50</v>
      </c>
      <c r="J100" s="30">
        <v>418</v>
      </c>
      <c r="K100" s="30">
        <v>11</v>
      </c>
      <c r="L100" s="81">
        <v>4.5454545454545467</v>
      </c>
      <c r="M100" s="20">
        <v>0</v>
      </c>
      <c r="N100" s="30" t="s">
        <v>2657</v>
      </c>
    </row>
    <row r="101" spans="1:14" x14ac:dyDescent="0.15">
      <c r="A101" s="27" t="s">
        <v>2850</v>
      </c>
      <c r="B101" s="30">
        <v>45</v>
      </c>
      <c r="C101" s="30">
        <v>6.666666666666667</v>
      </c>
      <c r="D101" s="19">
        <v>89</v>
      </c>
      <c r="E101" s="19">
        <v>3</v>
      </c>
      <c r="F101" s="30">
        <v>6.666666666666667</v>
      </c>
      <c r="G101" s="19">
        <v>158</v>
      </c>
      <c r="H101" s="19">
        <v>3</v>
      </c>
      <c r="I101" s="30">
        <v>6.666666666666667</v>
      </c>
      <c r="J101" s="30">
        <v>184</v>
      </c>
      <c r="K101" s="30">
        <v>3</v>
      </c>
      <c r="L101" s="81">
        <v>0</v>
      </c>
      <c r="M101" s="20">
        <v>0</v>
      </c>
      <c r="N101" s="30" t="s">
        <v>2851</v>
      </c>
    </row>
    <row r="102" spans="1:14" x14ac:dyDescent="0.15">
      <c r="A102" s="27" t="s">
        <v>2800</v>
      </c>
      <c r="B102" s="30">
        <v>25</v>
      </c>
      <c r="C102" s="30">
        <v>8</v>
      </c>
      <c r="D102" s="19">
        <v>65</v>
      </c>
      <c r="E102" s="19">
        <v>2</v>
      </c>
      <c r="F102" s="30">
        <v>8</v>
      </c>
      <c r="G102" s="19">
        <v>104</v>
      </c>
      <c r="H102" s="19">
        <v>2</v>
      </c>
      <c r="I102" s="30">
        <v>8</v>
      </c>
      <c r="J102" s="30">
        <v>122</v>
      </c>
      <c r="K102" s="30">
        <v>2</v>
      </c>
      <c r="L102" s="81">
        <v>0</v>
      </c>
      <c r="M102" s="20">
        <v>0</v>
      </c>
      <c r="N102" s="30" t="s">
        <v>2801</v>
      </c>
    </row>
    <row r="103" spans="1:14" x14ac:dyDescent="0.15">
      <c r="A103" s="27" t="s">
        <v>2798</v>
      </c>
      <c r="B103" s="30">
        <v>24</v>
      </c>
      <c r="C103" s="30">
        <v>8.3333333333333321</v>
      </c>
      <c r="D103" s="19">
        <v>82</v>
      </c>
      <c r="E103" s="19">
        <v>2</v>
      </c>
      <c r="F103" s="30">
        <v>8.3333333333333321</v>
      </c>
      <c r="G103" s="19">
        <v>146</v>
      </c>
      <c r="H103" s="19">
        <v>2</v>
      </c>
      <c r="I103" s="30">
        <v>8.3333333333333321</v>
      </c>
      <c r="J103" s="30">
        <v>186</v>
      </c>
      <c r="K103" s="30">
        <v>2</v>
      </c>
      <c r="L103" s="81">
        <v>0</v>
      </c>
      <c r="M103" s="20">
        <v>0</v>
      </c>
      <c r="N103" s="30" t="s">
        <v>2799</v>
      </c>
    </row>
    <row r="104" spans="1:14" x14ac:dyDescent="0.15">
      <c r="A104" s="27" t="s">
        <v>2806</v>
      </c>
      <c r="B104" s="30">
        <v>27</v>
      </c>
      <c r="C104" s="30">
        <v>7.4074074074074066</v>
      </c>
      <c r="D104" s="19">
        <v>14</v>
      </c>
      <c r="E104" s="19">
        <v>2</v>
      </c>
      <c r="F104" s="30">
        <v>7.4074074074074066</v>
      </c>
      <c r="G104" s="19">
        <v>31</v>
      </c>
      <c r="H104" s="19">
        <v>2</v>
      </c>
      <c r="I104" s="30">
        <v>7.4074074074074066</v>
      </c>
      <c r="J104" s="30">
        <v>33</v>
      </c>
      <c r="K104" s="30">
        <v>2</v>
      </c>
      <c r="L104" s="81">
        <v>0</v>
      </c>
      <c r="M104" s="20">
        <v>0</v>
      </c>
      <c r="N104" s="30" t="s">
        <v>2807</v>
      </c>
    </row>
    <row r="105" spans="1:14" x14ac:dyDescent="0.15">
      <c r="A105" s="27" t="s">
        <v>2742</v>
      </c>
      <c r="B105" s="30">
        <v>15</v>
      </c>
      <c r="C105" s="30">
        <v>20</v>
      </c>
      <c r="D105" s="19">
        <v>1865</v>
      </c>
      <c r="E105" s="19">
        <v>3</v>
      </c>
      <c r="F105" s="30">
        <v>20</v>
      </c>
      <c r="G105" s="19">
        <v>3073</v>
      </c>
      <c r="H105" s="19">
        <v>3</v>
      </c>
      <c r="I105" s="30">
        <v>20</v>
      </c>
      <c r="J105" s="30">
        <v>3960</v>
      </c>
      <c r="K105" s="30">
        <v>3</v>
      </c>
      <c r="L105" s="81">
        <v>0</v>
      </c>
      <c r="M105" s="20">
        <v>0</v>
      </c>
      <c r="N105" s="30" t="s">
        <v>2743</v>
      </c>
    </row>
    <row r="106" spans="1:14" x14ac:dyDescent="0.15">
      <c r="A106" s="27" t="s">
        <v>2778</v>
      </c>
      <c r="B106" s="30">
        <v>14</v>
      </c>
      <c r="C106" s="30">
        <v>7.1428571428571423</v>
      </c>
      <c r="D106" s="19">
        <v>501</v>
      </c>
      <c r="E106" s="19">
        <v>1</v>
      </c>
      <c r="F106" s="30">
        <v>7.1428571428571423</v>
      </c>
      <c r="G106" s="19">
        <v>746</v>
      </c>
      <c r="H106" s="19">
        <v>1</v>
      </c>
      <c r="I106" s="30">
        <v>7.1428571428571423</v>
      </c>
      <c r="J106" s="30">
        <v>902</v>
      </c>
      <c r="K106" s="30">
        <v>1</v>
      </c>
      <c r="L106" s="81">
        <v>0</v>
      </c>
      <c r="M106" s="20">
        <v>0</v>
      </c>
      <c r="N106" s="30" t="s">
        <v>2779</v>
      </c>
    </row>
    <row r="107" spans="1:14" x14ac:dyDescent="0.15">
      <c r="A107" s="27" t="s">
        <v>2698</v>
      </c>
      <c r="B107" s="30">
        <v>217</v>
      </c>
      <c r="C107" s="30">
        <v>23.963133640552993</v>
      </c>
      <c r="D107" s="19">
        <v>4693</v>
      </c>
      <c r="E107" s="19">
        <v>52</v>
      </c>
      <c r="F107" s="30">
        <v>28.110599078341014</v>
      </c>
      <c r="G107" s="19">
        <v>8359</v>
      </c>
      <c r="H107" s="19">
        <v>61</v>
      </c>
      <c r="I107" s="30">
        <v>28.110599078341014</v>
      </c>
      <c r="J107" s="30">
        <v>10632</v>
      </c>
      <c r="K107" s="30">
        <v>61</v>
      </c>
      <c r="L107" s="81">
        <v>4.1474654377880213</v>
      </c>
      <c r="M107" s="20">
        <v>0</v>
      </c>
      <c r="N107" s="30" t="s">
        <v>2699</v>
      </c>
    </row>
    <row r="108" spans="1:14" x14ac:dyDescent="0.15">
      <c r="A108" s="27" t="s">
        <v>2950</v>
      </c>
      <c r="B108" s="30">
        <v>46</v>
      </c>
      <c r="C108" s="30">
        <v>8.695652173913043</v>
      </c>
      <c r="D108" s="19">
        <v>30</v>
      </c>
      <c r="E108" s="19">
        <v>4</v>
      </c>
      <c r="F108" s="30">
        <v>8.695652173913043</v>
      </c>
      <c r="G108" s="19">
        <v>71</v>
      </c>
      <c r="H108" s="19">
        <v>4</v>
      </c>
      <c r="I108" s="30">
        <v>8.695652173913043</v>
      </c>
      <c r="J108" s="30">
        <v>80</v>
      </c>
      <c r="K108" s="30">
        <v>4</v>
      </c>
      <c r="L108" s="81">
        <v>0</v>
      </c>
      <c r="M108" s="20">
        <v>0</v>
      </c>
      <c r="N108" s="30" t="s">
        <v>2951</v>
      </c>
    </row>
    <row r="109" spans="1:14" x14ac:dyDescent="0.15">
      <c r="A109" s="27" t="s">
        <v>2650</v>
      </c>
      <c r="B109" s="30">
        <v>41</v>
      </c>
      <c r="C109" s="30">
        <v>9.7560975609756095</v>
      </c>
      <c r="D109" s="19">
        <v>12</v>
      </c>
      <c r="E109" s="19">
        <v>4</v>
      </c>
      <c r="F109" s="30">
        <v>9.7560975609756095</v>
      </c>
      <c r="G109" s="19">
        <v>18</v>
      </c>
      <c r="H109" s="19">
        <v>4</v>
      </c>
      <c r="I109" s="30">
        <v>9.7560975609756095</v>
      </c>
      <c r="J109" s="30">
        <v>18</v>
      </c>
      <c r="K109" s="30">
        <v>4</v>
      </c>
      <c r="L109" s="81">
        <v>0</v>
      </c>
      <c r="M109" s="20">
        <v>0</v>
      </c>
      <c r="N109" s="30" t="s">
        <v>2651</v>
      </c>
    </row>
    <row r="110" spans="1:14" x14ac:dyDescent="0.15">
      <c r="A110" s="27" t="s">
        <v>2856</v>
      </c>
      <c r="B110" s="30">
        <v>76</v>
      </c>
      <c r="C110" s="30">
        <v>63.157894736842103</v>
      </c>
      <c r="D110" s="19">
        <v>7005</v>
      </c>
      <c r="E110" s="19">
        <v>48</v>
      </c>
      <c r="F110" s="30">
        <v>67.10526315789474</v>
      </c>
      <c r="G110" s="19">
        <v>13016</v>
      </c>
      <c r="H110" s="19">
        <v>51</v>
      </c>
      <c r="I110" s="30">
        <v>67.10526315789474</v>
      </c>
      <c r="J110" s="30">
        <v>16477</v>
      </c>
      <c r="K110" s="30">
        <v>51</v>
      </c>
      <c r="L110" s="81">
        <v>3.9473684210526372</v>
      </c>
      <c r="M110" s="20">
        <v>0</v>
      </c>
      <c r="N110" s="30" t="s">
        <v>2857</v>
      </c>
    </row>
    <row r="111" spans="1:14" x14ac:dyDescent="0.15">
      <c r="A111" s="27" t="s">
        <v>2772</v>
      </c>
      <c r="B111" s="30">
        <v>29</v>
      </c>
      <c r="C111" s="30">
        <v>24.137931034482758</v>
      </c>
      <c r="D111" s="19">
        <v>383</v>
      </c>
      <c r="E111" s="19">
        <v>7</v>
      </c>
      <c r="F111" s="30">
        <v>24.137931034482758</v>
      </c>
      <c r="G111" s="19">
        <v>714</v>
      </c>
      <c r="H111" s="19">
        <v>7</v>
      </c>
      <c r="I111" s="30">
        <v>24.137931034482758</v>
      </c>
      <c r="J111" s="30">
        <v>921</v>
      </c>
      <c r="K111" s="30">
        <v>7</v>
      </c>
      <c r="L111" s="81">
        <v>0</v>
      </c>
      <c r="M111" s="20">
        <v>0</v>
      </c>
      <c r="N111" s="30" t="s">
        <v>2773</v>
      </c>
    </row>
    <row r="112" spans="1:14" x14ac:dyDescent="0.15">
      <c r="A112" s="27" t="s">
        <v>2678</v>
      </c>
      <c r="B112" s="30">
        <v>103</v>
      </c>
      <c r="C112" s="30">
        <v>59.22330097087378</v>
      </c>
      <c r="D112" s="19">
        <v>4107</v>
      </c>
      <c r="E112" s="19">
        <v>61</v>
      </c>
      <c r="F112" s="30">
        <v>63.10679611650486</v>
      </c>
      <c r="G112" s="19">
        <v>7375</v>
      </c>
      <c r="H112" s="19">
        <v>65</v>
      </c>
      <c r="I112" s="30">
        <v>63.10679611650486</v>
      </c>
      <c r="J112" s="30">
        <v>9376</v>
      </c>
      <c r="K112" s="30">
        <v>65</v>
      </c>
      <c r="L112" s="81">
        <v>3.8834951456310804</v>
      </c>
      <c r="M112" s="20">
        <v>0</v>
      </c>
      <c r="N112" s="30" t="s">
        <v>2679</v>
      </c>
    </row>
    <row r="113" spans="1:14" x14ac:dyDescent="0.15">
      <c r="A113" s="27" t="s">
        <v>2648</v>
      </c>
      <c r="B113" s="30">
        <v>19</v>
      </c>
      <c r="C113" s="30">
        <v>68.421052631578945</v>
      </c>
      <c r="D113" s="19">
        <v>995</v>
      </c>
      <c r="E113" s="19">
        <v>13</v>
      </c>
      <c r="F113" s="30">
        <v>68.421052631578945</v>
      </c>
      <c r="G113" s="19">
        <v>1601</v>
      </c>
      <c r="H113" s="19">
        <v>13</v>
      </c>
      <c r="I113" s="30">
        <v>68.421052631578945</v>
      </c>
      <c r="J113" s="30">
        <v>2045</v>
      </c>
      <c r="K113" s="30">
        <v>13</v>
      </c>
      <c r="L113" s="81">
        <v>0</v>
      </c>
      <c r="M113" s="20">
        <v>0</v>
      </c>
      <c r="N113" s="30" t="s">
        <v>2649</v>
      </c>
    </row>
    <row r="114" spans="1:14" x14ac:dyDescent="0.15">
      <c r="A114" s="27" t="s">
        <v>2802</v>
      </c>
      <c r="B114" s="30">
        <v>16</v>
      </c>
      <c r="C114" s="30">
        <v>12.5</v>
      </c>
      <c r="D114" s="19">
        <v>19</v>
      </c>
      <c r="E114" s="19">
        <v>2</v>
      </c>
      <c r="F114" s="30">
        <v>12.5</v>
      </c>
      <c r="G114" s="19">
        <v>47</v>
      </c>
      <c r="H114" s="19">
        <v>2</v>
      </c>
      <c r="I114" s="30">
        <v>12.5</v>
      </c>
      <c r="J114" s="30">
        <v>69</v>
      </c>
      <c r="K114" s="30">
        <v>2</v>
      </c>
      <c r="L114" s="81">
        <v>0</v>
      </c>
      <c r="M114" s="20">
        <v>0</v>
      </c>
      <c r="N114" s="30" t="s">
        <v>2803</v>
      </c>
    </row>
    <row r="115" spans="1:14" x14ac:dyDescent="0.15">
      <c r="A115" s="27" t="s">
        <v>2740</v>
      </c>
      <c r="B115" s="30">
        <v>26</v>
      </c>
      <c r="C115" s="30">
        <v>15.384615384615385</v>
      </c>
      <c r="D115" s="19">
        <v>1736</v>
      </c>
      <c r="E115" s="19">
        <v>4</v>
      </c>
      <c r="F115" s="30">
        <v>19.230769230769234</v>
      </c>
      <c r="G115" s="19">
        <v>2822</v>
      </c>
      <c r="H115" s="19">
        <v>5</v>
      </c>
      <c r="I115" s="30">
        <v>19.230769230769234</v>
      </c>
      <c r="J115" s="30">
        <v>3719</v>
      </c>
      <c r="K115" s="30">
        <v>5</v>
      </c>
      <c r="L115" s="81">
        <v>3.8461538461538485</v>
      </c>
      <c r="M115" s="20">
        <v>0</v>
      </c>
      <c r="N115" s="30" t="s">
        <v>2741</v>
      </c>
    </row>
    <row r="116" spans="1:14" x14ac:dyDescent="0.15">
      <c r="A116" s="27" t="s">
        <v>2826</v>
      </c>
      <c r="B116" s="30">
        <v>82</v>
      </c>
      <c r="C116" s="30">
        <v>3.6585365853658534</v>
      </c>
      <c r="D116" s="19">
        <v>569</v>
      </c>
      <c r="E116" s="19">
        <v>3</v>
      </c>
      <c r="F116" s="30">
        <v>7.3170731707317067</v>
      </c>
      <c r="G116" s="19">
        <v>1093</v>
      </c>
      <c r="H116" s="19">
        <v>6</v>
      </c>
      <c r="I116" s="30">
        <v>7.3170731707317067</v>
      </c>
      <c r="J116" s="30">
        <v>1353</v>
      </c>
      <c r="K116" s="30">
        <v>6</v>
      </c>
      <c r="L116" s="81">
        <v>3.6585365853658534</v>
      </c>
      <c r="M116" s="20">
        <v>0</v>
      </c>
      <c r="N116" s="30" t="s">
        <v>2827</v>
      </c>
    </row>
    <row r="117" spans="1:14" x14ac:dyDescent="0.15">
      <c r="A117" s="27" t="s">
        <v>2914</v>
      </c>
      <c r="B117" s="30">
        <v>82</v>
      </c>
      <c r="C117" s="30">
        <v>67.073170731707322</v>
      </c>
      <c r="D117" s="19">
        <v>11909</v>
      </c>
      <c r="E117" s="19">
        <v>55</v>
      </c>
      <c r="F117" s="30">
        <v>70.731707317073173</v>
      </c>
      <c r="G117" s="19">
        <v>21948</v>
      </c>
      <c r="H117" s="19">
        <v>58</v>
      </c>
      <c r="I117" s="30">
        <v>70.731707317073173</v>
      </c>
      <c r="J117" s="30">
        <v>27556</v>
      </c>
      <c r="K117" s="30">
        <v>58</v>
      </c>
      <c r="L117" s="81">
        <v>3.6585365853658516</v>
      </c>
      <c r="M117" s="20">
        <v>0</v>
      </c>
      <c r="N117" s="30" t="s">
        <v>2915</v>
      </c>
    </row>
    <row r="118" spans="1:14" x14ac:dyDescent="0.15">
      <c r="A118" s="27" t="s">
        <v>2904</v>
      </c>
      <c r="B118" s="30">
        <v>82</v>
      </c>
      <c r="C118" s="30">
        <v>35.365853658536587</v>
      </c>
      <c r="D118" s="19">
        <v>5467</v>
      </c>
      <c r="E118" s="19">
        <v>29</v>
      </c>
      <c r="F118" s="30">
        <v>39.024390243902438</v>
      </c>
      <c r="G118" s="19">
        <v>9827</v>
      </c>
      <c r="H118" s="19">
        <v>32</v>
      </c>
      <c r="I118" s="30">
        <v>39.024390243902438</v>
      </c>
      <c r="J118" s="30">
        <v>12655</v>
      </c>
      <c r="K118" s="30">
        <v>32</v>
      </c>
      <c r="L118" s="81">
        <v>3.6585365853658516</v>
      </c>
      <c r="M118" s="20">
        <v>0</v>
      </c>
      <c r="N118" s="30" t="s">
        <v>2905</v>
      </c>
    </row>
    <row r="119" spans="1:14" x14ac:dyDescent="0.15">
      <c r="A119" s="27" t="s">
        <v>2864</v>
      </c>
      <c r="B119" s="30">
        <v>110</v>
      </c>
      <c r="C119" s="30">
        <v>32.727272727272727</v>
      </c>
      <c r="D119" s="19">
        <v>6320</v>
      </c>
      <c r="E119" s="19">
        <v>36</v>
      </c>
      <c r="F119" s="30">
        <v>36.363636363636367</v>
      </c>
      <c r="G119" s="19">
        <v>11493</v>
      </c>
      <c r="H119" s="19">
        <v>40</v>
      </c>
      <c r="I119" s="30">
        <v>36.363636363636367</v>
      </c>
      <c r="J119" s="30">
        <v>14179</v>
      </c>
      <c r="K119" s="30">
        <v>40</v>
      </c>
      <c r="L119" s="81">
        <v>3.6363636363636402</v>
      </c>
      <c r="M119" s="20">
        <v>0</v>
      </c>
      <c r="N119" s="30" t="s">
        <v>2865</v>
      </c>
    </row>
    <row r="120" spans="1:14" x14ac:dyDescent="0.15">
      <c r="A120" s="27" t="s">
        <v>2736</v>
      </c>
      <c r="B120" s="30">
        <v>23</v>
      </c>
      <c r="C120" s="30">
        <v>47.826086956521742</v>
      </c>
      <c r="D120" s="19">
        <v>1945</v>
      </c>
      <c r="E120" s="19">
        <v>11</v>
      </c>
      <c r="F120" s="30">
        <v>47.826086956521742</v>
      </c>
      <c r="G120" s="19">
        <v>3407</v>
      </c>
      <c r="H120" s="19">
        <v>11</v>
      </c>
      <c r="I120" s="30">
        <v>47.826086956521742</v>
      </c>
      <c r="J120" s="30">
        <v>4274</v>
      </c>
      <c r="K120" s="30">
        <v>11</v>
      </c>
      <c r="L120" s="81">
        <v>0</v>
      </c>
      <c r="M120" s="20">
        <v>0</v>
      </c>
      <c r="N120" s="30" t="s">
        <v>2737</v>
      </c>
    </row>
    <row r="121" spans="1:14" x14ac:dyDescent="0.15">
      <c r="A121" s="27" t="s">
        <v>2898</v>
      </c>
      <c r="B121" s="30">
        <v>29</v>
      </c>
      <c r="C121" s="30">
        <v>65.517241379310349</v>
      </c>
      <c r="D121" s="19">
        <v>3603</v>
      </c>
      <c r="E121" s="19">
        <v>19</v>
      </c>
      <c r="F121" s="30">
        <v>68.965517241379317</v>
      </c>
      <c r="G121" s="19">
        <v>6451</v>
      </c>
      <c r="H121" s="19">
        <v>20</v>
      </c>
      <c r="I121" s="30">
        <v>68.965517241379317</v>
      </c>
      <c r="J121" s="30">
        <v>8421</v>
      </c>
      <c r="K121" s="30">
        <v>20</v>
      </c>
      <c r="L121" s="81">
        <v>3.448275862068968</v>
      </c>
      <c r="M121" s="20">
        <v>0</v>
      </c>
      <c r="N121" s="30" t="s">
        <v>2899</v>
      </c>
    </row>
    <row r="122" spans="1:14" x14ac:dyDescent="0.15">
      <c r="A122" s="27" t="s">
        <v>2930</v>
      </c>
      <c r="B122" s="30">
        <v>23</v>
      </c>
      <c r="C122" s="30">
        <v>65.217391304347828</v>
      </c>
      <c r="D122" s="19">
        <v>4127</v>
      </c>
      <c r="E122" s="19">
        <v>15</v>
      </c>
      <c r="F122" s="30">
        <v>65.217391304347828</v>
      </c>
      <c r="G122" s="19">
        <v>7684</v>
      </c>
      <c r="H122" s="19">
        <v>15</v>
      </c>
      <c r="I122" s="30">
        <v>65.217391304347828</v>
      </c>
      <c r="J122" s="30">
        <v>9370</v>
      </c>
      <c r="K122" s="30">
        <v>15</v>
      </c>
      <c r="L122" s="81">
        <v>0</v>
      </c>
      <c r="M122" s="20">
        <v>0</v>
      </c>
      <c r="N122" s="30" t="s">
        <v>2931</v>
      </c>
    </row>
    <row r="123" spans="1:14" x14ac:dyDescent="0.15">
      <c r="A123" s="27" t="s">
        <v>2780</v>
      </c>
      <c r="B123" s="30">
        <v>4</v>
      </c>
      <c r="C123" s="30">
        <v>75</v>
      </c>
      <c r="D123" s="19">
        <v>273</v>
      </c>
      <c r="E123" s="19">
        <v>3</v>
      </c>
      <c r="F123" s="30">
        <v>75</v>
      </c>
      <c r="G123" s="19">
        <v>476</v>
      </c>
      <c r="H123" s="19">
        <v>3</v>
      </c>
      <c r="I123" s="30">
        <v>75</v>
      </c>
      <c r="J123" s="30">
        <v>586</v>
      </c>
      <c r="K123" s="30">
        <v>3</v>
      </c>
      <c r="L123" s="81">
        <v>0</v>
      </c>
      <c r="M123" s="20">
        <v>0</v>
      </c>
      <c r="N123" s="30" t="s">
        <v>2781</v>
      </c>
    </row>
    <row r="124" spans="1:14" x14ac:dyDescent="0.15">
      <c r="A124" s="27" t="s">
        <v>2764</v>
      </c>
      <c r="B124" s="30">
        <v>29</v>
      </c>
      <c r="C124" s="30">
        <v>6.8965517241379306</v>
      </c>
      <c r="D124" s="19">
        <v>635</v>
      </c>
      <c r="E124" s="19">
        <v>2</v>
      </c>
      <c r="F124" s="30">
        <v>10.344827586206897</v>
      </c>
      <c r="G124" s="19">
        <v>1223</v>
      </c>
      <c r="H124" s="19">
        <v>3</v>
      </c>
      <c r="I124" s="30">
        <v>10.344827586206897</v>
      </c>
      <c r="J124" s="30">
        <v>1524</v>
      </c>
      <c r="K124" s="30">
        <v>3</v>
      </c>
      <c r="L124" s="81">
        <v>3.4482758620689662</v>
      </c>
      <c r="M124" s="20">
        <v>0</v>
      </c>
      <c r="N124" s="30" t="s">
        <v>2765</v>
      </c>
    </row>
    <row r="125" spans="1:14" x14ac:dyDescent="0.15">
      <c r="A125" s="27" t="s">
        <v>2954</v>
      </c>
      <c r="B125" s="30">
        <v>15</v>
      </c>
      <c r="C125" s="30">
        <v>60</v>
      </c>
      <c r="D125" s="19">
        <v>163</v>
      </c>
      <c r="E125" s="19">
        <v>9</v>
      </c>
      <c r="F125" s="30">
        <v>60</v>
      </c>
      <c r="G125" s="19">
        <v>247</v>
      </c>
      <c r="H125" s="19">
        <v>9</v>
      </c>
      <c r="I125" s="30">
        <v>60</v>
      </c>
      <c r="J125" s="30">
        <v>282</v>
      </c>
      <c r="K125" s="30">
        <v>9</v>
      </c>
      <c r="L125" s="81">
        <v>0</v>
      </c>
      <c r="M125" s="20">
        <v>0</v>
      </c>
      <c r="N125" s="30" t="s">
        <v>2955</v>
      </c>
    </row>
    <row r="126" spans="1:14" x14ac:dyDescent="0.15">
      <c r="A126" s="27" t="s">
        <v>2796</v>
      </c>
      <c r="B126" s="30">
        <v>49</v>
      </c>
      <c r="C126" s="30">
        <v>8.1632653061224492</v>
      </c>
      <c r="D126" s="19">
        <v>80</v>
      </c>
      <c r="E126" s="19">
        <v>4</v>
      </c>
      <c r="F126" s="30">
        <v>8.1632653061224492</v>
      </c>
      <c r="G126" s="19">
        <v>159</v>
      </c>
      <c r="H126" s="19">
        <v>4</v>
      </c>
      <c r="I126" s="30">
        <v>8.1632653061224492</v>
      </c>
      <c r="J126" s="30">
        <v>200</v>
      </c>
      <c r="K126" s="30">
        <v>4</v>
      </c>
      <c r="L126" s="81">
        <v>0</v>
      </c>
      <c r="M126" s="20">
        <v>0</v>
      </c>
      <c r="N126" s="30" t="s">
        <v>2797</v>
      </c>
    </row>
    <row r="127" spans="1:14" x14ac:dyDescent="0.15">
      <c r="A127" s="27" t="s">
        <v>2612</v>
      </c>
      <c r="B127" s="30">
        <v>89</v>
      </c>
      <c r="C127" s="30">
        <v>32.584269662921351</v>
      </c>
      <c r="D127" s="19">
        <v>808</v>
      </c>
      <c r="E127" s="19">
        <v>29</v>
      </c>
      <c r="F127" s="30">
        <v>35.955056179775283</v>
      </c>
      <c r="G127" s="19">
        <v>1612</v>
      </c>
      <c r="H127" s="19">
        <v>32</v>
      </c>
      <c r="I127" s="30">
        <v>35.955056179775283</v>
      </c>
      <c r="J127" s="30">
        <v>1950</v>
      </c>
      <c r="K127" s="30">
        <v>32</v>
      </c>
      <c r="L127" s="81">
        <v>3.3707865168539328</v>
      </c>
      <c r="M127" s="20">
        <v>0</v>
      </c>
      <c r="N127" s="30" t="s">
        <v>2613</v>
      </c>
    </row>
    <row r="128" spans="1:14" x14ac:dyDescent="0.15">
      <c r="A128" s="27" t="s">
        <v>2912</v>
      </c>
      <c r="B128" s="30">
        <v>18</v>
      </c>
      <c r="C128" s="30">
        <v>5.5555555555555554</v>
      </c>
      <c r="D128" s="19">
        <v>1</v>
      </c>
      <c r="E128" s="19">
        <v>1</v>
      </c>
      <c r="F128" s="30">
        <v>5.5555555555555554</v>
      </c>
      <c r="G128" s="19">
        <v>1</v>
      </c>
      <c r="H128" s="19">
        <v>1</v>
      </c>
      <c r="I128" s="30">
        <v>5.5555555555555554</v>
      </c>
      <c r="J128" s="30">
        <v>1</v>
      </c>
      <c r="K128" s="30">
        <v>1</v>
      </c>
      <c r="L128" s="81">
        <v>0</v>
      </c>
      <c r="M128" s="20">
        <v>0</v>
      </c>
      <c r="N128" s="30" t="s">
        <v>2913</v>
      </c>
    </row>
    <row r="129" spans="1:14" x14ac:dyDescent="0.15">
      <c r="A129" s="27" t="s">
        <v>2960</v>
      </c>
      <c r="B129" s="30">
        <v>12</v>
      </c>
      <c r="C129" s="30">
        <v>50</v>
      </c>
      <c r="D129" s="19">
        <v>331</v>
      </c>
      <c r="E129" s="19">
        <v>6</v>
      </c>
      <c r="F129" s="30">
        <v>50</v>
      </c>
      <c r="G129" s="19">
        <v>576</v>
      </c>
      <c r="H129" s="19">
        <v>6</v>
      </c>
      <c r="I129" s="30">
        <v>50</v>
      </c>
      <c r="J129" s="30">
        <v>752</v>
      </c>
      <c r="K129" s="30">
        <v>6</v>
      </c>
      <c r="L129" s="81">
        <v>0</v>
      </c>
      <c r="M129" s="20">
        <v>0</v>
      </c>
      <c r="N129" s="30" t="s">
        <v>2961</v>
      </c>
    </row>
    <row r="130" spans="1:14" x14ac:dyDescent="0.15">
      <c r="A130" s="27" t="s">
        <v>2890</v>
      </c>
      <c r="B130" s="30">
        <v>31</v>
      </c>
      <c r="C130" s="30">
        <v>3.225806451612903</v>
      </c>
      <c r="D130" s="19">
        <v>2</v>
      </c>
      <c r="E130" s="19">
        <v>1</v>
      </c>
      <c r="F130" s="30">
        <v>6.4516129032258061</v>
      </c>
      <c r="G130" s="19">
        <v>7</v>
      </c>
      <c r="H130" s="19">
        <v>2</v>
      </c>
      <c r="I130" s="30">
        <v>6.4516129032258061</v>
      </c>
      <c r="J130" s="30">
        <v>8</v>
      </c>
      <c r="K130" s="30">
        <v>2</v>
      </c>
      <c r="L130" s="81">
        <v>3.225806451612903</v>
      </c>
      <c r="M130" s="20">
        <v>0</v>
      </c>
      <c r="N130" s="30" t="s">
        <v>2891</v>
      </c>
    </row>
    <row r="131" spans="1:14" x14ac:dyDescent="0.15">
      <c r="A131" s="27" t="s">
        <v>2762</v>
      </c>
      <c r="B131" s="30">
        <v>8</v>
      </c>
      <c r="C131" s="30">
        <v>12.5</v>
      </c>
      <c r="D131" s="19">
        <v>669</v>
      </c>
      <c r="E131" s="19">
        <v>1</v>
      </c>
      <c r="F131" s="30">
        <v>12.5</v>
      </c>
      <c r="G131" s="19">
        <v>1234</v>
      </c>
      <c r="H131" s="19">
        <v>1</v>
      </c>
      <c r="I131" s="30">
        <v>12.5</v>
      </c>
      <c r="J131" s="30">
        <v>1506</v>
      </c>
      <c r="K131" s="30">
        <v>1</v>
      </c>
      <c r="L131" s="81">
        <v>0</v>
      </c>
      <c r="M131" s="20">
        <v>0</v>
      </c>
      <c r="N131" s="30" t="s">
        <v>2763</v>
      </c>
    </row>
    <row r="132" spans="1:14" x14ac:dyDescent="0.15">
      <c r="A132" s="27" t="s">
        <v>2756</v>
      </c>
      <c r="B132" s="30">
        <v>63</v>
      </c>
      <c r="C132" s="30">
        <v>3.1746031746031744</v>
      </c>
      <c r="D132" s="19">
        <v>916</v>
      </c>
      <c r="E132" s="19">
        <v>2</v>
      </c>
      <c r="F132" s="30">
        <v>6.3492063492063489</v>
      </c>
      <c r="G132" s="19">
        <v>1469</v>
      </c>
      <c r="H132" s="19">
        <v>4</v>
      </c>
      <c r="I132" s="30">
        <v>6.3492063492063489</v>
      </c>
      <c r="J132" s="30">
        <v>1960</v>
      </c>
      <c r="K132" s="30">
        <v>4</v>
      </c>
      <c r="L132" s="81">
        <v>3.1746031746031744</v>
      </c>
      <c r="M132" s="20">
        <v>0</v>
      </c>
      <c r="N132" s="30" t="s">
        <v>2757</v>
      </c>
    </row>
    <row r="133" spans="1:14" x14ac:dyDescent="0.15">
      <c r="A133" s="27" t="s">
        <v>2936</v>
      </c>
      <c r="B133" s="30">
        <v>60</v>
      </c>
      <c r="C133" s="30">
        <v>55.000000000000007</v>
      </c>
      <c r="D133" s="19">
        <v>3987</v>
      </c>
      <c r="E133" s="19">
        <v>33</v>
      </c>
      <c r="F133" s="30">
        <v>55.000000000000007</v>
      </c>
      <c r="G133" s="19">
        <v>6748</v>
      </c>
      <c r="H133" s="19">
        <v>33</v>
      </c>
      <c r="I133" s="30">
        <v>55.000000000000007</v>
      </c>
      <c r="J133" s="30">
        <v>8910</v>
      </c>
      <c r="K133" s="30">
        <v>33</v>
      </c>
      <c r="L133" s="81">
        <v>0</v>
      </c>
      <c r="M133" s="20">
        <v>0</v>
      </c>
      <c r="N133" s="30" t="s">
        <v>2937</v>
      </c>
    </row>
    <row r="134" spans="1:14" x14ac:dyDescent="0.15">
      <c r="A134" s="27" t="s">
        <v>2692</v>
      </c>
      <c r="B134" s="30">
        <v>101</v>
      </c>
      <c r="C134" s="30">
        <v>39.603960396039604</v>
      </c>
      <c r="D134" s="19">
        <v>3387</v>
      </c>
      <c r="E134" s="19">
        <v>40</v>
      </c>
      <c r="F134" s="30">
        <v>39.603960396039604</v>
      </c>
      <c r="G134" s="19">
        <v>6469</v>
      </c>
      <c r="H134" s="19">
        <v>40</v>
      </c>
      <c r="I134" s="30">
        <v>39.603960396039604</v>
      </c>
      <c r="J134" s="30">
        <v>8060</v>
      </c>
      <c r="K134" s="30">
        <v>40</v>
      </c>
      <c r="L134" s="81">
        <v>0</v>
      </c>
      <c r="M134" s="20">
        <v>0</v>
      </c>
      <c r="N134" s="30" t="s">
        <v>2693</v>
      </c>
    </row>
    <row r="135" spans="1:14" x14ac:dyDescent="0.15">
      <c r="A135" s="27" t="s">
        <v>2838</v>
      </c>
      <c r="B135" s="30">
        <v>64</v>
      </c>
      <c r="C135" s="30">
        <v>50</v>
      </c>
      <c r="D135" s="19">
        <v>17336</v>
      </c>
      <c r="E135" s="19">
        <v>32</v>
      </c>
      <c r="F135" s="30">
        <v>53.125</v>
      </c>
      <c r="G135" s="19">
        <v>30006</v>
      </c>
      <c r="H135" s="19">
        <v>34</v>
      </c>
      <c r="I135" s="30">
        <v>53.125</v>
      </c>
      <c r="J135" s="30">
        <v>40218</v>
      </c>
      <c r="K135" s="30">
        <v>34</v>
      </c>
      <c r="L135" s="81">
        <v>3.125</v>
      </c>
      <c r="M135" s="20">
        <v>0</v>
      </c>
      <c r="N135" s="30" t="s">
        <v>2839</v>
      </c>
    </row>
    <row r="136" spans="1:14" x14ac:dyDescent="0.15">
      <c r="A136" s="27" t="s">
        <v>2728</v>
      </c>
      <c r="B136" s="30">
        <v>35</v>
      </c>
      <c r="C136" s="30">
        <v>14.285714285714285</v>
      </c>
      <c r="D136" s="19">
        <v>2711</v>
      </c>
      <c r="E136" s="19">
        <v>5</v>
      </c>
      <c r="F136" s="30">
        <v>14.285714285714285</v>
      </c>
      <c r="G136" s="19">
        <v>4415</v>
      </c>
      <c r="H136" s="19">
        <v>5</v>
      </c>
      <c r="I136" s="30">
        <v>14.285714285714285</v>
      </c>
      <c r="J136" s="30">
        <v>6084</v>
      </c>
      <c r="K136" s="30">
        <v>5</v>
      </c>
      <c r="L136" s="81">
        <v>0</v>
      </c>
      <c r="M136" s="20">
        <v>0</v>
      </c>
      <c r="N136" s="30" t="s">
        <v>2729</v>
      </c>
    </row>
    <row r="137" spans="1:14" x14ac:dyDescent="0.15">
      <c r="A137" s="27" t="s">
        <v>2808</v>
      </c>
      <c r="B137" s="30">
        <v>21</v>
      </c>
      <c r="C137" s="30">
        <v>4.7619047619047619</v>
      </c>
      <c r="D137" s="19">
        <v>2</v>
      </c>
      <c r="E137" s="19">
        <v>1</v>
      </c>
      <c r="F137" s="30">
        <v>4.7619047619047619</v>
      </c>
      <c r="G137" s="19">
        <v>2</v>
      </c>
      <c r="H137" s="19">
        <v>1</v>
      </c>
      <c r="I137" s="30">
        <v>4.7619047619047619</v>
      </c>
      <c r="J137" s="30">
        <v>4</v>
      </c>
      <c r="K137" s="30">
        <v>1</v>
      </c>
      <c r="L137" s="81">
        <v>0</v>
      </c>
      <c r="M137" s="20">
        <v>0</v>
      </c>
      <c r="N137" s="30" t="s">
        <v>2809</v>
      </c>
    </row>
    <row r="138" spans="1:14" x14ac:dyDescent="0.15">
      <c r="A138" s="27" t="s">
        <v>2788</v>
      </c>
      <c r="B138" s="30">
        <v>15</v>
      </c>
      <c r="C138" s="30">
        <v>6.666666666666667</v>
      </c>
      <c r="D138" s="19">
        <v>143</v>
      </c>
      <c r="E138" s="19">
        <v>1</v>
      </c>
      <c r="F138" s="30">
        <v>6.666666666666667</v>
      </c>
      <c r="G138" s="19">
        <v>222</v>
      </c>
      <c r="H138" s="19">
        <v>1</v>
      </c>
      <c r="I138" s="30">
        <v>6.666666666666667</v>
      </c>
      <c r="J138" s="30">
        <v>310</v>
      </c>
      <c r="K138" s="30">
        <v>1</v>
      </c>
      <c r="L138" s="81">
        <v>0</v>
      </c>
      <c r="M138" s="20">
        <v>0</v>
      </c>
      <c r="N138" s="30" t="s">
        <v>2789</v>
      </c>
    </row>
    <row r="139" spans="1:14" x14ac:dyDescent="0.15">
      <c r="A139" s="27" t="s">
        <v>2810</v>
      </c>
      <c r="B139" s="30">
        <v>12</v>
      </c>
      <c r="C139" s="30">
        <v>8.3333333333333321</v>
      </c>
      <c r="D139" s="19">
        <v>2</v>
      </c>
      <c r="E139" s="19">
        <v>1</v>
      </c>
      <c r="F139" s="30">
        <v>8.3333333333333321</v>
      </c>
      <c r="G139" s="19">
        <v>2</v>
      </c>
      <c r="H139" s="19">
        <v>1</v>
      </c>
      <c r="I139" s="30">
        <v>8.3333333333333321</v>
      </c>
      <c r="J139" s="30">
        <v>4</v>
      </c>
      <c r="K139" s="30">
        <v>1</v>
      </c>
      <c r="L139" s="81">
        <v>0</v>
      </c>
      <c r="M139" s="20">
        <v>0</v>
      </c>
      <c r="N139" s="30" t="s">
        <v>2811</v>
      </c>
    </row>
    <row r="140" spans="1:14" x14ac:dyDescent="0.15">
      <c r="A140" s="27" t="s">
        <v>4530</v>
      </c>
      <c r="B140" s="30">
        <v>34</v>
      </c>
      <c r="C140" s="30">
        <v>2.9411764705882351</v>
      </c>
      <c r="D140" s="19">
        <v>1</v>
      </c>
      <c r="E140" s="19">
        <v>1</v>
      </c>
      <c r="F140" s="30">
        <v>5.8823529411764701</v>
      </c>
      <c r="G140" s="19">
        <v>2</v>
      </c>
      <c r="H140" s="19">
        <v>2</v>
      </c>
      <c r="I140" s="30">
        <v>5.8823529411764701</v>
      </c>
      <c r="J140" s="30">
        <v>2</v>
      </c>
      <c r="K140" s="30">
        <v>2</v>
      </c>
      <c r="L140" s="81">
        <v>2.9411764705882351</v>
      </c>
      <c r="M140" s="20">
        <v>0</v>
      </c>
      <c r="N140" s="30" t="s">
        <v>4532</v>
      </c>
    </row>
    <row r="141" spans="1:14" x14ac:dyDescent="0.15">
      <c r="A141" s="27" t="s">
        <v>2770</v>
      </c>
      <c r="B141" s="30">
        <v>20</v>
      </c>
      <c r="C141" s="30">
        <v>5</v>
      </c>
      <c r="D141" s="19">
        <v>515</v>
      </c>
      <c r="E141" s="19">
        <v>1</v>
      </c>
      <c r="F141" s="30">
        <v>5</v>
      </c>
      <c r="G141" s="19">
        <v>903</v>
      </c>
      <c r="H141" s="19">
        <v>1</v>
      </c>
      <c r="I141" s="30">
        <v>5</v>
      </c>
      <c r="J141" s="30">
        <v>1191</v>
      </c>
      <c r="K141" s="30">
        <v>1</v>
      </c>
      <c r="L141" s="81">
        <v>0</v>
      </c>
      <c r="M141" s="20">
        <v>0</v>
      </c>
      <c r="N141" s="30" t="s">
        <v>2771</v>
      </c>
    </row>
    <row r="142" spans="1:14" x14ac:dyDescent="0.15">
      <c r="A142" s="27" t="s">
        <v>2676</v>
      </c>
      <c r="B142" s="30">
        <v>102</v>
      </c>
      <c r="C142" s="30">
        <v>73.529411764705884</v>
      </c>
      <c r="D142" s="19">
        <v>13524</v>
      </c>
      <c r="E142" s="19">
        <v>75</v>
      </c>
      <c r="F142" s="30">
        <v>76.470588235294116</v>
      </c>
      <c r="G142" s="19">
        <v>23994</v>
      </c>
      <c r="H142" s="19">
        <v>78</v>
      </c>
      <c r="I142" s="30">
        <v>76.470588235294116</v>
      </c>
      <c r="J142" s="30">
        <v>31365</v>
      </c>
      <c r="K142" s="30">
        <v>78</v>
      </c>
      <c r="L142" s="81">
        <v>2.941176470588232</v>
      </c>
      <c r="M142" s="20">
        <v>0</v>
      </c>
      <c r="N142" s="30" t="s">
        <v>2677</v>
      </c>
    </row>
    <row r="143" spans="1:14" x14ac:dyDescent="0.15">
      <c r="A143" s="27" t="s">
        <v>2962</v>
      </c>
      <c r="B143" s="30">
        <v>33</v>
      </c>
      <c r="C143" s="30">
        <v>12.121212121212121</v>
      </c>
      <c r="D143" s="19">
        <v>97</v>
      </c>
      <c r="E143" s="19">
        <v>4</v>
      </c>
      <c r="F143" s="30">
        <v>12.121212121212121</v>
      </c>
      <c r="G143" s="19">
        <v>198</v>
      </c>
      <c r="H143" s="19">
        <v>4</v>
      </c>
      <c r="I143" s="30">
        <v>12.121212121212121</v>
      </c>
      <c r="J143" s="30">
        <v>242</v>
      </c>
      <c r="K143" s="30">
        <v>4</v>
      </c>
      <c r="L143" s="81">
        <v>0</v>
      </c>
      <c r="M143" s="20">
        <v>0</v>
      </c>
      <c r="N143" s="30" t="s">
        <v>2963</v>
      </c>
    </row>
    <row r="144" spans="1:14" x14ac:dyDescent="0.15">
      <c r="A144" s="27" t="s">
        <v>2784</v>
      </c>
      <c r="B144" s="30">
        <v>18</v>
      </c>
      <c r="C144" s="30">
        <v>5.5555555555555554</v>
      </c>
      <c r="D144" s="19">
        <v>201</v>
      </c>
      <c r="E144" s="19">
        <v>1</v>
      </c>
      <c r="F144" s="30">
        <v>5.5555555555555554</v>
      </c>
      <c r="G144" s="19">
        <v>381</v>
      </c>
      <c r="H144" s="19">
        <v>1</v>
      </c>
      <c r="I144" s="30">
        <v>5.5555555555555554</v>
      </c>
      <c r="J144" s="30">
        <v>500</v>
      </c>
      <c r="K144" s="30">
        <v>1</v>
      </c>
      <c r="L144" s="81">
        <v>0</v>
      </c>
      <c r="M144" s="20">
        <v>0</v>
      </c>
      <c r="N144" s="30" t="s">
        <v>2785</v>
      </c>
    </row>
    <row r="145" spans="1:14" x14ac:dyDescent="0.15">
      <c r="A145" s="27" t="s">
        <v>2926</v>
      </c>
      <c r="B145" s="30">
        <v>24</v>
      </c>
      <c r="C145" s="30">
        <v>20.833333333333336</v>
      </c>
      <c r="D145" s="19">
        <v>99</v>
      </c>
      <c r="E145" s="19">
        <v>5</v>
      </c>
      <c r="F145" s="30">
        <v>20.833333333333336</v>
      </c>
      <c r="G145" s="19">
        <v>201</v>
      </c>
      <c r="H145" s="19">
        <v>5</v>
      </c>
      <c r="I145" s="30">
        <v>20.833333333333336</v>
      </c>
      <c r="J145" s="30">
        <v>248</v>
      </c>
      <c r="K145" s="30">
        <v>5</v>
      </c>
      <c r="L145" s="81">
        <v>0</v>
      </c>
      <c r="M145" s="20">
        <v>0</v>
      </c>
      <c r="N145" s="30" t="s">
        <v>2927</v>
      </c>
    </row>
    <row r="146" spans="1:14" x14ac:dyDescent="0.15">
      <c r="A146" s="27" t="s">
        <v>2876</v>
      </c>
      <c r="B146" s="30">
        <v>34</v>
      </c>
      <c r="C146" s="30">
        <v>67.64705882352942</v>
      </c>
      <c r="D146" s="19">
        <v>6014</v>
      </c>
      <c r="E146" s="19">
        <v>23</v>
      </c>
      <c r="F146" s="30">
        <v>70.588235294117652</v>
      </c>
      <c r="G146" s="19">
        <v>10778</v>
      </c>
      <c r="H146" s="19">
        <v>24</v>
      </c>
      <c r="I146" s="30">
        <v>70.588235294117652</v>
      </c>
      <c r="J146" s="30">
        <v>13473</v>
      </c>
      <c r="K146" s="30">
        <v>24</v>
      </c>
      <c r="L146" s="81">
        <v>2.941176470588232</v>
      </c>
      <c r="M146" s="20">
        <v>0</v>
      </c>
      <c r="N146" s="30" t="s">
        <v>2877</v>
      </c>
    </row>
    <row r="147" spans="1:14" x14ac:dyDescent="0.15">
      <c r="A147" s="27" t="s">
        <v>2918</v>
      </c>
      <c r="B147" s="30">
        <v>103</v>
      </c>
      <c r="C147" s="30">
        <v>54.368932038834949</v>
      </c>
      <c r="D147" s="19">
        <v>11397</v>
      </c>
      <c r="E147" s="19">
        <v>56</v>
      </c>
      <c r="F147" s="30">
        <v>57.28155339805825</v>
      </c>
      <c r="G147" s="19">
        <v>19819</v>
      </c>
      <c r="H147" s="19">
        <v>59</v>
      </c>
      <c r="I147" s="30">
        <v>57.28155339805825</v>
      </c>
      <c r="J147" s="30">
        <v>25814</v>
      </c>
      <c r="K147" s="30">
        <v>59</v>
      </c>
      <c r="L147" s="81">
        <v>2.9126213592233015</v>
      </c>
      <c r="M147" s="20">
        <v>0</v>
      </c>
      <c r="N147" s="30" t="s">
        <v>2919</v>
      </c>
    </row>
    <row r="148" spans="1:14" x14ac:dyDescent="0.15">
      <c r="A148" s="27" t="s">
        <v>2732</v>
      </c>
      <c r="B148" s="30">
        <v>32</v>
      </c>
      <c r="C148" s="30">
        <v>3.125</v>
      </c>
      <c r="D148" s="19">
        <v>1941</v>
      </c>
      <c r="E148" s="19">
        <v>1</v>
      </c>
      <c r="F148" s="30">
        <v>3.125</v>
      </c>
      <c r="G148" s="19">
        <v>3812</v>
      </c>
      <c r="H148" s="19">
        <v>1</v>
      </c>
      <c r="I148" s="30">
        <v>3.125</v>
      </c>
      <c r="J148" s="30">
        <v>4748</v>
      </c>
      <c r="K148" s="30">
        <v>1</v>
      </c>
      <c r="L148" s="81">
        <v>0</v>
      </c>
      <c r="M148" s="20">
        <v>0</v>
      </c>
      <c r="N148" s="30" t="s">
        <v>2733</v>
      </c>
    </row>
    <row r="149" spans="1:14" x14ac:dyDescent="0.15">
      <c r="A149" s="27" t="s">
        <v>2896</v>
      </c>
      <c r="B149" s="30">
        <v>30</v>
      </c>
      <c r="C149" s="30">
        <v>36.666666666666664</v>
      </c>
      <c r="D149" s="19">
        <v>102</v>
      </c>
      <c r="E149" s="19">
        <v>11</v>
      </c>
      <c r="F149" s="30">
        <v>36.666666666666664</v>
      </c>
      <c r="G149" s="19">
        <v>191</v>
      </c>
      <c r="H149" s="19">
        <v>11</v>
      </c>
      <c r="I149" s="30">
        <v>36.666666666666664</v>
      </c>
      <c r="J149" s="30">
        <v>216</v>
      </c>
      <c r="K149" s="30">
        <v>11</v>
      </c>
      <c r="L149" s="81">
        <v>0</v>
      </c>
      <c r="M149" s="20">
        <v>0</v>
      </c>
      <c r="N149" s="30" t="s">
        <v>2897</v>
      </c>
    </row>
    <row r="150" spans="1:14" x14ac:dyDescent="0.15">
      <c r="A150" s="27" t="s">
        <v>2786</v>
      </c>
      <c r="B150" s="30">
        <v>54</v>
      </c>
      <c r="C150" s="30">
        <v>1.8518518518518516</v>
      </c>
      <c r="D150" s="19">
        <v>220</v>
      </c>
      <c r="E150" s="19">
        <v>1</v>
      </c>
      <c r="F150" s="30">
        <v>1.8518518518518516</v>
      </c>
      <c r="G150" s="19">
        <v>393</v>
      </c>
      <c r="H150" s="19">
        <v>1</v>
      </c>
      <c r="I150" s="30">
        <v>1.8518518518518516</v>
      </c>
      <c r="J150" s="30">
        <v>521</v>
      </c>
      <c r="K150" s="30">
        <v>1</v>
      </c>
      <c r="L150" s="81">
        <v>0</v>
      </c>
      <c r="M150" s="20">
        <v>0</v>
      </c>
      <c r="N150" s="30" t="s">
        <v>2787</v>
      </c>
    </row>
    <row r="151" spans="1:14" x14ac:dyDescent="0.15">
      <c r="A151" s="27" t="s">
        <v>2932</v>
      </c>
      <c r="B151" s="30">
        <v>69</v>
      </c>
      <c r="C151" s="30">
        <v>55.072463768115945</v>
      </c>
      <c r="D151" s="19">
        <v>2194</v>
      </c>
      <c r="E151" s="19">
        <v>38</v>
      </c>
      <c r="F151" s="30">
        <v>57.971014492753625</v>
      </c>
      <c r="G151" s="19">
        <v>3848</v>
      </c>
      <c r="H151" s="19">
        <v>40</v>
      </c>
      <c r="I151" s="30">
        <v>57.971014492753625</v>
      </c>
      <c r="J151" s="30">
        <v>4941</v>
      </c>
      <c r="K151" s="30">
        <v>40</v>
      </c>
      <c r="L151" s="81">
        <v>2.8985507246376798</v>
      </c>
      <c r="M151" s="20">
        <v>0</v>
      </c>
      <c r="N151" s="30" t="s">
        <v>2933</v>
      </c>
    </row>
    <row r="152" spans="1:14" x14ac:dyDescent="0.15">
      <c r="A152" s="27" t="s">
        <v>2866</v>
      </c>
      <c r="B152" s="30">
        <v>36</v>
      </c>
      <c r="C152" s="30">
        <v>66.666666666666657</v>
      </c>
      <c r="D152" s="19">
        <v>8299</v>
      </c>
      <c r="E152" s="19">
        <v>24</v>
      </c>
      <c r="F152" s="30">
        <v>69.444444444444443</v>
      </c>
      <c r="G152" s="19">
        <v>15033</v>
      </c>
      <c r="H152" s="19">
        <v>25</v>
      </c>
      <c r="I152" s="30">
        <v>69.444444444444443</v>
      </c>
      <c r="J152" s="30">
        <v>19200</v>
      </c>
      <c r="K152" s="30">
        <v>25</v>
      </c>
      <c r="L152" s="81">
        <v>2.7777777777777857</v>
      </c>
      <c r="M152" s="20">
        <v>0</v>
      </c>
      <c r="N152" s="30" t="s">
        <v>2867</v>
      </c>
    </row>
    <row r="153" spans="1:14" x14ac:dyDescent="0.15">
      <c r="A153" s="27" t="s">
        <v>2832</v>
      </c>
      <c r="B153" s="30">
        <v>73</v>
      </c>
      <c r="C153" s="30">
        <v>27.397260273972602</v>
      </c>
      <c r="D153" s="19">
        <v>1717</v>
      </c>
      <c r="E153" s="19">
        <v>20</v>
      </c>
      <c r="F153" s="30">
        <v>30.136986301369863</v>
      </c>
      <c r="G153" s="19">
        <v>2917</v>
      </c>
      <c r="H153" s="19">
        <v>22</v>
      </c>
      <c r="I153" s="30">
        <v>30.136986301369863</v>
      </c>
      <c r="J153" s="30">
        <v>3717</v>
      </c>
      <c r="K153" s="30">
        <v>22</v>
      </c>
      <c r="L153" s="81">
        <v>2.7397260273972606</v>
      </c>
      <c r="M153" s="20">
        <v>0</v>
      </c>
      <c r="N153" s="30" t="s">
        <v>2833</v>
      </c>
    </row>
    <row r="154" spans="1:14" x14ac:dyDescent="0.15">
      <c r="A154" s="27" t="s">
        <v>2860</v>
      </c>
      <c r="B154" s="30">
        <v>38</v>
      </c>
      <c r="C154" s="30">
        <v>71.05263157894737</v>
      </c>
      <c r="D154" s="19">
        <v>6831</v>
      </c>
      <c r="E154" s="19">
        <v>27</v>
      </c>
      <c r="F154" s="30">
        <v>73.68421052631578</v>
      </c>
      <c r="G154" s="19">
        <v>12285</v>
      </c>
      <c r="H154" s="19">
        <v>28</v>
      </c>
      <c r="I154" s="30">
        <v>73.68421052631578</v>
      </c>
      <c r="J154" s="30">
        <v>15556</v>
      </c>
      <c r="K154" s="30">
        <v>28</v>
      </c>
      <c r="L154" s="81">
        <v>2.6315789473684106</v>
      </c>
      <c r="M154" s="20">
        <v>0</v>
      </c>
      <c r="N154" s="30" t="s">
        <v>2861</v>
      </c>
    </row>
    <row r="155" spans="1:14" x14ac:dyDescent="0.15">
      <c r="A155" s="27" t="s">
        <v>2706</v>
      </c>
      <c r="B155" s="30">
        <v>78</v>
      </c>
      <c r="C155" s="30">
        <v>55.128205128205131</v>
      </c>
      <c r="D155" s="19">
        <v>11814</v>
      </c>
      <c r="E155" s="19">
        <v>43</v>
      </c>
      <c r="F155" s="30">
        <v>57.692307692307686</v>
      </c>
      <c r="G155" s="19">
        <v>20806</v>
      </c>
      <c r="H155" s="19">
        <v>45</v>
      </c>
      <c r="I155" s="30">
        <v>57.692307692307686</v>
      </c>
      <c r="J155" s="30">
        <v>26457</v>
      </c>
      <c r="K155" s="30">
        <v>45</v>
      </c>
      <c r="L155" s="81">
        <v>2.564102564102555</v>
      </c>
      <c r="M155" s="20">
        <v>0</v>
      </c>
      <c r="N155" s="30" t="s">
        <v>2707</v>
      </c>
    </row>
    <row r="156" spans="1:14" x14ac:dyDescent="0.15">
      <c r="A156" s="27" t="s">
        <v>2948</v>
      </c>
      <c r="B156" s="30">
        <v>79</v>
      </c>
      <c r="C156" s="30">
        <v>18.9873417721519</v>
      </c>
      <c r="D156" s="19">
        <v>5328</v>
      </c>
      <c r="E156" s="19">
        <v>15</v>
      </c>
      <c r="F156" s="30">
        <v>21.518987341772153</v>
      </c>
      <c r="G156" s="19">
        <v>9278</v>
      </c>
      <c r="H156" s="19">
        <v>17</v>
      </c>
      <c r="I156" s="30">
        <v>21.518987341772153</v>
      </c>
      <c r="J156" s="30">
        <v>12219</v>
      </c>
      <c r="K156" s="30">
        <v>17</v>
      </c>
      <c r="L156" s="81">
        <v>2.5316455696202524</v>
      </c>
      <c r="M156" s="20">
        <v>0</v>
      </c>
      <c r="N156" s="30" t="s">
        <v>2949</v>
      </c>
    </row>
    <row r="157" spans="1:14" x14ac:dyDescent="0.15">
      <c r="A157" s="27" t="s">
        <v>2712</v>
      </c>
      <c r="B157" s="30">
        <v>42</v>
      </c>
      <c r="C157" s="30">
        <v>47.619047619047613</v>
      </c>
      <c r="D157" s="19">
        <v>6230</v>
      </c>
      <c r="E157" s="19">
        <v>20</v>
      </c>
      <c r="F157" s="30">
        <v>50</v>
      </c>
      <c r="G157" s="19">
        <v>11198</v>
      </c>
      <c r="H157" s="19">
        <v>21</v>
      </c>
      <c r="I157" s="30">
        <v>50</v>
      </c>
      <c r="J157" s="30">
        <v>14958</v>
      </c>
      <c r="K157" s="30">
        <v>21</v>
      </c>
      <c r="L157" s="81">
        <v>2.3809523809523867</v>
      </c>
      <c r="M157" s="20">
        <v>0</v>
      </c>
      <c r="N157" s="30" t="s">
        <v>2713</v>
      </c>
    </row>
    <row r="158" spans="1:14" x14ac:dyDescent="0.15">
      <c r="A158" s="27" t="s">
        <v>2908</v>
      </c>
      <c r="B158" s="30">
        <v>84</v>
      </c>
      <c r="C158" s="30">
        <v>5.9523809523809517</v>
      </c>
      <c r="D158" s="19">
        <v>601</v>
      </c>
      <c r="E158" s="19">
        <v>5</v>
      </c>
      <c r="F158" s="30">
        <v>8.3333333333333321</v>
      </c>
      <c r="G158" s="19">
        <v>1087</v>
      </c>
      <c r="H158" s="19">
        <v>7</v>
      </c>
      <c r="I158" s="30">
        <v>8.3333333333333321</v>
      </c>
      <c r="J158" s="30">
        <v>1365</v>
      </c>
      <c r="K158" s="30">
        <v>7</v>
      </c>
      <c r="L158" s="81">
        <v>2.3809523809523805</v>
      </c>
      <c r="M158" s="20">
        <v>0</v>
      </c>
      <c r="N158" s="30" t="s">
        <v>2909</v>
      </c>
    </row>
    <row r="159" spans="1:14" x14ac:dyDescent="0.15">
      <c r="A159" s="27" t="s">
        <v>2814</v>
      </c>
      <c r="B159" s="30">
        <v>477</v>
      </c>
      <c r="C159" s="30">
        <v>11.949685534591195</v>
      </c>
      <c r="D159" s="19">
        <v>5787</v>
      </c>
      <c r="E159" s="19">
        <v>57</v>
      </c>
      <c r="F159" s="30">
        <v>11.949685534591195</v>
      </c>
      <c r="G159" s="19">
        <v>10432</v>
      </c>
      <c r="H159" s="19">
        <v>57</v>
      </c>
      <c r="I159" s="30">
        <v>11.949685534591195</v>
      </c>
      <c r="J159" s="30">
        <v>13409</v>
      </c>
      <c r="K159" s="30">
        <v>57</v>
      </c>
      <c r="L159" s="81">
        <v>0</v>
      </c>
      <c r="M159" s="20">
        <v>0</v>
      </c>
      <c r="N159" s="30" t="s">
        <v>2815</v>
      </c>
    </row>
    <row r="160" spans="1:14" x14ac:dyDescent="0.15">
      <c r="A160" s="27" t="s">
        <v>2982</v>
      </c>
      <c r="B160" s="30">
        <v>43</v>
      </c>
      <c r="C160" s="30">
        <v>6.9767441860465116</v>
      </c>
      <c r="D160" s="19">
        <v>250</v>
      </c>
      <c r="E160" s="19">
        <v>3</v>
      </c>
      <c r="F160" s="30">
        <v>9.3023255813953494</v>
      </c>
      <c r="G160" s="19">
        <v>424</v>
      </c>
      <c r="H160" s="19">
        <v>4</v>
      </c>
      <c r="I160" s="30">
        <v>9.3023255813953494</v>
      </c>
      <c r="J160" s="30">
        <v>497</v>
      </c>
      <c r="K160" s="30">
        <v>4</v>
      </c>
      <c r="L160" s="81">
        <v>2.3255813953488378</v>
      </c>
      <c r="M160" s="20">
        <v>0</v>
      </c>
      <c r="N160" s="30" t="s">
        <v>2983</v>
      </c>
    </row>
    <row r="161" spans="1:14" x14ac:dyDescent="0.15">
      <c r="A161" s="27" t="s">
        <v>2758</v>
      </c>
      <c r="B161" s="30">
        <v>43</v>
      </c>
      <c r="C161" s="30">
        <v>32.558139534883722</v>
      </c>
      <c r="D161" s="19">
        <v>785</v>
      </c>
      <c r="E161" s="19">
        <v>14</v>
      </c>
      <c r="F161" s="30">
        <v>34.883720930232556</v>
      </c>
      <c r="G161" s="19">
        <v>1510</v>
      </c>
      <c r="H161" s="19">
        <v>15</v>
      </c>
      <c r="I161" s="30">
        <v>34.883720930232556</v>
      </c>
      <c r="J161" s="30">
        <v>1937</v>
      </c>
      <c r="K161" s="30">
        <v>15</v>
      </c>
      <c r="L161" s="81">
        <v>2.3255813953488342</v>
      </c>
      <c r="M161" s="20">
        <v>0</v>
      </c>
      <c r="N161" s="30" t="s">
        <v>2759</v>
      </c>
    </row>
    <row r="162" spans="1:14" x14ac:dyDescent="0.15">
      <c r="A162" s="27" t="s">
        <v>2634</v>
      </c>
      <c r="B162" s="30">
        <v>61</v>
      </c>
      <c r="C162" s="30">
        <v>34.42622950819672</v>
      </c>
      <c r="D162" s="19">
        <v>3137</v>
      </c>
      <c r="E162" s="19">
        <v>21</v>
      </c>
      <c r="F162" s="30">
        <v>34.42622950819672</v>
      </c>
      <c r="G162" s="19">
        <v>5286</v>
      </c>
      <c r="H162" s="19">
        <v>21</v>
      </c>
      <c r="I162" s="30">
        <v>34.42622950819672</v>
      </c>
      <c r="J162" s="30">
        <v>6880</v>
      </c>
      <c r="K162" s="30">
        <v>21</v>
      </c>
      <c r="L162" s="81">
        <v>0</v>
      </c>
      <c r="M162" s="20">
        <v>0</v>
      </c>
      <c r="N162" s="30" t="s">
        <v>2635</v>
      </c>
    </row>
    <row r="163" spans="1:14" x14ac:dyDescent="0.15">
      <c r="A163" s="27" t="s">
        <v>2672</v>
      </c>
      <c r="B163" s="30">
        <v>44</v>
      </c>
      <c r="C163" s="30">
        <v>43.18181818181818</v>
      </c>
      <c r="D163" s="19">
        <v>10491</v>
      </c>
      <c r="E163" s="19">
        <v>19</v>
      </c>
      <c r="F163" s="30">
        <v>45.454545454545453</v>
      </c>
      <c r="G163" s="19">
        <v>18424</v>
      </c>
      <c r="H163" s="19">
        <v>20</v>
      </c>
      <c r="I163" s="30">
        <v>45.454545454545453</v>
      </c>
      <c r="J163" s="30">
        <v>24545</v>
      </c>
      <c r="K163" s="30">
        <v>20</v>
      </c>
      <c r="L163" s="81">
        <v>2.2727272727272734</v>
      </c>
      <c r="M163" s="20">
        <v>0</v>
      </c>
      <c r="N163" s="30" t="s">
        <v>2673</v>
      </c>
    </row>
    <row r="164" spans="1:14" x14ac:dyDescent="0.15">
      <c r="A164" s="27" t="s">
        <v>2774</v>
      </c>
      <c r="B164" s="30">
        <v>40</v>
      </c>
      <c r="C164" s="30">
        <v>2.5</v>
      </c>
      <c r="D164" s="19">
        <v>374</v>
      </c>
      <c r="E164" s="19">
        <v>1</v>
      </c>
      <c r="F164" s="30">
        <v>2.5</v>
      </c>
      <c r="G164" s="19">
        <v>618</v>
      </c>
      <c r="H164" s="19">
        <v>1</v>
      </c>
      <c r="I164" s="30">
        <v>2.5</v>
      </c>
      <c r="J164" s="30">
        <v>834</v>
      </c>
      <c r="K164" s="30">
        <v>1</v>
      </c>
      <c r="L164" s="81">
        <v>0</v>
      </c>
      <c r="M164" s="20">
        <v>0</v>
      </c>
      <c r="N164" s="30" t="s">
        <v>2775</v>
      </c>
    </row>
    <row r="165" spans="1:14" x14ac:dyDescent="0.15">
      <c r="A165" s="27" t="s">
        <v>2666</v>
      </c>
      <c r="B165" s="30">
        <v>92</v>
      </c>
      <c r="C165" s="30">
        <v>72.826086956521735</v>
      </c>
      <c r="D165" s="19">
        <v>7810</v>
      </c>
      <c r="E165" s="19">
        <v>67</v>
      </c>
      <c r="F165" s="30">
        <v>75</v>
      </c>
      <c r="G165" s="19">
        <v>13751</v>
      </c>
      <c r="H165" s="19">
        <v>69</v>
      </c>
      <c r="I165" s="30">
        <v>75</v>
      </c>
      <c r="J165" s="30">
        <v>18365</v>
      </c>
      <c r="K165" s="30">
        <v>69</v>
      </c>
      <c r="L165" s="81">
        <v>2.1739130434782652</v>
      </c>
      <c r="M165" s="20">
        <v>0</v>
      </c>
      <c r="N165" s="30" t="s">
        <v>2667</v>
      </c>
    </row>
    <row r="166" spans="1:14" x14ac:dyDescent="0.15">
      <c r="A166" s="27" t="s">
        <v>2834</v>
      </c>
      <c r="B166" s="30">
        <v>138</v>
      </c>
      <c r="C166" s="30">
        <v>1.4492753623188406</v>
      </c>
      <c r="D166" s="19">
        <v>1058</v>
      </c>
      <c r="E166" s="19">
        <v>2</v>
      </c>
      <c r="F166" s="30">
        <v>1.4492753623188406</v>
      </c>
      <c r="G166" s="19">
        <v>1867</v>
      </c>
      <c r="H166" s="19">
        <v>2</v>
      </c>
      <c r="I166" s="30">
        <v>1.4492753623188406</v>
      </c>
      <c r="J166" s="30">
        <v>2386</v>
      </c>
      <c r="K166" s="30">
        <v>2</v>
      </c>
      <c r="L166" s="81">
        <v>0</v>
      </c>
      <c r="M166" s="20">
        <v>0</v>
      </c>
      <c r="N166" s="30" t="s">
        <v>2835</v>
      </c>
    </row>
    <row r="167" spans="1:14" x14ac:dyDescent="0.15">
      <c r="A167" s="27" t="s">
        <v>2636</v>
      </c>
      <c r="B167" s="30">
        <v>46</v>
      </c>
      <c r="C167" s="30">
        <v>47.826086956521742</v>
      </c>
      <c r="D167" s="19">
        <v>1565</v>
      </c>
      <c r="E167" s="19">
        <v>22</v>
      </c>
      <c r="F167" s="30">
        <v>50</v>
      </c>
      <c r="G167" s="19">
        <v>3159</v>
      </c>
      <c r="H167" s="19">
        <v>23</v>
      </c>
      <c r="I167" s="30">
        <v>50</v>
      </c>
      <c r="J167" s="30">
        <v>3928</v>
      </c>
      <c r="K167" s="30">
        <v>23</v>
      </c>
      <c r="L167" s="81">
        <v>2.1739130434782581</v>
      </c>
      <c r="M167" s="20">
        <v>0</v>
      </c>
      <c r="N167" s="30" t="s">
        <v>2637</v>
      </c>
    </row>
    <row r="168" spans="1:14" x14ac:dyDescent="0.15">
      <c r="A168" s="27" t="s">
        <v>2748</v>
      </c>
      <c r="B168" s="30">
        <v>46</v>
      </c>
      <c r="C168" s="30">
        <v>39.130434782608695</v>
      </c>
      <c r="D168" s="19">
        <v>1393</v>
      </c>
      <c r="E168" s="19">
        <v>18</v>
      </c>
      <c r="F168" s="30">
        <v>41.304347826086953</v>
      </c>
      <c r="G168" s="19">
        <v>2445</v>
      </c>
      <c r="H168" s="19">
        <v>19</v>
      </c>
      <c r="I168" s="30">
        <v>41.304347826086953</v>
      </c>
      <c r="J168" s="30">
        <v>3145</v>
      </c>
      <c r="K168" s="30">
        <v>19</v>
      </c>
      <c r="L168" s="81">
        <v>2.1739130434782581</v>
      </c>
      <c r="M168" s="20">
        <v>0</v>
      </c>
      <c r="N168" s="30" t="s">
        <v>2749</v>
      </c>
    </row>
    <row r="169" spans="1:14" x14ac:dyDescent="0.15">
      <c r="A169" s="27" t="s">
        <v>2892</v>
      </c>
      <c r="B169" s="30">
        <v>122</v>
      </c>
      <c r="C169" s="30">
        <v>0.81967213114754101</v>
      </c>
      <c r="D169" s="19">
        <v>12</v>
      </c>
      <c r="E169" s="19">
        <v>1</v>
      </c>
      <c r="F169" s="30">
        <v>0.81967213114754101</v>
      </c>
      <c r="G169" s="19">
        <v>21</v>
      </c>
      <c r="H169" s="19">
        <v>1</v>
      </c>
      <c r="I169" s="30">
        <v>0.81967213114754101</v>
      </c>
      <c r="J169" s="30">
        <v>27</v>
      </c>
      <c r="K169" s="30">
        <v>1</v>
      </c>
      <c r="L169" s="81">
        <v>0</v>
      </c>
      <c r="M169" s="20">
        <v>0</v>
      </c>
      <c r="N169" s="30" t="s">
        <v>2893</v>
      </c>
    </row>
    <row r="170" spans="1:14" x14ac:dyDescent="0.15">
      <c r="A170" s="27" t="s">
        <v>2726</v>
      </c>
      <c r="B170" s="30">
        <v>39</v>
      </c>
      <c r="C170" s="30">
        <v>10.256410256410255</v>
      </c>
      <c r="D170" s="19">
        <v>2840</v>
      </c>
      <c r="E170" s="19">
        <v>4</v>
      </c>
      <c r="F170" s="30">
        <v>10.256410256410255</v>
      </c>
      <c r="G170" s="19">
        <v>5254</v>
      </c>
      <c r="H170" s="19">
        <v>4</v>
      </c>
      <c r="I170" s="30">
        <v>10.256410256410255</v>
      </c>
      <c r="J170" s="30">
        <v>6498</v>
      </c>
      <c r="K170" s="30">
        <v>4</v>
      </c>
      <c r="L170" s="81">
        <v>0</v>
      </c>
      <c r="M170" s="20">
        <v>0</v>
      </c>
      <c r="N170" s="30" t="s">
        <v>2727</v>
      </c>
    </row>
    <row r="171" spans="1:14" x14ac:dyDescent="0.15">
      <c r="A171" s="27" t="s">
        <v>2766</v>
      </c>
      <c r="B171" s="30">
        <v>74</v>
      </c>
      <c r="C171" s="30">
        <v>6.756756756756757</v>
      </c>
      <c r="D171" s="19">
        <v>653</v>
      </c>
      <c r="E171" s="19">
        <v>5</v>
      </c>
      <c r="F171" s="30">
        <v>6.756756756756757</v>
      </c>
      <c r="G171" s="19">
        <v>1180</v>
      </c>
      <c r="H171" s="19">
        <v>5</v>
      </c>
      <c r="I171" s="30">
        <v>6.756756756756757</v>
      </c>
      <c r="J171" s="30">
        <v>1490</v>
      </c>
      <c r="K171" s="30">
        <v>5</v>
      </c>
      <c r="L171" s="81">
        <v>0</v>
      </c>
      <c r="M171" s="20">
        <v>0</v>
      </c>
      <c r="N171" s="30" t="s">
        <v>2767</v>
      </c>
    </row>
    <row r="172" spans="1:14" x14ac:dyDescent="0.15">
      <c r="A172" s="27" t="s">
        <v>2658</v>
      </c>
      <c r="B172" s="30">
        <v>48</v>
      </c>
      <c r="C172" s="30">
        <v>18.75</v>
      </c>
      <c r="D172" s="19">
        <v>45</v>
      </c>
      <c r="E172" s="19">
        <v>9</v>
      </c>
      <c r="F172" s="30">
        <v>20.833333333333336</v>
      </c>
      <c r="G172" s="19">
        <v>77</v>
      </c>
      <c r="H172" s="19">
        <v>10</v>
      </c>
      <c r="I172" s="30">
        <v>20.833333333333336</v>
      </c>
      <c r="J172" s="30">
        <v>100</v>
      </c>
      <c r="K172" s="30">
        <v>10</v>
      </c>
      <c r="L172" s="81">
        <v>2.0833333333333357</v>
      </c>
      <c r="M172" s="20">
        <v>0</v>
      </c>
      <c r="N172" s="30" t="s">
        <v>2659</v>
      </c>
    </row>
    <row r="173" spans="1:14" x14ac:dyDescent="0.15">
      <c r="A173" s="27" t="s">
        <v>2752</v>
      </c>
      <c r="B173" s="30">
        <v>55</v>
      </c>
      <c r="C173" s="30">
        <v>5.4545454545454541</v>
      </c>
      <c r="D173" s="19">
        <v>875</v>
      </c>
      <c r="E173" s="19">
        <v>3</v>
      </c>
      <c r="F173" s="30">
        <v>7.2727272727272725</v>
      </c>
      <c r="G173" s="19">
        <v>1630</v>
      </c>
      <c r="H173" s="19">
        <v>4</v>
      </c>
      <c r="I173" s="30">
        <v>7.2727272727272725</v>
      </c>
      <c r="J173" s="30">
        <v>1972</v>
      </c>
      <c r="K173" s="30">
        <v>4</v>
      </c>
      <c r="L173" s="81">
        <v>1.8181818181818183</v>
      </c>
      <c r="M173" s="20">
        <v>0</v>
      </c>
      <c r="N173" s="30" t="s">
        <v>2753</v>
      </c>
    </row>
    <row r="174" spans="1:14" x14ac:dyDescent="0.15">
      <c r="A174" s="27" t="s">
        <v>2840</v>
      </c>
      <c r="B174" s="30">
        <v>58</v>
      </c>
      <c r="C174" s="30">
        <v>58.620689655172406</v>
      </c>
      <c r="D174" s="19">
        <v>7118</v>
      </c>
      <c r="E174" s="19">
        <v>34</v>
      </c>
      <c r="F174" s="30">
        <v>60.344827586206897</v>
      </c>
      <c r="G174" s="19">
        <v>11839</v>
      </c>
      <c r="H174" s="19">
        <v>35</v>
      </c>
      <c r="I174" s="30">
        <v>60.344827586206897</v>
      </c>
      <c r="J174" s="30">
        <v>15289</v>
      </c>
      <c r="K174" s="30">
        <v>35</v>
      </c>
      <c r="L174" s="81">
        <v>1.7241379310344911</v>
      </c>
      <c r="M174" s="20">
        <v>0</v>
      </c>
      <c r="N174" s="30" t="s">
        <v>2841</v>
      </c>
    </row>
    <row r="175" spans="1:14" x14ac:dyDescent="0.15">
      <c r="A175" s="27" t="s">
        <v>2934</v>
      </c>
      <c r="B175" s="30">
        <v>90</v>
      </c>
      <c r="C175" s="30">
        <v>1.1111111111111112</v>
      </c>
      <c r="D175" s="19">
        <v>81</v>
      </c>
      <c r="E175" s="19">
        <v>1</v>
      </c>
      <c r="F175" s="30">
        <v>1.1111111111111112</v>
      </c>
      <c r="G175" s="19">
        <v>136</v>
      </c>
      <c r="H175" s="19">
        <v>1</v>
      </c>
      <c r="I175" s="30">
        <v>1.1111111111111112</v>
      </c>
      <c r="J175" s="30">
        <v>171</v>
      </c>
      <c r="K175" s="30">
        <v>1</v>
      </c>
      <c r="L175" s="81">
        <v>0</v>
      </c>
      <c r="M175" s="20">
        <v>0</v>
      </c>
      <c r="N175" s="30" t="s">
        <v>2935</v>
      </c>
    </row>
    <row r="176" spans="1:14" x14ac:dyDescent="0.15">
      <c r="A176" s="27" t="s">
        <v>2782</v>
      </c>
      <c r="B176" s="30">
        <v>84</v>
      </c>
      <c r="C176" s="30">
        <v>1.1904761904761905</v>
      </c>
      <c r="D176" s="19">
        <v>242</v>
      </c>
      <c r="E176" s="19">
        <v>1</v>
      </c>
      <c r="F176" s="30">
        <v>1.1904761904761905</v>
      </c>
      <c r="G176" s="19">
        <v>409</v>
      </c>
      <c r="H176" s="19">
        <v>1</v>
      </c>
      <c r="I176" s="30">
        <v>1.1904761904761905</v>
      </c>
      <c r="J176" s="30">
        <v>503</v>
      </c>
      <c r="K176" s="30">
        <v>1</v>
      </c>
      <c r="L176" s="81">
        <v>0</v>
      </c>
      <c r="M176" s="20">
        <v>0</v>
      </c>
      <c r="N176" s="30" t="s">
        <v>2783</v>
      </c>
    </row>
    <row r="177" spans="1:14" x14ac:dyDescent="0.15">
      <c r="A177" s="27" t="s">
        <v>2768</v>
      </c>
      <c r="B177" s="30">
        <v>54</v>
      </c>
      <c r="C177" s="30">
        <v>5.5555555555555554</v>
      </c>
      <c r="D177" s="19">
        <v>529</v>
      </c>
      <c r="E177" s="19">
        <v>3</v>
      </c>
      <c r="F177" s="30">
        <v>5.5555555555555554</v>
      </c>
      <c r="G177" s="19">
        <v>963</v>
      </c>
      <c r="H177" s="19">
        <v>3</v>
      </c>
      <c r="I177" s="30">
        <v>5.5555555555555554</v>
      </c>
      <c r="J177" s="30">
        <v>1252</v>
      </c>
      <c r="K177" s="30">
        <v>3</v>
      </c>
      <c r="L177" s="81">
        <v>0</v>
      </c>
      <c r="M177" s="20">
        <v>0</v>
      </c>
      <c r="N177" s="30" t="s">
        <v>2769</v>
      </c>
    </row>
    <row r="178" spans="1:14" x14ac:dyDescent="0.15">
      <c r="A178" s="27" t="s">
        <v>2870</v>
      </c>
      <c r="B178" s="30">
        <v>72</v>
      </c>
      <c r="C178" s="30">
        <v>6.9444444444444446</v>
      </c>
      <c r="D178" s="19">
        <v>1207</v>
      </c>
      <c r="E178" s="19">
        <v>5</v>
      </c>
      <c r="F178" s="30">
        <v>6.9444444444444446</v>
      </c>
      <c r="G178" s="19">
        <v>2146</v>
      </c>
      <c r="H178" s="19">
        <v>5</v>
      </c>
      <c r="I178" s="30">
        <v>6.9444444444444446</v>
      </c>
      <c r="J178" s="30">
        <v>2764</v>
      </c>
      <c r="K178" s="30">
        <v>5</v>
      </c>
      <c r="L178" s="81">
        <v>0</v>
      </c>
      <c r="M178" s="20">
        <v>0</v>
      </c>
      <c r="N178" s="30" t="s">
        <v>2871</v>
      </c>
    </row>
    <row r="179" spans="1:14" x14ac:dyDescent="0.15">
      <c r="A179" s="27" t="s">
        <v>2684</v>
      </c>
      <c r="B179" s="30">
        <v>59</v>
      </c>
      <c r="C179" s="30">
        <v>11.864406779661017</v>
      </c>
      <c r="D179" s="19">
        <v>674</v>
      </c>
      <c r="E179" s="19">
        <v>7</v>
      </c>
      <c r="F179" s="30">
        <v>13.559322033898304</v>
      </c>
      <c r="G179" s="19">
        <v>1203</v>
      </c>
      <c r="H179" s="19">
        <v>8</v>
      </c>
      <c r="I179" s="30">
        <v>13.559322033898304</v>
      </c>
      <c r="J179" s="30">
        <v>1511</v>
      </c>
      <c r="K179" s="30">
        <v>8</v>
      </c>
      <c r="L179" s="81">
        <v>1.6949152542372872</v>
      </c>
      <c r="M179" s="20">
        <v>0</v>
      </c>
      <c r="N179" s="30" t="s">
        <v>2685</v>
      </c>
    </row>
    <row r="180" spans="1:14" x14ac:dyDescent="0.15">
      <c r="A180" s="27" t="s">
        <v>2884</v>
      </c>
      <c r="B180" s="30">
        <v>68</v>
      </c>
      <c r="C180" s="30">
        <v>63.235294117647058</v>
      </c>
      <c r="D180" s="19">
        <v>12749</v>
      </c>
      <c r="E180" s="19">
        <v>43</v>
      </c>
      <c r="F180" s="30">
        <v>64.705882352941174</v>
      </c>
      <c r="G180" s="19">
        <v>21610</v>
      </c>
      <c r="H180" s="19">
        <v>44</v>
      </c>
      <c r="I180" s="30">
        <v>64.705882352941174</v>
      </c>
      <c r="J180" s="30">
        <v>28108</v>
      </c>
      <c r="K180" s="30">
        <v>44</v>
      </c>
      <c r="L180" s="81">
        <v>1.470588235294116</v>
      </c>
      <c r="M180" s="20">
        <v>0</v>
      </c>
      <c r="N180" s="30" t="s">
        <v>2885</v>
      </c>
    </row>
    <row r="181" spans="1:14" x14ac:dyDescent="0.15">
      <c r="A181" s="27" t="s">
        <v>2858</v>
      </c>
      <c r="B181" s="30">
        <v>78</v>
      </c>
      <c r="C181" s="30">
        <v>1.2820512820512819</v>
      </c>
      <c r="D181" s="19">
        <v>1</v>
      </c>
      <c r="E181" s="19">
        <v>1</v>
      </c>
      <c r="F181" s="30">
        <v>1.2820512820512819</v>
      </c>
      <c r="G181" s="19">
        <v>1</v>
      </c>
      <c r="H181" s="19">
        <v>1</v>
      </c>
      <c r="I181" s="30">
        <v>1.2820512820512819</v>
      </c>
      <c r="J181" s="30">
        <v>1</v>
      </c>
      <c r="K181" s="30">
        <v>1</v>
      </c>
      <c r="L181" s="81">
        <v>0</v>
      </c>
      <c r="M181" s="20">
        <v>0</v>
      </c>
      <c r="N181" s="30" t="s">
        <v>2859</v>
      </c>
    </row>
    <row r="182" spans="1:14" x14ac:dyDescent="0.15">
      <c r="A182" s="27" t="s">
        <v>2880</v>
      </c>
      <c r="B182" s="30">
        <v>102</v>
      </c>
      <c r="C182" s="30">
        <v>0.98039215686274506</v>
      </c>
      <c r="D182" s="19">
        <v>77</v>
      </c>
      <c r="E182" s="19">
        <v>1</v>
      </c>
      <c r="F182" s="30">
        <v>0.98039215686274506</v>
      </c>
      <c r="G182" s="19">
        <v>167</v>
      </c>
      <c r="H182" s="19">
        <v>1</v>
      </c>
      <c r="I182" s="30">
        <v>0.98039215686274506</v>
      </c>
      <c r="J182" s="30">
        <v>208</v>
      </c>
      <c r="K182" s="30">
        <v>1</v>
      </c>
      <c r="L182" s="81">
        <v>0</v>
      </c>
      <c r="M182" s="20">
        <v>0</v>
      </c>
      <c r="N182" s="30" t="s">
        <v>2881</v>
      </c>
    </row>
    <row r="183" spans="1:14" x14ac:dyDescent="0.15">
      <c r="A183" s="27" t="s">
        <v>2888</v>
      </c>
      <c r="B183" s="30">
        <v>31</v>
      </c>
      <c r="C183" s="30">
        <v>35.483870967741936</v>
      </c>
      <c r="D183" s="19">
        <v>3814</v>
      </c>
      <c r="E183" s="19">
        <v>11</v>
      </c>
      <c r="F183" s="30">
        <v>35.483870967741936</v>
      </c>
      <c r="G183" s="19">
        <v>6562</v>
      </c>
      <c r="H183" s="19">
        <v>11</v>
      </c>
      <c r="I183" s="30">
        <v>35.483870967741936</v>
      </c>
      <c r="J183" s="30">
        <v>8551</v>
      </c>
      <c r="K183" s="30">
        <v>11</v>
      </c>
      <c r="L183" s="81">
        <v>0</v>
      </c>
      <c r="M183" s="20">
        <v>0</v>
      </c>
      <c r="N183" s="30" t="s">
        <v>2889</v>
      </c>
    </row>
    <row r="184" spans="1:14" x14ac:dyDescent="0.15">
      <c r="A184" s="27" t="s">
        <v>2922</v>
      </c>
      <c r="B184" s="30">
        <v>72</v>
      </c>
      <c r="C184" s="30">
        <v>27.777777777777779</v>
      </c>
      <c r="D184" s="19">
        <v>11519</v>
      </c>
      <c r="E184" s="19">
        <v>20</v>
      </c>
      <c r="F184" s="30">
        <v>29.166666666666668</v>
      </c>
      <c r="G184" s="19">
        <v>20009</v>
      </c>
      <c r="H184" s="19">
        <v>21</v>
      </c>
      <c r="I184" s="30">
        <v>29.166666666666668</v>
      </c>
      <c r="J184" s="30">
        <v>26696</v>
      </c>
      <c r="K184" s="30">
        <v>21</v>
      </c>
      <c r="L184" s="81">
        <v>1.3888888888888893</v>
      </c>
      <c r="M184" s="20">
        <v>0</v>
      </c>
      <c r="N184" s="30" t="s">
        <v>2923</v>
      </c>
    </row>
    <row r="185" spans="1:14" x14ac:dyDescent="0.15">
      <c r="A185" s="27" t="s">
        <v>2956</v>
      </c>
      <c r="B185" s="30">
        <v>73</v>
      </c>
      <c r="C185" s="30">
        <v>20.547945205479451</v>
      </c>
      <c r="D185" s="19">
        <v>1976</v>
      </c>
      <c r="E185" s="19">
        <v>15</v>
      </c>
      <c r="F185" s="30">
        <v>21.917808219178081</v>
      </c>
      <c r="G185" s="19">
        <v>3492</v>
      </c>
      <c r="H185" s="19">
        <v>16</v>
      </c>
      <c r="I185" s="30">
        <v>21.917808219178081</v>
      </c>
      <c r="J185" s="30">
        <v>4346</v>
      </c>
      <c r="K185" s="30">
        <v>16</v>
      </c>
      <c r="L185" s="81">
        <v>1.3698630136986303</v>
      </c>
      <c r="M185" s="20">
        <v>0</v>
      </c>
      <c r="N185" s="30" t="s">
        <v>2957</v>
      </c>
    </row>
    <row r="186" spans="1:14" x14ac:dyDescent="0.15">
      <c r="A186" s="27" t="s">
        <v>2906</v>
      </c>
      <c r="B186" s="30">
        <v>28</v>
      </c>
      <c r="C186" s="30">
        <v>57.142857142857139</v>
      </c>
      <c r="D186" s="19">
        <v>2928</v>
      </c>
      <c r="E186" s="19">
        <v>16</v>
      </c>
      <c r="F186" s="30">
        <v>57.142857142857139</v>
      </c>
      <c r="G186" s="19">
        <v>5488</v>
      </c>
      <c r="H186" s="19">
        <v>16</v>
      </c>
      <c r="I186" s="30">
        <v>57.142857142857139</v>
      </c>
      <c r="J186" s="30">
        <v>6991</v>
      </c>
      <c r="K186" s="30">
        <v>16</v>
      </c>
      <c r="L186" s="81">
        <v>0</v>
      </c>
      <c r="M186" s="20">
        <v>0</v>
      </c>
      <c r="N186" s="30" t="s">
        <v>2907</v>
      </c>
    </row>
    <row r="187" spans="1:14" x14ac:dyDescent="0.15">
      <c r="A187" s="27" t="s">
        <v>2872</v>
      </c>
      <c r="B187" s="30">
        <v>140</v>
      </c>
      <c r="C187" s="30">
        <v>0.7142857142857143</v>
      </c>
      <c r="D187" s="19">
        <v>8</v>
      </c>
      <c r="E187" s="19">
        <v>1</v>
      </c>
      <c r="F187" s="30">
        <v>0.7142857142857143</v>
      </c>
      <c r="G187" s="19">
        <v>22</v>
      </c>
      <c r="H187" s="19">
        <v>1</v>
      </c>
      <c r="I187" s="30">
        <v>0.7142857142857143</v>
      </c>
      <c r="J187" s="30">
        <v>29</v>
      </c>
      <c r="K187" s="30">
        <v>1</v>
      </c>
      <c r="L187" s="81">
        <v>0</v>
      </c>
      <c r="M187" s="20">
        <v>0</v>
      </c>
      <c r="N187" s="30" t="s">
        <v>2873</v>
      </c>
    </row>
    <row r="188" spans="1:14" x14ac:dyDescent="0.15">
      <c r="A188" s="27" t="s">
        <v>2910</v>
      </c>
      <c r="B188" s="30">
        <v>56</v>
      </c>
      <c r="C188" s="30">
        <v>3.5714285714285712</v>
      </c>
      <c r="D188" s="19">
        <v>162</v>
      </c>
      <c r="E188" s="19">
        <v>2</v>
      </c>
      <c r="F188" s="30">
        <v>3.5714285714285712</v>
      </c>
      <c r="G188" s="19">
        <v>294</v>
      </c>
      <c r="H188" s="19">
        <v>2</v>
      </c>
      <c r="I188" s="30">
        <v>3.5714285714285712</v>
      </c>
      <c r="J188" s="30">
        <v>378</v>
      </c>
      <c r="K188" s="30">
        <v>2</v>
      </c>
      <c r="L188" s="81">
        <v>0</v>
      </c>
      <c r="M188" s="20">
        <v>0</v>
      </c>
      <c r="N188" s="30" t="s">
        <v>2911</v>
      </c>
    </row>
    <row r="189" spans="1:14" x14ac:dyDescent="0.15">
      <c r="A189" s="27" t="s">
        <v>2750</v>
      </c>
      <c r="B189" s="30">
        <v>33</v>
      </c>
      <c r="C189" s="30">
        <v>6.0606060606060606</v>
      </c>
      <c r="D189" s="19">
        <v>1113</v>
      </c>
      <c r="E189" s="19">
        <v>2</v>
      </c>
      <c r="F189" s="30">
        <v>6.0606060606060606</v>
      </c>
      <c r="G189" s="19">
        <v>1945</v>
      </c>
      <c r="H189" s="19">
        <v>2</v>
      </c>
      <c r="I189" s="30">
        <v>6.0606060606060606</v>
      </c>
      <c r="J189" s="30">
        <v>2366</v>
      </c>
      <c r="K189" s="30">
        <v>2</v>
      </c>
      <c r="L189" s="81">
        <v>0</v>
      </c>
      <c r="M189" s="20">
        <v>0</v>
      </c>
      <c r="N189" s="30" t="s">
        <v>2751</v>
      </c>
    </row>
    <row r="190" spans="1:14" x14ac:dyDescent="0.15">
      <c r="A190" s="27" t="s">
        <v>2730</v>
      </c>
      <c r="B190" s="30">
        <v>96</v>
      </c>
      <c r="C190" s="30">
        <v>5.2083333333333339</v>
      </c>
      <c r="D190" s="19">
        <v>2258</v>
      </c>
      <c r="E190" s="19">
        <v>5</v>
      </c>
      <c r="F190" s="30">
        <v>5.2083333333333339</v>
      </c>
      <c r="G190" s="19">
        <v>3700</v>
      </c>
      <c r="H190" s="19">
        <v>5</v>
      </c>
      <c r="I190" s="30">
        <v>5.2083333333333339</v>
      </c>
      <c r="J190" s="30">
        <v>4918</v>
      </c>
      <c r="K190" s="30">
        <v>5</v>
      </c>
      <c r="L190" s="81">
        <v>0</v>
      </c>
      <c r="M190" s="20">
        <v>0</v>
      </c>
      <c r="N190" s="30" t="s">
        <v>2731</v>
      </c>
    </row>
    <row r="191" spans="1:14" x14ac:dyDescent="0.15">
      <c r="A191" s="27" t="s">
        <v>2718</v>
      </c>
      <c r="B191" s="30">
        <v>89</v>
      </c>
      <c r="C191" s="30">
        <v>53.932584269662918</v>
      </c>
      <c r="D191" s="19">
        <v>5349</v>
      </c>
      <c r="E191" s="19">
        <v>48</v>
      </c>
      <c r="F191" s="30">
        <v>55.056179775280903</v>
      </c>
      <c r="G191" s="19">
        <v>9504</v>
      </c>
      <c r="H191" s="19">
        <v>49</v>
      </c>
      <c r="I191" s="30">
        <v>55.056179775280903</v>
      </c>
      <c r="J191" s="30">
        <v>11990</v>
      </c>
      <c r="K191" s="30">
        <v>49</v>
      </c>
      <c r="L191" s="81">
        <v>1.1235955056179847</v>
      </c>
      <c r="M191" s="20">
        <v>0</v>
      </c>
      <c r="N191" s="30" t="s">
        <v>2719</v>
      </c>
    </row>
    <row r="192" spans="1:14" x14ac:dyDescent="0.15">
      <c r="A192" s="27" t="s">
        <v>2824</v>
      </c>
      <c r="B192" s="30">
        <v>91</v>
      </c>
      <c r="C192" s="30">
        <v>54.945054945054949</v>
      </c>
      <c r="D192" s="19">
        <v>4397</v>
      </c>
      <c r="E192" s="19">
        <v>50</v>
      </c>
      <c r="F192" s="30">
        <v>56.043956043956044</v>
      </c>
      <c r="G192" s="19">
        <v>8064</v>
      </c>
      <c r="H192" s="19">
        <v>51</v>
      </c>
      <c r="I192" s="30">
        <v>56.043956043956044</v>
      </c>
      <c r="J192" s="30">
        <v>10830</v>
      </c>
      <c r="K192" s="30">
        <v>51</v>
      </c>
      <c r="L192" s="81">
        <v>1.098901098901095</v>
      </c>
      <c r="M192" s="20">
        <v>0</v>
      </c>
      <c r="N192" s="30" t="s">
        <v>2825</v>
      </c>
    </row>
    <row r="193" spans="1:14" x14ac:dyDescent="0.15">
      <c r="A193" s="27" t="s">
        <v>2886</v>
      </c>
      <c r="B193" s="30">
        <v>99</v>
      </c>
      <c r="C193" s="30">
        <v>1.0101010101010102</v>
      </c>
      <c r="D193" s="19">
        <v>189</v>
      </c>
      <c r="E193" s="19">
        <v>1</v>
      </c>
      <c r="F193" s="30">
        <v>2.0202020202020203</v>
      </c>
      <c r="G193" s="19">
        <v>495</v>
      </c>
      <c r="H193" s="19">
        <v>2</v>
      </c>
      <c r="I193" s="30">
        <v>2.0202020202020203</v>
      </c>
      <c r="J193" s="30">
        <v>588</v>
      </c>
      <c r="K193" s="30">
        <v>2</v>
      </c>
      <c r="L193" s="81">
        <v>1.0101010101010102</v>
      </c>
      <c r="M193" s="20">
        <v>0</v>
      </c>
      <c r="N193" s="30" t="s">
        <v>2887</v>
      </c>
    </row>
    <row r="194" spans="1:14" x14ac:dyDescent="0.15">
      <c r="A194" s="27" t="s">
        <v>2882</v>
      </c>
      <c r="B194" s="30">
        <v>102</v>
      </c>
      <c r="C194" s="30">
        <v>2.9411764705882351</v>
      </c>
      <c r="D194" s="19">
        <v>408</v>
      </c>
      <c r="E194" s="19">
        <v>3</v>
      </c>
      <c r="F194" s="30">
        <v>3.9215686274509802</v>
      </c>
      <c r="G194" s="19">
        <v>726</v>
      </c>
      <c r="H194" s="19">
        <v>4</v>
      </c>
      <c r="I194" s="30">
        <v>3.9215686274509802</v>
      </c>
      <c r="J194" s="30">
        <v>909</v>
      </c>
      <c r="K194" s="30">
        <v>4</v>
      </c>
      <c r="L194" s="81">
        <v>0.98039215686274517</v>
      </c>
      <c r="M194" s="20">
        <v>0</v>
      </c>
      <c r="N194" s="30" t="s">
        <v>2883</v>
      </c>
    </row>
    <row r="195" spans="1:14" x14ac:dyDescent="0.15">
      <c r="A195" s="27" t="s">
        <v>2938</v>
      </c>
      <c r="B195" s="30">
        <v>107</v>
      </c>
      <c r="C195" s="30">
        <v>10.2803738317757</v>
      </c>
      <c r="D195" s="19">
        <v>2737</v>
      </c>
      <c r="E195" s="19">
        <v>11</v>
      </c>
      <c r="F195" s="30">
        <v>11.214953271028037</v>
      </c>
      <c r="G195" s="19">
        <v>5713</v>
      </c>
      <c r="H195" s="19">
        <v>12</v>
      </c>
      <c r="I195" s="30">
        <v>11.214953271028037</v>
      </c>
      <c r="J195" s="30">
        <v>7008</v>
      </c>
      <c r="K195" s="30">
        <v>12</v>
      </c>
      <c r="L195" s="81">
        <v>0.934579439252337</v>
      </c>
      <c r="M195" s="20">
        <v>0</v>
      </c>
      <c r="N195" s="30" t="s">
        <v>2939</v>
      </c>
    </row>
    <row r="196" spans="1:14" x14ac:dyDescent="0.15">
      <c r="A196" s="27" t="s">
        <v>2842</v>
      </c>
      <c r="B196" s="30">
        <v>109</v>
      </c>
      <c r="C196" s="30">
        <v>0.91743119266055051</v>
      </c>
      <c r="D196" s="19">
        <v>21</v>
      </c>
      <c r="E196" s="19">
        <v>1</v>
      </c>
      <c r="F196" s="30">
        <v>1.834862385321101</v>
      </c>
      <c r="G196" s="19">
        <v>39</v>
      </c>
      <c r="H196" s="19">
        <v>2</v>
      </c>
      <c r="I196" s="30">
        <v>1.834862385321101</v>
      </c>
      <c r="J196" s="30">
        <v>55</v>
      </c>
      <c r="K196" s="30">
        <v>2</v>
      </c>
      <c r="L196" s="81">
        <v>0.91743119266055051</v>
      </c>
      <c r="M196" s="20">
        <v>0</v>
      </c>
      <c r="N196" s="30" t="s">
        <v>2843</v>
      </c>
    </row>
    <row r="197" spans="1:14" x14ac:dyDescent="0.15">
      <c r="A197" s="27" t="s">
        <v>2708</v>
      </c>
      <c r="B197" s="30">
        <v>109</v>
      </c>
      <c r="C197" s="30">
        <v>66.055045871559642</v>
      </c>
      <c r="D197" s="19">
        <v>10454</v>
      </c>
      <c r="E197" s="19">
        <v>72</v>
      </c>
      <c r="F197" s="30">
        <v>66.972477064220186</v>
      </c>
      <c r="G197" s="19">
        <v>19186</v>
      </c>
      <c r="H197" s="19">
        <v>73</v>
      </c>
      <c r="I197" s="30">
        <v>66.972477064220186</v>
      </c>
      <c r="J197" s="30">
        <v>24131</v>
      </c>
      <c r="K197" s="30">
        <v>73</v>
      </c>
      <c r="L197" s="81">
        <v>0.91743119266054407</v>
      </c>
      <c r="M197" s="20">
        <v>0</v>
      </c>
      <c r="N197" s="30" t="s">
        <v>2709</v>
      </c>
    </row>
    <row r="198" spans="1:14" x14ac:dyDescent="0.15">
      <c r="A198" s="27" t="s">
        <v>4484</v>
      </c>
      <c r="B198" s="30">
        <v>127</v>
      </c>
      <c r="C198" s="30">
        <v>0.78740157480314954</v>
      </c>
      <c r="D198" s="19">
        <v>1</v>
      </c>
      <c r="E198" s="19">
        <v>1</v>
      </c>
      <c r="F198" s="30">
        <v>1.5748031496062991</v>
      </c>
      <c r="G198" s="19">
        <v>16</v>
      </c>
      <c r="H198" s="19">
        <v>2</v>
      </c>
      <c r="I198" s="30">
        <v>1.5748031496062991</v>
      </c>
      <c r="J198" s="30">
        <v>16</v>
      </c>
      <c r="K198" s="30">
        <v>2</v>
      </c>
      <c r="L198" s="81">
        <v>0.78740157480314954</v>
      </c>
      <c r="M198" s="20">
        <v>0</v>
      </c>
      <c r="N198" s="30" t="s">
        <v>4485</v>
      </c>
    </row>
    <row r="199" spans="1:14" x14ac:dyDescent="0.15">
      <c r="A199" s="27" t="s">
        <v>2816</v>
      </c>
      <c r="B199" s="30">
        <v>261</v>
      </c>
      <c r="C199" s="30">
        <v>0.38314176245210724</v>
      </c>
      <c r="D199" s="19">
        <v>85</v>
      </c>
      <c r="E199" s="19">
        <v>1</v>
      </c>
      <c r="F199" s="30">
        <v>0.76628352490421447</v>
      </c>
      <c r="G199" s="19">
        <v>179</v>
      </c>
      <c r="H199" s="19">
        <v>2</v>
      </c>
      <c r="I199" s="30">
        <v>0.76628352490421447</v>
      </c>
      <c r="J199" s="30">
        <v>233</v>
      </c>
      <c r="K199" s="30">
        <v>2</v>
      </c>
      <c r="L199" s="81">
        <v>0.38314176245210724</v>
      </c>
      <c r="M199" s="20">
        <v>0</v>
      </c>
      <c r="N199" s="30" t="s">
        <v>2817</v>
      </c>
    </row>
    <row r="200" spans="1:14" x14ac:dyDescent="0.15">
      <c r="A200" s="40" t="s">
        <v>2700</v>
      </c>
      <c r="B200" s="30">
        <v>229</v>
      </c>
      <c r="C200" s="39">
        <v>73.91304347826086</v>
      </c>
      <c r="D200" s="19">
        <v>48349</v>
      </c>
      <c r="E200" s="19">
        <v>170</v>
      </c>
      <c r="F200" s="39">
        <v>75.65217391304347</v>
      </c>
      <c r="G200" s="19">
        <v>82591</v>
      </c>
      <c r="H200" s="19">
        <v>174</v>
      </c>
      <c r="I200" s="39">
        <v>76.08695652173914</v>
      </c>
      <c r="J200" s="19">
        <v>106578</v>
      </c>
      <c r="K200" s="19">
        <v>175</v>
      </c>
      <c r="L200" s="20">
        <v>1.7391304347826093</v>
      </c>
      <c r="M200" s="20">
        <v>0.43478260869567009</v>
      </c>
      <c r="N200" s="19" t="s">
        <v>2701</v>
      </c>
    </row>
    <row r="201" spans="1:14" x14ac:dyDescent="0.15">
      <c r="A201" s="40" t="s">
        <v>2644</v>
      </c>
      <c r="B201" s="30">
        <v>31</v>
      </c>
      <c r="C201" s="39">
        <v>19.35483870967742</v>
      </c>
      <c r="D201" s="19">
        <v>511</v>
      </c>
      <c r="E201" s="19">
        <v>6</v>
      </c>
      <c r="F201" s="39">
        <v>29.032258064516132</v>
      </c>
      <c r="G201" s="19">
        <v>973</v>
      </c>
      <c r="H201" s="19">
        <v>9</v>
      </c>
      <c r="I201" s="39">
        <v>29.032258064516132</v>
      </c>
      <c r="J201" s="19">
        <v>1256</v>
      </c>
      <c r="K201" s="19">
        <v>9</v>
      </c>
      <c r="L201" s="20">
        <v>9.6774193548387117</v>
      </c>
      <c r="M201" s="20">
        <v>0</v>
      </c>
      <c r="N201" s="19" t="s">
        <v>2645</v>
      </c>
    </row>
    <row r="202" spans="1:14" x14ac:dyDescent="0.15">
      <c r="A202" s="40" t="s">
        <v>2926</v>
      </c>
      <c r="B202" s="30">
        <v>24</v>
      </c>
      <c r="C202" s="39">
        <v>16.666666666666664</v>
      </c>
      <c r="D202" s="19">
        <v>87</v>
      </c>
      <c r="E202" s="19">
        <v>4</v>
      </c>
      <c r="F202" s="39">
        <v>20.833333333333336</v>
      </c>
      <c r="G202" s="19">
        <v>178</v>
      </c>
      <c r="H202" s="19">
        <v>5</v>
      </c>
      <c r="I202" s="39">
        <v>20.833333333333336</v>
      </c>
      <c r="J202" s="19">
        <v>225</v>
      </c>
      <c r="K202" s="19">
        <v>5</v>
      </c>
      <c r="L202" s="20">
        <v>4.1666666666666714</v>
      </c>
      <c r="M202" s="20">
        <v>0</v>
      </c>
      <c r="N202" s="19" t="s">
        <v>2927</v>
      </c>
    </row>
    <row r="203" spans="1:14" x14ac:dyDescent="0.15">
      <c r="A203" s="40" t="s">
        <v>2664</v>
      </c>
      <c r="B203" s="30">
        <v>31</v>
      </c>
      <c r="C203" s="39">
        <v>51.612903225806448</v>
      </c>
      <c r="D203" s="19">
        <v>4562</v>
      </c>
      <c r="E203" s="19">
        <v>16</v>
      </c>
      <c r="F203" s="39">
        <v>58.064516129032263</v>
      </c>
      <c r="G203" s="19">
        <v>7596</v>
      </c>
      <c r="H203" s="19">
        <v>18</v>
      </c>
      <c r="I203" s="39">
        <v>58.064516129032263</v>
      </c>
      <c r="J203" s="19">
        <v>9862</v>
      </c>
      <c r="K203" s="19">
        <v>18</v>
      </c>
      <c r="L203" s="20">
        <v>6.4516129032258149</v>
      </c>
      <c r="M203" s="20">
        <v>0</v>
      </c>
      <c r="N203" s="19" t="s">
        <v>2665</v>
      </c>
    </row>
    <row r="204" spans="1:14" x14ac:dyDescent="0.15">
      <c r="A204" s="40" t="s">
        <v>2802</v>
      </c>
      <c r="B204" s="30">
        <v>16</v>
      </c>
      <c r="C204" s="39">
        <v>12.5</v>
      </c>
      <c r="D204" s="19">
        <v>17</v>
      </c>
      <c r="E204" s="19">
        <v>2</v>
      </c>
      <c r="F204" s="39">
        <v>12.5</v>
      </c>
      <c r="G204" s="19">
        <v>45</v>
      </c>
      <c r="H204" s="19">
        <v>2</v>
      </c>
      <c r="I204" s="39">
        <v>12.5</v>
      </c>
      <c r="J204" s="19">
        <v>67</v>
      </c>
      <c r="K204" s="19">
        <v>2</v>
      </c>
      <c r="L204" s="20">
        <v>0</v>
      </c>
      <c r="M204" s="20">
        <v>0</v>
      </c>
      <c r="N204" s="19" t="s">
        <v>2803</v>
      </c>
    </row>
    <row r="205" spans="1:14" x14ac:dyDescent="0.15">
      <c r="A205" s="40" t="s">
        <v>2944</v>
      </c>
      <c r="B205" s="30">
        <v>18</v>
      </c>
      <c r="C205" s="39">
        <v>38.888888888888893</v>
      </c>
      <c r="D205" s="19">
        <v>30</v>
      </c>
      <c r="E205" s="19">
        <v>7</v>
      </c>
      <c r="F205" s="39">
        <v>50</v>
      </c>
      <c r="G205" s="19">
        <v>48</v>
      </c>
      <c r="H205" s="19">
        <v>9</v>
      </c>
      <c r="I205" s="39">
        <v>50</v>
      </c>
      <c r="J205" s="19">
        <v>47</v>
      </c>
      <c r="K205" s="19">
        <v>9</v>
      </c>
      <c r="L205" s="20">
        <v>11.111111111111107</v>
      </c>
      <c r="M205" s="20">
        <v>0</v>
      </c>
      <c r="N205" s="19" t="s">
        <v>2945</v>
      </c>
    </row>
    <row r="206" spans="1:14" x14ac:dyDescent="0.15">
      <c r="A206" s="40" t="s">
        <v>2972</v>
      </c>
      <c r="B206" s="30">
        <v>8</v>
      </c>
      <c r="C206" s="39">
        <v>12.5</v>
      </c>
      <c r="D206" s="19">
        <v>1</v>
      </c>
      <c r="E206" s="19">
        <v>1</v>
      </c>
      <c r="F206" s="39">
        <v>12.5</v>
      </c>
      <c r="G206" s="19">
        <v>1</v>
      </c>
      <c r="H206" s="19">
        <v>1</v>
      </c>
      <c r="I206" s="39">
        <v>12.5</v>
      </c>
      <c r="J206" s="19">
        <v>1</v>
      </c>
      <c r="K206" s="19">
        <v>1</v>
      </c>
      <c r="L206" s="20">
        <v>0</v>
      </c>
      <c r="M206" s="20">
        <v>0</v>
      </c>
      <c r="N206" s="19" t="s">
        <v>2973</v>
      </c>
    </row>
    <row r="207" spans="1:14" x14ac:dyDescent="0.15">
      <c r="A207" s="40" t="s">
        <v>2962</v>
      </c>
      <c r="B207" s="30">
        <v>33</v>
      </c>
      <c r="C207" s="39">
        <v>12.121212121212121</v>
      </c>
      <c r="D207" s="19">
        <v>87</v>
      </c>
      <c r="E207" s="19">
        <v>4</v>
      </c>
      <c r="F207" s="39">
        <v>12.121212121212121</v>
      </c>
      <c r="G207" s="19">
        <v>177</v>
      </c>
      <c r="H207" s="19">
        <v>4</v>
      </c>
      <c r="I207" s="39">
        <v>12.121212121212121</v>
      </c>
      <c r="J207" s="19">
        <v>221</v>
      </c>
      <c r="K207" s="19">
        <v>4</v>
      </c>
      <c r="L207" s="20">
        <v>0</v>
      </c>
      <c r="M207" s="20">
        <v>0</v>
      </c>
      <c r="N207" s="19" t="s">
        <v>2963</v>
      </c>
    </row>
    <row r="208" spans="1:14" x14ac:dyDescent="0.15">
      <c r="A208" s="40" t="s">
        <v>2772</v>
      </c>
      <c r="B208" s="30">
        <v>29</v>
      </c>
      <c r="C208" s="39">
        <v>24.137931034482758</v>
      </c>
      <c r="D208" s="19">
        <v>348</v>
      </c>
      <c r="E208" s="19">
        <v>7</v>
      </c>
      <c r="F208" s="39">
        <v>24.137931034482758</v>
      </c>
      <c r="G208" s="19">
        <v>639</v>
      </c>
      <c r="H208" s="19">
        <v>7</v>
      </c>
      <c r="I208" s="39">
        <v>24.137931034482758</v>
      </c>
      <c r="J208" s="19">
        <v>839</v>
      </c>
      <c r="K208" s="19">
        <v>7</v>
      </c>
      <c r="L208" s="20">
        <v>0</v>
      </c>
      <c r="M208" s="20">
        <v>0</v>
      </c>
      <c r="N208" s="19" t="s">
        <v>2773</v>
      </c>
    </row>
    <row r="209" spans="1:14" x14ac:dyDescent="0.15">
      <c r="A209" s="40" t="s">
        <v>2648</v>
      </c>
      <c r="B209" s="30">
        <v>19</v>
      </c>
      <c r="C209" s="39">
        <v>68.421052631578945</v>
      </c>
      <c r="D209" s="19">
        <v>959</v>
      </c>
      <c r="E209" s="19">
        <v>13</v>
      </c>
      <c r="F209" s="39">
        <v>68.421052631578945</v>
      </c>
      <c r="G209" s="19">
        <v>1541</v>
      </c>
      <c r="H209" s="19">
        <v>13</v>
      </c>
      <c r="I209" s="39">
        <v>68.421052631578945</v>
      </c>
      <c r="J209" s="19">
        <v>1964</v>
      </c>
      <c r="K209" s="19">
        <v>13</v>
      </c>
      <c r="L209" s="20">
        <v>0</v>
      </c>
      <c r="M209" s="20">
        <v>0</v>
      </c>
      <c r="N209" s="19" t="s">
        <v>2649</v>
      </c>
    </row>
    <row r="210" spans="1:14" x14ac:dyDescent="0.15">
      <c r="A210" s="40" t="s">
        <v>2650</v>
      </c>
      <c r="B210" s="30">
        <v>41</v>
      </c>
      <c r="C210" s="39">
        <v>12.195121951219512</v>
      </c>
      <c r="D210" s="19">
        <v>14</v>
      </c>
      <c r="E210" s="19">
        <v>5</v>
      </c>
      <c r="F210" s="39">
        <v>12.195121951219512</v>
      </c>
      <c r="G210" s="19">
        <v>20</v>
      </c>
      <c r="H210" s="19">
        <v>5</v>
      </c>
      <c r="I210" s="39">
        <v>12.195121951219512</v>
      </c>
      <c r="J210" s="19">
        <v>18</v>
      </c>
      <c r="K210" s="19">
        <v>5</v>
      </c>
      <c r="L210" s="20">
        <v>0</v>
      </c>
      <c r="M210" s="20">
        <v>0</v>
      </c>
      <c r="N210" s="19" t="s">
        <v>2651</v>
      </c>
    </row>
    <row r="211" spans="1:14" x14ac:dyDescent="0.15">
      <c r="A211" s="40" t="s">
        <v>2984</v>
      </c>
      <c r="B211" s="30">
        <v>15</v>
      </c>
      <c r="C211" s="39">
        <v>20</v>
      </c>
      <c r="D211" s="19">
        <v>6</v>
      </c>
      <c r="E211" s="19">
        <v>3</v>
      </c>
      <c r="F211" s="39">
        <v>26.666666666666668</v>
      </c>
      <c r="G211" s="19">
        <v>7</v>
      </c>
      <c r="H211" s="19">
        <v>4</v>
      </c>
      <c r="I211" s="39">
        <v>26.666666666666668</v>
      </c>
      <c r="J211" s="19">
        <v>8</v>
      </c>
      <c r="K211" s="19">
        <v>4</v>
      </c>
      <c r="L211" s="20">
        <v>6.6666666666666679</v>
      </c>
      <c r="M211" s="20">
        <v>0</v>
      </c>
      <c r="N211" s="19" t="s">
        <v>2985</v>
      </c>
    </row>
    <row r="212" spans="1:14" x14ac:dyDescent="0.15">
      <c r="A212" s="40" t="s">
        <v>2814</v>
      </c>
      <c r="B212" s="30">
        <v>477</v>
      </c>
      <c r="C212" s="39">
        <v>10.772357723577237</v>
      </c>
      <c r="D212" s="19">
        <v>5522</v>
      </c>
      <c r="E212" s="19">
        <v>53</v>
      </c>
      <c r="F212" s="39">
        <v>11.585365853658537</v>
      </c>
      <c r="G212" s="19">
        <v>8994</v>
      </c>
      <c r="H212" s="19">
        <v>57</v>
      </c>
      <c r="I212" s="39">
        <v>11.991869918699187</v>
      </c>
      <c r="J212" s="19">
        <v>12012</v>
      </c>
      <c r="K212" s="19">
        <v>59</v>
      </c>
      <c r="L212" s="20">
        <v>0.81300813008130035</v>
      </c>
      <c r="M212" s="20">
        <v>0.40650406504065018</v>
      </c>
      <c r="N212" s="19" t="s">
        <v>2815</v>
      </c>
    </row>
    <row r="213" spans="1:14" x14ac:dyDescent="0.15">
      <c r="A213" s="40" t="s">
        <v>2950</v>
      </c>
      <c r="B213" s="30">
        <v>46</v>
      </c>
      <c r="C213" s="39">
        <v>13.043478260869565</v>
      </c>
      <c r="D213" s="19">
        <v>31</v>
      </c>
      <c r="E213" s="19">
        <v>6</v>
      </c>
      <c r="F213" s="39">
        <v>15.217391304347828</v>
      </c>
      <c r="G213" s="19">
        <v>68</v>
      </c>
      <c r="H213" s="19">
        <v>7</v>
      </c>
      <c r="I213" s="39">
        <v>15.217391304347828</v>
      </c>
      <c r="J213" s="19">
        <v>76</v>
      </c>
      <c r="K213" s="19">
        <v>7</v>
      </c>
      <c r="L213" s="20">
        <v>2.1739130434782634</v>
      </c>
      <c r="M213" s="20">
        <v>0</v>
      </c>
      <c r="N213" s="19" t="s">
        <v>2951</v>
      </c>
    </row>
    <row r="214" spans="1:14" x14ac:dyDescent="0.15">
      <c r="A214" s="40" t="s">
        <v>2822</v>
      </c>
      <c r="B214" s="30">
        <v>1107</v>
      </c>
      <c r="C214" s="39">
        <v>37.165082108902332</v>
      </c>
      <c r="D214" s="19">
        <v>89127</v>
      </c>
      <c r="E214" s="19">
        <v>430</v>
      </c>
      <c r="F214" s="39">
        <v>39.930855661192737</v>
      </c>
      <c r="G214" s="19">
        <v>151065</v>
      </c>
      <c r="H214" s="19">
        <v>462</v>
      </c>
      <c r="I214" s="39">
        <v>40.190146931719966</v>
      </c>
      <c r="J214" s="19">
        <v>195373</v>
      </c>
      <c r="K214" s="19">
        <v>465</v>
      </c>
      <c r="L214" s="20">
        <v>2.7657735522904048</v>
      </c>
      <c r="M214" s="20">
        <v>0.25929127052722833</v>
      </c>
      <c r="N214" s="19" t="s">
        <v>2823</v>
      </c>
    </row>
    <row r="215" spans="1:14" x14ac:dyDescent="0.15">
      <c r="A215" s="40" t="s">
        <v>2830</v>
      </c>
      <c r="B215" s="30">
        <v>1130</v>
      </c>
      <c r="C215" s="39">
        <v>40.881590319792565</v>
      </c>
      <c r="D215" s="19">
        <v>52517</v>
      </c>
      <c r="E215" s="19">
        <v>473</v>
      </c>
      <c r="F215" s="39">
        <v>46.240276577355225</v>
      </c>
      <c r="G215" s="19">
        <v>90330</v>
      </c>
      <c r="H215" s="19">
        <v>535</v>
      </c>
      <c r="I215" s="39">
        <v>46.413137424373382</v>
      </c>
      <c r="J215" s="19">
        <v>117263</v>
      </c>
      <c r="K215" s="19">
        <v>537</v>
      </c>
      <c r="L215" s="20">
        <v>5.3586862575626597</v>
      </c>
      <c r="M215" s="20">
        <v>0.17286084701815696</v>
      </c>
      <c r="N215" s="19" t="s">
        <v>2831</v>
      </c>
    </row>
    <row r="216" spans="1:14" x14ac:dyDescent="0.15">
      <c r="A216" s="23"/>
    </row>
    <row r="217" spans="1:14" x14ac:dyDescent="0.15">
      <c r="A217" s="23"/>
    </row>
    <row r="218" spans="1:14" x14ac:dyDescent="0.15">
      <c r="A218" s="23"/>
    </row>
    <row r="219" spans="1:14" x14ac:dyDescent="0.15">
      <c r="A219" s="23"/>
    </row>
    <row r="220" spans="1:14" x14ac:dyDescent="0.15">
      <c r="A220" s="23"/>
    </row>
    <row r="221" spans="1:14" x14ac:dyDescent="0.15">
      <c r="A221" s="23"/>
    </row>
    <row r="222" spans="1:14" x14ac:dyDescent="0.15">
      <c r="A222" s="23"/>
    </row>
    <row r="223" spans="1:14" x14ac:dyDescent="0.15">
      <c r="A223" s="23"/>
    </row>
    <row r="224" spans="1:14" x14ac:dyDescent="0.15">
      <c r="A224" s="23"/>
    </row>
    <row r="225" spans="1:1" x14ac:dyDescent="0.15">
      <c r="A225" s="23"/>
    </row>
    <row r="226" spans="1:1" x14ac:dyDescent="0.15">
      <c r="A226" s="23"/>
    </row>
    <row r="227" spans="1:1" x14ac:dyDescent="0.15">
      <c r="A227" s="23"/>
    </row>
    <row r="228" spans="1:1" x14ac:dyDescent="0.15">
      <c r="A228" s="23"/>
    </row>
    <row r="229" spans="1:1" x14ac:dyDescent="0.15">
      <c r="A229" s="23"/>
    </row>
    <row r="230" spans="1:1" x14ac:dyDescent="0.15">
      <c r="A230" s="23"/>
    </row>
    <row r="231" spans="1:1" x14ac:dyDescent="0.15">
      <c r="A231" s="23"/>
    </row>
    <row r="232" spans="1:1" x14ac:dyDescent="0.15">
      <c r="A232" s="23"/>
    </row>
    <row r="233" spans="1:1" x14ac:dyDescent="0.15">
      <c r="A233" s="23"/>
    </row>
    <row r="234" spans="1:1" x14ac:dyDescent="0.15">
      <c r="A234" s="23"/>
    </row>
    <row r="235" spans="1:1" x14ac:dyDescent="0.15">
      <c r="A235" s="23"/>
    </row>
    <row r="236" spans="1:1" x14ac:dyDescent="0.15">
      <c r="A236" s="23"/>
    </row>
    <row r="237" spans="1:1" x14ac:dyDescent="0.15">
      <c r="A237" s="23"/>
    </row>
    <row r="238" spans="1:1" x14ac:dyDescent="0.15">
      <c r="A238" s="23"/>
    </row>
    <row r="239" spans="1:1" x14ac:dyDescent="0.15">
      <c r="A239" s="23"/>
    </row>
    <row r="240" spans="1:1" x14ac:dyDescent="0.15">
      <c r="A240" s="23"/>
    </row>
  </sheetData>
  <mergeCells count="1">
    <mergeCell ref="A1:N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988CD-BF88-4356-B6ED-00F438DA3A52}">
  <dimension ref="A1:AC44"/>
  <sheetViews>
    <sheetView workbookViewId="0">
      <selection sqref="A1:AC1"/>
    </sheetView>
  </sheetViews>
  <sheetFormatPr baseColWidth="10" defaultColWidth="9" defaultRowHeight="14" x14ac:dyDescent="0.15"/>
  <cols>
    <col min="1" max="1" width="18" style="1" bestFit="1" customWidth="1"/>
    <col min="2" max="3" width="12.1640625" style="1" bestFit="1" customWidth="1"/>
    <col min="4" max="4" width="6.5" style="1" bestFit="1" customWidth="1"/>
    <col min="5" max="5" width="10.1640625" style="1" bestFit="1" customWidth="1"/>
    <col min="6" max="7" width="12.33203125" style="1" bestFit="1" customWidth="1"/>
    <col min="8" max="8" width="6.5" style="1" bestFit="1" customWidth="1"/>
    <col min="9" max="9" width="11.1640625" style="1" bestFit="1" customWidth="1"/>
    <col min="10" max="11" width="12.33203125" style="1" bestFit="1" customWidth="1"/>
    <col min="12" max="12" width="6.5" style="1" bestFit="1" customWidth="1"/>
    <col min="13" max="13" width="11.1640625" style="1" bestFit="1" customWidth="1"/>
    <col min="14" max="15" width="12.1640625" style="1" bestFit="1" customWidth="1"/>
    <col min="16" max="16" width="6.5" style="1" bestFit="1" customWidth="1"/>
    <col min="17" max="17" width="11.1640625" style="1" bestFit="1" customWidth="1"/>
    <col min="18" max="19" width="8.5" style="1" bestFit="1" customWidth="1"/>
    <col min="20" max="20" width="6.5" style="1" bestFit="1" customWidth="1"/>
    <col min="21" max="21" width="11.1640625" style="1" bestFit="1" customWidth="1"/>
    <col min="22" max="23" width="12.33203125" style="1" bestFit="1" customWidth="1"/>
    <col min="24" max="24" width="6.5" style="1" bestFit="1" customWidth="1"/>
    <col min="25" max="25" width="11.1640625" style="1" bestFit="1" customWidth="1"/>
    <col min="26" max="26" width="12.1640625" style="1" bestFit="1" customWidth="1"/>
    <col min="27" max="27" width="12.33203125" style="1" bestFit="1" customWidth="1"/>
    <col min="28" max="28" width="6.5" style="1" bestFit="1" customWidth="1"/>
    <col min="29" max="29" width="11.1640625" style="1" bestFit="1" customWidth="1"/>
    <col min="30" max="16384" width="9" style="1"/>
  </cols>
  <sheetData>
    <row r="1" spans="1:29" ht="18" x14ac:dyDescent="0.2">
      <c r="A1" s="114" t="s">
        <v>4733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4"/>
      <c r="AA1" s="114"/>
      <c r="AB1" s="114"/>
      <c r="AC1" s="114"/>
    </row>
    <row r="3" spans="1:29" x14ac:dyDescent="0.15">
      <c r="A3" s="40"/>
      <c r="B3" s="115" t="s">
        <v>3192</v>
      </c>
      <c r="C3" s="115"/>
      <c r="D3" s="115"/>
      <c r="E3" s="115"/>
      <c r="F3" s="115" t="s">
        <v>3193</v>
      </c>
      <c r="G3" s="115"/>
      <c r="H3" s="115"/>
      <c r="I3" s="115"/>
      <c r="J3" s="115" t="s">
        <v>3194</v>
      </c>
      <c r="K3" s="115"/>
      <c r="L3" s="115"/>
      <c r="M3" s="115"/>
      <c r="N3" s="115" t="s">
        <v>3195</v>
      </c>
      <c r="O3" s="115"/>
      <c r="P3" s="115"/>
      <c r="Q3" s="115"/>
      <c r="R3" s="115" t="s">
        <v>3196</v>
      </c>
      <c r="S3" s="115"/>
      <c r="T3" s="115"/>
      <c r="U3" s="115"/>
      <c r="V3" s="115" t="s">
        <v>3197</v>
      </c>
      <c r="W3" s="115"/>
      <c r="X3" s="115"/>
      <c r="Y3" s="115"/>
      <c r="Z3" s="115" t="s">
        <v>3198</v>
      </c>
      <c r="AA3" s="115"/>
      <c r="AB3" s="115"/>
      <c r="AC3" s="115"/>
    </row>
    <row r="4" spans="1:29" s="12" customFormat="1" ht="45" x14ac:dyDescent="0.15">
      <c r="A4" s="41" t="s">
        <v>3191</v>
      </c>
      <c r="B4" s="41" t="s">
        <v>622</v>
      </c>
      <c r="C4" s="41" t="s">
        <v>623</v>
      </c>
      <c r="D4" s="41" t="s">
        <v>3200</v>
      </c>
      <c r="E4" s="41" t="s">
        <v>3199</v>
      </c>
      <c r="F4" s="41" t="s">
        <v>622</v>
      </c>
      <c r="G4" s="41" t="s">
        <v>623</v>
      </c>
      <c r="H4" s="41" t="s">
        <v>3200</v>
      </c>
      <c r="I4" s="41" t="s">
        <v>3199</v>
      </c>
      <c r="J4" s="41" t="s">
        <v>622</v>
      </c>
      <c r="K4" s="41" t="s">
        <v>623</v>
      </c>
      <c r="L4" s="41" t="s">
        <v>3200</v>
      </c>
      <c r="M4" s="41" t="s">
        <v>3199</v>
      </c>
      <c r="N4" s="41" t="s">
        <v>622</v>
      </c>
      <c r="O4" s="41" t="s">
        <v>623</v>
      </c>
      <c r="P4" s="41" t="s">
        <v>3200</v>
      </c>
      <c r="Q4" s="41" t="s">
        <v>3199</v>
      </c>
      <c r="R4" s="41" t="s">
        <v>622</v>
      </c>
      <c r="S4" s="41" t="s">
        <v>623</v>
      </c>
      <c r="T4" s="41" t="s">
        <v>3200</v>
      </c>
      <c r="U4" s="41" t="s">
        <v>3199</v>
      </c>
      <c r="V4" s="41" t="s">
        <v>622</v>
      </c>
      <c r="W4" s="41" t="s">
        <v>623</v>
      </c>
      <c r="X4" s="41" t="s">
        <v>3200</v>
      </c>
      <c r="Y4" s="41" t="s">
        <v>3199</v>
      </c>
      <c r="Z4" s="41" t="s">
        <v>622</v>
      </c>
      <c r="AA4" s="41" t="s">
        <v>623</v>
      </c>
      <c r="AB4" s="41" t="s">
        <v>3200</v>
      </c>
      <c r="AC4" s="41" t="s">
        <v>3199</v>
      </c>
    </row>
    <row r="5" spans="1:29" x14ac:dyDescent="0.15">
      <c r="A5" s="3" t="s">
        <v>684</v>
      </c>
      <c r="B5" s="3">
        <v>3.7296E-3</v>
      </c>
      <c r="C5" s="3">
        <v>4.8524903225806403E-3</v>
      </c>
      <c r="D5" s="3" t="s">
        <v>3190</v>
      </c>
      <c r="E5" s="3">
        <v>1.305E-4</v>
      </c>
      <c r="F5" s="42">
        <v>1.8543400000000002E-2</v>
      </c>
      <c r="G5" s="42">
        <v>2.4388602173913001E-2</v>
      </c>
      <c r="H5" s="3" t="s">
        <v>3190</v>
      </c>
      <c r="I5" s="3">
        <v>1.295E-4</v>
      </c>
      <c r="J5" s="42">
        <v>1.08774E-5</v>
      </c>
      <c r="K5" s="42">
        <v>3.55720378378378E-5</v>
      </c>
      <c r="L5" s="3" t="s">
        <v>3190</v>
      </c>
      <c r="M5" s="3">
        <v>1.3070000000000001E-4</v>
      </c>
      <c r="N5" s="3">
        <v>6.99301E-3</v>
      </c>
      <c r="O5" s="3">
        <v>2.1696261794871802E-2</v>
      </c>
      <c r="P5" s="3" t="s">
        <v>3190</v>
      </c>
      <c r="Q5" s="3">
        <v>3.3429999999999999E-4</v>
      </c>
      <c r="R5" s="42">
        <v>5.5474699999999999E-5</v>
      </c>
      <c r="S5" s="42">
        <v>7.5420659550561796E-5</v>
      </c>
      <c r="T5" s="3" t="s">
        <v>3190</v>
      </c>
      <c r="U5" s="3">
        <v>1.9660000000000001E-4</v>
      </c>
      <c r="V5" s="42">
        <v>6.8414599999999997E-3</v>
      </c>
      <c r="W5" s="42">
        <v>9.8549602380952409E-3</v>
      </c>
      <c r="X5" s="3" t="s">
        <v>3190</v>
      </c>
      <c r="Y5" s="3">
        <v>1.2650000000000001E-4</v>
      </c>
      <c r="Z5" s="42">
        <v>1.18835E-4</v>
      </c>
      <c r="AA5" s="42">
        <v>2.7651990384615398E-4</v>
      </c>
      <c r="AB5" s="3" t="s">
        <v>3190</v>
      </c>
      <c r="AC5" s="3">
        <v>1.027E-4</v>
      </c>
    </row>
    <row r="6" spans="1:29" x14ac:dyDescent="0.15">
      <c r="A6" s="3" t="s">
        <v>682</v>
      </c>
      <c r="B6" s="3">
        <v>6.2160099999999995E-4</v>
      </c>
      <c r="C6" s="3">
        <v>8.4509798876404498E-4</v>
      </c>
      <c r="D6" s="3" t="s">
        <v>3190</v>
      </c>
      <c r="E6" s="3">
        <v>2.8969999999999999E-4</v>
      </c>
      <c r="F6" s="42">
        <v>2.8805600000000001E-2</v>
      </c>
      <c r="G6" s="42">
        <v>3.6307058333333302E-2</v>
      </c>
      <c r="H6" s="3" t="s">
        <v>3190</v>
      </c>
      <c r="I6" s="3">
        <v>2.4340000000000001E-4</v>
      </c>
      <c r="J6" s="42">
        <v>2.7193500000000001E-6</v>
      </c>
      <c r="K6" s="42">
        <v>1.26554365384615E-5</v>
      </c>
      <c r="L6" s="3" t="s">
        <v>3190</v>
      </c>
      <c r="M6" s="3">
        <v>4.1609999999999998E-4</v>
      </c>
      <c r="N6" s="3">
        <v>4.6620000000000003E-3</v>
      </c>
      <c r="O6" s="3">
        <v>1.6591235294117601E-2</v>
      </c>
      <c r="P6" s="3" t="s">
        <v>3190</v>
      </c>
      <c r="Q6" s="3">
        <v>4.595E-4</v>
      </c>
      <c r="R6" s="42">
        <v>7.3966200000000002E-6</v>
      </c>
      <c r="S6" s="42">
        <v>1.0914524634146299E-5</v>
      </c>
      <c r="T6" s="3" t="s">
        <v>3190</v>
      </c>
      <c r="U6" s="42">
        <v>3.3589999999999998E-4</v>
      </c>
      <c r="V6" s="42">
        <v>3.5463000000000001E-2</v>
      </c>
      <c r="W6" s="42">
        <v>4.6641554347826103E-2</v>
      </c>
      <c r="X6" s="3" t="s">
        <v>3190</v>
      </c>
      <c r="Y6" s="3">
        <v>2.4709999999999999E-4</v>
      </c>
      <c r="Z6" s="42">
        <v>4.9535600000000001E-3</v>
      </c>
      <c r="AA6" s="42">
        <v>8.0997399999999994E-3</v>
      </c>
      <c r="AB6" s="3" t="s">
        <v>3190</v>
      </c>
      <c r="AC6" s="3">
        <v>2.697E-4</v>
      </c>
    </row>
    <row r="7" spans="1:29" x14ac:dyDescent="0.15">
      <c r="A7" s="3" t="s">
        <v>671</v>
      </c>
      <c r="B7" s="3">
        <v>3.1080000000000002E-4</v>
      </c>
      <c r="C7" s="3">
        <v>4.3728837209302298E-4</v>
      </c>
      <c r="D7" s="3" t="s">
        <v>3190</v>
      </c>
      <c r="E7" s="3">
        <v>1.083E-4</v>
      </c>
      <c r="F7" s="3">
        <v>1.0825100000000001E-5</v>
      </c>
      <c r="G7" s="3">
        <v>3.27459275E-5</v>
      </c>
      <c r="H7" s="3" t="s">
        <v>3190</v>
      </c>
      <c r="I7" s="3">
        <v>1.6369999999999999E-4</v>
      </c>
      <c r="J7" s="42">
        <v>1.25906E-3</v>
      </c>
      <c r="K7" s="3">
        <v>2.2403861764705899E-3</v>
      </c>
      <c r="L7" s="3" t="s">
        <v>3190</v>
      </c>
      <c r="M7" s="42">
        <v>7.9950000000000005E-5</v>
      </c>
      <c r="N7" s="3">
        <v>2.9526000000000001E-3</v>
      </c>
      <c r="O7" s="3">
        <v>1.55332434782609E-2</v>
      </c>
      <c r="P7" s="3" t="s">
        <v>3190</v>
      </c>
      <c r="Q7" s="3">
        <v>3.1159999999999998E-4</v>
      </c>
      <c r="R7" s="42">
        <v>1.84916E-6</v>
      </c>
      <c r="S7" s="42">
        <v>2.9058228571428602E-6</v>
      </c>
      <c r="T7" s="3" t="s">
        <v>3190</v>
      </c>
      <c r="U7" s="3">
        <v>2.4169999999999999E-4</v>
      </c>
      <c r="V7" s="3">
        <v>4.3300400000000003E-5</v>
      </c>
      <c r="W7" s="3">
        <v>1.1147549787234001E-4</v>
      </c>
      <c r="X7" s="3" t="s">
        <v>3190</v>
      </c>
      <c r="Y7" s="3">
        <v>1.6579999999999999E-4</v>
      </c>
      <c r="Z7" s="3">
        <v>1.0251100000000001E-2</v>
      </c>
      <c r="AA7" s="3">
        <v>1.550478875E-2</v>
      </c>
      <c r="AB7" s="3" t="s">
        <v>3190</v>
      </c>
      <c r="AC7" s="3">
        <v>1.262E-4</v>
      </c>
    </row>
    <row r="8" spans="1:29" x14ac:dyDescent="0.15">
      <c r="A8" s="3" t="s">
        <v>677</v>
      </c>
      <c r="B8" s="3">
        <v>3.1080000000000002E-4</v>
      </c>
      <c r="C8" s="3">
        <v>4.3728837209302298E-4</v>
      </c>
      <c r="D8" s="3" t="s">
        <v>3190</v>
      </c>
      <c r="E8" s="3">
        <v>1.2290000000000001E-4</v>
      </c>
      <c r="F8" s="3">
        <v>3.8862100000000002E-3</v>
      </c>
      <c r="G8" s="3">
        <v>5.5979929761904804E-3</v>
      </c>
      <c r="H8" s="3" t="s">
        <v>3190</v>
      </c>
      <c r="I8" s="42">
        <v>1.1620000000000001E-4</v>
      </c>
      <c r="J8" s="3">
        <v>3.2632200000000002E-5</v>
      </c>
      <c r="K8" s="3">
        <v>8.9738549999999998E-5</v>
      </c>
      <c r="L8" s="3" t="s">
        <v>3190</v>
      </c>
      <c r="M8" s="3">
        <v>1.4310000000000001E-4</v>
      </c>
      <c r="N8" s="3">
        <v>2.81274E-2</v>
      </c>
      <c r="O8" s="3">
        <v>4.4781781578947397E-2</v>
      </c>
      <c r="P8" s="3" t="s">
        <v>3190</v>
      </c>
      <c r="Q8" s="3">
        <v>2.7559999999999998E-4</v>
      </c>
      <c r="R8" s="42">
        <v>1.84916E-6</v>
      </c>
      <c r="S8" s="42">
        <v>2.9058228571428602E-6</v>
      </c>
      <c r="T8" s="3" t="s">
        <v>3190</v>
      </c>
      <c r="U8" s="3">
        <v>1.9890000000000001E-4</v>
      </c>
      <c r="V8" s="3">
        <v>5.1960399999999999E-3</v>
      </c>
      <c r="W8" s="3">
        <v>7.5749498795180696E-3</v>
      </c>
      <c r="X8" s="3" t="s">
        <v>3190</v>
      </c>
      <c r="Y8" s="3">
        <v>1.145E-4</v>
      </c>
      <c r="Z8" s="3">
        <v>2.5018E-5</v>
      </c>
      <c r="AA8" s="3">
        <v>7.3833609756097606E-5</v>
      </c>
      <c r="AB8" s="3" t="s">
        <v>3190</v>
      </c>
      <c r="AC8" s="3">
        <v>9.0749999999999997E-5</v>
      </c>
    </row>
    <row r="9" spans="1:29" x14ac:dyDescent="0.15">
      <c r="A9" s="3" t="s">
        <v>630</v>
      </c>
      <c r="B9" s="3">
        <v>3.1080000000000002E-4</v>
      </c>
      <c r="C9" s="3">
        <v>4.3728837209302298E-4</v>
      </c>
      <c r="D9" s="3" t="s">
        <v>3190</v>
      </c>
      <c r="E9" s="3">
        <v>1.695E-4</v>
      </c>
      <c r="F9" s="3">
        <v>1.0825100000000001E-5</v>
      </c>
      <c r="G9" s="3">
        <v>3.27459275E-5</v>
      </c>
      <c r="H9" s="3" t="s">
        <v>3190</v>
      </c>
      <c r="I9" s="3">
        <v>2.0000000000000001E-4</v>
      </c>
      <c r="J9" s="3">
        <v>2.7846099999999999E-3</v>
      </c>
      <c r="K9" s="3">
        <v>4.8133972857142904E-3</v>
      </c>
      <c r="L9" s="3" t="s">
        <v>3190</v>
      </c>
      <c r="M9" s="3">
        <v>1.7679999999999999E-4</v>
      </c>
      <c r="N9" s="3">
        <v>6.2160099999999995E-4</v>
      </c>
      <c r="O9" s="3">
        <v>1.19658E-2</v>
      </c>
      <c r="P9" s="3" t="s">
        <v>3190</v>
      </c>
      <c r="Q9" s="3">
        <v>4.6979999999999998E-4</v>
      </c>
      <c r="R9" s="42">
        <v>1.84916E-6</v>
      </c>
      <c r="S9" s="42">
        <v>2.9058228571428602E-6</v>
      </c>
      <c r="T9" s="3" t="s">
        <v>3190</v>
      </c>
      <c r="U9" s="3">
        <v>4.2769999999999999E-4</v>
      </c>
      <c r="V9" s="3">
        <v>1.0825100000000001E-5</v>
      </c>
      <c r="W9" s="3">
        <v>4.0932409374999998E-5</v>
      </c>
      <c r="X9" s="3" t="s">
        <v>3190</v>
      </c>
      <c r="Y9" s="3">
        <v>1.9680000000000001E-4</v>
      </c>
      <c r="Z9" s="3">
        <v>8.1245899999999992E-3</v>
      </c>
      <c r="AA9" s="3">
        <v>1.29352025E-2</v>
      </c>
      <c r="AB9" s="3" t="s">
        <v>3190</v>
      </c>
      <c r="AC9" s="3">
        <v>2.0469999999999999E-4</v>
      </c>
    </row>
    <row r="10" spans="1:29" x14ac:dyDescent="0.15">
      <c r="A10" s="3" t="s">
        <v>627</v>
      </c>
      <c r="B10" s="3">
        <v>3.1080000000000002E-4</v>
      </c>
      <c r="C10" s="3">
        <v>4.3728837209302298E-4</v>
      </c>
      <c r="D10" s="3" t="s">
        <v>3</v>
      </c>
      <c r="E10" s="3">
        <v>3.3639999999999999E-4</v>
      </c>
      <c r="F10" s="42">
        <v>1.0825100000000001E-5</v>
      </c>
      <c r="G10" s="42">
        <v>3.27459275E-5</v>
      </c>
      <c r="H10" s="3" t="s">
        <v>3</v>
      </c>
      <c r="I10" s="3">
        <v>2.2489999999999999E-4</v>
      </c>
      <c r="J10" s="42">
        <v>2.7193500000000001E-6</v>
      </c>
      <c r="K10" s="42">
        <v>1.26554365384615E-5</v>
      </c>
      <c r="L10" s="3" t="s">
        <v>3</v>
      </c>
      <c r="M10" s="3">
        <v>2.3250000000000001E-4</v>
      </c>
      <c r="N10" s="3">
        <v>2.0668200000000001E-2</v>
      </c>
      <c r="O10" s="3">
        <v>3.8474649230769202E-2</v>
      </c>
      <c r="P10" s="3" t="s">
        <v>3</v>
      </c>
      <c r="Q10" s="3">
        <v>1.8009999999999999E-4</v>
      </c>
      <c r="R10" s="42">
        <v>1.84916E-6</v>
      </c>
      <c r="S10" s="42">
        <v>2.9058228571428602E-6</v>
      </c>
      <c r="T10" s="3" t="s">
        <v>3</v>
      </c>
      <c r="U10" s="3">
        <v>1.197E-4</v>
      </c>
      <c r="V10" s="42">
        <v>1.0825100000000001E-5</v>
      </c>
      <c r="W10" s="42">
        <v>4.0932409374999998E-5</v>
      </c>
      <c r="X10" s="3" t="s">
        <v>3</v>
      </c>
      <c r="Y10" s="3">
        <v>2.241E-4</v>
      </c>
      <c r="Z10" s="42">
        <v>6.2545E-6</v>
      </c>
      <c r="AA10" s="42">
        <v>2.29331666666667E-5</v>
      </c>
      <c r="AB10" s="3" t="s">
        <v>3</v>
      </c>
      <c r="AC10" s="3">
        <v>4.1800000000000002E-4</v>
      </c>
    </row>
    <row r="11" spans="1:29" x14ac:dyDescent="0.15">
      <c r="A11" s="3" t="s">
        <v>631</v>
      </c>
      <c r="B11" s="3">
        <v>3.1080000000000002E-4</v>
      </c>
      <c r="C11" s="3">
        <v>4.3728837209302298E-4</v>
      </c>
      <c r="D11" s="3" t="s">
        <v>3</v>
      </c>
      <c r="E11" s="3">
        <v>1.25E-4</v>
      </c>
      <c r="F11" s="42">
        <v>1.0825100000000001E-5</v>
      </c>
      <c r="G11" s="42">
        <v>3.27459275E-5</v>
      </c>
      <c r="H11" s="3" t="s">
        <v>3</v>
      </c>
      <c r="I11" s="3">
        <v>1.1069999999999999E-4</v>
      </c>
      <c r="J11" s="42">
        <v>1.08774E-5</v>
      </c>
      <c r="K11" s="42">
        <v>3.55720378378378E-5</v>
      </c>
      <c r="L11" s="3" t="s">
        <v>3</v>
      </c>
      <c r="M11" s="3">
        <v>1.155E-4</v>
      </c>
      <c r="N11" s="3">
        <v>1.0878000000000001E-3</v>
      </c>
      <c r="O11" s="3">
        <v>1.19658E-2</v>
      </c>
      <c r="P11" s="3" t="s">
        <v>3</v>
      </c>
      <c r="Q11" s="42">
        <v>9.1539999999999994E-5</v>
      </c>
      <c r="R11" s="42">
        <v>1.84916E-6</v>
      </c>
      <c r="S11" s="42">
        <v>2.9058228571428602E-6</v>
      </c>
      <c r="T11" s="3" t="s">
        <v>3</v>
      </c>
      <c r="U11" s="42">
        <v>6.1870000000000002E-5</v>
      </c>
      <c r="V11" s="42">
        <v>1.0825100000000001E-5</v>
      </c>
      <c r="W11" s="42">
        <v>4.0932409374999998E-5</v>
      </c>
      <c r="X11" s="3" t="s">
        <v>3</v>
      </c>
      <c r="Y11" s="3">
        <v>1.0959999999999999E-4</v>
      </c>
      <c r="Z11" s="42">
        <v>6.2545E-6</v>
      </c>
      <c r="AA11" s="42">
        <v>2.29331666666667E-5</v>
      </c>
      <c r="AB11" s="3" t="s">
        <v>3</v>
      </c>
      <c r="AC11" s="3">
        <v>1.9459999999999999E-4</v>
      </c>
    </row>
    <row r="12" spans="1:29" x14ac:dyDescent="0.15">
      <c r="A12" s="3" t="s">
        <v>625</v>
      </c>
      <c r="B12" s="3">
        <v>3.1080000000000002E-4</v>
      </c>
      <c r="C12" s="3">
        <v>4.3728837209302298E-4</v>
      </c>
      <c r="D12" s="3" t="s">
        <v>3</v>
      </c>
      <c r="E12" s="3">
        <v>8.9990000000000003E-4</v>
      </c>
      <c r="F12" s="42">
        <v>1.0825100000000001E-5</v>
      </c>
      <c r="G12" s="42">
        <v>3.27459275E-5</v>
      </c>
      <c r="H12" s="3" t="s">
        <v>3</v>
      </c>
      <c r="I12" s="3">
        <v>6.1629999999999996E-4</v>
      </c>
      <c r="J12" s="42">
        <v>2.7193500000000001E-6</v>
      </c>
      <c r="K12" s="42">
        <v>1.26554365384615E-5</v>
      </c>
      <c r="L12" s="3" t="s">
        <v>3</v>
      </c>
      <c r="M12" s="3">
        <v>6.6279999999999996E-4</v>
      </c>
      <c r="N12" s="3">
        <v>1.4763E-2</v>
      </c>
      <c r="O12" s="3">
        <v>3.4352365384615398E-2</v>
      </c>
      <c r="P12" s="3" t="s">
        <v>3</v>
      </c>
      <c r="Q12" s="42">
        <v>4.8529999999999998E-4</v>
      </c>
      <c r="R12" s="42">
        <v>1.84916E-6</v>
      </c>
      <c r="S12" s="42">
        <v>2.9058228571428602E-6</v>
      </c>
      <c r="T12" s="3" t="s">
        <v>3</v>
      </c>
      <c r="U12" s="3">
        <v>3.4640000000000002E-4</v>
      </c>
      <c r="V12" s="42">
        <v>1.0825100000000001E-5</v>
      </c>
      <c r="W12" s="42">
        <v>4.0932409374999998E-5</v>
      </c>
      <c r="X12" s="3" t="s">
        <v>3</v>
      </c>
      <c r="Y12" s="3">
        <v>6.1289999999999999E-4</v>
      </c>
      <c r="Z12" s="42">
        <v>6.2545E-6</v>
      </c>
      <c r="AA12" s="42">
        <v>2.29331666666667E-5</v>
      </c>
      <c r="AB12" s="3" t="s">
        <v>3</v>
      </c>
      <c r="AC12" s="3">
        <v>1.1869999999999999E-3</v>
      </c>
    </row>
    <row r="13" spans="1:29" x14ac:dyDescent="0.15">
      <c r="A13" s="3" t="s">
        <v>648</v>
      </c>
      <c r="B13" s="3">
        <v>3.1080000000000002E-4</v>
      </c>
      <c r="C13" s="3">
        <v>4.3728837209302298E-4</v>
      </c>
      <c r="D13" s="3" t="s">
        <v>3</v>
      </c>
      <c r="E13" s="3">
        <v>8.9309999999999997E-3</v>
      </c>
      <c r="F13" s="42">
        <v>2.1650200000000002E-5</v>
      </c>
      <c r="G13" s="42">
        <v>5.57377489361702E-5</v>
      </c>
      <c r="H13" s="3" t="s">
        <v>3</v>
      </c>
      <c r="I13" s="3">
        <v>7.8200000000000006E-3</v>
      </c>
      <c r="J13" s="42">
        <v>2.7193500000000001E-6</v>
      </c>
      <c r="K13" s="42">
        <v>1.26554365384615E-5</v>
      </c>
      <c r="L13" s="3" t="s">
        <v>3</v>
      </c>
      <c r="M13" s="3">
        <v>8.7039999999999999E-3</v>
      </c>
      <c r="N13" s="3">
        <v>1.4763E-2</v>
      </c>
      <c r="O13" s="3">
        <v>3.4352365384615398E-2</v>
      </c>
      <c r="P13" s="3" t="s">
        <v>3</v>
      </c>
      <c r="Q13" s="42">
        <v>6.0080000000000003E-3</v>
      </c>
      <c r="R13" s="42">
        <v>1.84916E-6</v>
      </c>
      <c r="S13" s="42">
        <v>2.9058228571428602E-6</v>
      </c>
      <c r="T13" s="3" t="s">
        <v>3</v>
      </c>
      <c r="U13" s="3">
        <v>4.058E-3</v>
      </c>
      <c r="V13" s="42">
        <v>2.1650200000000002E-5</v>
      </c>
      <c r="W13" s="42">
        <v>6.2373195238095202E-5</v>
      </c>
      <c r="X13" s="3" t="s">
        <v>3</v>
      </c>
      <c r="Y13" s="3">
        <v>7.7669999999999996E-3</v>
      </c>
      <c r="Z13" s="42">
        <v>6.2545E-6</v>
      </c>
      <c r="AA13" s="42">
        <v>2.29331666666667E-5</v>
      </c>
      <c r="AB13" s="3" t="s">
        <v>3</v>
      </c>
      <c r="AC13" s="3">
        <v>1.7729999999999999E-2</v>
      </c>
    </row>
    <row r="14" spans="1:29" x14ac:dyDescent="0.15">
      <c r="A14" s="3" t="s">
        <v>628</v>
      </c>
      <c r="B14" s="3">
        <v>3.1080000000000002E-4</v>
      </c>
      <c r="C14" s="3">
        <v>4.3728837209302298E-4</v>
      </c>
      <c r="D14" s="3" t="s">
        <v>3</v>
      </c>
      <c r="E14" s="3">
        <v>1.126E-3</v>
      </c>
      <c r="F14" s="42">
        <v>2.1650200000000002E-5</v>
      </c>
      <c r="G14" s="42">
        <v>5.57377489361702E-5</v>
      </c>
      <c r="H14" s="3" t="s">
        <v>3</v>
      </c>
      <c r="I14" s="3">
        <v>4.4769999999999999E-4</v>
      </c>
      <c r="J14" s="42">
        <v>2.7193500000000001E-6</v>
      </c>
      <c r="K14" s="42">
        <v>1.26554365384615E-5</v>
      </c>
      <c r="L14" s="3" t="s">
        <v>3</v>
      </c>
      <c r="M14" s="3">
        <v>3.5280000000000001E-4</v>
      </c>
      <c r="N14" s="3">
        <v>2.0668200000000001E-2</v>
      </c>
      <c r="O14" s="3">
        <v>3.8474649230769202E-2</v>
      </c>
      <c r="P14" s="3" t="s">
        <v>3</v>
      </c>
      <c r="Q14" s="3">
        <v>2.3039999999999999E-4</v>
      </c>
      <c r="R14" s="42">
        <v>1.84916E-6</v>
      </c>
      <c r="S14" s="42">
        <v>2.9058228571428602E-6</v>
      </c>
      <c r="T14" s="3" t="s">
        <v>3</v>
      </c>
      <c r="U14" s="3">
        <v>3.9540000000000002E-4</v>
      </c>
      <c r="V14" s="42">
        <v>2.1650200000000002E-5</v>
      </c>
      <c r="W14" s="42">
        <v>6.2373195238095202E-5</v>
      </c>
      <c r="X14" s="3" t="s">
        <v>3</v>
      </c>
      <c r="Y14" s="3">
        <v>4.3879999999999999E-4</v>
      </c>
      <c r="Z14" s="42">
        <v>6.2545E-6</v>
      </c>
      <c r="AA14" s="42">
        <v>2.29331666666667E-5</v>
      </c>
      <c r="AB14" s="3" t="s">
        <v>3</v>
      </c>
      <c r="AC14" s="3">
        <v>7.5600000000000005E-4</v>
      </c>
    </row>
    <row r="15" spans="1:29" x14ac:dyDescent="0.15">
      <c r="A15" s="3" t="s">
        <v>674</v>
      </c>
      <c r="B15" s="3">
        <v>3.1080000000000002E-4</v>
      </c>
      <c r="C15" s="3">
        <v>4.3728837209302298E-4</v>
      </c>
      <c r="D15" s="3" t="s">
        <v>3</v>
      </c>
      <c r="E15" s="3">
        <v>6.8570000000000002E-4</v>
      </c>
      <c r="F15" s="42">
        <v>7.2528100000000004E-4</v>
      </c>
      <c r="G15" s="42">
        <v>1.2021780958904099E-3</v>
      </c>
      <c r="H15" s="3" t="s">
        <v>3</v>
      </c>
      <c r="I15" s="3">
        <v>6.7679999999999997E-4</v>
      </c>
      <c r="J15" s="42">
        <v>8.7481399999999997E-3</v>
      </c>
      <c r="K15" s="42">
        <v>1.3747077142857099E-2</v>
      </c>
      <c r="L15" s="3" t="s">
        <v>3</v>
      </c>
      <c r="M15" s="3">
        <v>9.1040000000000001E-4</v>
      </c>
      <c r="N15" s="3">
        <v>1.0411800000000001E-2</v>
      </c>
      <c r="O15" s="3">
        <v>2.7996173333333301E-2</v>
      </c>
      <c r="P15" s="3" t="s">
        <v>3</v>
      </c>
      <c r="Q15" s="3">
        <v>8.1919999999999996E-4</v>
      </c>
      <c r="R15" s="42">
        <v>1.84916E-6</v>
      </c>
      <c r="S15" s="42">
        <v>2.9058228571428602E-6</v>
      </c>
      <c r="T15" s="3" t="s">
        <v>3</v>
      </c>
      <c r="U15" s="3">
        <v>4.26E-4</v>
      </c>
      <c r="V15" s="42">
        <v>1.05003E-3</v>
      </c>
      <c r="W15" s="42">
        <v>1.71694094594595E-3</v>
      </c>
      <c r="X15" s="3" t="s">
        <v>3</v>
      </c>
      <c r="Y15" s="3">
        <v>6.7849999999999996E-4</v>
      </c>
      <c r="Z15" s="42">
        <v>2.5018E-5</v>
      </c>
      <c r="AA15" s="42">
        <v>7.3833609756097606E-5</v>
      </c>
      <c r="AB15" s="3" t="s">
        <v>3</v>
      </c>
      <c r="AC15" s="3">
        <v>8.432E-4</v>
      </c>
    </row>
    <row r="16" spans="1:29" x14ac:dyDescent="0.15">
      <c r="A16" s="3" t="s">
        <v>649</v>
      </c>
      <c r="B16" s="3">
        <v>3.1080000000000002E-4</v>
      </c>
      <c r="C16" s="3">
        <v>4.3728837209302298E-4</v>
      </c>
      <c r="D16" s="3" t="s">
        <v>3</v>
      </c>
      <c r="E16" s="3">
        <v>4.4429999999999999E-3</v>
      </c>
      <c r="F16" s="42">
        <v>1.0825100000000001E-5</v>
      </c>
      <c r="G16" s="42">
        <v>3.27459275E-5</v>
      </c>
      <c r="H16" s="3" t="s">
        <v>3</v>
      </c>
      <c r="I16" s="3">
        <v>4.6880000000000003E-3</v>
      </c>
      <c r="J16" s="42">
        <v>2.7193500000000001E-6</v>
      </c>
      <c r="K16" s="42">
        <v>1.26554365384615E-5</v>
      </c>
      <c r="L16" s="3" t="s">
        <v>3</v>
      </c>
      <c r="M16" s="3">
        <v>3.973E-3</v>
      </c>
      <c r="N16" s="3">
        <v>4.6620000000000003E-3</v>
      </c>
      <c r="O16" s="3">
        <v>1.6591235294117601E-2</v>
      </c>
      <c r="P16" s="3" t="s">
        <v>3</v>
      </c>
      <c r="Q16" s="3">
        <v>3.578E-3</v>
      </c>
      <c r="R16" s="42">
        <v>1.84916E-6</v>
      </c>
      <c r="S16" s="42">
        <v>2.9058228571428602E-6</v>
      </c>
      <c r="T16" s="3" t="s">
        <v>3</v>
      </c>
      <c r="U16" s="3">
        <v>1.6850000000000001E-3</v>
      </c>
      <c r="V16" s="42">
        <v>2.1650200000000002E-5</v>
      </c>
      <c r="W16" s="42">
        <v>6.2373195238095202E-5</v>
      </c>
      <c r="X16" s="3" t="s">
        <v>3</v>
      </c>
      <c r="Y16" s="3">
        <v>4.4530000000000004E-3</v>
      </c>
      <c r="Z16" s="42">
        <v>3.5168999999999999E-2</v>
      </c>
      <c r="AA16" s="42">
        <v>4.7282766666666698E-2</v>
      </c>
      <c r="AB16" s="3" t="s">
        <v>3</v>
      </c>
      <c r="AC16" s="3">
        <v>4.4359999999999998E-3</v>
      </c>
    </row>
    <row r="17" spans="1:29" x14ac:dyDescent="0.15">
      <c r="A17" s="3" t="s">
        <v>637</v>
      </c>
      <c r="B17" s="3">
        <v>3.1080000000000002E-4</v>
      </c>
      <c r="C17" s="3">
        <v>4.3728837209302298E-4</v>
      </c>
      <c r="D17" s="3" t="s">
        <v>3</v>
      </c>
      <c r="E17" s="42">
        <v>8.4870000000000006E-5</v>
      </c>
      <c r="F17" s="42">
        <v>4.3300400000000003E-5</v>
      </c>
      <c r="G17" s="42">
        <v>9.8855630188679304E-5</v>
      </c>
      <c r="H17" s="3" t="s">
        <v>3</v>
      </c>
      <c r="I17" s="3">
        <v>6.9510000000000004E-5</v>
      </c>
      <c r="J17" s="42">
        <v>1.9176800000000001E-2</v>
      </c>
      <c r="K17" s="42">
        <v>2.9004909999999998E-2</v>
      </c>
      <c r="L17" s="3" t="s">
        <v>3</v>
      </c>
      <c r="M17" s="3">
        <v>1.4980000000000001E-4</v>
      </c>
      <c r="N17" s="3">
        <v>1.0878000000000001E-3</v>
      </c>
      <c r="O17" s="3">
        <v>1.19658E-2</v>
      </c>
      <c r="P17" s="3" t="s">
        <v>3</v>
      </c>
      <c r="Q17" s="42">
        <v>8.0240000000000004E-5</v>
      </c>
      <c r="R17" s="42">
        <v>1.84916E-6</v>
      </c>
      <c r="S17" s="42">
        <v>2.9058228571428602E-6</v>
      </c>
      <c r="T17" s="3" t="s">
        <v>3</v>
      </c>
      <c r="U17" s="42">
        <v>3.9530000000000003E-5</v>
      </c>
      <c r="V17" s="42">
        <v>4.3300400000000003E-5</v>
      </c>
      <c r="W17" s="42">
        <v>1.1147549787234001E-4</v>
      </c>
      <c r="X17" s="3" t="s">
        <v>3</v>
      </c>
      <c r="Y17" s="3">
        <v>6.8670000000000005E-5</v>
      </c>
      <c r="Z17" s="42">
        <v>2.5018E-5</v>
      </c>
      <c r="AA17" s="42">
        <v>7.3833609756097606E-5</v>
      </c>
      <c r="AB17" s="3" t="s">
        <v>3</v>
      </c>
      <c r="AC17" s="3">
        <v>1.4009999999999999E-4</v>
      </c>
    </row>
    <row r="18" spans="1:29" x14ac:dyDescent="0.15">
      <c r="A18" s="3" t="s">
        <v>662</v>
      </c>
      <c r="B18" s="3">
        <v>3.1080000000000002E-4</v>
      </c>
      <c r="C18" s="3">
        <v>4.3728837209302298E-4</v>
      </c>
      <c r="D18" s="3" t="s">
        <v>3</v>
      </c>
      <c r="E18" s="3">
        <v>5.8009999999999995E-4</v>
      </c>
      <c r="F18" s="42">
        <v>1.0825100000000001E-5</v>
      </c>
      <c r="G18" s="42">
        <v>3.27459275E-5</v>
      </c>
      <c r="H18" s="3" t="s">
        <v>3</v>
      </c>
      <c r="I18" s="3">
        <v>7.5829999999999995E-4</v>
      </c>
      <c r="J18" s="42">
        <v>2.7846099999999999E-3</v>
      </c>
      <c r="K18" s="42">
        <v>4.8133972857142904E-3</v>
      </c>
      <c r="L18" s="3" t="s">
        <v>3</v>
      </c>
      <c r="M18" s="3">
        <v>7.559E-4</v>
      </c>
      <c r="N18" s="3">
        <v>4.6620000000000003E-3</v>
      </c>
      <c r="O18" s="3">
        <v>1.6591235294117601E-2</v>
      </c>
      <c r="P18" s="3" t="s">
        <v>3</v>
      </c>
      <c r="Q18" s="3">
        <v>4.283E-4</v>
      </c>
      <c r="R18" s="42">
        <v>1.84916E-6</v>
      </c>
      <c r="S18" s="42">
        <v>2.9058228571428602E-6</v>
      </c>
      <c r="T18" s="3" t="s">
        <v>3</v>
      </c>
      <c r="U18" s="3">
        <v>2.8229999999999998E-4</v>
      </c>
      <c r="V18" s="42">
        <v>1.29901E-4</v>
      </c>
      <c r="W18" s="42">
        <v>2.8578220000000001E-4</v>
      </c>
      <c r="X18" s="3" t="s">
        <v>3</v>
      </c>
      <c r="Y18" s="3">
        <v>6.8639999999999999E-4</v>
      </c>
      <c r="Z18" s="42">
        <v>7.5053899999999996E-5</v>
      </c>
      <c r="AA18" s="42">
        <v>1.9322387021276601E-4</v>
      </c>
      <c r="AB18" s="3" t="s">
        <v>3</v>
      </c>
      <c r="AC18" s="3">
        <v>6.9390000000000001E-4</v>
      </c>
    </row>
    <row r="19" spans="1:29" x14ac:dyDescent="0.15">
      <c r="A19" s="3" t="s">
        <v>663</v>
      </c>
      <c r="B19" s="3">
        <v>3.1080000000000002E-4</v>
      </c>
      <c r="C19" s="3">
        <v>4.3728837209302298E-4</v>
      </c>
      <c r="D19" s="3" t="s">
        <v>3</v>
      </c>
      <c r="E19" s="3">
        <v>8.5749999999999997E-4</v>
      </c>
      <c r="F19" s="42">
        <v>1.29901E-4</v>
      </c>
      <c r="G19" s="42">
        <v>2.4949239682539701E-4</v>
      </c>
      <c r="H19" s="3" t="s">
        <v>3</v>
      </c>
      <c r="I19" s="3">
        <v>9.7519999999999996E-4</v>
      </c>
      <c r="J19" s="42">
        <v>1.82196E-4</v>
      </c>
      <c r="K19" s="42">
        <v>3.8009855172413799E-4</v>
      </c>
      <c r="L19" s="3" t="s">
        <v>3</v>
      </c>
      <c r="M19" s="3">
        <v>8.4610000000000002E-4</v>
      </c>
      <c r="N19" s="3">
        <v>1.0411800000000001E-2</v>
      </c>
      <c r="O19" s="3">
        <v>2.7996173333333301E-2</v>
      </c>
      <c r="P19" s="3" t="s">
        <v>3</v>
      </c>
      <c r="Q19" s="3">
        <v>7.3150000000000005E-4</v>
      </c>
      <c r="R19" s="42">
        <v>1.84916E-6</v>
      </c>
      <c r="S19" s="42">
        <v>2.9058228571428602E-6</v>
      </c>
      <c r="T19" s="3" t="s">
        <v>3</v>
      </c>
      <c r="U19" s="3">
        <v>3.7429999999999999E-4</v>
      </c>
      <c r="V19" s="42">
        <v>7.2528100000000004E-4</v>
      </c>
      <c r="W19" s="42">
        <v>1.27186957971015E-3</v>
      </c>
      <c r="X19" s="3" t="s">
        <v>3</v>
      </c>
      <c r="Y19" s="3">
        <v>9.4280000000000004E-4</v>
      </c>
      <c r="Z19" s="42">
        <v>4.9535600000000001E-3</v>
      </c>
      <c r="AA19" s="42">
        <v>8.0997399999999994E-3</v>
      </c>
      <c r="AB19" s="3" t="s">
        <v>3</v>
      </c>
      <c r="AC19" s="3">
        <v>9.6699999999999998E-4</v>
      </c>
    </row>
    <row r="20" spans="1:29" x14ac:dyDescent="0.15">
      <c r="A20" s="3" t="s">
        <v>656</v>
      </c>
      <c r="B20" s="3">
        <v>3.1080000000000002E-4</v>
      </c>
      <c r="C20" s="3">
        <v>4.3728837209302298E-4</v>
      </c>
      <c r="D20" s="3" t="s">
        <v>3</v>
      </c>
      <c r="E20" s="3">
        <v>1.2640000000000001E-4</v>
      </c>
      <c r="F20" s="42">
        <v>2.08924E-3</v>
      </c>
      <c r="G20" s="42">
        <v>3.1599754999999999E-3</v>
      </c>
      <c r="H20" s="3" t="s">
        <v>3</v>
      </c>
      <c r="I20" s="3">
        <v>1.406E-4</v>
      </c>
      <c r="J20" s="42">
        <v>2.7193500000000001E-6</v>
      </c>
      <c r="K20" s="42">
        <v>1.26554365384615E-5</v>
      </c>
      <c r="L20" s="3" t="s">
        <v>3</v>
      </c>
      <c r="M20" s="3">
        <v>1.2799999999999999E-4</v>
      </c>
      <c r="N20" s="3">
        <v>2.81274E-2</v>
      </c>
      <c r="O20" s="3">
        <v>4.4781781578947397E-2</v>
      </c>
      <c r="P20" s="3" t="s">
        <v>3</v>
      </c>
      <c r="Q20" s="3">
        <v>1.4139999999999999E-4</v>
      </c>
      <c r="R20" s="42">
        <v>3.5133899999999999E-5</v>
      </c>
      <c r="S20" s="42">
        <v>4.9432580232558097E-5</v>
      </c>
      <c r="T20" s="3" t="s">
        <v>3</v>
      </c>
      <c r="U20" s="3">
        <v>7.4140000000000005E-5</v>
      </c>
      <c r="V20" s="42">
        <v>7.2528100000000004E-4</v>
      </c>
      <c r="W20" s="42">
        <v>1.27186957971015E-3</v>
      </c>
      <c r="X20" s="3" t="s">
        <v>3</v>
      </c>
      <c r="Y20" s="42">
        <v>1.2679999999999999E-4</v>
      </c>
      <c r="Z20" s="42">
        <v>6.2545E-6</v>
      </c>
      <c r="AA20" s="42">
        <v>2.29331666666667E-5</v>
      </c>
      <c r="AB20" s="3" t="s">
        <v>3</v>
      </c>
      <c r="AC20" s="3">
        <v>2.0239999999999999E-4</v>
      </c>
    </row>
    <row r="21" spans="1:29" x14ac:dyDescent="0.15">
      <c r="A21" s="3" t="s">
        <v>654</v>
      </c>
      <c r="B21" s="3">
        <v>3.1080000000000002E-4</v>
      </c>
      <c r="C21" s="3">
        <v>4.3728837209302298E-4</v>
      </c>
      <c r="D21" s="3" t="s">
        <v>3</v>
      </c>
      <c r="E21" s="3">
        <v>1.082E-2</v>
      </c>
      <c r="F21" s="42">
        <v>7.57756E-5</v>
      </c>
      <c r="G21" s="42">
        <v>1.58083579310345E-4</v>
      </c>
      <c r="H21" s="3" t="s">
        <v>3</v>
      </c>
      <c r="I21" s="3">
        <v>9.3410000000000003E-3</v>
      </c>
      <c r="J21" s="42">
        <v>2.7193500000000001E-6</v>
      </c>
      <c r="K21" s="42">
        <v>1.26554365384615E-5</v>
      </c>
      <c r="L21" s="3" t="s">
        <v>3</v>
      </c>
      <c r="M21" s="42">
        <v>4.6759999999999996E-3</v>
      </c>
      <c r="N21" s="3">
        <v>1.0411800000000001E-2</v>
      </c>
      <c r="O21" s="3">
        <v>2.7996173333333301E-2</v>
      </c>
      <c r="P21" s="3" t="s">
        <v>3</v>
      </c>
      <c r="Q21" s="3">
        <v>5.7340000000000004E-3</v>
      </c>
      <c r="R21" s="42">
        <v>1.84916E-6</v>
      </c>
      <c r="S21" s="42">
        <v>2.9058228571428602E-6</v>
      </c>
      <c r="T21" s="3" t="s">
        <v>3</v>
      </c>
      <c r="U21" s="42">
        <v>3.2789999999999998E-3</v>
      </c>
      <c r="V21" s="42">
        <v>7.57756E-5</v>
      </c>
      <c r="W21" s="42">
        <v>1.83376952E-4</v>
      </c>
      <c r="X21" s="3" t="s">
        <v>3</v>
      </c>
      <c r="Y21" s="3">
        <v>9.3550000000000005E-3</v>
      </c>
      <c r="Z21" s="42">
        <v>2.5018E-5</v>
      </c>
      <c r="AA21" s="42">
        <v>7.3833609756097606E-5</v>
      </c>
      <c r="AB21" s="3" t="s">
        <v>3</v>
      </c>
      <c r="AC21" s="3">
        <v>7.7000000000000002E-3</v>
      </c>
    </row>
    <row r="22" spans="1:29" x14ac:dyDescent="0.15">
      <c r="A22" s="3" t="s">
        <v>661</v>
      </c>
      <c r="B22" s="3">
        <v>3.1080000000000002E-4</v>
      </c>
      <c r="C22" s="3">
        <v>4.3728837209302298E-4</v>
      </c>
      <c r="D22" s="3" t="s">
        <v>3</v>
      </c>
      <c r="E22" s="3">
        <v>2.9129999999999998E-4</v>
      </c>
      <c r="F22" s="42">
        <v>7.57756E-5</v>
      </c>
      <c r="G22" s="42">
        <v>1.58083579310345E-4</v>
      </c>
      <c r="H22" s="3" t="s">
        <v>3</v>
      </c>
      <c r="I22" s="3">
        <v>3.3950000000000001E-4</v>
      </c>
      <c r="J22" s="42">
        <v>4.5086800000000002E-3</v>
      </c>
      <c r="K22" s="42">
        <v>7.3723010810810797E-3</v>
      </c>
      <c r="L22" s="3" t="s">
        <v>3</v>
      </c>
      <c r="M22" s="3">
        <v>3.0840000000000002E-4</v>
      </c>
      <c r="N22" s="3">
        <v>1.8648E-3</v>
      </c>
      <c r="O22" s="3">
        <v>1.32729882352941E-2</v>
      </c>
      <c r="P22" s="3" t="s">
        <v>3</v>
      </c>
      <c r="Q22" s="3">
        <v>2.942E-4</v>
      </c>
      <c r="R22" s="42">
        <v>1.84916E-6</v>
      </c>
      <c r="S22" s="42">
        <v>2.9058228571428602E-6</v>
      </c>
      <c r="T22" s="3" t="s">
        <v>3</v>
      </c>
      <c r="U22" s="3">
        <v>1.1290000000000001E-4</v>
      </c>
      <c r="V22" s="42">
        <v>4.8712899999999999E-4</v>
      </c>
      <c r="W22" s="42">
        <v>9.5068724193548399E-4</v>
      </c>
      <c r="X22" s="3" t="s">
        <v>3</v>
      </c>
      <c r="Y22" s="3">
        <v>3.2239999999999998E-4</v>
      </c>
      <c r="Z22" s="42">
        <v>1.17585E-3</v>
      </c>
      <c r="AA22" s="42">
        <v>2.3324237704917998E-3</v>
      </c>
      <c r="AB22" s="3" t="s">
        <v>3</v>
      </c>
      <c r="AC22" s="3">
        <v>2.7989999999999997E-4</v>
      </c>
    </row>
    <row r="23" spans="1:29" x14ac:dyDescent="0.15">
      <c r="A23" s="3" t="s">
        <v>652</v>
      </c>
      <c r="B23" s="3">
        <v>3.1080000000000002E-4</v>
      </c>
      <c r="C23" s="3">
        <v>4.3728837209302298E-4</v>
      </c>
      <c r="D23" s="3" t="s">
        <v>3</v>
      </c>
      <c r="E23" s="3">
        <v>1.582E-4</v>
      </c>
      <c r="F23" s="42">
        <v>2.1650200000000002E-5</v>
      </c>
      <c r="G23" s="42">
        <v>5.57377489361702E-5</v>
      </c>
      <c r="H23" s="3" t="s">
        <v>3</v>
      </c>
      <c r="I23" s="3">
        <v>1.5880000000000001E-4</v>
      </c>
      <c r="J23" s="42">
        <v>3.2632200000000002E-5</v>
      </c>
      <c r="K23" s="42">
        <v>8.9738549999999998E-5</v>
      </c>
      <c r="L23" s="3" t="s">
        <v>3</v>
      </c>
      <c r="M23" s="3">
        <v>1.6100000000000001E-4</v>
      </c>
      <c r="N23" s="3">
        <v>2.9526000000000001E-3</v>
      </c>
      <c r="O23" s="3">
        <v>1.55332434782609E-2</v>
      </c>
      <c r="P23" s="3" t="s">
        <v>3</v>
      </c>
      <c r="Q23" s="3">
        <v>1.593E-4</v>
      </c>
      <c r="R23" s="42">
        <v>1.84916E-6</v>
      </c>
      <c r="S23" s="42">
        <v>2.9058228571428602E-6</v>
      </c>
      <c r="T23" s="3" t="s">
        <v>3</v>
      </c>
      <c r="U23" s="3">
        <v>5.253E-5</v>
      </c>
      <c r="V23" s="42">
        <v>2.1650200000000002E-5</v>
      </c>
      <c r="W23" s="42">
        <v>6.2373195238095202E-5</v>
      </c>
      <c r="X23" s="3" t="s">
        <v>3</v>
      </c>
      <c r="Y23" s="3">
        <v>1.5469999999999999E-4</v>
      </c>
      <c r="Z23" s="42">
        <v>6.2545E-6</v>
      </c>
      <c r="AA23" s="42">
        <v>2.29331666666667E-5</v>
      </c>
      <c r="AB23" s="3" t="s">
        <v>3</v>
      </c>
      <c r="AC23" s="3">
        <v>4.2109999999999999E-4</v>
      </c>
    </row>
    <row r="24" spans="1:29" x14ac:dyDescent="0.15">
      <c r="A24" s="3" t="s">
        <v>680</v>
      </c>
      <c r="B24" s="3">
        <v>3.1080000000000002E-4</v>
      </c>
      <c r="C24" s="3">
        <v>4.3728837209302298E-4</v>
      </c>
      <c r="D24" s="3" t="s">
        <v>3</v>
      </c>
      <c r="E24" s="3">
        <v>7.2159999999999998E-4</v>
      </c>
      <c r="F24" s="42">
        <v>1.29901E-4</v>
      </c>
      <c r="G24" s="42">
        <v>2.4949239682539701E-4</v>
      </c>
      <c r="H24" s="3" t="s">
        <v>3</v>
      </c>
      <c r="I24" s="42">
        <v>7.8149999999999997E-4</v>
      </c>
      <c r="J24" s="42">
        <v>3.2632200000000002E-5</v>
      </c>
      <c r="K24" s="42">
        <v>8.9738549999999998E-5</v>
      </c>
      <c r="L24" s="3" t="s">
        <v>3</v>
      </c>
      <c r="M24" s="3">
        <v>5.1199999999999998E-4</v>
      </c>
      <c r="N24" s="3">
        <v>2.9526000000000001E-3</v>
      </c>
      <c r="O24" s="3">
        <v>1.55332434782609E-2</v>
      </c>
      <c r="P24" s="3" t="s">
        <v>3</v>
      </c>
      <c r="Q24" s="3">
        <v>4.1370000000000003E-4</v>
      </c>
      <c r="R24" s="42">
        <v>1.84916E-6</v>
      </c>
      <c r="S24" s="42">
        <v>2.9058228571428602E-6</v>
      </c>
      <c r="T24" s="3" t="s">
        <v>3</v>
      </c>
      <c r="U24" s="3">
        <v>5.4969999999999997E-4</v>
      </c>
      <c r="V24" s="42">
        <v>1.29901E-4</v>
      </c>
      <c r="W24" s="42">
        <v>2.8578220000000001E-4</v>
      </c>
      <c r="X24" s="3" t="s">
        <v>3</v>
      </c>
      <c r="Y24" s="3">
        <v>8.0289999999999995E-4</v>
      </c>
      <c r="Z24" s="42">
        <v>6.2545E-6</v>
      </c>
      <c r="AA24" s="42">
        <v>2.29331666666667E-5</v>
      </c>
      <c r="AB24" s="3" t="s">
        <v>3</v>
      </c>
      <c r="AC24" s="3">
        <v>5.9230000000000003E-4</v>
      </c>
    </row>
    <row r="25" spans="1:29" x14ac:dyDescent="0.15">
      <c r="A25" s="3" t="s">
        <v>635</v>
      </c>
      <c r="B25" s="3">
        <v>3.1080000000000002E-4</v>
      </c>
      <c r="C25" s="3">
        <v>4.3728837209302298E-4</v>
      </c>
      <c r="D25" s="3" t="s">
        <v>3</v>
      </c>
      <c r="E25" s="3">
        <v>1.722E-3</v>
      </c>
      <c r="F25" s="42">
        <v>1.0825100000000001E-5</v>
      </c>
      <c r="G25" s="42">
        <v>3.27459275E-5</v>
      </c>
      <c r="H25" s="3" t="s">
        <v>3</v>
      </c>
      <c r="I25" s="42">
        <v>1.263E-3</v>
      </c>
      <c r="J25" s="42">
        <v>5.4386900000000003E-6</v>
      </c>
      <c r="K25" s="42">
        <v>1.9941863333333301E-5</v>
      </c>
      <c r="L25" s="3" t="s">
        <v>3</v>
      </c>
      <c r="M25" s="3">
        <v>1.9469999999999999E-3</v>
      </c>
      <c r="N25" s="3">
        <v>4.6620000000000003E-3</v>
      </c>
      <c r="O25" s="3">
        <v>1.6591235294117601E-2</v>
      </c>
      <c r="P25" s="3" t="s">
        <v>3</v>
      </c>
      <c r="Q25" s="3">
        <v>1.407E-3</v>
      </c>
      <c r="R25" s="42">
        <v>1.84916E-6</v>
      </c>
      <c r="S25" s="42">
        <v>2.9058228571428602E-6</v>
      </c>
      <c r="T25" s="3" t="s">
        <v>3</v>
      </c>
      <c r="U25" s="3">
        <v>8.4880000000000003E-4</v>
      </c>
      <c r="V25" s="42">
        <v>1.0825100000000001E-5</v>
      </c>
      <c r="W25" s="42">
        <v>4.0932409374999998E-5</v>
      </c>
      <c r="X25" s="3" t="s">
        <v>3</v>
      </c>
      <c r="Y25" s="3">
        <v>1.2520000000000001E-3</v>
      </c>
      <c r="Z25" s="42">
        <v>6.2545E-6</v>
      </c>
      <c r="AA25" s="42">
        <v>2.29331666666667E-5</v>
      </c>
      <c r="AB25" s="3" t="s">
        <v>3</v>
      </c>
      <c r="AC25" s="3">
        <v>2.2829999999999999E-3</v>
      </c>
    </row>
    <row r="26" spans="1:29" x14ac:dyDescent="0.15">
      <c r="A26" s="3" t="s">
        <v>655</v>
      </c>
      <c r="B26" s="3">
        <v>3.1080000000000002E-4</v>
      </c>
      <c r="C26" s="3">
        <v>4.3728837209302298E-4</v>
      </c>
      <c r="D26" s="3" t="s">
        <v>3</v>
      </c>
      <c r="E26" s="3">
        <v>2.8079999999999999E-4</v>
      </c>
      <c r="F26" s="42">
        <v>7.57756E-5</v>
      </c>
      <c r="G26" s="42">
        <v>1.58083579310345E-4</v>
      </c>
      <c r="H26" s="3" t="s">
        <v>3</v>
      </c>
      <c r="I26" s="3">
        <v>3.5950000000000001E-4</v>
      </c>
      <c r="J26" s="42">
        <v>2.7193500000000001E-6</v>
      </c>
      <c r="K26" s="42">
        <v>1.26554365384615E-5</v>
      </c>
      <c r="L26" s="3" t="s">
        <v>3</v>
      </c>
      <c r="M26" s="3">
        <v>2.6650000000000003E-4</v>
      </c>
      <c r="N26" s="3">
        <v>6.99301E-3</v>
      </c>
      <c r="O26" s="3">
        <v>2.1696261794871802E-2</v>
      </c>
      <c r="P26" s="3" t="s">
        <v>3</v>
      </c>
      <c r="Q26" s="3">
        <v>2.1010000000000001E-4</v>
      </c>
      <c r="R26" s="42">
        <v>1.84916E-6</v>
      </c>
      <c r="S26" s="42">
        <v>2.9058228571428602E-6</v>
      </c>
      <c r="T26" s="3" t="s">
        <v>3</v>
      </c>
      <c r="U26" s="3">
        <v>1.237E-4</v>
      </c>
      <c r="V26" s="42">
        <v>1.05003E-3</v>
      </c>
      <c r="W26" s="42">
        <v>1.71694094594595E-3</v>
      </c>
      <c r="X26" s="3" t="s">
        <v>3</v>
      </c>
      <c r="Y26" s="3">
        <v>3.4420000000000002E-4</v>
      </c>
      <c r="Z26" s="42">
        <v>2.5018E-5</v>
      </c>
      <c r="AA26" s="42">
        <v>7.3833609756097606E-5</v>
      </c>
      <c r="AB26" s="3" t="s">
        <v>3</v>
      </c>
      <c r="AC26" s="3">
        <v>3.4989999999999999E-4</v>
      </c>
    </row>
    <row r="27" spans="1:29" x14ac:dyDescent="0.15">
      <c r="A27" s="3" t="s">
        <v>638</v>
      </c>
      <c r="B27" s="3">
        <v>3.1080000000000002E-4</v>
      </c>
      <c r="C27" s="3">
        <v>4.3728837209302298E-4</v>
      </c>
      <c r="D27" s="3" t="s">
        <v>3</v>
      </c>
      <c r="E27" s="3">
        <v>4.9179999999999996E-3</v>
      </c>
      <c r="F27" s="42">
        <v>1.0825100000000001E-5</v>
      </c>
      <c r="G27" s="42">
        <v>3.27459275E-5</v>
      </c>
      <c r="H27" s="3" t="s">
        <v>3</v>
      </c>
      <c r="I27" s="3">
        <v>3.6050000000000001E-3</v>
      </c>
      <c r="J27" s="42">
        <v>2.7193500000000001E-6</v>
      </c>
      <c r="K27" s="42">
        <v>1.26554365384615E-5</v>
      </c>
      <c r="L27" s="3" t="s">
        <v>3</v>
      </c>
      <c r="M27" s="3">
        <v>3.4120000000000001E-3</v>
      </c>
      <c r="N27" s="3">
        <v>2.0668200000000001E-2</v>
      </c>
      <c r="O27" s="3">
        <v>3.8474649230769202E-2</v>
      </c>
      <c r="P27" s="3" t="s">
        <v>3</v>
      </c>
      <c r="Q27" s="3">
        <v>3.0479999999999999E-3</v>
      </c>
      <c r="R27" s="42">
        <v>1.84916E-6</v>
      </c>
      <c r="S27" s="42">
        <v>2.9058228571428602E-6</v>
      </c>
      <c r="T27" s="3" t="s">
        <v>3</v>
      </c>
      <c r="U27" s="3">
        <v>2.0270000000000002E-3</v>
      </c>
      <c r="V27" s="42">
        <v>1.0825100000000001E-5</v>
      </c>
      <c r="W27" s="3">
        <v>4.0932409374999998E-5</v>
      </c>
      <c r="X27" s="3" t="s">
        <v>3</v>
      </c>
      <c r="Y27" s="42">
        <v>3.5509999999999999E-3</v>
      </c>
      <c r="Z27" s="42">
        <v>6.2545E-6</v>
      </c>
      <c r="AA27" s="42">
        <v>2.29331666666667E-5</v>
      </c>
      <c r="AB27" s="3" t="s">
        <v>3</v>
      </c>
      <c r="AC27" s="3">
        <v>1.0059999999999999E-2</v>
      </c>
    </row>
    <row r="28" spans="1:29" x14ac:dyDescent="0.15">
      <c r="A28" s="3" t="s">
        <v>645</v>
      </c>
      <c r="B28" s="3">
        <v>3.1080000000000002E-4</v>
      </c>
      <c r="C28" s="3">
        <v>4.3728837209302298E-4</v>
      </c>
      <c r="D28" s="3" t="s">
        <v>3</v>
      </c>
      <c r="E28" s="3">
        <v>2.9500000000000001E-4</v>
      </c>
      <c r="F28" s="42">
        <v>1.0825100000000001E-5</v>
      </c>
      <c r="G28" s="42">
        <v>3.27459275E-5</v>
      </c>
      <c r="H28" s="3" t="s">
        <v>3</v>
      </c>
      <c r="I28" s="3">
        <v>2.6160000000000002E-4</v>
      </c>
      <c r="J28" s="42">
        <v>5.4386900000000003E-6</v>
      </c>
      <c r="K28" s="42">
        <v>1.9941863333333301E-5</v>
      </c>
      <c r="L28" s="3" t="s">
        <v>3</v>
      </c>
      <c r="M28" s="3">
        <v>3.299E-4</v>
      </c>
      <c r="N28" s="3">
        <v>4.6620000000000003E-3</v>
      </c>
      <c r="O28" s="3">
        <v>1.6591235294117601E-2</v>
      </c>
      <c r="P28" s="3" t="s">
        <v>3</v>
      </c>
      <c r="Q28" s="3">
        <v>2.2770000000000001E-4</v>
      </c>
      <c r="R28" s="42">
        <v>1.84916E-6</v>
      </c>
      <c r="S28" s="42">
        <v>2.9058228571428602E-6</v>
      </c>
      <c r="T28" s="3" t="s">
        <v>3</v>
      </c>
      <c r="U28" s="3">
        <v>2.039E-4</v>
      </c>
      <c r="V28" s="42">
        <v>1.0825100000000001E-5</v>
      </c>
      <c r="W28" s="3">
        <v>4.0932409374999998E-5</v>
      </c>
      <c r="X28" s="3" t="s">
        <v>3</v>
      </c>
      <c r="Y28" s="3">
        <v>2.5599999999999999E-4</v>
      </c>
      <c r="Z28" s="42">
        <v>6.2545E-6</v>
      </c>
      <c r="AA28" s="42">
        <v>2.29331666666667E-5</v>
      </c>
      <c r="AB28" s="3" t="s">
        <v>3</v>
      </c>
      <c r="AC28" s="3">
        <v>5.0440000000000001E-4</v>
      </c>
    </row>
    <row r="29" spans="1:29" x14ac:dyDescent="0.15">
      <c r="A29" s="3" t="s">
        <v>670</v>
      </c>
      <c r="B29" s="3">
        <v>3.1080000000000002E-4</v>
      </c>
      <c r="C29" s="3">
        <v>4.3728837209302298E-4</v>
      </c>
      <c r="D29" s="3" t="s">
        <v>3</v>
      </c>
      <c r="E29" s="3">
        <v>1.27E-4</v>
      </c>
      <c r="F29" s="42">
        <v>1.0825100000000001E-5</v>
      </c>
      <c r="G29" s="42">
        <v>3.27459275E-5</v>
      </c>
      <c r="H29" s="3" t="s">
        <v>3</v>
      </c>
      <c r="I29" s="3">
        <v>1.0119999999999999E-4</v>
      </c>
      <c r="J29" s="42">
        <v>5.4386900000000003E-6</v>
      </c>
      <c r="K29" s="42">
        <v>1.9941863333333301E-5</v>
      </c>
      <c r="L29" s="3" t="s">
        <v>3</v>
      </c>
      <c r="M29" s="3">
        <v>1.315E-4</v>
      </c>
      <c r="N29" s="3">
        <v>2.0668200000000001E-2</v>
      </c>
      <c r="O29" s="3">
        <v>3.8474649230769202E-2</v>
      </c>
      <c r="P29" s="3" t="s">
        <v>3</v>
      </c>
      <c r="Q29" s="3">
        <v>1.2310000000000001E-4</v>
      </c>
      <c r="R29" s="42">
        <v>1.84916E-6</v>
      </c>
      <c r="S29" s="42">
        <v>2.9058228571428602E-6</v>
      </c>
      <c r="T29" s="3" t="s">
        <v>3</v>
      </c>
      <c r="U29" s="3">
        <v>5.2009999999999998E-5</v>
      </c>
      <c r="V29" s="42">
        <v>1.0825100000000001E-5</v>
      </c>
      <c r="W29" s="3">
        <v>4.0932409374999998E-5</v>
      </c>
      <c r="X29" s="3" t="s">
        <v>3</v>
      </c>
      <c r="Y29" s="3">
        <v>1.026E-4</v>
      </c>
      <c r="Z29" s="42">
        <v>6.2545E-6</v>
      </c>
      <c r="AA29" s="42">
        <v>2.29331666666667E-5</v>
      </c>
      <c r="AB29" s="3" t="s">
        <v>3</v>
      </c>
      <c r="AC29" s="3">
        <v>1.9670000000000001E-4</v>
      </c>
    </row>
    <row r="30" spans="1:29" x14ac:dyDescent="0.15">
      <c r="A30" s="3" t="s">
        <v>681</v>
      </c>
      <c r="B30" s="3">
        <v>3.1080000000000002E-4</v>
      </c>
      <c r="C30" s="3">
        <v>4.3728837209302298E-4</v>
      </c>
      <c r="D30" s="3" t="s">
        <v>3</v>
      </c>
      <c r="E30" s="3">
        <v>1.3680000000000001E-3</v>
      </c>
      <c r="F30" s="42">
        <v>1.0825100000000001E-5</v>
      </c>
      <c r="G30" s="42">
        <v>3.27459275E-5</v>
      </c>
      <c r="H30" s="3" t="s">
        <v>3</v>
      </c>
      <c r="I30" s="42">
        <v>1.3929999999999999E-3</v>
      </c>
      <c r="J30" s="42">
        <v>2.6105699999999998E-4</v>
      </c>
      <c r="K30" s="42">
        <v>5.0948220967741899E-4</v>
      </c>
      <c r="L30" s="3" t="s">
        <v>3</v>
      </c>
      <c r="M30" s="3">
        <v>1.6000000000000001E-3</v>
      </c>
      <c r="N30" s="3">
        <v>2.0668200000000001E-2</v>
      </c>
      <c r="O30" s="3">
        <v>3.8474649230769202E-2</v>
      </c>
      <c r="P30" s="3" t="s">
        <v>3</v>
      </c>
      <c r="Q30" s="3">
        <v>1.328E-3</v>
      </c>
      <c r="R30" s="42">
        <v>1.84916E-6</v>
      </c>
      <c r="S30" s="42">
        <v>2.9058228571428602E-6</v>
      </c>
      <c r="T30" s="3" t="s">
        <v>3</v>
      </c>
      <c r="U30" s="42">
        <v>7.4129999999999997E-4</v>
      </c>
      <c r="V30" s="42">
        <v>1.0825100000000001E-5</v>
      </c>
      <c r="W30" s="3">
        <v>4.0932409374999998E-5</v>
      </c>
      <c r="X30" s="3" t="s">
        <v>3</v>
      </c>
      <c r="Y30" s="3">
        <v>1.3290000000000001E-3</v>
      </c>
      <c r="Z30" s="42">
        <v>1.6136600000000001E-3</v>
      </c>
      <c r="AA30" s="42">
        <v>3.0508259375E-3</v>
      </c>
      <c r="AB30" s="3" t="s">
        <v>3</v>
      </c>
      <c r="AC30" s="42">
        <v>1.652E-3</v>
      </c>
    </row>
    <row r="31" spans="1:29" x14ac:dyDescent="0.15">
      <c r="A31" s="3" t="s">
        <v>644</v>
      </c>
      <c r="B31" s="3">
        <v>3.1080000000000002E-4</v>
      </c>
      <c r="C31" s="3">
        <v>4.3728837209302298E-4</v>
      </c>
      <c r="D31" s="3" t="s">
        <v>3</v>
      </c>
      <c r="E31" s="3">
        <v>8.6160000000000004E-3</v>
      </c>
      <c r="F31" s="42">
        <v>1.0825100000000001E-5</v>
      </c>
      <c r="G31" s="42">
        <v>3.27459275E-5</v>
      </c>
      <c r="H31" s="3" t="s">
        <v>3</v>
      </c>
      <c r="I31" s="3">
        <v>8.9800000000000001E-3</v>
      </c>
      <c r="J31" s="42">
        <v>5.4386900000000003E-6</v>
      </c>
      <c r="K31" s="42">
        <v>1.9941863333333301E-5</v>
      </c>
      <c r="L31" s="3" t="s">
        <v>3</v>
      </c>
      <c r="M31" s="3">
        <v>8.3400000000000002E-3</v>
      </c>
      <c r="N31" s="3">
        <v>1.0411800000000001E-2</v>
      </c>
      <c r="O31" s="3">
        <v>2.7996173333333301E-2</v>
      </c>
      <c r="P31" s="3" t="s">
        <v>3</v>
      </c>
      <c r="Q31" s="3">
        <v>6.1079999999999997E-3</v>
      </c>
      <c r="R31" s="42">
        <v>1.84916E-6</v>
      </c>
      <c r="S31" s="42">
        <v>2.9058228571428602E-6</v>
      </c>
      <c r="T31" s="3" t="s">
        <v>3</v>
      </c>
      <c r="U31" s="42">
        <v>3.1749999999999999E-3</v>
      </c>
      <c r="V31" s="3">
        <v>1.0825100000000001E-5</v>
      </c>
      <c r="W31" s="3">
        <v>4.0932409374999998E-5</v>
      </c>
      <c r="X31" s="3" t="s">
        <v>3</v>
      </c>
      <c r="Y31" s="3">
        <v>8.482E-3</v>
      </c>
      <c r="Z31" s="42">
        <v>1.17585E-3</v>
      </c>
      <c r="AA31" s="3">
        <v>2.3324237704917998E-3</v>
      </c>
      <c r="AB31" s="3" t="s">
        <v>3</v>
      </c>
      <c r="AC31" s="3">
        <v>9.4289999999999999E-3</v>
      </c>
    </row>
    <row r="32" spans="1:29" x14ac:dyDescent="0.15">
      <c r="A32" s="3" t="s">
        <v>653</v>
      </c>
      <c r="B32" s="3">
        <v>3.1080000000000002E-4</v>
      </c>
      <c r="C32" s="3">
        <v>4.3728837209302298E-4</v>
      </c>
      <c r="D32" s="3" t="s">
        <v>3</v>
      </c>
      <c r="E32" s="3">
        <v>5.7919999999999998E-4</v>
      </c>
      <c r="F32" s="42">
        <v>2.1650200000000002E-5</v>
      </c>
      <c r="G32" s="3">
        <v>5.57377489361702E-5</v>
      </c>
      <c r="H32" s="3" t="s">
        <v>3</v>
      </c>
      <c r="I32" s="3">
        <v>5.4609999999999999E-4</v>
      </c>
      <c r="J32" s="42">
        <v>1.22371E-4</v>
      </c>
      <c r="K32" s="42">
        <v>2.6440876785714299E-4</v>
      </c>
      <c r="L32" s="3" t="s">
        <v>3</v>
      </c>
      <c r="M32" s="3">
        <v>7.7820000000000005E-4</v>
      </c>
      <c r="N32" s="3">
        <v>2.81274E-2</v>
      </c>
      <c r="O32" s="3">
        <v>4.4781781578947397E-2</v>
      </c>
      <c r="P32" s="3" t="s">
        <v>3</v>
      </c>
      <c r="Q32" s="3">
        <v>4.6539999999999998E-4</v>
      </c>
      <c r="R32" s="42">
        <v>1.84916E-6</v>
      </c>
      <c r="S32" s="42">
        <v>2.9058228571428602E-6</v>
      </c>
      <c r="T32" s="3" t="s">
        <v>3</v>
      </c>
      <c r="U32" s="3">
        <v>2.22E-4</v>
      </c>
      <c r="V32" s="3">
        <v>4.3300400000000003E-5</v>
      </c>
      <c r="W32" s="3">
        <v>1.1147549787234001E-4</v>
      </c>
      <c r="X32" s="3" t="s">
        <v>3</v>
      </c>
      <c r="Y32" s="3">
        <v>5.4049999999999996E-4</v>
      </c>
      <c r="Z32" s="3">
        <v>1.0251100000000001E-2</v>
      </c>
      <c r="AA32" s="3">
        <v>1.550478875E-2</v>
      </c>
      <c r="AB32" s="3" t="s">
        <v>3</v>
      </c>
      <c r="AC32" s="3">
        <v>6.1410000000000002E-4</v>
      </c>
    </row>
    <row r="33" spans="1:29" x14ac:dyDescent="0.15">
      <c r="A33" s="3" t="s">
        <v>633</v>
      </c>
      <c r="B33" s="3">
        <v>3.1080000000000002E-4</v>
      </c>
      <c r="C33" s="3">
        <v>4.3728837209302298E-4</v>
      </c>
      <c r="D33" s="3" t="s">
        <v>3</v>
      </c>
      <c r="E33" s="3">
        <v>1.739E-4</v>
      </c>
      <c r="F33" s="42">
        <v>1.0825100000000001E-5</v>
      </c>
      <c r="G33" s="3">
        <v>3.27459275E-5</v>
      </c>
      <c r="H33" s="3" t="s">
        <v>3</v>
      </c>
      <c r="I33" s="3">
        <v>1.061E-4</v>
      </c>
      <c r="J33" s="42">
        <v>2.7193500000000001E-6</v>
      </c>
      <c r="K33" s="42">
        <v>1.26554365384615E-5</v>
      </c>
      <c r="L33" s="3" t="s">
        <v>3</v>
      </c>
      <c r="M33" s="42">
        <v>1.6119999999999999E-4</v>
      </c>
      <c r="N33" s="3">
        <v>1.0878000000000001E-3</v>
      </c>
      <c r="O33" s="3">
        <v>1.19658E-2</v>
      </c>
      <c r="P33" s="3" t="s">
        <v>3</v>
      </c>
      <c r="Q33" s="3">
        <v>8.4179999999999997E-5</v>
      </c>
      <c r="R33" s="42">
        <v>1.84916E-6</v>
      </c>
      <c r="S33" s="42">
        <v>2.9058228571428602E-6</v>
      </c>
      <c r="T33" s="3" t="s">
        <v>3</v>
      </c>
      <c r="U33" s="3">
        <v>7.0619999999999998E-5</v>
      </c>
      <c r="V33" s="3">
        <v>1.0825100000000001E-5</v>
      </c>
      <c r="W33" s="3">
        <v>4.0932409374999998E-5</v>
      </c>
      <c r="X33" s="3" t="s">
        <v>3</v>
      </c>
      <c r="Y33" s="42">
        <v>1.059E-4</v>
      </c>
      <c r="Z33" s="3">
        <v>6.2545E-6</v>
      </c>
      <c r="AA33" s="3">
        <v>2.29331666666667E-5</v>
      </c>
      <c r="AB33" s="3" t="s">
        <v>3</v>
      </c>
      <c r="AC33" s="3">
        <v>2.5349999999999998E-4</v>
      </c>
    </row>
    <row r="34" spans="1:29" x14ac:dyDescent="0.15">
      <c r="A34" s="3" t="s">
        <v>626</v>
      </c>
      <c r="B34" s="3">
        <v>3.1080000000000002E-4</v>
      </c>
      <c r="C34" s="3">
        <v>4.3728837209302298E-4</v>
      </c>
      <c r="D34" s="3" t="s">
        <v>3</v>
      </c>
      <c r="E34" s="3">
        <v>1.1739999999999999E-4</v>
      </c>
      <c r="F34" s="42">
        <v>4.8712899999999999E-4</v>
      </c>
      <c r="G34" s="3">
        <v>8.4203727142857104E-4</v>
      </c>
      <c r="H34" s="3" t="s">
        <v>3</v>
      </c>
      <c r="I34" s="3">
        <v>8.6849999999999997E-5</v>
      </c>
      <c r="J34" s="42">
        <v>3.2632200000000002E-5</v>
      </c>
      <c r="K34" s="42">
        <v>8.9738549999999998E-5</v>
      </c>
      <c r="L34" s="3" t="s">
        <v>3</v>
      </c>
      <c r="M34" s="3">
        <v>9.6869999999999999E-5</v>
      </c>
      <c r="N34" s="3">
        <v>2.0668200000000001E-2</v>
      </c>
      <c r="O34" s="3">
        <v>3.8474649230769202E-2</v>
      </c>
      <c r="P34" s="3" t="s">
        <v>3</v>
      </c>
      <c r="Q34" s="3">
        <v>1.219E-4</v>
      </c>
      <c r="R34" s="42">
        <v>1.84916E-6</v>
      </c>
      <c r="S34" s="42">
        <v>2.9058228571428602E-6</v>
      </c>
      <c r="T34" s="3" t="s">
        <v>3</v>
      </c>
      <c r="U34" s="42">
        <v>6.1290000000000004E-5</v>
      </c>
      <c r="V34" s="3">
        <v>1.29901E-4</v>
      </c>
      <c r="W34" s="3">
        <v>2.8578220000000001E-4</v>
      </c>
      <c r="X34" s="3" t="s">
        <v>3</v>
      </c>
      <c r="Y34" s="3">
        <v>9.0110000000000003E-5</v>
      </c>
      <c r="Z34" s="3">
        <v>6.2545E-6</v>
      </c>
      <c r="AA34" s="3">
        <v>2.29331666666667E-5</v>
      </c>
      <c r="AB34" s="3" t="s">
        <v>3</v>
      </c>
      <c r="AC34" s="3">
        <v>1.7119999999999999E-4</v>
      </c>
    </row>
    <row r="35" spans="1:29" x14ac:dyDescent="0.15">
      <c r="A35" s="3" t="s">
        <v>667</v>
      </c>
      <c r="B35" s="3">
        <v>3.1080000000000002E-4</v>
      </c>
      <c r="C35" s="3">
        <v>4.3728837209302298E-4</v>
      </c>
      <c r="D35" s="3" t="s">
        <v>3</v>
      </c>
      <c r="E35" s="3">
        <v>2.4640000000000003E-4</v>
      </c>
      <c r="F35" s="3">
        <v>7.2528100000000004E-4</v>
      </c>
      <c r="G35" s="3">
        <v>1.2021780958904099E-3</v>
      </c>
      <c r="H35" s="3" t="s">
        <v>3</v>
      </c>
      <c r="I35" s="3">
        <v>2.652E-4</v>
      </c>
      <c r="J35" s="3">
        <v>1.08774E-5</v>
      </c>
      <c r="K35" s="3">
        <v>3.55720378378378E-5</v>
      </c>
      <c r="L35" s="3" t="s">
        <v>3</v>
      </c>
      <c r="M35" s="3">
        <v>1.3420000000000001E-4</v>
      </c>
      <c r="N35" s="3">
        <v>2.81274E-2</v>
      </c>
      <c r="O35" s="3">
        <v>4.4781781578947397E-2</v>
      </c>
      <c r="P35" s="3" t="s">
        <v>3</v>
      </c>
      <c r="Q35" s="3">
        <v>1.817E-4</v>
      </c>
      <c r="R35" s="42">
        <v>1.84916E-6</v>
      </c>
      <c r="S35" s="42">
        <v>2.9058228571428602E-6</v>
      </c>
      <c r="T35" s="3" t="s">
        <v>3</v>
      </c>
      <c r="U35" s="3">
        <v>1.0730000000000001E-4</v>
      </c>
      <c r="V35" s="3">
        <v>2.08924E-3</v>
      </c>
      <c r="W35" s="3">
        <v>3.24100051282051E-3</v>
      </c>
      <c r="X35" s="3" t="s">
        <v>3</v>
      </c>
      <c r="Y35" s="3">
        <v>2.564E-4</v>
      </c>
      <c r="Z35" s="3">
        <v>6.2545E-6</v>
      </c>
      <c r="AA35" s="3">
        <v>2.29331666666667E-5</v>
      </c>
      <c r="AB35" s="3" t="s">
        <v>3</v>
      </c>
      <c r="AC35" s="3">
        <v>3.3950000000000001E-4</v>
      </c>
    </row>
    <row r="36" spans="1:29" x14ac:dyDescent="0.15">
      <c r="A36" s="3" t="s">
        <v>664</v>
      </c>
      <c r="B36" s="3">
        <v>3.1080000000000002E-4</v>
      </c>
      <c r="C36" s="3">
        <v>4.3728837209302298E-4</v>
      </c>
      <c r="D36" s="3" t="s">
        <v>3</v>
      </c>
      <c r="E36" s="42">
        <v>2.0149999999999999E-4</v>
      </c>
      <c r="F36" s="3">
        <v>2.05677E-4</v>
      </c>
      <c r="G36" s="3">
        <v>3.82875646153846E-4</v>
      </c>
      <c r="H36" s="3" t="s">
        <v>3</v>
      </c>
      <c r="I36" s="3">
        <v>1.785E-4</v>
      </c>
      <c r="J36" s="3">
        <v>5.16676E-5</v>
      </c>
      <c r="K36" s="3">
        <v>1.35908252173913E-4</v>
      </c>
      <c r="L36" s="3" t="s">
        <v>3</v>
      </c>
      <c r="M36" s="3">
        <v>9.2369999999999998E-5</v>
      </c>
      <c r="N36" s="3">
        <v>2.81274E-2</v>
      </c>
      <c r="O36" s="3">
        <v>4.4781781578947397E-2</v>
      </c>
      <c r="P36" s="3" t="s">
        <v>3</v>
      </c>
      <c r="Q36" s="3">
        <v>1.175E-4</v>
      </c>
      <c r="R36" s="42">
        <v>1.84916E-6</v>
      </c>
      <c r="S36" s="42">
        <v>2.9058228571428602E-6</v>
      </c>
      <c r="T36" s="3" t="s">
        <v>3</v>
      </c>
      <c r="U36" s="3">
        <v>6.0869999999999998E-5</v>
      </c>
      <c r="V36" s="3">
        <v>1.29901E-4</v>
      </c>
      <c r="W36" s="3">
        <v>2.8578220000000001E-4</v>
      </c>
      <c r="X36" s="3" t="s">
        <v>3</v>
      </c>
      <c r="Y36" s="3">
        <v>1.7990000000000001E-4</v>
      </c>
      <c r="Z36" s="3">
        <v>6.2545E-6</v>
      </c>
      <c r="AA36" s="3">
        <v>2.29331666666667E-5</v>
      </c>
      <c r="AB36" s="3" t="s">
        <v>3</v>
      </c>
      <c r="AC36" s="3">
        <v>3.0880000000000002E-4</v>
      </c>
    </row>
    <row r="37" spans="1:29" x14ac:dyDescent="0.15">
      <c r="A37" s="3" t="s">
        <v>650</v>
      </c>
      <c r="B37" s="3">
        <v>3.1080000000000002E-4</v>
      </c>
      <c r="C37" s="3">
        <v>4.3728837209302298E-4</v>
      </c>
      <c r="D37" s="3" t="s">
        <v>3</v>
      </c>
      <c r="E37" s="3">
        <v>2.0939999999999999E-4</v>
      </c>
      <c r="F37" s="3">
        <v>3.24753E-4</v>
      </c>
      <c r="G37" s="3">
        <v>5.7786930882352898E-4</v>
      </c>
      <c r="H37" s="3" t="s">
        <v>3</v>
      </c>
      <c r="I37" s="3">
        <v>2.0699999999999999E-4</v>
      </c>
      <c r="J37" s="3">
        <v>5.4386900000000003E-6</v>
      </c>
      <c r="K37" s="3">
        <v>1.9941863333333301E-5</v>
      </c>
      <c r="L37" s="3" t="s">
        <v>3</v>
      </c>
      <c r="M37" s="3">
        <v>2.4919999999999999E-4</v>
      </c>
      <c r="N37" s="3">
        <v>1.0878000000000001E-3</v>
      </c>
      <c r="O37" s="3">
        <v>1.19658E-2</v>
      </c>
      <c r="P37" s="3" t="s">
        <v>3</v>
      </c>
      <c r="Q37" s="3">
        <v>2.9240000000000001E-4</v>
      </c>
      <c r="R37" s="42">
        <v>1.84916E-6</v>
      </c>
      <c r="S37" s="42">
        <v>2.9058228571428602E-6</v>
      </c>
      <c r="T37" s="3" t="s">
        <v>3</v>
      </c>
      <c r="U37" s="3">
        <v>1.2229999999999999E-4</v>
      </c>
      <c r="V37" s="3">
        <v>2.05677E-4</v>
      </c>
      <c r="W37" s="3">
        <v>4.2908477586206902E-4</v>
      </c>
      <c r="X37" s="3" t="s">
        <v>3</v>
      </c>
      <c r="Y37" s="3">
        <v>2.0929999999999999E-4</v>
      </c>
      <c r="Z37" s="3">
        <v>1.18835E-4</v>
      </c>
      <c r="AA37" s="3">
        <v>2.7651990384615398E-4</v>
      </c>
      <c r="AB37" s="3" t="s">
        <v>3</v>
      </c>
      <c r="AC37" s="3">
        <v>2.787E-4</v>
      </c>
    </row>
    <row r="38" spans="1:29" x14ac:dyDescent="0.15">
      <c r="A38" s="3" t="s">
        <v>646</v>
      </c>
      <c r="B38" s="3">
        <v>3.1080000000000002E-4</v>
      </c>
      <c r="C38" s="3">
        <v>4.3728837209302298E-4</v>
      </c>
      <c r="D38" s="3" t="s">
        <v>3</v>
      </c>
      <c r="E38" s="3">
        <v>8.9999999999999998E-4</v>
      </c>
      <c r="F38" s="3">
        <v>4.3300400000000003E-5</v>
      </c>
      <c r="G38" s="3">
        <v>9.8855630188679304E-5</v>
      </c>
      <c r="H38" s="3" t="s">
        <v>3</v>
      </c>
      <c r="I38" s="3">
        <v>7.8339999999999996E-4</v>
      </c>
      <c r="J38" s="3">
        <v>5.11237E-4</v>
      </c>
      <c r="K38" s="3">
        <v>9.6655745312500003E-4</v>
      </c>
      <c r="L38" s="3" t="s">
        <v>3</v>
      </c>
      <c r="M38" s="3">
        <v>1.3359999999999999E-3</v>
      </c>
      <c r="N38" s="3">
        <v>2.81274E-2</v>
      </c>
      <c r="O38" s="3">
        <v>4.4781781578947397E-2</v>
      </c>
      <c r="P38" s="3" t="s">
        <v>3</v>
      </c>
      <c r="Q38" s="3">
        <v>8.25E-4</v>
      </c>
      <c r="R38" s="42">
        <v>1.84916E-6</v>
      </c>
      <c r="S38" s="42">
        <v>2.9058228571428602E-6</v>
      </c>
      <c r="T38" s="3" t="s">
        <v>3</v>
      </c>
      <c r="U38" s="3">
        <v>6.4309999999999997E-4</v>
      </c>
      <c r="V38" s="3">
        <v>2.1650200000000002E-5</v>
      </c>
      <c r="W38" s="3">
        <v>6.2373195238095202E-5</v>
      </c>
      <c r="X38" s="3" t="s">
        <v>3</v>
      </c>
      <c r="Y38" s="3">
        <v>7.8180000000000003E-4</v>
      </c>
      <c r="Z38" s="3">
        <v>2.1703099999999999E-3</v>
      </c>
      <c r="AA38" s="3">
        <v>3.9195150746268699E-3</v>
      </c>
      <c r="AB38" s="3" t="s">
        <v>3</v>
      </c>
      <c r="AC38" s="3">
        <v>9.8989999999999994E-4</v>
      </c>
    </row>
    <row r="39" spans="1:29" x14ac:dyDescent="0.15">
      <c r="A39" s="3" t="s">
        <v>643</v>
      </c>
      <c r="B39" s="3">
        <v>3.1080000000000002E-4</v>
      </c>
      <c r="C39" s="3">
        <v>4.3728837209302298E-4</v>
      </c>
      <c r="D39" s="3" t="s">
        <v>3</v>
      </c>
      <c r="E39" s="3">
        <v>4.7739999999999996E-3</v>
      </c>
      <c r="F39" s="3">
        <v>3.24753E-4</v>
      </c>
      <c r="G39" s="3">
        <v>5.7786930882352898E-4</v>
      </c>
      <c r="H39" s="3" t="s">
        <v>3</v>
      </c>
      <c r="I39" s="3">
        <v>3.1800000000000001E-3</v>
      </c>
      <c r="J39" s="3">
        <v>2.7193500000000001E-6</v>
      </c>
      <c r="K39" s="3">
        <v>1.26554365384615E-5</v>
      </c>
      <c r="L39" s="3" t="s">
        <v>3</v>
      </c>
      <c r="M39" s="42">
        <v>2.7810000000000001E-3</v>
      </c>
      <c r="N39" s="3">
        <v>1.0878000000000001E-3</v>
      </c>
      <c r="O39" s="3">
        <v>1.19658E-2</v>
      </c>
      <c r="P39" s="3" t="s">
        <v>3</v>
      </c>
      <c r="Q39" s="3">
        <v>2.9559999999999999E-3</v>
      </c>
      <c r="R39" s="42">
        <v>1.84916E-6</v>
      </c>
      <c r="S39" s="42">
        <v>2.9058228571428602E-6</v>
      </c>
      <c r="T39" s="3" t="s">
        <v>3</v>
      </c>
      <c r="U39" s="3">
        <v>1.7780000000000001E-3</v>
      </c>
      <c r="V39" s="3">
        <v>3.24753E-4</v>
      </c>
      <c r="W39" s="3">
        <v>6.6601886440677998E-4</v>
      </c>
      <c r="X39" s="3" t="s">
        <v>3</v>
      </c>
      <c r="Y39" s="3">
        <v>3.1210000000000001E-3</v>
      </c>
      <c r="Z39" s="3">
        <v>6.2545E-6</v>
      </c>
      <c r="AA39" s="3">
        <v>2.29331666666667E-5</v>
      </c>
      <c r="AB39" s="3" t="s">
        <v>3</v>
      </c>
      <c r="AC39" s="3">
        <v>1.1089999999999999E-2</v>
      </c>
    </row>
    <row r="40" spans="1:29" x14ac:dyDescent="0.15">
      <c r="A40" s="3" t="s">
        <v>668</v>
      </c>
      <c r="B40" s="3">
        <v>3.1080000000000002E-4</v>
      </c>
      <c r="C40" s="3">
        <v>4.3728837209302298E-4</v>
      </c>
      <c r="D40" s="3" t="s">
        <v>3</v>
      </c>
      <c r="E40" s="3">
        <v>5.0210000000000001E-4</v>
      </c>
      <c r="F40" s="3">
        <v>3.8862100000000002E-3</v>
      </c>
      <c r="G40" s="3">
        <v>5.5979929761904804E-3</v>
      </c>
      <c r="H40" s="3" t="s">
        <v>3</v>
      </c>
      <c r="I40" s="3">
        <v>5.7839999999999996E-4</v>
      </c>
      <c r="J40" s="3">
        <v>1.9035400000000001E-5</v>
      </c>
      <c r="K40" s="3">
        <v>5.7582084999999998E-5</v>
      </c>
      <c r="L40" s="3" t="s">
        <v>3</v>
      </c>
      <c r="M40" s="3">
        <v>4.7610000000000003E-4</v>
      </c>
      <c r="N40" s="3">
        <v>4.6620000000000003E-3</v>
      </c>
      <c r="O40" s="3">
        <v>1.6591235294117601E-2</v>
      </c>
      <c r="P40" s="3" t="s">
        <v>3</v>
      </c>
      <c r="Q40" s="3">
        <v>4.8000000000000001E-4</v>
      </c>
      <c r="R40" s="42">
        <v>1.84916E-6</v>
      </c>
      <c r="S40" s="42">
        <v>2.9058228571428602E-6</v>
      </c>
      <c r="T40" s="3" t="s">
        <v>3</v>
      </c>
      <c r="U40" s="42">
        <v>2.186E-4</v>
      </c>
      <c r="V40" s="3">
        <v>8.9306999999999997E-3</v>
      </c>
      <c r="W40" s="3">
        <v>1.27131141176471E-2</v>
      </c>
      <c r="X40" s="3" t="s">
        <v>3</v>
      </c>
      <c r="Y40" s="3">
        <v>5.6499999999999996E-4</v>
      </c>
      <c r="Z40" s="3">
        <v>1.6136600000000001E-3</v>
      </c>
      <c r="AA40" s="3">
        <v>3.0508259375E-3</v>
      </c>
      <c r="AB40" s="3" t="s">
        <v>3</v>
      </c>
      <c r="AC40" s="3">
        <v>5.7950000000000005E-4</v>
      </c>
    </row>
    <row r="41" spans="1:29" x14ac:dyDescent="0.15">
      <c r="A41" s="3" t="s">
        <v>651</v>
      </c>
      <c r="B41" s="3">
        <v>3.1080000000000002E-4</v>
      </c>
      <c r="C41" s="3">
        <v>4.3728837209302298E-4</v>
      </c>
      <c r="D41" s="3" t="s">
        <v>3</v>
      </c>
      <c r="E41" s="3">
        <v>9.8200000000000006E-3</v>
      </c>
      <c r="F41" s="3">
        <v>1.0825100000000001E-5</v>
      </c>
      <c r="G41" s="3">
        <v>3.27459275E-5</v>
      </c>
      <c r="H41" s="3" t="s">
        <v>3</v>
      </c>
      <c r="I41" s="3">
        <v>1.389E-2</v>
      </c>
      <c r="J41" s="3">
        <v>2.7375699999999999E-2</v>
      </c>
      <c r="K41" s="3">
        <v>4.0395849999999997E-2</v>
      </c>
      <c r="L41" s="3" t="s">
        <v>3</v>
      </c>
      <c r="M41" s="3">
        <v>9.4529999999999996E-3</v>
      </c>
      <c r="N41" s="3">
        <v>2.81274E-2</v>
      </c>
      <c r="O41" s="3">
        <v>4.4781781578947397E-2</v>
      </c>
      <c r="P41" s="3" t="s">
        <v>3</v>
      </c>
      <c r="Q41" s="3">
        <v>7.2360000000000002E-3</v>
      </c>
      <c r="R41" s="42">
        <v>1.84916E-6</v>
      </c>
      <c r="S41" s="42">
        <v>2.9058228571428602E-6</v>
      </c>
      <c r="T41" s="3" t="s">
        <v>3</v>
      </c>
      <c r="U41" s="3">
        <v>4.0400000000000002E-3</v>
      </c>
      <c r="V41" s="3">
        <v>2.05677E-4</v>
      </c>
      <c r="W41" s="3">
        <v>4.2908477586206902E-4</v>
      </c>
      <c r="X41" s="3" t="s">
        <v>3</v>
      </c>
      <c r="Y41" s="3">
        <v>1.2070000000000001E-2</v>
      </c>
      <c r="Z41" s="3">
        <v>1.8763499999999999E-4</v>
      </c>
      <c r="AA41" s="3">
        <v>4.20441388888889E-4</v>
      </c>
      <c r="AB41" s="3" t="s">
        <v>3</v>
      </c>
      <c r="AC41" s="3">
        <v>1.082E-2</v>
      </c>
    </row>
    <row r="42" spans="1:29" x14ac:dyDescent="0.15">
      <c r="A42" s="3" t="s">
        <v>658</v>
      </c>
      <c r="B42" s="3">
        <v>3.1080000000000002E-4</v>
      </c>
      <c r="C42" s="3">
        <v>4.3728837209302298E-4</v>
      </c>
      <c r="D42" s="3" t="s">
        <v>3</v>
      </c>
      <c r="E42" s="3">
        <v>2.0010000000000001E-4</v>
      </c>
      <c r="F42" s="3">
        <v>1.0825100000000001E-5</v>
      </c>
      <c r="G42" s="3">
        <v>3.27459275E-5</v>
      </c>
      <c r="H42" s="3" t="s">
        <v>3</v>
      </c>
      <c r="I42" s="3">
        <v>1.5569999999999999E-4</v>
      </c>
      <c r="J42" s="3">
        <v>1.22371E-4</v>
      </c>
      <c r="K42" s="3">
        <v>2.6440876785714299E-4</v>
      </c>
      <c r="L42" s="3" t="s">
        <v>3</v>
      </c>
      <c r="M42" s="3">
        <v>1.939E-4</v>
      </c>
      <c r="N42" s="3">
        <v>2.0668200000000001E-2</v>
      </c>
      <c r="O42" s="3">
        <v>3.8474649230769202E-2</v>
      </c>
      <c r="P42" s="3" t="s">
        <v>3</v>
      </c>
      <c r="Q42" s="3">
        <v>1.7650000000000001E-4</v>
      </c>
      <c r="R42" s="42">
        <v>1.84916E-6</v>
      </c>
      <c r="S42" s="42">
        <v>2.9058228571428602E-6</v>
      </c>
      <c r="T42" s="3" t="s">
        <v>3</v>
      </c>
      <c r="U42" s="3">
        <v>1.0289999999999999E-4</v>
      </c>
      <c r="V42" s="3">
        <v>1.0825100000000001E-5</v>
      </c>
      <c r="W42" s="3">
        <v>4.0932409374999998E-5</v>
      </c>
      <c r="X42" s="3" t="s">
        <v>3</v>
      </c>
      <c r="Y42" s="3">
        <v>1.5640000000000001E-4</v>
      </c>
      <c r="Z42" s="3">
        <v>8.5061100000000003E-4</v>
      </c>
      <c r="AA42" s="3">
        <v>1.7444734067796599E-3</v>
      </c>
      <c r="AB42" s="3" t="s">
        <v>3</v>
      </c>
      <c r="AC42" s="3">
        <v>2.0719999999999999E-4</v>
      </c>
    </row>
    <row r="43" spans="1:29" x14ac:dyDescent="0.15">
      <c r="A43" s="3" t="s">
        <v>634</v>
      </c>
      <c r="B43" s="3">
        <v>3.1080000000000002E-4</v>
      </c>
      <c r="C43" s="3">
        <v>4.3728837209302298E-4</v>
      </c>
      <c r="D43" s="3" t="s">
        <v>3</v>
      </c>
      <c r="E43" s="3">
        <v>1.193E-4</v>
      </c>
      <c r="F43" s="3">
        <v>1.0825100000000001E-5</v>
      </c>
      <c r="G43" s="3">
        <v>3.27459275E-5</v>
      </c>
      <c r="H43" s="3" t="s">
        <v>3</v>
      </c>
      <c r="I43" s="3">
        <v>9.6860000000000004E-5</v>
      </c>
      <c r="J43" s="3">
        <v>2.7193500000000001E-6</v>
      </c>
      <c r="K43" s="3">
        <v>1.26554365384615E-5</v>
      </c>
      <c r="L43" s="3" t="s">
        <v>3</v>
      </c>
      <c r="M43" s="3">
        <v>9.4430000000000002E-5</v>
      </c>
      <c r="N43" s="3">
        <v>1.8648E-3</v>
      </c>
      <c r="O43" s="3">
        <v>1.32729882352941E-2</v>
      </c>
      <c r="P43" s="3" t="s">
        <v>3</v>
      </c>
      <c r="Q43" s="3">
        <v>7.3930000000000005E-5</v>
      </c>
      <c r="R43" s="42">
        <v>1.84916E-6</v>
      </c>
      <c r="S43" s="42">
        <v>2.9058228571428602E-6</v>
      </c>
      <c r="T43" s="3" t="s">
        <v>3</v>
      </c>
      <c r="U43" s="3">
        <v>3.345E-5</v>
      </c>
      <c r="V43" s="3">
        <v>1.0825100000000001E-5</v>
      </c>
      <c r="W43" s="3">
        <v>4.0932409374999998E-5</v>
      </c>
      <c r="X43" s="3" t="s">
        <v>3</v>
      </c>
      <c r="Y43" s="3">
        <v>9.3709999999999996E-5</v>
      </c>
      <c r="Z43" s="3">
        <v>2.1703099999999999E-3</v>
      </c>
      <c r="AA43" s="3">
        <v>3.9195150746268699E-3</v>
      </c>
      <c r="AB43" s="3" t="s">
        <v>3</v>
      </c>
      <c r="AC43" s="3">
        <v>1.4770000000000001E-4</v>
      </c>
    </row>
    <row r="44" spans="1:29" x14ac:dyDescent="0.15">
      <c r="A44" s="3" t="s">
        <v>629</v>
      </c>
      <c r="B44" s="3">
        <v>3.1080000000000002E-4</v>
      </c>
      <c r="C44" s="3">
        <v>4.3728837209302298E-4</v>
      </c>
      <c r="D44" s="3" t="s">
        <v>3</v>
      </c>
      <c r="E44" s="3">
        <v>8.4630000000000003E-4</v>
      </c>
      <c r="F44" s="3">
        <v>2.1650200000000002E-5</v>
      </c>
      <c r="G44" s="3">
        <v>5.57377489361702E-5</v>
      </c>
      <c r="H44" s="3" t="s">
        <v>3</v>
      </c>
      <c r="I44" s="3">
        <v>6.4899999999999995E-4</v>
      </c>
      <c r="J44" s="3">
        <v>1.9035400000000001E-5</v>
      </c>
      <c r="K44" s="3">
        <v>5.7582084999999998E-5</v>
      </c>
      <c r="L44" s="3" t="s">
        <v>3</v>
      </c>
      <c r="M44" s="3">
        <v>9.5160000000000004E-4</v>
      </c>
      <c r="N44" s="3">
        <v>1.4763E-2</v>
      </c>
      <c r="O44" s="3">
        <v>3.4352365384615398E-2</v>
      </c>
      <c r="P44" s="3" t="s">
        <v>3</v>
      </c>
      <c r="Q44" s="3">
        <v>6.0340000000000003E-4</v>
      </c>
      <c r="R44" s="42">
        <v>1.84916E-6</v>
      </c>
      <c r="S44" s="42">
        <v>2.9058228571428602E-6</v>
      </c>
      <c r="T44" s="3" t="s">
        <v>3</v>
      </c>
      <c r="U44" s="42">
        <v>4.2989999999999999E-4</v>
      </c>
      <c r="V44" s="3">
        <v>2.1650200000000002E-5</v>
      </c>
      <c r="W44" s="3">
        <v>6.2373195238095202E-5</v>
      </c>
      <c r="X44" s="3" t="s">
        <v>3</v>
      </c>
      <c r="Y44" s="3">
        <v>6.4380000000000004E-4</v>
      </c>
      <c r="Z44" s="3">
        <v>1.2509E-5</v>
      </c>
      <c r="AA44" s="3">
        <v>4.3245399999999998E-5</v>
      </c>
      <c r="AB44" s="3" t="s">
        <v>3</v>
      </c>
      <c r="AC44" s="3">
        <v>1.0690000000000001E-3</v>
      </c>
    </row>
  </sheetData>
  <mergeCells count="8">
    <mergeCell ref="A1:AC1"/>
    <mergeCell ref="Z3:AC3"/>
    <mergeCell ref="B3:E3"/>
    <mergeCell ref="F3:I3"/>
    <mergeCell ref="J3:M3"/>
    <mergeCell ref="N3:Q3"/>
    <mergeCell ref="R3:U3"/>
    <mergeCell ref="V3:Y3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45AC0-1A88-4549-962C-174BD280E767}">
  <dimension ref="A1:AC637"/>
  <sheetViews>
    <sheetView workbookViewId="0">
      <selection activeCell="A4" sqref="A4"/>
    </sheetView>
  </sheetViews>
  <sheetFormatPr baseColWidth="10" defaultColWidth="8.83203125" defaultRowHeight="14" x14ac:dyDescent="0.15"/>
  <cols>
    <col min="1" max="1" width="7.5" style="1" customWidth="1"/>
    <col min="2" max="3" width="12.1640625" style="1" bestFit="1" customWidth="1"/>
    <col min="4" max="4" width="6.5" style="1" bestFit="1" customWidth="1"/>
    <col min="5" max="5" width="10.1640625" style="1" bestFit="1" customWidth="1"/>
    <col min="6" max="7" width="12.1640625" style="1" bestFit="1" customWidth="1"/>
    <col min="8" max="8" width="6.5" style="1" bestFit="1" customWidth="1"/>
    <col min="9" max="9" width="10.1640625" style="1" bestFit="1" customWidth="1"/>
    <col min="10" max="11" width="12.1640625" style="1" bestFit="1" customWidth="1"/>
    <col min="12" max="12" width="6.5" style="1" bestFit="1" customWidth="1"/>
    <col min="13" max="13" width="10.1640625" style="1" bestFit="1" customWidth="1"/>
    <col min="14" max="15" width="12.1640625" style="1" bestFit="1" customWidth="1"/>
    <col min="16" max="16" width="6.5" style="1" bestFit="1" customWidth="1"/>
    <col min="17" max="17" width="10.1640625" style="1" bestFit="1" customWidth="1"/>
    <col min="18" max="19" width="12.1640625" style="1" bestFit="1" customWidth="1"/>
    <col min="20" max="20" width="6.5" style="1" bestFit="1" customWidth="1"/>
    <col min="21" max="21" width="10.1640625" style="1" bestFit="1" customWidth="1"/>
    <col min="22" max="23" width="12.1640625" style="1" bestFit="1" customWidth="1"/>
    <col min="24" max="24" width="6.5" style="1" bestFit="1" customWidth="1"/>
    <col min="25" max="25" width="10.1640625" style="1" bestFit="1" customWidth="1"/>
    <col min="26" max="27" width="12.1640625" style="1" bestFit="1" customWidth="1"/>
    <col min="28" max="28" width="6.5" style="1" bestFit="1" customWidth="1"/>
    <col min="29" max="29" width="10.1640625" style="1" bestFit="1" customWidth="1"/>
    <col min="30" max="16384" width="8.83203125" style="1"/>
  </cols>
  <sheetData>
    <row r="1" spans="1:29" ht="16" x14ac:dyDescent="0.2">
      <c r="A1" s="109" t="s">
        <v>4734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</row>
    <row r="3" spans="1:29" x14ac:dyDescent="0.15">
      <c r="A3" s="40"/>
      <c r="B3" s="115" t="s">
        <v>3192</v>
      </c>
      <c r="C3" s="115"/>
      <c r="D3" s="115"/>
      <c r="E3" s="115"/>
      <c r="F3" s="115" t="s">
        <v>3193</v>
      </c>
      <c r="G3" s="115"/>
      <c r="H3" s="115"/>
      <c r="I3" s="115"/>
      <c r="J3" s="115" t="s">
        <v>3194</v>
      </c>
      <c r="K3" s="115"/>
      <c r="L3" s="115"/>
      <c r="M3" s="115"/>
      <c r="N3" s="115" t="s">
        <v>3195</v>
      </c>
      <c r="O3" s="115"/>
      <c r="P3" s="115"/>
      <c r="Q3" s="115"/>
      <c r="R3" s="115" t="s">
        <v>3196</v>
      </c>
      <c r="S3" s="115"/>
      <c r="T3" s="115"/>
      <c r="U3" s="115"/>
      <c r="V3" s="115" t="s">
        <v>3197</v>
      </c>
      <c r="W3" s="115"/>
      <c r="X3" s="115"/>
      <c r="Y3" s="115"/>
      <c r="Z3" s="115" t="s">
        <v>3198</v>
      </c>
      <c r="AA3" s="115"/>
      <c r="AB3" s="115"/>
      <c r="AC3" s="115"/>
    </row>
    <row r="4" spans="1:29" ht="45" x14ac:dyDescent="0.15">
      <c r="A4" s="67" t="s">
        <v>4737</v>
      </c>
      <c r="B4" s="67" t="s">
        <v>622</v>
      </c>
      <c r="C4" s="67" t="s">
        <v>623</v>
      </c>
      <c r="D4" s="67" t="s">
        <v>3200</v>
      </c>
      <c r="E4" s="67" t="s">
        <v>3199</v>
      </c>
      <c r="F4" s="67" t="s">
        <v>622</v>
      </c>
      <c r="G4" s="67" t="s">
        <v>623</v>
      </c>
      <c r="H4" s="67" t="s">
        <v>3200</v>
      </c>
      <c r="I4" s="67" t="s">
        <v>3199</v>
      </c>
      <c r="J4" s="67" t="s">
        <v>622</v>
      </c>
      <c r="K4" s="67" t="s">
        <v>623</v>
      </c>
      <c r="L4" s="67" t="s">
        <v>3200</v>
      </c>
      <c r="M4" s="67" t="s">
        <v>3199</v>
      </c>
      <c r="N4" s="67" t="s">
        <v>622</v>
      </c>
      <c r="O4" s="67" t="s">
        <v>623</v>
      </c>
      <c r="P4" s="67" t="s">
        <v>3200</v>
      </c>
      <c r="Q4" s="67" t="s">
        <v>3199</v>
      </c>
      <c r="R4" s="67" t="s">
        <v>622</v>
      </c>
      <c r="S4" s="67" t="s">
        <v>623</v>
      </c>
      <c r="T4" s="67" t="s">
        <v>3200</v>
      </c>
      <c r="U4" s="67" t="s">
        <v>3199</v>
      </c>
      <c r="V4" s="67" t="s">
        <v>622</v>
      </c>
      <c r="W4" s="67" t="s">
        <v>623</v>
      </c>
      <c r="X4" s="67" t="s">
        <v>3200</v>
      </c>
      <c r="Y4" s="67" t="s">
        <v>3199</v>
      </c>
      <c r="Z4" s="67" t="s">
        <v>622</v>
      </c>
      <c r="AA4" s="67" t="s">
        <v>623</v>
      </c>
      <c r="AB4" s="67" t="s">
        <v>3200</v>
      </c>
      <c r="AC4" s="67" t="s">
        <v>3199</v>
      </c>
    </row>
    <row r="5" spans="1:29" x14ac:dyDescent="0.15">
      <c r="A5" s="19" t="s">
        <v>3201</v>
      </c>
      <c r="B5" s="19">
        <v>3.1080000000000002E-4</v>
      </c>
      <c r="C5" s="19">
        <v>5.6703789991796605E-4</v>
      </c>
      <c r="D5" s="19" t="s">
        <v>3</v>
      </c>
      <c r="E5" s="19">
        <v>1.06E-4</v>
      </c>
      <c r="F5" s="19">
        <v>1.0825100000000001E-5</v>
      </c>
      <c r="G5" s="19">
        <v>3.2272147989276099E-5</v>
      </c>
      <c r="H5" s="19" t="s">
        <v>3</v>
      </c>
      <c r="I5" s="19">
        <v>9.3469999999999998E-5</v>
      </c>
      <c r="J5" s="19">
        <v>2.7193500000000001E-6</v>
      </c>
      <c r="K5" s="19">
        <v>7.1492067181926298E-6</v>
      </c>
      <c r="L5" s="19" t="s">
        <v>3</v>
      </c>
      <c r="M5" s="19">
        <v>9.6230000000000005E-5</v>
      </c>
      <c r="N5" s="19">
        <v>1.0411800000000001E-2</v>
      </c>
      <c r="O5" s="19">
        <v>2.4272372327044E-2</v>
      </c>
      <c r="P5" s="19" t="s">
        <v>3</v>
      </c>
      <c r="Q5" s="19">
        <v>8.8739999999999994E-5</v>
      </c>
      <c r="R5" s="19">
        <v>1.84916E-6</v>
      </c>
      <c r="S5" s="19">
        <v>4.2794295941727401E-6</v>
      </c>
      <c r="T5" s="19" t="s">
        <v>3</v>
      </c>
      <c r="U5" s="19">
        <v>3.8739999999999998E-5</v>
      </c>
      <c r="V5" s="19">
        <v>1.0825100000000001E-5</v>
      </c>
      <c r="W5" s="19">
        <v>4.1224353424657497E-5</v>
      </c>
      <c r="X5" s="19" t="s">
        <v>3</v>
      </c>
      <c r="Y5" s="19">
        <v>9.3330000000000003E-5</v>
      </c>
      <c r="Z5" s="19">
        <v>6.2545E-6</v>
      </c>
      <c r="AA5" s="19">
        <v>2.8101026262626301E-5</v>
      </c>
      <c r="AB5" s="19" t="s">
        <v>3</v>
      </c>
      <c r="AC5" s="19">
        <v>1.818E-4</v>
      </c>
    </row>
    <row r="6" spans="1:29" x14ac:dyDescent="0.15">
      <c r="A6" s="19" t="s">
        <v>3202</v>
      </c>
      <c r="B6" s="19">
        <v>3.1080000000000002E-4</v>
      </c>
      <c r="C6" s="19">
        <v>5.6703789991796605E-4</v>
      </c>
      <c r="D6" s="19" t="s">
        <v>3190</v>
      </c>
      <c r="E6" s="19">
        <v>2.7829999999999999E-4</v>
      </c>
      <c r="F6" s="19">
        <v>1.0825100000000001E-5</v>
      </c>
      <c r="G6" s="19">
        <v>3.2272147989276099E-5</v>
      </c>
      <c r="H6" s="19" t="s">
        <v>3190</v>
      </c>
      <c r="I6" s="19">
        <v>2.6919999999999998E-4</v>
      </c>
      <c r="J6" s="19">
        <v>2.7193500000000001E-6</v>
      </c>
      <c r="K6" s="19">
        <v>7.1492067181926298E-6</v>
      </c>
      <c r="L6" s="19" t="s">
        <v>3190</v>
      </c>
      <c r="M6" s="19">
        <v>2.3550000000000001E-4</v>
      </c>
      <c r="N6" s="19">
        <v>1.8648E-3</v>
      </c>
      <c r="O6" s="19">
        <v>9.1552211920529793E-3</v>
      </c>
      <c r="P6" s="19" t="s">
        <v>3190</v>
      </c>
      <c r="Q6" s="19">
        <v>3.5189999999999999E-4</v>
      </c>
      <c r="R6" s="19">
        <v>1.84916E-6</v>
      </c>
      <c r="S6" s="19">
        <v>4.2794295941727401E-6</v>
      </c>
      <c r="T6" s="19" t="s">
        <v>3190</v>
      </c>
      <c r="U6" s="19">
        <v>3.6699999999999998E-4</v>
      </c>
      <c r="V6" s="19">
        <v>1.0825100000000001E-5</v>
      </c>
      <c r="W6" s="19">
        <v>4.1224353424657497E-5</v>
      </c>
      <c r="X6" s="19" t="s">
        <v>3190</v>
      </c>
      <c r="Y6" s="19">
        <v>2.7260000000000001E-4</v>
      </c>
      <c r="Z6" s="19">
        <v>6.2545E-6</v>
      </c>
      <c r="AA6" s="19">
        <v>2.8101026262626301E-5</v>
      </c>
      <c r="AB6" s="19" t="s">
        <v>3190</v>
      </c>
      <c r="AC6" s="19">
        <v>2.3250000000000001E-4</v>
      </c>
    </row>
    <row r="7" spans="1:29" x14ac:dyDescent="0.15">
      <c r="A7" s="19" t="s">
        <v>3203</v>
      </c>
      <c r="B7" s="19">
        <v>3.1080000000000002E-4</v>
      </c>
      <c r="C7" s="19">
        <v>5.6703789991796605E-4</v>
      </c>
      <c r="D7" s="19" t="s">
        <v>3190</v>
      </c>
      <c r="E7" s="19">
        <v>1.7039999999999999E-4</v>
      </c>
      <c r="F7" s="19">
        <v>1.0825100000000001E-5</v>
      </c>
      <c r="G7" s="19">
        <v>3.2272147989276099E-5</v>
      </c>
      <c r="H7" s="19" t="s">
        <v>3190</v>
      </c>
      <c r="I7" s="19">
        <v>1.7249999999999999E-4</v>
      </c>
      <c r="J7" s="19">
        <v>2.7193500000000001E-6</v>
      </c>
      <c r="K7" s="19">
        <v>7.1492067181926298E-6</v>
      </c>
      <c r="L7" s="19" t="s">
        <v>3190</v>
      </c>
      <c r="M7" s="19">
        <v>3.0150000000000001E-4</v>
      </c>
      <c r="N7" s="19">
        <v>1.4763E-2</v>
      </c>
      <c r="O7" s="19">
        <v>2.9713042533936699E-2</v>
      </c>
      <c r="P7" s="19" t="s">
        <v>3190</v>
      </c>
      <c r="Q7" s="19">
        <v>4.127E-4</v>
      </c>
      <c r="R7" s="19">
        <v>1.84916E-6</v>
      </c>
      <c r="S7" s="19">
        <v>4.2794295941727401E-6</v>
      </c>
      <c r="T7" s="19" t="s">
        <v>3190</v>
      </c>
      <c r="U7" s="19">
        <v>3.1799999999999998E-4</v>
      </c>
      <c r="V7" s="19">
        <v>1.0825100000000001E-5</v>
      </c>
      <c r="W7" s="19">
        <v>4.1224353424657497E-5</v>
      </c>
      <c r="X7" s="19" t="s">
        <v>3190</v>
      </c>
      <c r="Y7" s="19">
        <v>1.719E-4</v>
      </c>
      <c r="Z7" s="19">
        <v>7.5053899999999996E-5</v>
      </c>
      <c r="AA7" s="19">
        <v>2.0356082146341499E-4</v>
      </c>
      <c r="AB7" s="19" t="s">
        <v>3190</v>
      </c>
      <c r="AC7" s="19">
        <v>1.7220000000000001E-4</v>
      </c>
    </row>
    <row r="8" spans="1:29" x14ac:dyDescent="0.15">
      <c r="A8" s="19" t="s">
        <v>3204</v>
      </c>
      <c r="B8" s="19">
        <v>3.1080000000000002E-4</v>
      </c>
      <c r="C8" s="19">
        <v>5.6703789991796605E-4</v>
      </c>
      <c r="D8" s="19" t="s">
        <v>3190</v>
      </c>
      <c r="E8" s="19">
        <v>9.2299999999999994E-5</v>
      </c>
      <c r="F8" s="19">
        <v>1.0825100000000001E-5</v>
      </c>
      <c r="G8" s="19">
        <v>3.2272147989276099E-5</v>
      </c>
      <c r="H8" s="19" t="s">
        <v>3190</v>
      </c>
      <c r="I8" s="19">
        <v>8.3430000000000006E-5</v>
      </c>
      <c r="J8" s="19">
        <v>3.2632200000000002E-5</v>
      </c>
      <c r="K8" s="19">
        <v>6.40193382431233E-5</v>
      </c>
      <c r="L8" s="19" t="s">
        <v>3190</v>
      </c>
      <c r="M8" s="19">
        <v>5.3189999999999997E-5</v>
      </c>
      <c r="N8" s="19">
        <v>1.0411800000000001E-2</v>
      </c>
      <c r="O8" s="19">
        <v>2.4272372327044E-2</v>
      </c>
      <c r="P8" s="19" t="s">
        <v>3190</v>
      </c>
      <c r="Q8" s="19">
        <v>1.9269999999999999E-4</v>
      </c>
      <c r="R8" s="19">
        <v>1.84916E-6</v>
      </c>
      <c r="S8" s="19">
        <v>4.2794295941727401E-6</v>
      </c>
      <c r="T8" s="19" t="s">
        <v>3190</v>
      </c>
      <c r="U8" s="19">
        <v>1.8120000000000001E-4</v>
      </c>
      <c r="V8" s="19">
        <v>1.0825100000000001E-5</v>
      </c>
      <c r="W8" s="19">
        <v>4.1224353424657497E-5</v>
      </c>
      <c r="X8" s="19" t="s">
        <v>3190</v>
      </c>
      <c r="Y8" s="19">
        <v>8.8510000000000005E-5</v>
      </c>
      <c r="Z8" s="19">
        <v>1.6136600000000001E-3</v>
      </c>
      <c r="AA8" s="19">
        <v>2.87793090617482E-3</v>
      </c>
      <c r="AB8" s="19" t="s">
        <v>3190</v>
      </c>
      <c r="AC8" s="19">
        <v>1.009E-4</v>
      </c>
    </row>
    <row r="9" spans="1:29" x14ac:dyDescent="0.15">
      <c r="A9" s="19" t="s">
        <v>3205</v>
      </c>
      <c r="B9" s="19">
        <v>3.1080000000000002E-4</v>
      </c>
      <c r="C9" s="19">
        <v>5.6703789991796605E-4</v>
      </c>
      <c r="D9" s="19" t="s">
        <v>3190</v>
      </c>
      <c r="E9" s="19">
        <v>5.7639999999999997E-5</v>
      </c>
      <c r="F9" s="19">
        <v>1.0825100000000001E-5</v>
      </c>
      <c r="G9" s="19">
        <v>3.2272147989276099E-5</v>
      </c>
      <c r="H9" s="19" t="s">
        <v>3190</v>
      </c>
      <c r="I9" s="19">
        <v>9.7910000000000003E-5</v>
      </c>
      <c r="J9" s="19">
        <v>2.1618800000000001E-3</v>
      </c>
      <c r="K9" s="19">
        <v>3.1718093430656898E-3</v>
      </c>
      <c r="L9" s="19" t="s">
        <v>3190</v>
      </c>
      <c r="M9" s="19">
        <v>2.4769999999999998E-5</v>
      </c>
      <c r="N9" s="19">
        <v>3.1080000000000002E-4</v>
      </c>
      <c r="O9" s="19">
        <v>3.67669787234043E-3</v>
      </c>
      <c r="P9" s="19" t="s">
        <v>3190</v>
      </c>
      <c r="Q9" s="19">
        <v>1.3080000000000001E-4</v>
      </c>
      <c r="R9" s="19">
        <v>1.84916E-6</v>
      </c>
      <c r="S9" s="19">
        <v>4.2794295941727401E-6</v>
      </c>
      <c r="T9" s="19" t="s">
        <v>3190</v>
      </c>
      <c r="U9" s="19">
        <v>1.042E-4</v>
      </c>
      <c r="V9" s="19">
        <v>1.0825100000000001E-5</v>
      </c>
      <c r="W9" s="19">
        <v>4.1224353424657497E-5</v>
      </c>
      <c r="X9" s="19" t="s">
        <v>3190</v>
      </c>
      <c r="Y9" s="19">
        <v>1.0009999999999999E-4</v>
      </c>
      <c r="Z9" s="19">
        <v>1.2509E-5</v>
      </c>
      <c r="AA9" s="19">
        <v>4.6521765886287602E-5</v>
      </c>
      <c r="AB9" s="19" t="s">
        <v>3190</v>
      </c>
      <c r="AC9" s="19">
        <v>4.3279999999999999E-5</v>
      </c>
    </row>
    <row r="10" spans="1:29" x14ac:dyDescent="0.15">
      <c r="A10" s="19" t="s">
        <v>3206</v>
      </c>
      <c r="B10" s="19">
        <v>3.1080000000000002E-4</v>
      </c>
      <c r="C10" s="19">
        <v>5.6703789991796605E-4</v>
      </c>
      <c r="D10" s="19" t="s">
        <v>3190</v>
      </c>
      <c r="E10" s="19">
        <v>2.7579999999999998E-4</v>
      </c>
      <c r="F10" s="19">
        <v>1.0825100000000001E-5</v>
      </c>
      <c r="G10" s="19">
        <v>3.2272147989276099E-5</v>
      </c>
      <c r="H10" s="19" t="s">
        <v>3190</v>
      </c>
      <c r="I10" s="19">
        <v>2.2230000000000001E-4</v>
      </c>
      <c r="J10" s="19">
        <v>2.7193500000000001E-6</v>
      </c>
      <c r="K10" s="19">
        <v>7.1492067181926298E-6</v>
      </c>
      <c r="L10" s="19" t="s">
        <v>3190</v>
      </c>
      <c r="M10" s="19">
        <v>2.8669999999999998E-4</v>
      </c>
      <c r="N10" s="19">
        <v>1.0411800000000001E-2</v>
      </c>
      <c r="O10" s="19">
        <v>2.4272372327044E-2</v>
      </c>
      <c r="P10" s="19" t="s">
        <v>3190</v>
      </c>
      <c r="Q10" s="19">
        <v>3.0630000000000002E-4</v>
      </c>
      <c r="R10" s="19">
        <v>1.84916E-6</v>
      </c>
      <c r="S10" s="19">
        <v>4.2794295941727401E-6</v>
      </c>
      <c r="T10" s="19" t="s">
        <v>3190</v>
      </c>
      <c r="U10" s="19">
        <v>3.3399999999999999E-4</v>
      </c>
      <c r="V10" s="19">
        <v>2.05677E-4</v>
      </c>
      <c r="W10" s="19">
        <v>4.7352551552795E-4</v>
      </c>
      <c r="X10" s="19" t="s">
        <v>3190</v>
      </c>
      <c r="Y10" s="19">
        <v>2.2719999999999999E-4</v>
      </c>
      <c r="Z10" s="19">
        <v>1.2846700000000001E-2</v>
      </c>
      <c r="AA10" s="19">
        <v>1.89840935548173E-2</v>
      </c>
      <c r="AB10" s="19" t="s">
        <v>3190</v>
      </c>
      <c r="AC10" s="19">
        <v>2.3550000000000001E-4</v>
      </c>
    </row>
    <row r="11" spans="1:29" x14ac:dyDescent="0.15">
      <c r="A11" s="19" t="s">
        <v>3207</v>
      </c>
      <c r="B11" s="19">
        <v>3.1080000000000002E-4</v>
      </c>
      <c r="C11" s="19">
        <v>5.6703789991796605E-4</v>
      </c>
      <c r="D11" s="19" t="s">
        <v>3</v>
      </c>
      <c r="E11" s="19">
        <v>1.429E-5</v>
      </c>
      <c r="F11" s="19">
        <v>3.24753E-4</v>
      </c>
      <c r="G11" s="19">
        <v>5.9788962913907297E-4</v>
      </c>
      <c r="H11" s="19" t="s">
        <v>3</v>
      </c>
      <c r="I11" s="19">
        <v>1.272E-5</v>
      </c>
      <c r="J11" s="19">
        <v>1.9035400000000001E-5</v>
      </c>
      <c r="K11" s="19">
        <v>3.9114562639405198E-5</v>
      </c>
      <c r="L11" s="19" t="s">
        <v>3</v>
      </c>
      <c r="M11" s="19">
        <v>2.1229999999999998E-5</v>
      </c>
      <c r="N11" s="19">
        <v>6.99301E-3</v>
      </c>
      <c r="O11" s="19">
        <v>1.9059380196078401E-2</v>
      </c>
      <c r="P11" s="19" t="s">
        <v>3</v>
      </c>
      <c r="Q11" s="19">
        <v>1.116E-5</v>
      </c>
      <c r="R11" s="19">
        <v>1.84916E-6</v>
      </c>
      <c r="S11" s="19">
        <v>4.2794295941727401E-6</v>
      </c>
      <c r="T11" s="19" t="s">
        <v>3</v>
      </c>
      <c r="U11" s="19">
        <v>8.5869999999999993E-6</v>
      </c>
      <c r="V11" s="19">
        <v>3.24753E-4</v>
      </c>
      <c r="W11" s="19">
        <v>7.0053411445198798E-4</v>
      </c>
      <c r="X11" s="19" t="s">
        <v>3</v>
      </c>
      <c r="Y11" s="19">
        <v>1.311E-5</v>
      </c>
      <c r="Z11" s="19">
        <v>6.2545E-6</v>
      </c>
      <c r="AA11" s="19">
        <v>2.8101026262626301E-5</v>
      </c>
      <c r="AB11" s="19" t="s">
        <v>3</v>
      </c>
      <c r="AC11" s="19">
        <v>3.375E-5</v>
      </c>
    </row>
    <row r="12" spans="1:29" x14ac:dyDescent="0.15">
      <c r="A12" s="19" t="s">
        <v>3208</v>
      </c>
      <c r="B12" s="19">
        <v>3.1080000000000002E-4</v>
      </c>
      <c r="C12" s="19">
        <v>5.6703789991796605E-4</v>
      </c>
      <c r="D12" s="19" t="s">
        <v>3190</v>
      </c>
      <c r="E12" s="19">
        <v>1.132E-4</v>
      </c>
      <c r="F12" s="19">
        <v>1.0825100000000001E-5</v>
      </c>
      <c r="G12" s="19">
        <v>3.2272147989276099E-5</v>
      </c>
      <c r="H12" s="19" t="s">
        <v>3190</v>
      </c>
      <c r="I12" s="19">
        <v>9.7289999999999999E-5</v>
      </c>
      <c r="J12" s="19">
        <v>2.7193500000000001E-6</v>
      </c>
      <c r="K12" s="19">
        <v>7.1492067181926298E-6</v>
      </c>
      <c r="L12" s="19" t="s">
        <v>3190</v>
      </c>
      <c r="M12" s="19">
        <v>1.3669999999999999E-4</v>
      </c>
      <c r="N12" s="19">
        <v>2.81274E-2</v>
      </c>
      <c r="O12" s="19">
        <v>4.6683087761194002E-2</v>
      </c>
      <c r="P12" s="19" t="s">
        <v>3190</v>
      </c>
      <c r="Q12" s="19">
        <v>2.2440000000000001E-4</v>
      </c>
      <c r="R12" s="19">
        <v>1.84916E-6</v>
      </c>
      <c r="S12" s="19">
        <v>4.2794295941727401E-6</v>
      </c>
      <c r="T12" s="19" t="s">
        <v>3190</v>
      </c>
      <c r="U12" s="19">
        <v>2.096E-4</v>
      </c>
      <c r="V12" s="19">
        <v>1.0825100000000001E-5</v>
      </c>
      <c r="W12" s="19">
        <v>4.1224353424657497E-5</v>
      </c>
      <c r="X12" s="19" t="s">
        <v>3190</v>
      </c>
      <c r="Y12" s="19">
        <v>1.004E-4</v>
      </c>
      <c r="Z12" s="19">
        <v>1.8763499999999999E-4</v>
      </c>
      <c r="AA12" s="19">
        <v>4.3972628029504698E-4</v>
      </c>
      <c r="AB12" s="19" t="s">
        <v>3190</v>
      </c>
      <c r="AC12" s="19">
        <v>1.1340000000000001E-4</v>
      </c>
    </row>
    <row r="13" spans="1:29" x14ac:dyDescent="0.15">
      <c r="A13" s="19" t="s">
        <v>4572</v>
      </c>
      <c r="B13" s="19">
        <v>3.1080000000000002E-4</v>
      </c>
      <c r="C13" s="19">
        <v>5.6703789991796605E-4</v>
      </c>
      <c r="D13" s="19" t="s">
        <v>3190</v>
      </c>
      <c r="E13" s="19">
        <v>2.362E-4</v>
      </c>
      <c r="F13" s="19">
        <v>4.3300400000000003E-5</v>
      </c>
      <c r="G13" s="19">
        <v>1.00522014196242E-4</v>
      </c>
      <c r="H13" s="19" t="s">
        <v>3190</v>
      </c>
      <c r="I13" s="19">
        <v>1.9650000000000001E-4</v>
      </c>
      <c r="J13" s="19">
        <v>2.7193500000000001E-6</v>
      </c>
      <c r="K13" s="19">
        <v>7.1492067181926298E-6</v>
      </c>
      <c r="L13" s="19" t="s">
        <v>3190</v>
      </c>
      <c r="M13" s="19">
        <v>2.4049999999999999E-4</v>
      </c>
      <c r="N13" s="19">
        <v>1.4763E-2</v>
      </c>
      <c r="O13" s="19">
        <v>2.9713042533936699E-2</v>
      </c>
      <c r="P13" s="19" t="s">
        <v>3190</v>
      </c>
      <c r="Q13" s="19">
        <v>2.6200000000000003E-4</v>
      </c>
      <c r="R13" s="19">
        <v>1.84916E-6</v>
      </c>
      <c r="S13" s="19">
        <v>4.2794295941727401E-6</v>
      </c>
      <c r="T13" s="19" t="s">
        <v>3190</v>
      </c>
      <c r="U13" s="19">
        <v>2.9100000000000003E-4</v>
      </c>
      <c r="V13" s="19">
        <v>7.2528100000000004E-4</v>
      </c>
      <c r="W13" s="19">
        <v>1.44277723076923E-3</v>
      </c>
      <c r="X13" s="19" t="s">
        <v>3190</v>
      </c>
      <c r="Y13" s="19">
        <v>2.0259999999999999E-4</v>
      </c>
      <c r="Z13" s="19">
        <v>6.0043200000000003E-4</v>
      </c>
      <c r="AA13" s="19">
        <v>1.2019448856885699E-3</v>
      </c>
      <c r="AB13" s="19" t="s">
        <v>3190</v>
      </c>
      <c r="AC13" s="19">
        <v>2.3609999999999999E-4</v>
      </c>
    </row>
    <row r="14" spans="1:29" x14ac:dyDescent="0.15">
      <c r="A14" s="19" t="s">
        <v>4573</v>
      </c>
      <c r="B14" s="19">
        <v>3.1080000000000002E-4</v>
      </c>
      <c r="C14" s="19">
        <v>5.6703789991796605E-4</v>
      </c>
      <c r="D14" s="19" t="s">
        <v>3190</v>
      </c>
      <c r="E14" s="19">
        <v>2.5359999999999998E-4</v>
      </c>
      <c r="F14" s="19">
        <v>2.1650200000000002E-5</v>
      </c>
      <c r="G14" s="19">
        <v>5.5281337313432802E-5</v>
      </c>
      <c r="H14" s="19" t="s">
        <v>3190</v>
      </c>
      <c r="I14" s="19">
        <v>2.129E-4</v>
      </c>
      <c r="J14" s="19">
        <v>2.7193500000000001E-6</v>
      </c>
      <c r="K14" s="19">
        <v>7.1492067181926298E-6</v>
      </c>
      <c r="L14" s="19" t="s">
        <v>3190</v>
      </c>
      <c r="M14" s="19">
        <v>2.276E-4</v>
      </c>
      <c r="N14" s="19">
        <v>1.0878000000000001E-3</v>
      </c>
      <c r="O14" s="19">
        <v>6.9121920000000002E-3</v>
      </c>
      <c r="P14" s="19" t="s">
        <v>3190</v>
      </c>
      <c r="Q14" s="19">
        <v>2.542E-4</v>
      </c>
      <c r="R14" s="19">
        <v>1.84916E-6</v>
      </c>
      <c r="S14" s="19">
        <v>4.2794295941727401E-6</v>
      </c>
      <c r="T14" s="19" t="s">
        <v>3190</v>
      </c>
      <c r="U14" s="19">
        <v>3.1339999999999997E-4</v>
      </c>
      <c r="V14" s="19">
        <v>1.29901E-4</v>
      </c>
      <c r="W14" s="19">
        <v>3.1957945132743399E-4</v>
      </c>
      <c r="X14" s="19" t="s">
        <v>3190</v>
      </c>
      <c r="Y14" s="19">
        <v>2.2110000000000001E-4</v>
      </c>
      <c r="Z14" s="19">
        <v>1.5942700000000001E-2</v>
      </c>
      <c r="AA14" s="19">
        <v>2.3023743376623398E-2</v>
      </c>
      <c r="AB14" s="19" t="s">
        <v>3190</v>
      </c>
      <c r="AC14" s="19">
        <v>2.4889999999999998E-4</v>
      </c>
    </row>
    <row r="15" spans="1:29" x14ac:dyDescent="0.15">
      <c r="A15" s="19" t="s">
        <v>3209</v>
      </c>
      <c r="B15" s="19">
        <v>3.1080000000000002E-4</v>
      </c>
      <c r="C15" s="19">
        <v>5.6703789991796605E-4</v>
      </c>
      <c r="D15" s="19" t="s">
        <v>3190</v>
      </c>
      <c r="E15" s="19">
        <v>2.3340000000000001E-4</v>
      </c>
      <c r="F15" s="19">
        <v>2.1650200000000002E-5</v>
      </c>
      <c r="G15" s="19">
        <v>5.5281337313432802E-5</v>
      </c>
      <c r="H15" s="19" t="s">
        <v>3190</v>
      </c>
      <c r="I15" s="19">
        <v>2.0110000000000001E-4</v>
      </c>
      <c r="J15" s="19">
        <v>1.82196E-4</v>
      </c>
      <c r="K15" s="19">
        <v>3.10350813559322E-4</v>
      </c>
      <c r="L15" s="19" t="s">
        <v>3190</v>
      </c>
      <c r="M15" s="19">
        <v>2.1039999999999999E-4</v>
      </c>
      <c r="N15" s="19">
        <v>1.5540000000000001E-4</v>
      </c>
      <c r="O15" s="19">
        <v>2.4864000000000002E-3</v>
      </c>
      <c r="P15" s="19" t="s">
        <v>3190</v>
      </c>
      <c r="Q15" s="19">
        <v>2.7809999999999998E-4</v>
      </c>
      <c r="R15" s="19">
        <v>1.84916E-6</v>
      </c>
      <c r="S15" s="19">
        <v>4.2794295941727401E-6</v>
      </c>
      <c r="T15" s="19" t="s">
        <v>3190</v>
      </c>
      <c r="U15" s="19">
        <v>3.1579999999999998E-4</v>
      </c>
      <c r="V15" s="19">
        <v>1.29901E-4</v>
      </c>
      <c r="W15" s="19">
        <v>3.1957945132743399E-4</v>
      </c>
      <c r="X15" s="19" t="s">
        <v>3190</v>
      </c>
      <c r="Y15" s="19">
        <v>2.1100000000000001E-4</v>
      </c>
      <c r="Z15" s="19">
        <v>6.2545E-6</v>
      </c>
      <c r="AA15" s="19">
        <v>2.8101026262626301E-5</v>
      </c>
      <c r="AB15" s="19" t="s">
        <v>3190</v>
      </c>
      <c r="AC15" s="19">
        <v>2.409E-4</v>
      </c>
    </row>
    <row r="16" spans="1:29" x14ac:dyDescent="0.15">
      <c r="A16" s="19" t="s">
        <v>3210</v>
      </c>
      <c r="B16" s="19">
        <v>3.1080000000000002E-4</v>
      </c>
      <c r="C16" s="19">
        <v>5.6703789991796605E-4</v>
      </c>
      <c r="D16" s="19" t="s">
        <v>3190</v>
      </c>
      <c r="E16" s="19">
        <v>1.707E-4</v>
      </c>
      <c r="F16" s="19">
        <v>1.0825100000000001E-5</v>
      </c>
      <c r="G16" s="19">
        <v>3.2272147989276099E-5</v>
      </c>
      <c r="H16" s="19" t="s">
        <v>3190</v>
      </c>
      <c r="I16" s="19">
        <v>2.0909999999999999E-4</v>
      </c>
      <c r="J16" s="19">
        <v>2.7193500000000001E-6</v>
      </c>
      <c r="K16" s="19">
        <v>7.1492067181926298E-6</v>
      </c>
      <c r="L16" s="19" t="s">
        <v>3190</v>
      </c>
      <c r="M16" s="19">
        <v>2.6830000000000002E-4</v>
      </c>
      <c r="N16" s="19">
        <v>4.6620000000000003E-3</v>
      </c>
      <c r="O16" s="19">
        <v>1.4769641025641E-2</v>
      </c>
      <c r="P16" s="19" t="s">
        <v>3190</v>
      </c>
      <c r="Q16" s="19">
        <v>4.2709999999999997E-4</v>
      </c>
      <c r="R16" s="19">
        <v>1.84916E-6</v>
      </c>
      <c r="S16" s="19">
        <v>4.2794295941727401E-6</v>
      </c>
      <c r="T16" s="19" t="s">
        <v>3190</v>
      </c>
      <c r="U16" s="19">
        <v>3.7399999999999998E-4</v>
      </c>
      <c r="V16" s="19">
        <v>1.0825100000000001E-5</v>
      </c>
      <c r="W16" s="19">
        <v>4.1224353424657497E-5</v>
      </c>
      <c r="X16" s="19" t="s">
        <v>3190</v>
      </c>
      <c r="Y16" s="19">
        <v>2.1130000000000001E-4</v>
      </c>
      <c r="Z16" s="19">
        <v>8.5061100000000003E-4</v>
      </c>
      <c r="AA16" s="19">
        <v>1.62661983147034E-3</v>
      </c>
      <c r="AB16" s="19" t="s">
        <v>3190</v>
      </c>
      <c r="AC16" s="19">
        <v>2.5839999999999999E-4</v>
      </c>
    </row>
    <row r="17" spans="1:29" x14ac:dyDescent="0.15">
      <c r="A17" s="19" t="s">
        <v>3211</v>
      </c>
      <c r="B17" s="19">
        <v>3.1080000000000002E-4</v>
      </c>
      <c r="C17" s="19">
        <v>5.6703789991796605E-4</v>
      </c>
      <c r="D17" s="19" t="s">
        <v>3190</v>
      </c>
      <c r="E17" s="19">
        <v>1.861E-4</v>
      </c>
      <c r="F17" s="19">
        <v>1.0825100000000001E-5</v>
      </c>
      <c r="G17" s="19">
        <v>3.2272147989276099E-5</v>
      </c>
      <c r="H17" s="19" t="s">
        <v>3190</v>
      </c>
      <c r="I17" s="19">
        <v>2.1680000000000001E-4</v>
      </c>
      <c r="J17" s="19">
        <v>2.7193500000000001E-6</v>
      </c>
      <c r="K17" s="19">
        <v>7.1492067181926298E-6</v>
      </c>
      <c r="L17" s="19" t="s">
        <v>3190</v>
      </c>
      <c r="M17" s="19">
        <v>2.788E-4</v>
      </c>
      <c r="N17" s="19">
        <v>1.0411800000000001E-2</v>
      </c>
      <c r="O17" s="19">
        <v>2.4272372327044E-2</v>
      </c>
      <c r="P17" s="19" t="s">
        <v>3190</v>
      </c>
      <c r="Q17" s="19">
        <v>4.7879999999999998E-4</v>
      </c>
      <c r="R17" s="19">
        <v>1.84916E-6</v>
      </c>
      <c r="S17" s="19">
        <v>4.2794295941727401E-6</v>
      </c>
      <c r="T17" s="19" t="s">
        <v>3190</v>
      </c>
      <c r="U17" s="19">
        <v>3.9550000000000002E-4</v>
      </c>
      <c r="V17" s="19">
        <v>1.0825100000000001E-5</v>
      </c>
      <c r="W17" s="19">
        <v>4.1224353424657497E-5</v>
      </c>
      <c r="X17" s="19" t="s">
        <v>3190</v>
      </c>
      <c r="Y17" s="19">
        <v>2.162E-4</v>
      </c>
      <c r="Z17" s="19">
        <v>6.0043200000000003E-4</v>
      </c>
      <c r="AA17" s="19">
        <v>1.2019448856885699E-3</v>
      </c>
      <c r="AB17" s="19" t="s">
        <v>3190</v>
      </c>
      <c r="AC17" s="19">
        <v>2.6229999999999998E-4</v>
      </c>
    </row>
    <row r="18" spans="1:29" x14ac:dyDescent="0.15">
      <c r="A18" s="19" t="s">
        <v>4574</v>
      </c>
      <c r="B18" s="19">
        <v>3.1080000000000002E-4</v>
      </c>
      <c r="C18" s="19">
        <v>5.6703789991796605E-4</v>
      </c>
      <c r="D18" s="19" t="s">
        <v>3190</v>
      </c>
      <c r="E18" s="19">
        <v>1.2769999999999999E-4</v>
      </c>
      <c r="F18" s="19">
        <v>1.0825100000000001E-5</v>
      </c>
      <c r="G18" s="19">
        <v>3.2272147989276099E-5</v>
      </c>
      <c r="H18" s="19" t="s">
        <v>3190</v>
      </c>
      <c r="I18" s="19">
        <v>1.3579999999999999E-4</v>
      </c>
      <c r="J18" s="19">
        <v>1.08774E-5</v>
      </c>
      <c r="K18" s="19">
        <v>2.3694513694581302E-5</v>
      </c>
      <c r="L18" s="19" t="s">
        <v>3190</v>
      </c>
      <c r="M18" s="19">
        <v>1.7369999999999999E-4</v>
      </c>
      <c r="N18" s="19">
        <v>2.9526000000000001E-3</v>
      </c>
      <c r="O18" s="19">
        <v>1.1073494772343999E-2</v>
      </c>
      <c r="P18" s="19" t="s">
        <v>3190</v>
      </c>
      <c r="Q18" s="19">
        <v>2.431E-4</v>
      </c>
      <c r="R18" s="19">
        <v>1.84916E-6</v>
      </c>
      <c r="S18" s="19">
        <v>4.2794295941727401E-6</v>
      </c>
      <c r="T18" s="19" t="s">
        <v>3190</v>
      </c>
      <c r="U18" s="19">
        <v>2.0019999999999999E-4</v>
      </c>
      <c r="V18" s="19">
        <v>1.0825100000000001E-5</v>
      </c>
      <c r="W18" s="19">
        <v>4.1224353424657497E-5</v>
      </c>
      <c r="X18" s="19" t="s">
        <v>3190</v>
      </c>
      <c r="Y18" s="19">
        <v>1.3070000000000001E-4</v>
      </c>
      <c r="Z18" s="19">
        <v>6.3670799999999998E-3</v>
      </c>
      <c r="AA18" s="19">
        <v>9.9650850950035192E-3</v>
      </c>
      <c r="AB18" s="19" t="s">
        <v>3190</v>
      </c>
      <c r="AC18" s="19">
        <v>1.696E-4</v>
      </c>
    </row>
    <row r="19" spans="1:29" x14ac:dyDescent="0.15">
      <c r="A19" s="19" t="s">
        <v>4575</v>
      </c>
      <c r="B19" s="19">
        <v>3.1080000000000002E-4</v>
      </c>
      <c r="C19" s="19">
        <v>5.6703789991796605E-4</v>
      </c>
      <c r="D19" s="19" t="s">
        <v>3</v>
      </c>
      <c r="E19" s="19">
        <v>9.3899999999999999E-6</v>
      </c>
      <c r="F19" s="19">
        <v>1.0825100000000001E-5</v>
      </c>
      <c r="G19" s="19">
        <v>3.2272147989276099E-5</v>
      </c>
      <c r="H19" s="19" t="s">
        <v>3</v>
      </c>
      <c r="I19" s="19">
        <v>1.03E-5</v>
      </c>
      <c r="J19" s="19">
        <v>1.9035400000000001E-5</v>
      </c>
      <c r="K19" s="19">
        <v>3.9114562639405198E-5</v>
      </c>
      <c r="L19" s="19" t="s">
        <v>3</v>
      </c>
      <c r="M19" s="19">
        <v>1.382E-5</v>
      </c>
      <c r="N19" s="19">
        <v>1.0878000000000001E-3</v>
      </c>
      <c r="O19" s="19">
        <v>6.9121920000000002E-3</v>
      </c>
      <c r="P19" s="19" t="s">
        <v>3</v>
      </c>
      <c r="Q19" s="19">
        <v>7.8439999999999998E-6</v>
      </c>
      <c r="R19" s="19">
        <v>7.3966200000000002E-6</v>
      </c>
      <c r="S19" s="19">
        <v>1.47270213786929E-5</v>
      </c>
      <c r="T19" s="19" t="s">
        <v>3</v>
      </c>
      <c r="U19" s="19">
        <v>6.178E-6</v>
      </c>
      <c r="V19" s="19">
        <v>7.57756E-5</v>
      </c>
      <c r="W19" s="19">
        <v>1.98732233962264E-4</v>
      </c>
      <c r="X19" s="19" t="s">
        <v>3</v>
      </c>
      <c r="Y19" s="19">
        <v>1.0169999999999999E-5</v>
      </c>
      <c r="Z19" s="19">
        <v>6.2545E-6</v>
      </c>
      <c r="AA19" s="19">
        <v>2.8101026262626301E-5</v>
      </c>
      <c r="AB19" s="19" t="s">
        <v>3</v>
      </c>
      <c r="AC19" s="19">
        <v>1.259E-5</v>
      </c>
    </row>
    <row r="20" spans="1:29" x14ac:dyDescent="0.15">
      <c r="A20" s="19" t="s">
        <v>3212</v>
      </c>
      <c r="B20" s="19">
        <v>6.2160099999999995E-4</v>
      </c>
      <c r="C20" s="19">
        <v>1.0528869946686999E-3</v>
      </c>
      <c r="D20" s="19" t="s">
        <v>3</v>
      </c>
      <c r="E20" s="19">
        <v>3.3909999999999999E-5</v>
      </c>
      <c r="F20" s="19">
        <v>4.3300400000000003E-5</v>
      </c>
      <c r="G20" s="19">
        <v>1.00522014196242E-4</v>
      </c>
      <c r="H20" s="19" t="s">
        <v>3</v>
      </c>
      <c r="I20" s="19">
        <v>3.701E-5</v>
      </c>
      <c r="J20" s="19">
        <v>1.08774E-5</v>
      </c>
      <c r="K20" s="19">
        <v>2.3694513694581302E-5</v>
      </c>
      <c r="L20" s="19" t="s">
        <v>3</v>
      </c>
      <c r="M20" s="19">
        <v>2.0869999999999998E-5</v>
      </c>
      <c r="N20" s="19">
        <v>1.4763E-2</v>
      </c>
      <c r="O20" s="19">
        <v>2.9713042533936699E-2</v>
      </c>
      <c r="P20" s="19" t="s">
        <v>3</v>
      </c>
      <c r="Q20" s="19">
        <v>1.361E-5</v>
      </c>
      <c r="R20" s="19">
        <v>7.3966200000000002E-6</v>
      </c>
      <c r="S20" s="19">
        <v>1.47270213786929E-5</v>
      </c>
      <c r="T20" s="19" t="s">
        <v>3</v>
      </c>
      <c r="U20" s="19">
        <v>2.1339999999999999E-5</v>
      </c>
      <c r="V20" s="19">
        <v>4.3300400000000003E-5</v>
      </c>
      <c r="W20" s="19">
        <v>1.2236351918678499E-4</v>
      </c>
      <c r="X20" s="19" t="s">
        <v>3</v>
      </c>
      <c r="Y20" s="19">
        <v>3.7049999999999999E-5</v>
      </c>
      <c r="Z20" s="19">
        <v>6.2545E-6</v>
      </c>
      <c r="AA20" s="19">
        <v>2.8101026262626301E-5</v>
      </c>
      <c r="AB20" s="19" t="s">
        <v>3</v>
      </c>
      <c r="AC20" s="19">
        <v>3.5070000000000001E-5</v>
      </c>
    </row>
    <row r="21" spans="1:29" x14ac:dyDescent="0.15">
      <c r="A21" s="19" t="s">
        <v>3213</v>
      </c>
      <c r="B21" s="19">
        <v>3.1080000000000002E-4</v>
      </c>
      <c r="C21" s="19">
        <v>5.6703789991796605E-4</v>
      </c>
      <c r="D21" s="19" t="s">
        <v>3</v>
      </c>
      <c r="E21" s="19">
        <v>2.3459999999999999E-5</v>
      </c>
      <c r="F21" s="19">
        <v>1.0825100000000001E-5</v>
      </c>
      <c r="G21" s="19">
        <v>3.2272147989276099E-5</v>
      </c>
      <c r="H21" s="19" t="s">
        <v>3</v>
      </c>
      <c r="I21" s="19">
        <v>2.0849999999999999E-5</v>
      </c>
      <c r="J21" s="19">
        <v>2.7846099999999999E-3</v>
      </c>
      <c r="K21" s="19">
        <v>4.0345823787680197E-3</v>
      </c>
      <c r="L21" s="19" t="s">
        <v>3</v>
      </c>
      <c r="M21" s="19">
        <v>4.0609999999999999E-5</v>
      </c>
      <c r="N21" s="19">
        <v>2.81274E-2</v>
      </c>
      <c r="O21" s="19">
        <v>4.6683087761194002E-2</v>
      </c>
      <c r="P21" s="19" t="s">
        <v>3</v>
      </c>
      <c r="Q21" s="19">
        <v>1.6900000000000001E-5</v>
      </c>
      <c r="R21" s="19">
        <v>1.84916E-6</v>
      </c>
      <c r="S21" s="19">
        <v>4.2794295941727401E-6</v>
      </c>
      <c r="T21" s="19" t="s">
        <v>3</v>
      </c>
      <c r="U21" s="19">
        <v>1.519E-5</v>
      </c>
      <c r="V21" s="19">
        <v>2.1650200000000002E-5</v>
      </c>
      <c r="W21" s="19">
        <v>6.8687653067047097E-5</v>
      </c>
      <c r="X21" s="19" t="s">
        <v>3</v>
      </c>
      <c r="Y21" s="19">
        <v>2.1379999999999999E-5</v>
      </c>
      <c r="Z21" s="19">
        <v>6.2545E-6</v>
      </c>
      <c r="AA21" s="19">
        <v>2.8101026262626301E-5</v>
      </c>
      <c r="AB21" s="19" t="s">
        <v>3</v>
      </c>
      <c r="AC21" s="19">
        <v>3.311E-5</v>
      </c>
    </row>
    <row r="22" spans="1:29" x14ac:dyDescent="0.15">
      <c r="A22" s="19" t="s">
        <v>4576</v>
      </c>
      <c r="B22" s="19">
        <v>1.3986E-2</v>
      </c>
      <c r="C22" s="19">
        <v>1.9236155844155799E-2</v>
      </c>
      <c r="D22" s="19" t="s">
        <v>3190</v>
      </c>
      <c r="E22" s="19">
        <v>3.0079999999999999E-4</v>
      </c>
      <c r="F22" s="19">
        <v>3.24753E-4</v>
      </c>
      <c r="G22" s="19">
        <v>5.9788962913907297E-4</v>
      </c>
      <c r="H22" s="19" t="s">
        <v>3190</v>
      </c>
      <c r="I22" s="19">
        <v>2.4369999999999999E-4</v>
      </c>
      <c r="J22" s="19">
        <v>2.7193500000000001E-6</v>
      </c>
      <c r="K22" s="19">
        <v>7.1492067181926298E-6</v>
      </c>
      <c r="L22" s="19" t="s">
        <v>3190</v>
      </c>
      <c r="M22" s="19">
        <v>2.5450000000000001E-4</v>
      </c>
      <c r="N22" s="19">
        <v>1.5540000000000001E-4</v>
      </c>
      <c r="O22" s="19">
        <v>2.4864000000000002E-3</v>
      </c>
      <c r="P22" s="19" t="s">
        <v>3190</v>
      </c>
      <c r="Q22" s="19">
        <v>2.3279999999999999E-4</v>
      </c>
      <c r="R22" s="19">
        <v>1.7751900000000001E-4</v>
      </c>
      <c r="S22" s="19">
        <v>2.8180032548179898E-4</v>
      </c>
      <c r="T22" s="19" t="s">
        <v>3190</v>
      </c>
      <c r="U22" s="19">
        <v>3.0679999999999998E-4</v>
      </c>
      <c r="V22" s="19">
        <v>3.8862100000000002E-3</v>
      </c>
      <c r="W22" s="19">
        <v>6.4116699109792296E-3</v>
      </c>
      <c r="X22" s="19" t="s">
        <v>3190</v>
      </c>
      <c r="Y22" s="19">
        <v>2.4649999999999997E-4</v>
      </c>
      <c r="Z22" s="19">
        <v>2.1703099999999999E-3</v>
      </c>
      <c r="AA22" s="19">
        <v>3.7946300628930799E-3</v>
      </c>
      <c r="AB22" s="19" t="s">
        <v>3190</v>
      </c>
      <c r="AC22" s="19">
        <v>2.5139999999999999E-4</v>
      </c>
    </row>
    <row r="23" spans="1:29" x14ac:dyDescent="0.15">
      <c r="A23" s="19" t="s">
        <v>3214</v>
      </c>
      <c r="B23" s="19">
        <v>3.1080000000000002E-4</v>
      </c>
      <c r="C23" s="19">
        <v>5.6703789991796605E-4</v>
      </c>
      <c r="D23" s="19" t="s">
        <v>3190</v>
      </c>
      <c r="E23" s="19">
        <v>1.4990000000000001E-4</v>
      </c>
      <c r="F23" s="19">
        <v>2.1650200000000002E-5</v>
      </c>
      <c r="G23" s="19">
        <v>5.5281337313432802E-5</v>
      </c>
      <c r="H23" s="19" t="s">
        <v>3190</v>
      </c>
      <c r="I23" s="19">
        <v>1.127E-4</v>
      </c>
      <c r="J23" s="19">
        <v>2.7193500000000001E-6</v>
      </c>
      <c r="K23" s="19">
        <v>7.1492067181926298E-6</v>
      </c>
      <c r="L23" s="19" t="s">
        <v>3190</v>
      </c>
      <c r="M23" s="19">
        <v>1.5440000000000001E-4</v>
      </c>
      <c r="N23" s="19">
        <v>6.99301E-3</v>
      </c>
      <c r="O23" s="19">
        <v>1.9059380196078401E-2</v>
      </c>
      <c r="P23" s="19" t="s">
        <v>3190</v>
      </c>
      <c r="Q23" s="19">
        <v>2.12E-4</v>
      </c>
      <c r="R23" s="19">
        <v>1.84916E-6</v>
      </c>
      <c r="S23" s="19">
        <v>4.2794295941727401E-6</v>
      </c>
      <c r="T23" s="19" t="s">
        <v>3190</v>
      </c>
      <c r="U23" s="19">
        <v>2.4340000000000001E-4</v>
      </c>
      <c r="V23" s="19">
        <v>4.3300400000000003E-5</v>
      </c>
      <c r="W23" s="19">
        <v>1.2236351918678499E-4</v>
      </c>
      <c r="X23" s="19" t="s">
        <v>3190</v>
      </c>
      <c r="Y23" s="19">
        <v>1.171E-4</v>
      </c>
      <c r="Z23" s="19">
        <v>1.8763499999999999E-4</v>
      </c>
      <c r="AA23" s="19">
        <v>4.3972628029504698E-4</v>
      </c>
      <c r="AB23" s="19" t="s">
        <v>3190</v>
      </c>
      <c r="AC23" s="19">
        <v>1.11E-4</v>
      </c>
    </row>
    <row r="24" spans="1:29" x14ac:dyDescent="0.15">
      <c r="A24" s="19" t="s">
        <v>3215</v>
      </c>
      <c r="B24" s="19">
        <v>3.1080000000000002E-4</v>
      </c>
      <c r="C24" s="19">
        <v>5.6703789991796605E-4</v>
      </c>
      <c r="D24" s="19" t="s">
        <v>3190</v>
      </c>
      <c r="E24" s="19">
        <v>1.462E-4</v>
      </c>
      <c r="F24" s="19">
        <v>1.0825100000000001E-5</v>
      </c>
      <c r="G24" s="19">
        <v>3.2272147989276099E-5</v>
      </c>
      <c r="H24" s="19" t="s">
        <v>3190</v>
      </c>
      <c r="I24" s="19">
        <v>1.082E-4</v>
      </c>
      <c r="J24" s="19">
        <v>2.7193500000000001E-6</v>
      </c>
      <c r="K24" s="19">
        <v>7.1492067181926298E-6</v>
      </c>
      <c r="L24" s="19" t="s">
        <v>3190</v>
      </c>
      <c r="M24" s="19">
        <v>1.295E-4</v>
      </c>
      <c r="N24" s="19">
        <v>1.0411800000000001E-2</v>
      </c>
      <c r="O24" s="19">
        <v>2.4272372327044E-2</v>
      </c>
      <c r="P24" s="19" t="s">
        <v>3190</v>
      </c>
      <c r="Q24" s="19">
        <v>2.251E-4</v>
      </c>
      <c r="R24" s="19">
        <v>1.84916E-6</v>
      </c>
      <c r="S24" s="19">
        <v>4.2794295941727401E-6</v>
      </c>
      <c r="T24" s="19" t="s">
        <v>3190</v>
      </c>
      <c r="U24" s="19">
        <v>2.4909999999999998E-4</v>
      </c>
      <c r="V24" s="19">
        <v>2.1650200000000002E-5</v>
      </c>
      <c r="W24" s="19">
        <v>6.8687653067047097E-5</v>
      </c>
      <c r="X24" s="19" t="s">
        <v>3190</v>
      </c>
      <c r="Y24" s="19">
        <v>1.0950000000000001E-4</v>
      </c>
      <c r="Z24" s="19">
        <v>4.3781500000000001E-5</v>
      </c>
      <c r="AA24" s="19">
        <v>1.29653869507324E-4</v>
      </c>
      <c r="AB24" s="19" t="s">
        <v>3190</v>
      </c>
      <c r="AC24" s="19">
        <v>9.8560000000000005E-5</v>
      </c>
    </row>
    <row r="25" spans="1:29" x14ac:dyDescent="0.15">
      <c r="A25" s="19" t="s">
        <v>3216</v>
      </c>
      <c r="B25" s="19">
        <v>3.1080000000000002E-4</v>
      </c>
      <c r="C25" s="19">
        <v>5.6703789991796605E-4</v>
      </c>
      <c r="D25" s="19" t="s">
        <v>3190</v>
      </c>
      <c r="E25" s="19">
        <v>1.6210000000000001E-4</v>
      </c>
      <c r="F25" s="19">
        <v>1.0825100000000001E-5</v>
      </c>
      <c r="G25" s="19">
        <v>3.2272147989276099E-5</v>
      </c>
      <c r="H25" s="19" t="s">
        <v>3190</v>
      </c>
      <c r="I25" s="19">
        <v>1.175E-4</v>
      </c>
      <c r="J25" s="19">
        <v>2.7193500000000001E-6</v>
      </c>
      <c r="K25" s="19">
        <v>7.1492067181926298E-6</v>
      </c>
      <c r="L25" s="19" t="s">
        <v>3190</v>
      </c>
      <c r="M25" s="19">
        <v>1.8919999999999999E-4</v>
      </c>
      <c r="N25" s="19">
        <v>1.4763E-2</v>
      </c>
      <c r="O25" s="19">
        <v>2.9713042533936699E-2</v>
      </c>
      <c r="P25" s="19" t="s">
        <v>3190</v>
      </c>
      <c r="Q25" s="19">
        <v>2.34E-4</v>
      </c>
      <c r="R25" s="19">
        <v>1.84916E-6</v>
      </c>
      <c r="S25" s="19">
        <v>4.2794295941727401E-6</v>
      </c>
      <c r="T25" s="19" t="s">
        <v>3190</v>
      </c>
      <c r="U25" s="19">
        <v>2.4919999999999999E-4</v>
      </c>
      <c r="V25" s="19">
        <v>1.0825100000000001E-5</v>
      </c>
      <c r="W25" s="19">
        <v>4.1224353424657497E-5</v>
      </c>
      <c r="X25" s="19" t="s">
        <v>3190</v>
      </c>
      <c r="Y25" s="19">
        <v>1.2219999999999999E-4</v>
      </c>
      <c r="Z25" s="19">
        <v>2.5018E-5</v>
      </c>
      <c r="AA25" s="19">
        <v>8.1823576470588203E-5</v>
      </c>
      <c r="AB25" s="19" t="s">
        <v>3190</v>
      </c>
      <c r="AC25" s="19">
        <v>9.1500000000000001E-5</v>
      </c>
    </row>
    <row r="26" spans="1:29" x14ac:dyDescent="0.15">
      <c r="A26" s="19" t="s">
        <v>4577</v>
      </c>
      <c r="B26" s="19">
        <v>3.1080000000000002E-4</v>
      </c>
      <c r="C26" s="19">
        <v>5.6703789991796605E-4</v>
      </c>
      <c r="D26" s="19" t="s">
        <v>3190</v>
      </c>
      <c r="E26" s="19">
        <v>3.5100000000000002E-4</v>
      </c>
      <c r="F26" s="19">
        <v>2.05677E-4</v>
      </c>
      <c r="G26" s="19">
        <v>3.9399280620154998E-4</v>
      </c>
      <c r="H26" s="19" t="s">
        <v>3190</v>
      </c>
      <c r="I26" s="19">
        <v>3.3300000000000002E-4</v>
      </c>
      <c r="J26" s="19">
        <v>3.6983099999999999E-4</v>
      </c>
      <c r="K26" s="19">
        <v>6.0391162555391395E-4</v>
      </c>
      <c r="L26" s="19" t="s">
        <v>3190</v>
      </c>
      <c r="M26" s="19">
        <v>3.902E-4</v>
      </c>
      <c r="N26" s="19">
        <v>1.5540000000000001E-4</v>
      </c>
      <c r="O26" s="19">
        <v>2.4864000000000002E-3</v>
      </c>
      <c r="P26" s="19" t="s">
        <v>3190</v>
      </c>
      <c r="Q26" s="19">
        <v>4.0660000000000002E-4</v>
      </c>
      <c r="R26" s="19">
        <v>7.3966200000000002E-6</v>
      </c>
      <c r="S26" s="19">
        <v>1.47270213786929E-5</v>
      </c>
      <c r="T26" s="19" t="s">
        <v>3190</v>
      </c>
      <c r="U26" s="19">
        <v>3.904E-4</v>
      </c>
      <c r="V26" s="19">
        <v>3.24753E-4</v>
      </c>
      <c r="W26" s="19">
        <v>7.0053411445198798E-4</v>
      </c>
      <c r="X26" s="19" t="s">
        <v>3190</v>
      </c>
      <c r="Y26" s="19">
        <v>3.3569999999999997E-4</v>
      </c>
      <c r="Z26" s="19">
        <v>3.5168999999999999E-2</v>
      </c>
      <c r="AA26" s="19">
        <v>4.7461077669902901E-2</v>
      </c>
      <c r="AB26" s="19" t="s">
        <v>3190</v>
      </c>
      <c r="AC26" s="19">
        <v>3.6240000000000003E-4</v>
      </c>
    </row>
    <row r="27" spans="1:29" x14ac:dyDescent="0.15">
      <c r="A27" s="19" t="s">
        <v>3217</v>
      </c>
      <c r="B27" s="19">
        <v>3.1080000000000002E-4</v>
      </c>
      <c r="C27" s="19">
        <v>5.6703789991796605E-4</v>
      </c>
      <c r="D27" s="19" t="s">
        <v>3190</v>
      </c>
      <c r="E27" s="19">
        <v>2.7159999999999999E-4</v>
      </c>
      <c r="F27" s="19">
        <v>4.3300400000000003E-5</v>
      </c>
      <c r="G27" s="19">
        <v>1.00522014196242E-4</v>
      </c>
      <c r="H27" s="19" t="s">
        <v>3190</v>
      </c>
      <c r="I27" s="19">
        <v>2.5900000000000001E-4</v>
      </c>
      <c r="J27" s="19">
        <v>2.7193500000000001E-6</v>
      </c>
      <c r="K27" s="19">
        <v>7.1492067181926298E-6</v>
      </c>
      <c r="L27" s="19" t="s">
        <v>3190</v>
      </c>
      <c r="M27" s="19">
        <v>3.7399999999999998E-4</v>
      </c>
      <c r="N27" s="19">
        <v>6.2160099999999995E-4</v>
      </c>
      <c r="O27" s="19">
        <v>5.0088428405797103E-3</v>
      </c>
      <c r="P27" s="19" t="s">
        <v>3190</v>
      </c>
      <c r="Q27" s="19">
        <v>4.797E-4</v>
      </c>
      <c r="R27" s="19">
        <v>1.84916E-6</v>
      </c>
      <c r="S27" s="19">
        <v>4.2794295941727401E-6</v>
      </c>
      <c r="T27" s="19" t="s">
        <v>3190</v>
      </c>
      <c r="U27" s="19">
        <v>3.7530000000000002E-4</v>
      </c>
      <c r="V27" s="19">
        <v>1.29901E-4</v>
      </c>
      <c r="W27" s="19">
        <v>3.1957945132743399E-4</v>
      </c>
      <c r="X27" s="19" t="s">
        <v>3190</v>
      </c>
      <c r="Y27" s="19">
        <v>2.6479999999999999E-4</v>
      </c>
      <c r="Z27" s="19">
        <v>6.2545E-6</v>
      </c>
      <c r="AA27" s="19">
        <v>2.8101026262626301E-5</v>
      </c>
      <c r="AB27" s="19" t="s">
        <v>3190</v>
      </c>
      <c r="AC27" s="19">
        <v>3.2660000000000002E-4</v>
      </c>
    </row>
    <row r="28" spans="1:29" x14ac:dyDescent="0.15">
      <c r="A28" s="19" t="s">
        <v>3218</v>
      </c>
      <c r="B28" s="19">
        <v>3.1080000000000002E-4</v>
      </c>
      <c r="C28" s="19">
        <v>5.6703789991796605E-4</v>
      </c>
      <c r="D28" s="19" t="s">
        <v>3190</v>
      </c>
      <c r="E28" s="19">
        <v>1.3860000000000001E-4</v>
      </c>
      <c r="F28" s="19">
        <v>1.0825100000000001E-5</v>
      </c>
      <c r="G28" s="19">
        <v>3.2272147989276099E-5</v>
      </c>
      <c r="H28" s="19" t="s">
        <v>3190</v>
      </c>
      <c r="I28" s="19">
        <v>1.204E-4</v>
      </c>
      <c r="J28" s="19">
        <v>2.7193500000000001E-6</v>
      </c>
      <c r="K28" s="19">
        <v>7.1492067181926298E-6</v>
      </c>
      <c r="L28" s="19" t="s">
        <v>3190</v>
      </c>
      <c r="M28" s="19">
        <v>2.4610000000000002E-4</v>
      </c>
      <c r="N28" s="19">
        <v>1.8648E-3</v>
      </c>
      <c r="O28" s="19">
        <v>9.1552211920529793E-3</v>
      </c>
      <c r="P28" s="19" t="s">
        <v>3190</v>
      </c>
      <c r="Q28" s="19">
        <v>2.1479999999999999E-4</v>
      </c>
      <c r="R28" s="19">
        <v>1.84916E-6</v>
      </c>
      <c r="S28" s="19">
        <v>4.2794295941727401E-6</v>
      </c>
      <c r="T28" s="19" t="s">
        <v>3190</v>
      </c>
      <c r="U28" s="19">
        <v>2.184E-4</v>
      </c>
      <c r="V28" s="19">
        <v>1.0825100000000001E-5</v>
      </c>
      <c r="W28" s="19">
        <v>4.1224353424657497E-5</v>
      </c>
      <c r="X28" s="19" t="s">
        <v>3190</v>
      </c>
      <c r="Y28" s="19">
        <v>1.3300000000000001E-4</v>
      </c>
      <c r="Z28" s="19">
        <v>7.5053899999999996E-5</v>
      </c>
      <c r="AA28" s="19">
        <v>2.0356082146341499E-4</v>
      </c>
      <c r="AB28" s="19" t="s">
        <v>3190</v>
      </c>
      <c r="AC28" s="19">
        <v>1.25E-4</v>
      </c>
    </row>
    <row r="29" spans="1:29" x14ac:dyDescent="0.15">
      <c r="A29" s="19" t="s">
        <v>3219</v>
      </c>
      <c r="B29" s="19">
        <v>3.1080000000000002E-4</v>
      </c>
      <c r="C29" s="19">
        <v>5.6703789991796605E-4</v>
      </c>
      <c r="D29" s="19" t="s">
        <v>3190</v>
      </c>
      <c r="E29" s="19">
        <v>5.5989999999999998E-5</v>
      </c>
      <c r="F29" s="19">
        <v>7.57756E-5</v>
      </c>
      <c r="G29" s="19">
        <v>1.61732182725528E-4</v>
      </c>
      <c r="H29" s="19" t="s">
        <v>3190</v>
      </c>
      <c r="I29" s="19">
        <v>5.1230000000000002E-5</v>
      </c>
      <c r="J29" s="19">
        <v>7.0648600000000001E-3</v>
      </c>
      <c r="K29" s="19">
        <v>9.7141824999999998E-3</v>
      </c>
      <c r="L29" s="19" t="s">
        <v>3190</v>
      </c>
      <c r="M29" s="19">
        <v>6.8100000000000002E-5</v>
      </c>
      <c r="N29" s="19">
        <v>1.0878000000000001E-3</v>
      </c>
      <c r="O29" s="19">
        <v>6.9121920000000002E-3</v>
      </c>
      <c r="P29" s="19" t="s">
        <v>3190</v>
      </c>
      <c r="Q29" s="19">
        <v>1.5300000000000001E-4</v>
      </c>
      <c r="R29" s="19">
        <v>1.84916E-6</v>
      </c>
      <c r="S29" s="19">
        <v>4.2794295941727401E-6</v>
      </c>
      <c r="T29" s="19" t="s">
        <v>3190</v>
      </c>
      <c r="U29" s="19">
        <v>1.3549999999999999E-4</v>
      </c>
      <c r="V29" s="19">
        <v>7.57756E-5</v>
      </c>
      <c r="W29" s="19">
        <v>1.98732233962264E-4</v>
      </c>
      <c r="X29" s="19" t="s">
        <v>3190</v>
      </c>
      <c r="Y29" s="19">
        <v>5.1119999999999998E-5</v>
      </c>
      <c r="Z29" s="19">
        <v>6.2545E-6</v>
      </c>
      <c r="AA29" s="19">
        <v>2.8101026262626301E-5</v>
      </c>
      <c r="AB29" s="19" t="s">
        <v>3190</v>
      </c>
      <c r="AC29" s="19">
        <v>8.6100000000000006E-5</v>
      </c>
    </row>
    <row r="30" spans="1:29" x14ac:dyDescent="0.15">
      <c r="A30" s="19" t="s">
        <v>3220</v>
      </c>
      <c r="B30" s="19">
        <v>3.1080000000000002E-4</v>
      </c>
      <c r="C30" s="19">
        <v>5.6703789991796605E-4</v>
      </c>
      <c r="D30" s="19" t="s">
        <v>3190</v>
      </c>
      <c r="E30" s="19">
        <v>5.9370000000000002E-5</v>
      </c>
      <c r="F30" s="19">
        <v>7.57756E-5</v>
      </c>
      <c r="G30" s="19">
        <v>1.61732182725528E-4</v>
      </c>
      <c r="H30" s="19" t="s">
        <v>3190</v>
      </c>
      <c r="I30" s="19">
        <v>4.956E-5</v>
      </c>
      <c r="J30" s="19">
        <v>1.5905499999999999E-2</v>
      </c>
      <c r="K30" s="19">
        <v>2.0995260000000002E-2</v>
      </c>
      <c r="L30" s="19" t="s">
        <v>3190</v>
      </c>
      <c r="M30" s="19">
        <v>6.1799999999999998E-5</v>
      </c>
      <c r="N30" s="19">
        <v>6.2160099999999995E-4</v>
      </c>
      <c r="O30" s="19">
        <v>5.0088428405797103E-3</v>
      </c>
      <c r="P30" s="19" t="s">
        <v>3190</v>
      </c>
      <c r="Q30" s="19">
        <v>1.506E-4</v>
      </c>
      <c r="R30" s="19">
        <v>1.84916E-6</v>
      </c>
      <c r="S30" s="19">
        <v>4.2794295941727401E-6</v>
      </c>
      <c r="T30" s="19" t="s">
        <v>3190</v>
      </c>
      <c r="U30" s="19">
        <v>1.281E-4</v>
      </c>
      <c r="V30" s="19">
        <v>2.05677E-4</v>
      </c>
      <c r="W30" s="19">
        <v>4.7352551552795E-4</v>
      </c>
      <c r="X30" s="19" t="s">
        <v>3190</v>
      </c>
      <c r="Y30" s="19">
        <v>5.0139999999999998E-5</v>
      </c>
      <c r="Z30" s="19">
        <v>6.2545E-6</v>
      </c>
      <c r="AA30" s="19">
        <v>2.8101026262626301E-5</v>
      </c>
      <c r="AB30" s="19" t="s">
        <v>3190</v>
      </c>
      <c r="AC30" s="19">
        <v>8.3939999999999999E-5</v>
      </c>
    </row>
    <row r="31" spans="1:29" x14ac:dyDescent="0.15">
      <c r="A31" s="19" t="s">
        <v>4578</v>
      </c>
      <c r="B31" s="19">
        <v>2.1756000000000002E-3</v>
      </c>
      <c r="C31" s="19">
        <v>3.35078559556787E-3</v>
      </c>
      <c r="D31" s="19" t="s">
        <v>3190</v>
      </c>
      <c r="E31" s="19">
        <v>2.4459999999999998E-4</v>
      </c>
      <c r="F31" s="19">
        <v>4.8712899999999999E-4</v>
      </c>
      <c r="G31" s="19">
        <v>8.7018063935742998E-4</v>
      </c>
      <c r="H31" s="19" t="s">
        <v>3190</v>
      </c>
      <c r="I31" s="19">
        <v>2.3029999999999999E-4</v>
      </c>
      <c r="J31" s="19">
        <v>2.7193500000000001E-6</v>
      </c>
      <c r="K31" s="19">
        <v>7.1492067181926298E-6</v>
      </c>
      <c r="L31" s="19" t="s">
        <v>3190</v>
      </c>
      <c r="M31" s="19">
        <v>2.6479999999999999E-4</v>
      </c>
      <c r="N31" s="19">
        <v>2.9526000000000001E-3</v>
      </c>
      <c r="O31" s="19">
        <v>1.1073494772343999E-2</v>
      </c>
      <c r="P31" s="19" t="s">
        <v>3190</v>
      </c>
      <c r="Q31" s="19">
        <v>2.7099999999999997E-4</v>
      </c>
      <c r="R31" s="19">
        <v>1.84916E-6</v>
      </c>
      <c r="S31" s="19">
        <v>4.2794295941727401E-6</v>
      </c>
      <c r="T31" s="19" t="s">
        <v>3190</v>
      </c>
      <c r="U31" s="19">
        <v>2.5040000000000001E-4</v>
      </c>
      <c r="V31" s="19">
        <v>3.8862100000000002E-3</v>
      </c>
      <c r="W31" s="19">
        <v>6.4116699109792296E-3</v>
      </c>
      <c r="X31" s="19" t="s">
        <v>3190</v>
      </c>
      <c r="Y31" s="19">
        <v>2.3020000000000001E-4</v>
      </c>
      <c r="Z31" s="19">
        <v>1.18835E-4</v>
      </c>
      <c r="AA31" s="19">
        <v>2.98294627539503E-4</v>
      </c>
      <c r="AB31" s="19" t="s">
        <v>3190</v>
      </c>
      <c r="AC31" s="19">
        <v>2.118E-4</v>
      </c>
    </row>
    <row r="32" spans="1:29" x14ac:dyDescent="0.15">
      <c r="A32" s="19" t="s">
        <v>3221</v>
      </c>
      <c r="B32" s="19">
        <v>3.1080000000000002E-4</v>
      </c>
      <c r="C32" s="19">
        <v>5.6703789991796605E-4</v>
      </c>
      <c r="D32" s="19" t="s">
        <v>3190</v>
      </c>
      <c r="E32" s="19">
        <v>1.3770000000000001E-4</v>
      </c>
      <c r="F32" s="19">
        <v>1.0825100000000001E-5</v>
      </c>
      <c r="G32" s="19">
        <v>3.2272147989276099E-5</v>
      </c>
      <c r="H32" s="19" t="s">
        <v>3190</v>
      </c>
      <c r="I32" s="19">
        <v>1.054E-4</v>
      </c>
      <c r="J32" s="19">
        <v>2.7193500000000001E-6</v>
      </c>
      <c r="K32" s="19">
        <v>7.1492067181926298E-6</v>
      </c>
      <c r="L32" s="19" t="s">
        <v>3190</v>
      </c>
      <c r="M32" s="19">
        <v>1.574E-4</v>
      </c>
      <c r="N32" s="19">
        <v>1.4763E-2</v>
      </c>
      <c r="O32" s="19">
        <v>2.9713042533936699E-2</v>
      </c>
      <c r="P32" s="19" t="s">
        <v>3190</v>
      </c>
      <c r="Q32" s="19">
        <v>1.8450000000000001E-4</v>
      </c>
      <c r="R32" s="19">
        <v>1.84916E-6</v>
      </c>
      <c r="S32" s="19">
        <v>4.2794295941727401E-6</v>
      </c>
      <c r="T32" s="19" t="s">
        <v>3190</v>
      </c>
      <c r="U32" s="19">
        <v>1.8809999999999999E-4</v>
      </c>
      <c r="V32" s="19">
        <v>1.0825100000000001E-5</v>
      </c>
      <c r="W32" s="19">
        <v>4.1224353424657497E-5</v>
      </c>
      <c r="X32" s="19" t="s">
        <v>3190</v>
      </c>
      <c r="Y32" s="19">
        <v>1.164E-4</v>
      </c>
      <c r="Z32" s="19">
        <v>2.8145200000000002E-4</v>
      </c>
      <c r="AA32" s="19">
        <v>6.2159806156901704E-4</v>
      </c>
      <c r="AB32" s="19" t="s">
        <v>3190</v>
      </c>
      <c r="AC32" s="19">
        <v>1.259E-4</v>
      </c>
    </row>
    <row r="33" spans="1:29" x14ac:dyDescent="0.15">
      <c r="A33" s="19" t="s">
        <v>4579</v>
      </c>
      <c r="B33" s="19">
        <v>3.1080000000000002E-4</v>
      </c>
      <c r="C33" s="19">
        <v>5.6703789991796605E-4</v>
      </c>
      <c r="D33" s="19" t="s">
        <v>3190</v>
      </c>
      <c r="E33" s="19">
        <v>1.137E-4</v>
      </c>
      <c r="F33" s="19">
        <v>1.0825100000000001E-5</v>
      </c>
      <c r="G33" s="19">
        <v>3.2272147989276099E-5</v>
      </c>
      <c r="H33" s="19" t="s">
        <v>3190</v>
      </c>
      <c r="I33" s="19">
        <v>1.1629999999999999E-4</v>
      </c>
      <c r="J33" s="19">
        <v>1.22371E-4</v>
      </c>
      <c r="K33" s="19">
        <v>2.1610405830670899E-4</v>
      </c>
      <c r="L33" s="19" t="s">
        <v>3190</v>
      </c>
      <c r="M33" s="19">
        <v>6.4930000000000003E-5</v>
      </c>
      <c r="N33" s="19">
        <v>1.8648E-3</v>
      </c>
      <c r="O33" s="19">
        <v>9.1552211920529793E-3</v>
      </c>
      <c r="P33" s="19" t="s">
        <v>3190</v>
      </c>
      <c r="Q33" s="19">
        <v>1.9809999999999999E-4</v>
      </c>
      <c r="R33" s="19">
        <v>1.84916E-6</v>
      </c>
      <c r="S33" s="19">
        <v>4.2794295941727401E-6</v>
      </c>
      <c r="T33" s="19" t="s">
        <v>3190</v>
      </c>
      <c r="U33" s="19">
        <v>2.1010000000000001E-4</v>
      </c>
      <c r="V33" s="19">
        <v>1.0825100000000001E-5</v>
      </c>
      <c r="W33" s="19">
        <v>4.1224353424657497E-5</v>
      </c>
      <c r="X33" s="19" t="s">
        <v>3190</v>
      </c>
      <c r="Y33" s="19">
        <v>1.1069999999999999E-4</v>
      </c>
      <c r="Z33" s="19">
        <v>1.2509E-5</v>
      </c>
      <c r="AA33" s="19">
        <v>4.6521765886287602E-5</v>
      </c>
      <c r="AB33" s="19" t="s">
        <v>3190</v>
      </c>
      <c r="AC33" s="19">
        <v>9.7540000000000005E-5</v>
      </c>
    </row>
    <row r="34" spans="1:29" x14ac:dyDescent="0.15">
      <c r="A34" s="19" t="s">
        <v>3222</v>
      </c>
      <c r="B34" s="19">
        <v>3.1080000000000002E-4</v>
      </c>
      <c r="C34" s="19">
        <v>5.6703789991796605E-4</v>
      </c>
      <c r="D34" s="19" t="s">
        <v>3190</v>
      </c>
      <c r="E34" s="19">
        <v>9.4419999999999994E-5</v>
      </c>
      <c r="F34" s="19">
        <v>1.0825100000000001E-5</v>
      </c>
      <c r="G34" s="19">
        <v>3.2272147989276099E-5</v>
      </c>
      <c r="H34" s="19" t="s">
        <v>3190</v>
      </c>
      <c r="I34" s="19">
        <v>9.0270000000000001E-5</v>
      </c>
      <c r="J34" s="19">
        <v>1.82196E-4</v>
      </c>
      <c r="K34" s="19">
        <v>3.10350813559322E-4</v>
      </c>
      <c r="L34" s="19" t="s">
        <v>3190</v>
      </c>
      <c r="M34" s="19">
        <v>5.8130000000000001E-5</v>
      </c>
      <c r="N34" s="19">
        <v>1.8648E-3</v>
      </c>
      <c r="O34" s="19">
        <v>9.1552211920529793E-3</v>
      </c>
      <c r="P34" s="19" t="s">
        <v>3190</v>
      </c>
      <c r="Q34" s="19">
        <v>1.838E-4</v>
      </c>
      <c r="R34" s="19">
        <v>1.84916E-6</v>
      </c>
      <c r="S34" s="19">
        <v>4.2794295941727401E-6</v>
      </c>
      <c r="T34" s="19" t="s">
        <v>3190</v>
      </c>
      <c r="U34" s="19">
        <v>1.828E-4</v>
      </c>
      <c r="V34" s="19">
        <v>1.0825100000000001E-5</v>
      </c>
      <c r="W34" s="19">
        <v>4.1224353424657497E-5</v>
      </c>
      <c r="X34" s="19" t="s">
        <v>3190</v>
      </c>
      <c r="Y34" s="19">
        <v>8.9389999999999996E-5</v>
      </c>
      <c r="Z34" s="19">
        <v>1.2509E-5</v>
      </c>
      <c r="AA34" s="19">
        <v>4.6521765886287602E-5</v>
      </c>
      <c r="AB34" s="19" t="s">
        <v>3190</v>
      </c>
      <c r="AC34" s="19">
        <v>9.3150000000000001E-5</v>
      </c>
    </row>
    <row r="35" spans="1:29" x14ac:dyDescent="0.15">
      <c r="A35" s="19" t="s">
        <v>3223</v>
      </c>
      <c r="B35" s="19">
        <v>1.3986E-2</v>
      </c>
      <c r="C35" s="19">
        <v>1.9236155844155799E-2</v>
      </c>
      <c r="D35" s="19" t="s">
        <v>3</v>
      </c>
      <c r="E35" s="19">
        <v>5.2259999999999998E-5</v>
      </c>
      <c r="F35" s="19">
        <v>3.24753E-4</v>
      </c>
      <c r="G35" s="19">
        <v>5.9788962913907297E-4</v>
      </c>
      <c r="H35" s="19" t="s">
        <v>3</v>
      </c>
      <c r="I35" s="19">
        <v>3.1510000000000002E-5</v>
      </c>
      <c r="J35" s="19">
        <v>5.4386900000000003E-6</v>
      </c>
      <c r="K35" s="19">
        <v>1.28746719379015E-5</v>
      </c>
      <c r="L35" s="19" t="s">
        <v>3</v>
      </c>
      <c r="M35" s="19">
        <v>1.313E-5</v>
      </c>
      <c r="N35" s="19">
        <v>1.0411800000000001E-2</v>
      </c>
      <c r="O35" s="19">
        <v>2.4272372327044E-2</v>
      </c>
      <c r="P35" s="19" t="s">
        <v>3</v>
      </c>
      <c r="Q35" s="19">
        <v>1.6730000000000001E-5</v>
      </c>
      <c r="R35" s="19">
        <v>1.8950100000000001E-2</v>
      </c>
      <c r="S35" s="19">
        <v>2.4361284624277502E-2</v>
      </c>
      <c r="T35" s="19" t="s">
        <v>3</v>
      </c>
      <c r="U35" s="19">
        <v>4.1950000000000003E-5</v>
      </c>
      <c r="V35" s="19">
        <v>5.1960399999999999E-3</v>
      </c>
      <c r="W35" s="19">
        <v>8.3799803915881096E-3</v>
      </c>
      <c r="X35" s="19" t="s">
        <v>3</v>
      </c>
      <c r="Y35" s="19">
        <v>3.3930000000000002E-5</v>
      </c>
      <c r="Z35" s="19">
        <v>2.5018E-5</v>
      </c>
      <c r="AA35" s="19">
        <v>8.1823576470588203E-5</v>
      </c>
      <c r="AB35" s="19" t="s">
        <v>3</v>
      </c>
      <c r="AC35" s="19">
        <v>3.8689999999999997E-5</v>
      </c>
    </row>
    <row r="36" spans="1:29" x14ac:dyDescent="0.15">
      <c r="A36" s="19" t="s">
        <v>3224</v>
      </c>
      <c r="B36" s="19">
        <v>3.1080000000000002E-4</v>
      </c>
      <c r="C36" s="19">
        <v>5.6703789991796605E-4</v>
      </c>
      <c r="D36" s="19" t="s">
        <v>3190</v>
      </c>
      <c r="E36" s="19">
        <v>1.314E-4</v>
      </c>
      <c r="F36" s="19">
        <v>1.0825100000000001E-5</v>
      </c>
      <c r="G36" s="19">
        <v>3.2272147989276099E-5</v>
      </c>
      <c r="H36" s="19" t="s">
        <v>3190</v>
      </c>
      <c r="I36" s="19">
        <v>1.2510000000000001E-4</v>
      </c>
      <c r="J36" s="19">
        <v>7.0648600000000001E-3</v>
      </c>
      <c r="K36" s="19">
        <v>9.7141824999999998E-3</v>
      </c>
      <c r="L36" s="19" t="s">
        <v>3190</v>
      </c>
      <c r="M36" s="19">
        <v>7.9530000000000006E-5</v>
      </c>
      <c r="N36" s="19">
        <v>2.9526000000000001E-3</v>
      </c>
      <c r="O36" s="19">
        <v>1.1073494772343999E-2</v>
      </c>
      <c r="P36" s="19" t="s">
        <v>3190</v>
      </c>
      <c r="Q36" s="19">
        <v>1.9010000000000001E-4</v>
      </c>
      <c r="R36" s="19">
        <v>1.84916E-6</v>
      </c>
      <c r="S36" s="19">
        <v>4.2794295941727401E-6</v>
      </c>
      <c r="T36" s="19" t="s">
        <v>3190</v>
      </c>
      <c r="U36" s="19">
        <v>1.9819999999999999E-4</v>
      </c>
      <c r="V36" s="19">
        <v>1.0825100000000001E-5</v>
      </c>
      <c r="W36" s="19">
        <v>4.1224353424657497E-5</v>
      </c>
      <c r="X36" s="19" t="s">
        <v>3190</v>
      </c>
      <c r="Y36" s="19">
        <v>9.2200000000000005E-5</v>
      </c>
      <c r="Z36" s="19">
        <v>4.3781500000000001E-5</v>
      </c>
      <c r="AA36" s="19">
        <v>1.29653869507324E-4</v>
      </c>
      <c r="AB36" s="19" t="s">
        <v>3190</v>
      </c>
      <c r="AC36" s="19">
        <v>9.4549999999999994E-5</v>
      </c>
    </row>
    <row r="37" spans="1:29" x14ac:dyDescent="0.15">
      <c r="A37" s="19" t="s">
        <v>4580</v>
      </c>
      <c r="B37" s="19">
        <v>3.1080000000000002E-4</v>
      </c>
      <c r="C37" s="19">
        <v>5.6703789991796605E-4</v>
      </c>
      <c r="D37" s="19" t="s">
        <v>3190</v>
      </c>
      <c r="E37" s="19">
        <v>8.4450000000000006E-5</v>
      </c>
      <c r="F37" s="19">
        <v>1.0825100000000001E-5</v>
      </c>
      <c r="G37" s="19">
        <v>3.2272147989276099E-5</v>
      </c>
      <c r="H37" s="19" t="s">
        <v>3190</v>
      </c>
      <c r="I37" s="19">
        <v>1.011E-4</v>
      </c>
      <c r="J37" s="19">
        <v>1.9035400000000001E-5</v>
      </c>
      <c r="K37" s="19">
        <v>3.9114562639405198E-5</v>
      </c>
      <c r="L37" s="19" t="s">
        <v>3190</v>
      </c>
      <c r="M37" s="19">
        <v>5.27E-5</v>
      </c>
      <c r="N37" s="19">
        <v>2.9526000000000001E-3</v>
      </c>
      <c r="O37" s="19">
        <v>1.1073494772343999E-2</v>
      </c>
      <c r="P37" s="19" t="s">
        <v>3190</v>
      </c>
      <c r="Q37" s="19">
        <v>1.73E-4</v>
      </c>
      <c r="R37" s="19">
        <v>1.84916E-6</v>
      </c>
      <c r="S37" s="19">
        <v>4.2794295941727401E-6</v>
      </c>
      <c r="T37" s="19" t="s">
        <v>3190</v>
      </c>
      <c r="U37" s="19">
        <v>1.8789999999999999E-4</v>
      </c>
      <c r="V37" s="19">
        <v>1.0825100000000001E-5</v>
      </c>
      <c r="W37" s="19">
        <v>4.1224353424657497E-5</v>
      </c>
      <c r="X37" s="19" t="s">
        <v>3190</v>
      </c>
      <c r="Y37" s="19">
        <v>9.8380000000000003E-5</v>
      </c>
      <c r="Z37" s="19">
        <v>4.3781500000000001E-5</v>
      </c>
      <c r="AA37" s="19">
        <v>1.29653869507324E-4</v>
      </c>
      <c r="AB37" s="19" t="s">
        <v>3190</v>
      </c>
      <c r="AC37" s="19">
        <v>9.0950000000000002E-5</v>
      </c>
    </row>
    <row r="38" spans="1:29" x14ac:dyDescent="0.15">
      <c r="A38" s="19" t="s">
        <v>3225</v>
      </c>
      <c r="B38" s="19">
        <v>3.1080000000000002E-4</v>
      </c>
      <c r="C38" s="19">
        <v>5.6703789991796605E-4</v>
      </c>
      <c r="D38" s="19" t="s">
        <v>3190</v>
      </c>
      <c r="E38" s="19">
        <v>8.8120000000000003E-5</v>
      </c>
      <c r="F38" s="19">
        <v>1.0825100000000001E-5</v>
      </c>
      <c r="G38" s="19">
        <v>3.2272147989276099E-5</v>
      </c>
      <c r="H38" s="19" t="s">
        <v>3190</v>
      </c>
      <c r="I38" s="19">
        <v>9.9110000000000005E-5</v>
      </c>
      <c r="J38" s="19">
        <v>2.6105699999999998E-4</v>
      </c>
      <c r="K38" s="19">
        <v>4.34309275395034E-4</v>
      </c>
      <c r="L38" s="19" t="s">
        <v>3190</v>
      </c>
      <c r="M38" s="19">
        <v>5.5670000000000001E-5</v>
      </c>
      <c r="N38" s="19">
        <v>1.8648E-3</v>
      </c>
      <c r="O38" s="19">
        <v>9.1552211920529793E-3</v>
      </c>
      <c r="P38" s="19" t="s">
        <v>3190</v>
      </c>
      <c r="Q38" s="19">
        <v>1.8220000000000001E-4</v>
      </c>
      <c r="R38" s="19">
        <v>1.84916E-6</v>
      </c>
      <c r="S38" s="19">
        <v>4.2794295941727401E-6</v>
      </c>
      <c r="T38" s="19" t="s">
        <v>3190</v>
      </c>
      <c r="U38" s="19">
        <v>2.041E-4</v>
      </c>
      <c r="V38" s="19">
        <v>1.0825100000000001E-5</v>
      </c>
      <c r="W38" s="19">
        <v>4.1224353424657497E-5</v>
      </c>
      <c r="X38" s="19" t="s">
        <v>3190</v>
      </c>
      <c r="Y38" s="19">
        <v>9.9309999999999996E-5</v>
      </c>
      <c r="Z38" s="19">
        <v>2.5018E-5</v>
      </c>
      <c r="AA38" s="19">
        <v>8.1823576470588203E-5</v>
      </c>
      <c r="AB38" s="19" t="s">
        <v>3190</v>
      </c>
      <c r="AC38" s="19">
        <v>8.7070000000000005E-5</v>
      </c>
    </row>
    <row r="39" spans="1:29" x14ac:dyDescent="0.15">
      <c r="A39" s="19" t="s">
        <v>3226</v>
      </c>
      <c r="B39" s="19">
        <v>3.1080000000000002E-4</v>
      </c>
      <c r="C39" s="19">
        <v>5.6703789991796605E-4</v>
      </c>
      <c r="D39" s="19" t="s">
        <v>3190</v>
      </c>
      <c r="E39" s="19">
        <v>1.208E-4</v>
      </c>
      <c r="F39" s="19">
        <v>1.0825100000000001E-5</v>
      </c>
      <c r="G39" s="19">
        <v>3.2272147989276099E-5</v>
      </c>
      <c r="H39" s="19" t="s">
        <v>3190</v>
      </c>
      <c r="I39" s="19">
        <v>1.137E-4</v>
      </c>
      <c r="J39" s="19">
        <v>2.6105699999999998E-4</v>
      </c>
      <c r="K39" s="19">
        <v>4.34309275395034E-4</v>
      </c>
      <c r="L39" s="19" t="s">
        <v>3190</v>
      </c>
      <c r="M39" s="19">
        <v>7.038E-5</v>
      </c>
      <c r="N39" s="19">
        <v>1.8648E-3</v>
      </c>
      <c r="O39" s="19">
        <v>9.1552211920529793E-3</v>
      </c>
      <c r="P39" s="19" t="s">
        <v>3190</v>
      </c>
      <c r="Q39" s="19">
        <v>2.3479999999999999E-4</v>
      </c>
      <c r="R39" s="19">
        <v>1.84916E-6</v>
      </c>
      <c r="S39" s="19">
        <v>4.2794295941727401E-6</v>
      </c>
      <c r="T39" s="19" t="s">
        <v>3190</v>
      </c>
      <c r="U39" s="19">
        <v>2.4820000000000002E-4</v>
      </c>
      <c r="V39" s="19">
        <v>1.0825100000000001E-5</v>
      </c>
      <c r="W39" s="19">
        <v>4.1224353424657497E-5</v>
      </c>
      <c r="X39" s="19" t="s">
        <v>3190</v>
      </c>
      <c r="Y39" s="19">
        <v>1.183E-4</v>
      </c>
      <c r="Z39" s="19">
        <v>1.2509E-5</v>
      </c>
      <c r="AA39" s="19">
        <v>4.6521765886287602E-5</v>
      </c>
      <c r="AB39" s="19" t="s">
        <v>3190</v>
      </c>
      <c r="AC39" s="19">
        <v>9.3469999999999998E-5</v>
      </c>
    </row>
    <row r="40" spans="1:29" x14ac:dyDescent="0.15">
      <c r="A40" s="19" t="s">
        <v>3227</v>
      </c>
      <c r="B40" s="19">
        <v>3.1080000000000002E-4</v>
      </c>
      <c r="C40" s="19">
        <v>5.6703789991796605E-4</v>
      </c>
      <c r="D40" s="19" t="s">
        <v>3190</v>
      </c>
      <c r="E40" s="19">
        <v>1.0170000000000001E-4</v>
      </c>
      <c r="F40" s="19">
        <v>1.0825100000000001E-5</v>
      </c>
      <c r="G40" s="19">
        <v>3.2272147989276099E-5</v>
      </c>
      <c r="H40" s="19" t="s">
        <v>3190</v>
      </c>
      <c r="I40" s="19">
        <v>8.5259999999999993E-5</v>
      </c>
      <c r="J40" s="19">
        <v>8.1580400000000002E-5</v>
      </c>
      <c r="K40" s="19">
        <v>1.4956406666666701E-4</v>
      </c>
      <c r="L40" s="19" t="s">
        <v>3190</v>
      </c>
      <c r="M40" s="19">
        <v>5.9689999999999999E-5</v>
      </c>
      <c r="N40" s="19">
        <v>1.8648E-3</v>
      </c>
      <c r="O40" s="19">
        <v>9.1552211920529793E-3</v>
      </c>
      <c r="P40" s="19" t="s">
        <v>3190</v>
      </c>
      <c r="Q40" s="19">
        <v>1.8000000000000001E-4</v>
      </c>
      <c r="R40" s="19">
        <v>1.84916E-6</v>
      </c>
      <c r="S40" s="19">
        <v>4.2794295941727401E-6</v>
      </c>
      <c r="T40" s="19" t="s">
        <v>3190</v>
      </c>
      <c r="U40" s="19">
        <v>1.8770000000000001E-4</v>
      </c>
      <c r="V40" s="19">
        <v>1.0825100000000001E-5</v>
      </c>
      <c r="W40" s="19">
        <v>4.1224353424657497E-5</v>
      </c>
      <c r="X40" s="19" t="s">
        <v>3190</v>
      </c>
      <c r="Y40" s="19">
        <v>8.6890000000000003E-5</v>
      </c>
      <c r="Z40" s="19">
        <v>1.2509E-5</v>
      </c>
      <c r="AA40" s="19">
        <v>4.6521765886287602E-5</v>
      </c>
      <c r="AB40" s="19" t="s">
        <v>3190</v>
      </c>
      <c r="AC40" s="19">
        <v>7.9040000000000002E-5</v>
      </c>
    </row>
    <row r="41" spans="1:29" x14ac:dyDescent="0.15">
      <c r="A41" s="19" t="s">
        <v>3228</v>
      </c>
      <c r="B41" s="19">
        <v>3.1080000000000002E-4</v>
      </c>
      <c r="C41" s="19">
        <v>5.6703789991796605E-4</v>
      </c>
      <c r="D41" s="19" t="s">
        <v>3190</v>
      </c>
      <c r="E41" s="19">
        <v>9.0989999999999994E-5</v>
      </c>
      <c r="F41" s="19">
        <v>1.0825100000000001E-5</v>
      </c>
      <c r="G41" s="19">
        <v>3.2272147989276099E-5</v>
      </c>
      <c r="H41" s="19" t="s">
        <v>3190</v>
      </c>
      <c r="I41" s="19">
        <v>8.5010000000000001E-5</v>
      </c>
      <c r="J41" s="19">
        <v>8.1580400000000002E-5</v>
      </c>
      <c r="K41" s="19">
        <v>1.4956406666666701E-4</v>
      </c>
      <c r="L41" s="19" t="s">
        <v>3190</v>
      </c>
      <c r="M41" s="19">
        <v>6.2650000000000005E-5</v>
      </c>
      <c r="N41" s="19">
        <v>1.0878000000000001E-3</v>
      </c>
      <c r="O41" s="19">
        <v>6.9121920000000002E-3</v>
      </c>
      <c r="P41" s="19" t="s">
        <v>3190</v>
      </c>
      <c r="Q41" s="19">
        <v>1.8870000000000001E-4</v>
      </c>
      <c r="R41" s="19">
        <v>1.84916E-6</v>
      </c>
      <c r="S41" s="19">
        <v>4.2794295941727401E-6</v>
      </c>
      <c r="T41" s="19" t="s">
        <v>3190</v>
      </c>
      <c r="U41" s="19">
        <v>2.0010000000000001E-4</v>
      </c>
      <c r="V41" s="19">
        <v>1.0825100000000001E-5</v>
      </c>
      <c r="W41" s="19">
        <v>4.1224353424657497E-5</v>
      </c>
      <c r="X41" s="19" t="s">
        <v>3190</v>
      </c>
      <c r="Y41" s="19">
        <v>9.0820000000000001E-5</v>
      </c>
      <c r="Z41" s="19">
        <v>1.2509E-5</v>
      </c>
      <c r="AA41" s="19">
        <v>4.6521765886287602E-5</v>
      </c>
      <c r="AB41" s="19" t="s">
        <v>3190</v>
      </c>
      <c r="AC41" s="19">
        <v>7.8640000000000006E-5</v>
      </c>
    </row>
    <row r="42" spans="1:29" x14ac:dyDescent="0.15">
      <c r="A42" s="19" t="s">
        <v>3229</v>
      </c>
      <c r="B42" s="19">
        <v>3.1080000000000002E-4</v>
      </c>
      <c r="C42" s="19">
        <v>5.6703789991796605E-4</v>
      </c>
      <c r="D42" s="19" t="s">
        <v>3190</v>
      </c>
      <c r="E42" s="19">
        <v>8.9320000000000005E-5</v>
      </c>
      <c r="F42" s="19">
        <v>1.0825100000000001E-5</v>
      </c>
      <c r="G42" s="19">
        <v>3.2272147989276099E-5</v>
      </c>
      <c r="H42" s="19" t="s">
        <v>3190</v>
      </c>
      <c r="I42" s="19">
        <v>8.9110000000000006E-5</v>
      </c>
      <c r="J42" s="19">
        <v>8.1580400000000002E-5</v>
      </c>
      <c r="K42" s="19">
        <v>1.4956406666666701E-4</v>
      </c>
      <c r="L42" s="19" t="s">
        <v>3190</v>
      </c>
      <c r="M42" s="19">
        <v>5.0559999999999997E-5</v>
      </c>
      <c r="N42" s="19">
        <v>1.8648E-3</v>
      </c>
      <c r="O42" s="19">
        <v>9.1552211920529793E-3</v>
      </c>
      <c r="P42" s="19" t="s">
        <v>3190</v>
      </c>
      <c r="Q42" s="19">
        <v>1.7540000000000001E-4</v>
      </c>
      <c r="R42" s="19">
        <v>1.84916E-6</v>
      </c>
      <c r="S42" s="19">
        <v>4.2794295941727401E-6</v>
      </c>
      <c r="T42" s="19" t="s">
        <v>3190</v>
      </c>
      <c r="U42" s="19">
        <v>1.872E-4</v>
      </c>
      <c r="V42" s="19">
        <v>1.0825100000000001E-5</v>
      </c>
      <c r="W42" s="19">
        <v>4.1224353424657497E-5</v>
      </c>
      <c r="X42" s="19" t="s">
        <v>3190</v>
      </c>
      <c r="Y42" s="19">
        <v>9.276E-5</v>
      </c>
      <c r="Z42" s="19">
        <v>1.2509E-5</v>
      </c>
      <c r="AA42" s="19">
        <v>4.6521765886287602E-5</v>
      </c>
      <c r="AB42" s="19" t="s">
        <v>3190</v>
      </c>
      <c r="AC42" s="19">
        <v>8.1000000000000004E-5</v>
      </c>
    </row>
    <row r="43" spans="1:29" x14ac:dyDescent="0.15">
      <c r="A43" s="19" t="s">
        <v>3230</v>
      </c>
      <c r="B43" s="19">
        <v>3.1080000000000002E-4</v>
      </c>
      <c r="C43" s="19">
        <v>5.6703789991796605E-4</v>
      </c>
      <c r="D43" s="19" t="s">
        <v>3190</v>
      </c>
      <c r="E43" s="19">
        <v>5.9290000000000003E-5</v>
      </c>
      <c r="F43" s="19">
        <v>1.0825100000000001E-5</v>
      </c>
      <c r="G43" s="19">
        <v>3.2272147989276099E-5</v>
      </c>
      <c r="H43" s="19" t="s">
        <v>3190</v>
      </c>
      <c r="I43" s="19">
        <v>7.7589999999999994E-5</v>
      </c>
      <c r="J43" s="19">
        <v>2.7193500000000001E-6</v>
      </c>
      <c r="K43" s="19">
        <v>7.1492067181926298E-6</v>
      </c>
      <c r="L43" s="19" t="s">
        <v>3190</v>
      </c>
      <c r="M43" s="19">
        <v>1.2439999999999999E-4</v>
      </c>
      <c r="N43" s="19">
        <v>4.6620000000000003E-3</v>
      </c>
      <c r="O43" s="19">
        <v>1.4769641025641E-2</v>
      </c>
      <c r="P43" s="19" t="s">
        <v>3190</v>
      </c>
      <c r="Q43" s="19">
        <v>1.495E-4</v>
      </c>
      <c r="R43" s="19">
        <v>1.84916E-6</v>
      </c>
      <c r="S43" s="19">
        <v>4.2794295941727401E-6</v>
      </c>
      <c r="T43" s="19" t="s">
        <v>3190</v>
      </c>
      <c r="U43" s="19">
        <v>1.4430000000000001E-4</v>
      </c>
      <c r="V43" s="19">
        <v>1.0825100000000001E-5</v>
      </c>
      <c r="W43" s="19">
        <v>4.1224353424657497E-5</v>
      </c>
      <c r="X43" s="19" t="s">
        <v>3190</v>
      </c>
      <c r="Y43" s="19">
        <v>7.8209999999999998E-5</v>
      </c>
      <c r="Z43" s="19">
        <v>6.2545E-6</v>
      </c>
      <c r="AA43" s="19">
        <v>2.8101026262626301E-5</v>
      </c>
      <c r="AB43" s="19" t="s">
        <v>3190</v>
      </c>
      <c r="AC43" s="19">
        <v>7.0099999999999996E-5</v>
      </c>
    </row>
    <row r="44" spans="1:29" x14ac:dyDescent="0.15">
      <c r="A44" s="19" t="s">
        <v>3231</v>
      </c>
      <c r="B44" s="19">
        <v>3.1080000000000002E-4</v>
      </c>
      <c r="C44" s="19">
        <v>5.6703789991796605E-4</v>
      </c>
      <c r="D44" s="19" t="s">
        <v>3190</v>
      </c>
      <c r="E44" s="19">
        <v>6.7100000000000005E-5</v>
      </c>
      <c r="F44" s="19">
        <v>1.0825100000000001E-5</v>
      </c>
      <c r="G44" s="19">
        <v>3.2272147989276099E-5</v>
      </c>
      <c r="H44" s="19" t="s">
        <v>3190</v>
      </c>
      <c r="I44" s="19">
        <v>8.263E-5</v>
      </c>
      <c r="J44" s="19">
        <v>2.7193500000000001E-6</v>
      </c>
      <c r="K44" s="19">
        <v>7.1492067181926298E-6</v>
      </c>
      <c r="L44" s="19" t="s">
        <v>3190</v>
      </c>
      <c r="M44" s="19">
        <v>1.4239999999999999E-4</v>
      </c>
      <c r="N44" s="19">
        <v>6.99301E-3</v>
      </c>
      <c r="O44" s="19">
        <v>1.9059380196078401E-2</v>
      </c>
      <c r="P44" s="19" t="s">
        <v>3190</v>
      </c>
      <c r="Q44" s="19">
        <v>1.7440000000000001E-4</v>
      </c>
      <c r="R44" s="19">
        <v>1.84916E-6</v>
      </c>
      <c r="S44" s="19">
        <v>4.2794295941727401E-6</v>
      </c>
      <c r="T44" s="19" t="s">
        <v>3190</v>
      </c>
      <c r="U44" s="19">
        <v>1.5880000000000001E-4</v>
      </c>
      <c r="V44" s="19">
        <v>1.0825100000000001E-5</v>
      </c>
      <c r="W44" s="19">
        <v>4.1224353424657497E-5</v>
      </c>
      <c r="X44" s="19" t="s">
        <v>3190</v>
      </c>
      <c r="Y44" s="19">
        <v>8.3259999999999999E-5</v>
      </c>
      <c r="Z44" s="19">
        <v>6.2545E-6</v>
      </c>
      <c r="AA44" s="19">
        <v>2.8101026262626301E-5</v>
      </c>
      <c r="AB44" s="19" t="s">
        <v>3190</v>
      </c>
      <c r="AC44" s="19">
        <v>7.4659999999999993E-5</v>
      </c>
    </row>
    <row r="45" spans="1:29" x14ac:dyDescent="0.15">
      <c r="A45" s="19" t="s">
        <v>3232</v>
      </c>
      <c r="B45" s="19">
        <v>3.1080000000000002E-4</v>
      </c>
      <c r="C45" s="19">
        <v>5.6703789991796605E-4</v>
      </c>
      <c r="D45" s="19" t="s">
        <v>3190</v>
      </c>
      <c r="E45" s="19">
        <v>6.4200000000000002E-5</v>
      </c>
      <c r="F45" s="19">
        <v>1.0825100000000001E-5</v>
      </c>
      <c r="G45" s="19">
        <v>3.2272147989276099E-5</v>
      </c>
      <c r="H45" s="19" t="s">
        <v>3190</v>
      </c>
      <c r="I45" s="19">
        <v>8.5840000000000005E-5</v>
      </c>
      <c r="J45" s="19">
        <v>2.7193500000000001E-6</v>
      </c>
      <c r="K45" s="19">
        <v>7.1492067181926298E-6</v>
      </c>
      <c r="L45" s="19" t="s">
        <v>3190</v>
      </c>
      <c r="M45" s="19">
        <v>1.004E-4</v>
      </c>
      <c r="N45" s="19">
        <v>6.99301E-3</v>
      </c>
      <c r="O45" s="19">
        <v>1.9059380196078401E-2</v>
      </c>
      <c r="P45" s="19" t="s">
        <v>3190</v>
      </c>
      <c r="Q45" s="19">
        <v>1.819E-4</v>
      </c>
      <c r="R45" s="19">
        <v>1.84916E-6</v>
      </c>
      <c r="S45" s="19">
        <v>4.2794295941727401E-6</v>
      </c>
      <c r="T45" s="19" t="s">
        <v>3190</v>
      </c>
      <c r="U45" s="19">
        <v>1.5640000000000001E-4</v>
      </c>
      <c r="V45" s="19">
        <v>1.0825100000000001E-5</v>
      </c>
      <c r="W45" s="19">
        <v>4.1224353424657497E-5</v>
      </c>
      <c r="X45" s="19" t="s">
        <v>3190</v>
      </c>
      <c r="Y45" s="19">
        <v>8.318E-5</v>
      </c>
      <c r="Z45" s="19">
        <v>1.2509E-5</v>
      </c>
      <c r="AA45" s="19">
        <v>4.6521765886287602E-5</v>
      </c>
      <c r="AB45" s="19" t="s">
        <v>3190</v>
      </c>
      <c r="AC45" s="19">
        <v>7.695E-5</v>
      </c>
    </row>
    <row r="46" spans="1:29" x14ac:dyDescent="0.15">
      <c r="A46" s="19" t="s">
        <v>3233</v>
      </c>
      <c r="B46" s="19">
        <v>3.1080000000000002E-4</v>
      </c>
      <c r="C46" s="19">
        <v>5.6703789991796605E-4</v>
      </c>
      <c r="D46" s="19" t="s">
        <v>3190</v>
      </c>
      <c r="E46" s="19">
        <v>7.7360000000000005E-5</v>
      </c>
      <c r="F46" s="19">
        <v>1.0825100000000001E-5</v>
      </c>
      <c r="G46" s="19">
        <v>3.2272147989276099E-5</v>
      </c>
      <c r="H46" s="19" t="s">
        <v>3190</v>
      </c>
      <c r="I46" s="19">
        <v>7.4339999999999996E-5</v>
      </c>
      <c r="J46" s="19">
        <v>2.7193500000000001E-6</v>
      </c>
      <c r="K46" s="19">
        <v>7.1492067181926298E-6</v>
      </c>
      <c r="L46" s="19" t="s">
        <v>3190</v>
      </c>
      <c r="M46" s="19">
        <v>1.44E-4</v>
      </c>
      <c r="N46" s="19">
        <v>2.9526000000000001E-3</v>
      </c>
      <c r="O46" s="19">
        <v>1.1073494772343999E-2</v>
      </c>
      <c r="P46" s="19" t="s">
        <v>3190</v>
      </c>
      <c r="Q46" s="19">
        <v>1.9340000000000001E-4</v>
      </c>
      <c r="R46" s="19">
        <v>1.84916E-6</v>
      </c>
      <c r="S46" s="19">
        <v>4.2794295941727401E-6</v>
      </c>
      <c r="T46" s="19" t="s">
        <v>3190</v>
      </c>
      <c r="U46" s="19">
        <v>1.638E-4</v>
      </c>
      <c r="V46" s="19">
        <v>1.0825100000000001E-5</v>
      </c>
      <c r="W46" s="19">
        <v>4.1224353424657497E-5</v>
      </c>
      <c r="X46" s="19" t="s">
        <v>3190</v>
      </c>
      <c r="Y46" s="19">
        <v>7.1089999999999999E-5</v>
      </c>
      <c r="Z46" s="19">
        <v>6.2545E-6</v>
      </c>
      <c r="AA46" s="19">
        <v>2.8101026262626301E-5</v>
      </c>
      <c r="AB46" s="19" t="s">
        <v>3190</v>
      </c>
      <c r="AC46" s="19">
        <v>7.8700000000000002E-5</v>
      </c>
    </row>
    <row r="47" spans="1:29" x14ac:dyDescent="0.15">
      <c r="A47" s="19" t="s">
        <v>3234</v>
      </c>
      <c r="B47" s="19">
        <v>3.1080000000000002E-4</v>
      </c>
      <c r="C47" s="19">
        <v>5.6703789991796605E-4</v>
      </c>
      <c r="D47" s="19" t="s">
        <v>3190</v>
      </c>
      <c r="E47" s="19">
        <v>7.572E-5</v>
      </c>
      <c r="F47" s="19">
        <v>1.0825100000000001E-5</v>
      </c>
      <c r="G47" s="19">
        <v>3.2272147989276099E-5</v>
      </c>
      <c r="H47" s="19" t="s">
        <v>3190</v>
      </c>
      <c r="I47" s="19">
        <v>9.5530000000000002E-5</v>
      </c>
      <c r="J47" s="19">
        <v>2.7193500000000001E-6</v>
      </c>
      <c r="K47" s="19">
        <v>7.1492067181926298E-6</v>
      </c>
      <c r="L47" s="19" t="s">
        <v>3190</v>
      </c>
      <c r="M47" s="19">
        <v>1.5220000000000001E-4</v>
      </c>
      <c r="N47" s="19">
        <v>2.9526000000000001E-3</v>
      </c>
      <c r="O47" s="19">
        <v>1.1073494772343999E-2</v>
      </c>
      <c r="P47" s="19" t="s">
        <v>3190</v>
      </c>
      <c r="Q47" s="19">
        <v>1.9770000000000001E-4</v>
      </c>
      <c r="R47" s="19">
        <v>1.84916E-6</v>
      </c>
      <c r="S47" s="19">
        <v>4.2794295941727401E-6</v>
      </c>
      <c r="T47" s="19" t="s">
        <v>3190</v>
      </c>
      <c r="U47" s="19">
        <v>1.7450000000000001E-4</v>
      </c>
      <c r="V47" s="19">
        <v>1.0825100000000001E-5</v>
      </c>
      <c r="W47" s="19">
        <v>4.1224353424657497E-5</v>
      </c>
      <c r="X47" s="19" t="s">
        <v>3190</v>
      </c>
      <c r="Y47" s="19">
        <v>9.2089999999999994E-5</v>
      </c>
      <c r="Z47" s="19">
        <v>6.2545E-6</v>
      </c>
      <c r="AA47" s="19">
        <v>2.8101026262626301E-5</v>
      </c>
      <c r="AB47" s="19" t="s">
        <v>3190</v>
      </c>
      <c r="AC47" s="19">
        <v>8.0000000000000007E-5</v>
      </c>
    </row>
    <row r="48" spans="1:29" x14ac:dyDescent="0.15">
      <c r="A48" s="19" t="s">
        <v>3235</v>
      </c>
      <c r="B48" s="19">
        <v>3.1080000000000002E-4</v>
      </c>
      <c r="C48" s="19">
        <v>5.6703789991796605E-4</v>
      </c>
      <c r="D48" s="19" t="s">
        <v>3190</v>
      </c>
      <c r="E48" s="19">
        <v>5.7720000000000003E-5</v>
      </c>
      <c r="F48" s="19">
        <v>1.0825100000000001E-5</v>
      </c>
      <c r="G48" s="19">
        <v>3.2272147989276099E-5</v>
      </c>
      <c r="H48" s="19" t="s">
        <v>3190</v>
      </c>
      <c r="I48" s="19">
        <v>7.9880000000000001E-5</v>
      </c>
      <c r="J48" s="19">
        <v>2.7193500000000001E-6</v>
      </c>
      <c r="K48" s="19">
        <v>7.1492067181926298E-6</v>
      </c>
      <c r="L48" s="19" t="s">
        <v>3190</v>
      </c>
      <c r="M48" s="19">
        <v>1.117E-4</v>
      </c>
      <c r="N48" s="19">
        <v>4.6620000000000003E-3</v>
      </c>
      <c r="O48" s="19">
        <v>1.4769641025641E-2</v>
      </c>
      <c r="P48" s="19" t="s">
        <v>3190</v>
      </c>
      <c r="Q48" s="19">
        <v>1.6809999999999999E-4</v>
      </c>
      <c r="R48" s="19">
        <v>1.84916E-6</v>
      </c>
      <c r="S48" s="19">
        <v>4.2794295941727401E-6</v>
      </c>
      <c r="T48" s="19" t="s">
        <v>3190</v>
      </c>
      <c r="U48" s="19">
        <v>1.4990000000000001E-4</v>
      </c>
      <c r="V48" s="19">
        <v>1.0825100000000001E-5</v>
      </c>
      <c r="W48" s="19">
        <v>4.1224353424657497E-5</v>
      </c>
      <c r="X48" s="19" t="s">
        <v>3190</v>
      </c>
      <c r="Y48" s="19">
        <v>8.1500000000000002E-5</v>
      </c>
      <c r="Z48" s="19">
        <v>6.2545E-6</v>
      </c>
      <c r="AA48" s="19">
        <v>2.8101026262626301E-5</v>
      </c>
      <c r="AB48" s="19" t="s">
        <v>3190</v>
      </c>
      <c r="AC48" s="19">
        <v>7.5069999999999998E-5</v>
      </c>
    </row>
    <row r="49" spans="1:29" x14ac:dyDescent="0.15">
      <c r="A49" s="19" t="s">
        <v>3236</v>
      </c>
      <c r="B49" s="19">
        <v>3.1080000000000002E-4</v>
      </c>
      <c r="C49" s="19">
        <v>5.6703789991796605E-4</v>
      </c>
      <c r="D49" s="19" t="s">
        <v>3190</v>
      </c>
      <c r="E49" s="19">
        <v>1.4459999999999999E-4</v>
      </c>
      <c r="F49" s="19">
        <v>2.1650200000000002E-5</v>
      </c>
      <c r="G49" s="19">
        <v>5.5281337313432802E-5</v>
      </c>
      <c r="H49" s="19" t="s">
        <v>3190</v>
      </c>
      <c r="I49" s="19">
        <v>1.13E-4</v>
      </c>
      <c r="J49" s="19">
        <v>2.7193500000000001E-6</v>
      </c>
      <c r="K49" s="19">
        <v>7.1492067181926298E-6</v>
      </c>
      <c r="L49" s="19" t="s">
        <v>3190</v>
      </c>
      <c r="M49" s="19">
        <v>1.188E-4</v>
      </c>
      <c r="N49" s="19">
        <v>2.9526000000000001E-3</v>
      </c>
      <c r="O49" s="19">
        <v>1.1073494772343999E-2</v>
      </c>
      <c r="P49" s="19" t="s">
        <v>3190</v>
      </c>
      <c r="Q49" s="19">
        <v>1.972E-4</v>
      </c>
      <c r="R49" s="19">
        <v>1.84916E-6</v>
      </c>
      <c r="S49" s="19">
        <v>4.2794295941727401E-6</v>
      </c>
      <c r="T49" s="19" t="s">
        <v>3190</v>
      </c>
      <c r="U49" s="19">
        <v>2.1550000000000001E-4</v>
      </c>
      <c r="V49" s="19">
        <v>4.3300400000000003E-5</v>
      </c>
      <c r="W49" s="19">
        <v>1.2236351918678499E-4</v>
      </c>
      <c r="X49" s="19" t="s">
        <v>3190</v>
      </c>
      <c r="Y49" s="19">
        <v>1.184E-4</v>
      </c>
      <c r="Z49" s="19">
        <v>1.17585E-3</v>
      </c>
      <c r="AA49" s="19">
        <v>2.1666034797017402E-3</v>
      </c>
      <c r="AB49" s="19" t="s">
        <v>3190</v>
      </c>
      <c r="AC49" s="19">
        <v>9.4619999999999999E-5</v>
      </c>
    </row>
    <row r="50" spans="1:29" x14ac:dyDescent="0.15">
      <c r="A50" s="19" t="s">
        <v>3237</v>
      </c>
      <c r="B50" s="19">
        <v>3.1080000000000002E-4</v>
      </c>
      <c r="C50" s="19">
        <v>5.6703789991796605E-4</v>
      </c>
      <c r="D50" s="19" t="s">
        <v>3190</v>
      </c>
      <c r="E50" s="19">
        <v>1.5579999999999999E-4</v>
      </c>
      <c r="F50" s="19">
        <v>4.3300400000000003E-5</v>
      </c>
      <c r="G50" s="19">
        <v>1.00522014196242E-4</v>
      </c>
      <c r="H50" s="19" t="s">
        <v>3190</v>
      </c>
      <c r="I50" s="19">
        <v>1.249E-4</v>
      </c>
      <c r="J50" s="19">
        <v>2.7193500000000001E-6</v>
      </c>
      <c r="K50" s="19">
        <v>7.1492067181926298E-6</v>
      </c>
      <c r="L50" s="19" t="s">
        <v>3190</v>
      </c>
      <c r="M50" s="19">
        <v>1.315E-4</v>
      </c>
      <c r="N50" s="19">
        <v>2.9526000000000001E-3</v>
      </c>
      <c r="O50" s="19">
        <v>1.1073494772343999E-2</v>
      </c>
      <c r="P50" s="19" t="s">
        <v>3190</v>
      </c>
      <c r="Q50" s="19">
        <v>2.018E-4</v>
      </c>
      <c r="R50" s="19">
        <v>1.84916E-6</v>
      </c>
      <c r="S50" s="19">
        <v>4.2794295941727401E-6</v>
      </c>
      <c r="T50" s="19" t="s">
        <v>3190</v>
      </c>
      <c r="U50" s="19">
        <v>2.1589999999999999E-4</v>
      </c>
      <c r="V50" s="19">
        <v>7.57756E-5</v>
      </c>
      <c r="W50" s="19">
        <v>1.98732233962264E-4</v>
      </c>
      <c r="X50" s="19" t="s">
        <v>3190</v>
      </c>
      <c r="Y50" s="19">
        <v>1.271E-4</v>
      </c>
      <c r="Z50" s="19">
        <v>2.8145200000000002E-4</v>
      </c>
      <c r="AA50" s="19">
        <v>6.2159806156901704E-4</v>
      </c>
      <c r="AB50" s="19" t="s">
        <v>3190</v>
      </c>
      <c r="AC50" s="19">
        <v>9.9850000000000001E-5</v>
      </c>
    </row>
    <row r="51" spans="1:29" x14ac:dyDescent="0.15">
      <c r="A51" s="19" t="s">
        <v>3238</v>
      </c>
      <c r="B51" s="19">
        <v>3.1080000000000002E-4</v>
      </c>
      <c r="C51" s="19">
        <v>5.6703789991796605E-4</v>
      </c>
      <c r="D51" s="19" t="s">
        <v>3190</v>
      </c>
      <c r="E51" s="19">
        <v>1.203E-4</v>
      </c>
      <c r="F51" s="19">
        <v>1.0825100000000001E-5</v>
      </c>
      <c r="G51" s="19">
        <v>3.2272147989276099E-5</v>
      </c>
      <c r="H51" s="19" t="s">
        <v>3190</v>
      </c>
      <c r="I51" s="19">
        <v>1.166E-4</v>
      </c>
      <c r="J51" s="19">
        <v>2.7193500000000001E-6</v>
      </c>
      <c r="K51" s="19">
        <v>7.1492067181926298E-6</v>
      </c>
      <c r="L51" s="19" t="s">
        <v>3190</v>
      </c>
      <c r="M51" s="19">
        <v>1.6359999999999999E-4</v>
      </c>
      <c r="N51" s="19">
        <v>6.99301E-3</v>
      </c>
      <c r="O51" s="19">
        <v>1.9059380196078401E-2</v>
      </c>
      <c r="P51" s="19" t="s">
        <v>3190</v>
      </c>
      <c r="Q51" s="19">
        <v>1.8660000000000001E-4</v>
      </c>
      <c r="R51" s="19">
        <v>1.84916E-6</v>
      </c>
      <c r="S51" s="19">
        <v>4.2794295941727401E-6</v>
      </c>
      <c r="T51" s="19" t="s">
        <v>3190</v>
      </c>
      <c r="U51" s="19">
        <v>2.452E-4</v>
      </c>
      <c r="V51" s="19">
        <v>1.0825100000000001E-5</v>
      </c>
      <c r="W51" s="19">
        <v>4.1224353424657497E-5</v>
      </c>
      <c r="X51" s="19" t="s">
        <v>3190</v>
      </c>
      <c r="Y51" s="19">
        <v>1.2999999999999999E-4</v>
      </c>
      <c r="Z51" s="19">
        <v>2.8145200000000002E-4</v>
      </c>
      <c r="AA51" s="19">
        <v>6.2159806156901704E-4</v>
      </c>
      <c r="AB51" s="19" t="s">
        <v>3190</v>
      </c>
      <c r="AC51" s="19">
        <v>1.2769999999999999E-4</v>
      </c>
    </row>
    <row r="52" spans="1:29" x14ac:dyDescent="0.15">
      <c r="A52" s="19" t="s">
        <v>3239</v>
      </c>
      <c r="B52" s="19">
        <v>3.1080000000000002E-4</v>
      </c>
      <c r="C52" s="19">
        <v>5.6703789991796605E-4</v>
      </c>
      <c r="D52" s="19" t="s">
        <v>3</v>
      </c>
      <c r="E52" s="19">
        <v>1.076E-4</v>
      </c>
      <c r="F52" s="19">
        <v>2.3230600000000001E-2</v>
      </c>
      <c r="G52" s="19">
        <v>3.0266464206209698E-2</v>
      </c>
      <c r="H52" s="19" t="s">
        <v>3</v>
      </c>
      <c r="I52" s="19">
        <v>1.125E-4</v>
      </c>
      <c r="J52" s="19">
        <v>1.9035400000000001E-5</v>
      </c>
      <c r="K52" s="19">
        <v>3.9114562639405198E-5</v>
      </c>
      <c r="L52" s="19" t="s">
        <v>3</v>
      </c>
      <c r="M52" s="19">
        <v>1.178E-4</v>
      </c>
      <c r="N52" s="19">
        <v>2.9526000000000001E-3</v>
      </c>
      <c r="O52" s="19">
        <v>1.1073494772343999E-2</v>
      </c>
      <c r="P52" s="19" t="s">
        <v>3</v>
      </c>
      <c r="Q52" s="19">
        <v>8.7410000000000005E-5</v>
      </c>
      <c r="R52" s="19">
        <v>1.84916E-6</v>
      </c>
      <c r="S52" s="19">
        <v>4.2794295941727401E-6</v>
      </c>
      <c r="T52" s="19" t="s">
        <v>3</v>
      </c>
      <c r="U52" s="19">
        <v>8.161E-5</v>
      </c>
      <c r="V52" s="19">
        <v>5.1960399999999999E-3</v>
      </c>
      <c r="W52" s="19">
        <v>8.3799803915881096E-3</v>
      </c>
      <c r="X52" s="19" t="s">
        <v>3</v>
      </c>
      <c r="Y52" s="19">
        <v>1.197E-4</v>
      </c>
      <c r="Z52" s="19">
        <v>6.2545E-6</v>
      </c>
      <c r="AA52" s="19">
        <v>2.8101026262626301E-5</v>
      </c>
      <c r="AB52" s="19" t="s">
        <v>3</v>
      </c>
      <c r="AC52" s="19">
        <v>1.3430000000000001E-4</v>
      </c>
    </row>
    <row r="53" spans="1:29" x14ac:dyDescent="0.15">
      <c r="A53" s="19" t="s">
        <v>3240</v>
      </c>
      <c r="B53" s="19">
        <v>3.1080000000000002E-4</v>
      </c>
      <c r="C53" s="19">
        <v>5.6703789991796605E-4</v>
      </c>
      <c r="D53" s="19" t="s">
        <v>3190</v>
      </c>
      <c r="E53" s="19">
        <v>2.6810000000000001E-4</v>
      </c>
      <c r="F53" s="19">
        <v>1.29901E-4</v>
      </c>
      <c r="G53" s="19">
        <v>2.6121141410488202E-4</v>
      </c>
      <c r="H53" s="19" t="s">
        <v>3190</v>
      </c>
      <c r="I53" s="19">
        <v>2.3220000000000001E-4</v>
      </c>
      <c r="J53" s="19">
        <v>2.7193500000000001E-6</v>
      </c>
      <c r="K53" s="19">
        <v>7.1492067181926298E-6</v>
      </c>
      <c r="L53" s="19" t="s">
        <v>3190</v>
      </c>
      <c r="M53" s="19">
        <v>2.6820000000000001E-4</v>
      </c>
      <c r="N53" s="19">
        <v>2.0668200000000001E-2</v>
      </c>
      <c r="O53" s="19">
        <v>3.7009723671497602E-2</v>
      </c>
      <c r="P53" s="19" t="s">
        <v>3190</v>
      </c>
      <c r="Q53" s="19">
        <v>2.8929999999999998E-4</v>
      </c>
      <c r="R53" s="19">
        <v>1.84916E-6</v>
      </c>
      <c r="S53" s="19">
        <v>4.2794295941727401E-6</v>
      </c>
      <c r="T53" s="19" t="s">
        <v>3190</v>
      </c>
      <c r="U53" s="19">
        <v>3.1090000000000002E-4</v>
      </c>
      <c r="V53" s="19">
        <v>1.05003E-3</v>
      </c>
      <c r="W53" s="19">
        <v>1.9959544615384601E-3</v>
      </c>
      <c r="X53" s="19" t="s">
        <v>3190</v>
      </c>
      <c r="Y53" s="19">
        <v>2.3460000000000001E-4</v>
      </c>
      <c r="Z53" s="19">
        <v>2.8958299999999998E-3</v>
      </c>
      <c r="AA53" s="19">
        <v>4.9162793282442703E-3</v>
      </c>
      <c r="AB53" s="19" t="s">
        <v>3190</v>
      </c>
      <c r="AC53" s="19">
        <v>2.5349999999999998E-4</v>
      </c>
    </row>
    <row r="54" spans="1:29" x14ac:dyDescent="0.15">
      <c r="A54" s="19" t="s">
        <v>3241</v>
      </c>
      <c r="B54" s="19">
        <v>3.1080000000000002E-4</v>
      </c>
      <c r="C54" s="19">
        <v>5.6703789991796605E-4</v>
      </c>
      <c r="D54" s="19" t="s">
        <v>3190</v>
      </c>
      <c r="E54" s="19">
        <v>2.8219999999999997E-4</v>
      </c>
      <c r="F54" s="19">
        <v>7.57756E-5</v>
      </c>
      <c r="G54" s="19">
        <v>1.61732182725528E-4</v>
      </c>
      <c r="H54" s="19" t="s">
        <v>3190</v>
      </c>
      <c r="I54" s="19">
        <v>2.5240000000000001E-4</v>
      </c>
      <c r="J54" s="19">
        <v>2.7193500000000001E-6</v>
      </c>
      <c r="K54" s="19">
        <v>7.1492067181926298E-6</v>
      </c>
      <c r="L54" s="19" t="s">
        <v>3190</v>
      </c>
      <c r="M54" s="19">
        <v>3.0410000000000002E-4</v>
      </c>
      <c r="N54" s="19">
        <v>1.4763E-2</v>
      </c>
      <c r="O54" s="19">
        <v>2.9713042533936699E-2</v>
      </c>
      <c r="P54" s="19" t="s">
        <v>3190</v>
      </c>
      <c r="Q54" s="19">
        <v>4.2789999999999999E-4</v>
      </c>
      <c r="R54" s="19">
        <v>1.84916E-6</v>
      </c>
      <c r="S54" s="19">
        <v>4.2794295941727401E-6</v>
      </c>
      <c r="T54" s="19" t="s">
        <v>3190</v>
      </c>
      <c r="U54" s="19">
        <v>3.7740000000000001E-4</v>
      </c>
      <c r="V54" s="19">
        <v>1.29901E-4</v>
      </c>
      <c r="W54" s="19">
        <v>3.1957945132743399E-4</v>
      </c>
      <c r="X54" s="19" t="s">
        <v>3190</v>
      </c>
      <c r="Y54" s="19">
        <v>2.5300000000000002E-4</v>
      </c>
      <c r="Z54" s="19">
        <v>6.2545E-6</v>
      </c>
      <c r="AA54" s="19">
        <v>2.8101026262626301E-5</v>
      </c>
      <c r="AB54" s="19" t="s">
        <v>3190</v>
      </c>
      <c r="AC54" s="19">
        <v>2.2890000000000001E-4</v>
      </c>
    </row>
    <row r="55" spans="1:29" x14ac:dyDescent="0.15">
      <c r="A55" s="19" t="s">
        <v>3242</v>
      </c>
      <c r="B55" s="19">
        <v>3.1080000000000002E-4</v>
      </c>
      <c r="C55" s="19">
        <v>5.6703789991796605E-4</v>
      </c>
      <c r="D55" s="19" t="s">
        <v>3</v>
      </c>
      <c r="E55" s="19">
        <v>1.6750000000000001E-4</v>
      </c>
      <c r="F55" s="19">
        <v>1.0825100000000001E-5</v>
      </c>
      <c r="G55" s="19">
        <v>3.2272147989276099E-5</v>
      </c>
      <c r="H55" s="19" t="s">
        <v>3</v>
      </c>
      <c r="I55" s="19">
        <v>1.6860000000000001E-4</v>
      </c>
      <c r="J55" s="19">
        <v>2.7193500000000001E-6</v>
      </c>
      <c r="K55" s="19">
        <v>7.1492067181926298E-6</v>
      </c>
      <c r="L55" s="19" t="s">
        <v>3</v>
      </c>
      <c r="M55" s="19">
        <v>1.496E-4</v>
      </c>
      <c r="N55" s="19">
        <v>2.0668200000000001E-2</v>
      </c>
      <c r="O55" s="19">
        <v>3.7009723671497602E-2</v>
      </c>
      <c r="P55" s="19" t="s">
        <v>3</v>
      </c>
      <c r="Q55" s="19">
        <v>9.5149999999999995E-5</v>
      </c>
      <c r="R55" s="19">
        <v>1.84916E-6</v>
      </c>
      <c r="S55" s="19">
        <v>4.2794295941727401E-6</v>
      </c>
      <c r="T55" s="19" t="s">
        <v>3</v>
      </c>
      <c r="U55" s="19">
        <v>5.342E-5</v>
      </c>
      <c r="V55" s="19">
        <v>1.0825100000000001E-5</v>
      </c>
      <c r="W55" s="19">
        <v>4.1224353424657497E-5</v>
      </c>
      <c r="X55" s="19" t="s">
        <v>3</v>
      </c>
      <c r="Y55" s="19">
        <v>1.593E-4</v>
      </c>
      <c r="Z55" s="19">
        <v>2.8145200000000002E-4</v>
      </c>
      <c r="AA55" s="19">
        <v>6.2159806156901704E-4</v>
      </c>
      <c r="AB55" s="19" t="s">
        <v>3</v>
      </c>
      <c r="AC55" s="19">
        <v>1.9249999999999999E-4</v>
      </c>
    </row>
    <row r="56" spans="1:29" x14ac:dyDescent="0.15">
      <c r="A56" s="19" t="s">
        <v>3243</v>
      </c>
      <c r="B56" s="19">
        <v>3.1080000000000002E-4</v>
      </c>
      <c r="C56" s="19">
        <v>5.6703789991796605E-4</v>
      </c>
      <c r="D56" s="19" t="s">
        <v>3190</v>
      </c>
      <c r="E56" s="19">
        <v>1.9890000000000001E-4</v>
      </c>
      <c r="F56" s="19">
        <v>6.8414599999999997E-3</v>
      </c>
      <c r="G56" s="19">
        <v>9.6667134942820792E-3</v>
      </c>
      <c r="H56" s="19" t="s">
        <v>3190</v>
      </c>
      <c r="I56" s="19">
        <v>1.9780000000000001E-4</v>
      </c>
      <c r="J56" s="19">
        <v>2.7193500000000001E-6</v>
      </c>
      <c r="K56" s="19">
        <v>7.1492067181926298E-6</v>
      </c>
      <c r="L56" s="19" t="s">
        <v>3190</v>
      </c>
      <c r="M56" s="19">
        <v>2.5530000000000003E-4</v>
      </c>
      <c r="N56" s="19">
        <v>1.5540000000000001E-4</v>
      </c>
      <c r="O56" s="19">
        <v>2.4864000000000002E-3</v>
      </c>
      <c r="P56" s="19" t="s">
        <v>3190</v>
      </c>
      <c r="Q56" s="19">
        <v>2.5099999999999998E-4</v>
      </c>
      <c r="R56" s="19">
        <v>1.84916E-6</v>
      </c>
      <c r="S56" s="19">
        <v>4.2794295941727401E-6</v>
      </c>
      <c r="T56" s="19" t="s">
        <v>3190</v>
      </c>
      <c r="U56" s="19">
        <v>2.5539999999999997E-4</v>
      </c>
      <c r="V56" s="19">
        <v>1.8543400000000002E-2</v>
      </c>
      <c r="W56" s="19">
        <v>2.6623964880568101E-2</v>
      </c>
      <c r="X56" s="19" t="s">
        <v>3190</v>
      </c>
      <c r="Y56" s="19">
        <v>1.996E-4</v>
      </c>
      <c r="Z56" s="19">
        <v>6.0043200000000003E-4</v>
      </c>
      <c r="AA56" s="19">
        <v>1.2019448856885699E-3</v>
      </c>
      <c r="AB56" s="19" t="s">
        <v>3190</v>
      </c>
      <c r="AC56" s="19">
        <v>2.1880000000000001E-4</v>
      </c>
    </row>
    <row r="57" spans="1:29" x14ac:dyDescent="0.15">
      <c r="A57" s="19" t="s">
        <v>3244</v>
      </c>
      <c r="B57" s="19">
        <v>3.1080000000000002E-4</v>
      </c>
      <c r="C57" s="19">
        <v>5.6703789991796605E-4</v>
      </c>
      <c r="D57" s="19" t="s">
        <v>3190</v>
      </c>
      <c r="E57" s="19">
        <v>2.9760000000000002E-4</v>
      </c>
      <c r="F57" s="19">
        <v>1.0825100000000001E-5</v>
      </c>
      <c r="G57" s="19">
        <v>3.2272147989276099E-5</v>
      </c>
      <c r="H57" s="19" t="s">
        <v>3190</v>
      </c>
      <c r="I57" s="19">
        <v>2.6160000000000002E-4</v>
      </c>
      <c r="J57" s="19">
        <v>2.7193500000000001E-6</v>
      </c>
      <c r="K57" s="19">
        <v>7.1492067181926298E-6</v>
      </c>
      <c r="L57" s="19" t="s">
        <v>3190</v>
      </c>
      <c r="M57" s="19">
        <v>2.5779999999999998E-4</v>
      </c>
      <c r="N57" s="19">
        <v>2.0668200000000001E-2</v>
      </c>
      <c r="O57" s="19">
        <v>3.7009723671497602E-2</v>
      </c>
      <c r="P57" s="19" t="s">
        <v>3190</v>
      </c>
      <c r="Q57" s="19">
        <v>2.7329999999999998E-4</v>
      </c>
      <c r="R57" s="19">
        <v>1.84916E-6</v>
      </c>
      <c r="S57" s="19">
        <v>4.2794295941727401E-6</v>
      </c>
      <c r="T57" s="19" t="s">
        <v>3190</v>
      </c>
      <c r="U57" s="19">
        <v>3.6850000000000001E-4</v>
      </c>
      <c r="V57" s="19">
        <v>7.57756E-5</v>
      </c>
      <c r="W57" s="19">
        <v>1.98732233962264E-4</v>
      </c>
      <c r="X57" s="19" t="s">
        <v>3190</v>
      </c>
      <c r="Y57" s="19">
        <v>2.7609999999999999E-4</v>
      </c>
      <c r="Z57" s="19">
        <v>1.17585E-3</v>
      </c>
      <c r="AA57" s="19">
        <v>2.1666034797017402E-3</v>
      </c>
      <c r="AB57" s="19" t="s">
        <v>3190</v>
      </c>
      <c r="AC57" s="19">
        <v>2.5589999999999999E-4</v>
      </c>
    </row>
    <row r="58" spans="1:29" x14ac:dyDescent="0.15">
      <c r="A58" s="19" t="s">
        <v>3245</v>
      </c>
      <c r="B58" s="19">
        <v>3.1080000000000002E-4</v>
      </c>
      <c r="C58" s="19">
        <v>5.6703789991796605E-4</v>
      </c>
      <c r="D58" s="19" t="s">
        <v>3190</v>
      </c>
      <c r="E58" s="19">
        <v>1.2960000000000001E-4</v>
      </c>
      <c r="F58" s="19">
        <v>1.0825100000000001E-5</v>
      </c>
      <c r="G58" s="19">
        <v>3.2272147989276099E-5</v>
      </c>
      <c r="H58" s="19" t="s">
        <v>3190</v>
      </c>
      <c r="I58" s="19">
        <v>1.2779999999999999E-4</v>
      </c>
      <c r="J58" s="19">
        <v>5.16676E-5</v>
      </c>
      <c r="K58" s="19">
        <v>9.7638515897435898E-5</v>
      </c>
      <c r="L58" s="19" t="s">
        <v>3190</v>
      </c>
      <c r="M58" s="19">
        <v>1.5750000000000001E-4</v>
      </c>
      <c r="N58" s="19">
        <v>4.6620000000000003E-3</v>
      </c>
      <c r="O58" s="19">
        <v>1.4769641025641E-2</v>
      </c>
      <c r="P58" s="19" t="s">
        <v>3190</v>
      </c>
      <c r="Q58" s="19">
        <v>1.9689999999999999E-4</v>
      </c>
      <c r="R58" s="19">
        <v>1.84916E-6</v>
      </c>
      <c r="S58" s="19">
        <v>4.2794295941727401E-6</v>
      </c>
      <c r="T58" s="19" t="s">
        <v>3190</v>
      </c>
      <c r="U58" s="19">
        <v>2.1699999999999999E-4</v>
      </c>
      <c r="V58" s="19">
        <v>1.0825100000000001E-5</v>
      </c>
      <c r="W58" s="19">
        <v>4.1224353424657497E-5</v>
      </c>
      <c r="X58" s="19" t="s">
        <v>3190</v>
      </c>
      <c r="Y58" s="19">
        <v>1.2769999999999999E-4</v>
      </c>
      <c r="Z58" s="19">
        <v>4.9535600000000001E-3</v>
      </c>
      <c r="AA58" s="19">
        <v>7.9889176504713607E-3</v>
      </c>
      <c r="AB58" s="19" t="s">
        <v>3190</v>
      </c>
      <c r="AC58" s="19">
        <v>1.2120000000000001E-4</v>
      </c>
    </row>
    <row r="59" spans="1:29" x14ac:dyDescent="0.15">
      <c r="A59" s="19" t="s">
        <v>3246</v>
      </c>
      <c r="B59" s="19">
        <v>3.1080000000000002E-4</v>
      </c>
      <c r="C59" s="19">
        <v>5.6703789991796605E-4</v>
      </c>
      <c r="D59" s="19" t="s">
        <v>3190</v>
      </c>
      <c r="E59" s="19">
        <v>1.483E-4</v>
      </c>
      <c r="F59" s="19">
        <v>1.0825100000000001E-5</v>
      </c>
      <c r="G59" s="19">
        <v>3.2272147989276099E-5</v>
      </c>
      <c r="H59" s="19" t="s">
        <v>3190</v>
      </c>
      <c r="I59" s="19">
        <v>1.2210000000000001E-4</v>
      </c>
      <c r="J59" s="19">
        <v>2.7193500000000001E-6</v>
      </c>
      <c r="K59" s="19">
        <v>7.1492067181926298E-6</v>
      </c>
      <c r="L59" s="19" t="s">
        <v>3190</v>
      </c>
      <c r="M59" s="19">
        <v>2.009E-4</v>
      </c>
      <c r="N59" s="19">
        <v>4.6620000000000003E-3</v>
      </c>
      <c r="O59" s="19">
        <v>1.4769641025641E-2</v>
      </c>
      <c r="P59" s="19" t="s">
        <v>3190</v>
      </c>
      <c r="Q59" s="19">
        <v>2.5450000000000001E-4</v>
      </c>
      <c r="R59" s="19">
        <v>1.84916E-6</v>
      </c>
      <c r="S59" s="19">
        <v>4.2794295941727401E-6</v>
      </c>
      <c r="T59" s="19" t="s">
        <v>3190</v>
      </c>
      <c r="U59" s="19">
        <v>2.3379999999999999E-4</v>
      </c>
      <c r="V59" s="19">
        <v>1.0825100000000001E-5</v>
      </c>
      <c r="W59" s="19">
        <v>4.1224353424657497E-5</v>
      </c>
      <c r="X59" s="19" t="s">
        <v>3190</v>
      </c>
      <c r="Y59" s="19">
        <v>1.2400000000000001E-4</v>
      </c>
      <c r="Z59" s="19">
        <v>2.8145200000000002E-4</v>
      </c>
      <c r="AA59" s="19">
        <v>6.2159806156901704E-4</v>
      </c>
      <c r="AB59" s="19" t="s">
        <v>3190</v>
      </c>
      <c r="AC59" s="19">
        <v>1.2300000000000001E-4</v>
      </c>
    </row>
    <row r="60" spans="1:29" x14ac:dyDescent="0.15">
      <c r="A60" s="19" t="s">
        <v>3247</v>
      </c>
      <c r="B60" s="19">
        <v>3.1080000000000002E-4</v>
      </c>
      <c r="C60" s="19">
        <v>5.6703789991796605E-4</v>
      </c>
      <c r="D60" s="19" t="s">
        <v>3</v>
      </c>
      <c r="E60" s="19">
        <v>8.5350000000000001E-5</v>
      </c>
      <c r="F60" s="19">
        <v>1.05003E-3</v>
      </c>
      <c r="G60" s="19">
        <v>1.7311095033357999E-3</v>
      </c>
      <c r="H60" s="19" t="s">
        <v>3</v>
      </c>
      <c r="I60" s="19">
        <v>7.7700000000000005E-5</v>
      </c>
      <c r="J60" s="19">
        <v>2.7193500000000001E-6</v>
      </c>
      <c r="K60" s="19">
        <v>7.1492067181926298E-6</v>
      </c>
      <c r="L60" s="19" t="s">
        <v>3</v>
      </c>
      <c r="M60" s="19">
        <v>4.4369999999999997E-5</v>
      </c>
      <c r="N60" s="19">
        <v>1.8648E-3</v>
      </c>
      <c r="O60" s="19">
        <v>9.1552211920529793E-3</v>
      </c>
      <c r="P60" s="19" t="s">
        <v>3</v>
      </c>
      <c r="Q60" s="19">
        <v>4.791E-5</v>
      </c>
      <c r="R60" s="19">
        <v>1.84916E-6</v>
      </c>
      <c r="S60" s="19">
        <v>4.2794295941727401E-6</v>
      </c>
      <c r="T60" s="19" t="s">
        <v>3</v>
      </c>
      <c r="U60" s="19">
        <v>5.5359999999999999E-5</v>
      </c>
      <c r="V60" s="19">
        <v>7.2528100000000004E-4</v>
      </c>
      <c r="W60" s="19">
        <v>1.44277723076923E-3</v>
      </c>
      <c r="X60" s="19" t="s">
        <v>3</v>
      </c>
      <c r="Y60" s="19">
        <v>7.6569999999999994E-5</v>
      </c>
      <c r="Z60" s="19">
        <v>1.8763499999999999E-4</v>
      </c>
      <c r="AA60" s="19">
        <v>4.3972628029504698E-4</v>
      </c>
      <c r="AB60" s="19" t="s">
        <v>3</v>
      </c>
      <c r="AC60" s="19">
        <v>5.9549999999999997E-5</v>
      </c>
    </row>
    <row r="61" spans="1:29" x14ac:dyDescent="0.15">
      <c r="A61" s="19" t="s">
        <v>4581</v>
      </c>
      <c r="B61" s="19">
        <v>3.1080000000000002E-4</v>
      </c>
      <c r="C61" s="19">
        <v>5.6703789991796605E-4</v>
      </c>
      <c r="D61" s="19" t="s">
        <v>3190</v>
      </c>
      <c r="E61" s="19">
        <v>2.4149999999999999E-4</v>
      </c>
      <c r="F61" s="19">
        <v>2.8794699999999999E-3</v>
      </c>
      <c r="G61" s="19">
        <v>4.3328425439783502E-3</v>
      </c>
      <c r="H61" s="19" t="s">
        <v>3190</v>
      </c>
      <c r="I61" s="19">
        <v>1.995E-4</v>
      </c>
      <c r="J61" s="19">
        <v>2.6105699999999998E-4</v>
      </c>
      <c r="K61" s="19">
        <v>4.34309275395034E-4</v>
      </c>
      <c r="L61" s="19" t="s">
        <v>3190</v>
      </c>
      <c r="M61" s="19">
        <v>1.9220000000000001E-4</v>
      </c>
      <c r="N61" s="19">
        <v>6.2160099999999995E-4</v>
      </c>
      <c r="O61" s="19">
        <v>5.0088428405797103E-3</v>
      </c>
      <c r="P61" s="19" t="s">
        <v>3190</v>
      </c>
      <c r="Q61" s="19">
        <v>2.4640000000000003E-4</v>
      </c>
      <c r="R61" s="19">
        <v>1.84916E-6</v>
      </c>
      <c r="S61" s="19">
        <v>4.2794295941727401E-6</v>
      </c>
      <c r="T61" s="19" t="s">
        <v>3190</v>
      </c>
      <c r="U61" s="19">
        <v>2.7E-4</v>
      </c>
      <c r="V61" s="19">
        <v>2.8805600000000001E-2</v>
      </c>
      <c r="W61" s="19">
        <v>3.9964849906425501E-2</v>
      </c>
      <c r="X61" s="19" t="s">
        <v>3190</v>
      </c>
      <c r="Y61" s="19">
        <v>2.063E-4</v>
      </c>
      <c r="Z61" s="19">
        <v>2.4017299999999998E-2</v>
      </c>
      <c r="AA61" s="19">
        <v>3.3594009559748401E-2</v>
      </c>
      <c r="AB61" s="19" t="s">
        <v>3190</v>
      </c>
      <c r="AC61" s="19">
        <v>2.2049999999999999E-4</v>
      </c>
    </row>
    <row r="62" spans="1:29" x14ac:dyDescent="0.15">
      <c r="A62" s="19" t="s">
        <v>3248</v>
      </c>
      <c r="B62" s="19">
        <v>3.1080000000000002E-4</v>
      </c>
      <c r="C62" s="19">
        <v>5.6703789991796605E-4</v>
      </c>
      <c r="D62" s="19" t="s">
        <v>3190</v>
      </c>
      <c r="E62" s="19">
        <v>1.8440000000000001E-4</v>
      </c>
      <c r="F62" s="19">
        <v>1.0825100000000001E-5</v>
      </c>
      <c r="G62" s="19">
        <v>3.2272147989276099E-5</v>
      </c>
      <c r="H62" s="19" t="s">
        <v>3190</v>
      </c>
      <c r="I62" s="19">
        <v>1.7929999999999999E-4</v>
      </c>
      <c r="J62" s="19">
        <v>2.7193500000000001E-6</v>
      </c>
      <c r="K62" s="19">
        <v>7.1492067181926298E-6</v>
      </c>
      <c r="L62" s="19" t="s">
        <v>3190</v>
      </c>
      <c r="M62" s="19">
        <v>2.4379999999999999E-4</v>
      </c>
      <c r="N62" s="19">
        <v>1.4763E-2</v>
      </c>
      <c r="O62" s="19">
        <v>2.9713042533936699E-2</v>
      </c>
      <c r="P62" s="19" t="s">
        <v>3190</v>
      </c>
      <c r="Q62" s="19">
        <v>2.7549999999999997E-4</v>
      </c>
      <c r="R62" s="19">
        <v>1.84916E-6</v>
      </c>
      <c r="S62" s="19">
        <v>4.2794295941727401E-6</v>
      </c>
      <c r="T62" s="19" t="s">
        <v>3190</v>
      </c>
      <c r="U62" s="19">
        <v>2.319E-4</v>
      </c>
      <c r="V62" s="19">
        <v>1.0825100000000001E-5</v>
      </c>
      <c r="W62" s="19">
        <v>4.1224353424657497E-5</v>
      </c>
      <c r="X62" s="19" t="s">
        <v>3190</v>
      </c>
      <c r="Y62" s="19">
        <v>1.783E-4</v>
      </c>
      <c r="Z62" s="19">
        <v>4.3781500000000001E-5</v>
      </c>
      <c r="AA62" s="19">
        <v>1.29653869507324E-4</v>
      </c>
      <c r="AB62" s="19" t="s">
        <v>3190</v>
      </c>
      <c r="AC62" s="19">
        <v>2.1570000000000001E-4</v>
      </c>
    </row>
    <row r="63" spans="1:29" x14ac:dyDescent="0.15">
      <c r="A63" s="19" t="s">
        <v>3249</v>
      </c>
      <c r="B63" s="19">
        <v>3.1080000000000002E-4</v>
      </c>
      <c r="C63" s="19">
        <v>5.6703789991796605E-4</v>
      </c>
      <c r="D63" s="19" t="s">
        <v>3190</v>
      </c>
      <c r="E63" s="19">
        <v>2.6929999999999999E-4</v>
      </c>
      <c r="F63" s="19">
        <v>1.0825100000000001E-5</v>
      </c>
      <c r="G63" s="19">
        <v>3.2272147989276099E-5</v>
      </c>
      <c r="H63" s="19" t="s">
        <v>3190</v>
      </c>
      <c r="I63" s="19">
        <v>2.4909999999999998E-4</v>
      </c>
      <c r="J63" s="19">
        <v>2.7193500000000001E-6</v>
      </c>
      <c r="K63" s="19">
        <v>7.1492067181926298E-6</v>
      </c>
      <c r="L63" s="19" t="s">
        <v>3190</v>
      </c>
      <c r="M63" s="19">
        <v>3.4939999999999998E-4</v>
      </c>
      <c r="N63" s="19">
        <v>6.99301E-3</v>
      </c>
      <c r="O63" s="19">
        <v>1.9059380196078401E-2</v>
      </c>
      <c r="P63" s="19" t="s">
        <v>3190</v>
      </c>
      <c r="Q63" s="19">
        <v>3.5849999999999999E-4</v>
      </c>
      <c r="R63" s="19">
        <v>1.84916E-6</v>
      </c>
      <c r="S63" s="19">
        <v>4.2794295941727401E-6</v>
      </c>
      <c r="T63" s="19" t="s">
        <v>3190</v>
      </c>
      <c r="U63" s="19">
        <v>4.3340000000000002E-4</v>
      </c>
      <c r="V63" s="19">
        <v>1.0825100000000001E-5</v>
      </c>
      <c r="W63" s="19">
        <v>4.1224353424657497E-5</v>
      </c>
      <c r="X63" s="19" t="s">
        <v>3190</v>
      </c>
      <c r="Y63" s="19">
        <v>2.4850000000000002E-4</v>
      </c>
      <c r="Z63" s="19">
        <v>6.2545E-6</v>
      </c>
      <c r="AA63" s="19">
        <v>2.8101026262626301E-5</v>
      </c>
      <c r="AB63" s="19" t="s">
        <v>3190</v>
      </c>
      <c r="AC63" s="19">
        <v>2.7960000000000002E-4</v>
      </c>
    </row>
    <row r="64" spans="1:29" x14ac:dyDescent="0.15">
      <c r="A64" s="19" t="s">
        <v>3250</v>
      </c>
      <c r="B64" s="19">
        <v>3.1080000000000002E-4</v>
      </c>
      <c r="C64" s="19">
        <v>5.6703789991796605E-4</v>
      </c>
      <c r="D64" s="19" t="s">
        <v>3190</v>
      </c>
      <c r="E64" s="19">
        <v>1.225E-4</v>
      </c>
      <c r="F64" s="19">
        <v>1.0825100000000001E-5</v>
      </c>
      <c r="G64" s="19">
        <v>3.2272147989276099E-5</v>
      </c>
      <c r="H64" s="19" t="s">
        <v>3190</v>
      </c>
      <c r="I64" s="19">
        <v>1.437E-4</v>
      </c>
      <c r="J64" s="19">
        <v>1.08774E-5</v>
      </c>
      <c r="K64" s="19">
        <v>2.3694513694581302E-5</v>
      </c>
      <c r="L64" s="19" t="s">
        <v>3190</v>
      </c>
      <c r="M64" s="19">
        <v>1.021E-4</v>
      </c>
      <c r="N64" s="19">
        <v>1.8648E-3</v>
      </c>
      <c r="O64" s="19">
        <v>9.1552211920529793E-3</v>
      </c>
      <c r="P64" s="19" t="s">
        <v>3190</v>
      </c>
      <c r="Q64" s="19">
        <v>3.212E-4</v>
      </c>
      <c r="R64" s="19">
        <v>1.84916E-6</v>
      </c>
      <c r="S64" s="19">
        <v>4.2794295941727401E-6</v>
      </c>
      <c r="T64" s="19" t="s">
        <v>3190</v>
      </c>
      <c r="U64" s="19">
        <v>3.1609999999999999E-4</v>
      </c>
      <c r="V64" s="19">
        <v>1.0825100000000001E-5</v>
      </c>
      <c r="W64" s="19">
        <v>4.1224353424657497E-5</v>
      </c>
      <c r="X64" s="19" t="s">
        <v>3190</v>
      </c>
      <c r="Y64" s="19">
        <v>1.437E-4</v>
      </c>
      <c r="Z64" s="19">
        <v>1.2509E-5</v>
      </c>
      <c r="AA64" s="19">
        <v>4.6521765886287602E-5</v>
      </c>
      <c r="AB64" s="19" t="s">
        <v>3190</v>
      </c>
      <c r="AC64" s="19">
        <v>1.4249999999999999E-4</v>
      </c>
    </row>
    <row r="65" spans="1:29" x14ac:dyDescent="0.15">
      <c r="A65" s="19" t="s">
        <v>4582</v>
      </c>
      <c r="B65" s="19">
        <v>1.2432000000000001E-3</v>
      </c>
      <c r="C65" s="19">
        <v>1.9777373390557902E-3</v>
      </c>
      <c r="D65" s="19" t="s">
        <v>3190</v>
      </c>
      <c r="E65" s="19">
        <v>1.3300000000000001E-4</v>
      </c>
      <c r="F65" s="19">
        <v>4.8712899999999999E-4</v>
      </c>
      <c r="G65" s="19">
        <v>8.7018063935742998E-4</v>
      </c>
      <c r="H65" s="19" t="s">
        <v>3190</v>
      </c>
      <c r="I65" s="19">
        <v>1.526E-4</v>
      </c>
      <c r="J65" s="19">
        <v>3.2632200000000002E-5</v>
      </c>
      <c r="K65" s="19">
        <v>6.40193382431233E-5</v>
      </c>
      <c r="L65" s="19" t="s">
        <v>3190</v>
      </c>
      <c r="M65" s="19">
        <v>2.388E-4</v>
      </c>
      <c r="N65" s="19">
        <v>1.0878000000000001E-3</v>
      </c>
      <c r="O65" s="19">
        <v>6.9121920000000002E-3</v>
      </c>
      <c r="P65" s="19" t="s">
        <v>3190</v>
      </c>
      <c r="Q65" s="19">
        <v>2.5680000000000001E-4</v>
      </c>
      <c r="R65" s="19">
        <v>1.29441E-5</v>
      </c>
      <c r="S65" s="19">
        <v>2.4355057868020298E-5</v>
      </c>
      <c r="T65" s="19" t="s">
        <v>3190</v>
      </c>
      <c r="U65" s="19">
        <v>1.7200000000000001E-4</v>
      </c>
      <c r="V65" s="19">
        <v>7.57756E-5</v>
      </c>
      <c r="W65" s="19">
        <v>1.98732233962264E-4</v>
      </c>
      <c r="X65" s="19" t="s">
        <v>3190</v>
      </c>
      <c r="Y65" s="19">
        <v>1.4239999999999999E-4</v>
      </c>
      <c r="Z65" s="19">
        <v>2.1703099999999999E-3</v>
      </c>
      <c r="AA65" s="19">
        <v>3.7946300628930799E-3</v>
      </c>
      <c r="AB65" s="19" t="s">
        <v>3190</v>
      </c>
      <c r="AC65" s="19">
        <v>1.6550000000000001E-4</v>
      </c>
    </row>
    <row r="66" spans="1:29" x14ac:dyDescent="0.15">
      <c r="A66" s="19" t="s">
        <v>3251</v>
      </c>
      <c r="B66" s="19">
        <v>3.1080000000000002E-4</v>
      </c>
      <c r="C66" s="19">
        <v>5.6703789991796605E-4</v>
      </c>
      <c r="D66" s="19" t="s">
        <v>3190</v>
      </c>
      <c r="E66" s="19">
        <v>1.984E-4</v>
      </c>
      <c r="F66" s="19">
        <v>1.0825100000000001E-5</v>
      </c>
      <c r="G66" s="19">
        <v>3.2272147989276099E-5</v>
      </c>
      <c r="H66" s="19" t="s">
        <v>3190</v>
      </c>
      <c r="I66" s="19">
        <v>1.84E-4</v>
      </c>
      <c r="J66" s="19">
        <v>2.7193500000000001E-6</v>
      </c>
      <c r="K66" s="19">
        <v>7.1492067181926298E-6</v>
      </c>
      <c r="L66" s="19" t="s">
        <v>3190</v>
      </c>
      <c r="M66" s="19">
        <v>1.7760000000000001E-4</v>
      </c>
      <c r="N66" s="19">
        <v>2.9526000000000001E-3</v>
      </c>
      <c r="O66" s="19">
        <v>1.1073494772343999E-2</v>
      </c>
      <c r="P66" s="19" t="s">
        <v>3190</v>
      </c>
      <c r="Q66" s="19">
        <v>4.0749999999999998E-4</v>
      </c>
      <c r="R66" s="19">
        <v>1.84916E-6</v>
      </c>
      <c r="S66" s="19">
        <v>4.2794295941727401E-6</v>
      </c>
      <c r="T66" s="19" t="s">
        <v>3190</v>
      </c>
      <c r="U66" s="19">
        <v>3.857E-4</v>
      </c>
      <c r="V66" s="19">
        <v>1.0825100000000001E-5</v>
      </c>
      <c r="W66" s="19">
        <v>4.1224353424657497E-5</v>
      </c>
      <c r="X66" s="19" t="s">
        <v>3190</v>
      </c>
      <c r="Y66" s="19">
        <v>1.805E-4</v>
      </c>
      <c r="Z66" s="19">
        <v>7.5053899999999996E-5</v>
      </c>
      <c r="AA66" s="19">
        <v>2.0356082146341499E-4</v>
      </c>
      <c r="AB66" s="19" t="s">
        <v>3190</v>
      </c>
      <c r="AC66" s="19">
        <v>1.8770000000000001E-4</v>
      </c>
    </row>
    <row r="67" spans="1:29" x14ac:dyDescent="0.15">
      <c r="A67" s="19" t="s">
        <v>3252</v>
      </c>
      <c r="B67" s="19">
        <v>3.1080000000000002E-4</v>
      </c>
      <c r="C67" s="19">
        <v>5.6703789991796605E-4</v>
      </c>
      <c r="D67" s="19" t="s">
        <v>3190</v>
      </c>
      <c r="E67" s="19">
        <v>2.4459999999999998E-4</v>
      </c>
      <c r="F67" s="19">
        <v>6.8414599999999997E-3</v>
      </c>
      <c r="G67" s="19">
        <v>9.6667134942820792E-3</v>
      </c>
      <c r="H67" s="19" t="s">
        <v>3190</v>
      </c>
      <c r="I67" s="19">
        <v>2.3699999999999999E-4</v>
      </c>
      <c r="J67" s="19">
        <v>2.7193500000000001E-6</v>
      </c>
      <c r="K67" s="19">
        <v>7.1492067181926298E-6</v>
      </c>
      <c r="L67" s="19" t="s">
        <v>3190</v>
      </c>
      <c r="M67" s="19">
        <v>3.3829999999999998E-4</v>
      </c>
      <c r="N67" s="19">
        <v>1.0878000000000001E-3</v>
      </c>
      <c r="O67" s="19">
        <v>6.9121920000000002E-3</v>
      </c>
      <c r="P67" s="19" t="s">
        <v>3190</v>
      </c>
      <c r="Q67" s="19">
        <v>2.945E-4</v>
      </c>
      <c r="R67" s="19">
        <v>1.84916E-6</v>
      </c>
      <c r="S67" s="19">
        <v>4.2794295941727401E-6</v>
      </c>
      <c r="T67" s="19" t="s">
        <v>3190</v>
      </c>
      <c r="U67" s="19">
        <v>2.6949999999999999E-4</v>
      </c>
      <c r="V67" s="19">
        <v>1.4689600000000001E-2</v>
      </c>
      <c r="W67" s="19">
        <v>2.1564138877887801E-2</v>
      </c>
      <c r="X67" s="19" t="s">
        <v>3190</v>
      </c>
      <c r="Y67" s="19">
        <v>2.418E-4</v>
      </c>
      <c r="Z67" s="19">
        <v>6.2545E-6</v>
      </c>
      <c r="AA67" s="19">
        <v>2.8101026262626301E-5</v>
      </c>
      <c r="AB67" s="19" t="s">
        <v>3190</v>
      </c>
      <c r="AC67" s="19">
        <v>2.6640000000000002E-4</v>
      </c>
    </row>
    <row r="68" spans="1:29" x14ac:dyDescent="0.15">
      <c r="A68" s="19" t="s">
        <v>4583</v>
      </c>
      <c r="B68" s="19">
        <v>3.7296E-3</v>
      </c>
      <c r="C68" s="19">
        <v>5.6120638700947198E-3</v>
      </c>
      <c r="D68" s="19" t="s">
        <v>3190</v>
      </c>
      <c r="E68" s="19">
        <v>3.1789999999999998E-4</v>
      </c>
      <c r="F68" s="19">
        <v>1.0825100000000001E-5</v>
      </c>
      <c r="G68" s="19">
        <v>3.2272147989276099E-5</v>
      </c>
      <c r="H68" s="19" t="s">
        <v>3190</v>
      </c>
      <c r="I68" s="19">
        <v>2.285E-4</v>
      </c>
      <c r="J68" s="19">
        <v>2.7193500000000001E-6</v>
      </c>
      <c r="K68" s="19">
        <v>7.1492067181926298E-6</v>
      </c>
      <c r="L68" s="19" t="s">
        <v>3190</v>
      </c>
      <c r="M68" s="19">
        <v>2.5910000000000001E-4</v>
      </c>
      <c r="N68" s="19">
        <v>1.0411800000000001E-2</v>
      </c>
      <c r="O68" s="19">
        <v>2.4272372327044E-2</v>
      </c>
      <c r="P68" s="19" t="s">
        <v>3190</v>
      </c>
      <c r="Q68" s="19">
        <v>2.8150000000000001E-4</v>
      </c>
      <c r="R68" s="19">
        <v>2.2189899999999999E-5</v>
      </c>
      <c r="S68" s="19">
        <v>3.9830780952381E-5</v>
      </c>
      <c r="T68" s="19" t="s">
        <v>3190</v>
      </c>
      <c r="U68" s="19">
        <v>3.389E-4</v>
      </c>
      <c r="V68" s="19">
        <v>1.05003E-3</v>
      </c>
      <c r="W68" s="19">
        <v>1.9959544615384601E-3</v>
      </c>
      <c r="X68" s="19" t="s">
        <v>3190</v>
      </c>
      <c r="Y68" s="19">
        <v>2.377E-4</v>
      </c>
      <c r="Z68" s="19">
        <v>1.5942700000000001E-2</v>
      </c>
      <c r="AA68" s="19">
        <v>2.3023743376623398E-2</v>
      </c>
      <c r="AB68" s="19" t="s">
        <v>3190</v>
      </c>
      <c r="AC68" s="19">
        <v>2.7779999999999998E-4</v>
      </c>
    </row>
    <row r="69" spans="1:29" x14ac:dyDescent="0.15">
      <c r="A69" s="19" t="s">
        <v>3253</v>
      </c>
      <c r="B69" s="19">
        <v>3.1080000000000002E-4</v>
      </c>
      <c r="C69" s="19">
        <v>5.6703789991796605E-4</v>
      </c>
      <c r="D69" s="19" t="s">
        <v>3190</v>
      </c>
      <c r="E69" s="19">
        <v>1.138E-4</v>
      </c>
      <c r="F69" s="19">
        <v>1.0825100000000001E-5</v>
      </c>
      <c r="G69" s="19">
        <v>3.2272147989276099E-5</v>
      </c>
      <c r="H69" s="19" t="s">
        <v>3190</v>
      </c>
      <c r="I69" s="19">
        <v>1.283E-4</v>
      </c>
      <c r="J69" s="19">
        <v>2.7193500000000001E-6</v>
      </c>
      <c r="K69" s="19">
        <v>7.1492067181926298E-6</v>
      </c>
      <c r="L69" s="19" t="s">
        <v>3190</v>
      </c>
      <c r="M69" s="19">
        <v>1.673E-4</v>
      </c>
      <c r="N69" s="19">
        <v>2.9526000000000001E-3</v>
      </c>
      <c r="O69" s="19">
        <v>1.1073494772343999E-2</v>
      </c>
      <c r="P69" s="19" t="s">
        <v>3190</v>
      </c>
      <c r="Q69" s="19">
        <v>2.4489999999999999E-4</v>
      </c>
      <c r="R69" s="19">
        <v>1.84916E-6</v>
      </c>
      <c r="S69" s="19">
        <v>4.2794295941727401E-6</v>
      </c>
      <c r="T69" s="19" t="s">
        <v>3190</v>
      </c>
      <c r="U69" s="19">
        <v>1.706E-4</v>
      </c>
      <c r="V69" s="19">
        <v>1.0825100000000001E-5</v>
      </c>
      <c r="W69" s="19">
        <v>4.1224353424657497E-5</v>
      </c>
      <c r="X69" s="19" t="s">
        <v>3190</v>
      </c>
      <c r="Y69" s="19">
        <v>1.2679999999999999E-4</v>
      </c>
      <c r="Z69" s="19">
        <v>1.2509E-5</v>
      </c>
      <c r="AA69" s="19">
        <v>4.6521765886287602E-5</v>
      </c>
      <c r="AB69" s="19" t="s">
        <v>3190</v>
      </c>
      <c r="AC69" s="19">
        <v>9.5719999999999998E-5</v>
      </c>
    </row>
    <row r="70" spans="1:29" x14ac:dyDescent="0.15">
      <c r="A70" s="19" t="s">
        <v>3254</v>
      </c>
      <c r="B70" s="19">
        <v>3.1080000000000002E-4</v>
      </c>
      <c r="C70" s="19">
        <v>5.6703789991796605E-4</v>
      </c>
      <c r="D70" s="19" t="s">
        <v>3190</v>
      </c>
      <c r="E70" s="19">
        <v>8.7460000000000006E-5</v>
      </c>
      <c r="F70" s="19">
        <v>1.0825100000000001E-5</v>
      </c>
      <c r="G70" s="19">
        <v>3.2272147989276099E-5</v>
      </c>
      <c r="H70" s="19" t="s">
        <v>3190</v>
      </c>
      <c r="I70" s="19">
        <v>9.6370000000000001E-5</v>
      </c>
      <c r="J70" s="19">
        <v>2.7193500000000001E-6</v>
      </c>
      <c r="K70" s="19">
        <v>7.1492067181926298E-6</v>
      </c>
      <c r="L70" s="19" t="s">
        <v>3190</v>
      </c>
      <c r="M70" s="19">
        <v>1.081E-4</v>
      </c>
      <c r="N70" s="19">
        <v>2.0668200000000001E-2</v>
      </c>
      <c r="O70" s="19">
        <v>3.7009723671497602E-2</v>
      </c>
      <c r="P70" s="19" t="s">
        <v>3190</v>
      </c>
      <c r="Q70" s="19">
        <v>2.017E-4</v>
      </c>
      <c r="R70" s="19">
        <v>1.84916E-6</v>
      </c>
      <c r="S70" s="19">
        <v>4.2794295941727401E-6</v>
      </c>
      <c r="T70" s="19" t="s">
        <v>3190</v>
      </c>
      <c r="U70" s="19">
        <v>1.9459999999999999E-4</v>
      </c>
      <c r="V70" s="19">
        <v>1.0825100000000001E-5</v>
      </c>
      <c r="W70" s="19">
        <v>4.1224353424657497E-5</v>
      </c>
      <c r="X70" s="19" t="s">
        <v>3190</v>
      </c>
      <c r="Y70" s="19">
        <v>9.823E-5</v>
      </c>
      <c r="Z70" s="19">
        <v>4.1905099999999998E-4</v>
      </c>
      <c r="AA70" s="19">
        <v>8.8004667044381505E-4</v>
      </c>
      <c r="AB70" s="19" t="s">
        <v>3190</v>
      </c>
      <c r="AC70" s="19">
        <v>1.1519999999999999E-4</v>
      </c>
    </row>
    <row r="71" spans="1:29" x14ac:dyDescent="0.15">
      <c r="A71" s="19" t="s">
        <v>3255</v>
      </c>
      <c r="B71" s="19">
        <v>9.3240100000000006E-3</v>
      </c>
      <c r="C71" s="19">
        <v>1.32164424729127E-2</v>
      </c>
      <c r="D71" s="19" t="s">
        <v>3190</v>
      </c>
      <c r="E71" s="19">
        <v>3.455E-4</v>
      </c>
      <c r="F71" s="19">
        <v>1.5046899999999999E-3</v>
      </c>
      <c r="G71" s="19">
        <v>2.3834975498575502E-3</v>
      </c>
      <c r="H71" s="19" t="s">
        <v>3190</v>
      </c>
      <c r="I71" s="19">
        <v>3.145E-4</v>
      </c>
      <c r="J71" s="19">
        <v>1.22371E-4</v>
      </c>
      <c r="K71" s="19">
        <v>2.1610405830670899E-4</v>
      </c>
      <c r="L71" s="19" t="s">
        <v>3190</v>
      </c>
      <c r="M71" s="19">
        <v>2.9169999999999999E-4</v>
      </c>
      <c r="N71" s="19">
        <v>2.9526000000000001E-3</v>
      </c>
      <c r="O71" s="19">
        <v>1.1073494772343999E-2</v>
      </c>
      <c r="P71" s="19" t="s">
        <v>3190</v>
      </c>
      <c r="Q71" s="19">
        <v>3.1789999999999998E-4</v>
      </c>
      <c r="R71" s="19">
        <v>5.5474699999999999E-5</v>
      </c>
      <c r="S71" s="19">
        <v>9.3821850038022794E-5</v>
      </c>
      <c r="T71" s="19" t="s">
        <v>3190</v>
      </c>
      <c r="U71" s="19">
        <v>3.4479999999999998E-4</v>
      </c>
      <c r="V71" s="19">
        <v>2.3230600000000001E-2</v>
      </c>
      <c r="W71" s="19">
        <v>3.2740718884664101E-2</v>
      </c>
      <c r="X71" s="19" t="s">
        <v>3190</v>
      </c>
      <c r="Y71" s="19">
        <v>3.0800000000000001E-4</v>
      </c>
      <c r="Z71" s="19">
        <v>1.9651600000000002E-2</v>
      </c>
      <c r="AA71" s="19">
        <v>2.7873187755101999E-2</v>
      </c>
      <c r="AB71" s="19" t="s">
        <v>3190</v>
      </c>
      <c r="AC71" s="19">
        <v>2.8140000000000001E-4</v>
      </c>
    </row>
    <row r="72" spans="1:29" x14ac:dyDescent="0.15">
      <c r="A72" s="19" t="s">
        <v>3256</v>
      </c>
      <c r="B72" s="19">
        <v>3.1080000000000002E-4</v>
      </c>
      <c r="C72" s="19">
        <v>5.6703789991796605E-4</v>
      </c>
      <c r="D72" s="19" t="s">
        <v>3190</v>
      </c>
      <c r="E72" s="19">
        <v>6.5190000000000004E-5</v>
      </c>
      <c r="F72" s="19">
        <v>1.0825100000000001E-5</v>
      </c>
      <c r="G72" s="19">
        <v>3.2272147989276099E-5</v>
      </c>
      <c r="H72" s="19" t="s">
        <v>3190</v>
      </c>
      <c r="I72" s="19">
        <v>6.2890000000000003E-5</v>
      </c>
      <c r="J72" s="19">
        <v>2.7193500000000001E-6</v>
      </c>
      <c r="K72" s="19">
        <v>7.1492067181926298E-6</v>
      </c>
      <c r="L72" s="19" t="s">
        <v>3190</v>
      </c>
      <c r="M72" s="19">
        <v>2.6760000000000001E-5</v>
      </c>
      <c r="N72" s="19">
        <v>1.5540000000000001E-4</v>
      </c>
      <c r="O72" s="19">
        <v>2.4864000000000002E-3</v>
      </c>
      <c r="P72" s="19" t="s">
        <v>3190</v>
      </c>
      <c r="Q72" s="19">
        <v>8.3389999999999999E-5</v>
      </c>
      <c r="R72" s="19">
        <v>1.84916E-6</v>
      </c>
      <c r="S72" s="19">
        <v>4.2794295941727401E-6</v>
      </c>
      <c r="T72" s="19" t="s">
        <v>3190</v>
      </c>
      <c r="U72" s="19">
        <v>1.273E-4</v>
      </c>
      <c r="V72" s="19">
        <v>1.0825100000000001E-5</v>
      </c>
      <c r="W72" s="19">
        <v>4.1224353424657497E-5</v>
      </c>
      <c r="X72" s="19" t="s">
        <v>3190</v>
      </c>
      <c r="Y72" s="19">
        <v>7.0199999999999999E-5</v>
      </c>
      <c r="Z72" s="19">
        <v>6.2545E-6</v>
      </c>
      <c r="AA72" s="19">
        <v>2.8101026262626301E-5</v>
      </c>
      <c r="AB72" s="19" t="s">
        <v>3190</v>
      </c>
      <c r="AC72" s="19">
        <v>2.783E-5</v>
      </c>
    </row>
    <row r="73" spans="1:29" x14ac:dyDescent="0.15">
      <c r="A73" s="19" t="s">
        <v>3257</v>
      </c>
      <c r="B73" s="19">
        <v>3.1080000000000002E-4</v>
      </c>
      <c r="C73" s="19">
        <v>5.6703789991796605E-4</v>
      </c>
      <c r="D73" s="19" t="s">
        <v>3190</v>
      </c>
      <c r="E73" s="19">
        <v>1.2540000000000001E-4</v>
      </c>
      <c r="F73" s="19">
        <v>1.0825100000000001E-5</v>
      </c>
      <c r="G73" s="19">
        <v>3.2272147989276099E-5</v>
      </c>
      <c r="H73" s="19" t="s">
        <v>3190</v>
      </c>
      <c r="I73" s="19">
        <v>1.3009999999999999E-4</v>
      </c>
      <c r="J73" s="19">
        <v>2.7193500000000001E-6</v>
      </c>
      <c r="K73" s="19">
        <v>7.1492067181926298E-6</v>
      </c>
      <c r="L73" s="19" t="s">
        <v>3190</v>
      </c>
      <c r="M73" s="19">
        <v>2.297E-4</v>
      </c>
      <c r="N73" s="19">
        <v>1.8648E-3</v>
      </c>
      <c r="O73" s="19">
        <v>9.1552211920529793E-3</v>
      </c>
      <c r="P73" s="19" t="s">
        <v>3190</v>
      </c>
      <c r="Q73" s="19">
        <v>1.897E-4</v>
      </c>
      <c r="R73" s="19">
        <v>1.84916E-6</v>
      </c>
      <c r="S73" s="19">
        <v>4.2794295941727401E-6</v>
      </c>
      <c r="T73" s="19" t="s">
        <v>3190</v>
      </c>
      <c r="U73" s="19">
        <v>2.042E-4</v>
      </c>
      <c r="V73" s="19">
        <v>1.0825100000000001E-5</v>
      </c>
      <c r="W73" s="19">
        <v>4.1224353424657497E-5</v>
      </c>
      <c r="X73" s="19" t="s">
        <v>3190</v>
      </c>
      <c r="Y73" s="19">
        <v>1.3349999999999999E-4</v>
      </c>
      <c r="Z73" s="19">
        <v>7.5053899999999996E-5</v>
      </c>
      <c r="AA73" s="19">
        <v>2.0356082146341499E-4</v>
      </c>
      <c r="AB73" s="19" t="s">
        <v>3190</v>
      </c>
      <c r="AC73" s="19">
        <v>1.105E-4</v>
      </c>
    </row>
    <row r="74" spans="1:29" x14ac:dyDescent="0.15">
      <c r="A74" s="19" t="s">
        <v>3258</v>
      </c>
      <c r="B74" s="19">
        <v>1.2432000000000001E-3</v>
      </c>
      <c r="C74" s="19">
        <v>1.9777373390557902E-3</v>
      </c>
      <c r="D74" s="19" t="s">
        <v>3190</v>
      </c>
      <c r="E74" s="19">
        <v>2.1120000000000001E-4</v>
      </c>
      <c r="F74" s="19">
        <v>1.8543400000000002E-2</v>
      </c>
      <c r="G74" s="19">
        <v>2.4518740546967899E-2</v>
      </c>
      <c r="H74" s="19" t="s">
        <v>3190</v>
      </c>
      <c r="I74" s="19">
        <v>2.374E-4</v>
      </c>
      <c r="J74" s="19">
        <v>2.7193500000000001E-6</v>
      </c>
      <c r="K74" s="19">
        <v>7.1492067181926298E-6</v>
      </c>
      <c r="L74" s="19" t="s">
        <v>3190</v>
      </c>
      <c r="M74" s="19">
        <v>2.4429999999999998E-4</v>
      </c>
      <c r="N74" s="19">
        <v>2.81274E-2</v>
      </c>
      <c r="O74" s="19">
        <v>4.6683087761194002E-2</v>
      </c>
      <c r="P74" s="19" t="s">
        <v>3190</v>
      </c>
      <c r="Q74" s="19">
        <v>3.1189999999999999E-4</v>
      </c>
      <c r="R74" s="19">
        <v>3.5133899999999999E-5</v>
      </c>
      <c r="S74" s="19">
        <v>6.1092880062548895E-5</v>
      </c>
      <c r="T74" s="19" t="s">
        <v>3190</v>
      </c>
      <c r="U74" s="19">
        <v>2.4570000000000001E-4</v>
      </c>
      <c r="V74" s="19">
        <v>1.4689600000000001E-2</v>
      </c>
      <c r="W74" s="19">
        <v>2.1564138877887801E-2</v>
      </c>
      <c r="X74" s="19" t="s">
        <v>3190</v>
      </c>
      <c r="Y74" s="19">
        <v>2.362E-4</v>
      </c>
      <c r="Z74" s="19">
        <v>1.2509E-5</v>
      </c>
      <c r="AA74" s="19">
        <v>4.6521765886287602E-5</v>
      </c>
      <c r="AB74" s="19" t="s">
        <v>3190</v>
      </c>
      <c r="AC74" s="19">
        <v>2.017E-4</v>
      </c>
    </row>
    <row r="75" spans="1:29" x14ac:dyDescent="0.15">
      <c r="A75" s="19" t="s">
        <v>3259</v>
      </c>
      <c r="B75" s="19">
        <v>3.1080000000000002E-4</v>
      </c>
      <c r="C75" s="19">
        <v>5.6703789991796605E-4</v>
      </c>
      <c r="D75" s="19" t="s">
        <v>3190</v>
      </c>
      <c r="E75" s="19">
        <v>2.899E-4</v>
      </c>
      <c r="F75" s="19">
        <v>1.0825100000000001E-5</v>
      </c>
      <c r="G75" s="19">
        <v>3.2272147989276099E-5</v>
      </c>
      <c r="H75" s="19" t="s">
        <v>3190</v>
      </c>
      <c r="I75" s="19">
        <v>2.5250000000000001E-4</v>
      </c>
      <c r="J75" s="19">
        <v>5.11237E-4</v>
      </c>
      <c r="K75" s="19">
        <v>8.1731381561822103E-4</v>
      </c>
      <c r="L75" s="19" t="s">
        <v>3190</v>
      </c>
      <c r="M75" s="19">
        <v>1.6679999999999999E-4</v>
      </c>
      <c r="N75" s="19">
        <v>6.99301E-3</v>
      </c>
      <c r="O75" s="19">
        <v>1.9059380196078401E-2</v>
      </c>
      <c r="P75" s="19" t="s">
        <v>3190</v>
      </c>
      <c r="Q75" s="19">
        <v>4.9129999999999996E-4</v>
      </c>
      <c r="R75" s="19">
        <v>1.84916E-6</v>
      </c>
      <c r="S75" s="19">
        <v>4.2794295941727401E-6</v>
      </c>
      <c r="T75" s="19" t="s">
        <v>3190</v>
      </c>
      <c r="U75" s="19">
        <v>4.1419999999999998E-4</v>
      </c>
      <c r="V75" s="19">
        <v>1.0825100000000001E-5</v>
      </c>
      <c r="W75" s="19">
        <v>4.1224353424657497E-5</v>
      </c>
      <c r="X75" s="19" t="s">
        <v>3190</v>
      </c>
      <c r="Y75" s="19">
        <v>2.455E-4</v>
      </c>
      <c r="Z75" s="19">
        <v>4.1905099999999998E-4</v>
      </c>
      <c r="AA75" s="19">
        <v>8.8004667044381505E-4</v>
      </c>
      <c r="AB75" s="19" t="s">
        <v>3190</v>
      </c>
      <c r="AC75" s="19">
        <v>2.5060000000000002E-4</v>
      </c>
    </row>
    <row r="76" spans="1:29" x14ac:dyDescent="0.15">
      <c r="A76" s="19" t="s">
        <v>3260</v>
      </c>
      <c r="B76" s="19">
        <v>3.1080000000000002E-4</v>
      </c>
      <c r="C76" s="19">
        <v>5.6703789991796605E-4</v>
      </c>
      <c r="D76" s="19" t="s">
        <v>3190</v>
      </c>
      <c r="E76" s="19">
        <v>2.7819999999999999E-4</v>
      </c>
      <c r="F76" s="19">
        <v>1.0825100000000001E-5</v>
      </c>
      <c r="G76" s="19">
        <v>3.2272147989276099E-5</v>
      </c>
      <c r="H76" s="19" t="s">
        <v>3190</v>
      </c>
      <c r="I76" s="19">
        <v>2.812E-4</v>
      </c>
      <c r="J76" s="19">
        <v>2.7193500000000001E-6</v>
      </c>
      <c r="K76" s="19">
        <v>7.1492067181926298E-6</v>
      </c>
      <c r="L76" s="19" t="s">
        <v>3190</v>
      </c>
      <c r="M76" s="19">
        <v>2.965E-4</v>
      </c>
      <c r="N76" s="19">
        <v>2.9526000000000001E-3</v>
      </c>
      <c r="O76" s="19">
        <v>1.1073494772343999E-2</v>
      </c>
      <c r="P76" s="19" t="s">
        <v>3190</v>
      </c>
      <c r="Q76" s="19">
        <v>4.504E-4</v>
      </c>
      <c r="R76" s="19">
        <v>1.84916E-6</v>
      </c>
      <c r="S76" s="19">
        <v>4.2794295941727401E-6</v>
      </c>
      <c r="T76" s="19" t="s">
        <v>3190</v>
      </c>
      <c r="U76" s="19">
        <v>4.6079999999999998E-4</v>
      </c>
      <c r="V76" s="19">
        <v>1.0825100000000001E-5</v>
      </c>
      <c r="W76" s="19">
        <v>4.1224353424657497E-5</v>
      </c>
      <c r="X76" s="19" t="s">
        <v>3190</v>
      </c>
      <c r="Y76" s="19">
        <v>2.9E-4</v>
      </c>
      <c r="Z76" s="19">
        <v>4.1905099999999998E-4</v>
      </c>
      <c r="AA76" s="19">
        <v>8.8004667044381505E-4</v>
      </c>
      <c r="AB76" s="19" t="s">
        <v>3190</v>
      </c>
      <c r="AC76" s="19">
        <v>3.3780000000000003E-4</v>
      </c>
    </row>
    <row r="77" spans="1:29" x14ac:dyDescent="0.15">
      <c r="A77" s="19" t="s">
        <v>3261</v>
      </c>
      <c r="B77" s="19">
        <v>3.1080000000000002E-4</v>
      </c>
      <c r="C77" s="19">
        <v>5.6703789991796605E-4</v>
      </c>
      <c r="D77" s="19" t="s">
        <v>3190</v>
      </c>
      <c r="E77" s="19">
        <v>1.9430000000000001E-4</v>
      </c>
      <c r="F77" s="19">
        <v>1.0825100000000001E-5</v>
      </c>
      <c r="G77" s="19">
        <v>3.2272147989276099E-5</v>
      </c>
      <c r="H77" s="19" t="s">
        <v>3190</v>
      </c>
      <c r="I77" s="19">
        <v>1.548E-4</v>
      </c>
      <c r="J77" s="19">
        <v>2.7193500000000001E-6</v>
      </c>
      <c r="K77" s="19">
        <v>7.1492067181926298E-6</v>
      </c>
      <c r="L77" s="19" t="s">
        <v>3190</v>
      </c>
      <c r="M77" s="19">
        <v>2.6360000000000001E-4</v>
      </c>
      <c r="N77" s="19">
        <v>6.99301E-3</v>
      </c>
      <c r="O77" s="19">
        <v>1.9059380196078401E-2</v>
      </c>
      <c r="P77" s="19" t="s">
        <v>3190</v>
      </c>
      <c r="Q77" s="19">
        <v>2.3120000000000001E-4</v>
      </c>
      <c r="R77" s="19">
        <v>1.84916E-6</v>
      </c>
      <c r="S77" s="19">
        <v>4.2794295941727401E-6</v>
      </c>
      <c r="T77" s="19" t="s">
        <v>3190</v>
      </c>
      <c r="U77" s="19">
        <v>3.3119999999999997E-4</v>
      </c>
      <c r="V77" s="19">
        <v>2.1650200000000002E-5</v>
      </c>
      <c r="W77" s="19">
        <v>6.8687653067047097E-5</v>
      </c>
      <c r="X77" s="19" t="s">
        <v>3190</v>
      </c>
      <c r="Y77" s="19">
        <v>1.8220000000000001E-4</v>
      </c>
      <c r="Z77" s="19">
        <v>1.8763499999999999E-4</v>
      </c>
      <c r="AA77" s="19">
        <v>4.3972628029504698E-4</v>
      </c>
      <c r="AB77" s="19" t="s">
        <v>3190</v>
      </c>
      <c r="AC77" s="19">
        <v>1.3889999999999999E-4</v>
      </c>
    </row>
    <row r="78" spans="1:29" x14ac:dyDescent="0.15">
      <c r="A78" s="19" t="s">
        <v>3262</v>
      </c>
      <c r="B78" s="19">
        <v>3.1080000000000002E-4</v>
      </c>
      <c r="C78" s="19">
        <v>5.6703789991796605E-4</v>
      </c>
      <c r="D78" s="19" t="s">
        <v>3190</v>
      </c>
      <c r="E78" s="19">
        <v>1.963E-4</v>
      </c>
      <c r="F78" s="19">
        <v>1.0825100000000001E-5</v>
      </c>
      <c r="G78" s="19">
        <v>3.2272147989276099E-5</v>
      </c>
      <c r="H78" s="19" t="s">
        <v>3190</v>
      </c>
      <c r="I78" s="19">
        <v>1.5880000000000001E-4</v>
      </c>
      <c r="J78" s="19">
        <v>2.7193500000000001E-6</v>
      </c>
      <c r="K78" s="19">
        <v>7.1492067181926298E-6</v>
      </c>
      <c r="L78" s="19" t="s">
        <v>3190</v>
      </c>
      <c r="M78" s="19">
        <v>2.186E-4</v>
      </c>
      <c r="N78" s="19">
        <v>1.0411800000000001E-2</v>
      </c>
      <c r="O78" s="19">
        <v>2.4272372327044E-2</v>
      </c>
      <c r="P78" s="19" t="s">
        <v>3190</v>
      </c>
      <c r="Q78" s="19">
        <v>2.8219999999999997E-4</v>
      </c>
      <c r="R78" s="19">
        <v>1.84916E-6</v>
      </c>
      <c r="S78" s="19">
        <v>4.2794295941727401E-6</v>
      </c>
      <c r="T78" s="19" t="s">
        <v>3190</v>
      </c>
      <c r="U78" s="19">
        <v>3.0430000000000002E-4</v>
      </c>
      <c r="V78" s="19">
        <v>7.57756E-5</v>
      </c>
      <c r="W78" s="19">
        <v>1.98732233962264E-4</v>
      </c>
      <c r="X78" s="19" t="s">
        <v>3190</v>
      </c>
      <c r="Y78" s="19">
        <v>1.7890000000000001E-4</v>
      </c>
      <c r="Z78" s="19">
        <v>4.3781500000000001E-5</v>
      </c>
      <c r="AA78" s="19">
        <v>1.29653869507324E-4</v>
      </c>
      <c r="AB78" s="19" t="s">
        <v>3190</v>
      </c>
      <c r="AC78" s="19">
        <v>1.437E-4</v>
      </c>
    </row>
    <row r="79" spans="1:29" x14ac:dyDescent="0.15">
      <c r="A79" s="19" t="s">
        <v>3263</v>
      </c>
      <c r="B79" s="19">
        <v>3.1080000000000002E-4</v>
      </c>
      <c r="C79" s="19">
        <v>5.6703789991796605E-4</v>
      </c>
      <c r="D79" s="19" t="s">
        <v>3190</v>
      </c>
      <c r="E79" s="19">
        <v>1.5890000000000001E-4</v>
      </c>
      <c r="F79" s="19">
        <v>1.0825100000000001E-5</v>
      </c>
      <c r="G79" s="19">
        <v>3.2272147989276099E-5</v>
      </c>
      <c r="H79" s="19" t="s">
        <v>3190</v>
      </c>
      <c r="I79" s="19">
        <v>1.4919999999999999E-4</v>
      </c>
      <c r="J79" s="19">
        <v>2.7193500000000001E-6</v>
      </c>
      <c r="K79" s="19">
        <v>7.1492067181926298E-6</v>
      </c>
      <c r="L79" s="19" t="s">
        <v>3190</v>
      </c>
      <c r="M79" s="19">
        <v>1.393E-4</v>
      </c>
      <c r="N79" s="19">
        <v>6.99301E-3</v>
      </c>
      <c r="O79" s="19">
        <v>1.9059380196078401E-2</v>
      </c>
      <c r="P79" s="19" t="s">
        <v>3190</v>
      </c>
      <c r="Q79" s="19">
        <v>2.253E-4</v>
      </c>
      <c r="R79" s="19">
        <v>1.84916E-6</v>
      </c>
      <c r="S79" s="19">
        <v>4.2794295941727401E-6</v>
      </c>
      <c r="T79" s="19" t="s">
        <v>3190</v>
      </c>
      <c r="U79" s="19">
        <v>2.4250000000000001E-4</v>
      </c>
      <c r="V79" s="19">
        <v>1.0825100000000001E-5</v>
      </c>
      <c r="W79" s="19">
        <v>4.1224353424657497E-5</v>
      </c>
      <c r="X79" s="19" t="s">
        <v>3190</v>
      </c>
      <c r="Y79" s="19">
        <v>1.5100000000000001E-4</v>
      </c>
      <c r="Z79" s="19">
        <v>1.2509E-5</v>
      </c>
      <c r="AA79" s="19">
        <v>4.6521765886287602E-5</v>
      </c>
      <c r="AB79" s="19" t="s">
        <v>3190</v>
      </c>
      <c r="AC79" s="19">
        <v>1.6220000000000001E-4</v>
      </c>
    </row>
    <row r="80" spans="1:29" x14ac:dyDescent="0.15">
      <c r="A80" s="19" t="s">
        <v>3264</v>
      </c>
      <c r="B80" s="19">
        <v>3.1080000000000002E-4</v>
      </c>
      <c r="C80" s="19">
        <v>5.6703789991796605E-4</v>
      </c>
      <c r="D80" s="19" t="s">
        <v>3</v>
      </c>
      <c r="E80" s="19">
        <v>2.7800000000000001E-5</v>
      </c>
      <c r="F80" s="19">
        <v>7.57756E-5</v>
      </c>
      <c r="G80" s="19">
        <v>1.61732182725528E-4</v>
      </c>
      <c r="H80" s="19" t="s">
        <v>3</v>
      </c>
      <c r="I80" s="19">
        <v>1.986E-5</v>
      </c>
      <c r="J80" s="19">
        <v>2.1618800000000001E-3</v>
      </c>
      <c r="K80" s="19">
        <v>3.1718093430656898E-3</v>
      </c>
      <c r="L80" s="19" t="s">
        <v>3</v>
      </c>
      <c r="M80" s="19">
        <v>4.4539999999999997E-5</v>
      </c>
      <c r="N80" s="19">
        <v>1.8648E-3</v>
      </c>
      <c r="O80" s="19">
        <v>9.1552211920529793E-3</v>
      </c>
      <c r="P80" s="19" t="s">
        <v>3</v>
      </c>
      <c r="Q80" s="19">
        <v>1.7139999999999999E-5</v>
      </c>
      <c r="R80" s="19">
        <v>1.84916E-6</v>
      </c>
      <c r="S80" s="19">
        <v>4.2794295941727401E-6</v>
      </c>
      <c r="T80" s="19" t="s">
        <v>3</v>
      </c>
      <c r="U80" s="19">
        <v>1.3169999999999999E-5</v>
      </c>
      <c r="V80" s="19">
        <v>4.3300400000000003E-5</v>
      </c>
      <c r="W80" s="19">
        <v>1.2236351918678499E-4</v>
      </c>
      <c r="X80" s="19" t="s">
        <v>3</v>
      </c>
      <c r="Y80" s="19">
        <v>1.9830000000000002E-5</v>
      </c>
      <c r="Z80" s="19">
        <v>6.3670799999999998E-3</v>
      </c>
      <c r="AA80" s="19">
        <v>9.9650850950035192E-3</v>
      </c>
      <c r="AB80" s="19" t="s">
        <v>3</v>
      </c>
      <c r="AC80" s="19">
        <v>4.0769999999999998E-5</v>
      </c>
    </row>
    <row r="81" spans="1:29" x14ac:dyDescent="0.15">
      <c r="A81" s="19" t="s">
        <v>3265</v>
      </c>
      <c r="B81" s="19">
        <v>3.1080000000000002E-4</v>
      </c>
      <c r="C81" s="19">
        <v>5.6703789991796605E-4</v>
      </c>
      <c r="D81" s="19" t="s">
        <v>3190</v>
      </c>
      <c r="E81" s="19">
        <v>5.791E-5</v>
      </c>
      <c r="F81" s="19">
        <v>1.0825100000000001E-5</v>
      </c>
      <c r="G81" s="19">
        <v>3.2272147989276099E-5</v>
      </c>
      <c r="H81" s="19" t="s">
        <v>3190</v>
      </c>
      <c r="I81" s="19">
        <v>8.1329999999999996E-5</v>
      </c>
      <c r="J81" s="19">
        <v>1.08774E-5</v>
      </c>
      <c r="K81" s="19">
        <v>2.3694513694581302E-5</v>
      </c>
      <c r="L81" s="19" t="s">
        <v>3190</v>
      </c>
      <c r="M81" s="19">
        <v>7.7509999999999995E-5</v>
      </c>
      <c r="N81" s="19">
        <v>2.81274E-2</v>
      </c>
      <c r="O81" s="19">
        <v>4.6683087761194002E-2</v>
      </c>
      <c r="P81" s="19" t="s">
        <v>3190</v>
      </c>
      <c r="Q81" s="19">
        <v>1.9780000000000001E-4</v>
      </c>
      <c r="R81" s="19">
        <v>1.84916E-6</v>
      </c>
      <c r="S81" s="19">
        <v>4.2794295941727401E-6</v>
      </c>
      <c r="T81" s="19" t="s">
        <v>3190</v>
      </c>
      <c r="U81" s="19">
        <v>1.728E-4</v>
      </c>
      <c r="V81" s="19">
        <v>1.0825100000000001E-5</v>
      </c>
      <c r="W81" s="19">
        <v>4.1224353424657497E-5</v>
      </c>
      <c r="X81" s="19" t="s">
        <v>3190</v>
      </c>
      <c r="Y81" s="19">
        <v>7.5679999999999994E-5</v>
      </c>
      <c r="Z81" s="19">
        <v>6.2545E-6</v>
      </c>
      <c r="AA81" s="19">
        <v>2.8101026262626301E-5</v>
      </c>
      <c r="AB81" s="19" t="s">
        <v>3190</v>
      </c>
      <c r="AC81" s="19">
        <v>8.6539999999999995E-5</v>
      </c>
    </row>
    <row r="82" spans="1:29" x14ac:dyDescent="0.15">
      <c r="A82" s="19" t="s">
        <v>3266</v>
      </c>
      <c r="B82" s="19">
        <v>3.1080000000000002E-4</v>
      </c>
      <c r="C82" s="19">
        <v>5.6703789991796605E-4</v>
      </c>
      <c r="D82" s="19" t="s">
        <v>3190</v>
      </c>
      <c r="E82" s="19">
        <v>2.8009999999999998E-4</v>
      </c>
      <c r="F82" s="19">
        <v>1.29901E-4</v>
      </c>
      <c r="G82" s="19">
        <v>2.6121141410488202E-4</v>
      </c>
      <c r="H82" s="19" t="s">
        <v>3190</v>
      </c>
      <c r="I82" s="19">
        <v>2.4360000000000001E-4</v>
      </c>
      <c r="J82" s="19">
        <v>2.7193500000000001E-6</v>
      </c>
      <c r="K82" s="19">
        <v>7.1492067181926298E-6</v>
      </c>
      <c r="L82" s="19" t="s">
        <v>3190</v>
      </c>
      <c r="M82" s="19">
        <v>2.9849999999999999E-4</v>
      </c>
      <c r="N82" s="19">
        <v>1.4763E-2</v>
      </c>
      <c r="O82" s="19">
        <v>2.9713042533936699E-2</v>
      </c>
      <c r="P82" s="19" t="s">
        <v>3190</v>
      </c>
      <c r="Q82" s="19">
        <v>3.1320000000000002E-4</v>
      </c>
      <c r="R82" s="19">
        <v>1.84916E-6</v>
      </c>
      <c r="S82" s="19">
        <v>4.2794295941727401E-6</v>
      </c>
      <c r="T82" s="19" t="s">
        <v>3190</v>
      </c>
      <c r="U82" s="19">
        <v>3.1179999999999999E-4</v>
      </c>
      <c r="V82" s="19">
        <v>2.08924E-3</v>
      </c>
      <c r="W82" s="19">
        <v>3.69060346306593E-3</v>
      </c>
      <c r="X82" s="19" t="s">
        <v>3190</v>
      </c>
      <c r="Y82" s="19">
        <v>2.4790000000000001E-4</v>
      </c>
      <c r="Z82" s="19">
        <v>2.8958299999999998E-3</v>
      </c>
      <c r="AA82" s="19">
        <v>4.9162793282442703E-3</v>
      </c>
      <c r="AB82" s="19" t="s">
        <v>3190</v>
      </c>
      <c r="AC82" s="19">
        <v>2.8019999999999998E-4</v>
      </c>
    </row>
    <row r="83" spans="1:29" x14ac:dyDescent="0.15">
      <c r="A83" s="19" t="s">
        <v>3267</v>
      </c>
      <c r="B83" s="19">
        <v>3.1080000000000002E-4</v>
      </c>
      <c r="C83" s="19">
        <v>5.6703789991796605E-4</v>
      </c>
      <c r="D83" s="19" t="s">
        <v>3190</v>
      </c>
      <c r="E83" s="19">
        <v>1.8589999999999999E-4</v>
      </c>
      <c r="F83" s="19">
        <v>1.0825100000000001E-5</v>
      </c>
      <c r="G83" s="19">
        <v>3.2272147989276099E-5</v>
      </c>
      <c r="H83" s="19" t="s">
        <v>3190</v>
      </c>
      <c r="I83" s="19">
        <v>1.8420000000000001E-4</v>
      </c>
      <c r="J83" s="19">
        <v>2.7193500000000001E-6</v>
      </c>
      <c r="K83" s="19">
        <v>7.1492067181926298E-6</v>
      </c>
      <c r="L83" s="19" t="s">
        <v>3190</v>
      </c>
      <c r="M83" s="19">
        <v>1.9589999999999999E-4</v>
      </c>
      <c r="N83" s="19">
        <v>6.2160099999999995E-4</v>
      </c>
      <c r="O83" s="19">
        <v>5.0088428405797103E-3</v>
      </c>
      <c r="P83" s="19" t="s">
        <v>3190</v>
      </c>
      <c r="Q83" s="19">
        <v>3.1129999999999998E-4</v>
      </c>
      <c r="R83" s="19">
        <v>1.84916E-6</v>
      </c>
      <c r="S83" s="19">
        <v>4.2794295941727401E-6</v>
      </c>
      <c r="T83" s="19" t="s">
        <v>3190</v>
      </c>
      <c r="U83" s="19">
        <v>3.4660000000000002E-4</v>
      </c>
      <c r="V83" s="19">
        <v>1.0825100000000001E-5</v>
      </c>
      <c r="W83" s="19">
        <v>4.1224353424657497E-5</v>
      </c>
      <c r="X83" s="19" t="s">
        <v>3190</v>
      </c>
      <c r="Y83" s="19">
        <v>1.8599999999999999E-4</v>
      </c>
      <c r="Z83" s="19">
        <v>1.2509E-5</v>
      </c>
      <c r="AA83" s="19">
        <v>4.6521765886287602E-5</v>
      </c>
      <c r="AB83" s="19" t="s">
        <v>3190</v>
      </c>
      <c r="AC83" s="19">
        <v>2.3450000000000001E-4</v>
      </c>
    </row>
    <row r="84" spans="1:29" x14ac:dyDescent="0.15">
      <c r="A84" s="19" t="s">
        <v>3268</v>
      </c>
      <c r="B84" s="19">
        <v>3.1080000000000002E-4</v>
      </c>
      <c r="C84" s="19">
        <v>5.6703789991796605E-4</v>
      </c>
      <c r="D84" s="19" t="s">
        <v>3190</v>
      </c>
      <c r="E84" s="19">
        <v>2.1489999999999999E-4</v>
      </c>
      <c r="F84" s="19">
        <v>1.05003E-3</v>
      </c>
      <c r="G84" s="19">
        <v>1.7311095033357999E-3</v>
      </c>
      <c r="H84" s="19" t="s">
        <v>3190</v>
      </c>
      <c r="I84" s="19">
        <v>2.1039999999999999E-4</v>
      </c>
      <c r="J84" s="19">
        <v>2.7193500000000001E-6</v>
      </c>
      <c r="K84" s="19">
        <v>7.1492067181926298E-6</v>
      </c>
      <c r="L84" s="19" t="s">
        <v>3190</v>
      </c>
      <c r="M84" s="19">
        <v>2.4939999999999999E-4</v>
      </c>
      <c r="N84" s="19">
        <v>3.1080000000000002E-4</v>
      </c>
      <c r="O84" s="19">
        <v>3.67669787234043E-3</v>
      </c>
      <c r="P84" s="19" t="s">
        <v>3190</v>
      </c>
      <c r="Q84" s="19">
        <v>2.6059999999999999E-4</v>
      </c>
      <c r="R84" s="19">
        <v>1.84916E-6</v>
      </c>
      <c r="S84" s="19">
        <v>4.2794295941727401E-6</v>
      </c>
      <c r="T84" s="19" t="s">
        <v>3190</v>
      </c>
      <c r="U84" s="19">
        <v>2.498E-4</v>
      </c>
      <c r="V84" s="19">
        <v>1.5046899999999999E-3</v>
      </c>
      <c r="W84" s="19">
        <v>2.7407293693693701E-3</v>
      </c>
      <c r="X84" s="19" t="s">
        <v>3190</v>
      </c>
      <c r="Y84" s="19">
        <v>2.12E-4</v>
      </c>
      <c r="Z84" s="19">
        <v>6.2545E-6</v>
      </c>
      <c r="AA84" s="19">
        <v>2.8101026262626301E-5</v>
      </c>
      <c r="AB84" s="19" t="s">
        <v>3190</v>
      </c>
      <c r="AC84" s="19">
        <v>2.1689999999999999E-4</v>
      </c>
    </row>
    <row r="85" spans="1:29" x14ac:dyDescent="0.15">
      <c r="A85" s="19" t="s">
        <v>3269</v>
      </c>
      <c r="B85" s="19">
        <v>3.1080000000000002E-4</v>
      </c>
      <c r="C85" s="19">
        <v>5.6703789991796605E-4</v>
      </c>
      <c r="D85" s="19" t="s">
        <v>3190</v>
      </c>
      <c r="E85" s="19">
        <v>1.2439999999999999E-4</v>
      </c>
      <c r="F85" s="19">
        <v>1.0825100000000001E-5</v>
      </c>
      <c r="G85" s="19">
        <v>3.2272147989276099E-5</v>
      </c>
      <c r="H85" s="19" t="s">
        <v>3190</v>
      </c>
      <c r="I85" s="19">
        <v>1.2510000000000001E-4</v>
      </c>
      <c r="J85" s="19">
        <v>1.9035400000000001E-5</v>
      </c>
      <c r="K85" s="19">
        <v>3.9114562639405198E-5</v>
      </c>
      <c r="L85" s="19" t="s">
        <v>3190</v>
      </c>
      <c r="M85" s="19">
        <v>1.171E-4</v>
      </c>
      <c r="N85" s="19">
        <v>1.0878000000000001E-3</v>
      </c>
      <c r="O85" s="19">
        <v>6.9121920000000002E-3</v>
      </c>
      <c r="P85" s="19" t="s">
        <v>3190</v>
      </c>
      <c r="Q85" s="19">
        <v>2.4860000000000003E-4</v>
      </c>
      <c r="R85" s="19">
        <v>1.84916E-6</v>
      </c>
      <c r="S85" s="19">
        <v>4.2794295941727401E-6</v>
      </c>
      <c r="T85" s="19" t="s">
        <v>3190</v>
      </c>
      <c r="U85" s="19">
        <v>2.308E-4</v>
      </c>
      <c r="V85" s="19">
        <v>1.0825100000000001E-5</v>
      </c>
      <c r="W85" s="19">
        <v>4.1224353424657497E-5</v>
      </c>
      <c r="X85" s="19" t="s">
        <v>3190</v>
      </c>
      <c r="Y85" s="19">
        <v>1.2569999999999999E-4</v>
      </c>
      <c r="Z85" s="19">
        <v>4.3781500000000001E-5</v>
      </c>
      <c r="AA85" s="19">
        <v>1.29653869507324E-4</v>
      </c>
      <c r="AB85" s="19" t="s">
        <v>3190</v>
      </c>
      <c r="AC85" s="19">
        <v>1.4779999999999999E-4</v>
      </c>
    </row>
    <row r="86" spans="1:29" x14ac:dyDescent="0.15">
      <c r="A86" s="19" t="s">
        <v>4584</v>
      </c>
      <c r="B86" s="19">
        <v>6.2160099999999995E-4</v>
      </c>
      <c r="C86" s="19">
        <v>1.0528869946686999E-3</v>
      </c>
      <c r="D86" s="19" t="s">
        <v>3190</v>
      </c>
      <c r="E86" s="19">
        <v>3.277E-4</v>
      </c>
      <c r="F86" s="19">
        <v>1.0825100000000001E-5</v>
      </c>
      <c r="G86" s="19">
        <v>3.2272147989276099E-5</v>
      </c>
      <c r="H86" s="19" t="s">
        <v>3190</v>
      </c>
      <c r="I86" s="19">
        <v>3.144E-4</v>
      </c>
      <c r="J86" s="19">
        <v>8.7481399999999997E-3</v>
      </c>
      <c r="K86" s="19">
        <v>1.1902853870769199E-2</v>
      </c>
      <c r="L86" s="19" t="s">
        <v>3190</v>
      </c>
      <c r="M86" s="19">
        <v>2.6400000000000002E-4</v>
      </c>
      <c r="N86" s="19">
        <v>3.1080000000000002E-4</v>
      </c>
      <c r="O86" s="19">
        <v>3.67669787234043E-3</v>
      </c>
      <c r="P86" s="19" t="s">
        <v>3190</v>
      </c>
      <c r="Q86" s="19">
        <v>4.395E-4</v>
      </c>
      <c r="R86" s="19">
        <v>2.2189899999999999E-5</v>
      </c>
      <c r="S86" s="19">
        <v>3.9830780952381E-5</v>
      </c>
      <c r="T86" s="19" t="s">
        <v>3190</v>
      </c>
      <c r="U86" s="19">
        <v>3.5149999999999998E-4</v>
      </c>
      <c r="V86" s="19">
        <v>1.0825100000000001E-5</v>
      </c>
      <c r="W86" s="19">
        <v>4.1224353424657497E-5</v>
      </c>
      <c r="X86" s="19" t="s">
        <v>3190</v>
      </c>
      <c r="Y86" s="19">
        <v>3.2029999999999998E-4</v>
      </c>
      <c r="Z86" s="19">
        <v>4.3781500000000001E-5</v>
      </c>
      <c r="AA86" s="19">
        <v>1.29653869507324E-4</v>
      </c>
      <c r="AB86" s="19" t="s">
        <v>3190</v>
      </c>
      <c r="AC86" s="19">
        <v>3.2749999999999999E-4</v>
      </c>
    </row>
    <row r="87" spans="1:29" x14ac:dyDescent="0.15">
      <c r="A87" s="19" t="s">
        <v>3270</v>
      </c>
      <c r="B87" s="19">
        <v>3.1080000000000002E-4</v>
      </c>
      <c r="C87" s="19">
        <v>5.6703789991796605E-4</v>
      </c>
      <c r="D87" s="19" t="s">
        <v>3190</v>
      </c>
      <c r="E87" s="19">
        <v>1.2349999999999999E-4</v>
      </c>
      <c r="F87" s="19">
        <v>1.5046899999999999E-3</v>
      </c>
      <c r="G87" s="19">
        <v>2.3834975498575502E-3</v>
      </c>
      <c r="H87" s="19" t="s">
        <v>3190</v>
      </c>
      <c r="I87" s="19">
        <v>1.682E-4</v>
      </c>
      <c r="J87" s="19">
        <v>2.7193500000000001E-6</v>
      </c>
      <c r="K87" s="19">
        <v>7.1492067181926298E-6</v>
      </c>
      <c r="L87" s="19" t="s">
        <v>3190</v>
      </c>
      <c r="M87" s="19">
        <v>1.717E-4</v>
      </c>
      <c r="N87" s="19">
        <v>6.99301E-3</v>
      </c>
      <c r="O87" s="19">
        <v>1.9059380196078401E-2</v>
      </c>
      <c r="P87" s="19" t="s">
        <v>3190</v>
      </c>
      <c r="Q87" s="19">
        <v>2.3149999999999999E-4</v>
      </c>
      <c r="R87" s="19">
        <v>1.84916E-6</v>
      </c>
      <c r="S87" s="19">
        <v>4.2794295941727401E-6</v>
      </c>
      <c r="T87" s="19" t="s">
        <v>3190</v>
      </c>
      <c r="U87" s="19">
        <v>2.0939999999999999E-4</v>
      </c>
      <c r="V87" s="19">
        <v>1.5046899999999999E-3</v>
      </c>
      <c r="W87" s="19">
        <v>2.7407293693693701E-3</v>
      </c>
      <c r="X87" s="19" t="s">
        <v>3190</v>
      </c>
      <c r="Y87" s="19">
        <v>1.64E-4</v>
      </c>
      <c r="Z87" s="19">
        <v>1.18835E-4</v>
      </c>
      <c r="AA87" s="19">
        <v>2.98294627539503E-4</v>
      </c>
      <c r="AB87" s="19" t="s">
        <v>3190</v>
      </c>
      <c r="AC87" s="19">
        <v>1.2980000000000001E-4</v>
      </c>
    </row>
    <row r="88" spans="1:29" x14ac:dyDescent="0.15">
      <c r="A88" s="19" t="s">
        <v>4585</v>
      </c>
      <c r="B88" s="19">
        <v>3.1080000000000002E-4</v>
      </c>
      <c r="C88" s="19">
        <v>5.6703789991796605E-4</v>
      </c>
      <c r="D88" s="19" t="s">
        <v>3190</v>
      </c>
      <c r="E88" s="19">
        <v>2.7740000000000002E-4</v>
      </c>
      <c r="F88" s="19">
        <v>5.1960399999999999E-3</v>
      </c>
      <c r="G88" s="19">
        <v>7.4844513989637297E-3</v>
      </c>
      <c r="H88" s="19" t="s">
        <v>3190</v>
      </c>
      <c r="I88" s="19">
        <v>2.195E-4</v>
      </c>
      <c r="J88" s="19">
        <v>2.7193500000000001E-6</v>
      </c>
      <c r="K88" s="19">
        <v>7.1492067181926298E-6</v>
      </c>
      <c r="L88" s="19" t="s">
        <v>3190</v>
      </c>
      <c r="M88" s="19">
        <v>2.6699999999999998E-4</v>
      </c>
      <c r="N88" s="19">
        <v>6.99301E-3</v>
      </c>
      <c r="O88" s="19">
        <v>1.9059380196078401E-2</v>
      </c>
      <c r="P88" s="19" t="s">
        <v>3190</v>
      </c>
      <c r="Q88" s="19">
        <v>2.9779999999999997E-4</v>
      </c>
      <c r="R88" s="19">
        <v>3.6983100000000001E-6</v>
      </c>
      <c r="S88" s="19">
        <v>7.8935138579654495E-6</v>
      </c>
      <c r="T88" s="19" t="s">
        <v>3190</v>
      </c>
      <c r="U88" s="19">
        <v>3.0889999999999997E-4</v>
      </c>
      <c r="V88" s="19">
        <v>2.8805600000000001E-2</v>
      </c>
      <c r="W88" s="19">
        <v>3.9964849906425501E-2</v>
      </c>
      <c r="X88" s="19" t="s">
        <v>3190</v>
      </c>
      <c r="Y88" s="19">
        <v>2.263E-4</v>
      </c>
      <c r="Z88" s="19">
        <v>1.5942700000000001E-2</v>
      </c>
      <c r="AA88" s="19">
        <v>2.3023743376623398E-2</v>
      </c>
      <c r="AB88" s="19" t="s">
        <v>3190</v>
      </c>
      <c r="AC88" s="19">
        <v>2.5579999999999998E-4</v>
      </c>
    </row>
    <row r="89" spans="1:29" x14ac:dyDescent="0.15">
      <c r="A89" s="19" t="s">
        <v>3271</v>
      </c>
      <c r="B89" s="19">
        <v>3.1080000000000002E-4</v>
      </c>
      <c r="C89" s="19">
        <v>5.6703789991796605E-4</v>
      </c>
      <c r="D89" s="19" t="s">
        <v>3190</v>
      </c>
      <c r="E89" s="19">
        <v>2.7020000000000001E-4</v>
      </c>
      <c r="F89" s="19">
        <v>2.1650200000000002E-5</v>
      </c>
      <c r="G89" s="19">
        <v>5.5281337313432802E-5</v>
      </c>
      <c r="H89" s="19" t="s">
        <v>3190</v>
      </c>
      <c r="I89" s="19">
        <v>2.0770000000000001E-4</v>
      </c>
      <c r="J89" s="19">
        <v>2.7193500000000001E-6</v>
      </c>
      <c r="K89" s="19">
        <v>7.1492067181926298E-6</v>
      </c>
      <c r="L89" s="19" t="s">
        <v>3190</v>
      </c>
      <c r="M89" s="19">
        <v>2.118E-4</v>
      </c>
      <c r="N89" s="19">
        <v>2.9526000000000001E-3</v>
      </c>
      <c r="O89" s="19">
        <v>1.1073494772343999E-2</v>
      </c>
      <c r="P89" s="19" t="s">
        <v>3190</v>
      </c>
      <c r="Q89" s="19">
        <v>2.8659999999999997E-4</v>
      </c>
      <c r="R89" s="19">
        <v>1.84916E-6</v>
      </c>
      <c r="S89" s="19">
        <v>4.2794295941727401E-6</v>
      </c>
      <c r="T89" s="19" t="s">
        <v>3190</v>
      </c>
      <c r="U89" s="19">
        <v>2.8479999999999998E-4</v>
      </c>
      <c r="V89" s="19">
        <v>1.5046899999999999E-3</v>
      </c>
      <c r="W89" s="19">
        <v>2.7407293693693701E-3</v>
      </c>
      <c r="X89" s="19" t="s">
        <v>3190</v>
      </c>
      <c r="Y89" s="19">
        <v>2.063E-4</v>
      </c>
      <c r="Z89" s="19">
        <v>1.8763499999999999E-4</v>
      </c>
      <c r="AA89" s="19">
        <v>4.3972628029504698E-4</v>
      </c>
      <c r="AB89" s="19" t="s">
        <v>3190</v>
      </c>
      <c r="AC89" s="19">
        <v>2.1049999999999999E-4</v>
      </c>
    </row>
    <row r="90" spans="1:29" x14ac:dyDescent="0.15">
      <c r="A90" s="19" t="s">
        <v>4586</v>
      </c>
      <c r="B90" s="19">
        <v>9.3240100000000006E-3</v>
      </c>
      <c r="C90" s="19">
        <v>1.32164424729127E-2</v>
      </c>
      <c r="D90" s="19" t="s">
        <v>3</v>
      </c>
      <c r="E90" s="19">
        <v>4.4579999999999997E-5</v>
      </c>
      <c r="F90" s="19">
        <v>2.3230600000000001E-2</v>
      </c>
      <c r="G90" s="19">
        <v>3.0266464206209698E-2</v>
      </c>
      <c r="H90" s="19" t="s">
        <v>3</v>
      </c>
      <c r="I90" s="19">
        <v>4.3800000000000001E-5</v>
      </c>
      <c r="J90" s="19">
        <v>3.5623400000000002E-3</v>
      </c>
      <c r="K90" s="19">
        <v>5.0651663922829599E-3</v>
      </c>
      <c r="L90" s="19" t="s">
        <v>3</v>
      </c>
      <c r="M90" s="19">
        <v>3.5649999999999999E-5</v>
      </c>
      <c r="N90" s="19">
        <v>6.2160099999999995E-4</v>
      </c>
      <c r="O90" s="19">
        <v>5.0088428405797103E-3</v>
      </c>
      <c r="P90" s="19" t="s">
        <v>3</v>
      </c>
      <c r="Q90" s="19">
        <v>4.672E-5</v>
      </c>
      <c r="R90" s="19">
        <v>6.4165700000000001E-4</v>
      </c>
      <c r="S90" s="19">
        <v>9.5582395713328903E-4</v>
      </c>
      <c r="T90" s="19" t="s">
        <v>3</v>
      </c>
      <c r="U90" s="19">
        <v>3.8810000000000003E-5</v>
      </c>
      <c r="V90" s="19">
        <v>2.8805600000000001E-2</v>
      </c>
      <c r="W90" s="19">
        <v>3.9964849906425501E-2</v>
      </c>
      <c r="X90" s="19" t="s">
        <v>3</v>
      </c>
      <c r="Y90" s="19">
        <v>4.2160000000000003E-5</v>
      </c>
      <c r="Z90" s="19">
        <v>6.2545E-6</v>
      </c>
      <c r="AA90" s="19">
        <v>2.8101026262626301E-5</v>
      </c>
      <c r="AB90" s="19" t="s">
        <v>3</v>
      </c>
      <c r="AC90" s="19">
        <v>1.047E-4</v>
      </c>
    </row>
    <row r="91" spans="1:29" x14ac:dyDescent="0.15">
      <c r="A91" s="19" t="s">
        <v>3272</v>
      </c>
      <c r="B91" s="19">
        <v>3.1080000000000002E-4</v>
      </c>
      <c r="C91" s="19">
        <v>5.6703789991796605E-4</v>
      </c>
      <c r="D91" s="19" t="s">
        <v>3190</v>
      </c>
      <c r="E91" s="19">
        <v>3.7080000000000001E-4</v>
      </c>
      <c r="F91" s="19">
        <v>4.3300400000000003E-5</v>
      </c>
      <c r="G91" s="19">
        <v>1.00522014196242E-4</v>
      </c>
      <c r="H91" s="19" t="s">
        <v>3190</v>
      </c>
      <c r="I91" s="19">
        <v>3.7330000000000002E-4</v>
      </c>
      <c r="J91" s="19">
        <v>1.08774E-5</v>
      </c>
      <c r="K91" s="19">
        <v>2.3694513694581302E-5</v>
      </c>
      <c r="L91" s="19" t="s">
        <v>3190</v>
      </c>
      <c r="M91" s="19">
        <v>4.6749999999999998E-4</v>
      </c>
      <c r="N91" s="19">
        <v>2.9526000000000001E-3</v>
      </c>
      <c r="O91" s="19">
        <v>1.1073494772343999E-2</v>
      </c>
      <c r="P91" s="19" t="s">
        <v>3190</v>
      </c>
      <c r="Q91" s="19">
        <v>5.6340000000000003E-4</v>
      </c>
      <c r="R91" s="19">
        <v>1.84916E-6</v>
      </c>
      <c r="S91" s="19">
        <v>4.2794295941727401E-6</v>
      </c>
      <c r="T91" s="19" t="s">
        <v>3190</v>
      </c>
      <c r="U91" s="19">
        <v>4.7600000000000002E-4</v>
      </c>
      <c r="V91" s="19">
        <v>4.3300400000000003E-5</v>
      </c>
      <c r="W91" s="19">
        <v>1.2236351918678499E-4</v>
      </c>
      <c r="X91" s="19" t="s">
        <v>3190</v>
      </c>
      <c r="Y91" s="19">
        <v>3.7280000000000001E-4</v>
      </c>
      <c r="Z91" s="19">
        <v>2.1703099999999999E-3</v>
      </c>
      <c r="AA91" s="19">
        <v>3.7946300628930799E-3</v>
      </c>
      <c r="AB91" s="19" t="s">
        <v>3190</v>
      </c>
      <c r="AC91" s="19">
        <v>3.926E-4</v>
      </c>
    </row>
    <row r="92" spans="1:29" x14ac:dyDescent="0.15">
      <c r="A92" s="19" t="s">
        <v>3273</v>
      </c>
      <c r="B92" s="19">
        <v>3.1080000000000002E-4</v>
      </c>
      <c r="C92" s="19">
        <v>5.6703789991796605E-4</v>
      </c>
      <c r="D92" s="19" t="s">
        <v>3190</v>
      </c>
      <c r="E92" s="19">
        <v>6.8230000000000002E-5</v>
      </c>
      <c r="F92" s="19">
        <v>1.0825100000000001E-5</v>
      </c>
      <c r="G92" s="19">
        <v>3.2272147989276099E-5</v>
      </c>
      <c r="H92" s="19" t="s">
        <v>3190</v>
      </c>
      <c r="I92" s="19">
        <v>7.7520000000000003E-5</v>
      </c>
      <c r="J92" s="19">
        <v>1.08774E-5</v>
      </c>
      <c r="K92" s="19">
        <v>2.3694513694581302E-5</v>
      </c>
      <c r="L92" s="19" t="s">
        <v>3190</v>
      </c>
      <c r="M92" s="19">
        <v>5.8199999999999998E-5</v>
      </c>
      <c r="N92" s="19">
        <v>1.8648E-3</v>
      </c>
      <c r="O92" s="19">
        <v>9.1552211920529793E-3</v>
      </c>
      <c r="P92" s="19" t="s">
        <v>3190</v>
      </c>
      <c r="Q92" s="19">
        <v>1.506E-4</v>
      </c>
      <c r="R92" s="19">
        <v>1.84916E-6</v>
      </c>
      <c r="S92" s="19">
        <v>4.2794295941727401E-6</v>
      </c>
      <c r="T92" s="19" t="s">
        <v>3190</v>
      </c>
      <c r="U92" s="19">
        <v>1.897E-4</v>
      </c>
      <c r="V92" s="19">
        <v>1.0825100000000001E-5</v>
      </c>
      <c r="W92" s="19">
        <v>4.1224353424657497E-5</v>
      </c>
      <c r="X92" s="19" t="s">
        <v>3190</v>
      </c>
      <c r="Y92" s="19">
        <v>8.2880000000000006E-5</v>
      </c>
      <c r="Z92" s="19">
        <v>6.2545E-6</v>
      </c>
      <c r="AA92" s="19">
        <v>2.8101026262626301E-5</v>
      </c>
      <c r="AB92" s="19" t="s">
        <v>3190</v>
      </c>
      <c r="AC92" s="19">
        <v>6.245E-5</v>
      </c>
    </row>
    <row r="93" spans="1:29" x14ac:dyDescent="0.15">
      <c r="A93" s="19" t="s">
        <v>3274</v>
      </c>
      <c r="B93" s="19">
        <v>3.1080000000000002E-4</v>
      </c>
      <c r="C93" s="19">
        <v>5.6703789991796605E-4</v>
      </c>
      <c r="D93" s="19" t="s">
        <v>3190</v>
      </c>
      <c r="E93" s="19">
        <v>1.021E-4</v>
      </c>
      <c r="F93" s="19">
        <v>1.0825100000000001E-5</v>
      </c>
      <c r="G93" s="19">
        <v>3.2272147989276099E-5</v>
      </c>
      <c r="H93" s="19" t="s">
        <v>3190</v>
      </c>
      <c r="I93" s="19">
        <v>1.083E-4</v>
      </c>
      <c r="J93" s="19">
        <v>2.7193500000000001E-6</v>
      </c>
      <c r="K93" s="19">
        <v>7.1492067181926298E-6</v>
      </c>
      <c r="L93" s="19" t="s">
        <v>3190</v>
      </c>
      <c r="M93" s="19">
        <v>1.5109999999999999E-4</v>
      </c>
      <c r="N93" s="19">
        <v>2.9526000000000001E-3</v>
      </c>
      <c r="O93" s="19">
        <v>1.1073494772343999E-2</v>
      </c>
      <c r="P93" s="19" t="s">
        <v>3190</v>
      </c>
      <c r="Q93" s="19">
        <v>1.853E-4</v>
      </c>
      <c r="R93" s="19">
        <v>1.84916E-6</v>
      </c>
      <c r="S93" s="19">
        <v>4.2794295941727401E-6</v>
      </c>
      <c r="T93" s="19" t="s">
        <v>3190</v>
      </c>
      <c r="U93" s="19">
        <v>2.02E-4</v>
      </c>
      <c r="V93" s="19">
        <v>1.0825100000000001E-5</v>
      </c>
      <c r="W93" s="19">
        <v>4.1224353424657497E-5</v>
      </c>
      <c r="X93" s="19" t="s">
        <v>3190</v>
      </c>
      <c r="Y93" s="19">
        <v>1.137E-4</v>
      </c>
      <c r="Z93" s="19">
        <v>4.1905099999999998E-4</v>
      </c>
      <c r="AA93" s="19">
        <v>8.8004667044381505E-4</v>
      </c>
      <c r="AB93" s="19" t="s">
        <v>3190</v>
      </c>
      <c r="AC93" s="19">
        <v>1.166E-4</v>
      </c>
    </row>
    <row r="94" spans="1:29" x14ac:dyDescent="0.15">
      <c r="A94" s="19" t="s">
        <v>3275</v>
      </c>
      <c r="B94" s="19">
        <v>3.1080000000000002E-4</v>
      </c>
      <c r="C94" s="19">
        <v>5.6703789991796605E-4</v>
      </c>
      <c r="D94" s="19" t="s">
        <v>3</v>
      </c>
      <c r="E94" s="19">
        <v>8.9690000000000004E-5</v>
      </c>
      <c r="F94" s="19">
        <v>3.24753E-4</v>
      </c>
      <c r="G94" s="19">
        <v>5.9788962913907297E-4</v>
      </c>
      <c r="H94" s="19" t="s">
        <v>3</v>
      </c>
      <c r="I94" s="19">
        <v>9.6669999999999994E-5</v>
      </c>
      <c r="J94" s="19">
        <v>1.25906E-3</v>
      </c>
      <c r="K94" s="19">
        <v>1.90931526748971E-3</v>
      </c>
      <c r="L94" s="19" t="s">
        <v>3</v>
      </c>
      <c r="M94" s="19">
        <v>1.0399999999999999E-4</v>
      </c>
      <c r="N94" s="19">
        <v>2.0668200000000001E-2</v>
      </c>
      <c r="O94" s="19">
        <v>3.7009723671497602E-2</v>
      </c>
      <c r="P94" s="19" t="s">
        <v>3</v>
      </c>
      <c r="Q94" s="19">
        <v>7.8129999999999999E-5</v>
      </c>
      <c r="R94" s="19">
        <v>1.84916E-6</v>
      </c>
      <c r="S94" s="19">
        <v>4.2794295941727401E-6</v>
      </c>
      <c r="T94" s="19" t="s">
        <v>3</v>
      </c>
      <c r="U94" s="19">
        <v>5.2030000000000002E-5</v>
      </c>
      <c r="V94" s="19">
        <v>2.05677E-4</v>
      </c>
      <c r="W94" s="19">
        <v>4.7352551552795E-4</v>
      </c>
      <c r="X94" s="19" t="s">
        <v>3</v>
      </c>
      <c r="Y94" s="19">
        <v>9.6810000000000003E-5</v>
      </c>
      <c r="Z94" s="19">
        <v>8.5061100000000003E-4</v>
      </c>
      <c r="AA94" s="19">
        <v>1.62661983147034E-3</v>
      </c>
      <c r="AB94" s="19" t="s">
        <v>3</v>
      </c>
      <c r="AC94" s="19">
        <v>1.195E-4</v>
      </c>
    </row>
    <row r="95" spans="1:29" x14ac:dyDescent="0.15">
      <c r="A95" s="19" t="s">
        <v>3276</v>
      </c>
      <c r="B95" s="19">
        <v>3.1080000000000002E-4</v>
      </c>
      <c r="C95" s="19">
        <v>5.6703789991796605E-4</v>
      </c>
      <c r="D95" s="19" t="s">
        <v>3190</v>
      </c>
      <c r="E95" s="19">
        <v>1.2569999999999999E-4</v>
      </c>
      <c r="F95" s="19">
        <v>1.0825100000000001E-5</v>
      </c>
      <c r="G95" s="19">
        <v>3.2272147989276099E-5</v>
      </c>
      <c r="H95" s="19" t="s">
        <v>3190</v>
      </c>
      <c r="I95" s="19">
        <v>1.293E-4</v>
      </c>
      <c r="J95" s="19">
        <v>1.82196E-4</v>
      </c>
      <c r="K95" s="19">
        <v>3.10350813559322E-4</v>
      </c>
      <c r="L95" s="19" t="s">
        <v>3190</v>
      </c>
      <c r="M95" s="19">
        <v>5.4370000000000003E-5</v>
      </c>
      <c r="N95" s="19">
        <v>1.4763E-2</v>
      </c>
      <c r="O95" s="19">
        <v>2.9713042533936699E-2</v>
      </c>
      <c r="P95" s="19" t="s">
        <v>3190</v>
      </c>
      <c r="Q95" s="19">
        <v>2.208E-4</v>
      </c>
      <c r="R95" s="19">
        <v>1.84916E-6</v>
      </c>
      <c r="S95" s="19">
        <v>4.2794295941727401E-6</v>
      </c>
      <c r="T95" s="19" t="s">
        <v>3190</v>
      </c>
      <c r="U95" s="19">
        <v>2.0019999999999999E-4</v>
      </c>
      <c r="V95" s="19">
        <v>1.0825100000000001E-5</v>
      </c>
      <c r="W95" s="19">
        <v>4.1224353424657497E-5</v>
      </c>
      <c r="X95" s="19" t="s">
        <v>3190</v>
      </c>
      <c r="Y95" s="19">
        <v>1.2510000000000001E-4</v>
      </c>
      <c r="Z95" s="19">
        <v>3.8027299999999998E-3</v>
      </c>
      <c r="AA95" s="19">
        <v>6.2785980103934698E-3</v>
      </c>
      <c r="AB95" s="19" t="s">
        <v>3190</v>
      </c>
      <c r="AC95" s="19">
        <v>1.122E-4</v>
      </c>
    </row>
    <row r="96" spans="1:29" x14ac:dyDescent="0.15">
      <c r="A96" s="19" t="s">
        <v>3277</v>
      </c>
      <c r="B96" s="19">
        <v>3.1080000000000002E-4</v>
      </c>
      <c r="C96" s="19">
        <v>5.6703789991796605E-4</v>
      </c>
      <c r="D96" s="19" t="s">
        <v>3190</v>
      </c>
      <c r="E96" s="19">
        <v>1.7029999999999999E-4</v>
      </c>
      <c r="F96" s="19">
        <v>1.4689600000000001E-2</v>
      </c>
      <c r="G96" s="19">
        <v>1.97399821148036E-2</v>
      </c>
      <c r="H96" s="19" t="s">
        <v>3190</v>
      </c>
      <c r="I96" s="19">
        <v>1.5589999999999999E-4</v>
      </c>
      <c r="J96" s="19">
        <v>7.0648600000000001E-3</v>
      </c>
      <c r="K96" s="19">
        <v>9.7141824999999998E-3</v>
      </c>
      <c r="L96" s="19" t="s">
        <v>3190</v>
      </c>
      <c r="M96" s="19">
        <v>1.225E-4</v>
      </c>
      <c r="N96" s="19">
        <v>2.9526000000000001E-3</v>
      </c>
      <c r="O96" s="19">
        <v>1.1073494772343999E-2</v>
      </c>
      <c r="P96" s="19" t="s">
        <v>3190</v>
      </c>
      <c r="Q96" s="19">
        <v>2.176E-4</v>
      </c>
      <c r="R96" s="19">
        <v>1.84916E-6</v>
      </c>
      <c r="S96" s="19">
        <v>4.2794295941727401E-6</v>
      </c>
      <c r="T96" s="19" t="s">
        <v>3190</v>
      </c>
      <c r="U96" s="19">
        <v>1.9139999999999999E-4</v>
      </c>
      <c r="V96" s="19">
        <v>1.14962E-2</v>
      </c>
      <c r="W96" s="19">
        <v>1.7345691180461299E-2</v>
      </c>
      <c r="X96" s="19" t="s">
        <v>3190</v>
      </c>
      <c r="Y96" s="19">
        <v>1.54E-4</v>
      </c>
      <c r="Z96" s="19">
        <v>2.4017299999999998E-2</v>
      </c>
      <c r="AA96" s="19">
        <v>3.3594009559748401E-2</v>
      </c>
      <c r="AB96" s="19" t="s">
        <v>3190</v>
      </c>
      <c r="AC96" s="19">
        <v>1.4359999999999999E-4</v>
      </c>
    </row>
    <row r="97" spans="1:29" x14ac:dyDescent="0.15">
      <c r="A97" s="19" t="s">
        <v>3278</v>
      </c>
      <c r="B97" s="19">
        <v>3.1080000000000002E-4</v>
      </c>
      <c r="C97" s="19">
        <v>5.6703789991796605E-4</v>
      </c>
      <c r="D97" s="19" t="s">
        <v>3190</v>
      </c>
      <c r="E97" s="19">
        <v>1.22E-4</v>
      </c>
      <c r="F97" s="19">
        <v>1.0825100000000001E-5</v>
      </c>
      <c r="G97" s="19">
        <v>3.2272147989276099E-5</v>
      </c>
      <c r="H97" s="19" t="s">
        <v>3190</v>
      </c>
      <c r="I97" s="19">
        <v>1.166E-4</v>
      </c>
      <c r="J97" s="19">
        <v>2.7193500000000001E-6</v>
      </c>
      <c r="K97" s="19">
        <v>7.1492067181926298E-6</v>
      </c>
      <c r="L97" s="19" t="s">
        <v>3190</v>
      </c>
      <c r="M97" s="19">
        <v>1.437E-4</v>
      </c>
      <c r="N97" s="19">
        <v>1.4763E-2</v>
      </c>
      <c r="O97" s="19">
        <v>2.9713042533936699E-2</v>
      </c>
      <c r="P97" s="19" t="s">
        <v>3190</v>
      </c>
      <c r="Q97" s="19">
        <v>2.039E-4</v>
      </c>
      <c r="R97" s="19">
        <v>1.84916E-6</v>
      </c>
      <c r="S97" s="19">
        <v>4.2794295941727401E-6</v>
      </c>
      <c r="T97" s="19" t="s">
        <v>3190</v>
      </c>
      <c r="U97" s="19">
        <v>2.097E-4</v>
      </c>
      <c r="V97" s="19">
        <v>1.0825100000000001E-5</v>
      </c>
      <c r="W97" s="19">
        <v>4.1224353424657497E-5</v>
      </c>
      <c r="X97" s="19" t="s">
        <v>3190</v>
      </c>
      <c r="Y97" s="19">
        <v>1.2239999999999999E-4</v>
      </c>
      <c r="Z97" s="19">
        <v>8.5061100000000003E-4</v>
      </c>
      <c r="AA97" s="19">
        <v>1.62661983147034E-3</v>
      </c>
      <c r="AB97" s="19" t="s">
        <v>3190</v>
      </c>
      <c r="AC97" s="19">
        <v>1.209E-4</v>
      </c>
    </row>
    <row r="98" spans="1:29" x14ac:dyDescent="0.15">
      <c r="A98" s="19" t="s">
        <v>3279</v>
      </c>
      <c r="B98" s="19">
        <v>3.1080000000000002E-4</v>
      </c>
      <c r="C98" s="19">
        <v>5.6703789991796605E-4</v>
      </c>
      <c r="D98" s="19" t="s">
        <v>3190</v>
      </c>
      <c r="E98" s="19">
        <v>1.271E-4</v>
      </c>
      <c r="F98" s="19">
        <v>1.0825100000000001E-5</v>
      </c>
      <c r="G98" s="19">
        <v>3.2272147989276099E-5</v>
      </c>
      <c r="H98" s="19" t="s">
        <v>3190</v>
      </c>
      <c r="I98" s="19">
        <v>1.7530000000000001E-4</v>
      </c>
      <c r="J98" s="19">
        <v>2.7193500000000001E-6</v>
      </c>
      <c r="K98" s="19">
        <v>7.1492067181926298E-6</v>
      </c>
      <c r="L98" s="19" t="s">
        <v>3190</v>
      </c>
      <c r="M98" s="19">
        <v>2.0000000000000001E-4</v>
      </c>
      <c r="N98" s="19">
        <v>2.9526000000000001E-3</v>
      </c>
      <c r="O98" s="19">
        <v>1.1073494772343999E-2</v>
      </c>
      <c r="P98" s="19" t="s">
        <v>3190</v>
      </c>
      <c r="Q98" s="19">
        <v>3.2479999999999998E-4</v>
      </c>
      <c r="R98" s="19">
        <v>1.84916E-6</v>
      </c>
      <c r="S98" s="19">
        <v>4.2794295941727401E-6</v>
      </c>
      <c r="T98" s="19" t="s">
        <v>3190</v>
      </c>
      <c r="U98" s="19">
        <v>2.6180000000000002E-4</v>
      </c>
      <c r="V98" s="19">
        <v>1.0825100000000001E-5</v>
      </c>
      <c r="W98" s="19">
        <v>4.1224353424657497E-5</v>
      </c>
      <c r="X98" s="19" t="s">
        <v>3190</v>
      </c>
      <c r="Y98" s="19">
        <v>1.6750000000000001E-4</v>
      </c>
      <c r="Z98" s="19">
        <v>4.3781500000000001E-5</v>
      </c>
      <c r="AA98" s="19">
        <v>1.29653869507324E-4</v>
      </c>
      <c r="AB98" s="19" t="s">
        <v>3190</v>
      </c>
      <c r="AC98" s="19">
        <v>1.8450000000000001E-4</v>
      </c>
    </row>
    <row r="99" spans="1:29" x14ac:dyDescent="0.15">
      <c r="A99" s="19" t="s">
        <v>3280</v>
      </c>
      <c r="B99" s="19">
        <v>3.1080000000000002E-4</v>
      </c>
      <c r="C99" s="19">
        <v>5.6703789991796605E-4</v>
      </c>
      <c r="D99" s="19" t="s">
        <v>3190</v>
      </c>
      <c r="E99" s="19">
        <v>3.0949999999999999E-4</v>
      </c>
      <c r="F99" s="19">
        <v>1.0825100000000001E-5</v>
      </c>
      <c r="G99" s="19">
        <v>3.2272147989276099E-5</v>
      </c>
      <c r="H99" s="19" t="s">
        <v>3190</v>
      </c>
      <c r="I99" s="19">
        <v>3.1950000000000001E-4</v>
      </c>
      <c r="J99" s="19">
        <v>2.7193500000000001E-6</v>
      </c>
      <c r="K99" s="19">
        <v>7.1492067181926298E-6</v>
      </c>
      <c r="L99" s="19" t="s">
        <v>3190</v>
      </c>
      <c r="M99" s="19">
        <v>4.7189999999999998E-4</v>
      </c>
      <c r="N99" s="19">
        <v>1.0411800000000001E-2</v>
      </c>
      <c r="O99" s="19">
        <v>2.4272372327044E-2</v>
      </c>
      <c r="P99" s="19" t="s">
        <v>3190</v>
      </c>
      <c r="Q99" s="19">
        <v>5.2550000000000003E-4</v>
      </c>
      <c r="R99" s="19">
        <v>1.84916E-6</v>
      </c>
      <c r="S99" s="19">
        <v>4.2794295941727401E-6</v>
      </c>
      <c r="T99" s="19" t="s">
        <v>3190</v>
      </c>
      <c r="U99" s="19">
        <v>5.1440000000000004E-4</v>
      </c>
      <c r="V99" s="19">
        <v>1.0825100000000001E-5</v>
      </c>
      <c r="W99" s="19">
        <v>4.1224353424657497E-5</v>
      </c>
      <c r="X99" s="19" t="s">
        <v>3190</v>
      </c>
      <c r="Y99" s="19">
        <v>3.28E-4</v>
      </c>
      <c r="Z99" s="19">
        <v>1.8763499999999999E-4</v>
      </c>
      <c r="AA99" s="19">
        <v>4.3972628029504698E-4</v>
      </c>
      <c r="AB99" s="19" t="s">
        <v>3190</v>
      </c>
      <c r="AC99" s="19">
        <v>3.6630000000000001E-4</v>
      </c>
    </row>
    <row r="100" spans="1:29" x14ac:dyDescent="0.15">
      <c r="A100" s="19" t="s">
        <v>3281</v>
      </c>
      <c r="B100" s="19">
        <v>3.1080000000000002E-4</v>
      </c>
      <c r="C100" s="19">
        <v>5.6703789991796605E-4</v>
      </c>
      <c r="D100" s="19" t="s">
        <v>3190</v>
      </c>
      <c r="E100" s="19">
        <v>2.6489999999999999E-4</v>
      </c>
      <c r="F100" s="19">
        <v>1.0825100000000001E-5</v>
      </c>
      <c r="G100" s="19">
        <v>3.2272147989276099E-5</v>
      </c>
      <c r="H100" s="19" t="s">
        <v>3190</v>
      </c>
      <c r="I100" s="19">
        <v>2.7290000000000002E-4</v>
      </c>
      <c r="J100" s="19">
        <v>2.7193500000000001E-6</v>
      </c>
      <c r="K100" s="19">
        <v>7.1492067181926298E-6</v>
      </c>
      <c r="L100" s="19" t="s">
        <v>3190</v>
      </c>
      <c r="M100" s="19">
        <v>2.5030000000000001E-4</v>
      </c>
      <c r="N100" s="19">
        <v>2.81274E-2</v>
      </c>
      <c r="O100" s="19">
        <v>4.6683087761194002E-2</v>
      </c>
      <c r="P100" s="19" t="s">
        <v>3190</v>
      </c>
      <c r="Q100" s="19">
        <v>3.1110000000000003E-4</v>
      </c>
      <c r="R100" s="19">
        <v>1.84916E-6</v>
      </c>
      <c r="S100" s="19">
        <v>4.2794295941727401E-6</v>
      </c>
      <c r="T100" s="19" t="s">
        <v>3190</v>
      </c>
      <c r="U100" s="19">
        <v>3.3419999999999999E-4</v>
      </c>
      <c r="V100" s="19">
        <v>1.0825100000000001E-5</v>
      </c>
      <c r="W100" s="19">
        <v>4.1224353424657497E-5</v>
      </c>
      <c r="X100" s="19" t="s">
        <v>3190</v>
      </c>
      <c r="Y100" s="19">
        <v>2.7530000000000002E-4</v>
      </c>
      <c r="Z100" s="19">
        <v>6.3670799999999998E-3</v>
      </c>
      <c r="AA100" s="19">
        <v>9.9650850950035192E-3</v>
      </c>
      <c r="AB100" s="19" t="s">
        <v>3190</v>
      </c>
      <c r="AC100" s="19">
        <v>2.7109999999999998E-4</v>
      </c>
    </row>
    <row r="101" spans="1:29" x14ac:dyDescent="0.15">
      <c r="A101" s="19" t="s">
        <v>3282</v>
      </c>
      <c r="B101" s="19">
        <v>1.2432000000000001E-3</v>
      </c>
      <c r="C101" s="19">
        <v>1.9777373390557902E-3</v>
      </c>
      <c r="D101" s="19" t="s">
        <v>3190</v>
      </c>
      <c r="E101" s="19">
        <v>2.8699999999999998E-4</v>
      </c>
      <c r="F101" s="19">
        <v>1.5046899999999999E-3</v>
      </c>
      <c r="G101" s="19">
        <v>2.3834975498575502E-3</v>
      </c>
      <c r="H101" s="19" t="s">
        <v>3190</v>
      </c>
      <c r="I101" s="19">
        <v>2.4509999999999999E-4</v>
      </c>
      <c r="J101" s="19">
        <v>5.4386900000000003E-6</v>
      </c>
      <c r="K101" s="19">
        <v>1.28746719379015E-5</v>
      </c>
      <c r="L101" s="19" t="s">
        <v>3190</v>
      </c>
      <c r="M101" s="19">
        <v>2.566E-4</v>
      </c>
      <c r="N101" s="19">
        <v>2.9526000000000001E-3</v>
      </c>
      <c r="O101" s="19">
        <v>1.1073494772343999E-2</v>
      </c>
      <c r="P101" s="19" t="s">
        <v>3190</v>
      </c>
      <c r="Q101" s="19">
        <v>3.1859999999999999E-4</v>
      </c>
      <c r="R101" s="19">
        <v>7.3966200000000002E-6</v>
      </c>
      <c r="S101" s="19">
        <v>1.47270213786929E-5</v>
      </c>
      <c r="T101" s="19" t="s">
        <v>3190</v>
      </c>
      <c r="U101" s="19">
        <v>3.1179999999999999E-4</v>
      </c>
      <c r="V101" s="19">
        <v>1.4689600000000001E-2</v>
      </c>
      <c r="W101" s="19">
        <v>2.1564138877887801E-2</v>
      </c>
      <c r="X101" s="19" t="s">
        <v>3190</v>
      </c>
      <c r="Y101" s="19">
        <v>2.4659999999999998E-4</v>
      </c>
      <c r="Z101" s="19">
        <v>2.8145200000000002E-4</v>
      </c>
      <c r="AA101" s="19">
        <v>6.2159806156901704E-4</v>
      </c>
      <c r="AB101" s="19" t="s">
        <v>3190</v>
      </c>
      <c r="AC101" s="19">
        <v>2.8509999999999999E-4</v>
      </c>
    </row>
    <row r="102" spans="1:29" x14ac:dyDescent="0.15">
      <c r="A102" s="19" t="s">
        <v>3283</v>
      </c>
      <c r="B102" s="19">
        <v>3.1080000000000002E-4</v>
      </c>
      <c r="C102" s="19">
        <v>5.6703789991796605E-4</v>
      </c>
      <c r="D102" s="19" t="s">
        <v>3</v>
      </c>
      <c r="E102" s="19">
        <v>1.8560000000000001E-4</v>
      </c>
      <c r="F102" s="19">
        <v>1.0825100000000001E-5</v>
      </c>
      <c r="G102" s="19">
        <v>3.2272147989276099E-5</v>
      </c>
      <c r="H102" s="19" t="s">
        <v>3</v>
      </c>
      <c r="I102" s="19">
        <v>1.563E-4</v>
      </c>
      <c r="J102" s="19">
        <v>2.1618800000000001E-3</v>
      </c>
      <c r="K102" s="19">
        <v>3.1718093430656898E-3</v>
      </c>
      <c r="L102" s="19" t="s">
        <v>3</v>
      </c>
      <c r="M102" s="19">
        <v>1.861E-4</v>
      </c>
      <c r="N102" s="19">
        <v>1.4763E-2</v>
      </c>
      <c r="O102" s="19">
        <v>2.9713042533936699E-2</v>
      </c>
      <c r="P102" s="19" t="s">
        <v>3</v>
      </c>
      <c r="Q102" s="19">
        <v>1.12E-4</v>
      </c>
      <c r="R102" s="19">
        <v>1.84916E-6</v>
      </c>
      <c r="S102" s="19">
        <v>4.2794295941727401E-6</v>
      </c>
      <c r="T102" s="19" t="s">
        <v>3</v>
      </c>
      <c r="U102" s="19">
        <v>1.125E-4</v>
      </c>
      <c r="V102" s="19">
        <v>1.0825100000000001E-5</v>
      </c>
      <c r="W102" s="19">
        <v>4.1224353424657497E-5</v>
      </c>
      <c r="X102" s="19" t="s">
        <v>3</v>
      </c>
      <c r="Y102" s="19">
        <v>1.5870000000000001E-4</v>
      </c>
      <c r="Z102" s="19">
        <v>7.5053899999999996E-5</v>
      </c>
      <c r="AA102" s="19">
        <v>2.0356082146341499E-4</v>
      </c>
      <c r="AB102" s="19" t="s">
        <v>3</v>
      </c>
      <c r="AC102" s="19">
        <v>1.9760000000000001E-4</v>
      </c>
    </row>
    <row r="103" spans="1:29" x14ac:dyDescent="0.15">
      <c r="A103" s="19" t="s">
        <v>4587</v>
      </c>
      <c r="B103" s="19">
        <v>3.1080000000000002E-4</v>
      </c>
      <c r="C103" s="19">
        <v>5.6703789991796605E-4</v>
      </c>
      <c r="D103" s="19" t="s">
        <v>3</v>
      </c>
      <c r="E103" s="19">
        <v>1.1739999999999999E-4</v>
      </c>
      <c r="F103" s="19">
        <v>7.57756E-5</v>
      </c>
      <c r="G103" s="19">
        <v>1.61732182725528E-4</v>
      </c>
      <c r="H103" s="19" t="s">
        <v>3</v>
      </c>
      <c r="I103" s="19">
        <v>1.4190000000000001E-4</v>
      </c>
      <c r="J103" s="19">
        <v>1.9035400000000001E-5</v>
      </c>
      <c r="K103" s="19">
        <v>3.9114562639405198E-5</v>
      </c>
      <c r="L103" s="19" t="s">
        <v>3</v>
      </c>
      <c r="M103" s="19">
        <v>1.145E-4</v>
      </c>
      <c r="N103" s="19">
        <v>4.6620000000000003E-3</v>
      </c>
      <c r="O103" s="19">
        <v>1.4769641025641E-2</v>
      </c>
      <c r="P103" s="19" t="s">
        <v>3</v>
      </c>
      <c r="Q103" s="19">
        <v>9.7850000000000007E-5</v>
      </c>
      <c r="R103" s="19">
        <v>1.84916E-6</v>
      </c>
      <c r="S103" s="19">
        <v>4.2794295941727401E-6</v>
      </c>
      <c r="T103" s="19" t="s">
        <v>3</v>
      </c>
      <c r="U103" s="19">
        <v>5.9379999999999997E-5</v>
      </c>
      <c r="V103" s="19">
        <v>3.24753E-4</v>
      </c>
      <c r="W103" s="19">
        <v>7.0053411445198798E-4</v>
      </c>
      <c r="X103" s="19" t="s">
        <v>3</v>
      </c>
      <c r="Y103" s="19">
        <v>1.384E-4</v>
      </c>
      <c r="Z103" s="19">
        <v>1.5942700000000001E-2</v>
      </c>
      <c r="AA103" s="19">
        <v>2.3023743376623398E-2</v>
      </c>
      <c r="AB103" s="19" t="s">
        <v>3</v>
      </c>
      <c r="AC103" s="19">
        <v>1.4019999999999999E-4</v>
      </c>
    </row>
    <row r="104" spans="1:29" x14ac:dyDescent="0.15">
      <c r="A104" s="19" t="s">
        <v>3284</v>
      </c>
      <c r="B104" s="19">
        <v>3.1080000000000002E-4</v>
      </c>
      <c r="C104" s="19">
        <v>5.6703789991796605E-4</v>
      </c>
      <c r="D104" s="19" t="s">
        <v>3190</v>
      </c>
      <c r="E104" s="19">
        <v>1.448E-4</v>
      </c>
      <c r="F104" s="19">
        <v>1.0825100000000001E-5</v>
      </c>
      <c r="G104" s="19">
        <v>3.2272147989276099E-5</v>
      </c>
      <c r="H104" s="19" t="s">
        <v>3190</v>
      </c>
      <c r="I104" s="19">
        <v>1.2760000000000001E-4</v>
      </c>
      <c r="J104" s="19">
        <v>5.4386900000000003E-6</v>
      </c>
      <c r="K104" s="19">
        <v>1.28746719379015E-5</v>
      </c>
      <c r="L104" s="19" t="s">
        <v>3190</v>
      </c>
      <c r="M104" s="19">
        <v>1.405E-4</v>
      </c>
      <c r="N104" s="19">
        <v>1.4763E-2</v>
      </c>
      <c r="O104" s="19">
        <v>2.9713042533936699E-2</v>
      </c>
      <c r="P104" s="19" t="s">
        <v>3190</v>
      </c>
      <c r="Q104" s="19">
        <v>2.1499999999999999E-4</v>
      </c>
      <c r="R104" s="19">
        <v>1.84916E-6</v>
      </c>
      <c r="S104" s="19">
        <v>4.2794295941727401E-6</v>
      </c>
      <c r="T104" s="19" t="s">
        <v>3190</v>
      </c>
      <c r="U104" s="19">
        <v>2.061E-4</v>
      </c>
      <c r="V104" s="19">
        <v>1.0825100000000001E-5</v>
      </c>
      <c r="W104" s="19">
        <v>4.1224353424657497E-5</v>
      </c>
      <c r="X104" s="19" t="s">
        <v>3190</v>
      </c>
      <c r="Y104" s="19">
        <v>1.2740000000000001E-4</v>
      </c>
      <c r="Z104" s="19">
        <v>2.5018E-5</v>
      </c>
      <c r="AA104" s="19">
        <v>8.1823576470588203E-5</v>
      </c>
      <c r="AB104" s="19" t="s">
        <v>3190</v>
      </c>
      <c r="AC104" s="19">
        <v>1.189E-4</v>
      </c>
    </row>
    <row r="105" spans="1:29" x14ac:dyDescent="0.15">
      <c r="A105" s="19" t="s">
        <v>4588</v>
      </c>
      <c r="B105" s="19">
        <v>3.1080000000000002E-4</v>
      </c>
      <c r="C105" s="19">
        <v>5.6703789991796605E-4</v>
      </c>
      <c r="D105" s="19" t="s">
        <v>3190</v>
      </c>
      <c r="E105" s="19">
        <v>2.6059999999999999E-4</v>
      </c>
      <c r="F105" s="19">
        <v>1.0825100000000001E-5</v>
      </c>
      <c r="G105" s="19">
        <v>3.2272147989276099E-5</v>
      </c>
      <c r="H105" s="19" t="s">
        <v>3190</v>
      </c>
      <c r="I105" s="19">
        <v>2.2929999999999999E-4</v>
      </c>
      <c r="J105" s="19">
        <v>2.7193500000000001E-6</v>
      </c>
      <c r="K105" s="19">
        <v>7.1492067181926298E-6</v>
      </c>
      <c r="L105" s="19" t="s">
        <v>3190</v>
      </c>
      <c r="M105" s="19">
        <v>2.6209999999999997E-4</v>
      </c>
      <c r="N105" s="19">
        <v>4.6620000000000003E-3</v>
      </c>
      <c r="O105" s="19">
        <v>1.4769641025641E-2</v>
      </c>
      <c r="P105" s="19" t="s">
        <v>3190</v>
      </c>
      <c r="Q105" s="19">
        <v>2.7E-4</v>
      </c>
      <c r="R105" s="19">
        <v>1.84916E-6</v>
      </c>
      <c r="S105" s="19">
        <v>4.2794295941727401E-6</v>
      </c>
      <c r="T105" s="19" t="s">
        <v>3190</v>
      </c>
      <c r="U105" s="19">
        <v>2.921E-4</v>
      </c>
      <c r="V105" s="19">
        <v>4.8712899999999999E-4</v>
      </c>
      <c r="W105" s="19">
        <v>1.01061091044776E-3</v>
      </c>
      <c r="X105" s="19" t="s">
        <v>3190</v>
      </c>
      <c r="Y105" s="19">
        <v>2.3350000000000001E-4</v>
      </c>
      <c r="Z105" s="19">
        <v>6.3670799999999998E-3</v>
      </c>
      <c r="AA105" s="19">
        <v>9.9650850950035192E-3</v>
      </c>
      <c r="AB105" s="19" t="s">
        <v>3190</v>
      </c>
      <c r="AC105" s="19">
        <v>2.5119999999999998E-4</v>
      </c>
    </row>
    <row r="106" spans="1:29" x14ac:dyDescent="0.15">
      <c r="A106" s="19" t="s">
        <v>3285</v>
      </c>
      <c r="B106" s="19">
        <v>3.1080000000000002E-4</v>
      </c>
      <c r="C106" s="19">
        <v>5.6703789991796605E-4</v>
      </c>
      <c r="D106" s="19" t="s">
        <v>3</v>
      </c>
      <c r="E106" s="19">
        <v>3.5930000000000003E-5</v>
      </c>
      <c r="F106" s="19">
        <v>1.29901E-4</v>
      </c>
      <c r="G106" s="19">
        <v>2.6121141410488202E-4</v>
      </c>
      <c r="H106" s="19" t="s">
        <v>3</v>
      </c>
      <c r="I106" s="19">
        <v>2.1080000000000001E-5</v>
      </c>
      <c r="J106" s="19">
        <v>3.2632200000000002E-5</v>
      </c>
      <c r="K106" s="19">
        <v>6.40193382431233E-5</v>
      </c>
      <c r="L106" s="19" t="s">
        <v>3</v>
      </c>
      <c r="M106" s="19">
        <v>1.861E-5</v>
      </c>
      <c r="N106" s="19">
        <v>1.4763E-2</v>
      </c>
      <c r="O106" s="19">
        <v>2.9713042533936699E-2</v>
      </c>
      <c r="P106" s="19" t="s">
        <v>3</v>
      </c>
      <c r="Q106" s="19">
        <v>1.202E-5</v>
      </c>
      <c r="R106" s="19">
        <v>1.29441E-5</v>
      </c>
      <c r="S106" s="19">
        <v>2.4355057868020298E-5</v>
      </c>
      <c r="T106" s="19" t="s">
        <v>3</v>
      </c>
      <c r="U106" s="19">
        <v>1.931E-5</v>
      </c>
      <c r="V106" s="19">
        <v>4.3300400000000003E-5</v>
      </c>
      <c r="W106" s="19">
        <v>1.2236351918678499E-4</v>
      </c>
      <c r="X106" s="19" t="s">
        <v>3</v>
      </c>
      <c r="Y106" s="19">
        <v>2.226E-5</v>
      </c>
      <c r="Z106" s="19">
        <v>6.2545E-6</v>
      </c>
      <c r="AA106" s="19">
        <v>2.8101026262626301E-5</v>
      </c>
      <c r="AB106" s="19" t="s">
        <v>3</v>
      </c>
      <c r="AC106" s="19">
        <v>7.0809999999999995E-5</v>
      </c>
    </row>
    <row r="107" spans="1:29" x14ac:dyDescent="0.15">
      <c r="A107" s="19" t="s">
        <v>4589</v>
      </c>
      <c r="B107" s="19">
        <v>3.1080000000000002E-4</v>
      </c>
      <c r="C107" s="19">
        <v>5.6703789991796605E-4</v>
      </c>
      <c r="D107" s="19" t="s">
        <v>3</v>
      </c>
      <c r="E107" s="19">
        <v>2.145E-5</v>
      </c>
      <c r="F107" s="19">
        <v>1.29901E-4</v>
      </c>
      <c r="G107" s="19">
        <v>2.6121141410488202E-4</v>
      </c>
      <c r="H107" s="19" t="s">
        <v>3</v>
      </c>
      <c r="I107" s="19">
        <v>1.3560000000000001E-5</v>
      </c>
      <c r="J107" s="19">
        <v>3.2632200000000002E-5</v>
      </c>
      <c r="K107" s="19">
        <v>6.40193382431233E-5</v>
      </c>
      <c r="L107" s="19" t="s">
        <v>3</v>
      </c>
      <c r="M107" s="19">
        <v>7.1590000000000004E-6</v>
      </c>
      <c r="N107" s="19">
        <v>6.99301E-3</v>
      </c>
      <c r="O107" s="19">
        <v>1.9059380196078401E-2</v>
      </c>
      <c r="P107" s="19" t="s">
        <v>3</v>
      </c>
      <c r="Q107" s="19">
        <v>8.3669999999999997E-6</v>
      </c>
      <c r="R107" s="19">
        <v>3.6983100000000001E-6</v>
      </c>
      <c r="S107" s="19">
        <v>7.8935138579654495E-6</v>
      </c>
      <c r="T107" s="19" t="s">
        <v>3</v>
      </c>
      <c r="U107" s="19">
        <v>1.084E-5</v>
      </c>
      <c r="V107" s="19">
        <v>7.57756E-5</v>
      </c>
      <c r="W107" s="19">
        <v>1.98732233962264E-4</v>
      </c>
      <c r="X107" s="19" t="s">
        <v>3</v>
      </c>
      <c r="Y107" s="19">
        <v>1.5670000000000001E-5</v>
      </c>
      <c r="Z107" s="19">
        <v>6.2545E-6</v>
      </c>
      <c r="AA107" s="19">
        <v>2.8101026262626301E-5</v>
      </c>
      <c r="AB107" s="19" t="s">
        <v>3</v>
      </c>
      <c r="AC107" s="19">
        <v>3.9390000000000001E-5</v>
      </c>
    </row>
    <row r="108" spans="1:29" x14ac:dyDescent="0.15">
      <c r="A108" s="19" t="s">
        <v>3286</v>
      </c>
      <c r="B108" s="19">
        <v>3.1080000000000002E-4</v>
      </c>
      <c r="C108" s="19">
        <v>5.6703789991796605E-4</v>
      </c>
      <c r="D108" s="19" t="s">
        <v>3190</v>
      </c>
      <c r="E108" s="19">
        <v>5.6700000000000003E-5</v>
      </c>
      <c r="F108" s="19">
        <v>1.0825100000000001E-5</v>
      </c>
      <c r="G108" s="19">
        <v>3.2272147989276099E-5</v>
      </c>
      <c r="H108" s="19" t="s">
        <v>3190</v>
      </c>
      <c r="I108" s="19">
        <v>1.015E-4</v>
      </c>
      <c r="J108" s="19">
        <v>2.7193500000000001E-6</v>
      </c>
      <c r="K108" s="19">
        <v>7.1492067181926298E-6</v>
      </c>
      <c r="L108" s="19" t="s">
        <v>3190</v>
      </c>
      <c r="M108" s="19">
        <v>1.9809999999999999E-4</v>
      </c>
      <c r="N108" s="19">
        <v>1.5540000000000001E-4</v>
      </c>
      <c r="O108" s="19">
        <v>2.4864000000000002E-3</v>
      </c>
      <c r="P108" s="19" t="s">
        <v>3190</v>
      </c>
      <c r="Q108" s="19">
        <v>1.2320000000000001E-4</v>
      </c>
      <c r="R108" s="19">
        <v>1.58639E-2</v>
      </c>
      <c r="S108" s="19">
        <v>2.0512391627906999E-2</v>
      </c>
      <c r="T108" s="19" t="s">
        <v>3190</v>
      </c>
      <c r="U108" s="19">
        <v>6.6439999999999994E-5</v>
      </c>
      <c r="V108" s="19">
        <v>2.05677E-4</v>
      </c>
      <c r="W108" s="19">
        <v>4.7352551552795E-4</v>
      </c>
      <c r="X108" s="19" t="s">
        <v>3190</v>
      </c>
      <c r="Y108" s="19">
        <v>8.4629999999999994E-5</v>
      </c>
      <c r="Z108" s="19">
        <v>6.2545E-6</v>
      </c>
      <c r="AA108" s="19">
        <v>2.8101026262626301E-5</v>
      </c>
      <c r="AB108" s="19" t="s">
        <v>3190</v>
      </c>
      <c r="AC108" s="19">
        <v>5.4119999999999997E-5</v>
      </c>
    </row>
    <row r="109" spans="1:29" x14ac:dyDescent="0.15">
      <c r="A109" s="19" t="s">
        <v>3287</v>
      </c>
      <c r="B109" s="19">
        <v>6.2160099999999995E-4</v>
      </c>
      <c r="C109" s="19">
        <v>1.0528869946686999E-3</v>
      </c>
      <c r="D109" s="19" t="s">
        <v>3190</v>
      </c>
      <c r="E109" s="19">
        <v>2.5279999999999999E-5</v>
      </c>
      <c r="F109" s="19">
        <v>1.0825100000000001E-5</v>
      </c>
      <c r="G109" s="19">
        <v>3.2272147989276099E-5</v>
      </c>
      <c r="H109" s="19" t="s">
        <v>3190</v>
      </c>
      <c r="I109" s="19">
        <v>2.764E-5</v>
      </c>
      <c r="J109" s="19">
        <v>9.4361300000000005E-4</v>
      </c>
      <c r="K109" s="19">
        <v>1.45490121548117E-3</v>
      </c>
      <c r="L109" s="19" t="s">
        <v>3190</v>
      </c>
      <c r="M109" s="19">
        <v>5.6060000000000002E-5</v>
      </c>
      <c r="N109" s="19">
        <v>1.8648E-3</v>
      </c>
      <c r="O109" s="19">
        <v>9.1552211920529793E-3</v>
      </c>
      <c r="P109" s="19" t="s">
        <v>3190</v>
      </c>
      <c r="Q109" s="19">
        <v>1.7870000000000001E-4</v>
      </c>
      <c r="R109" s="19">
        <v>1.29441E-5</v>
      </c>
      <c r="S109" s="19">
        <v>2.4355057868020298E-5</v>
      </c>
      <c r="T109" s="19" t="s">
        <v>3190</v>
      </c>
      <c r="U109" s="19">
        <v>1.065E-4</v>
      </c>
      <c r="V109" s="19">
        <v>1.0825100000000001E-5</v>
      </c>
      <c r="W109" s="19">
        <v>4.1224353424657497E-5</v>
      </c>
      <c r="X109" s="19" t="s">
        <v>3190</v>
      </c>
      <c r="Y109" s="19">
        <v>2.7549999999999999E-5</v>
      </c>
      <c r="Z109" s="19">
        <v>6.2545E-6</v>
      </c>
      <c r="AA109" s="19">
        <v>2.8101026262626301E-5</v>
      </c>
      <c r="AB109" s="19" t="s">
        <v>3190</v>
      </c>
      <c r="AC109" s="19">
        <v>5.8400000000000003E-5</v>
      </c>
    </row>
    <row r="110" spans="1:29" x14ac:dyDescent="0.15">
      <c r="A110" s="19" t="s">
        <v>4590</v>
      </c>
      <c r="B110" s="19">
        <v>3.1080000000000002E-4</v>
      </c>
      <c r="C110" s="19">
        <v>5.6703789991796605E-4</v>
      </c>
      <c r="D110" s="19" t="s">
        <v>3190</v>
      </c>
      <c r="E110" s="19">
        <v>1.15E-4</v>
      </c>
      <c r="F110" s="19">
        <v>1.0825100000000001E-5</v>
      </c>
      <c r="G110" s="19">
        <v>3.2272147989276099E-5</v>
      </c>
      <c r="H110" s="19" t="s">
        <v>3190</v>
      </c>
      <c r="I110" s="19">
        <v>1.117E-4</v>
      </c>
      <c r="J110" s="19">
        <v>2.7193500000000001E-6</v>
      </c>
      <c r="K110" s="19">
        <v>7.1492067181926298E-6</v>
      </c>
      <c r="L110" s="19" t="s">
        <v>3190</v>
      </c>
      <c r="M110" s="19">
        <v>1.2239999999999999E-4</v>
      </c>
      <c r="N110" s="19">
        <v>2.9526000000000001E-3</v>
      </c>
      <c r="O110" s="19">
        <v>1.1073494772343999E-2</v>
      </c>
      <c r="P110" s="19" t="s">
        <v>3190</v>
      </c>
      <c r="Q110" s="19">
        <v>1.9599999999999999E-4</v>
      </c>
      <c r="R110" s="19">
        <v>1.84916E-6</v>
      </c>
      <c r="S110" s="19">
        <v>4.2794295941727401E-6</v>
      </c>
      <c r="T110" s="19" t="s">
        <v>3190</v>
      </c>
      <c r="U110" s="19">
        <v>1.485E-4</v>
      </c>
      <c r="V110" s="19">
        <v>1.0825100000000001E-5</v>
      </c>
      <c r="W110" s="19">
        <v>4.1224353424657497E-5</v>
      </c>
      <c r="X110" s="19" t="s">
        <v>3190</v>
      </c>
      <c r="Y110" s="19">
        <v>1.1290000000000001E-4</v>
      </c>
      <c r="Z110" s="19">
        <v>1.2846700000000001E-2</v>
      </c>
      <c r="AA110" s="19">
        <v>1.89840935548173E-2</v>
      </c>
      <c r="AB110" s="19" t="s">
        <v>3190</v>
      </c>
      <c r="AC110" s="19">
        <v>1.026E-4</v>
      </c>
    </row>
    <row r="111" spans="1:29" x14ac:dyDescent="0.15">
      <c r="A111" s="19" t="s">
        <v>3288</v>
      </c>
      <c r="B111" s="19">
        <v>3.1080000000000002E-4</v>
      </c>
      <c r="C111" s="19">
        <v>5.6703789991796605E-4</v>
      </c>
      <c r="D111" s="19" t="s">
        <v>3190</v>
      </c>
      <c r="E111" s="19">
        <v>4.8860000000000003E-5</v>
      </c>
      <c r="F111" s="19">
        <v>1.0825100000000001E-5</v>
      </c>
      <c r="G111" s="19">
        <v>3.2272147989276099E-5</v>
      </c>
      <c r="H111" s="19" t="s">
        <v>3190</v>
      </c>
      <c r="I111" s="19">
        <v>6.2529999999999999E-5</v>
      </c>
      <c r="J111" s="19">
        <v>2.7193500000000001E-6</v>
      </c>
      <c r="K111" s="19">
        <v>7.1492067181926298E-6</v>
      </c>
      <c r="L111" s="19" t="s">
        <v>3190</v>
      </c>
      <c r="M111" s="19">
        <v>1.182E-4</v>
      </c>
      <c r="N111" s="19">
        <v>2.9526000000000001E-3</v>
      </c>
      <c r="O111" s="19">
        <v>1.1073494772343999E-2</v>
      </c>
      <c r="P111" s="19" t="s">
        <v>3190</v>
      </c>
      <c r="Q111" s="19">
        <v>1.5640000000000001E-4</v>
      </c>
      <c r="R111" s="19">
        <v>1.84916E-6</v>
      </c>
      <c r="S111" s="19">
        <v>4.2794295941727401E-6</v>
      </c>
      <c r="T111" s="19" t="s">
        <v>3190</v>
      </c>
      <c r="U111" s="19">
        <v>1.4430000000000001E-4</v>
      </c>
      <c r="V111" s="19">
        <v>1.0825100000000001E-5</v>
      </c>
      <c r="W111" s="19">
        <v>4.1224353424657497E-5</v>
      </c>
      <c r="X111" s="19" t="s">
        <v>3190</v>
      </c>
      <c r="Y111" s="19">
        <v>6.2580000000000001E-5</v>
      </c>
      <c r="Z111" s="19">
        <v>4.3781500000000001E-5</v>
      </c>
      <c r="AA111" s="19">
        <v>1.29653869507324E-4</v>
      </c>
      <c r="AB111" s="19" t="s">
        <v>3190</v>
      </c>
      <c r="AC111" s="19">
        <v>7.1069999999999995E-5</v>
      </c>
    </row>
    <row r="112" spans="1:29" x14ac:dyDescent="0.15">
      <c r="A112" s="19" t="s">
        <v>3289</v>
      </c>
      <c r="B112" s="19">
        <v>1.2432000000000001E-3</v>
      </c>
      <c r="C112" s="19">
        <v>1.9777373390557902E-3</v>
      </c>
      <c r="D112" s="19" t="s">
        <v>3190</v>
      </c>
      <c r="E112" s="19">
        <v>1.2530000000000001E-4</v>
      </c>
      <c r="F112" s="19">
        <v>1.0825100000000001E-5</v>
      </c>
      <c r="G112" s="19">
        <v>3.2272147989276099E-5</v>
      </c>
      <c r="H112" s="19" t="s">
        <v>3190</v>
      </c>
      <c r="I112" s="19">
        <v>1.144E-4</v>
      </c>
      <c r="J112" s="19">
        <v>3.2632200000000002E-5</v>
      </c>
      <c r="K112" s="19">
        <v>6.40193382431233E-5</v>
      </c>
      <c r="L112" s="19" t="s">
        <v>3190</v>
      </c>
      <c r="M112" s="19">
        <v>7.0220000000000002E-5</v>
      </c>
      <c r="N112" s="19">
        <v>2.81274E-2</v>
      </c>
      <c r="O112" s="19">
        <v>4.6683087761194002E-2</v>
      </c>
      <c r="P112" s="19" t="s">
        <v>3190</v>
      </c>
      <c r="Q112" s="19">
        <v>1.8120000000000001E-4</v>
      </c>
      <c r="R112" s="19">
        <v>3.4764099999999999E-4</v>
      </c>
      <c r="S112" s="19">
        <v>5.3320936827586205E-4</v>
      </c>
      <c r="T112" s="19" t="s">
        <v>3190</v>
      </c>
      <c r="U112" s="19">
        <v>1.562E-4</v>
      </c>
      <c r="V112" s="19">
        <v>1.0825100000000001E-5</v>
      </c>
      <c r="W112" s="19">
        <v>4.1224353424657497E-5</v>
      </c>
      <c r="X112" s="19" t="s">
        <v>3190</v>
      </c>
      <c r="Y112" s="19">
        <v>1.1629999999999999E-4</v>
      </c>
      <c r="Z112" s="19">
        <v>6.2545E-6</v>
      </c>
      <c r="AA112" s="19">
        <v>2.8101026262626301E-5</v>
      </c>
      <c r="AB112" s="19" t="s">
        <v>3190</v>
      </c>
      <c r="AC112" s="19">
        <v>1.125E-4</v>
      </c>
    </row>
    <row r="113" spans="1:29" x14ac:dyDescent="0.15">
      <c r="A113" s="19" t="s">
        <v>3290</v>
      </c>
      <c r="B113" s="19">
        <v>3.1080000000000002E-4</v>
      </c>
      <c r="C113" s="19">
        <v>5.6703789991796605E-4</v>
      </c>
      <c r="D113" s="19" t="s">
        <v>3190</v>
      </c>
      <c r="E113" s="19">
        <v>1.438E-4</v>
      </c>
      <c r="F113" s="19">
        <v>1.0825100000000001E-5</v>
      </c>
      <c r="G113" s="19">
        <v>3.2272147989276099E-5</v>
      </c>
      <c r="H113" s="19" t="s">
        <v>3190</v>
      </c>
      <c r="I113" s="19">
        <v>1.3689999999999999E-4</v>
      </c>
      <c r="J113" s="19">
        <v>2.7193500000000001E-6</v>
      </c>
      <c r="K113" s="19">
        <v>7.1492067181926298E-6</v>
      </c>
      <c r="L113" s="19" t="s">
        <v>3190</v>
      </c>
      <c r="M113" s="19">
        <v>2.0560000000000001E-4</v>
      </c>
      <c r="N113" s="19">
        <v>6.99301E-3</v>
      </c>
      <c r="O113" s="19">
        <v>1.9059380196078401E-2</v>
      </c>
      <c r="P113" s="19" t="s">
        <v>3190</v>
      </c>
      <c r="Q113" s="19">
        <v>2.253E-4</v>
      </c>
      <c r="R113" s="19">
        <v>1.84916E-6</v>
      </c>
      <c r="S113" s="19">
        <v>4.2794295941727401E-6</v>
      </c>
      <c r="T113" s="19" t="s">
        <v>3190</v>
      </c>
      <c r="U113" s="19">
        <v>2.3360000000000001E-4</v>
      </c>
      <c r="V113" s="19">
        <v>1.0825100000000001E-5</v>
      </c>
      <c r="W113" s="19">
        <v>4.1224353424657497E-5</v>
      </c>
      <c r="X113" s="19" t="s">
        <v>3190</v>
      </c>
      <c r="Y113" s="19">
        <v>1.327E-4</v>
      </c>
      <c r="Z113" s="19">
        <v>4.1905099999999998E-4</v>
      </c>
      <c r="AA113" s="19">
        <v>8.8004667044381505E-4</v>
      </c>
      <c r="AB113" s="19" t="s">
        <v>3190</v>
      </c>
      <c r="AC113" s="19">
        <v>1.9469999999999999E-4</v>
      </c>
    </row>
    <row r="114" spans="1:29" x14ac:dyDescent="0.15">
      <c r="A114" s="19" t="s">
        <v>3291</v>
      </c>
      <c r="B114" s="19">
        <v>3.1080000000000002E-4</v>
      </c>
      <c r="C114" s="19">
        <v>5.6703789991796605E-4</v>
      </c>
      <c r="D114" s="19" t="s">
        <v>3190</v>
      </c>
      <c r="E114" s="19">
        <v>2.231E-4</v>
      </c>
      <c r="F114" s="19">
        <v>1.0825100000000001E-5</v>
      </c>
      <c r="G114" s="19">
        <v>3.2272147989276099E-5</v>
      </c>
      <c r="H114" s="19" t="s">
        <v>3190</v>
      </c>
      <c r="I114" s="19">
        <v>1.1739999999999999E-4</v>
      </c>
      <c r="J114" s="19">
        <v>2.7193500000000001E-6</v>
      </c>
      <c r="K114" s="19">
        <v>7.1492067181926298E-6</v>
      </c>
      <c r="L114" s="19" t="s">
        <v>3190</v>
      </c>
      <c r="M114" s="19">
        <v>2.341E-4</v>
      </c>
      <c r="N114" s="19">
        <v>2.9526000000000001E-3</v>
      </c>
      <c r="O114" s="19">
        <v>1.1073494772343999E-2</v>
      </c>
      <c r="P114" s="19" t="s">
        <v>3190</v>
      </c>
      <c r="Q114" s="19">
        <v>2.8699999999999998E-4</v>
      </c>
      <c r="R114" s="19">
        <v>1.84916E-6</v>
      </c>
      <c r="S114" s="19">
        <v>4.2794295941727401E-6</v>
      </c>
      <c r="T114" s="19" t="s">
        <v>3190</v>
      </c>
      <c r="U114" s="19">
        <v>5.4609999999999999E-4</v>
      </c>
      <c r="V114" s="19">
        <v>2.1650200000000002E-5</v>
      </c>
      <c r="W114" s="19">
        <v>6.8687653067047097E-5</v>
      </c>
      <c r="X114" s="19" t="s">
        <v>3190</v>
      </c>
      <c r="Y114" s="19">
        <v>1.964E-4</v>
      </c>
      <c r="Z114" s="19">
        <v>6.2545E-6</v>
      </c>
      <c r="AA114" s="19">
        <v>2.8101026262626301E-5</v>
      </c>
      <c r="AB114" s="19" t="s">
        <v>3190</v>
      </c>
      <c r="AC114" s="19">
        <v>1.066E-4</v>
      </c>
    </row>
    <row r="115" spans="1:29" x14ac:dyDescent="0.15">
      <c r="A115" s="19" t="s">
        <v>3292</v>
      </c>
      <c r="B115" s="19">
        <v>3.1080000000000002E-4</v>
      </c>
      <c r="C115" s="19">
        <v>5.6703789991796605E-4</v>
      </c>
      <c r="D115" s="19" t="s">
        <v>3190</v>
      </c>
      <c r="E115" s="19">
        <v>8.9190000000000005E-5</v>
      </c>
      <c r="F115" s="19">
        <v>1.0825100000000001E-5</v>
      </c>
      <c r="G115" s="19">
        <v>3.2272147989276099E-5</v>
      </c>
      <c r="H115" s="19" t="s">
        <v>3190</v>
      </c>
      <c r="I115" s="19">
        <v>1.025E-4</v>
      </c>
      <c r="J115" s="19">
        <v>2.7193500000000001E-6</v>
      </c>
      <c r="K115" s="19">
        <v>7.1492067181926298E-6</v>
      </c>
      <c r="L115" s="19" t="s">
        <v>3190</v>
      </c>
      <c r="M115" s="19">
        <v>1.7359999999999999E-4</v>
      </c>
      <c r="N115" s="19">
        <v>1.4763E-2</v>
      </c>
      <c r="O115" s="19">
        <v>2.9713042533936699E-2</v>
      </c>
      <c r="P115" s="19" t="s">
        <v>3190</v>
      </c>
      <c r="Q115" s="19">
        <v>3.2200000000000002E-4</v>
      </c>
      <c r="R115" s="19">
        <v>1.84916E-6</v>
      </c>
      <c r="S115" s="19">
        <v>4.2794295941727401E-6</v>
      </c>
      <c r="T115" s="19" t="s">
        <v>3190</v>
      </c>
      <c r="U115" s="19">
        <v>2.8350000000000001E-4</v>
      </c>
      <c r="V115" s="19">
        <v>1.0825100000000001E-5</v>
      </c>
      <c r="W115" s="19">
        <v>4.1224353424657497E-5</v>
      </c>
      <c r="X115" s="19" t="s">
        <v>3190</v>
      </c>
      <c r="Y115" s="19">
        <v>1.0009999999999999E-4</v>
      </c>
      <c r="Z115" s="19">
        <v>6.2545E-6</v>
      </c>
      <c r="AA115" s="19">
        <v>2.8101026262626301E-5</v>
      </c>
      <c r="AB115" s="19" t="s">
        <v>3190</v>
      </c>
      <c r="AC115" s="19">
        <v>1.986E-4</v>
      </c>
    </row>
    <row r="116" spans="1:29" x14ac:dyDescent="0.15">
      <c r="A116" s="19" t="s">
        <v>4591</v>
      </c>
      <c r="B116" s="19">
        <v>3.1080000000000002E-4</v>
      </c>
      <c r="C116" s="19">
        <v>5.6703789991796605E-4</v>
      </c>
      <c r="D116" s="19" t="s">
        <v>3</v>
      </c>
      <c r="E116" s="19">
        <v>1.8469999999999999E-4</v>
      </c>
      <c r="F116" s="19">
        <v>4.3300400000000003E-5</v>
      </c>
      <c r="G116" s="19">
        <v>1.00522014196242E-4</v>
      </c>
      <c r="H116" s="19" t="s">
        <v>3</v>
      </c>
      <c r="I116" s="19">
        <v>1.426E-4</v>
      </c>
      <c r="J116" s="19">
        <v>5.11237E-4</v>
      </c>
      <c r="K116" s="19">
        <v>8.1731381561822103E-4</v>
      </c>
      <c r="L116" s="19" t="s">
        <v>3</v>
      </c>
      <c r="M116" s="19">
        <v>1.6569999999999999E-4</v>
      </c>
      <c r="N116" s="19">
        <v>2.9526000000000001E-3</v>
      </c>
      <c r="O116" s="19">
        <v>1.1073494772343999E-2</v>
      </c>
      <c r="P116" s="19" t="s">
        <v>3</v>
      </c>
      <c r="Q116" s="19">
        <v>1.2510000000000001E-4</v>
      </c>
      <c r="R116" s="19">
        <v>1.84916E-6</v>
      </c>
      <c r="S116" s="19">
        <v>4.2794295941727401E-6</v>
      </c>
      <c r="T116" s="19" t="s">
        <v>3</v>
      </c>
      <c r="U116" s="19">
        <v>1.2219999999999999E-4</v>
      </c>
      <c r="V116" s="19">
        <v>4.3300400000000003E-5</v>
      </c>
      <c r="W116" s="19">
        <v>1.2236351918678499E-4</v>
      </c>
      <c r="X116" s="19" t="s">
        <v>3</v>
      </c>
      <c r="Y116" s="19">
        <v>1.4339999999999999E-4</v>
      </c>
      <c r="Z116" s="19">
        <v>8.5061100000000003E-4</v>
      </c>
      <c r="AA116" s="19">
        <v>1.62661983147034E-3</v>
      </c>
      <c r="AB116" s="19" t="s">
        <v>3</v>
      </c>
      <c r="AC116" s="19">
        <v>1.5890000000000001E-4</v>
      </c>
    </row>
    <row r="117" spans="1:29" x14ac:dyDescent="0.15">
      <c r="A117" s="19" t="s">
        <v>4592</v>
      </c>
      <c r="B117" s="19">
        <v>1.2432000000000001E-3</v>
      </c>
      <c r="C117" s="19">
        <v>1.9777373390557902E-3</v>
      </c>
      <c r="D117" s="19" t="s">
        <v>3190</v>
      </c>
      <c r="E117" s="19">
        <v>2.4130000000000001E-4</v>
      </c>
      <c r="F117" s="19">
        <v>3.24753E-4</v>
      </c>
      <c r="G117" s="19">
        <v>5.9788962913907297E-4</v>
      </c>
      <c r="H117" s="19" t="s">
        <v>3190</v>
      </c>
      <c r="I117" s="19">
        <v>2.374E-4</v>
      </c>
      <c r="J117" s="19">
        <v>5.16676E-5</v>
      </c>
      <c r="K117" s="19">
        <v>9.7638515897435898E-5</v>
      </c>
      <c r="L117" s="19" t="s">
        <v>3190</v>
      </c>
      <c r="M117" s="19">
        <v>2.1049999999999999E-4</v>
      </c>
      <c r="N117" s="19">
        <v>1.8648E-3</v>
      </c>
      <c r="O117" s="19">
        <v>9.1552211920529793E-3</v>
      </c>
      <c r="P117" s="19" t="s">
        <v>3190</v>
      </c>
      <c r="Q117" s="19">
        <v>2.721E-4</v>
      </c>
      <c r="R117" s="19">
        <v>7.3966200000000002E-6</v>
      </c>
      <c r="S117" s="19">
        <v>1.47270213786929E-5</v>
      </c>
      <c r="T117" s="19" t="s">
        <v>3190</v>
      </c>
      <c r="U117" s="19">
        <v>2.5710000000000002E-4</v>
      </c>
      <c r="V117" s="19">
        <v>7.2528100000000004E-4</v>
      </c>
      <c r="W117" s="19">
        <v>1.44277723076923E-3</v>
      </c>
      <c r="X117" s="19" t="s">
        <v>3190</v>
      </c>
      <c r="Y117" s="19">
        <v>2.3269999999999999E-4</v>
      </c>
      <c r="Z117" s="19">
        <v>2.91772E-2</v>
      </c>
      <c r="AA117" s="19">
        <v>4.0105125339925801E-2</v>
      </c>
      <c r="AB117" s="19" t="s">
        <v>3190</v>
      </c>
      <c r="AC117" s="19">
        <v>2.0359999999999999E-4</v>
      </c>
    </row>
    <row r="118" spans="1:29" x14ac:dyDescent="0.15">
      <c r="A118" s="19" t="s">
        <v>3293</v>
      </c>
      <c r="B118" s="19">
        <v>3.1080000000000002E-4</v>
      </c>
      <c r="C118" s="19">
        <v>5.6703789991796605E-4</v>
      </c>
      <c r="D118" s="19" t="s">
        <v>3</v>
      </c>
      <c r="E118" s="19">
        <v>2.9830000000000001E-5</v>
      </c>
      <c r="F118" s="19">
        <v>1.0825100000000001E-5</v>
      </c>
      <c r="G118" s="19">
        <v>3.2272147989276099E-5</v>
      </c>
      <c r="H118" s="19" t="s">
        <v>3</v>
      </c>
      <c r="I118" s="19">
        <v>2.101E-5</v>
      </c>
      <c r="J118" s="19">
        <v>2.7193500000000001E-6</v>
      </c>
      <c r="K118" s="19">
        <v>7.1492067181926298E-6</v>
      </c>
      <c r="L118" s="19" t="s">
        <v>3</v>
      </c>
      <c r="M118" s="19">
        <v>1.859E-5</v>
      </c>
      <c r="N118" s="19">
        <v>6.99301E-3</v>
      </c>
      <c r="O118" s="19">
        <v>1.9059380196078401E-2</v>
      </c>
      <c r="P118" s="19" t="s">
        <v>3</v>
      </c>
      <c r="Q118" s="19">
        <v>5.8100000000000003E-6</v>
      </c>
      <c r="R118" s="19">
        <v>1.84916E-6</v>
      </c>
      <c r="S118" s="19">
        <v>4.2794295941727401E-6</v>
      </c>
      <c r="T118" s="19" t="s">
        <v>3</v>
      </c>
      <c r="U118" s="19">
        <v>6.7989999999999996E-6</v>
      </c>
      <c r="V118" s="19">
        <v>1.0825100000000001E-5</v>
      </c>
      <c r="W118" s="19">
        <v>4.1224353424657497E-5</v>
      </c>
      <c r="X118" s="19" t="s">
        <v>3</v>
      </c>
      <c r="Y118" s="19">
        <v>2.1169999999999999E-5</v>
      </c>
      <c r="Z118" s="19">
        <v>6.2545E-6</v>
      </c>
      <c r="AA118" s="19">
        <v>2.8101026262626301E-5</v>
      </c>
      <c r="AB118" s="19" t="s">
        <v>3</v>
      </c>
      <c r="AC118" s="19">
        <v>2.457E-5</v>
      </c>
    </row>
    <row r="119" spans="1:29" x14ac:dyDescent="0.15">
      <c r="A119" s="19" t="s">
        <v>3294</v>
      </c>
      <c r="B119" s="19">
        <v>3.1080000000000002E-4</v>
      </c>
      <c r="C119" s="19">
        <v>5.6703789991796605E-4</v>
      </c>
      <c r="D119" s="19" t="s">
        <v>3190</v>
      </c>
      <c r="E119" s="19">
        <v>5.9089999999999998E-5</v>
      </c>
      <c r="F119" s="19">
        <v>1.0825100000000001E-5</v>
      </c>
      <c r="G119" s="19">
        <v>3.2272147989276099E-5</v>
      </c>
      <c r="H119" s="19" t="s">
        <v>3190</v>
      </c>
      <c r="I119" s="19">
        <v>8.3150000000000002E-5</v>
      </c>
      <c r="J119" s="19">
        <v>2.7193500000000001E-6</v>
      </c>
      <c r="K119" s="19">
        <v>7.1492067181926298E-6</v>
      </c>
      <c r="L119" s="19" t="s">
        <v>3190</v>
      </c>
      <c r="M119" s="19">
        <v>1.2310000000000001E-4</v>
      </c>
      <c r="N119" s="19">
        <v>1.4763E-2</v>
      </c>
      <c r="O119" s="19">
        <v>2.9713042533936699E-2</v>
      </c>
      <c r="P119" s="19" t="s">
        <v>3190</v>
      </c>
      <c r="Q119" s="19">
        <v>1.7890000000000001E-4</v>
      </c>
      <c r="R119" s="19">
        <v>1.84916E-6</v>
      </c>
      <c r="S119" s="19">
        <v>4.2794295941727401E-6</v>
      </c>
      <c r="T119" s="19" t="s">
        <v>3190</v>
      </c>
      <c r="U119" s="19">
        <v>1.6349999999999999E-4</v>
      </c>
      <c r="V119" s="19">
        <v>1.0825100000000001E-5</v>
      </c>
      <c r="W119" s="19">
        <v>4.1224353424657497E-5</v>
      </c>
      <c r="X119" s="19" t="s">
        <v>3190</v>
      </c>
      <c r="Y119" s="19">
        <v>8.543E-5</v>
      </c>
      <c r="Z119" s="19">
        <v>7.5053899999999996E-5</v>
      </c>
      <c r="AA119" s="19">
        <v>2.0356082146341499E-4</v>
      </c>
      <c r="AB119" s="19" t="s">
        <v>3190</v>
      </c>
      <c r="AC119" s="19">
        <v>8.4380000000000002E-5</v>
      </c>
    </row>
    <row r="120" spans="1:29" x14ac:dyDescent="0.15">
      <c r="A120" s="19" t="s">
        <v>3295</v>
      </c>
      <c r="B120" s="19">
        <v>3.1080000000000002E-4</v>
      </c>
      <c r="C120" s="19">
        <v>5.6703789991796605E-4</v>
      </c>
      <c r="D120" s="19" t="s">
        <v>3190</v>
      </c>
      <c r="E120" s="19">
        <v>1.004E-4</v>
      </c>
      <c r="F120" s="19">
        <v>1.0825100000000001E-5</v>
      </c>
      <c r="G120" s="19">
        <v>3.2272147989276099E-5</v>
      </c>
      <c r="H120" s="19" t="s">
        <v>3190</v>
      </c>
      <c r="I120" s="19">
        <v>1.5349999999999999E-4</v>
      </c>
      <c r="J120" s="19">
        <v>2.7193500000000001E-6</v>
      </c>
      <c r="K120" s="19">
        <v>7.1492067181926298E-6</v>
      </c>
      <c r="L120" s="19" t="s">
        <v>3190</v>
      </c>
      <c r="M120" s="19">
        <v>7.7650000000000004E-5</v>
      </c>
      <c r="N120" s="19">
        <v>2.81274E-2</v>
      </c>
      <c r="O120" s="19">
        <v>4.6683087761194002E-2</v>
      </c>
      <c r="P120" s="19" t="s">
        <v>3190</v>
      </c>
      <c r="Q120" s="19">
        <v>2.3250000000000001E-4</v>
      </c>
      <c r="R120" s="19">
        <v>1.84916E-6</v>
      </c>
      <c r="S120" s="19">
        <v>4.2794295941727401E-6</v>
      </c>
      <c r="T120" s="19" t="s">
        <v>3190</v>
      </c>
      <c r="U120" s="19">
        <v>2.053E-4</v>
      </c>
      <c r="V120" s="19">
        <v>1.0825100000000001E-5</v>
      </c>
      <c r="W120" s="19">
        <v>4.1224353424657497E-5</v>
      </c>
      <c r="X120" s="19" t="s">
        <v>3190</v>
      </c>
      <c r="Y120" s="19">
        <v>1.585E-4</v>
      </c>
      <c r="Z120" s="19">
        <v>8.5061100000000003E-4</v>
      </c>
      <c r="AA120" s="19">
        <v>1.62661983147034E-3</v>
      </c>
      <c r="AB120" s="19" t="s">
        <v>3190</v>
      </c>
      <c r="AC120" s="19">
        <v>1.5220000000000001E-4</v>
      </c>
    </row>
    <row r="121" spans="1:29" x14ac:dyDescent="0.15">
      <c r="A121" s="19" t="s">
        <v>3296</v>
      </c>
      <c r="B121" s="19">
        <v>3.1080000000000002E-4</v>
      </c>
      <c r="C121" s="19">
        <v>5.6703789991796605E-4</v>
      </c>
      <c r="D121" s="19" t="s">
        <v>3190</v>
      </c>
      <c r="E121" s="19">
        <v>1.2679999999999999E-4</v>
      </c>
      <c r="F121" s="19">
        <v>1.0825100000000001E-5</v>
      </c>
      <c r="G121" s="19">
        <v>3.2272147989276099E-5</v>
      </c>
      <c r="H121" s="19" t="s">
        <v>3190</v>
      </c>
      <c r="I121" s="19">
        <v>1.886E-4</v>
      </c>
      <c r="J121" s="19">
        <v>2.7193500000000001E-6</v>
      </c>
      <c r="K121" s="19">
        <v>7.1492067181926298E-6</v>
      </c>
      <c r="L121" s="19" t="s">
        <v>3190</v>
      </c>
      <c r="M121" s="19">
        <v>2.6840000000000002E-4</v>
      </c>
      <c r="N121" s="19">
        <v>4.6620000000000003E-3</v>
      </c>
      <c r="O121" s="19">
        <v>1.4769641025641E-2</v>
      </c>
      <c r="P121" s="19" t="s">
        <v>3190</v>
      </c>
      <c r="Q121" s="19">
        <v>3.7070000000000001E-4</v>
      </c>
      <c r="R121" s="19">
        <v>1.84916E-6</v>
      </c>
      <c r="S121" s="19">
        <v>4.2794295941727401E-6</v>
      </c>
      <c r="T121" s="19" t="s">
        <v>3190</v>
      </c>
      <c r="U121" s="19">
        <v>3.3700000000000001E-4</v>
      </c>
      <c r="V121" s="19">
        <v>1.0825100000000001E-5</v>
      </c>
      <c r="W121" s="19">
        <v>4.1224353424657497E-5</v>
      </c>
      <c r="X121" s="19" t="s">
        <v>3190</v>
      </c>
      <c r="Y121" s="19">
        <v>1.9340000000000001E-4</v>
      </c>
      <c r="Z121" s="19">
        <v>6.0043200000000003E-4</v>
      </c>
      <c r="AA121" s="19">
        <v>1.2019448856885699E-3</v>
      </c>
      <c r="AB121" s="19" t="s">
        <v>3190</v>
      </c>
      <c r="AC121" s="19">
        <v>1.7919999999999999E-4</v>
      </c>
    </row>
    <row r="122" spans="1:29" x14ac:dyDescent="0.15">
      <c r="A122" s="19" t="s">
        <v>3297</v>
      </c>
      <c r="B122" s="19">
        <v>3.1080000000000002E-4</v>
      </c>
      <c r="C122" s="19">
        <v>5.6703789991796605E-4</v>
      </c>
      <c r="D122" s="19" t="s">
        <v>3190</v>
      </c>
      <c r="E122" s="19">
        <v>5.8489999999999997E-5</v>
      </c>
      <c r="F122" s="19">
        <v>1.0825100000000001E-5</v>
      </c>
      <c r="G122" s="19">
        <v>3.2272147989276099E-5</v>
      </c>
      <c r="H122" s="19" t="s">
        <v>3190</v>
      </c>
      <c r="I122" s="19">
        <v>5.2089999999999998E-5</v>
      </c>
      <c r="J122" s="19">
        <v>2.7193500000000001E-6</v>
      </c>
      <c r="K122" s="19">
        <v>7.1492067181926298E-6</v>
      </c>
      <c r="L122" s="19" t="s">
        <v>3190</v>
      </c>
      <c r="M122" s="19">
        <v>1.087E-4</v>
      </c>
      <c r="N122" s="19">
        <v>1.8648E-3</v>
      </c>
      <c r="O122" s="19">
        <v>9.1552211920529793E-3</v>
      </c>
      <c r="P122" s="19" t="s">
        <v>3190</v>
      </c>
      <c r="Q122" s="19">
        <v>2.0029999999999999E-4</v>
      </c>
      <c r="R122" s="19">
        <v>1.84916E-6</v>
      </c>
      <c r="S122" s="19">
        <v>4.2794295941727401E-6</v>
      </c>
      <c r="T122" s="19" t="s">
        <v>3190</v>
      </c>
      <c r="U122" s="19">
        <v>1.383E-4</v>
      </c>
      <c r="V122" s="19">
        <v>1.0825100000000001E-5</v>
      </c>
      <c r="W122" s="19">
        <v>4.1224353424657497E-5</v>
      </c>
      <c r="X122" s="19" t="s">
        <v>3190</v>
      </c>
      <c r="Y122" s="19">
        <v>5.2129999999999997E-5</v>
      </c>
      <c r="Z122" s="19">
        <v>2.1703099999999999E-3</v>
      </c>
      <c r="AA122" s="19">
        <v>3.7946300628930799E-3</v>
      </c>
      <c r="AB122" s="19" t="s">
        <v>3190</v>
      </c>
      <c r="AC122" s="19">
        <v>9.2230000000000003E-5</v>
      </c>
    </row>
    <row r="123" spans="1:29" x14ac:dyDescent="0.15">
      <c r="A123" s="19" t="s">
        <v>4593</v>
      </c>
      <c r="B123" s="19">
        <v>3.1080000000000002E-4</v>
      </c>
      <c r="C123" s="19">
        <v>5.6703789991796605E-4</v>
      </c>
      <c r="D123" s="19" t="s">
        <v>3</v>
      </c>
      <c r="E123" s="19">
        <v>2.355E-5</v>
      </c>
      <c r="F123" s="19">
        <v>1.0825100000000001E-5</v>
      </c>
      <c r="G123" s="19">
        <v>3.2272147989276099E-5</v>
      </c>
      <c r="H123" s="19" t="s">
        <v>3</v>
      </c>
      <c r="I123" s="19">
        <v>1.1430000000000001E-5</v>
      </c>
      <c r="J123" s="19">
        <v>1.31208E-2</v>
      </c>
      <c r="K123" s="19">
        <v>1.75287545619335E-2</v>
      </c>
      <c r="L123" s="19" t="s">
        <v>3</v>
      </c>
      <c r="M123" s="19">
        <v>2.535E-5</v>
      </c>
      <c r="N123" s="19">
        <v>1.0411800000000001E-2</v>
      </c>
      <c r="O123" s="19">
        <v>2.4272372327044E-2</v>
      </c>
      <c r="P123" s="19" t="s">
        <v>3</v>
      </c>
      <c r="Q123" s="19">
        <v>1.343E-5</v>
      </c>
      <c r="R123" s="19">
        <v>1.84916E-6</v>
      </c>
      <c r="S123" s="19">
        <v>4.2794295941727401E-6</v>
      </c>
      <c r="T123" s="19" t="s">
        <v>3</v>
      </c>
      <c r="U123" s="19">
        <v>1.046E-5</v>
      </c>
      <c r="V123" s="19">
        <v>2.1650200000000002E-5</v>
      </c>
      <c r="W123" s="19">
        <v>6.8687653067047097E-5</v>
      </c>
      <c r="X123" s="19" t="s">
        <v>3</v>
      </c>
      <c r="Y123" s="19">
        <v>1.307E-5</v>
      </c>
      <c r="Z123" s="19">
        <v>1.18835E-4</v>
      </c>
      <c r="AA123" s="19">
        <v>2.98294627539503E-4</v>
      </c>
      <c r="AB123" s="19" t="s">
        <v>3</v>
      </c>
      <c r="AC123" s="19">
        <v>2.9669999999999999E-5</v>
      </c>
    </row>
    <row r="124" spans="1:29" x14ac:dyDescent="0.15">
      <c r="A124" s="19" t="s">
        <v>3298</v>
      </c>
      <c r="B124" s="19">
        <v>3.1080000000000002E-4</v>
      </c>
      <c r="C124" s="19">
        <v>5.6703789991796605E-4</v>
      </c>
      <c r="D124" s="19" t="s">
        <v>3</v>
      </c>
      <c r="E124" s="19">
        <v>1.1620000000000001E-5</v>
      </c>
      <c r="F124" s="19">
        <v>7.2528100000000004E-4</v>
      </c>
      <c r="G124" s="19">
        <v>1.2513769930178401E-3</v>
      </c>
      <c r="H124" s="19" t="s">
        <v>3</v>
      </c>
      <c r="I124" s="19">
        <v>1.206E-5</v>
      </c>
      <c r="J124" s="19">
        <v>5.11237E-4</v>
      </c>
      <c r="K124" s="19">
        <v>8.1731381561822103E-4</v>
      </c>
      <c r="L124" s="19" t="s">
        <v>3</v>
      </c>
      <c r="M124" s="19">
        <v>1.114E-5</v>
      </c>
      <c r="N124" s="19">
        <v>2.81274E-2</v>
      </c>
      <c r="O124" s="19">
        <v>4.6683087761194002E-2</v>
      </c>
      <c r="P124" s="19" t="s">
        <v>3</v>
      </c>
      <c r="Q124" s="19">
        <v>5.9970000000000004E-6</v>
      </c>
      <c r="R124" s="19">
        <v>1.29441E-5</v>
      </c>
      <c r="S124" s="19">
        <v>2.4355057868020298E-5</v>
      </c>
      <c r="T124" s="19" t="s">
        <v>3</v>
      </c>
      <c r="U124" s="19">
        <v>7.9789999999999993E-6</v>
      </c>
      <c r="V124" s="19">
        <v>7.2528100000000004E-4</v>
      </c>
      <c r="W124" s="19">
        <v>1.44277723076923E-3</v>
      </c>
      <c r="X124" s="19" t="s">
        <v>3</v>
      </c>
      <c r="Y124" s="19">
        <v>1.2089999999999999E-5</v>
      </c>
      <c r="Z124" s="19">
        <v>6.2545E-6</v>
      </c>
      <c r="AA124" s="19">
        <v>2.8101026262626301E-5</v>
      </c>
      <c r="AB124" s="19" t="s">
        <v>3</v>
      </c>
      <c r="AC124" s="19">
        <v>2.4139999999999999E-5</v>
      </c>
    </row>
    <row r="125" spans="1:29" x14ac:dyDescent="0.15">
      <c r="A125" s="19" t="s">
        <v>3299</v>
      </c>
      <c r="B125" s="19">
        <v>3.1080000000000002E-4</v>
      </c>
      <c r="C125" s="19">
        <v>5.6703789991796605E-4</v>
      </c>
      <c r="D125" s="19" t="s">
        <v>3190</v>
      </c>
      <c r="E125" s="19">
        <v>2.6069999999999999E-5</v>
      </c>
      <c r="F125" s="19">
        <v>2.1650200000000002E-5</v>
      </c>
      <c r="G125" s="19">
        <v>5.5281337313432802E-5</v>
      </c>
      <c r="H125" s="19" t="s">
        <v>3190</v>
      </c>
      <c r="I125" s="19">
        <v>1.783E-5</v>
      </c>
      <c r="J125" s="19">
        <v>2.7193500000000001E-6</v>
      </c>
      <c r="K125" s="19">
        <v>7.1492067181926298E-6</v>
      </c>
      <c r="L125" s="19" t="s">
        <v>3190</v>
      </c>
      <c r="M125" s="19">
        <v>8.0779999999999996E-5</v>
      </c>
      <c r="N125" s="19">
        <v>1.0878000000000001E-3</v>
      </c>
      <c r="O125" s="19">
        <v>6.9121920000000002E-3</v>
      </c>
      <c r="P125" s="19" t="s">
        <v>3190</v>
      </c>
      <c r="Q125" s="19">
        <v>1.529E-4</v>
      </c>
      <c r="R125" s="19">
        <v>3.6983100000000001E-6</v>
      </c>
      <c r="S125" s="19">
        <v>7.8935138579654495E-6</v>
      </c>
      <c r="T125" s="19" t="s">
        <v>3190</v>
      </c>
      <c r="U125" s="19">
        <v>6.9259999999999998E-5</v>
      </c>
      <c r="V125" s="19">
        <v>2.1650200000000002E-5</v>
      </c>
      <c r="W125" s="19">
        <v>6.8687653067047097E-5</v>
      </c>
      <c r="X125" s="19" t="s">
        <v>3190</v>
      </c>
      <c r="Y125" s="19">
        <v>1.8050000000000002E-5</v>
      </c>
      <c r="Z125" s="19">
        <v>6.2545E-6</v>
      </c>
      <c r="AA125" s="19">
        <v>2.8101026262626301E-5</v>
      </c>
      <c r="AB125" s="19" t="s">
        <v>3190</v>
      </c>
      <c r="AC125" s="19">
        <v>3.9050000000000001E-5</v>
      </c>
    </row>
    <row r="126" spans="1:29" x14ac:dyDescent="0.15">
      <c r="A126" s="19" t="s">
        <v>3300</v>
      </c>
      <c r="B126" s="19">
        <v>3.1080000000000002E-4</v>
      </c>
      <c r="C126" s="19">
        <v>5.6703789991796605E-4</v>
      </c>
      <c r="D126" s="19" t="s">
        <v>3</v>
      </c>
      <c r="E126" s="19">
        <v>8.7869999999999997E-5</v>
      </c>
      <c r="F126" s="19">
        <v>1.0825100000000001E-5</v>
      </c>
      <c r="G126" s="19">
        <v>3.2272147989276099E-5</v>
      </c>
      <c r="H126" s="19" t="s">
        <v>3</v>
      </c>
      <c r="I126" s="19">
        <v>7.5879999999999999E-5</v>
      </c>
      <c r="J126" s="19">
        <v>2.7193500000000001E-6</v>
      </c>
      <c r="K126" s="19">
        <v>7.1492067181926298E-6</v>
      </c>
      <c r="L126" s="19" t="s">
        <v>3</v>
      </c>
      <c r="M126" s="19">
        <v>5.1220000000000001E-5</v>
      </c>
      <c r="N126" s="19">
        <v>6.99301E-3</v>
      </c>
      <c r="O126" s="19">
        <v>1.9059380196078401E-2</v>
      </c>
      <c r="P126" s="19" t="s">
        <v>3</v>
      </c>
      <c r="Q126" s="19">
        <v>4.2419999999999997E-5</v>
      </c>
      <c r="R126" s="19">
        <v>1.84916E-6</v>
      </c>
      <c r="S126" s="19">
        <v>4.2794295941727401E-6</v>
      </c>
      <c r="T126" s="19" t="s">
        <v>3</v>
      </c>
      <c r="U126" s="19">
        <v>3.9280000000000003E-5</v>
      </c>
      <c r="V126" s="19">
        <v>2.1650200000000002E-5</v>
      </c>
      <c r="W126" s="19">
        <v>6.8687653067047097E-5</v>
      </c>
      <c r="X126" s="19" t="s">
        <v>3</v>
      </c>
      <c r="Y126" s="19">
        <v>7.4200000000000001E-5</v>
      </c>
      <c r="Z126" s="19">
        <v>6.2545E-6</v>
      </c>
      <c r="AA126" s="19">
        <v>2.8101026262626301E-5</v>
      </c>
      <c r="AB126" s="19" t="s">
        <v>3</v>
      </c>
      <c r="AC126" s="19">
        <v>1.094E-4</v>
      </c>
    </row>
    <row r="127" spans="1:29" x14ac:dyDescent="0.15">
      <c r="A127" s="19" t="s">
        <v>4594</v>
      </c>
      <c r="B127" s="19">
        <v>3.7296E-3</v>
      </c>
      <c r="C127" s="19">
        <v>5.6120638700947198E-3</v>
      </c>
      <c r="D127" s="19" t="s">
        <v>3</v>
      </c>
      <c r="E127" s="19">
        <v>1.008E-4</v>
      </c>
      <c r="F127" s="19">
        <v>1.0825100000000001E-5</v>
      </c>
      <c r="G127" s="19">
        <v>3.2272147989276099E-5</v>
      </c>
      <c r="H127" s="19" t="s">
        <v>3</v>
      </c>
      <c r="I127" s="19">
        <v>8.1990000000000006E-5</v>
      </c>
      <c r="J127" s="19">
        <v>1.9035400000000001E-5</v>
      </c>
      <c r="K127" s="19">
        <v>3.9114562639405198E-5</v>
      </c>
      <c r="L127" s="19" t="s">
        <v>3</v>
      </c>
      <c r="M127" s="19">
        <v>7.2669999999999994E-5</v>
      </c>
      <c r="N127" s="19">
        <v>1.8648E-3</v>
      </c>
      <c r="O127" s="19">
        <v>9.1552211920529793E-3</v>
      </c>
      <c r="P127" s="19" t="s">
        <v>3</v>
      </c>
      <c r="Q127" s="19">
        <v>4.901E-5</v>
      </c>
      <c r="R127" s="19">
        <v>6.4165700000000001E-4</v>
      </c>
      <c r="S127" s="19">
        <v>9.5582395713328903E-4</v>
      </c>
      <c r="T127" s="19" t="s">
        <v>3</v>
      </c>
      <c r="U127" s="19">
        <v>8.3770000000000006E-5</v>
      </c>
      <c r="V127" s="19">
        <v>2.1650200000000002E-5</v>
      </c>
      <c r="W127" s="19">
        <v>6.8687653067047097E-5</v>
      </c>
      <c r="X127" s="19" t="s">
        <v>3</v>
      </c>
      <c r="Y127" s="19">
        <v>9.0820000000000001E-5</v>
      </c>
      <c r="Z127" s="19">
        <v>6.2545E-6</v>
      </c>
      <c r="AA127" s="19">
        <v>2.8101026262626301E-5</v>
      </c>
      <c r="AB127" s="19" t="s">
        <v>3</v>
      </c>
      <c r="AC127" s="19">
        <v>8.4779999999999998E-5</v>
      </c>
    </row>
    <row r="128" spans="1:29" x14ac:dyDescent="0.15">
      <c r="A128" s="19" t="s">
        <v>3301</v>
      </c>
      <c r="B128" s="19">
        <v>3.1080000000000002E-4</v>
      </c>
      <c r="C128" s="19">
        <v>5.6703789991796605E-4</v>
      </c>
      <c r="D128" s="19" t="s">
        <v>3190</v>
      </c>
      <c r="E128" s="19">
        <v>5.9710000000000003E-5</v>
      </c>
      <c r="F128" s="19">
        <v>1.0825100000000001E-5</v>
      </c>
      <c r="G128" s="19">
        <v>3.2272147989276099E-5</v>
      </c>
      <c r="H128" s="19" t="s">
        <v>3190</v>
      </c>
      <c r="I128" s="19">
        <v>8.7899999999999995E-5</v>
      </c>
      <c r="J128" s="19">
        <v>2.7193500000000001E-6</v>
      </c>
      <c r="K128" s="19">
        <v>7.1492067181926298E-6</v>
      </c>
      <c r="L128" s="19" t="s">
        <v>3190</v>
      </c>
      <c r="M128" s="19">
        <v>4.4499999999999997E-5</v>
      </c>
      <c r="N128" s="19">
        <v>1.5540000000000001E-4</v>
      </c>
      <c r="O128" s="19">
        <v>2.4864000000000002E-3</v>
      </c>
      <c r="P128" s="19" t="s">
        <v>3190</v>
      </c>
      <c r="Q128" s="19">
        <v>9.4840000000000007E-5</v>
      </c>
      <c r="R128" s="19">
        <v>1.84916E-6</v>
      </c>
      <c r="S128" s="19">
        <v>4.2794295941727401E-6</v>
      </c>
      <c r="T128" s="19" t="s">
        <v>3190</v>
      </c>
      <c r="U128" s="19">
        <v>9.9469999999999995E-5</v>
      </c>
      <c r="V128" s="19">
        <v>4.3300400000000003E-5</v>
      </c>
      <c r="W128" s="19">
        <v>1.2236351918678499E-4</v>
      </c>
      <c r="X128" s="19" t="s">
        <v>3190</v>
      </c>
      <c r="Y128" s="19">
        <v>7.9149999999999999E-5</v>
      </c>
      <c r="Z128" s="19">
        <v>6.2545E-6</v>
      </c>
      <c r="AA128" s="19">
        <v>2.8101026262626301E-5</v>
      </c>
      <c r="AB128" s="19" t="s">
        <v>3190</v>
      </c>
      <c r="AC128" s="19">
        <v>6.5889999999999994E-5</v>
      </c>
    </row>
    <row r="129" spans="1:29" x14ac:dyDescent="0.15">
      <c r="A129" s="19" t="s">
        <v>3302</v>
      </c>
      <c r="B129" s="19">
        <v>3.1080000000000002E-4</v>
      </c>
      <c r="C129" s="19">
        <v>5.6703789991796605E-4</v>
      </c>
      <c r="D129" s="19" t="s">
        <v>3190</v>
      </c>
      <c r="E129" s="19">
        <v>2.8059999999999999E-4</v>
      </c>
      <c r="F129" s="19">
        <v>5.1960399999999999E-3</v>
      </c>
      <c r="G129" s="19">
        <v>7.4844513989637297E-3</v>
      </c>
      <c r="H129" s="19" t="s">
        <v>3190</v>
      </c>
      <c r="I129" s="19">
        <v>2.3709999999999999E-4</v>
      </c>
      <c r="J129" s="19">
        <v>3.6983099999999999E-4</v>
      </c>
      <c r="K129" s="19">
        <v>6.0391162555391395E-4</v>
      </c>
      <c r="L129" s="19" t="s">
        <v>3190</v>
      </c>
      <c r="M129" s="19">
        <v>2.318E-4</v>
      </c>
      <c r="N129" s="19">
        <v>6.99301E-3</v>
      </c>
      <c r="O129" s="19">
        <v>1.9059380196078401E-2</v>
      </c>
      <c r="P129" s="19" t="s">
        <v>3190</v>
      </c>
      <c r="Q129" s="19">
        <v>2.8160000000000001E-4</v>
      </c>
      <c r="R129" s="19">
        <v>1.84916E-6</v>
      </c>
      <c r="S129" s="19">
        <v>4.2794295941727401E-6</v>
      </c>
      <c r="T129" s="19" t="s">
        <v>3190</v>
      </c>
      <c r="U129" s="19">
        <v>3.0049999999999999E-4</v>
      </c>
      <c r="V129" s="19">
        <v>1.8543400000000002E-2</v>
      </c>
      <c r="W129" s="19">
        <v>2.6623964880568101E-2</v>
      </c>
      <c r="X129" s="19" t="s">
        <v>3190</v>
      </c>
      <c r="Y129" s="19">
        <v>2.3900000000000001E-4</v>
      </c>
      <c r="Z129" s="19">
        <v>7.5053899999999996E-5</v>
      </c>
      <c r="AA129" s="19">
        <v>2.0356082146341499E-4</v>
      </c>
      <c r="AB129" s="19" t="s">
        <v>3190</v>
      </c>
      <c r="AC129" s="19">
        <v>2.0489999999999999E-4</v>
      </c>
    </row>
    <row r="130" spans="1:29" x14ac:dyDescent="0.15">
      <c r="A130" s="19" t="s">
        <v>4595</v>
      </c>
      <c r="B130" s="19">
        <v>3.1080000000000002E-4</v>
      </c>
      <c r="C130" s="19">
        <v>5.6703789991796605E-4</v>
      </c>
      <c r="D130" s="19" t="s">
        <v>3</v>
      </c>
      <c r="E130" s="19">
        <v>2.8160000000000001E-4</v>
      </c>
      <c r="F130" s="19">
        <v>1.4689600000000001E-2</v>
      </c>
      <c r="G130" s="19">
        <v>1.97399821148036E-2</v>
      </c>
      <c r="H130" s="19" t="s">
        <v>3</v>
      </c>
      <c r="I130" s="19">
        <v>2.6279999999999999E-4</v>
      </c>
      <c r="J130" s="19">
        <v>2.7193500000000001E-6</v>
      </c>
      <c r="K130" s="19">
        <v>7.1492067181926298E-6</v>
      </c>
      <c r="L130" s="19" t="s">
        <v>3</v>
      </c>
      <c r="M130" s="19">
        <v>1.605E-4</v>
      </c>
      <c r="N130" s="19">
        <v>2.81274E-2</v>
      </c>
      <c r="O130" s="19">
        <v>4.6683087761194002E-2</v>
      </c>
      <c r="P130" s="19" t="s">
        <v>3</v>
      </c>
      <c r="Q130" s="19">
        <v>1.136E-4</v>
      </c>
      <c r="R130" s="19">
        <v>1.84916E-6</v>
      </c>
      <c r="S130" s="19">
        <v>4.2794295941727401E-6</v>
      </c>
      <c r="T130" s="19" t="s">
        <v>3</v>
      </c>
      <c r="U130" s="19">
        <v>2.041E-4</v>
      </c>
      <c r="V130" s="19">
        <v>8.9306999999999997E-3</v>
      </c>
      <c r="W130" s="19">
        <v>1.3735737759336101E-2</v>
      </c>
      <c r="X130" s="19" t="s">
        <v>3</v>
      </c>
      <c r="Y130" s="19">
        <v>2.6429999999999997E-4</v>
      </c>
      <c r="Z130" s="19">
        <v>6.2545E-6</v>
      </c>
      <c r="AA130" s="19">
        <v>2.8101026262626301E-5</v>
      </c>
      <c r="AB130" s="19" t="s">
        <v>3</v>
      </c>
      <c r="AC130" s="19">
        <v>2.1709999999999999E-4</v>
      </c>
    </row>
    <row r="131" spans="1:29" x14ac:dyDescent="0.15">
      <c r="A131" s="19" t="s">
        <v>4596</v>
      </c>
      <c r="B131" s="19">
        <v>3.1080000000000002E-4</v>
      </c>
      <c r="C131" s="19">
        <v>5.6703789991796605E-4</v>
      </c>
      <c r="D131" s="19" t="s">
        <v>3</v>
      </c>
      <c r="E131" s="19">
        <v>1.7689999999999999E-4</v>
      </c>
      <c r="F131" s="19">
        <v>3.24753E-4</v>
      </c>
      <c r="G131" s="19">
        <v>5.9788962913907297E-4</v>
      </c>
      <c r="H131" s="19" t="s">
        <v>3</v>
      </c>
      <c r="I131" s="19">
        <v>1.7340000000000001E-4</v>
      </c>
      <c r="J131" s="19">
        <v>8.1580400000000002E-5</v>
      </c>
      <c r="K131" s="19">
        <v>1.4956406666666701E-4</v>
      </c>
      <c r="L131" s="19" t="s">
        <v>3</v>
      </c>
      <c r="M131" s="19">
        <v>2.2489999999999999E-4</v>
      </c>
      <c r="N131" s="19">
        <v>4.6620000000000003E-3</v>
      </c>
      <c r="O131" s="19">
        <v>1.4769641025641E-2</v>
      </c>
      <c r="P131" s="19" t="s">
        <v>3</v>
      </c>
      <c r="Q131" s="19">
        <v>1.6100000000000001E-4</v>
      </c>
      <c r="R131" s="19">
        <v>1.84916E-6</v>
      </c>
      <c r="S131" s="19">
        <v>4.2794295941727401E-6</v>
      </c>
      <c r="T131" s="19" t="s">
        <v>3</v>
      </c>
      <c r="U131" s="19">
        <v>9.4400000000000004E-5</v>
      </c>
      <c r="V131" s="19">
        <v>7.2528100000000004E-4</v>
      </c>
      <c r="W131" s="19">
        <v>1.44277723076923E-3</v>
      </c>
      <c r="X131" s="19" t="s">
        <v>3</v>
      </c>
      <c r="Y131" s="19">
        <v>1.7100000000000001E-4</v>
      </c>
      <c r="Z131" s="19">
        <v>8.5061100000000003E-4</v>
      </c>
      <c r="AA131" s="19">
        <v>1.62661983147034E-3</v>
      </c>
      <c r="AB131" s="19" t="s">
        <v>3</v>
      </c>
      <c r="AC131" s="19">
        <v>2.4630000000000002E-4</v>
      </c>
    </row>
    <row r="132" spans="1:29" x14ac:dyDescent="0.15">
      <c r="A132" s="19" t="s">
        <v>3303</v>
      </c>
      <c r="B132" s="19">
        <v>1.3986E-2</v>
      </c>
      <c r="C132" s="19">
        <v>1.9236155844155799E-2</v>
      </c>
      <c r="D132" s="19" t="s">
        <v>3</v>
      </c>
      <c r="E132" s="19">
        <v>5.1369999999999998E-5</v>
      </c>
      <c r="F132" s="19">
        <v>2.1650200000000002E-5</v>
      </c>
      <c r="G132" s="19">
        <v>5.5281337313432802E-5</v>
      </c>
      <c r="H132" s="19" t="s">
        <v>3</v>
      </c>
      <c r="I132" s="19">
        <v>3.3510000000000003E-5</v>
      </c>
      <c r="J132" s="19">
        <v>2.7193500000000001E-6</v>
      </c>
      <c r="K132" s="19">
        <v>7.1492067181926298E-6</v>
      </c>
      <c r="L132" s="19" t="s">
        <v>3</v>
      </c>
      <c r="M132" s="19">
        <v>2.6420000000000001E-5</v>
      </c>
      <c r="N132" s="19">
        <v>2.9526000000000001E-3</v>
      </c>
      <c r="O132" s="19">
        <v>1.1073494772343999E-2</v>
      </c>
      <c r="P132" s="19" t="s">
        <v>3</v>
      </c>
      <c r="Q132" s="19">
        <v>1.504E-5</v>
      </c>
      <c r="R132" s="19">
        <v>2.5148500000000002E-4</v>
      </c>
      <c r="S132" s="19">
        <v>3.9139442967109898E-4</v>
      </c>
      <c r="T132" s="19" t="s">
        <v>3</v>
      </c>
      <c r="U132" s="19">
        <v>3.54E-5</v>
      </c>
      <c r="V132" s="19">
        <v>7.57756E-5</v>
      </c>
      <c r="W132" s="19">
        <v>1.98732233962264E-4</v>
      </c>
      <c r="X132" s="19" t="s">
        <v>3</v>
      </c>
      <c r="Y132" s="19">
        <v>3.8099999999999998E-5</v>
      </c>
      <c r="Z132" s="19">
        <v>6.2545E-6</v>
      </c>
      <c r="AA132" s="19">
        <v>2.8101026262626301E-5</v>
      </c>
      <c r="AB132" s="19" t="s">
        <v>3</v>
      </c>
      <c r="AC132" s="19">
        <v>4.7139999999999999E-5</v>
      </c>
    </row>
    <row r="133" spans="1:29" x14ac:dyDescent="0.15">
      <c r="A133" s="19" t="s">
        <v>3304</v>
      </c>
      <c r="B133" s="19">
        <v>3.1080000000000002E-4</v>
      </c>
      <c r="C133" s="19">
        <v>5.6703789991796605E-4</v>
      </c>
      <c r="D133" s="19" t="s">
        <v>3190</v>
      </c>
      <c r="E133" s="19">
        <v>1.3549999999999999E-4</v>
      </c>
      <c r="F133" s="19">
        <v>1.0825100000000001E-5</v>
      </c>
      <c r="G133" s="19">
        <v>3.2272147989276099E-5</v>
      </c>
      <c r="H133" s="19" t="s">
        <v>3190</v>
      </c>
      <c r="I133" s="19">
        <v>1.6469999999999999E-4</v>
      </c>
      <c r="J133" s="19">
        <v>2.7193500000000001E-6</v>
      </c>
      <c r="K133" s="19">
        <v>7.1492067181926298E-6</v>
      </c>
      <c r="L133" s="19" t="s">
        <v>3190</v>
      </c>
      <c r="M133" s="19">
        <v>2.5510000000000002E-4</v>
      </c>
      <c r="N133" s="19">
        <v>4.6620000000000003E-3</v>
      </c>
      <c r="O133" s="19">
        <v>1.4769641025641E-2</v>
      </c>
      <c r="P133" s="19" t="s">
        <v>3190</v>
      </c>
      <c r="Q133" s="19">
        <v>2.5109999999999998E-4</v>
      </c>
      <c r="R133" s="19">
        <v>1.84916E-6</v>
      </c>
      <c r="S133" s="19">
        <v>4.2794295941727401E-6</v>
      </c>
      <c r="T133" s="19" t="s">
        <v>3190</v>
      </c>
      <c r="U133" s="19">
        <v>2.1240000000000001E-4</v>
      </c>
      <c r="V133" s="19">
        <v>1.0825100000000001E-5</v>
      </c>
      <c r="W133" s="19">
        <v>4.1224353424657497E-5</v>
      </c>
      <c r="X133" s="19" t="s">
        <v>3190</v>
      </c>
      <c r="Y133" s="19">
        <v>1.605E-4</v>
      </c>
      <c r="Z133" s="19">
        <v>6.2545E-6</v>
      </c>
      <c r="AA133" s="19">
        <v>2.8101026262626301E-5</v>
      </c>
      <c r="AB133" s="19" t="s">
        <v>3190</v>
      </c>
      <c r="AC133" s="19">
        <v>1.528E-4</v>
      </c>
    </row>
    <row r="134" spans="1:29" x14ac:dyDescent="0.15">
      <c r="A134" s="19" t="s">
        <v>3305</v>
      </c>
      <c r="B134" s="19">
        <v>3.1080000000000002E-4</v>
      </c>
      <c r="C134" s="19">
        <v>5.6703789991796605E-4</v>
      </c>
      <c r="D134" s="19" t="s">
        <v>3</v>
      </c>
      <c r="E134" s="19">
        <v>8.0420000000000006E-5</v>
      </c>
      <c r="F134" s="19">
        <v>2.05677E-4</v>
      </c>
      <c r="G134" s="19">
        <v>3.9399280620154998E-4</v>
      </c>
      <c r="H134" s="19" t="s">
        <v>3</v>
      </c>
      <c r="I134" s="19">
        <v>9.6899999999999997E-5</v>
      </c>
      <c r="J134" s="19">
        <v>4.5086800000000002E-3</v>
      </c>
      <c r="K134" s="19">
        <v>6.3454433354551204E-3</v>
      </c>
      <c r="L134" s="19" t="s">
        <v>3</v>
      </c>
      <c r="M134" s="19">
        <v>1.2970000000000001E-4</v>
      </c>
      <c r="N134" s="19">
        <v>4.6620000000000003E-3</v>
      </c>
      <c r="O134" s="19">
        <v>1.4769641025641E-2</v>
      </c>
      <c r="P134" s="19" t="s">
        <v>3</v>
      </c>
      <c r="Q134" s="19">
        <v>6.5079999999999994E-5</v>
      </c>
      <c r="R134" s="19">
        <v>1.84916E-6</v>
      </c>
      <c r="S134" s="19">
        <v>4.2794295941727401E-6</v>
      </c>
      <c r="T134" s="19" t="s">
        <v>3</v>
      </c>
      <c r="U134" s="19">
        <v>3.9910000000000002E-5</v>
      </c>
      <c r="V134" s="19">
        <v>1.5046899999999999E-3</v>
      </c>
      <c r="W134" s="19">
        <v>2.7407293693693701E-3</v>
      </c>
      <c r="X134" s="19" t="s">
        <v>3</v>
      </c>
      <c r="Y134" s="19">
        <v>9.3690000000000006E-5</v>
      </c>
      <c r="Z134" s="19">
        <v>6.3670799999999998E-3</v>
      </c>
      <c r="AA134" s="19">
        <v>9.9650850950035192E-3</v>
      </c>
      <c r="AB134" s="19" t="s">
        <v>3</v>
      </c>
      <c r="AC134" s="19">
        <v>9.2830000000000004E-5</v>
      </c>
    </row>
    <row r="135" spans="1:29" x14ac:dyDescent="0.15">
      <c r="A135" s="19" t="s">
        <v>3306</v>
      </c>
      <c r="B135" s="19">
        <v>3.1080000000000002E-4</v>
      </c>
      <c r="C135" s="19">
        <v>5.6703789991796605E-4</v>
      </c>
      <c r="D135" s="19" t="s">
        <v>3190</v>
      </c>
      <c r="E135" s="19">
        <v>5.5479999999999997E-5</v>
      </c>
      <c r="F135" s="19">
        <v>2.05677E-4</v>
      </c>
      <c r="G135" s="19">
        <v>3.9399280620154998E-4</v>
      </c>
      <c r="H135" s="19" t="s">
        <v>3190</v>
      </c>
      <c r="I135" s="19">
        <v>4.4199999999999997E-5</v>
      </c>
      <c r="J135" s="19">
        <v>5.11237E-4</v>
      </c>
      <c r="K135" s="19">
        <v>8.1731381561822103E-4</v>
      </c>
      <c r="L135" s="19" t="s">
        <v>3190</v>
      </c>
      <c r="M135" s="19">
        <v>4.7790000000000002E-5</v>
      </c>
      <c r="N135" s="19">
        <v>6.2160099999999995E-4</v>
      </c>
      <c r="O135" s="19">
        <v>5.0088428405797103E-3</v>
      </c>
      <c r="P135" s="19" t="s">
        <v>3190</v>
      </c>
      <c r="Q135" s="19">
        <v>1.507E-4</v>
      </c>
      <c r="R135" s="19">
        <v>1.84916E-6</v>
      </c>
      <c r="S135" s="19">
        <v>4.2794295941727401E-6</v>
      </c>
      <c r="T135" s="19" t="s">
        <v>3190</v>
      </c>
      <c r="U135" s="19">
        <v>1.0340000000000001E-4</v>
      </c>
      <c r="V135" s="19">
        <v>2.05677E-4</v>
      </c>
      <c r="W135" s="19">
        <v>4.7352551552795E-4</v>
      </c>
      <c r="X135" s="19" t="s">
        <v>3190</v>
      </c>
      <c r="Y135" s="19">
        <v>4.5189999999999999E-5</v>
      </c>
      <c r="Z135" s="19">
        <v>2.5018E-5</v>
      </c>
      <c r="AA135" s="19">
        <v>8.1823576470588203E-5</v>
      </c>
      <c r="AB135" s="19" t="s">
        <v>3190</v>
      </c>
      <c r="AC135" s="19">
        <v>3.5809999999999998E-5</v>
      </c>
    </row>
    <row r="136" spans="1:29" x14ac:dyDescent="0.15">
      <c r="A136" s="19" t="s">
        <v>3307</v>
      </c>
      <c r="B136" s="19">
        <v>3.1080000000000002E-4</v>
      </c>
      <c r="C136" s="19">
        <v>5.6703789991796605E-4</v>
      </c>
      <c r="D136" s="19" t="s">
        <v>3190</v>
      </c>
      <c r="E136" s="19">
        <v>1.5569999999999999E-4</v>
      </c>
      <c r="F136" s="19">
        <v>1.0825100000000001E-5</v>
      </c>
      <c r="G136" s="19">
        <v>3.2272147989276099E-5</v>
      </c>
      <c r="H136" s="19" t="s">
        <v>3190</v>
      </c>
      <c r="I136" s="19">
        <v>1.4109999999999999E-4</v>
      </c>
      <c r="J136" s="19">
        <v>2.7193500000000001E-6</v>
      </c>
      <c r="K136" s="19">
        <v>7.1492067181926298E-6</v>
      </c>
      <c r="L136" s="19" t="s">
        <v>3190</v>
      </c>
      <c r="M136" s="19">
        <v>2.2919999999999999E-4</v>
      </c>
      <c r="N136" s="19">
        <v>2.9526000000000001E-3</v>
      </c>
      <c r="O136" s="19">
        <v>1.1073494772343999E-2</v>
      </c>
      <c r="P136" s="19" t="s">
        <v>3190</v>
      </c>
      <c r="Q136" s="19">
        <v>2.332E-4</v>
      </c>
      <c r="R136" s="19">
        <v>1.84916E-6</v>
      </c>
      <c r="S136" s="19">
        <v>4.2794295941727401E-6</v>
      </c>
      <c r="T136" s="19" t="s">
        <v>3190</v>
      </c>
      <c r="U136" s="19">
        <v>2.421E-4</v>
      </c>
      <c r="V136" s="19">
        <v>1.0825100000000001E-5</v>
      </c>
      <c r="W136" s="19">
        <v>4.1224353424657497E-5</v>
      </c>
      <c r="X136" s="19" t="s">
        <v>3190</v>
      </c>
      <c r="Y136" s="19">
        <v>1.3349999999999999E-4</v>
      </c>
      <c r="Z136" s="19">
        <v>2.5018E-5</v>
      </c>
      <c r="AA136" s="19">
        <v>8.1823576470588203E-5</v>
      </c>
      <c r="AB136" s="19" t="s">
        <v>3190</v>
      </c>
      <c r="AC136" s="19">
        <v>1.2019999999999999E-4</v>
      </c>
    </row>
    <row r="137" spans="1:29" x14ac:dyDescent="0.15">
      <c r="A137" s="19" t="s">
        <v>3308</v>
      </c>
      <c r="B137" s="19">
        <v>3.1080000000000002E-4</v>
      </c>
      <c r="C137" s="19">
        <v>5.6703789991796605E-4</v>
      </c>
      <c r="D137" s="19" t="s">
        <v>3190</v>
      </c>
      <c r="E137" s="19">
        <v>1.7990000000000001E-4</v>
      </c>
      <c r="F137" s="19">
        <v>2.1650200000000002E-5</v>
      </c>
      <c r="G137" s="19">
        <v>5.5281337313432802E-5</v>
      </c>
      <c r="H137" s="19" t="s">
        <v>3190</v>
      </c>
      <c r="I137" s="19">
        <v>1.7440000000000001E-4</v>
      </c>
      <c r="J137" s="19">
        <v>2.7193500000000001E-6</v>
      </c>
      <c r="K137" s="19">
        <v>7.1492067181926298E-6</v>
      </c>
      <c r="L137" s="19" t="s">
        <v>3190</v>
      </c>
      <c r="M137" s="19">
        <v>2.1809999999999999E-4</v>
      </c>
      <c r="N137" s="19">
        <v>1.0878000000000001E-3</v>
      </c>
      <c r="O137" s="19">
        <v>6.9121920000000002E-3</v>
      </c>
      <c r="P137" s="19" t="s">
        <v>3190</v>
      </c>
      <c r="Q137" s="19">
        <v>2.0770000000000001E-4</v>
      </c>
      <c r="R137" s="19">
        <v>1.84916E-6</v>
      </c>
      <c r="S137" s="19">
        <v>4.2794295941727401E-6</v>
      </c>
      <c r="T137" s="19" t="s">
        <v>3190</v>
      </c>
      <c r="U137" s="19">
        <v>2.2110000000000001E-4</v>
      </c>
      <c r="V137" s="19">
        <v>2.1650200000000002E-5</v>
      </c>
      <c r="W137" s="19">
        <v>6.8687653067047097E-5</v>
      </c>
      <c r="X137" s="19" t="s">
        <v>3190</v>
      </c>
      <c r="Y137" s="19">
        <v>1.7789999999999999E-4</v>
      </c>
      <c r="Z137" s="19">
        <v>2.1703099999999999E-3</v>
      </c>
      <c r="AA137" s="19">
        <v>3.7946300628930799E-3</v>
      </c>
      <c r="AB137" s="19" t="s">
        <v>3190</v>
      </c>
      <c r="AC137" s="19">
        <v>1.5440000000000001E-4</v>
      </c>
    </row>
    <row r="138" spans="1:29" x14ac:dyDescent="0.15">
      <c r="A138" s="19" t="s">
        <v>4597</v>
      </c>
      <c r="B138" s="19">
        <v>3.1080000000000002E-4</v>
      </c>
      <c r="C138" s="19">
        <v>5.6703789991796605E-4</v>
      </c>
      <c r="D138" s="19" t="s">
        <v>3190</v>
      </c>
      <c r="E138" s="19">
        <v>2.832E-4</v>
      </c>
      <c r="F138" s="19">
        <v>4.3300400000000003E-5</v>
      </c>
      <c r="G138" s="19">
        <v>1.00522014196242E-4</v>
      </c>
      <c r="H138" s="19" t="s">
        <v>3190</v>
      </c>
      <c r="I138" s="19">
        <v>2.2910000000000001E-4</v>
      </c>
      <c r="J138" s="19">
        <v>2.7193500000000001E-6</v>
      </c>
      <c r="K138" s="19">
        <v>7.1492067181926298E-6</v>
      </c>
      <c r="L138" s="19" t="s">
        <v>3190</v>
      </c>
      <c r="M138" s="19">
        <v>2.1210000000000001E-4</v>
      </c>
      <c r="N138" s="19">
        <v>1.4763E-2</v>
      </c>
      <c r="O138" s="19">
        <v>2.9713042533936699E-2</v>
      </c>
      <c r="P138" s="19" t="s">
        <v>3190</v>
      </c>
      <c r="Q138" s="19">
        <v>3.0919999999999998E-4</v>
      </c>
      <c r="R138" s="19">
        <v>3.6983100000000001E-6</v>
      </c>
      <c r="S138" s="19">
        <v>7.8935138579654495E-6</v>
      </c>
      <c r="T138" s="19" t="s">
        <v>3190</v>
      </c>
      <c r="U138" s="19">
        <v>3.0059999999999999E-4</v>
      </c>
      <c r="V138" s="19">
        <v>1.5046899999999999E-3</v>
      </c>
      <c r="W138" s="19">
        <v>2.7407293693693701E-3</v>
      </c>
      <c r="X138" s="19" t="s">
        <v>3190</v>
      </c>
      <c r="Y138" s="19">
        <v>2.2770000000000001E-4</v>
      </c>
      <c r="Z138" s="19">
        <v>1.0251100000000001E-2</v>
      </c>
      <c r="AA138" s="19">
        <v>1.5383567071525E-2</v>
      </c>
      <c r="AB138" s="19" t="s">
        <v>3190</v>
      </c>
      <c r="AC138" s="19">
        <v>2.5559999999999998E-4</v>
      </c>
    </row>
    <row r="139" spans="1:29" x14ac:dyDescent="0.15">
      <c r="A139" s="19" t="s">
        <v>3309</v>
      </c>
      <c r="B139" s="19">
        <v>3.1080000000000002E-4</v>
      </c>
      <c r="C139" s="19">
        <v>5.6703789991796605E-4</v>
      </c>
      <c r="D139" s="19" t="s">
        <v>3190</v>
      </c>
      <c r="E139" s="19">
        <v>1.471E-4</v>
      </c>
      <c r="F139" s="19">
        <v>1.0825100000000001E-5</v>
      </c>
      <c r="G139" s="19">
        <v>3.2272147989276099E-5</v>
      </c>
      <c r="H139" s="19" t="s">
        <v>3190</v>
      </c>
      <c r="I139" s="19">
        <v>1.037E-4</v>
      </c>
      <c r="J139" s="19">
        <v>2.7193500000000001E-6</v>
      </c>
      <c r="K139" s="19">
        <v>7.1492067181926298E-6</v>
      </c>
      <c r="L139" s="19" t="s">
        <v>3190</v>
      </c>
      <c r="M139" s="19">
        <v>2.7480000000000001E-5</v>
      </c>
      <c r="N139" s="19">
        <v>3.1080000000000002E-4</v>
      </c>
      <c r="O139" s="19">
        <v>3.67669787234043E-3</v>
      </c>
      <c r="P139" s="19" t="s">
        <v>3190</v>
      </c>
      <c r="Q139" s="19">
        <v>9.577E-5</v>
      </c>
      <c r="R139" s="19">
        <v>1.84916E-6</v>
      </c>
      <c r="S139" s="19">
        <v>4.2794295941727401E-6</v>
      </c>
      <c r="T139" s="19" t="s">
        <v>3190</v>
      </c>
      <c r="U139" s="19">
        <v>1.7660000000000001E-4</v>
      </c>
      <c r="V139" s="19">
        <v>3.24753E-4</v>
      </c>
      <c r="W139" s="19">
        <v>7.0053411445198798E-4</v>
      </c>
      <c r="X139" s="19" t="s">
        <v>3190</v>
      </c>
      <c r="Y139" s="19">
        <v>1.22E-4</v>
      </c>
      <c r="Z139" s="19">
        <v>6.2545E-6</v>
      </c>
      <c r="AA139" s="19">
        <v>2.8101026262626301E-5</v>
      </c>
      <c r="AB139" s="19" t="s">
        <v>3190</v>
      </c>
      <c r="AC139" s="19">
        <v>4.4960000000000003E-5</v>
      </c>
    </row>
    <row r="140" spans="1:29" x14ac:dyDescent="0.15">
      <c r="A140" s="19" t="s">
        <v>3310</v>
      </c>
      <c r="B140" s="19">
        <v>3.1080000000000002E-4</v>
      </c>
      <c r="C140" s="19">
        <v>5.6703789991796605E-4</v>
      </c>
      <c r="D140" s="19" t="s">
        <v>3190</v>
      </c>
      <c r="E140" s="19">
        <v>1.6459999999999999E-4</v>
      </c>
      <c r="F140" s="19">
        <v>7.57756E-5</v>
      </c>
      <c r="G140" s="19">
        <v>1.61732182725528E-4</v>
      </c>
      <c r="H140" s="19" t="s">
        <v>3190</v>
      </c>
      <c r="I140" s="19">
        <v>1.5650000000000001E-4</v>
      </c>
      <c r="J140" s="19">
        <v>2.7193500000000001E-6</v>
      </c>
      <c r="K140" s="19">
        <v>7.1492067181926298E-6</v>
      </c>
      <c r="L140" s="19" t="s">
        <v>3190</v>
      </c>
      <c r="M140" s="19">
        <v>2.0489999999999999E-4</v>
      </c>
      <c r="N140" s="19">
        <v>6.99301E-3</v>
      </c>
      <c r="O140" s="19">
        <v>1.9059380196078401E-2</v>
      </c>
      <c r="P140" s="19" t="s">
        <v>3190</v>
      </c>
      <c r="Q140" s="19">
        <v>2.4709999999999999E-4</v>
      </c>
      <c r="R140" s="19">
        <v>1.84916E-6</v>
      </c>
      <c r="S140" s="19">
        <v>4.2794295941727401E-6</v>
      </c>
      <c r="T140" s="19" t="s">
        <v>3190</v>
      </c>
      <c r="U140" s="19">
        <v>2.419E-4</v>
      </c>
      <c r="V140" s="19">
        <v>2.05677E-4</v>
      </c>
      <c r="W140" s="19">
        <v>4.7352551552795E-4</v>
      </c>
      <c r="X140" s="19" t="s">
        <v>3190</v>
      </c>
      <c r="Y140" s="19">
        <v>1.628E-4</v>
      </c>
      <c r="Z140" s="19">
        <v>1.8763499999999999E-4</v>
      </c>
      <c r="AA140" s="19">
        <v>4.3972628029504698E-4</v>
      </c>
      <c r="AB140" s="19" t="s">
        <v>3190</v>
      </c>
      <c r="AC140" s="19">
        <v>1.537E-4</v>
      </c>
    </row>
    <row r="141" spans="1:29" x14ac:dyDescent="0.15">
      <c r="A141" s="19" t="s">
        <v>3311</v>
      </c>
      <c r="B141" s="19">
        <v>3.1080000000000002E-4</v>
      </c>
      <c r="C141" s="19">
        <v>5.6703789991796605E-4</v>
      </c>
      <c r="D141" s="19" t="s">
        <v>3190</v>
      </c>
      <c r="E141" s="19">
        <v>1.437E-4</v>
      </c>
      <c r="F141" s="19">
        <v>1.0825100000000001E-5</v>
      </c>
      <c r="G141" s="19">
        <v>3.2272147989276099E-5</v>
      </c>
      <c r="H141" s="19" t="s">
        <v>3190</v>
      </c>
      <c r="I141" s="19">
        <v>1.3009999999999999E-4</v>
      </c>
      <c r="J141" s="19">
        <v>2.7193500000000001E-6</v>
      </c>
      <c r="K141" s="19">
        <v>7.1492067181926298E-6</v>
      </c>
      <c r="L141" s="19" t="s">
        <v>3190</v>
      </c>
      <c r="M141" s="19">
        <v>1.3689999999999999E-4</v>
      </c>
      <c r="N141" s="19">
        <v>2.0668200000000001E-2</v>
      </c>
      <c r="O141" s="19">
        <v>3.7009723671497602E-2</v>
      </c>
      <c r="P141" s="19" t="s">
        <v>3190</v>
      </c>
      <c r="Q141" s="19">
        <v>1.9100000000000001E-4</v>
      </c>
      <c r="R141" s="19">
        <v>1.84916E-6</v>
      </c>
      <c r="S141" s="19">
        <v>4.2794295941727401E-6</v>
      </c>
      <c r="T141" s="19" t="s">
        <v>3190</v>
      </c>
      <c r="U141" s="19">
        <v>1.9459999999999999E-4</v>
      </c>
      <c r="V141" s="19">
        <v>1.0825100000000001E-5</v>
      </c>
      <c r="W141" s="19">
        <v>4.1224353424657497E-5</v>
      </c>
      <c r="X141" s="19" t="s">
        <v>3190</v>
      </c>
      <c r="Y141" s="19">
        <v>1.281E-4</v>
      </c>
      <c r="Z141" s="19">
        <v>6.0043200000000003E-4</v>
      </c>
      <c r="AA141" s="19">
        <v>1.2019448856885699E-3</v>
      </c>
      <c r="AB141" s="19" t="s">
        <v>3190</v>
      </c>
      <c r="AC141" s="19">
        <v>1.1349999999999999E-4</v>
      </c>
    </row>
    <row r="142" spans="1:29" x14ac:dyDescent="0.15">
      <c r="A142" s="19" t="s">
        <v>3312</v>
      </c>
      <c r="B142" s="19">
        <v>3.1080000000000002E-4</v>
      </c>
      <c r="C142" s="19">
        <v>5.6703789991796605E-4</v>
      </c>
      <c r="D142" s="19" t="s">
        <v>3</v>
      </c>
      <c r="E142" s="19">
        <v>7.7269999999999997E-5</v>
      </c>
      <c r="F142" s="19">
        <v>1.0825100000000001E-5</v>
      </c>
      <c r="G142" s="19">
        <v>3.2272147989276099E-5</v>
      </c>
      <c r="H142" s="19" t="s">
        <v>3</v>
      </c>
      <c r="I142" s="19">
        <v>7.5840000000000006E-5</v>
      </c>
      <c r="J142" s="19">
        <v>2.7193500000000001E-6</v>
      </c>
      <c r="K142" s="19">
        <v>7.1492067181926298E-6</v>
      </c>
      <c r="L142" s="19" t="s">
        <v>3</v>
      </c>
      <c r="M142" s="19">
        <v>7.6139999999999999E-5</v>
      </c>
      <c r="N142" s="19">
        <v>1.0411800000000001E-2</v>
      </c>
      <c r="O142" s="19">
        <v>2.4272372327044E-2</v>
      </c>
      <c r="P142" s="19" t="s">
        <v>3</v>
      </c>
      <c r="Q142" s="19">
        <v>5.8319999999999997E-5</v>
      </c>
      <c r="R142" s="19">
        <v>1.84916E-6</v>
      </c>
      <c r="S142" s="19">
        <v>4.2794295941727401E-6</v>
      </c>
      <c r="T142" s="19" t="s">
        <v>3</v>
      </c>
      <c r="U142" s="19">
        <v>3.5729999999999998E-5</v>
      </c>
      <c r="V142" s="19">
        <v>1.0825100000000001E-5</v>
      </c>
      <c r="W142" s="19">
        <v>4.1224353424657497E-5</v>
      </c>
      <c r="X142" s="19" t="s">
        <v>3</v>
      </c>
      <c r="Y142" s="19">
        <v>7.5669999999999999E-5</v>
      </c>
      <c r="Z142" s="19">
        <v>4.3781500000000001E-5</v>
      </c>
      <c r="AA142" s="19">
        <v>1.29653869507324E-4</v>
      </c>
      <c r="AB142" s="19" t="s">
        <v>3</v>
      </c>
      <c r="AC142" s="19">
        <v>1.031E-4</v>
      </c>
    </row>
    <row r="143" spans="1:29" x14ac:dyDescent="0.15">
      <c r="A143" s="19" t="s">
        <v>3313</v>
      </c>
      <c r="B143" s="19">
        <v>3.1080000000000002E-4</v>
      </c>
      <c r="C143" s="19">
        <v>5.6703789991796605E-4</v>
      </c>
      <c r="D143" s="19" t="s">
        <v>3190</v>
      </c>
      <c r="E143" s="19">
        <v>7.6190000000000001E-5</v>
      </c>
      <c r="F143" s="19">
        <v>1.0825100000000001E-5</v>
      </c>
      <c r="G143" s="19">
        <v>3.2272147989276099E-5</v>
      </c>
      <c r="H143" s="19" t="s">
        <v>3190</v>
      </c>
      <c r="I143" s="19">
        <v>1.061E-4</v>
      </c>
      <c r="J143" s="19">
        <v>2.7193500000000001E-6</v>
      </c>
      <c r="K143" s="19">
        <v>7.1492067181926298E-6</v>
      </c>
      <c r="L143" s="19" t="s">
        <v>3190</v>
      </c>
      <c r="M143" s="19">
        <v>1.997E-4</v>
      </c>
      <c r="N143" s="19">
        <v>4.6620000000000003E-3</v>
      </c>
      <c r="O143" s="19">
        <v>1.4769641025641E-2</v>
      </c>
      <c r="P143" s="19" t="s">
        <v>3190</v>
      </c>
      <c r="Q143" s="19">
        <v>2.3910000000000001E-4</v>
      </c>
      <c r="R143" s="19">
        <v>1.84916E-6</v>
      </c>
      <c r="S143" s="19">
        <v>4.2794295941727401E-6</v>
      </c>
      <c r="T143" s="19" t="s">
        <v>3190</v>
      </c>
      <c r="U143" s="19">
        <v>2.0469999999999999E-4</v>
      </c>
      <c r="V143" s="19">
        <v>1.0825100000000001E-5</v>
      </c>
      <c r="W143" s="19">
        <v>4.1224353424657497E-5</v>
      </c>
      <c r="X143" s="19" t="s">
        <v>3190</v>
      </c>
      <c r="Y143" s="19">
        <v>1.019E-4</v>
      </c>
      <c r="Z143" s="19">
        <v>4.3781500000000001E-5</v>
      </c>
      <c r="AA143" s="19">
        <v>1.29653869507324E-4</v>
      </c>
      <c r="AB143" s="19" t="s">
        <v>3190</v>
      </c>
      <c r="AC143" s="19">
        <v>1.0060000000000001E-4</v>
      </c>
    </row>
    <row r="144" spans="1:29" x14ac:dyDescent="0.15">
      <c r="A144" s="19" t="s">
        <v>4598</v>
      </c>
      <c r="B144" s="19">
        <v>3.1080000000000002E-4</v>
      </c>
      <c r="C144" s="19">
        <v>5.6703789991796605E-4</v>
      </c>
      <c r="D144" s="19" t="s">
        <v>3</v>
      </c>
      <c r="E144" s="19">
        <v>1.896E-4</v>
      </c>
      <c r="F144" s="19">
        <v>1.8543400000000002E-2</v>
      </c>
      <c r="G144" s="19">
        <v>2.4518740546967899E-2</v>
      </c>
      <c r="H144" s="19" t="s">
        <v>3</v>
      </c>
      <c r="I144" s="19">
        <v>1.8120000000000001E-4</v>
      </c>
      <c r="J144" s="19">
        <v>3.2632200000000002E-5</v>
      </c>
      <c r="K144" s="19">
        <v>6.40193382431233E-5</v>
      </c>
      <c r="L144" s="19" t="s">
        <v>3</v>
      </c>
      <c r="M144" s="19">
        <v>1.3420000000000001E-4</v>
      </c>
      <c r="N144" s="19">
        <v>6.99301E-3</v>
      </c>
      <c r="O144" s="19">
        <v>1.9059380196078401E-2</v>
      </c>
      <c r="P144" s="19" t="s">
        <v>3</v>
      </c>
      <c r="Q144" s="19">
        <v>9.4930000000000001E-5</v>
      </c>
      <c r="R144" s="19">
        <v>1.84916E-6</v>
      </c>
      <c r="S144" s="19">
        <v>4.2794295941727401E-6</v>
      </c>
      <c r="T144" s="19" t="s">
        <v>3</v>
      </c>
      <c r="U144" s="19">
        <v>1.574E-4</v>
      </c>
      <c r="V144" s="19">
        <v>2.3230600000000001E-2</v>
      </c>
      <c r="W144" s="19">
        <v>3.2740718884664101E-2</v>
      </c>
      <c r="X144" s="19" t="s">
        <v>3</v>
      </c>
      <c r="Y144" s="19">
        <v>1.84E-4</v>
      </c>
      <c r="Z144" s="19">
        <v>1.6136600000000001E-3</v>
      </c>
      <c r="AA144" s="19">
        <v>2.87793090617482E-3</v>
      </c>
      <c r="AB144" s="19" t="s">
        <v>3</v>
      </c>
      <c r="AC144" s="19">
        <v>1.36E-4</v>
      </c>
    </row>
    <row r="145" spans="1:29" x14ac:dyDescent="0.15">
      <c r="A145" s="19" t="s">
        <v>3314</v>
      </c>
      <c r="B145" s="19">
        <v>3.1080000000000002E-4</v>
      </c>
      <c r="C145" s="19">
        <v>5.6703789991796605E-4</v>
      </c>
      <c r="D145" s="19" t="s">
        <v>3190</v>
      </c>
      <c r="E145" s="19">
        <v>1.0459999999999999E-4</v>
      </c>
      <c r="F145" s="19">
        <v>1.0825100000000001E-5</v>
      </c>
      <c r="G145" s="19">
        <v>3.2272147989276099E-5</v>
      </c>
      <c r="H145" s="19" t="s">
        <v>3190</v>
      </c>
      <c r="I145" s="19">
        <v>8.4699999999999999E-5</v>
      </c>
      <c r="J145" s="19">
        <v>1.9176800000000001E-2</v>
      </c>
      <c r="K145" s="19">
        <v>2.4985212021213898E-2</v>
      </c>
      <c r="L145" s="19" t="s">
        <v>3190</v>
      </c>
      <c r="M145" s="19">
        <v>2.8140000000000002E-5</v>
      </c>
      <c r="N145" s="19">
        <v>3.1080000000000002E-4</v>
      </c>
      <c r="O145" s="19">
        <v>3.67669787234043E-3</v>
      </c>
      <c r="P145" s="19" t="s">
        <v>3190</v>
      </c>
      <c r="Q145" s="19">
        <v>8.3139999999999993E-5</v>
      </c>
      <c r="R145" s="19">
        <v>1.84916E-6</v>
      </c>
      <c r="S145" s="19">
        <v>4.2794295941727401E-6</v>
      </c>
      <c r="T145" s="19" t="s">
        <v>3190</v>
      </c>
      <c r="U145" s="19">
        <v>1.4320000000000001E-4</v>
      </c>
      <c r="V145" s="19">
        <v>1.0825100000000001E-5</v>
      </c>
      <c r="W145" s="19">
        <v>4.1224353424657497E-5</v>
      </c>
      <c r="X145" s="19" t="s">
        <v>3190</v>
      </c>
      <c r="Y145" s="19">
        <v>1.0739999999999999E-4</v>
      </c>
      <c r="Z145" s="19">
        <v>6.2545E-6</v>
      </c>
      <c r="AA145" s="19">
        <v>2.8101026262626301E-5</v>
      </c>
      <c r="AB145" s="19" t="s">
        <v>3190</v>
      </c>
      <c r="AC145" s="19">
        <v>4.3380000000000001E-5</v>
      </c>
    </row>
    <row r="146" spans="1:29" x14ac:dyDescent="0.15">
      <c r="A146" s="19" t="s">
        <v>3315</v>
      </c>
      <c r="B146" s="19">
        <v>3.1080000000000002E-4</v>
      </c>
      <c r="C146" s="19">
        <v>5.6703789991796605E-4</v>
      </c>
      <c r="D146" s="19" t="s">
        <v>3190</v>
      </c>
      <c r="E146" s="19">
        <v>1.059E-4</v>
      </c>
      <c r="F146" s="19">
        <v>1.0825100000000001E-5</v>
      </c>
      <c r="G146" s="19">
        <v>3.2272147989276099E-5</v>
      </c>
      <c r="H146" s="19" t="s">
        <v>3190</v>
      </c>
      <c r="I146" s="19">
        <v>9.3690000000000006E-5</v>
      </c>
      <c r="J146" s="19">
        <v>3.6983099999999999E-4</v>
      </c>
      <c r="K146" s="19">
        <v>6.0391162555391395E-4</v>
      </c>
      <c r="L146" s="19" t="s">
        <v>3190</v>
      </c>
      <c r="M146" s="19">
        <v>5.0040000000000002E-5</v>
      </c>
      <c r="N146" s="19">
        <v>2.9526000000000001E-3</v>
      </c>
      <c r="O146" s="19">
        <v>1.1073494772343999E-2</v>
      </c>
      <c r="P146" s="19" t="s">
        <v>3190</v>
      </c>
      <c r="Q146" s="19">
        <v>1.7929999999999999E-4</v>
      </c>
      <c r="R146" s="19">
        <v>1.84916E-6</v>
      </c>
      <c r="S146" s="19">
        <v>4.2794295941727401E-6</v>
      </c>
      <c r="T146" s="19" t="s">
        <v>3190</v>
      </c>
      <c r="U146" s="19">
        <v>1.7000000000000001E-4</v>
      </c>
      <c r="V146" s="19">
        <v>1.0825100000000001E-5</v>
      </c>
      <c r="W146" s="19">
        <v>4.1224353424657497E-5</v>
      </c>
      <c r="X146" s="19" t="s">
        <v>3190</v>
      </c>
      <c r="Y146" s="19">
        <v>9.5089999999999999E-5</v>
      </c>
      <c r="Z146" s="19">
        <v>1.2509E-5</v>
      </c>
      <c r="AA146" s="19">
        <v>4.6521765886287602E-5</v>
      </c>
      <c r="AB146" s="19" t="s">
        <v>3190</v>
      </c>
      <c r="AC146" s="19">
        <v>6.156E-5</v>
      </c>
    </row>
    <row r="147" spans="1:29" x14ac:dyDescent="0.15">
      <c r="A147" s="19" t="s">
        <v>4599</v>
      </c>
      <c r="B147" s="19">
        <v>3.1080000000000002E-4</v>
      </c>
      <c r="C147" s="19">
        <v>5.6703789991796605E-4</v>
      </c>
      <c r="D147" s="19" t="s">
        <v>3190</v>
      </c>
      <c r="E147" s="19">
        <v>2.6830000000000002E-4</v>
      </c>
      <c r="F147" s="19">
        <v>1.0825100000000001E-5</v>
      </c>
      <c r="G147" s="19">
        <v>3.2272147989276099E-5</v>
      </c>
      <c r="H147" s="19" t="s">
        <v>3190</v>
      </c>
      <c r="I147" s="19">
        <v>2.354E-4</v>
      </c>
      <c r="J147" s="19">
        <v>2.7193500000000001E-6</v>
      </c>
      <c r="K147" s="19">
        <v>7.1492067181926298E-6</v>
      </c>
      <c r="L147" s="19" t="s">
        <v>3190</v>
      </c>
      <c r="M147" s="19">
        <v>2.6229999999999998E-4</v>
      </c>
      <c r="N147" s="19">
        <v>1.0878000000000001E-3</v>
      </c>
      <c r="O147" s="19">
        <v>6.9121920000000002E-3</v>
      </c>
      <c r="P147" s="19" t="s">
        <v>3190</v>
      </c>
      <c r="Q147" s="19">
        <v>3.592E-4</v>
      </c>
      <c r="R147" s="19">
        <v>1.84916E-6</v>
      </c>
      <c r="S147" s="19">
        <v>4.2794295941727401E-6</v>
      </c>
      <c r="T147" s="19" t="s">
        <v>3190</v>
      </c>
      <c r="U147" s="19">
        <v>3.3649999999999999E-4</v>
      </c>
      <c r="V147" s="19">
        <v>2.1650200000000002E-5</v>
      </c>
      <c r="W147" s="19">
        <v>6.8687653067047097E-5</v>
      </c>
      <c r="X147" s="19" t="s">
        <v>3190</v>
      </c>
      <c r="Y147" s="19">
        <v>2.566E-4</v>
      </c>
      <c r="Z147" s="19">
        <v>6.3670799999999998E-3</v>
      </c>
      <c r="AA147" s="19">
        <v>9.9650850950035192E-3</v>
      </c>
      <c r="AB147" s="19" t="s">
        <v>3190</v>
      </c>
      <c r="AC147" s="19">
        <v>2.6350000000000001E-4</v>
      </c>
    </row>
    <row r="148" spans="1:29" x14ac:dyDescent="0.15">
      <c r="A148" s="19" t="s">
        <v>3316</v>
      </c>
      <c r="B148" s="19">
        <v>3.1080000000000002E-4</v>
      </c>
      <c r="C148" s="19">
        <v>5.6703789991796605E-4</v>
      </c>
      <c r="D148" s="19" t="s">
        <v>3190</v>
      </c>
      <c r="E148" s="19">
        <v>1.032E-4</v>
      </c>
      <c r="F148" s="19">
        <v>1.0825100000000001E-5</v>
      </c>
      <c r="G148" s="19">
        <v>3.2272147989276099E-5</v>
      </c>
      <c r="H148" s="19" t="s">
        <v>3190</v>
      </c>
      <c r="I148" s="19">
        <v>1.1790000000000001E-4</v>
      </c>
      <c r="J148" s="19">
        <v>2.7193500000000001E-6</v>
      </c>
      <c r="K148" s="19">
        <v>7.1492067181926298E-6</v>
      </c>
      <c r="L148" s="19" t="s">
        <v>3190</v>
      </c>
      <c r="M148" s="19">
        <v>1.2659999999999999E-4</v>
      </c>
      <c r="N148" s="19">
        <v>1.0411800000000001E-2</v>
      </c>
      <c r="O148" s="19">
        <v>2.4272372327044E-2</v>
      </c>
      <c r="P148" s="19" t="s">
        <v>3190</v>
      </c>
      <c r="Q148" s="19">
        <v>1.875E-4</v>
      </c>
      <c r="R148" s="19">
        <v>1.84916E-6</v>
      </c>
      <c r="S148" s="19">
        <v>4.2794295941727401E-6</v>
      </c>
      <c r="T148" s="19" t="s">
        <v>3190</v>
      </c>
      <c r="U148" s="19">
        <v>2.119E-4</v>
      </c>
      <c r="V148" s="19">
        <v>1.0825100000000001E-5</v>
      </c>
      <c r="W148" s="19">
        <v>4.1224353424657497E-5</v>
      </c>
      <c r="X148" s="19" t="s">
        <v>3190</v>
      </c>
      <c r="Y148" s="19">
        <v>1.209E-4</v>
      </c>
      <c r="Z148" s="19">
        <v>1.18835E-4</v>
      </c>
      <c r="AA148" s="19">
        <v>2.98294627539503E-4</v>
      </c>
      <c r="AB148" s="19" t="s">
        <v>3190</v>
      </c>
      <c r="AC148" s="19">
        <v>1.036E-4</v>
      </c>
    </row>
    <row r="149" spans="1:29" x14ac:dyDescent="0.15">
      <c r="A149" s="19" t="s">
        <v>3317</v>
      </c>
      <c r="B149" s="19">
        <v>3.1080000000000002E-4</v>
      </c>
      <c r="C149" s="19">
        <v>5.6703789991796605E-4</v>
      </c>
      <c r="D149" s="19" t="s">
        <v>3190</v>
      </c>
      <c r="E149" s="19">
        <v>1.225E-4</v>
      </c>
      <c r="F149" s="19">
        <v>1.0825100000000001E-5</v>
      </c>
      <c r="G149" s="19">
        <v>3.2272147989276099E-5</v>
      </c>
      <c r="H149" s="19" t="s">
        <v>3190</v>
      </c>
      <c r="I149" s="19">
        <v>1.1569999999999999E-4</v>
      </c>
      <c r="J149" s="19">
        <v>3.2632200000000002E-5</v>
      </c>
      <c r="K149" s="19">
        <v>6.40193382431233E-5</v>
      </c>
      <c r="L149" s="19" t="s">
        <v>3190</v>
      </c>
      <c r="M149" s="19">
        <v>3.4929999999999999E-5</v>
      </c>
      <c r="N149" s="19">
        <v>1.8648E-3</v>
      </c>
      <c r="O149" s="19">
        <v>9.1552211920529793E-3</v>
      </c>
      <c r="P149" s="19" t="s">
        <v>3190</v>
      </c>
      <c r="Q149" s="19">
        <v>1.02E-4</v>
      </c>
      <c r="R149" s="19">
        <v>1.84916E-6</v>
      </c>
      <c r="S149" s="19">
        <v>4.2794295941727401E-6</v>
      </c>
      <c r="T149" s="19" t="s">
        <v>3190</v>
      </c>
      <c r="U149" s="19">
        <v>1.693E-4</v>
      </c>
      <c r="V149" s="19">
        <v>1.0825100000000001E-5</v>
      </c>
      <c r="W149" s="19">
        <v>4.1224353424657497E-5</v>
      </c>
      <c r="X149" s="19" t="s">
        <v>3190</v>
      </c>
      <c r="Y149" s="19">
        <v>1.315E-4</v>
      </c>
      <c r="Z149" s="19">
        <v>6.2545E-6</v>
      </c>
      <c r="AA149" s="19">
        <v>2.8101026262626301E-5</v>
      </c>
      <c r="AB149" s="19" t="s">
        <v>3190</v>
      </c>
      <c r="AC149" s="19">
        <v>8.7529999999999997E-5</v>
      </c>
    </row>
    <row r="150" spans="1:29" x14ac:dyDescent="0.15">
      <c r="A150" s="19" t="s">
        <v>3318</v>
      </c>
      <c r="B150" s="19">
        <v>3.1080000000000002E-4</v>
      </c>
      <c r="C150" s="19">
        <v>5.6703789991796605E-4</v>
      </c>
      <c r="D150" s="19" t="s">
        <v>3190</v>
      </c>
      <c r="E150" s="19">
        <v>1.337E-4</v>
      </c>
      <c r="F150" s="19">
        <v>1.0825100000000001E-5</v>
      </c>
      <c r="G150" s="19">
        <v>3.2272147989276099E-5</v>
      </c>
      <c r="H150" s="19" t="s">
        <v>3190</v>
      </c>
      <c r="I150" s="19">
        <v>1.027E-4</v>
      </c>
      <c r="J150" s="19">
        <v>1.22371E-4</v>
      </c>
      <c r="K150" s="19">
        <v>2.1610405830670899E-4</v>
      </c>
      <c r="L150" s="19" t="s">
        <v>3190</v>
      </c>
      <c r="M150" s="19">
        <v>3.0910000000000001E-5</v>
      </c>
      <c r="N150" s="19">
        <v>1.5540000000000001E-4</v>
      </c>
      <c r="O150" s="19">
        <v>2.4864000000000002E-3</v>
      </c>
      <c r="P150" s="19" t="s">
        <v>3190</v>
      </c>
      <c r="Q150" s="19">
        <v>1.1129999999999999E-4</v>
      </c>
      <c r="R150" s="19">
        <v>1.84916E-6</v>
      </c>
      <c r="S150" s="19">
        <v>4.2794295941727401E-6</v>
      </c>
      <c r="T150" s="19" t="s">
        <v>3190</v>
      </c>
      <c r="U150" s="19">
        <v>1.6640000000000001E-4</v>
      </c>
      <c r="V150" s="19">
        <v>1.29901E-4</v>
      </c>
      <c r="W150" s="19">
        <v>3.1957945132743399E-4</v>
      </c>
      <c r="X150" s="19" t="s">
        <v>3190</v>
      </c>
      <c r="Y150" s="19">
        <v>1.2120000000000001E-4</v>
      </c>
      <c r="Z150" s="19">
        <v>6.2545E-6</v>
      </c>
      <c r="AA150" s="19">
        <v>2.8101026262626301E-5</v>
      </c>
      <c r="AB150" s="19" t="s">
        <v>3190</v>
      </c>
      <c r="AC150" s="19">
        <v>9.001E-5</v>
      </c>
    </row>
    <row r="151" spans="1:29" x14ac:dyDescent="0.15">
      <c r="A151" s="19" t="s">
        <v>3319</v>
      </c>
      <c r="B151" s="19">
        <v>6.2160099999999995E-4</v>
      </c>
      <c r="C151" s="19">
        <v>1.0528869946686999E-3</v>
      </c>
      <c r="D151" s="19" t="s">
        <v>3</v>
      </c>
      <c r="E151" s="19">
        <v>7.0699999999999997E-5</v>
      </c>
      <c r="F151" s="19">
        <v>1.29901E-4</v>
      </c>
      <c r="G151" s="19">
        <v>2.6121141410488202E-4</v>
      </c>
      <c r="H151" s="19" t="s">
        <v>3</v>
      </c>
      <c r="I151" s="19">
        <v>5.126E-5</v>
      </c>
      <c r="J151" s="19">
        <v>1.5905499999999999E-2</v>
      </c>
      <c r="K151" s="19">
        <v>2.0995260000000002E-2</v>
      </c>
      <c r="L151" s="19" t="s">
        <v>3</v>
      </c>
      <c r="M151" s="19">
        <v>4.2629999999999997E-5</v>
      </c>
      <c r="N151" s="19">
        <v>4.6620000000000003E-3</v>
      </c>
      <c r="O151" s="19">
        <v>1.4769641025641E-2</v>
      </c>
      <c r="P151" s="19" t="s">
        <v>3</v>
      </c>
      <c r="Q151" s="19">
        <v>2.597E-5</v>
      </c>
      <c r="R151" s="19">
        <v>1.23893E-4</v>
      </c>
      <c r="S151" s="19">
        <v>2.0141669005848E-4</v>
      </c>
      <c r="T151" s="19" t="s">
        <v>3</v>
      </c>
      <c r="U151" s="19">
        <v>5.766E-5</v>
      </c>
      <c r="V151" s="19">
        <v>1.05003E-3</v>
      </c>
      <c r="W151" s="19">
        <v>1.9959544615384601E-3</v>
      </c>
      <c r="X151" s="19" t="s">
        <v>3</v>
      </c>
      <c r="Y151" s="19">
        <v>5.4360000000000001E-5</v>
      </c>
      <c r="Z151" s="19">
        <v>6.2545E-6</v>
      </c>
      <c r="AA151" s="19">
        <v>2.8101026262626301E-5</v>
      </c>
      <c r="AB151" s="19" t="s">
        <v>3</v>
      </c>
      <c r="AC151" s="19">
        <v>8.0210000000000006E-5</v>
      </c>
    </row>
    <row r="152" spans="1:29" x14ac:dyDescent="0.15">
      <c r="A152" s="19" t="s">
        <v>3320</v>
      </c>
      <c r="B152" s="19">
        <v>3.1080000000000002E-4</v>
      </c>
      <c r="C152" s="19">
        <v>5.6703789991796605E-4</v>
      </c>
      <c r="D152" s="19" t="s">
        <v>3</v>
      </c>
      <c r="E152" s="19">
        <v>7.6990000000000007E-5</v>
      </c>
      <c r="F152" s="19">
        <v>4.8712899999999999E-4</v>
      </c>
      <c r="G152" s="19">
        <v>8.7018063935742998E-4</v>
      </c>
      <c r="H152" s="19" t="s">
        <v>3</v>
      </c>
      <c r="I152" s="19">
        <v>1.116E-4</v>
      </c>
      <c r="J152" s="19">
        <v>2.7193500000000001E-6</v>
      </c>
      <c r="K152" s="19">
        <v>7.1492067181926298E-6</v>
      </c>
      <c r="L152" s="19" t="s">
        <v>3</v>
      </c>
      <c r="M152" s="19">
        <v>8.8129999999999998E-5</v>
      </c>
      <c r="N152" s="19">
        <v>1.4763E-2</v>
      </c>
      <c r="O152" s="19">
        <v>2.9713042533936699E-2</v>
      </c>
      <c r="P152" s="19" t="s">
        <v>3</v>
      </c>
      <c r="Q152" s="19">
        <v>5.8119999999999999E-5</v>
      </c>
      <c r="R152" s="19">
        <v>1.84916E-6</v>
      </c>
      <c r="S152" s="19">
        <v>4.2794295941727401E-6</v>
      </c>
      <c r="T152" s="19" t="s">
        <v>3</v>
      </c>
      <c r="U152" s="19">
        <v>5.1230000000000002E-5</v>
      </c>
      <c r="V152" s="19">
        <v>2.8794699999999999E-3</v>
      </c>
      <c r="W152" s="19">
        <v>4.8997255394032102E-3</v>
      </c>
      <c r="X152" s="19" t="s">
        <v>3</v>
      </c>
      <c r="Y152" s="19">
        <v>1.1010000000000001E-4</v>
      </c>
      <c r="Z152" s="19">
        <v>8.5061100000000003E-4</v>
      </c>
      <c r="AA152" s="19">
        <v>1.62661983147034E-3</v>
      </c>
      <c r="AB152" s="19" t="s">
        <v>3</v>
      </c>
      <c r="AC152" s="19">
        <v>1.117E-4</v>
      </c>
    </row>
    <row r="153" spans="1:29" x14ac:dyDescent="0.15">
      <c r="A153" s="19" t="s">
        <v>3321</v>
      </c>
      <c r="B153" s="19">
        <v>3.1080000000000002E-4</v>
      </c>
      <c r="C153" s="19">
        <v>5.6703789991796605E-4</v>
      </c>
      <c r="D153" s="19" t="s">
        <v>3190</v>
      </c>
      <c r="E153" s="19">
        <v>6.8910000000000003E-5</v>
      </c>
      <c r="F153" s="19">
        <v>1.0825100000000001E-5</v>
      </c>
      <c r="G153" s="19">
        <v>3.2272147989276099E-5</v>
      </c>
      <c r="H153" s="19" t="s">
        <v>3190</v>
      </c>
      <c r="I153" s="19">
        <v>1.06E-4</v>
      </c>
      <c r="J153" s="19">
        <v>2.7193500000000001E-6</v>
      </c>
      <c r="K153" s="19">
        <v>7.1492067181926298E-6</v>
      </c>
      <c r="L153" s="19" t="s">
        <v>3190</v>
      </c>
      <c r="M153" s="19">
        <v>1.4009999999999999E-4</v>
      </c>
      <c r="N153" s="19">
        <v>1.0411800000000001E-2</v>
      </c>
      <c r="O153" s="19">
        <v>2.4272372327044E-2</v>
      </c>
      <c r="P153" s="19" t="s">
        <v>3190</v>
      </c>
      <c r="Q153" s="19">
        <v>2.087E-4</v>
      </c>
      <c r="R153" s="19">
        <v>1.84916E-6</v>
      </c>
      <c r="S153" s="19">
        <v>4.2794295941727401E-6</v>
      </c>
      <c r="T153" s="19" t="s">
        <v>3190</v>
      </c>
      <c r="U153" s="19">
        <v>1.8789999999999999E-4</v>
      </c>
      <c r="V153" s="19">
        <v>1.0825100000000001E-5</v>
      </c>
      <c r="W153" s="19">
        <v>4.1224353424657497E-5</v>
      </c>
      <c r="X153" s="19" t="s">
        <v>3190</v>
      </c>
      <c r="Y153" s="19">
        <v>1.055E-4</v>
      </c>
      <c r="Z153" s="19">
        <v>7.5053899999999996E-5</v>
      </c>
      <c r="AA153" s="19">
        <v>2.0356082146341499E-4</v>
      </c>
      <c r="AB153" s="19" t="s">
        <v>3190</v>
      </c>
      <c r="AC153" s="19">
        <v>1.132E-4</v>
      </c>
    </row>
    <row r="154" spans="1:29" x14ac:dyDescent="0.15">
      <c r="A154" s="19" t="s">
        <v>3322</v>
      </c>
      <c r="B154" s="19">
        <v>2.1756000000000002E-3</v>
      </c>
      <c r="C154" s="19">
        <v>3.35078559556787E-3</v>
      </c>
      <c r="D154" s="19" t="s">
        <v>3190</v>
      </c>
      <c r="E154" s="19">
        <v>2.5399999999999999E-4</v>
      </c>
      <c r="F154" s="19">
        <v>3.24753E-4</v>
      </c>
      <c r="G154" s="19">
        <v>5.9788962913907297E-4</v>
      </c>
      <c r="H154" s="19" t="s">
        <v>3190</v>
      </c>
      <c r="I154" s="19">
        <v>2.1819999999999999E-4</v>
      </c>
      <c r="J154" s="19">
        <v>2.7193500000000001E-6</v>
      </c>
      <c r="K154" s="19">
        <v>7.1492067181926298E-6</v>
      </c>
      <c r="L154" s="19" t="s">
        <v>3190</v>
      </c>
      <c r="M154" s="19">
        <v>2.5379999999999999E-4</v>
      </c>
      <c r="N154" s="19">
        <v>6.2160099999999995E-4</v>
      </c>
      <c r="O154" s="19">
        <v>5.0088428405797103E-3</v>
      </c>
      <c r="P154" s="19" t="s">
        <v>3190</v>
      </c>
      <c r="Q154" s="19">
        <v>2.6919999999999998E-4</v>
      </c>
      <c r="R154" s="19">
        <v>1.23893E-4</v>
      </c>
      <c r="S154" s="19">
        <v>2.0141669005848E-4</v>
      </c>
      <c r="T154" s="19" t="s">
        <v>3190</v>
      </c>
      <c r="U154" s="19">
        <v>2.5530000000000003E-4</v>
      </c>
      <c r="V154" s="19">
        <v>6.8414599999999997E-3</v>
      </c>
      <c r="W154" s="19">
        <v>1.0775784022662899E-2</v>
      </c>
      <c r="X154" s="19" t="s">
        <v>3190</v>
      </c>
      <c r="Y154" s="19">
        <v>2.2269999999999999E-4</v>
      </c>
      <c r="Z154" s="19">
        <v>1.8763499999999999E-4</v>
      </c>
      <c r="AA154" s="19">
        <v>4.3972628029504698E-4</v>
      </c>
      <c r="AB154" s="19" t="s">
        <v>3190</v>
      </c>
      <c r="AC154" s="19">
        <v>2.297E-4</v>
      </c>
    </row>
    <row r="155" spans="1:29" x14ac:dyDescent="0.15">
      <c r="A155" s="19" t="s">
        <v>3323</v>
      </c>
      <c r="B155" s="19">
        <v>3.1080000000000002E-4</v>
      </c>
      <c r="C155" s="19">
        <v>5.6703789991796605E-4</v>
      </c>
      <c r="D155" s="19" t="s">
        <v>3190</v>
      </c>
      <c r="E155" s="19">
        <v>1.4870000000000001E-4</v>
      </c>
      <c r="F155" s="19">
        <v>1.0825100000000001E-5</v>
      </c>
      <c r="G155" s="19">
        <v>3.2272147989276099E-5</v>
      </c>
      <c r="H155" s="19" t="s">
        <v>3190</v>
      </c>
      <c r="I155" s="19">
        <v>1.4449999999999999E-4</v>
      </c>
      <c r="J155" s="19">
        <v>2.7193500000000001E-6</v>
      </c>
      <c r="K155" s="19">
        <v>7.1492067181926298E-6</v>
      </c>
      <c r="L155" s="19" t="s">
        <v>3190</v>
      </c>
      <c r="M155" s="19">
        <v>2.3350000000000001E-4</v>
      </c>
      <c r="N155" s="19">
        <v>1.8648E-3</v>
      </c>
      <c r="O155" s="19">
        <v>9.1552211920529793E-3</v>
      </c>
      <c r="P155" s="19" t="s">
        <v>3190</v>
      </c>
      <c r="Q155" s="19">
        <v>3.0850000000000002E-4</v>
      </c>
      <c r="R155" s="19">
        <v>1.84916E-6</v>
      </c>
      <c r="S155" s="19">
        <v>4.2794295941727401E-6</v>
      </c>
      <c r="T155" s="19" t="s">
        <v>3190</v>
      </c>
      <c r="U155" s="19">
        <v>2.8279999999999999E-4</v>
      </c>
      <c r="V155" s="19">
        <v>1.0825100000000001E-5</v>
      </c>
      <c r="W155" s="19">
        <v>4.1224353424657497E-5</v>
      </c>
      <c r="X155" s="19" t="s">
        <v>3190</v>
      </c>
      <c r="Y155" s="19">
        <v>1.4329999999999999E-4</v>
      </c>
      <c r="Z155" s="19">
        <v>2.5018E-5</v>
      </c>
      <c r="AA155" s="19">
        <v>8.1823576470588203E-5</v>
      </c>
      <c r="AB155" s="19" t="s">
        <v>3190</v>
      </c>
      <c r="AC155" s="19">
        <v>1.2229999999999999E-4</v>
      </c>
    </row>
    <row r="156" spans="1:29" x14ac:dyDescent="0.15">
      <c r="A156" s="19" t="s">
        <v>3324</v>
      </c>
      <c r="B156" s="19">
        <v>3.1080000000000002E-4</v>
      </c>
      <c r="C156" s="19">
        <v>5.6703789991796605E-4</v>
      </c>
      <c r="D156" s="19" t="s">
        <v>3</v>
      </c>
      <c r="E156" s="19">
        <v>6.6879999999999997E-5</v>
      </c>
      <c r="F156" s="19">
        <v>1.0825100000000001E-5</v>
      </c>
      <c r="G156" s="19">
        <v>3.2272147989276099E-5</v>
      </c>
      <c r="H156" s="19" t="s">
        <v>3</v>
      </c>
      <c r="I156" s="19">
        <v>4.9100000000000001E-5</v>
      </c>
      <c r="J156" s="19">
        <v>2.7193500000000001E-6</v>
      </c>
      <c r="K156" s="19">
        <v>7.1492067181926298E-6</v>
      </c>
      <c r="L156" s="19" t="s">
        <v>3</v>
      </c>
      <c r="M156" s="19">
        <v>5.6280000000000003E-5</v>
      </c>
      <c r="N156" s="19">
        <v>1.0878000000000001E-3</v>
      </c>
      <c r="O156" s="19">
        <v>6.9121920000000002E-3</v>
      </c>
      <c r="P156" s="19" t="s">
        <v>3</v>
      </c>
      <c r="Q156" s="19">
        <v>4.562E-5</v>
      </c>
      <c r="R156" s="19">
        <v>1.84916E-6</v>
      </c>
      <c r="S156" s="19">
        <v>4.2794295941727401E-6</v>
      </c>
      <c r="T156" s="19" t="s">
        <v>3</v>
      </c>
      <c r="U156" s="19">
        <v>3.2020000000000002E-5</v>
      </c>
      <c r="V156" s="19">
        <v>1.0825100000000001E-5</v>
      </c>
      <c r="W156" s="19">
        <v>4.1224353424657497E-5</v>
      </c>
      <c r="X156" s="19" t="s">
        <v>3</v>
      </c>
      <c r="Y156" s="19">
        <v>5.1190000000000003E-5</v>
      </c>
      <c r="Z156" s="19">
        <v>6.2545E-6</v>
      </c>
      <c r="AA156" s="19">
        <v>2.8101026262626301E-5</v>
      </c>
      <c r="AB156" s="19" t="s">
        <v>3</v>
      </c>
      <c r="AC156" s="19">
        <v>1.181E-4</v>
      </c>
    </row>
    <row r="157" spans="1:29" x14ac:dyDescent="0.15">
      <c r="A157" s="19" t="s">
        <v>3325</v>
      </c>
      <c r="B157" s="19">
        <v>5.9052100000000001E-3</v>
      </c>
      <c r="C157" s="19">
        <v>8.6345739907955302E-3</v>
      </c>
      <c r="D157" s="19" t="s">
        <v>3190</v>
      </c>
      <c r="E157" s="19">
        <v>3.0860000000000002E-4</v>
      </c>
      <c r="F157" s="19">
        <v>1.0825100000000001E-5</v>
      </c>
      <c r="G157" s="19">
        <v>3.2272147989276099E-5</v>
      </c>
      <c r="H157" s="19" t="s">
        <v>3190</v>
      </c>
      <c r="I157" s="19">
        <v>1.875E-4</v>
      </c>
      <c r="J157" s="19">
        <v>2.7193500000000001E-6</v>
      </c>
      <c r="K157" s="19">
        <v>7.1492067181926298E-6</v>
      </c>
      <c r="L157" s="19" t="s">
        <v>3190</v>
      </c>
      <c r="M157" s="19">
        <v>2.2699999999999999E-4</v>
      </c>
      <c r="N157" s="19">
        <v>1.4763E-2</v>
      </c>
      <c r="O157" s="19">
        <v>2.9713042533936699E-2</v>
      </c>
      <c r="P157" s="19" t="s">
        <v>3190</v>
      </c>
      <c r="Q157" s="19">
        <v>2.4379999999999999E-4</v>
      </c>
      <c r="R157" s="19">
        <v>2.2189899999999999E-5</v>
      </c>
      <c r="S157" s="19">
        <v>3.9830780952381E-5</v>
      </c>
      <c r="T157" s="19" t="s">
        <v>3190</v>
      </c>
      <c r="U157" s="19">
        <v>3.2620000000000001E-4</v>
      </c>
      <c r="V157" s="19">
        <v>1.05003E-3</v>
      </c>
      <c r="W157" s="19">
        <v>1.9959544615384601E-3</v>
      </c>
      <c r="X157" s="19" t="s">
        <v>3190</v>
      </c>
      <c r="Y157" s="19">
        <v>1.8980000000000001E-4</v>
      </c>
      <c r="Z157" s="19">
        <v>1.2509E-5</v>
      </c>
      <c r="AA157" s="19">
        <v>4.6521765886287602E-5</v>
      </c>
      <c r="AB157" s="19" t="s">
        <v>3190</v>
      </c>
      <c r="AC157" s="19">
        <v>1.384E-4</v>
      </c>
    </row>
    <row r="158" spans="1:29" x14ac:dyDescent="0.15">
      <c r="A158" s="19" t="s">
        <v>3326</v>
      </c>
      <c r="B158" s="19">
        <v>3.1080000000000002E-4</v>
      </c>
      <c r="C158" s="19">
        <v>5.6703789991796605E-4</v>
      </c>
      <c r="D158" s="19" t="s">
        <v>3190</v>
      </c>
      <c r="E158" s="19">
        <v>9.9619999999999998E-5</v>
      </c>
      <c r="F158" s="19">
        <v>1.0825100000000001E-5</v>
      </c>
      <c r="G158" s="19">
        <v>3.2272147989276099E-5</v>
      </c>
      <c r="H158" s="19" t="s">
        <v>3190</v>
      </c>
      <c r="I158" s="19">
        <v>7.9779999999999998E-5</v>
      </c>
      <c r="J158" s="19">
        <v>2.7193500000000001E-6</v>
      </c>
      <c r="K158" s="19">
        <v>7.1492067181926298E-6</v>
      </c>
      <c r="L158" s="19" t="s">
        <v>3190</v>
      </c>
      <c r="M158" s="19">
        <v>3.1019999999999998E-5</v>
      </c>
      <c r="N158" s="19">
        <v>1.5540000000000001E-4</v>
      </c>
      <c r="O158" s="19">
        <v>2.4864000000000002E-3</v>
      </c>
      <c r="P158" s="19" t="s">
        <v>3190</v>
      </c>
      <c r="Q158" s="19">
        <v>1.004E-4</v>
      </c>
      <c r="R158" s="19">
        <v>1.84916E-6</v>
      </c>
      <c r="S158" s="19">
        <v>4.2794295941727401E-6</v>
      </c>
      <c r="T158" s="19" t="s">
        <v>3190</v>
      </c>
      <c r="U158" s="19">
        <v>1.351E-4</v>
      </c>
      <c r="V158" s="19">
        <v>2.1650200000000002E-5</v>
      </c>
      <c r="W158" s="19">
        <v>6.8687653067047097E-5</v>
      </c>
      <c r="X158" s="19" t="s">
        <v>3190</v>
      </c>
      <c r="Y158" s="19">
        <v>9.4889999999999994E-5</v>
      </c>
      <c r="Z158" s="19">
        <v>6.2545E-6</v>
      </c>
      <c r="AA158" s="19">
        <v>2.8101026262626301E-5</v>
      </c>
      <c r="AB158" s="19" t="s">
        <v>3190</v>
      </c>
      <c r="AC158" s="19">
        <v>3.3510000000000003E-5</v>
      </c>
    </row>
    <row r="159" spans="1:29" x14ac:dyDescent="0.15">
      <c r="A159" s="19" t="s">
        <v>3327</v>
      </c>
      <c r="B159" s="19">
        <v>3.1080000000000002E-4</v>
      </c>
      <c r="C159" s="19">
        <v>5.6703789991796605E-4</v>
      </c>
      <c r="D159" s="19" t="s">
        <v>3190</v>
      </c>
      <c r="E159" s="19">
        <v>8.0179999999999995E-5</v>
      </c>
      <c r="F159" s="19">
        <v>1.0825100000000001E-5</v>
      </c>
      <c r="G159" s="19">
        <v>3.2272147989276099E-5</v>
      </c>
      <c r="H159" s="19" t="s">
        <v>3190</v>
      </c>
      <c r="I159" s="19">
        <v>1.082E-4</v>
      </c>
      <c r="J159" s="19">
        <v>2.7193500000000001E-6</v>
      </c>
      <c r="K159" s="19">
        <v>7.1492067181926298E-6</v>
      </c>
      <c r="L159" s="19" t="s">
        <v>3190</v>
      </c>
      <c r="M159" s="19">
        <v>1.089E-4</v>
      </c>
      <c r="N159" s="19">
        <v>2.9526000000000001E-3</v>
      </c>
      <c r="O159" s="19">
        <v>1.1073494772343999E-2</v>
      </c>
      <c r="P159" s="19" t="s">
        <v>3190</v>
      </c>
      <c r="Q159" s="19">
        <v>1.9029999999999999E-4</v>
      </c>
      <c r="R159" s="19">
        <v>1.84916E-6</v>
      </c>
      <c r="S159" s="19">
        <v>4.2794295941727401E-6</v>
      </c>
      <c r="T159" s="19" t="s">
        <v>3190</v>
      </c>
      <c r="U159" s="19">
        <v>1.8259999999999999E-4</v>
      </c>
      <c r="V159" s="19">
        <v>1.0825100000000001E-5</v>
      </c>
      <c r="W159" s="19">
        <v>4.1224353424657497E-5</v>
      </c>
      <c r="X159" s="19" t="s">
        <v>3190</v>
      </c>
      <c r="Y159" s="19">
        <v>1.0950000000000001E-4</v>
      </c>
      <c r="Z159" s="19">
        <v>4.3781500000000001E-5</v>
      </c>
      <c r="AA159" s="19">
        <v>1.29653869507324E-4</v>
      </c>
      <c r="AB159" s="19" t="s">
        <v>3190</v>
      </c>
      <c r="AC159" s="19">
        <v>9.7349999999999995E-5</v>
      </c>
    </row>
    <row r="160" spans="1:29" x14ac:dyDescent="0.15">
      <c r="A160" s="19" t="s">
        <v>4600</v>
      </c>
      <c r="B160" s="19">
        <v>3.1080000000000002E-4</v>
      </c>
      <c r="C160" s="19">
        <v>5.6703789991796605E-4</v>
      </c>
      <c r="D160" s="19" t="s">
        <v>3</v>
      </c>
      <c r="E160" s="19">
        <v>7.2459999999999994E-5</v>
      </c>
      <c r="F160" s="19">
        <v>1.5046899999999999E-3</v>
      </c>
      <c r="G160" s="19">
        <v>2.3834975498575502E-3</v>
      </c>
      <c r="H160" s="19" t="s">
        <v>3</v>
      </c>
      <c r="I160" s="19">
        <v>6.8159999999999998E-5</v>
      </c>
      <c r="J160" s="19">
        <v>2.7193500000000001E-6</v>
      </c>
      <c r="K160" s="19">
        <v>7.1492067181926298E-6</v>
      </c>
      <c r="L160" s="19" t="s">
        <v>3</v>
      </c>
      <c r="M160" s="19">
        <v>3.964E-5</v>
      </c>
      <c r="N160" s="19">
        <v>1.0411800000000001E-2</v>
      </c>
      <c r="O160" s="19">
        <v>2.4272372327044E-2</v>
      </c>
      <c r="P160" s="19" t="s">
        <v>3</v>
      </c>
      <c r="Q160" s="19">
        <v>3.4839999999999998E-5</v>
      </c>
      <c r="R160" s="19">
        <v>1.84916E-6</v>
      </c>
      <c r="S160" s="19">
        <v>4.2794295941727401E-6</v>
      </c>
      <c r="T160" s="19" t="s">
        <v>3</v>
      </c>
      <c r="U160" s="19">
        <v>4.1140000000000003E-5</v>
      </c>
      <c r="V160" s="19">
        <v>2.8794699999999999E-3</v>
      </c>
      <c r="W160" s="19">
        <v>4.8997255394032102E-3</v>
      </c>
      <c r="X160" s="19" t="s">
        <v>3</v>
      </c>
      <c r="Y160" s="19">
        <v>6.8629999999999999E-5</v>
      </c>
      <c r="Z160" s="19">
        <v>6.2545E-6</v>
      </c>
      <c r="AA160" s="19">
        <v>2.8101026262626301E-5</v>
      </c>
      <c r="AB160" s="19" t="s">
        <v>3</v>
      </c>
      <c r="AC160" s="19">
        <v>1.088E-4</v>
      </c>
    </row>
    <row r="161" spans="1:29" x14ac:dyDescent="0.15">
      <c r="A161" s="19" t="s">
        <v>3328</v>
      </c>
      <c r="B161" s="19">
        <v>3.1080000000000002E-4</v>
      </c>
      <c r="C161" s="19">
        <v>5.6703789991796605E-4</v>
      </c>
      <c r="D161" s="19" t="s">
        <v>3190</v>
      </c>
      <c r="E161" s="19">
        <v>1.7699999999999999E-4</v>
      </c>
      <c r="F161" s="19">
        <v>1.0825100000000001E-5</v>
      </c>
      <c r="G161" s="19">
        <v>3.2272147989276099E-5</v>
      </c>
      <c r="H161" s="19" t="s">
        <v>3190</v>
      </c>
      <c r="I161" s="19">
        <v>1.694E-4</v>
      </c>
      <c r="J161" s="19">
        <v>2.7193500000000001E-6</v>
      </c>
      <c r="K161" s="19">
        <v>7.1492067181926298E-6</v>
      </c>
      <c r="L161" s="19" t="s">
        <v>3190</v>
      </c>
      <c r="M161" s="19">
        <v>2.4429999999999998E-4</v>
      </c>
      <c r="N161" s="19">
        <v>1.8648E-3</v>
      </c>
      <c r="O161" s="19">
        <v>9.1552211920529793E-3</v>
      </c>
      <c r="P161" s="19" t="s">
        <v>3190</v>
      </c>
      <c r="Q161" s="19">
        <v>3.613E-4</v>
      </c>
      <c r="R161" s="19">
        <v>1.84916E-6</v>
      </c>
      <c r="S161" s="19">
        <v>4.2794295941727401E-6</v>
      </c>
      <c r="T161" s="19" t="s">
        <v>3190</v>
      </c>
      <c r="U161" s="19">
        <v>3.4309999999999999E-4</v>
      </c>
      <c r="V161" s="19">
        <v>1.0825100000000001E-5</v>
      </c>
      <c r="W161" s="19">
        <v>4.1224353424657497E-5</v>
      </c>
      <c r="X161" s="19" t="s">
        <v>3190</v>
      </c>
      <c r="Y161" s="19">
        <v>1.7330000000000001E-4</v>
      </c>
      <c r="Z161" s="19">
        <v>1.18835E-4</v>
      </c>
      <c r="AA161" s="19">
        <v>2.98294627539503E-4</v>
      </c>
      <c r="AB161" s="19" t="s">
        <v>3190</v>
      </c>
      <c r="AC161" s="19">
        <v>1.5919999999999999E-4</v>
      </c>
    </row>
    <row r="162" spans="1:29" x14ac:dyDescent="0.15">
      <c r="A162" s="19" t="s">
        <v>3329</v>
      </c>
      <c r="B162" s="19">
        <v>3.1080000000000002E-4</v>
      </c>
      <c r="C162" s="19">
        <v>5.6703789991796605E-4</v>
      </c>
      <c r="D162" s="19" t="s">
        <v>3190</v>
      </c>
      <c r="E162" s="19">
        <v>4.6020000000000003E-5</v>
      </c>
      <c r="F162" s="19">
        <v>1.0825100000000001E-5</v>
      </c>
      <c r="G162" s="19">
        <v>3.2272147989276099E-5</v>
      </c>
      <c r="H162" s="19" t="s">
        <v>3190</v>
      </c>
      <c r="I162" s="19">
        <v>6.2869999999999999E-5</v>
      </c>
      <c r="J162" s="19">
        <v>1.08774E-5</v>
      </c>
      <c r="K162" s="19">
        <v>2.3694513694581302E-5</v>
      </c>
      <c r="L162" s="19" t="s">
        <v>3190</v>
      </c>
      <c r="M162" s="19">
        <v>5.1919999999999998E-5</v>
      </c>
      <c r="N162" s="19">
        <v>1.8648E-3</v>
      </c>
      <c r="O162" s="19">
        <v>9.1552211920529793E-3</v>
      </c>
      <c r="P162" s="19" t="s">
        <v>3190</v>
      </c>
      <c r="Q162" s="19">
        <v>1.5909999999999999E-4</v>
      </c>
      <c r="R162" s="19">
        <v>1.84916E-6</v>
      </c>
      <c r="S162" s="19">
        <v>4.2794295941727401E-6</v>
      </c>
      <c r="T162" s="19" t="s">
        <v>3190</v>
      </c>
      <c r="U162" s="19">
        <v>1.5530000000000001E-4</v>
      </c>
      <c r="V162" s="19">
        <v>1.0825100000000001E-5</v>
      </c>
      <c r="W162" s="19">
        <v>4.1224353424657497E-5</v>
      </c>
      <c r="X162" s="19" t="s">
        <v>3190</v>
      </c>
      <c r="Y162" s="19">
        <v>6.3460000000000006E-5</v>
      </c>
      <c r="Z162" s="19">
        <v>6.2545E-6</v>
      </c>
      <c r="AA162" s="19">
        <v>2.8101026262626301E-5</v>
      </c>
      <c r="AB162" s="19" t="s">
        <v>3190</v>
      </c>
      <c r="AC162" s="19">
        <v>6.5759999999999994E-5</v>
      </c>
    </row>
    <row r="163" spans="1:29" x14ac:dyDescent="0.15">
      <c r="A163" s="19" t="s">
        <v>4601</v>
      </c>
      <c r="B163" s="19">
        <v>3.1080000000000002E-4</v>
      </c>
      <c r="C163" s="19">
        <v>5.6703789991796605E-4</v>
      </c>
      <c r="D163" s="19" t="s">
        <v>3190</v>
      </c>
      <c r="E163" s="19">
        <v>2.7829999999999999E-4</v>
      </c>
      <c r="F163" s="19">
        <v>1.05003E-3</v>
      </c>
      <c r="G163" s="19">
        <v>1.7311095033357999E-3</v>
      </c>
      <c r="H163" s="19" t="s">
        <v>3190</v>
      </c>
      <c r="I163" s="19">
        <v>2.4039999999999999E-4</v>
      </c>
      <c r="J163" s="19">
        <v>2.7193500000000001E-6</v>
      </c>
      <c r="K163" s="19">
        <v>7.1492067181926298E-6</v>
      </c>
      <c r="L163" s="19" t="s">
        <v>3190</v>
      </c>
      <c r="M163" s="19">
        <v>2.8880000000000003E-4</v>
      </c>
      <c r="N163" s="19">
        <v>2.81274E-2</v>
      </c>
      <c r="O163" s="19">
        <v>4.6683087761194002E-2</v>
      </c>
      <c r="P163" s="19" t="s">
        <v>3190</v>
      </c>
      <c r="Q163" s="19">
        <v>2.9339999999999998E-4</v>
      </c>
      <c r="R163" s="19">
        <v>1.84916E-6</v>
      </c>
      <c r="S163" s="19">
        <v>4.2794295941727401E-6</v>
      </c>
      <c r="T163" s="19" t="s">
        <v>3190</v>
      </c>
      <c r="U163" s="19">
        <v>3.1090000000000002E-4</v>
      </c>
      <c r="V163" s="19">
        <v>1.4689600000000001E-2</v>
      </c>
      <c r="W163" s="19">
        <v>2.1564138877887801E-2</v>
      </c>
      <c r="X163" s="19" t="s">
        <v>3190</v>
      </c>
      <c r="Y163" s="19">
        <v>2.454E-4</v>
      </c>
      <c r="Z163" s="19">
        <v>2.1703099999999999E-3</v>
      </c>
      <c r="AA163" s="19">
        <v>3.7946300628930799E-3</v>
      </c>
      <c r="AB163" s="19" t="s">
        <v>3190</v>
      </c>
      <c r="AC163" s="19">
        <v>2.5169999999999999E-4</v>
      </c>
    </row>
    <row r="164" spans="1:29" x14ac:dyDescent="0.15">
      <c r="A164" s="19" t="s">
        <v>3330</v>
      </c>
      <c r="B164" s="19">
        <v>3.1080000000000002E-4</v>
      </c>
      <c r="C164" s="19">
        <v>5.6703789991796605E-4</v>
      </c>
      <c r="D164" s="19" t="s">
        <v>3190</v>
      </c>
      <c r="E164" s="19">
        <v>2.8059999999999999E-4</v>
      </c>
      <c r="F164" s="19">
        <v>1.0825100000000001E-5</v>
      </c>
      <c r="G164" s="19">
        <v>3.2272147989276099E-5</v>
      </c>
      <c r="H164" s="19" t="s">
        <v>3190</v>
      </c>
      <c r="I164" s="19">
        <v>3.7500000000000001E-4</v>
      </c>
      <c r="J164" s="19">
        <v>2.7193500000000001E-6</v>
      </c>
      <c r="K164" s="19">
        <v>7.1492067181926298E-6</v>
      </c>
      <c r="L164" s="19" t="s">
        <v>3190</v>
      </c>
      <c r="M164" s="19">
        <v>4.0989999999999999E-4</v>
      </c>
      <c r="N164" s="19">
        <v>2.0668200000000001E-2</v>
      </c>
      <c r="O164" s="19">
        <v>3.7009723671497602E-2</v>
      </c>
      <c r="P164" s="19" t="s">
        <v>3190</v>
      </c>
      <c r="Q164" s="19">
        <v>6.1870000000000002E-4</v>
      </c>
      <c r="R164" s="19">
        <v>1.84916E-6</v>
      </c>
      <c r="S164" s="19">
        <v>4.2794295941727401E-6</v>
      </c>
      <c r="T164" s="19" t="s">
        <v>3190</v>
      </c>
      <c r="U164" s="19">
        <v>5.6229999999999995E-4</v>
      </c>
      <c r="V164" s="19">
        <v>1.0825100000000001E-5</v>
      </c>
      <c r="W164" s="19">
        <v>4.1224353424657497E-5</v>
      </c>
      <c r="X164" s="19" t="s">
        <v>3190</v>
      </c>
      <c r="Y164" s="19">
        <v>3.8269999999999998E-4</v>
      </c>
      <c r="Z164" s="19">
        <v>2.5018E-5</v>
      </c>
      <c r="AA164" s="19">
        <v>8.1823576470588203E-5</v>
      </c>
      <c r="AB164" s="19" t="s">
        <v>3190</v>
      </c>
      <c r="AC164" s="19">
        <v>3.5859999999999999E-4</v>
      </c>
    </row>
    <row r="165" spans="1:29" x14ac:dyDescent="0.15">
      <c r="A165" s="19" t="s">
        <v>3331</v>
      </c>
      <c r="B165" s="19">
        <v>3.1080000000000002E-4</v>
      </c>
      <c r="C165" s="19">
        <v>5.6703789991796605E-4</v>
      </c>
      <c r="D165" s="19" t="s">
        <v>3190</v>
      </c>
      <c r="E165" s="19">
        <v>7.3150000000000003E-5</v>
      </c>
      <c r="F165" s="19">
        <v>1.0825100000000001E-5</v>
      </c>
      <c r="G165" s="19">
        <v>3.2272147989276099E-5</v>
      </c>
      <c r="H165" s="19" t="s">
        <v>3190</v>
      </c>
      <c r="I165" s="19">
        <v>1E-4</v>
      </c>
      <c r="J165" s="19">
        <v>1.82196E-4</v>
      </c>
      <c r="K165" s="19">
        <v>3.10350813559322E-4</v>
      </c>
      <c r="L165" s="19" t="s">
        <v>3190</v>
      </c>
      <c r="M165" s="19">
        <v>4.4150000000000003E-5</v>
      </c>
      <c r="N165" s="19">
        <v>1.8648E-3</v>
      </c>
      <c r="O165" s="19">
        <v>9.1552211920529793E-3</v>
      </c>
      <c r="P165" s="19" t="s">
        <v>3190</v>
      </c>
      <c r="Q165" s="19">
        <v>1.6880000000000001E-4</v>
      </c>
      <c r="R165" s="19">
        <v>1.84916E-6</v>
      </c>
      <c r="S165" s="19">
        <v>4.2794295941727401E-6</v>
      </c>
      <c r="T165" s="19" t="s">
        <v>3190</v>
      </c>
      <c r="U165" s="19">
        <v>1.529E-4</v>
      </c>
      <c r="V165" s="19">
        <v>1.0825100000000001E-5</v>
      </c>
      <c r="W165" s="19">
        <v>4.1224353424657497E-5</v>
      </c>
      <c r="X165" s="19" t="s">
        <v>3190</v>
      </c>
      <c r="Y165" s="19">
        <v>1.0069999999999999E-4</v>
      </c>
      <c r="Z165" s="19">
        <v>4.3781500000000001E-5</v>
      </c>
      <c r="AA165" s="19">
        <v>1.29653869507324E-4</v>
      </c>
      <c r="AB165" s="19" t="s">
        <v>3190</v>
      </c>
      <c r="AC165" s="19">
        <v>5.9979999999999998E-5</v>
      </c>
    </row>
    <row r="166" spans="1:29" x14ac:dyDescent="0.15">
      <c r="A166" s="19" t="s">
        <v>3332</v>
      </c>
      <c r="B166" s="19">
        <v>3.1080000000000002E-4</v>
      </c>
      <c r="C166" s="19">
        <v>5.6703789991796605E-4</v>
      </c>
      <c r="D166" s="19" t="s">
        <v>3190</v>
      </c>
      <c r="E166" s="19">
        <v>1.3070000000000001E-4</v>
      </c>
      <c r="F166" s="19">
        <v>1.0825100000000001E-5</v>
      </c>
      <c r="G166" s="19">
        <v>3.2272147989276099E-5</v>
      </c>
      <c r="H166" s="19" t="s">
        <v>3190</v>
      </c>
      <c r="I166" s="19">
        <v>1.192E-4</v>
      </c>
      <c r="J166" s="19">
        <v>2.7193500000000001E-6</v>
      </c>
      <c r="K166" s="19">
        <v>7.1492067181926298E-6</v>
      </c>
      <c r="L166" s="19" t="s">
        <v>3190</v>
      </c>
      <c r="M166" s="19">
        <v>1.572E-4</v>
      </c>
      <c r="N166" s="19">
        <v>1.8648E-3</v>
      </c>
      <c r="O166" s="19">
        <v>9.1552211920529793E-3</v>
      </c>
      <c r="P166" s="19" t="s">
        <v>3190</v>
      </c>
      <c r="Q166" s="19">
        <v>2.107E-4</v>
      </c>
      <c r="R166" s="19">
        <v>1.84916E-6</v>
      </c>
      <c r="S166" s="19">
        <v>4.2794295941727401E-6</v>
      </c>
      <c r="T166" s="19" t="s">
        <v>3190</v>
      </c>
      <c r="U166" s="19">
        <v>2.1780000000000001E-4</v>
      </c>
      <c r="V166" s="19">
        <v>1.0825100000000001E-5</v>
      </c>
      <c r="W166" s="19">
        <v>4.1224353424657497E-5</v>
      </c>
      <c r="X166" s="19" t="s">
        <v>3190</v>
      </c>
      <c r="Y166" s="19">
        <v>1.214E-4</v>
      </c>
      <c r="Z166" s="19">
        <v>4.1905099999999998E-4</v>
      </c>
      <c r="AA166" s="19">
        <v>8.8004667044381505E-4</v>
      </c>
      <c r="AB166" s="19" t="s">
        <v>3190</v>
      </c>
      <c r="AC166" s="19">
        <v>1.208E-4</v>
      </c>
    </row>
    <row r="167" spans="1:29" x14ac:dyDescent="0.15">
      <c r="A167" s="19" t="s">
        <v>4602</v>
      </c>
      <c r="B167" s="19">
        <v>3.1080000000000002E-4</v>
      </c>
      <c r="C167" s="19">
        <v>5.6703789991796605E-4</v>
      </c>
      <c r="D167" s="19" t="s">
        <v>3190</v>
      </c>
      <c r="E167" s="19">
        <v>2.4020000000000001E-4</v>
      </c>
      <c r="F167" s="19">
        <v>1.05003E-3</v>
      </c>
      <c r="G167" s="19">
        <v>1.7311095033357999E-3</v>
      </c>
      <c r="H167" s="19" t="s">
        <v>3190</v>
      </c>
      <c r="I167" s="19">
        <v>2.208E-4</v>
      </c>
      <c r="J167" s="19">
        <v>2.7193500000000001E-6</v>
      </c>
      <c r="K167" s="19">
        <v>7.1492067181926298E-6</v>
      </c>
      <c r="L167" s="19" t="s">
        <v>3190</v>
      </c>
      <c r="M167" s="19">
        <v>2.5700000000000001E-4</v>
      </c>
      <c r="N167" s="19">
        <v>2.0668200000000001E-2</v>
      </c>
      <c r="O167" s="19">
        <v>3.7009723671497602E-2</v>
      </c>
      <c r="P167" s="19" t="s">
        <v>3190</v>
      </c>
      <c r="Q167" s="19">
        <v>2.9789999999999998E-4</v>
      </c>
      <c r="R167" s="19">
        <v>1.84916E-6</v>
      </c>
      <c r="S167" s="19">
        <v>4.2794295941727401E-6</v>
      </c>
      <c r="T167" s="19" t="s">
        <v>3190</v>
      </c>
      <c r="U167" s="19">
        <v>2.8600000000000001E-4</v>
      </c>
      <c r="V167" s="19">
        <v>2.8794699999999999E-3</v>
      </c>
      <c r="W167" s="19">
        <v>4.8997255394032102E-3</v>
      </c>
      <c r="X167" s="19" t="s">
        <v>3190</v>
      </c>
      <c r="Y167" s="19">
        <v>2.2829999999999999E-4</v>
      </c>
      <c r="Z167" s="19">
        <v>4.9535600000000001E-3</v>
      </c>
      <c r="AA167" s="19">
        <v>7.9889176504713607E-3</v>
      </c>
      <c r="AB167" s="19" t="s">
        <v>3190</v>
      </c>
      <c r="AC167" s="19">
        <v>2.6909999999999998E-4</v>
      </c>
    </row>
    <row r="168" spans="1:29" x14ac:dyDescent="0.15">
      <c r="A168" s="19" t="s">
        <v>3333</v>
      </c>
      <c r="B168" s="19">
        <v>3.1080000000000002E-4</v>
      </c>
      <c r="C168" s="19">
        <v>5.6703789991796605E-4</v>
      </c>
      <c r="D168" s="19" t="s">
        <v>3190</v>
      </c>
      <c r="E168" s="19">
        <v>2.8160000000000001E-4</v>
      </c>
      <c r="F168" s="19">
        <v>2.05677E-4</v>
      </c>
      <c r="G168" s="19">
        <v>3.9399280620154998E-4</v>
      </c>
      <c r="H168" s="19" t="s">
        <v>3190</v>
      </c>
      <c r="I168" s="19">
        <v>2.309E-4</v>
      </c>
      <c r="J168" s="19">
        <v>2.7193500000000001E-6</v>
      </c>
      <c r="K168" s="19">
        <v>7.1492067181926298E-6</v>
      </c>
      <c r="L168" s="19" t="s">
        <v>3190</v>
      </c>
      <c r="M168" s="19">
        <v>2.9510000000000002E-4</v>
      </c>
      <c r="N168" s="19">
        <v>2.0668200000000001E-2</v>
      </c>
      <c r="O168" s="19">
        <v>3.7009723671497602E-2</v>
      </c>
      <c r="P168" s="19" t="s">
        <v>3190</v>
      </c>
      <c r="Q168" s="19">
        <v>2.9809999999999998E-4</v>
      </c>
      <c r="R168" s="19">
        <v>1.84916E-6</v>
      </c>
      <c r="S168" s="19">
        <v>4.2794295941727401E-6</v>
      </c>
      <c r="T168" s="19" t="s">
        <v>3190</v>
      </c>
      <c r="U168" s="19">
        <v>3.3340000000000003E-4</v>
      </c>
      <c r="V168" s="19">
        <v>2.08924E-3</v>
      </c>
      <c r="W168" s="19">
        <v>3.69060346306593E-3</v>
      </c>
      <c r="X168" s="19" t="s">
        <v>3190</v>
      </c>
      <c r="Y168" s="19">
        <v>2.3809999999999999E-4</v>
      </c>
      <c r="Z168" s="19">
        <v>2.8145200000000002E-4</v>
      </c>
      <c r="AA168" s="19">
        <v>6.2159806156901704E-4</v>
      </c>
      <c r="AB168" s="19" t="s">
        <v>3190</v>
      </c>
      <c r="AC168" s="19">
        <v>2.5769999999999998E-4</v>
      </c>
    </row>
    <row r="169" spans="1:29" x14ac:dyDescent="0.15">
      <c r="A169" s="19" t="s">
        <v>4603</v>
      </c>
      <c r="B169" s="19">
        <v>3.1080000000000002E-4</v>
      </c>
      <c r="C169" s="19">
        <v>5.6703789991796605E-4</v>
      </c>
      <c r="D169" s="19" t="s">
        <v>3190</v>
      </c>
      <c r="E169" s="19">
        <v>2.8420000000000002E-4</v>
      </c>
      <c r="F169" s="19">
        <v>2.08924E-3</v>
      </c>
      <c r="G169" s="19">
        <v>3.2222397780859902E-3</v>
      </c>
      <c r="H169" s="19" t="s">
        <v>3190</v>
      </c>
      <c r="I169" s="19">
        <v>2.3269999999999999E-4</v>
      </c>
      <c r="J169" s="19">
        <v>2.7193500000000001E-6</v>
      </c>
      <c r="K169" s="19">
        <v>7.1492067181926298E-6</v>
      </c>
      <c r="L169" s="19" t="s">
        <v>3190</v>
      </c>
      <c r="M169" s="19">
        <v>2.6879999999999997E-4</v>
      </c>
      <c r="N169" s="19">
        <v>1.8648E-3</v>
      </c>
      <c r="O169" s="19">
        <v>9.1552211920529793E-3</v>
      </c>
      <c r="P169" s="19" t="s">
        <v>3190</v>
      </c>
      <c r="Q169" s="19">
        <v>2.8719999999999999E-4</v>
      </c>
      <c r="R169" s="19">
        <v>1.29441E-5</v>
      </c>
      <c r="S169" s="19">
        <v>2.4355057868020298E-5</v>
      </c>
      <c r="T169" s="19" t="s">
        <v>3190</v>
      </c>
      <c r="U169" s="19">
        <v>3.325E-4</v>
      </c>
      <c r="V169" s="19">
        <v>1.4689600000000001E-2</v>
      </c>
      <c r="W169" s="19">
        <v>2.1564138877887801E-2</v>
      </c>
      <c r="X169" s="19" t="s">
        <v>3190</v>
      </c>
      <c r="Y169" s="19">
        <v>2.374E-4</v>
      </c>
      <c r="Z169" s="19">
        <v>1.9651600000000002E-2</v>
      </c>
      <c r="AA169" s="19">
        <v>2.7873187755101999E-2</v>
      </c>
      <c r="AB169" s="19" t="s">
        <v>3190</v>
      </c>
      <c r="AC169" s="19">
        <v>2.477E-4</v>
      </c>
    </row>
    <row r="170" spans="1:29" x14ac:dyDescent="0.15">
      <c r="A170" s="19" t="s">
        <v>4604</v>
      </c>
      <c r="B170" s="19">
        <v>3.1080000000000002E-4</v>
      </c>
      <c r="C170" s="19">
        <v>5.6703789991796605E-4</v>
      </c>
      <c r="D170" s="19" t="s">
        <v>3190</v>
      </c>
      <c r="E170" s="19">
        <v>2.363E-4</v>
      </c>
      <c r="F170" s="19">
        <v>2.05677E-4</v>
      </c>
      <c r="G170" s="19">
        <v>3.9399280620154998E-4</v>
      </c>
      <c r="H170" s="19" t="s">
        <v>3190</v>
      </c>
      <c r="I170" s="19">
        <v>2.143E-4</v>
      </c>
      <c r="J170" s="19">
        <v>2.7193500000000001E-6</v>
      </c>
      <c r="K170" s="19">
        <v>7.1492067181926298E-6</v>
      </c>
      <c r="L170" s="19" t="s">
        <v>3190</v>
      </c>
      <c r="M170" s="19">
        <v>2.5740000000000002E-4</v>
      </c>
      <c r="N170" s="19">
        <v>6.2160099999999995E-4</v>
      </c>
      <c r="O170" s="19">
        <v>5.0088428405797103E-3</v>
      </c>
      <c r="P170" s="19" t="s">
        <v>3190</v>
      </c>
      <c r="Q170" s="19">
        <v>2.8079999999999999E-4</v>
      </c>
      <c r="R170" s="19">
        <v>1.84916E-6</v>
      </c>
      <c r="S170" s="19">
        <v>4.2794295941727401E-6</v>
      </c>
      <c r="T170" s="19" t="s">
        <v>3190</v>
      </c>
      <c r="U170" s="19">
        <v>2.6790000000000001E-4</v>
      </c>
      <c r="V170" s="19">
        <v>2.8794699999999999E-3</v>
      </c>
      <c r="W170" s="19">
        <v>4.8997255394032102E-3</v>
      </c>
      <c r="X170" s="19" t="s">
        <v>3190</v>
      </c>
      <c r="Y170" s="19">
        <v>2.0880000000000001E-4</v>
      </c>
      <c r="Z170" s="19">
        <v>2.8958299999999998E-3</v>
      </c>
      <c r="AA170" s="19">
        <v>4.9162793282442703E-3</v>
      </c>
      <c r="AB170" s="19" t="s">
        <v>3190</v>
      </c>
      <c r="AC170" s="19">
        <v>2.2230000000000001E-4</v>
      </c>
    </row>
    <row r="171" spans="1:29" x14ac:dyDescent="0.15">
      <c r="A171" s="19" t="s">
        <v>3334</v>
      </c>
      <c r="B171" s="19">
        <v>3.1080000000000002E-4</v>
      </c>
      <c r="C171" s="19">
        <v>5.6703789991796605E-4</v>
      </c>
      <c r="D171" s="19" t="s">
        <v>3190</v>
      </c>
      <c r="E171" s="19">
        <v>1.348E-4</v>
      </c>
      <c r="F171" s="19">
        <v>1.0825100000000001E-5</v>
      </c>
      <c r="G171" s="19">
        <v>3.2272147989276099E-5</v>
      </c>
      <c r="H171" s="19" t="s">
        <v>3190</v>
      </c>
      <c r="I171" s="19">
        <v>1.2549999999999999E-4</v>
      </c>
      <c r="J171" s="19">
        <v>1.31208E-2</v>
      </c>
      <c r="K171" s="19">
        <v>1.75287545619335E-2</v>
      </c>
      <c r="L171" s="19" t="s">
        <v>3190</v>
      </c>
      <c r="M171" s="19">
        <v>6.3830000000000004E-5</v>
      </c>
      <c r="N171" s="19">
        <v>1.8648E-3</v>
      </c>
      <c r="O171" s="19">
        <v>9.1552211920529793E-3</v>
      </c>
      <c r="P171" s="19" t="s">
        <v>3190</v>
      </c>
      <c r="Q171" s="19">
        <v>2.086E-4</v>
      </c>
      <c r="R171" s="19">
        <v>1.84916E-6</v>
      </c>
      <c r="S171" s="19">
        <v>4.2794295941727401E-6</v>
      </c>
      <c r="T171" s="19" t="s">
        <v>3190</v>
      </c>
      <c r="U171" s="19">
        <v>2.062E-4</v>
      </c>
      <c r="V171" s="19">
        <v>1.0825100000000001E-5</v>
      </c>
      <c r="W171" s="19">
        <v>4.1224353424657497E-5</v>
      </c>
      <c r="X171" s="19" t="s">
        <v>3190</v>
      </c>
      <c r="Y171" s="19">
        <v>1.239E-4</v>
      </c>
      <c r="Z171" s="19">
        <v>6.2545E-6</v>
      </c>
      <c r="AA171" s="19">
        <v>2.8101026262626301E-5</v>
      </c>
      <c r="AB171" s="19" t="s">
        <v>3190</v>
      </c>
      <c r="AC171" s="19">
        <v>1.148E-4</v>
      </c>
    </row>
    <row r="172" spans="1:29" x14ac:dyDescent="0.15">
      <c r="A172" s="19" t="s">
        <v>4605</v>
      </c>
      <c r="B172" s="19">
        <v>3.7296E-3</v>
      </c>
      <c r="C172" s="19">
        <v>5.6120638700947198E-3</v>
      </c>
      <c r="D172" s="19" t="s">
        <v>3190</v>
      </c>
      <c r="E172" s="19">
        <v>4.8710000000000002E-4</v>
      </c>
      <c r="F172" s="19">
        <v>1.29901E-4</v>
      </c>
      <c r="G172" s="19">
        <v>2.6121141410488202E-4</v>
      </c>
      <c r="H172" s="19" t="s">
        <v>3190</v>
      </c>
      <c r="I172" s="19">
        <v>4.6640000000000001E-4</v>
      </c>
      <c r="J172" s="19">
        <v>2.7193500000000001E-6</v>
      </c>
      <c r="K172" s="19">
        <v>7.1492067181926298E-6</v>
      </c>
      <c r="L172" s="19" t="s">
        <v>3190</v>
      </c>
      <c r="M172" s="19">
        <v>4.7600000000000002E-4</v>
      </c>
      <c r="N172" s="19">
        <v>2.0668200000000001E-2</v>
      </c>
      <c r="O172" s="19">
        <v>3.7009723671497602E-2</v>
      </c>
      <c r="P172" s="19" t="s">
        <v>3190</v>
      </c>
      <c r="Q172" s="19">
        <v>5.4580000000000004E-4</v>
      </c>
      <c r="R172" s="19">
        <v>2.5148500000000002E-4</v>
      </c>
      <c r="S172" s="19">
        <v>3.9139442967109898E-4</v>
      </c>
      <c r="T172" s="19" t="s">
        <v>3190</v>
      </c>
      <c r="U172" s="19">
        <v>5.4250000000000001E-4</v>
      </c>
      <c r="V172" s="19">
        <v>3.24753E-4</v>
      </c>
      <c r="W172" s="19">
        <v>7.0053411445198798E-4</v>
      </c>
      <c r="X172" s="19" t="s">
        <v>3190</v>
      </c>
      <c r="Y172" s="19">
        <v>4.8420000000000001E-4</v>
      </c>
      <c r="Z172" s="19">
        <v>1.2509E-5</v>
      </c>
      <c r="AA172" s="19">
        <v>4.6521765886287602E-5</v>
      </c>
      <c r="AB172" s="19" t="s">
        <v>3190</v>
      </c>
      <c r="AC172" s="19">
        <v>4.3189999999999998E-4</v>
      </c>
    </row>
    <row r="173" spans="1:29" x14ac:dyDescent="0.15">
      <c r="A173" s="19" t="s">
        <v>3335</v>
      </c>
      <c r="B173" s="19">
        <v>3.1080000000000002E-4</v>
      </c>
      <c r="C173" s="19">
        <v>5.6703789991796605E-4</v>
      </c>
      <c r="D173" s="19" t="s">
        <v>3190</v>
      </c>
      <c r="E173" s="19">
        <v>7.4300000000000004E-5</v>
      </c>
      <c r="F173" s="19">
        <v>1.0825100000000001E-5</v>
      </c>
      <c r="G173" s="19">
        <v>3.2272147989276099E-5</v>
      </c>
      <c r="H173" s="19" t="s">
        <v>3190</v>
      </c>
      <c r="I173" s="19">
        <v>1.1959999999999999E-4</v>
      </c>
      <c r="J173" s="19">
        <v>2.7193500000000001E-6</v>
      </c>
      <c r="K173" s="19">
        <v>7.1492067181926298E-6</v>
      </c>
      <c r="L173" s="19" t="s">
        <v>3190</v>
      </c>
      <c r="M173" s="19">
        <v>1.727E-4</v>
      </c>
      <c r="N173" s="19">
        <v>2.81274E-2</v>
      </c>
      <c r="O173" s="19">
        <v>4.6683087761194002E-2</v>
      </c>
      <c r="P173" s="19" t="s">
        <v>3190</v>
      </c>
      <c r="Q173" s="19">
        <v>1.817E-4</v>
      </c>
      <c r="R173" s="19">
        <v>1.84916E-6</v>
      </c>
      <c r="S173" s="19">
        <v>4.2794295941727401E-6</v>
      </c>
      <c r="T173" s="19" t="s">
        <v>3190</v>
      </c>
      <c r="U173" s="19">
        <v>1.7699999999999999E-4</v>
      </c>
      <c r="V173" s="19">
        <v>1.0825100000000001E-5</v>
      </c>
      <c r="W173" s="19">
        <v>4.1224353424657497E-5</v>
      </c>
      <c r="X173" s="19" t="s">
        <v>3190</v>
      </c>
      <c r="Y173" s="19">
        <v>1.227E-4</v>
      </c>
      <c r="Z173" s="19">
        <v>1.2846700000000001E-2</v>
      </c>
      <c r="AA173" s="19">
        <v>1.89840935548173E-2</v>
      </c>
      <c r="AB173" s="19" t="s">
        <v>3190</v>
      </c>
      <c r="AC173" s="19">
        <v>1.165E-4</v>
      </c>
    </row>
    <row r="174" spans="1:29" x14ac:dyDescent="0.15">
      <c r="A174" s="19" t="s">
        <v>3336</v>
      </c>
      <c r="B174" s="19">
        <v>3.1080000000000002E-4</v>
      </c>
      <c r="C174" s="19">
        <v>5.6703789991796605E-4</v>
      </c>
      <c r="D174" s="19" t="s">
        <v>3</v>
      </c>
      <c r="E174" s="19">
        <v>2.3370000000000001E-3</v>
      </c>
      <c r="F174" s="19">
        <v>1.0825100000000001E-5</v>
      </c>
      <c r="G174" s="19">
        <v>3.2272147989276099E-5</v>
      </c>
      <c r="H174" s="19" t="s">
        <v>3</v>
      </c>
      <c r="I174" s="19">
        <v>2.5230000000000001E-3</v>
      </c>
      <c r="J174" s="19">
        <v>2.7193500000000001E-6</v>
      </c>
      <c r="K174" s="19">
        <v>7.1492067181926298E-6</v>
      </c>
      <c r="L174" s="19" t="s">
        <v>3</v>
      </c>
      <c r="M174" s="19">
        <v>2.281E-3</v>
      </c>
      <c r="N174" s="19">
        <v>1.0411800000000001E-2</v>
      </c>
      <c r="O174" s="19">
        <v>2.4272372327044E-2</v>
      </c>
      <c r="P174" s="19" t="s">
        <v>3</v>
      </c>
      <c r="Q174" s="19">
        <v>2.0049999999999998E-3</v>
      </c>
      <c r="R174" s="19">
        <v>1.84916E-6</v>
      </c>
      <c r="S174" s="19">
        <v>4.2794295941727401E-6</v>
      </c>
      <c r="T174" s="19" t="s">
        <v>3</v>
      </c>
      <c r="U174" s="19">
        <v>1.5690000000000001E-3</v>
      </c>
      <c r="V174" s="19">
        <v>1.0825100000000001E-5</v>
      </c>
      <c r="W174" s="19">
        <v>4.1224353424657497E-5</v>
      </c>
      <c r="X174" s="19" t="s">
        <v>3</v>
      </c>
      <c r="Y174" s="19">
        <v>2.454E-3</v>
      </c>
      <c r="Z174" s="19">
        <v>8.5061100000000003E-4</v>
      </c>
      <c r="AA174" s="19">
        <v>1.62661983147034E-3</v>
      </c>
      <c r="AB174" s="19" t="s">
        <v>3</v>
      </c>
      <c r="AC174" s="19">
        <v>2.1580000000000002E-3</v>
      </c>
    </row>
    <row r="175" spans="1:29" x14ac:dyDescent="0.15">
      <c r="A175" s="19" t="s">
        <v>3337</v>
      </c>
      <c r="B175" s="19">
        <v>3.1080000000000002E-4</v>
      </c>
      <c r="C175" s="19">
        <v>5.6703789991796605E-4</v>
      </c>
      <c r="D175" s="19" t="s">
        <v>3190</v>
      </c>
      <c r="E175" s="19">
        <v>1.6420000000000001E-4</v>
      </c>
      <c r="F175" s="19">
        <v>1.0825100000000001E-5</v>
      </c>
      <c r="G175" s="19">
        <v>3.2272147989276099E-5</v>
      </c>
      <c r="H175" s="19" t="s">
        <v>3190</v>
      </c>
      <c r="I175" s="19">
        <v>1.4190000000000001E-4</v>
      </c>
      <c r="J175" s="19">
        <v>1.9176800000000001E-2</v>
      </c>
      <c r="K175" s="19">
        <v>2.4985212021213898E-2</v>
      </c>
      <c r="L175" s="19" t="s">
        <v>3190</v>
      </c>
      <c r="M175" s="19">
        <v>6.4919999999999995E-5</v>
      </c>
      <c r="N175" s="19">
        <v>6.99301E-3</v>
      </c>
      <c r="O175" s="19">
        <v>1.9059380196078401E-2</v>
      </c>
      <c r="P175" s="19" t="s">
        <v>3190</v>
      </c>
      <c r="Q175" s="19">
        <v>3.8210000000000002E-4</v>
      </c>
      <c r="R175" s="19">
        <v>1.84916E-6</v>
      </c>
      <c r="S175" s="19">
        <v>4.2794295941727401E-6</v>
      </c>
      <c r="T175" s="19" t="s">
        <v>3190</v>
      </c>
      <c r="U175" s="19">
        <v>3.3540000000000002E-4</v>
      </c>
      <c r="V175" s="19">
        <v>1.0825100000000001E-5</v>
      </c>
      <c r="W175" s="19">
        <v>4.1224353424657497E-5</v>
      </c>
      <c r="X175" s="19" t="s">
        <v>3190</v>
      </c>
      <c r="Y175" s="19">
        <v>1.407E-4</v>
      </c>
      <c r="Z175" s="19">
        <v>6.0043200000000003E-4</v>
      </c>
      <c r="AA175" s="19">
        <v>1.2019448856885699E-3</v>
      </c>
      <c r="AB175" s="19" t="s">
        <v>3190</v>
      </c>
      <c r="AC175" s="19">
        <v>1.3760000000000001E-4</v>
      </c>
    </row>
    <row r="176" spans="1:29" x14ac:dyDescent="0.15">
      <c r="A176" s="19" t="s">
        <v>3338</v>
      </c>
      <c r="B176" s="19">
        <v>3.1080000000000002E-4</v>
      </c>
      <c r="C176" s="19">
        <v>5.6703789991796605E-4</v>
      </c>
      <c r="D176" s="19" t="s">
        <v>3190</v>
      </c>
      <c r="E176" s="19">
        <v>1.4320000000000001E-4</v>
      </c>
      <c r="F176" s="19">
        <v>1.0825100000000001E-5</v>
      </c>
      <c r="G176" s="19">
        <v>3.2272147989276099E-5</v>
      </c>
      <c r="H176" s="19" t="s">
        <v>3190</v>
      </c>
      <c r="I176" s="19">
        <v>1.841E-4</v>
      </c>
      <c r="J176" s="19">
        <v>2.7193500000000001E-6</v>
      </c>
      <c r="K176" s="19">
        <v>7.1492067181926298E-6</v>
      </c>
      <c r="L176" s="19" t="s">
        <v>3190</v>
      </c>
      <c r="M176" s="19">
        <v>1.147E-4</v>
      </c>
      <c r="N176" s="19">
        <v>2.9526000000000001E-3</v>
      </c>
      <c r="O176" s="19">
        <v>1.1073494772343999E-2</v>
      </c>
      <c r="P176" s="19" t="s">
        <v>3190</v>
      </c>
      <c r="Q176" s="19">
        <v>2.4059999999999999E-4</v>
      </c>
      <c r="R176" s="19">
        <v>1.84916E-6</v>
      </c>
      <c r="S176" s="19">
        <v>4.2794295941727401E-6</v>
      </c>
      <c r="T176" s="19" t="s">
        <v>3190</v>
      </c>
      <c r="U176" s="19">
        <v>3.3629999999999999E-4</v>
      </c>
      <c r="V176" s="19">
        <v>1.0825100000000001E-5</v>
      </c>
      <c r="W176" s="19">
        <v>4.1224353424657497E-5</v>
      </c>
      <c r="X176" s="19" t="s">
        <v>3190</v>
      </c>
      <c r="Y176" s="19">
        <v>1.851E-4</v>
      </c>
      <c r="Z176" s="19">
        <v>1.18835E-4</v>
      </c>
      <c r="AA176" s="19">
        <v>2.98294627539503E-4</v>
      </c>
      <c r="AB176" s="19" t="s">
        <v>3190</v>
      </c>
      <c r="AC176" s="19">
        <v>1.405E-4</v>
      </c>
    </row>
    <row r="177" spans="1:29" x14ac:dyDescent="0.15">
      <c r="A177" s="19" t="s">
        <v>3339</v>
      </c>
      <c r="B177" s="19">
        <v>3.1080000000000002E-4</v>
      </c>
      <c r="C177" s="19">
        <v>5.6703789991796605E-4</v>
      </c>
      <c r="D177" s="19" t="s">
        <v>3</v>
      </c>
      <c r="E177" s="19">
        <v>1.5330000000000001E-4</v>
      </c>
      <c r="F177" s="19">
        <v>2.05677E-4</v>
      </c>
      <c r="G177" s="19">
        <v>3.9399280620154998E-4</v>
      </c>
      <c r="H177" s="19" t="s">
        <v>3</v>
      </c>
      <c r="I177" s="19">
        <v>1.011E-4</v>
      </c>
      <c r="J177" s="19">
        <v>5.4386900000000003E-6</v>
      </c>
      <c r="K177" s="19">
        <v>1.28746719379015E-5</v>
      </c>
      <c r="L177" s="19" t="s">
        <v>3</v>
      </c>
      <c r="M177" s="19">
        <v>8.6009999999999998E-5</v>
      </c>
      <c r="N177" s="19">
        <v>1.0411800000000001E-2</v>
      </c>
      <c r="O177" s="19">
        <v>2.4272372327044E-2</v>
      </c>
      <c r="P177" s="19" t="s">
        <v>3</v>
      </c>
      <c r="Q177" s="19">
        <v>6.0989999999999997E-5</v>
      </c>
      <c r="R177" s="19">
        <v>1.7751900000000001E-4</v>
      </c>
      <c r="S177" s="19">
        <v>2.8180032548179898E-4</v>
      </c>
      <c r="T177" s="19" t="s">
        <v>3</v>
      </c>
      <c r="U177" s="19">
        <v>1.13E-4</v>
      </c>
      <c r="V177" s="19">
        <v>3.24753E-4</v>
      </c>
      <c r="W177" s="19">
        <v>7.0053411445198798E-4</v>
      </c>
      <c r="X177" s="19" t="s">
        <v>3</v>
      </c>
      <c r="Y177" s="19">
        <v>1.078E-4</v>
      </c>
      <c r="Z177" s="19">
        <v>6.2545E-6</v>
      </c>
      <c r="AA177" s="19">
        <v>2.8101026262626301E-5</v>
      </c>
      <c r="AB177" s="19" t="s">
        <v>3</v>
      </c>
      <c r="AC177" s="19">
        <v>1.8330000000000001E-4</v>
      </c>
    </row>
    <row r="178" spans="1:29" x14ac:dyDescent="0.15">
      <c r="A178" s="19" t="s">
        <v>3340</v>
      </c>
      <c r="B178" s="19">
        <v>3.1080000000000002E-4</v>
      </c>
      <c r="C178" s="19">
        <v>5.6703789991796605E-4</v>
      </c>
      <c r="D178" s="19" t="s">
        <v>3</v>
      </c>
      <c r="E178" s="19">
        <v>1.605E-4</v>
      </c>
      <c r="F178" s="19">
        <v>4.3300400000000003E-5</v>
      </c>
      <c r="G178" s="19">
        <v>1.00522014196242E-4</v>
      </c>
      <c r="H178" s="19" t="s">
        <v>3</v>
      </c>
      <c r="I178" s="19">
        <v>1.049E-4</v>
      </c>
      <c r="J178" s="19">
        <v>5.4386900000000003E-6</v>
      </c>
      <c r="K178" s="19">
        <v>1.28746719379015E-5</v>
      </c>
      <c r="L178" s="19" t="s">
        <v>3</v>
      </c>
      <c r="M178" s="19">
        <v>8.3189999999999995E-5</v>
      </c>
      <c r="N178" s="19">
        <v>6.99301E-3</v>
      </c>
      <c r="O178" s="19">
        <v>1.9059380196078401E-2</v>
      </c>
      <c r="P178" s="19" t="s">
        <v>3</v>
      </c>
      <c r="Q178" s="19">
        <v>6.2150000000000006E-5</v>
      </c>
      <c r="R178" s="19">
        <v>1.7751900000000001E-4</v>
      </c>
      <c r="S178" s="19">
        <v>2.8180032548179898E-4</v>
      </c>
      <c r="T178" s="19" t="s">
        <v>3</v>
      </c>
      <c r="U178" s="19">
        <v>1.2650000000000001E-4</v>
      </c>
      <c r="V178" s="19">
        <v>1.29901E-4</v>
      </c>
      <c r="W178" s="19">
        <v>3.1957945132743399E-4</v>
      </c>
      <c r="X178" s="19" t="s">
        <v>3</v>
      </c>
      <c r="Y178" s="19">
        <v>1.1069999999999999E-4</v>
      </c>
      <c r="Z178" s="19">
        <v>6.2545E-6</v>
      </c>
      <c r="AA178" s="19">
        <v>2.8101026262626301E-5</v>
      </c>
      <c r="AB178" s="19" t="s">
        <v>3</v>
      </c>
      <c r="AC178" s="19">
        <v>1.8819999999999999E-4</v>
      </c>
    </row>
    <row r="179" spans="1:29" x14ac:dyDescent="0.15">
      <c r="A179" s="19" t="s">
        <v>3341</v>
      </c>
      <c r="B179" s="19">
        <v>6.2160099999999995E-4</v>
      </c>
      <c r="C179" s="19">
        <v>1.0528869946686999E-3</v>
      </c>
      <c r="D179" s="19" t="s">
        <v>3</v>
      </c>
      <c r="E179" s="19">
        <v>1.5330000000000001E-4</v>
      </c>
      <c r="F179" s="19">
        <v>1.05003E-3</v>
      </c>
      <c r="G179" s="19">
        <v>1.7311095033357999E-3</v>
      </c>
      <c r="H179" s="19" t="s">
        <v>3</v>
      </c>
      <c r="I179" s="19">
        <v>9.9959999999999998E-5</v>
      </c>
      <c r="J179" s="19">
        <v>5.4386900000000003E-6</v>
      </c>
      <c r="K179" s="19">
        <v>1.28746719379015E-5</v>
      </c>
      <c r="L179" s="19" t="s">
        <v>3</v>
      </c>
      <c r="M179" s="19">
        <v>8.161E-5</v>
      </c>
      <c r="N179" s="19">
        <v>1.4763E-2</v>
      </c>
      <c r="O179" s="19">
        <v>2.9713042533936699E-2</v>
      </c>
      <c r="P179" s="19" t="s">
        <v>3</v>
      </c>
      <c r="Q179" s="19">
        <v>6.0340000000000002E-5</v>
      </c>
      <c r="R179" s="19">
        <v>3.0733000000000002E-3</v>
      </c>
      <c r="S179" s="19">
        <v>4.2612339152119701E-3</v>
      </c>
      <c r="T179" s="19" t="s">
        <v>3</v>
      </c>
      <c r="U179" s="19">
        <v>1.227E-4</v>
      </c>
      <c r="V179" s="19">
        <v>2.8794699999999999E-3</v>
      </c>
      <c r="W179" s="19">
        <v>4.8997255394032102E-3</v>
      </c>
      <c r="X179" s="19" t="s">
        <v>3</v>
      </c>
      <c r="Y179" s="19">
        <v>1.025E-4</v>
      </c>
      <c r="Z179" s="19">
        <v>6.2545E-6</v>
      </c>
      <c r="AA179" s="19">
        <v>2.8101026262626301E-5</v>
      </c>
      <c r="AB179" s="19" t="s">
        <v>3</v>
      </c>
      <c r="AC179" s="19">
        <v>1.8599999999999999E-4</v>
      </c>
    </row>
    <row r="180" spans="1:29" x14ac:dyDescent="0.15">
      <c r="A180" s="19" t="s">
        <v>3342</v>
      </c>
      <c r="B180" s="19">
        <v>1.2432000000000001E-3</v>
      </c>
      <c r="C180" s="19">
        <v>1.9777373390557902E-3</v>
      </c>
      <c r="D180" s="19" t="s">
        <v>3</v>
      </c>
      <c r="E180" s="19">
        <v>1.349E-4</v>
      </c>
      <c r="F180" s="19">
        <v>7.57756E-5</v>
      </c>
      <c r="G180" s="19">
        <v>1.61732182725528E-4</v>
      </c>
      <c r="H180" s="19" t="s">
        <v>3</v>
      </c>
      <c r="I180" s="19">
        <v>8.3800000000000004E-5</v>
      </c>
      <c r="J180" s="19">
        <v>2.7193500000000001E-6</v>
      </c>
      <c r="K180" s="19">
        <v>7.1492067181926298E-6</v>
      </c>
      <c r="L180" s="19" t="s">
        <v>3</v>
      </c>
      <c r="M180" s="19">
        <v>7.5980000000000001E-5</v>
      </c>
      <c r="N180" s="19">
        <v>1.0411800000000001E-2</v>
      </c>
      <c r="O180" s="19">
        <v>2.4272372327044E-2</v>
      </c>
      <c r="P180" s="19" t="s">
        <v>3</v>
      </c>
      <c r="Q180" s="19">
        <v>5.5050000000000003E-5</v>
      </c>
      <c r="R180" s="19">
        <v>1.8953799999999999E-3</v>
      </c>
      <c r="S180" s="19">
        <v>2.6832114067472899E-3</v>
      </c>
      <c r="T180" s="19" t="s">
        <v>3</v>
      </c>
      <c r="U180" s="19">
        <v>1.0739999999999999E-4</v>
      </c>
      <c r="V180" s="19">
        <v>7.2528100000000004E-4</v>
      </c>
      <c r="W180" s="19">
        <v>1.44277723076923E-3</v>
      </c>
      <c r="X180" s="19" t="s">
        <v>3</v>
      </c>
      <c r="Y180" s="19">
        <v>9.0950000000000002E-5</v>
      </c>
      <c r="Z180" s="19">
        <v>6.2545E-6</v>
      </c>
      <c r="AA180" s="19">
        <v>2.8101026262626301E-5</v>
      </c>
      <c r="AB180" s="19" t="s">
        <v>3</v>
      </c>
      <c r="AC180" s="19">
        <v>1.8599999999999999E-4</v>
      </c>
    </row>
    <row r="181" spans="1:29" x14ac:dyDescent="0.15">
      <c r="A181" s="19" t="s">
        <v>3343</v>
      </c>
      <c r="B181" s="19">
        <v>1.2432000000000001E-3</v>
      </c>
      <c r="C181" s="19">
        <v>1.9777373390557902E-3</v>
      </c>
      <c r="D181" s="19" t="s">
        <v>3</v>
      </c>
      <c r="E181" s="19">
        <v>1.3530000000000001E-4</v>
      </c>
      <c r="F181" s="19">
        <v>1.14962E-2</v>
      </c>
      <c r="G181" s="19">
        <v>1.57338761846154E-2</v>
      </c>
      <c r="H181" s="19" t="s">
        <v>3</v>
      </c>
      <c r="I181" s="19">
        <v>9.5539999999999997E-5</v>
      </c>
      <c r="J181" s="19">
        <v>5.4386900000000003E-6</v>
      </c>
      <c r="K181" s="19">
        <v>1.28746719379015E-5</v>
      </c>
      <c r="L181" s="19" t="s">
        <v>3</v>
      </c>
      <c r="M181" s="19">
        <v>8.0259999999999994E-5</v>
      </c>
      <c r="N181" s="19">
        <v>1.4763E-2</v>
      </c>
      <c r="O181" s="19">
        <v>2.9713042533936699E-2</v>
      </c>
      <c r="P181" s="19" t="s">
        <v>3</v>
      </c>
      <c r="Q181" s="19">
        <v>5.8850000000000001E-5</v>
      </c>
      <c r="R181" s="19">
        <v>3.86843E-3</v>
      </c>
      <c r="S181" s="19">
        <v>5.2976529064039397E-3</v>
      </c>
      <c r="T181" s="19" t="s">
        <v>3</v>
      </c>
      <c r="U181" s="19">
        <v>1.126E-4</v>
      </c>
      <c r="V181" s="19">
        <v>1.4689600000000001E-2</v>
      </c>
      <c r="W181" s="19">
        <v>2.1564138877887801E-2</v>
      </c>
      <c r="X181" s="19" t="s">
        <v>3</v>
      </c>
      <c r="Y181" s="19">
        <v>1.0009999999999999E-4</v>
      </c>
      <c r="Z181" s="19">
        <v>6.2545E-6</v>
      </c>
      <c r="AA181" s="19">
        <v>2.8101026262626301E-5</v>
      </c>
      <c r="AB181" s="19" t="s">
        <v>3</v>
      </c>
      <c r="AC181" s="19">
        <v>1.5809999999999999E-4</v>
      </c>
    </row>
    <row r="182" spans="1:29" x14ac:dyDescent="0.15">
      <c r="A182" s="19" t="s">
        <v>3344</v>
      </c>
      <c r="B182" s="19">
        <v>3.1080000000000002E-4</v>
      </c>
      <c r="C182" s="19">
        <v>5.6703789991796605E-4</v>
      </c>
      <c r="D182" s="19" t="s">
        <v>3190</v>
      </c>
      <c r="E182" s="19">
        <v>2.8430000000000003E-4</v>
      </c>
      <c r="F182" s="19">
        <v>2.1650200000000002E-5</v>
      </c>
      <c r="G182" s="19">
        <v>5.5281337313432802E-5</v>
      </c>
      <c r="H182" s="19" t="s">
        <v>3190</v>
      </c>
      <c r="I182" s="19">
        <v>2.8279999999999999E-4</v>
      </c>
      <c r="J182" s="19">
        <v>2.7193500000000001E-6</v>
      </c>
      <c r="K182" s="19">
        <v>7.1492067181926298E-6</v>
      </c>
      <c r="L182" s="19" t="s">
        <v>3190</v>
      </c>
      <c r="M182" s="19">
        <v>2.8880000000000003E-4</v>
      </c>
      <c r="N182" s="19">
        <v>6.99301E-3</v>
      </c>
      <c r="O182" s="19">
        <v>1.9059380196078401E-2</v>
      </c>
      <c r="P182" s="19" t="s">
        <v>3190</v>
      </c>
      <c r="Q182" s="19">
        <v>6.7020000000000003E-4</v>
      </c>
      <c r="R182" s="19">
        <v>1.84916E-6</v>
      </c>
      <c r="S182" s="19">
        <v>4.2794295941727401E-6</v>
      </c>
      <c r="T182" s="19" t="s">
        <v>3190</v>
      </c>
      <c r="U182" s="19">
        <v>3.6319999999999999E-4</v>
      </c>
      <c r="V182" s="19">
        <v>2.1650200000000002E-5</v>
      </c>
      <c r="W182" s="19">
        <v>6.8687653067047097E-5</v>
      </c>
      <c r="X182" s="19" t="s">
        <v>3190</v>
      </c>
      <c r="Y182" s="19">
        <v>2.8669999999999998E-4</v>
      </c>
      <c r="Z182" s="19">
        <v>4.1905099999999998E-4</v>
      </c>
      <c r="AA182" s="19">
        <v>8.8004667044381505E-4</v>
      </c>
      <c r="AB182" s="19" t="s">
        <v>3190</v>
      </c>
      <c r="AC182" s="19">
        <v>2.7839999999999999E-4</v>
      </c>
    </row>
    <row r="183" spans="1:29" x14ac:dyDescent="0.15">
      <c r="A183" s="19" t="s">
        <v>3345</v>
      </c>
      <c r="B183" s="19">
        <v>3.1080000000000002E-4</v>
      </c>
      <c r="C183" s="19">
        <v>5.6703789991796605E-4</v>
      </c>
      <c r="D183" s="19" t="s">
        <v>3</v>
      </c>
      <c r="E183" s="19">
        <v>5.609E-5</v>
      </c>
      <c r="F183" s="19">
        <v>1.0825100000000001E-5</v>
      </c>
      <c r="G183" s="19">
        <v>3.2272147989276099E-5</v>
      </c>
      <c r="H183" s="19" t="s">
        <v>3</v>
      </c>
      <c r="I183" s="19">
        <v>3.1590000000000001E-5</v>
      </c>
      <c r="J183" s="19">
        <v>2.7193500000000001E-6</v>
      </c>
      <c r="K183" s="19">
        <v>7.1492067181926298E-6</v>
      </c>
      <c r="L183" s="19" t="s">
        <v>3</v>
      </c>
      <c r="M183" s="19">
        <v>2.934E-5</v>
      </c>
      <c r="N183" s="19">
        <v>4.6620000000000003E-3</v>
      </c>
      <c r="O183" s="19">
        <v>1.4769641025641E-2</v>
      </c>
      <c r="P183" s="19" t="s">
        <v>3</v>
      </c>
      <c r="Q183" s="19">
        <v>2.656E-5</v>
      </c>
      <c r="R183" s="19">
        <v>1.84916E-6</v>
      </c>
      <c r="S183" s="19">
        <v>4.2794295941727401E-6</v>
      </c>
      <c r="T183" s="19" t="s">
        <v>3</v>
      </c>
      <c r="U183" s="19">
        <v>2.512E-5</v>
      </c>
      <c r="V183" s="19">
        <v>1.0825100000000001E-5</v>
      </c>
      <c r="W183" s="19">
        <v>4.1224353424657497E-5</v>
      </c>
      <c r="X183" s="19" t="s">
        <v>3</v>
      </c>
      <c r="Y183" s="19">
        <v>3.3130000000000003E-5</v>
      </c>
      <c r="Z183" s="19">
        <v>6.2545E-6</v>
      </c>
      <c r="AA183" s="19">
        <v>2.8101026262626301E-5</v>
      </c>
      <c r="AB183" s="19" t="s">
        <v>3</v>
      </c>
      <c r="AC183" s="19">
        <v>6.3189999999999996E-5</v>
      </c>
    </row>
    <row r="184" spans="1:29" x14ac:dyDescent="0.15">
      <c r="A184" s="19" t="s">
        <v>3346</v>
      </c>
      <c r="B184" s="19">
        <v>3.1080000000000002E-4</v>
      </c>
      <c r="C184" s="19">
        <v>5.6703789991796605E-4</v>
      </c>
      <c r="D184" s="19" t="s">
        <v>3</v>
      </c>
      <c r="E184" s="19">
        <v>8.3460000000000004E-5</v>
      </c>
      <c r="F184" s="19">
        <v>1.0825100000000001E-5</v>
      </c>
      <c r="G184" s="19">
        <v>3.2272147989276099E-5</v>
      </c>
      <c r="H184" s="19" t="s">
        <v>3</v>
      </c>
      <c r="I184" s="19">
        <v>4.3689999999999997E-5</v>
      </c>
      <c r="J184" s="19">
        <v>1.08774E-5</v>
      </c>
      <c r="K184" s="19">
        <v>2.3694513694581302E-5</v>
      </c>
      <c r="L184" s="19" t="s">
        <v>3</v>
      </c>
      <c r="M184" s="19">
        <v>6.0919999999999999E-5</v>
      </c>
      <c r="N184" s="19">
        <v>1.0411800000000001E-2</v>
      </c>
      <c r="O184" s="19">
        <v>2.4272372327044E-2</v>
      </c>
      <c r="P184" s="19" t="s">
        <v>3</v>
      </c>
      <c r="Q184" s="19">
        <v>3.731E-5</v>
      </c>
      <c r="R184" s="19">
        <v>1.84916E-6</v>
      </c>
      <c r="S184" s="19">
        <v>4.2794295941727401E-6</v>
      </c>
      <c r="T184" s="19" t="s">
        <v>3</v>
      </c>
      <c r="U184" s="19">
        <v>3.5479999999999999E-5</v>
      </c>
      <c r="V184" s="19">
        <v>1.0825100000000001E-5</v>
      </c>
      <c r="W184" s="19">
        <v>4.1224353424657497E-5</v>
      </c>
      <c r="X184" s="19" t="s">
        <v>3</v>
      </c>
      <c r="Y184" s="19">
        <v>4.4419999999999998E-5</v>
      </c>
      <c r="Z184" s="19">
        <v>6.2545E-6</v>
      </c>
      <c r="AA184" s="19">
        <v>2.8101026262626301E-5</v>
      </c>
      <c r="AB184" s="19" t="s">
        <v>3</v>
      </c>
      <c r="AC184" s="19">
        <v>1.1069999999999999E-4</v>
      </c>
    </row>
    <row r="185" spans="1:29" x14ac:dyDescent="0.15">
      <c r="A185" s="19" t="s">
        <v>3347</v>
      </c>
      <c r="B185" s="19">
        <v>3.1080000000000002E-4</v>
      </c>
      <c r="C185" s="19">
        <v>5.6703789991796605E-4</v>
      </c>
      <c r="D185" s="19" t="s">
        <v>3</v>
      </c>
      <c r="E185" s="19">
        <v>7.1559999999999999E-5</v>
      </c>
      <c r="F185" s="19">
        <v>1.0825100000000001E-5</v>
      </c>
      <c r="G185" s="19">
        <v>3.2272147989276099E-5</v>
      </c>
      <c r="H185" s="19" t="s">
        <v>3</v>
      </c>
      <c r="I185" s="19">
        <v>3.947E-5</v>
      </c>
      <c r="J185" s="19">
        <v>5.4386900000000003E-6</v>
      </c>
      <c r="K185" s="19">
        <v>1.28746719379015E-5</v>
      </c>
      <c r="L185" s="19" t="s">
        <v>3</v>
      </c>
      <c r="M185" s="19">
        <v>4.5850000000000003E-5</v>
      </c>
      <c r="N185" s="19">
        <v>6.99301E-3</v>
      </c>
      <c r="O185" s="19">
        <v>1.9059380196078401E-2</v>
      </c>
      <c r="P185" s="19" t="s">
        <v>3</v>
      </c>
      <c r="Q185" s="19">
        <v>3.4E-5</v>
      </c>
      <c r="R185" s="19">
        <v>1.84916E-6</v>
      </c>
      <c r="S185" s="19">
        <v>4.2794295941727401E-6</v>
      </c>
      <c r="T185" s="19" t="s">
        <v>3</v>
      </c>
      <c r="U185" s="19">
        <v>3.6199999999999999E-5</v>
      </c>
      <c r="V185" s="19">
        <v>1.0825100000000001E-5</v>
      </c>
      <c r="W185" s="19">
        <v>4.1224353424657497E-5</v>
      </c>
      <c r="X185" s="19" t="s">
        <v>3</v>
      </c>
      <c r="Y185" s="19">
        <v>4.0599999999999998E-5</v>
      </c>
      <c r="Z185" s="19">
        <v>6.2545E-6</v>
      </c>
      <c r="AA185" s="19">
        <v>2.8101026262626301E-5</v>
      </c>
      <c r="AB185" s="19" t="s">
        <v>3</v>
      </c>
      <c r="AC185" s="19">
        <v>1.1E-4</v>
      </c>
    </row>
    <row r="186" spans="1:29" x14ac:dyDescent="0.15">
      <c r="A186" s="19" t="s">
        <v>4606</v>
      </c>
      <c r="B186" s="19">
        <v>3.1080000000000002E-4</v>
      </c>
      <c r="C186" s="19">
        <v>5.6703789991796605E-4</v>
      </c>
      <c r="D186" s="19" t="s">
        <v>3</v>
      </c>
      <c r="E186" s="19">
        <v>1.275E-5</v>
      </c>
      <c r="F186" s="19">
        <v>2.08924E-3</v>
      </c>
      <c r="G186" s="19">
        <v>3.2222397780859902E-3</v>
      </c>
      <c r="H186" s="19" t="s">
        <v>3</v>
      </c>
      <c r="I186" s="19">
        <v>1.417E-5</v>
      </c>
      <c r="J186" s="19">
        <v>1.9035400000000001E-5</v>
      </c>
      <c r="K186" s="19">
        <v>3.9114562639405198E-5</v>
      </c>
      <c r="L186" s="19" t="s">
        <v>3</v>
      </c>
      <c r="M186" s="19">
        <v>1.7929999999999999E-5</v>
      </c>
      <c r="N186" s="19">
        <v>1.0411800000000001E-2</v>
      </c>
      <c r="O186" s="19">
        <v>2.4272372327044E-2</v>
      </c>
      <c r="P186" s="19" t="s">
        <v>3</v>
      </c>
      <c r="Q186" s="19">
        <v>1.1430000000000001E-5</v>
      </c>
      <c r="R186" s="19">
        <v>3.4764099999999999E-4</v>
      </c>
      <c r="S186" s="19">
        <v>5.3320936827586205E-4</v>
      </c>
      <c r="T186" s="19" t="s">
        <v>3</v>
      </c>
      <c r="U186" s="19">
        <v>1.1250000000000001E-5</v>
      </c>
      <c r="V186" s="19">
        <v>1.5046899999999999E-3</v>
      </c>
      <c r="W186" s="19">
        <v>2.7407293693693701E-3</v>
      </c>
      <c r="X186" s="19" t="s">
        <v>3</v>
      </c>
      <c r="Y186" s="19">
        <v>1.3720000000000001E-5</v>
      </c>
      <c r="Z186" s="19">
        <v>1.2509E-5</v>
      </c>
      <c r="AA186" s="19">
        <v>4.6521765886287602E-5</v>
      </c>
      <c r="AB186" s="19" t="s">
        <v>3</v>
      </c>
      <c r="AC186" s="19">
        <v>3.2379999999999998E-5</v>
      </c>
    </row>
    <row r="187" spans="1:29" x14ac:dyDescent="0.15">
      <c r="A187" s="19" t="s">
        <v>3348</v>
      </c>
      <c r="B187" s="19">
        <v>1.2432000000000001E-3</v>
      </c>
      <c r="C187" s="19">
        <v>1.9777373390557902E-3</v>
      </c>
      <c r="D187" s="19" t="s">
        <v>3</v>
      </c>
      <c r="E187" s="19">
        <v>1.6739999999999999E-5</v>
      </c>
      <c r="F187" s="19">
        <v>2.8794699999999999E-3</v>
      </c>
      <c r="G187" s="19">
        <v>4.3328425439783502E-3</v>
      </c>
      <c r="H187" s="19" t="s">
        <v>3</v>
      </c>
      <c r="I187" s="19">
        <v>2.0590000000000001E-5</v>
      </c>
      <c r="J187" s="19">
        <v>5.4386900000000003E-6</v>
      </c>
      <c r="K187" s="19">
        <v>1.28746719379015E-5</v>
      </c>
      <c r="L187" s="19" t="s">
        <v>3</v>
      </c>
      <c r="M187" s="19">
        <v>2.2390000000000001E-5</v>
      </c>
      <c r="N187" s="19">
        <v>1.0411800000000001E-2</v>
      </c>
      <c r="O187" s="19">
        <v>2.4272372327044E-2</v>
      </c>
      <c r="P187" s="19" t="s">
        <v>3</v>
      </c>
      <c r="Q187" s="19">
        <v>1.379E-5</v>
      </c>
      <c r="R187" s="19">
        <v>3.4764099999999999E-4</v>
      </c>
      <c r="S187" s="19">
        <v>5.3320936827586205E-4</v>
      </c>
      <c r="T187" s="19" t="s">
        <v>3</v>
      </c>
      <c r="U187" s="19">
        <v>1.6310000000000001E-5</v>
      </c>
      <c r="V187" s="19">
        <v>2.8805600000000001E-2</v>
      </c>
      <c r="W187" s="19">
        <v>3.9964849906425501E-2</v>
      </c>
      <c r="X187" s="19" t="s">
        <v>3</v>
      </c>
      <c r="Y187" s="19">
        <v>1.9389999999999999E-5</v>
      </c>
      <c r="Z187" s="19">
        <v>6.2545E-6</v>
      </c>
      <c r="AA187" s="19">
        <v>2.8101026262626301E-5</v>
      </c>
      <c r="AB187" s="19" t="s">
        <v>3</v>
      </c>
      <c r="AC187" s="19">
        <v>3.8330000000000001E-5</v>
      </c>
    </row>
    <row r="188" spans="1:29" x14ac:dyDescent="0.15">
      <c r="A188" s="19" t="s">
        <v>4607</v>
      </c>
      <c r="B188" s="19">
        <v>6.2160099999999995E-4</v>
      </c>
      <c r="C188" s="19">
        <v>1.0528869946686999E-3</v>
      </c>
      <c r="D188" s="19" t="s">
        <v>3</v>
      </c>
      <c r="E188" s="19">
        <v>9.5089999999999999E-6</v>
      </c>
      <c r="F188" s="19">
        <v>3.24753E-4</v>
      </c>
      <c r="G188" s="19">
        <v>5.9788962913907297E-4</v>
      </c>
      <c r="H188" s="19" t="s">
        <v>3</v>
      </c>
      <c r="I188" s="19">
        <v>1.207E-5</v>
      </c>
      <c r="J188" s="19">
        <v>3.2632200000000002E-5</v>
      </c>
      <c r="K188" s="19">
        <v>6.40193382431233E-5</v>
      </c>
      <c r="L188" s="19" t="s">
        <v>3</v>
      </c>
      <c r="M188" s="19">
        <v>1.2629999999999999E-5</v>
      </c>
      <c r="N188" s="19">
        <v>2.0668200000000001E-2</v>
      </c>
      <c r="O188" s="19">
        <v>3.7009723671497602E-2</v>
      </c>
      <c r="P188" s="19" t="s">
        <v>3</v>
      </c>
      <c r="Q188" s="19">
        <v>8.2709999999999992E-6</v>
      </c>
      <c r="R188" s="19">
        <v>1.7751900000000001E-4</v>
      </c>
      <c r="S188" s="19">
        <v>2.8180032548179898E-4</v>
      </c>
      <c r="T188" s="19" t="s">
        <v>3</v>
      </c>
      <c r="U188" s="19">
        <v>9.2690000000000005E-6</v>
      </c>
      <c r="V188" s="19">
        <v>7.2528100000000004E-4</v>
      </c>
      <c r="W188" s="19">
        <v>1.44277723076923E-3</v>
      </c>
      <c r="X188" s="19" t="s">
        <v>3</v>
      </c>
      <c r="Y188" s="19">
        <v>1.0890000000000001E-5</v>
      </c>
      <c r="Z188" s="19">
        <v>6.2545E-6</v>
      </c>
      <c r="AA188" s="19">
        <v>2.8101026262626301E-5</v>
      </c>
      <c r="AB188" s="19" t="s">
        <v>3</v>
      </c>
      <c r="AC188" s="19">
        <v>3.6220000000000002E-5</v>
      </c>
    </row>
    <row r="189" spans="1:29" x14ac:dyDescent="0.15">
      <c r="A189" s="19" t="s">
        <v>3349</v>
      </c>
      <c r="B189" s="19">
        <v>3.1080000000000002E-4</v>
      </c>
      <c r="C189" s="19">
        <v>5.6703789991796605E-4</v>
      </c>
      <c r="D189" s="19" t="s">
        <v>3</v>
      </c>
      <c r="E189" s="19">
        <v>1.6390000000000001E-5</v>
      </c>
      <c r="F189" s="19">
        <v>3.24753E-4</v>
      </c>
      <c r="G189" s="19">
        <v>5.9788962913907297E-4</v>
      </c>
      <c r="H189" s="19" t="s">
        <v>3</v>
      </c>
      <c r="I189" s="19">
        <v>1.8309999999999999E-5</v>
      </c>
      <c r="J189" s="19">
        <v>5.4386900000000003E-6</v>
      </c>
      <c r="K189" s="19">
        <v>1.28746719379015E-5</v>
      </c>
      <c r="L189" s="19" t="s">
        <v>3</v>
      </c>
      <c r="M189" s="19">
        <v>2.1990000000000001E-5</v>
      </c>
      <c r="N189" s="19">
        <v>1.4763E-2</v>
      </c>
      <c r="O189" s="19">
        <v>2.9713042533936699E-2</v>
      </c>
      <c r="P189" s="19" t="s">
        <v>3</v>
      </c>
      <c r="Q189" s="19">
        <v>1.367E-5</v>
      </c>
      <c r="R189" s="19">
        <v>7.3966200000000002E-6</v>
      </c>
      <c r="S189" s="19">
        <v>1.47270213786929E-5</v>
      </c>
      <c r="T189" s="19" t="s">
        <v>3</v>
      </c>
      <c r="U189" s="19">
        <v>1.1049999999999999E-5</v>
      </c>
      <c r="V189" s="19">
        <v>3.24753E-4</v>
      </c>
      <c r="W189" s="19">
        <v>7.0053411445198798E-4</v>
      </c>
      <c r="X189" s="19" t="s">
        <v>3</v>
      </c>
      <c r="Y189" s="19">
        <v>1.7370000000000001E-5</v>
      </c>
      <c r="Z189" s="19">
        <v>6.2545E-6</v>
      </c>
      <c r="AA189" s="19">
        <v>2.8101026262626301E-5</v>
      </c>
      <c r="AB189" s="19" t="s">
        <v>3</v>
      </c>
      <c r="AC189" s="19">
        <v>3.4249999999999999E-5</v>
      </c>
    </row>
    <row r="190" spans="1:29" x14ac:dyDescent="0.15">
      <c r="A190" s="19" t="s">
        <v>3350</v>
      </c>
      <c r="B190" s="19">
        <v>3.1080000000000002E-4</v>
      </c>
      <c r="C190" s="19">
        <v>5.6703789991796605E-4</v>
      </c>
      <c r="D190" s="19" t="s">
        <v>3</v>
      </c>
      <c r="E190" s="19">
        <v>7.0200000000000004E-4</v>
      </c>
      <c r="F190" s="19">
        <v>1.0825100000000001E-5</v>
      </c>
      <c r="G190" s="19">
        <v>3.2272147989276099E-5</v>
      </c>
      <c r="H190" s="19" t="s">
        <v>3</v>
      </c>
      <c r="I190" s="19">
        <v>6.0139999999999998E-4</v>
      </c>
      <c r="J190" s="19">
        <v>5.4386900000000003E-6</v>
      </c>
      <c r="K190" s="19">
        <v>1.28746719379015E-5</v>
      </c>
      <c r="L190" s="19" t="s">
        <v>3</v>
      </c>
      <c r="M190" s="19">
        <v>7.3329999999999999E-4</v>
      </c>
      <c r="N190" s="19">
        <v>2.81274E-2</v>
      </c>
      <c r="O190" s="19">
        <v>4.6683087761194002E-2</v>
      </c>
      <c r="P190" s="19" t="s">
        <v>3</v>
      </c>
      <c r="Q190" s="19">
        <v>4.794E-4</v>
      </c>
      <c r="R190" s="19">
        <v>1.84916E-6</v>
      </c>
      <c r="S190" s="19">
        <v>4.2794295941727401E-6</v>
      </c>
      <c r="T190" s="19" t="s">
        <v>3</v>
      </c>
      <c r="U190" s="19">
        <v>3.0249999999999998E-4</v>
      </c>
      <c r="V190" s="19">
        <v>1.0825100000000001E-5</v>
      </c>
      <c r="W190" s="19">
        <v>4.1224353424657497E-5</v>
      </c>
      <c r="X190" s="19" t="s">
        <v>3</v>
      </c>
      <c r="Y190" s="19">
        <v>5.9849999999999997E-4</v>
      </c>
      <c r="Z190" s="19">
        <v>1.0251100000000001E-2</v>
      </c>
      <c r="AA190" s="19">
        <v>1.5383567071525E-2</v>
      </c>
      <c r="AB190" s="19" t="s">
        <v>3</v>
      </c>
      <c r="AC190" s="19">
        <v>7.5770000000000004E-4</v>
      </c>
    </row>
    <row r="191" spans="1:29" x14ac:dyDescent="0.15">
      <c r="A191" s="19" t="s">
        <v>3351</v>
      </c>
      <c r="B191" s="19">
        <v>3.1080000000000002E-4</v>
      </c>
      <c r="C191" s="19">
        <v>5.6703789991796605E-4</v>
      </c>
      <c r="D191" s="19" t="s">
        <v>3</v>
      </c>
      <c r="E191" s="19">
        <v>7.8339999999999996E-4</v>
      </c>
      <c r="F191" s="19">
        <v>1.0825100000000001E-5</v>
      </c>
      <c r="G191" s="19">
        <v>3.2272147989276099E-5</v>
      </c>
      <c r="H191" s="19" t="s">
        <v>3</v>
      </c>
      <c r="I191" s="19">
        <v>5.4520000000000002E-4</v>
      </c>
      <c r="J191" s="19">
        <v>2.7193500000000001E-6</v>
      </c>
      <c r="K191" s="19">
        <v>7.1492067181926298E-6</v>
      </c>
      <c r="L191" s="19" t="s">
        <v>3</v>
      </c>
      <c r="M191" s="19">
        <v>6.9439999999999997E-4</v>
      </c>
      <c r="N191" s="19">
        <v>2.81274E-2</v>
      </c>
      <c r="O191" s="19">
        <v>4.6683087761194002E-2</v>
      </c>
      <c r="P191" s="19" t="s">
        <v>3</v>
      </c>
      <c r="Q191" s="19">
        <v>3.8170000000000001E-4</v>
      </c>
      <c r="R191" s="19">
        <v>1.84916E-6</v>
      </c>
      <c r="S191" s="19">
        <v>4.2794295941727401E-6</v>
      </c>
      <c r="T191" s="19" t="s">
        <v>3</v>
      </c>
      <c r="U191" s="19">
        <v>3.6010000000000003E-4</v>
      </c>
      <c r="V191" s="19">
        <v>1.0825100000000001E-5</v>
      </c>
      <c r="W191" s="19">
        <v>4.1224353424657497E-5</v>
      </c>
      <c r="X191" s="19" t="s">
        <v>3</v>
      </c>
      <c r="Y191" s="19">
        <v>5.5409999999999997E-4</v>
      </c>
      <c r="Z191" s="19">
        <v>3.8027299999999998E-3</v>
      </c>
      <c r="AA191" s="19">
        <v>6.2785980103934698E-3</v>
      </c>
      <c r="AB191" s="19" t="s">
        <v>3</v>
      </c>
      <c r="AC191" s="19">
        <v>7.1540000000000004E-4</v>
      </c>
    </row>
    <row r="192" spans="1:29" x14ac:dyDescent="0.15">
      <c r="A192" s="19" t="s">
        <v>4608</v>
      </c>
      <c r="B192" s="19">
        <v>5.9052100000000001E-3</v>
      </c>
      <c r="C192" s="19">
        <v>8.6345739907955302E-3</v>
      </c>
      <c r="D192" s="19" t="s">
        <v>3</v>
      </c>
      <c r="E192" s="19">
        <v>3.0689999999999998E-4</v>
      </c>
      <c r="F192" s="19">
        <v>1.0825100000000001E-5</v>
      </c>
      <c r="G192" s="19">
        <v>3.2272147989276099E-5</v>
      </c>
      <c r="H192" s="19" t="s">
        <v>3</v>
      </c>
      <c r="I192" s="19">
        <v>2.5569999999999998E-4</v>
      </c>
      <c r="J192" s="19">
        <v>1.6560800000000001E-3</v>
      </c>
      <c r="K192" s="19">
        <v>2.4624027437794198E-3</v>
      </c>
      <c r="L192" s="19" t="s">
        <v>3</v>
      </c>
      <c r="M192" s="19">
        <v>2.1269999999999999E-4</v>
      </c>
      <c r="N192" s="19">
        <v>1.4763E-2</v>
      </c>
      <c r="O192" s="19">
        <v>2.9713042533936699E-2</v>
      </c>
      <c r="P192" s="19" t="s">
        <v>3</v>
      </c>
      <c r="Q192" s="19">
        <v>1.7359999999999999E-4</v>
      </c>
      <c r="R192" s="19">
        <v>4.7708199999999998E-4</v>
      </c>
      <c r="S192" s="19">
        <v>7.2277273024523201E-4</v>
      </c>
      <c r="T192" s="19" t="s">
        <v>3</v>
      </c>
      <c r="U192" s="19">
        <v>2.588E-4</v>
      </c>
      <c r="V192" s="19">
        <v>7.57756E-5</v>
      </c>
      <c r="W192" s="19">
        <v>1.98732233962264E-4</v>
      </c>
      <c r="X192" s="19" t="s">
        <v>3</v>
      </c>
      <c r="Y192" s="19">
        <v>2.6699999999999998E-4</v>
      </c>
      <c r="Z192" s="19">
        <v>1.18835E-4</v>
      </c>
      <c r="AA192" s="19">
        <v>2.98294627539503E-4</v>
      </c>
      <c r="AB192" s="19" t="s">
        <v>3</v>
      </c>
      <c r="AC192" s="19">
        <v>3.0069999999999999E-4</v>
      </c>
    </row>
    <row r="193" spans="1:29" x14ac:dyDescent="0.15">
      <c r="A193" s="19" t="s">
        <v>4609</v>
      </c>
      <c r="B193" s="19">
        <v>9.3240100000000006E-3</v>
      </c>
      <c r="C193" s="19">
        <v>1.32164424729127E-2</v>
      </c>
      <c r="D193" s="19" t="s">
        <v>3</v>
      </c>
      <c r="E193" s="19">
        <v>3.3809999999999998E-4</v>
      </c>
      <c r="F193" s="19">
        <v>1.0825100000000001E-5</v>
      </c>
      <c r="G193" s="19">
        <v>3.2272147989276099E-5</v>
      </c>
      <c r="H193" s="19" t="s">
        <v>3</v>
      </c>
      <c r="I193" s="19">
        <v>2.474E-4</v>
      </c>
      <c r="J193" s="19">
        <v>1.82196E-4</v>
      </c>
      <c r="K193" s="19">
        <v>3.10350813559322E-4</v>
      </c>
      <c r="L193" s="19" t="s">
        <v>3</v>
      </c>
      <c r="M193" s="19">
        <v>2.3670000000000001E-4</v>
      </c>
      <c r="N193" s="19">
        <v>1.4763E-2</v>
      </c>
      <c r="O193" s="19">
        <v>2.9713042533936699E-2</v>
      </c>
      <c r="P193" s="19" t="s">
        <v>3</v>
      </c>
      <c r="Q193" s="19">
        <v>1.907E-4</v>
      </c>
      <c r="R193" s="19">
        <v>1.1261400000000001E-3</v>
      </c>
      <c r="S193" s="19">
        <v>1.62632166233766E-3</v>
      </c>
      <c r="T193" s="19" t="s">
        <v>3</v>
      </c>
      <c r="U193" s="19">
        <v>2.922E-4</v>
      </c>
      <c r="V193" s="19">
        <v>2.05677E-4</v>
      </c>
      <c r="W193" s="19">
        <v>4.7352551552795E-4</v>
      </c>
      <c r="X193" s="19" t="s">
        <v>3</v>
      </c>
      <c r="Y193" s="19">
        <v>2.7520000000000002E-4</v>
      </c>
      <c r="Z193" s="19">
        <v>6.2545E-6</v>
      </c>
      <c r="AA193" s="19">
        <v>2.8101026262626301E-5</v>
      </c>
      <c r="AB193" s="19" t="s">
        <v>3</v>
      </c>
      <c r="AC193" s="19">
        <v>3.4059999999999998E-4</v>
      </c>
    </row>
    <row r="194" spans="1:29" x14ac:dyDescent="0.15">
      <c r="A194" s="19" t="s">
        <v>4610</v>
      </c>
      <c r="B194" s="19">
        <v>1.2432000000000001E-3</v>
      </c>
      <c r="C194" s="19">
        <v>1.9777373390557902E-3</v>
      </c>
      <c r="D194" s="19" t="s">
        <v>3</v>
      </c>
      <c r="E194" s="19">
        <v>2.564E-4</v>
      </c>
      <c r="F194" s="19">
        <v>1.0825100000000001E-5</v>
      </c>
      <c r="G194" s="19">
        <v>3.2272147989276099E-5</v>
      </c>
      <c r="H194" s="19" t="s">
        <v>3</v>
      </c>
      <c r="I194" s="19">
        <v>1.9689999999999999E-4</v>
      </c>
      <c r="J194" s="19">
        <v>5.6698399999999998E-3</v>
      </c>
      <c r="K194" s="19">
        <v>7.88428694339623E-3</v>
      </c>
      <c r="L194" s="19" t="s">
        <v>3</v>
      </c>
      <c r="M194" s="19">
        <v>2.0819999999999999E-4</v>
      </c>
      <c r="N194" s="19">
        <v>2.81274E-2</v>
      </c>
      <c r="O194" s="19">
        <v>4.6683087761194002E-2</v>
      </c>
      <c r="P194" s="19" t="s">
        <v>3</v>
      </c>
      <c r="Q194" s="19">
        <v>1.6310000000000001E-4</v>
      </c>
      <c r="R194" s="19">
        <v>1.23893E-4</v>
      </c>
      <c r="S194" s="19">
        <v>2.0141669005848E-4</v>
      </c>
      <c r="T194" s="19" t="s">
        <v>3</v>
      </c>
      <c r="U194" s="19">
        <v>2.0230000000000001E-4</v>
      </c>
      <c r="V194" s="19">
        <v>4.3300400000000003E-5</v>
      </c>
      <c r="W194" s="19">
        <v>1.2236351918678499E-4</v>
      </c>
      <c r="X194" s="19" t="s">
        <v>3</v>
      </c>
      <c r="Y194" s="19">
        <v>2.1660000000000001E-4</v>
      </c>
      <c r="Z194" s="19">
        <v>1.8763499999999999E-4</v>
      </c>
      <c r="AA194" s="19">
        <v>4.3972628029504698E-4</v>
      </c>
      <c r="AB194" s="19" t="s">
        <v>3</v>
      </c>
      <c r="AC194" s="19">
        <v>2.5589999999999999E-4</v>
      </c>
    </row>
    <row r="195" spans="1:29" x14ac:dyDescent="0.15">
      <c r="A195" s="19" t="s">
        <v>3352</v>
      </c>
      <c r="B195" s="19">
        <v>3.1080000000000002E-4</v>
      </c>
      <c r="C195" s="19">
        <v>5.6703789991796605E-4</v>
      </c>
      <c r="D195" s="19" t="s">
        <v>3</v>
      </c>
      <c r="E195" s="19">
        <v>2.5399999999999999E-4</v>
      </c>
      <c r="F195" s="19">
        <v>1.0825100000000001E-5</v>
      </c>
      <c r="G195" s="19">
        <v>3.2272147989276099E-5</v>
      </c>
      <c r="H195" s="19" t="s">
        <v>3</v>
      </c>
      <c r="I195" s="19">
        <v>1.9230000000000001E-4</v>
      </c>
      <c r="J195" s="19">
        <v>1.22371E-4</v>
      </c>
      <c r="K195" s="19">
        <v>2.1610405830670899E-4</v>
      </c>
      <c r="L195" s="19" t="s">
        <v>3</v>
      </c>
      <c r="M195" s="19">
        <v>2.5609999999999999E-4</v>
      </c>
      <c r="N195" s="19">
        <v>2.81274E-2</v>
      </c>
      <c r="O195" s="19">
        <v>4.6683087761194002E-2</v>
      </c>
      <c r="P195" s="19" t="s">
        <v>3</v>
      </c>
      <c r="Q195" s="19">
        <v>1.7550000000000001E-4</v>
      </c>
      <c r="R195" s="19">
        <v>1.84916E-6</v>
      </c>
      <c r="S195" s="19">
        <v>4.2794295941727401E-6</v>
      </c>
      <c r="T195" s="19" t="s">
        <v>3</v>
      </c>
      <c r="U195" s="19">
        <v>1.282E-4</v>
      </c>
      <c r="V195" s="19">
        <v>1.0825100000000001E-5</v>
      </c>
      <c r="W195" s="19">
        <v>4.1224353424657497E-5</v>
      </c>
      <c r="X195" s="19" t="s">
        <v>3</v>
      </c>
      <c r="Y195" s="19">
        <v>1.9799999999999999E-4</v>
      </c>
      <c r="Z195" s="19">
        <v>6.2545E-6</v>
      </c>
      <c r="AA195" s="19">
        <v>2.8101026262626301E-5</v>
      </c>
      <c r="AB195" s="19" t="s">
        <v>3</v>
      </c>
      <c r="AC195" s="19">
        <v>3.5570000000000003E-4</v>
      </c>
    </row>
    <row r="196" spans="1:29" x14ac:dyDescent="0.15">
      <c r="A196" s="19" t="s">
        <v>4611</v>
      </c>
      <c r="B196" s="19">
        <v>9.3240100000000006E-3</v>
      </c>
      <c r="C196" s="19">
        <v>1.32164424729127E-2</v>
      </c>
      <c r="D196" s="19" t="s">
        <v>3</v>
      </c>
      <c r="E196" s="19">
        <v>1.797E-4</v>
      </c>
      <c r="F196" s="19">
        <v>1.29901E-4</v>
      </c>
      <c r="G196" s="19">
        <v>2.6121141410488202E-4</v>
      </c>
      <c r="H196" s="19" t="s">
        <v>3</v>
      </c>
      <c r="I196" s="19">
        <v>1.6569999999999999E-4</v>
      </c>
      <c r="J196" s="19">
        <v>2.7193500000000001E-6</v>
      </c>
      <c r="K196" s="19">
        <v>7.1492067181926298E-6</v>
      </c>
      <c r="L196" s="19" t="s">
        <v>3</v>
      </c>
      <c r="M196" s="19">
        <v>1.167E-4</v>
      </c>
      <c r="N196" s="19">
        <v>2.0668200000000001E-2</v>
      </c>
      <c r="O196" s="19">
        <v>3.7009723671497602E-2</v>
      </c>
      <c r="P196" s="19" t="s">
        <v>3</v>
      </c>
      <c r="Q196" s="19">
        <v>8.7390000000000002E-5</v>
      </c>
      <c r="R196" s="19">
        <v>3.86843E-3</v>
      </c>
      <c r="S196" s="19">
        <v>5.2976529064039397E-3</v>
      </c>
      <c r="T196" s="19" t="s">
        <v>3</v>
      </c>
      <c r="U196" s="19">
        <v>1.683E-4</v>
      </c>
      <c r="V196" s="19">
        <v>4.8712899999999999E-4</v>
      </c>
      <c r="W196" s="19">
        <v>1.01061091044776E-3</v>
      </c>
      <c r="X196" s="19" t="s">
        <v>3</v>
      </c>
      <c r="Y196" s="19">
        <v>1.697E-4</v>
      </c>
      <c r="Z196" s="19">
        <v>6.2545E-6</v>
      </c>
      <c r="AA196" s="19">
        <v>2.8101026262626301E-5</v>
      </c>
      <c r="AB196" s="19" t="s">
        <v>3</v>
      </c>
      <c r="AC196" s="19">
        <v>1.7420000000000001E-4</v>
      </c>
    </row>
    <row r="197" spans="1:29" x14ac:dyDescent="0.15">
      <c r="A197" s="19" t="s">
        <v>4612</v>
      </c>
      <c r="B197" s="19">
        <v>1.2432000000000001E-3</v>
      </c>
      <c r="C197" s="19">
        <v>1.9777373390557902E-3</v>
      </c>
      <c r="D197" s="19" t="s">
        <v>3</v>
      </c>
      <c r="E197" s="19">
        <v>1.8789999999999999E-4</v>
      </c>
      <c r="F197" s="19">
        <v>1.29901E-4</v>
      </c>
      <c r="G197" s="19">
        <v>2.6121141410488202E-4</v>
      </c>
      <c r="H197" s="19" t="s">
        <v>3</v>
      </c>
      <c r="I197" s="19">
        <v>1.7149999999999999E-4</v>
      </c>
      <c r="J197" s="19">
        <v>2.7193500000000001E-6</v>
      </c>
      <c r="K197" s="19">
        <v>7.1492067181926298E-6</v>
      </c>
      <c r="L197" s="19" t="s">
        <v>3</v>
      </c>
      <c r="M197" s="19">
        <v>1.01E-4</v>
      </c>
      <c r="N197" s="19">
        <v>2.9526000000000001E-3</v>
      </c>
      <c r="O197" s="19">
        <v>1.1073494772343999E-2</v>
      </c>
      <c r="P197" s="19" t="s">
        <v>3</v>
      </c>
      <c r="Q197" s="19">
        <v>8.1009999999999999E-5</v>
      </c>
      <c r="R197" s="19">
        <v>2.5148500000000002E-4</v>
      </c>
      <c r="S197" s="19">
        <v>3.9139442967109898E-4</v>
      </c>
      <c r="T197" s="19" t="s">
        <v>3</v>
      </c>
      <c r="U197" s="19">
        <v>1.7090000000000001E-4</v>
      </c>
      <c r="V197" s="19">
        <v>3.24753E-4</v>
      </c>
      <c r="W197" s="19">
        <v>7.0053411445198798E-4</v>
      </c>
      <c r="X197" s="19" t="s">
        <v>3</v>
      </c>
      <c r="Y197" s="19">
        <v>1.773E-4</v>
      </c>
      <c r="Z197" s="19">
        <v>6.2545E-6</v>
      </c>
      <c r="AA197" s="19">
        <v>2.8101026262626301E-5</v>
      </c>
      <c r="AB197" s="19" t="s">
        <v>3</v>
      </c>
      <c r="AC197" s="19">
        <v>1.5669999999999999E-4</v>
      </c>
    </row>
    <row r="198" spans="1:29" x14ac:dyDescent="0.15">
      <c r="A198" s="19" t="s">
        <v>3353</v>
      </c>
      <c r="B198" s="19">
        <v>3.1080000000000002E-4</v>
      </c>
      <c r="C198" s="19">
        <v>5.6703789991796605E-4</v>
      </c>
      <c r="D198" s="19" t="s">
        <v>3</v>
      </c>
      <c r="E198" s="19">
        <v>1.929E-4</v>
      </c>
      <c r="F198" s="19">
        <v>7.2528100000000004E-4</v>
      </c>
      <c r="G198" s="19">
        <v>1.2513769930178401E-3</v>
      </c>
      <c r="H198" s="19" t="s">
        <v>3</v>
      </c>
      <c r="I198" s="19">
        <v>2.018E-4</v>
      </c>
      <c r="J198" s="19">
        <v>2.7193500000000001E-6</v>
      </c>
      <c r="K198" s="19">
        <v>7.1492067181926298E-6</v>
      </c>
      <c r="L198" s="19" t="s">
        <v>3</v>
      </c>
      <c r="M198" s="19">
        <v>1.1129999999999999E-4</v>
      </c>
      <c r="N198" s="19">
        <v>1.4763E-2</v>
      </c>
      <c r="O198" s="19">
        <v>2.9713042533936699E-2</v>
      </c>
      <c r="P198" s="19" t="s">
        <v>3</v>
      </c>
      <c r="Q198" s="19">
        <v>8.5459999999999998E-5</v>
      </c>
      <c r="R198" s="19">
        <v>1.84916E-6</v>
      </c>
      <c r="S198" s="19">
        <v>4.2794295941727401E-6</v>
      </c>
      <c r="T198" s="19" t="s">
        <v>3</v>
      </c>
      <c r="U198" s="19">
        <v>1.6799999999999999E-4</v>
      </c>
      <c r="V198" s="19">
        <v>3.24753E-4</v>
      </c>
      <c r="W198" s="19">
        <v>7.0053411445198798E-4</v>
      </c>
      <c r="X198" s="19" t="s">
        <v>3</v>
      </c>
      <c r="Y198" s="19">
        <v>2.0719999999999999E-4</v>
      </c>
      <c r="Z198" s="19">
        <v>6.2545E-6</v>
      </c>
      <c r="AA198" s="19">
        <v>2.8101026262626301E-5</v>
      </c>
      <c r="AB198" s="19" t="s">
        <v>3</v>
      </c>
      <c r="AC198" s="19">
        <v>1.6119999999999999E-4</v>
      </c>
    </row>
    <row r="199" spans="1:29" x14ac:dyDescent="0.15">
      <c r="A199" s="19" t="s">
        <v>3354</v>
      </c>
      <c r="B199" s="19">
        <v>3.1080000000000002E-4</v>
      </c>
      <c r="C199" s="19">
        <v>5.6703789991796605E-4</v>
      </c>
      <c r="D199" s="19" t="s">
        <v>3</v>
      </c>
      <c r="E199" s="19">
        <v>3.0929999999999998E-4</v>
      </c>
      <c r="F199" s="19">
        <v>1.0825100000000001E-5</v>
      </c>
      <c r="G199" s="19">
        <v>3.2272147989276099E-5</v>
      </c>
      <c r="H199" s="19" t="s">
        <v>3</v>
      </c>
      <c r="I199" s="19">
        <v>2.3589999999999999E-4</v>
      </c>
      <c r="J199" s="19">
        <v>1.22371E-4</v>
      </c>
      <c r="K199" s="19">
        <v>2.1610405830670899E-4</v>
      </c>
      <c r="L199" s="19" t="s">
        <v>3</v>
      </c>
      <c r="M199" s="19">
        <v>2.6489999999999999E-4</v>
      </c>
      <c r="N199" s="19">
        <v>1.4763E-2</v>
      </c>
      <c r="O199" s="19">
        <v>2.9713042533936699E-2</v>
      </c>
      <c r="P199" s="19" t="s">
        <v>3</v>
      </c>
      <c r="Q199" s="19">
        <v>1.594E-4</v>
      </c>
      <c r="R199" s="19">
        <v>1.84916E-6</v>
      </c>
      <c r="S199" s="19">
        <v>4.2794295941727401E-6</v>
      </c>
      <c r="T199" s="19" t="s">
        <v>3</v>
      </c>
      <c r="U199" s="19">
        <v>1.628E-4</v>
      </c>
      <c r="V199" s="19">
        <v>1.0825100000000001E-5</v>
      </c>
      <c r="W199" s="19">
        <v>4.1224353424657497E-5</v>
      </c>
      <c r="X199" s="19" t="s">
        <v>3</v>
      </c>
      <c r="Y199" s="19">
        <v>2.3670000000000001E-4</v>
      </c>
      <c r="Z199" s="19">
        <v>6.2545E-6</v>
      </c>
      <c r="AA199" s="19">
        <v>2.8101026262626301E-5</v>
      </c>
      <c r="AB199" s="19" t="s">
        <v>3</v>
      </c>
      <c r="AC199" s="19">
        <v>2.5799999999999998E-4</v>
      </c>
    </row>
    <row r="200" spans="1:29" x14ac:dyDescent="0.15">
      <c r="A200" s="19" t="s">
        <v>3355</v>
      </c>
      <c r="B200" s="19">
        <v>3.1080000000000002E-4</v>
      </c>
      <c r="C200" s="19">
        <v>5.6703789991796605E-4</v>
      </c>
      <c r="D200" s="19" t="s">
        <v>3</v>
      </c>
      <c r="E200" s="19">
        <v>2.2230000000000001E-4</v>
      </c>
      <c r="F200" s="19">
        <v>1.0825100000000001E-5</v>
      </c>
      <c r="G200" s="19">
        <v>3.2272147989276099E-5</v>
      </c>
      <c r="H200" s="19" t="s">
        <v>3</v>
      </c>
      <c r="I200" s="19">
        <v>2.0210000000000001E-4</v>
      </c>
      <c r="J200" s="19">
        <v>1.22371E-4</v>
      </c>
      <c r="K200" s="19">
        <v>2.1610405830670899E-4</v>
      </c>
      <c r="L200" s="19" t="s">
        <v>3</v>
      </c>
      <c r="M200" s="19">
        <v>2.0469999999999999E-4</v>
      </c>
      <c r="N200" s="19">
        <v>2.0668200000000001E-2</v>
      </c>
      <c r="O200" s="19">
        <v>3.7009723671497602E-2</v>
      </c>
      <c r="P200" s="19" t="s">
        <v>3</v>
      </c>
      <c r="Q200" s="19">
        <v>1.4660000000000001E-4</v>
      </c>
      <c r="R200" s="19">
        <v>1.84916E-6</v>
      </c>
      <c r="S200" s="19">
        <v>4.2794295941727401E-6</v>
      </c>
      <c r="T200" s="19" t="s">
        <v>3</v>
      </c>
      <c r="U200" s="19">
        <v>1.076E-4</v>
      </c>
      <c r="V200" s="19">
        <v>1.0825100000000001E-5</v>
      </c>
      <c r="W200" s="19">
        <v>4.1224353424657497E-5</v>
      </c>
      <c r="X200" s="19" t="s">
        <v>3</v>
      </c>
      <c r="Y200" s="19">
        <v>2.0269999999999999E-4</v>
      </c>
      <c r="Z200" s="19">
        <v>4.3781500000000001E-5</v>
      </c>
      <c r="AA200" s="19">
        <v>1.29653869507324E-4</v>
      </c>
      <c r="AB200" s="19" t="s">
        <v>3</v>
      </c>
      <c r="AC200" s="19">
        <v>2.354E-4</v>
      </c>
    </row>
    <row r="201" spans="1:29" x14ac:dyDescent="0.15">
      <c r="A201" s="19" t="s">
        <v>3356</v>
      </c>
      <c r="B201" s="19">
        <v>3.1080000000000002E-4</v>
      </c>
      <c r="C201" s="19">
        <v>5.6703789991796605E-4</v>
      </c>
      <c r="D201" s="19" t="s">
        <v>3</v>
      </c>
      <c r="E201" s="19">
        <v>3.8660000000000002E-4</v>
      </c>
      <c r="F201" s="19">
        <v>3.24753E-4</v>
      </c>
      <c r="G201" s="19">
        <v>5.9788962913907297E-4</v>
      </c>
      <c r="H201" s="19" t="s">
        <v>3</v>
      </c>
      <c r="I201" s="19">
        <v>3.703E-4</v>
      </c>
      <c r="J201" s="19">
        <v>5.11237E-4</v>
      </c>
      <c r="K201" s="19">
        <v>8.1731381561822103E-4</v>
      </c>
      <c r="L201" s="19" t="s">
        <v>3</v>
      </c>
      <c r="M201" s="19">
        <v>3.5379999999999998E-4</v>
      </c>
      <c r="N201" s="19">
        <v>2.0668200000000001E-2</v>
      </c>
      <c r="O201" s="19">
        <v>3.7009723671497602E-2</v>
      </c>
      <c r="P201" s="19" t="s">
        <v>3</v>
      </c>
      <c r="Q201" s="19">
        <v>2.6959999999999999E-4</v>
      </c>
      <c r="R201" s="19">
        <v>1.84916E-6</v>
      </c>
      <c r="S201" s="19">
        <v>4.2794295941727401E-6</v>
      </c>
      <c r="T201" s="19" t="s">
        <v>3</v>
      </c>
      <c r="U201" s="19">
        <v>2.31E-4</v>
      </c>
      <c r="V201" s="19">
        <v>2.05677E-4</v>
      </c>
      <c r="W201" s="19">
        <v>4.7352551552795E-4</v>
      </c>
      <c r="X201" s="19" t="s">
        <v>3</v>
      </c>
      <c r="Y201" s="19">
        <v>3.7169999999999998E-4</v>
      </c>
      <c r="Z201" s="19">
        <v>1.2509E-5</v>
      </c>
      <c r="AA201" s="19">
        <v>4.6521765886287602E-5</v>
      </c>
      <c r="AB201" s="19" t="s">
        <v>3</v>
      </c>
      <c r="AC201" s="19">
        <v>4.3849999999999998E-4</v>
      </c>
    </row>
    <row r="202" spans="1:29" x14ac:dyDescent="0.15">
      <c r="A202" s="19" t="s">
        <v>3357</v>
      </c>
      <c r="B202" s="19">
        <v>3.1080000000000002E-4</v>
      </c>
      <c r="C202" s="19">
        <v>5.6703789991796605E-4</v>
      </c>
      <c r="D202" s="19" t="s">
        <v>3190</v>
      </c>
      <c r="E202" s="19">
        <v>1.337E-4</v>
      </c>
      <c r="F202" s="19">
        <v>1.0825100000000001E-5</v>
      </c>
      <c r="G202" s="19">
        <v>3.2272147989276099E-5</v>
      </c>
      <c r="H202" s="19" t="s">
        <v>3190</v>
      </c>
      <c r="I202" s="19">
        <v>1.262E-4</v>
      </c>
      <c r="J202" s="19">
        <v>2.7193500000000001E-6</v>
      </c>
      <c r="K202" s="19">
        <v>7.1492067181926298E-6</v>
      </c>
      <c r="L202" s="19" t="s">
        <v>3190</v>
      </c>
      <c r="M202" s="19">
        <v>2.0239999999999999E-4</v>
      </c>
      <c r="N202" s="19">
        <v>4.6620000000000003E-3</v>
      </c>
      <c r="O202" s="19">
        <v>1.4769641025641E-2</v>
      </c>
      <c r="P202" s="19" t="s">
        <v>3190</v>
      </c>
      <c r="Q202" s="19">
        <v>1.9450000000000001E-4</v>
      </c>
      <c r="R202" s="19">
        <v>1.84916E-6</v>
      </c>
      <c r="S202" s="19">
        <v>4.2794295941727401E-6</v>
      </c>
      <c r="T202" s="19" t="s">
        <v>3190</v>
      </c>
      <c r="U202" s="19">
        <v>2.2479999999999999E-4</v>
      </c>
      <c r="V202" s="19">
        <v>1.0825100000000001E-5</v>
      </c>
      <c r="W202" s="19">
        <v>4.1224353424657497E-5</v>
      </c>
      <c r="X202" s="19" t="s">
        <v>3190</v>
      </c>
      <c r="Y202" s="19">
        <v>1.2980000000000001E-4</v>
      </c>
      <c r="Z202" s="19">
        <v>1.6136600000000001E-3</v>
      </c>
      <c r="AA202" s="19">
        <v>2.87793090617482E-3</v>
      </c>
      <c r="AB202" s="19" t="s">
        <v>3190</v>
      </c>
      <c r="AC202" s="19">
        <v>1.292E-4</v>
      </c>
    </row>
    <row r="203" spans="1:29" x14ac:dyDescent="0.15">
      <c r="A203" s="19" t="s">
        <v>3358</v>
      </c>
      <c r="B203" s="19">
        <v>3.1080000000000002E-4</v>
      </c>
      <c r="C203" s="19">
        <v>5.6703789991796605E-4</v>
      </c>
      <c r="D203" s="19" t="s">
        <v>3190</v>
      </c>
      <c r="E203" s="19">
        <v>1.529E-4</v>
      </c>
      <c r="F203" s="19">
        <v>1.0825100000000001E-5</v>
      </c>
      <c r="G203" s="19">
        <v>3.2272147989276099E-5</v>
      </c>
      <c r="H203" s="19" t="s">
        <v>3190</v>
      </c>
      <c r="I203" s="19">
        <v>1.2899999999999999E-4</v>
      </c>
      <c r="J203" s="19">
        <v>2.7193500000000001E-6</v>
      </c>
      <c r="K203" s="19">
        <v>7.1492067181926298E-6</v>
      </c>
      <c r="L203" s="19" t="s">
        <v>3190</v>
      </c>
      <c r="M203" s="19">
        <v>1.841E-4</v>
      </c>
      <c r="N203" s="19">
        <v>2.9526000000000001E-3</v>
      </c>
      <c r="O203" s="19">
        <v>1.1073494772343999E-2</v>
      </c>
      <c r="P203" s="19" t="s">
        <v>3190</v>
      </c>
      <c r="Q203" s="19">
        <v>2.22E-4</v>
      </c>
      <c r="R203" s="19">
        <v>1.84916E-6</v>
      </c>
      <c r="S203" s="19">
        <v>4.2794295941727401E-6</v>
      </c>
      <c r="T203" s="19" t="s">
        <v>3190</v>
      </c>
      <c r="U203" s="19">
        <v>2.342E-4</v>
      </c>
      <c r="V203" s="19">
        <v>1.0825100000000001E-5</v>
      </c>
      <c r="W203" s="19">
        <v>4.1224353424657497E-5</v>
      </c>
      <c r="X203" s="19" t="s">
        <v>3190</v>
      </c>
      <c r="Y203" s="19">
        <v>1.3080000000000001E-4</v>
      </c>
      <c r="Z203" s="19">
        <v>8.5061100000000003E-4</v>
      </c>
      <c r="AA203" s="19">
        <v>1.62661983147034E-3</v>
      </c>
      <c r="AB203" s="19" t="s">
        <v>3190</v>
      </c>
      <c r="AC203" s="19">
        <v>1.327E-4</v>
      </c>
    </row>
    <row r="204" spans="1:29" x14ac:dyDescent="0.15">
      <c r="A204" s="19" t="s">
        <v>3359</v>
      </c>
      <c r="B204" s="19">
        <v>3.1080000000000002E-4</v>
      </c>
      <c r="C204" s="19">
        <v>5.6703789991796605E-4</v>
      </c>
      <c r="D204" s="19" t="s">
        <v>3190</v>
      </c>
      <c r="E204" s="19">
        <v>1.1510000000000001E-4</v>
      </c>
      <c r="F204" s="19">
        <v>1.0825100000000001E-5</v>
      </c>
      <c r="G204" s="19">
        <v>3.2272147989276099E-5</v>
      </c>
      <c r="H204" s="19" t="s">
        <v>3190</v>
      </c>
      <c r="I204" s="19">
        <v>1.171E-4</v>
      </c>
      <c r="J204" s="19">
        <v>2.7193500000000001E-6</v>
      </c>
      <c r="K204" s="19">
        <v>7.1492067181926298E-6</v>
      </c>
      <c r="L204" s="19" t="s">
        <v>3190</v>
      </c>
      <c r="M204" s="19">
        <v>1.2540000000000001E-4</v>
      </c>
      <c r="N204" s="19">
        <v>1.8648E-3</v>
      </c>
      <c r="O204" s="19">
        <v>9.1552211920529793E-3</v>
      </c>
      <c r="P204" s="19" t="s">
        <v>3190</v>
      </c>
      <c r="Q204" s="19">
        <v>1.95E-4</v>
      </c>
      <c r="R204" s="19">
        <v>1.84916E-6</v>
      </c>
      <c r="S204" s="19">
        <v>4.2794295941727401E-6</v>
      </c>
      <c r="T204" s="19" t="s">
        <v>3190</v>
      </c>
      <c r="U204" s="19">
        <v>2.0460000000000001E-4</v>
      </c>
      <c r="V204" s="19">
        <v>1.0825100000000001E-5</v>
      </c>
      <c r="W204" s="19">
        <v>4.1224353424657497E-5</v>
      </c>
      <c r="X204" s="19" t="s">
        <v>3190</v>
      </c>
      <c r="Y204" s="19">
        <v>1.186E-4</v>
      </c>
      <c r="Z204" s="19">
        <v>2.8145200000000002E-4</v>
      </c>
      <c r="AA204" s="19">
        <v>6.2159806156901704E-4</v>
      </c>
      <c r="AB204" s="19" t="s">
        <v>3190</v>
      </c>
      <c r="AC204" s="19">
        <v>1.144E-4</v>
      </c>
    </row>
    <row r="205" spans="1:29" x14ac:dyDescent="0.15">
      <c r="A205" s="19" t="s">
        <v>3360</v>
      </c>
      <c r="B205" s="19">
        <v>1.2432000000000001E-3</v>
      </c>
      <c r="C205" s="19">
        <v>1.9777373390557902E-3</v>
      </c>
      <c r="D205" s="19" t="s">
        <v>3</v>
      </c>
      <c r="E205" s="19">
        <v>1.043E-4</v>
      </c>
      <c r="F205" s="19">
        <v>2.1650200000000002E-5</v>
      </c>
      <c r="G205" s="19">
        <v>5.5281337313432802E-5</v>
      </c>
      <c r="H205" s="19" t="s">
        <v>3</v>
      </c>
      <c r="I205" s="19">
        <v>8.8830000000000002E-5</v>
      </c>
      <c r="J205" s="19">
        <v>2.7193500000000001E-6</v>
      </c>
      <c r="K205" s="19">
        <v>7.1492067181926298E-6</v>
      </c>
      <c r="L205" s="19" t="s">
        <v>3</v>
      </c>
      <c r="M205" s="19">
        <v>6.6030000000000003E-5</v>
      </c>
      <c r="N205" s="19">
        <v>2.81274E-2</v>
      </c>
      <c r="O205" s="19">
        <v>4.6683087761194002E-2</v>
      </c>
      <c r="P205" s="19" t="s">
        <v>3</v>
      </c>
      <c r="Q205" s="19">
        <v>4.9159999999999997E-5</v>
      </c>
      <c r="R205" s="19">
        <v>1.7751900000000001E-4</v>
      </c>
      <c r="S205" s="19">
        <v>2.8180032548179898E-4</v>
      </c>
      <c r="T205" s="19" t="s">
        <v>3</v>
      </c>
      <c r="U205" s="19">
        <v>8.9909999999999998E-5</v>
      </c>
      <c r="V205" s="19">
        <v>1.0825100000000001E-5</v>
      </c>
      <c r="W205" s="19">
        <v>4.1224353424657497E-5</v>
      </c>
      <c r="X205" s="19" t="s">
        <v>3</v>
      </c>
      <c r="Y205" s="19">
        <v>9.2499999999999999E-5</v>
      </c>
      <c r="Z205" s="19">
        <v>4.3781500000000001E-5</v>
      </c>
      <c r="AA205" s="19">
        <v>1.29653869507324E-4</v>
      </c>
      <c r="AB205" s="19" t="s">
        <v>3</v>
      </c>
      <c r="AC205" s="19">
        <v>1.1179999999999999E-4</v>
      </c>
    </row>
    <row r="206" spans="1:29" x14ac:dyDescent="0.15">
      <c r="A206" s="19" t="s">
        <v>4613</v>
      </c>
      <c r="B206" s="19">
        <v>2.1756000000000002E-3</v>
      </c>
      <c r="C206" s="19">
        <v>3.35078559556787E-3</v>
      </c>
      <c r="D206" s="19" t="s">
        <v>3</v>
      </c>
      <c r="E206" s="19">
        <v>1.184E-4</v>
      </c>
      <c r="F206" s="19">
        <v>2.1650200000000002E-5</v>
      </c>
      <c r="G206" s="19">
        <v>5.5281337313432802E-5</v>
      </c>
      <c r="H206" s="19" t="s">
        <v>3</v>
      </c>
      <c r="I206" s="19">
        <v>9.2750000000000005E-5</v>
      </c>
      <c r="J206" s="19">
        <v>2.7193500000000001E-6</v>
      </c>
      <c r="K206" s="19">
        <v>7.1492067181926298E-6</v>
      </c>
      <c r="L206" s="19" t="s">
        <v>3</v>
      </c>
      <c r="M206" s="19">
        <v>6.9200000000000002E-5</v>
      </c>
      <c r="N206" s="19">
        <v>1.4763E-2</v>
      </c>
      <c r="O206" s="19">
        <v>2.9713042533936699E-2</v>
      </c>
      <c r="P206" s="19" t="s">
        <v>3</v>
      </c>
      <c r="Q206" s="19">
        <v>5.287E-5</v>
      </c>
      <c r="R206" s="19">
        <v>1.1261400000000001E-3</v>
      </c>
      <c r="S206" s="19">
        <v>1.62632166233766E-3</v>
      </c>
      <c r="T206" s="19" t="s">
        <v>3</v>
      </c>
      <c r="U206" s="19">
        <v>9.1240000000000001E-5</v>
      </c>
      <c r="V206" s="19">
        <v>4.3300400000000003E-5</v>
      </c>
      <c r="W206" s="19">
        <v>1.2236351918678499E-4</v>
      </c>
      <c r="X206" s="19" t="s">
        <v>3</v>
      </c>
      <c r="Y206" s="19">
        <v>1.059E-4</v>
      </c>
      <c r="Z206" s="19">
        <v>2.5018E-5</v>
      </c>
      <c r="AA206" s="19">
        <v>8.1823576470588203E-5</v>
      </c>
      <c r="AB206" s="19" t="s">
        <v>3</v>
      </c>
      <c r="AC206" s="19">
        <v>1.199E-4</v>
      </c>
    </row>
    <row r="207" spans="1:29" x14ac:dyDescent="0.15">
      <c r="A207" s="19" t="s">
        <v>3361</v>
      </c>
      <c r="B207" s="19">
        <v>3.1080000000000002E-4</v>
      </c>
      <c r="C207" s="19">
        <v>5.6703789991796605E-4</v>
      </c>
      <c r="D207" s="19" t="s">
        <v>3190</v>
      </c>
      <c r="E207" s="19">
        <v>2.8709999999999999E-4</v>
      </c>
      <c r="F207" s="19">
        <v>1.29901E-4</v>
      </c>
      <c r="G207" s="19">
        <v>2.6121141410488202E-4</v>
      </c>
      <c r="H207" s="19" t="s">
        <v>3190</v>
      </c>
      <c r="I207" s="19">
        <v>2.374E-4</v>
      </c>
      <c r="J207" s="19">
        <v>7.0648600000000001E-3</v>
      </c>
      <c r="K207" s="19">
        <v>9.7141824999999998E-3</v>
      </c>
      <c r="L207" s="19" t="s">
        <v>3190</v>
      </c>
      <c r="M207" s="19">
        <v>1.961E-4</v>
      </c>
      <c r="N207" s="19">
        <v>3.1080000000000002E-4</v>
      </c>
      <c r="O207" s="19">
        <v>3.67669787234043E-3</v>
      </c>
      <c r="P207" s="19" t="s">
        <v>3190</v>
      </c>
      <c r="Q207" s="19">
        <v>2.5490000000000002E-4</v>
      </c>
      <c r="R207" s="19">
        <v>1.84916E-6</v>
      </c>
      <c r="S207" s="19">
        <v>4.2794295941727401E-6</v>
      </c>
      <c r="T207" s="19" t="s">
        <v>3190</v>
      </c>
      <c r="U207" s="19">
        <v>3.212E-4</v>
      </c>
      <c r="V207" s="19">
        <v>1.05003E-3</v>
      </c>
      <c r="W207" s="19">
        <v>1.9959544615384601E-3</v>
      </c>
      <c r="X207" s="19" t="s">
        <v>3190</v>
      </c>
      <c r="Y207" s="19">
        <v>2.4459999999999998E-4</v>
      </c>
      <c r="Z207" s="19">
        <v>6.2545E-6</v>
      </c>
      <c r="AA207" s="19">
        <v>2.8101026262626301E-5</v>
      </c>
      <c r="AB207" s="19" t="s">
        <v>3190</v>
      </c>
      <c r="AC207" s="19">
        <v>2.02E-4</v>
      </c>
    </row>
    <row r="208" spans="1:29" x14ac:dyDescent="0.15">
      <c r="A208" s="19" t="s">
        <v>3362</v>
      </c>
      <c r="B208" s="19">
        <v>3.1080000000000002E-4</v>
      </c>
      <c r="C208" s="19">
        <v>5.6703789991796605E-4</v>
      </c>
      <c r="D208" s="19" t="s">
        <v>3190</v>
      </c>
      <c r="E208" s="19">
        <v>3.165E-4</v>
      </c>
      <c r="F208" s="19">
        <v>7.57756E-5</v>
      </c>
      <c r="G208" s="19">
        <v>1.61732182725528E-4</v>
      </c>
      <c r="H208" s="19" t="s">
        <v>3190</v>
      </c>
      <c r="I208" s="19">
        <v>2.7270000000000001E-4</v>
      </c>
      <c r="J208" s="19">
        <v>2.2970299999999999E-2</v>
      </c>
      <c r="K208" s="19">
        <v>2.9561893655413299E-2</v>
      </c>
      <c r="L208" s="19" t="s">
        <v>3190</v>
      </c>
      <c r="M208" s="19">
        <v>2.2100000000000001E-4</v>
      </c>
      <c r="N208" s="19">
        <v>2.9526000000000001E-3</v>
      </c>
      <c r="O208" s="19">
        <v>1.1073494772343999E-2</v>
      </c>
      <c r="P208" s="19" t="s">
        <v>3190</v>
      </c>
      <c r="Q208" s="19">
        <v>2.8669999999999998E-4</v>
      </c>
      <c r="R208" s="19">
        <v>3.6983100000000001E-6</v>
      </c>
      <c r="S208" s="19">
        <v>7.8935138579654495E-6</v>
      </c>
      <c r="T208" s="19" t="s">
        <v>3190</v>
      </c>
      <c r="U208" s="19">
        <v>3.6680000000000003E-4</v>
      </c>
      <c r="V208" s="19">
        <v>4.8712899999999999E-4</v>
      </c>
      <c r="W208" s="19">
        <v>1.01061091044776E-3</v>
      </c>
      <c r="X208" s="19" t="s">
        <v>3190</v>
      </c>
      <c r="Y208" s="19">
        <v>2.6620000000000002E-4</v>
      </c>
      <c r="Z208" s="19">
        <v>2.5018E-5</v>
      </c>
      <c r="AA208" s="19">
        <v>8.1823576470588203E-5</v>
      </c>
      <c r="AB208" s="19" t="s">
        <v>3190</v>
      </c>
      <c r="AC208" s="19">
        <v>2.296E-4</v>
      </c>
    </row>
    <row r="209" spans="1:29" x14ac:dyDescent="0.15">
      <c r="A209" s="19" t="s">
        <v>4614</v>
      </c>
      <c r="B209" s="19">
        <v>6.2160099999999995E-4</v>
      </c>
      <c r="C209" s="19">
        <v>1.0528869946686999E-3</v>
      </c>
      <c r="D209" s="19" t="s">
        <v>3190</v>
      </c>
      <c r="E209" s="19">
        <v>2.856E-4</v>
      </c>
      <c r="F209" s="19">
        <v>2.8794699999999999E-3</v>
      </c>
      <c r="G209" s="19">
        <v>4.3328425439783502E-3</v>
      </c>
      <c r="H209" s="19" t="s">
        <v>3190</v>
      </c>
      <c r="I209" s="19">
        <v>2.2020000000000001E-4</v>
      </c>
      <c r="J209" s="19">
        <v>2.1618800000000001E-3</v>
      </c>
      <c r="K209" s="19">
        <v>3.1718093430656898E-3</v>
      </c>
      <c r="L209" s="19" t="s">
        <v>3190</v>
      </c>
      <c r="M209" s="19">
        <v>1.9560000000000001E-4</v>
      </c>
      <c r="N209" s="19">
        <v>1.5540000000000001E-4</v>
      </c>
      <c r="O209" s="19">
        <v>2.4864000000000002E-3</v>
      </c>
      <c r="P209" s="19" t="s">
        <v>3190</v>
      </c>
      <c r="Q209" s="19">
        <v>2.5090000000000003E-4</v>
      </c>
      <c r="R209" s="19">
        <v>3.5133899999999999E-5</v>
      </c>
      <c r="S209" s="19">
        <v>6.1092880062548895E-5</v>
      </c>
      <c r="T209" s="19" t="s">
        <v>3190</v>
      </c>
      <c r="U209" s="19">
        <v>3.1169999999999999E-4</v>
      </c>
      <c r="V209" s="19">
        <v>1.4689600000000001E-2</v>
      </c>
      <c r="W209" s="19">
        <v>2.1564138877887801E-2</v>
      </c>
      <c r="X209" s="19" t="s">
        <v>3190</v>
      </c>
      <c r="Y209" s="19">
        <v>2.2699999999999999E-4</v>
      </c>
      <c r="Z209" s="19">
        <v>2.5018E-5</v>
      </c>
      <c r="AA209" s="19">
        <v>8.1823576470588203E-5</v>
      </c>
      <c r="AB209" s="19" t="s">
        <v>3190</v>
      </c>
      <c r="AC209" s="19">
        <v>1.9239999999999999E-4</v>
      </c>
    </row>
    <row r="210" spans="1:29" x14ac:dyDescent="0.15">
      <c r="A210" s="19" t="s">
        <v>3363</v>
      </c>
      <c r="B210" s="19">
        <v>1.2432000000000001E-3</v>
      </c>
      <c r="C210" s="19">
        <v>1.9777373390557902E-3</v>
      </c>
      <c r="D210" s="19" t="s">
        <v>3190</v>
      </c>
      <c r="E210" s="19">
        <v>2.6820000000000001E-4</v>
      </c>
      <c r="F210" s="19">
        <v>5.1960399999999999E-3</v>
      </c>
      <c r="G210" s="19">
        <v>7.4844513989637297E-3</v>
      </c>
      <c r="H210" s="19" t="s">
        <v>3190</v>
      </c>
      <c r="I210" s="19">
        <v>2.1039999999999999E-4</v>
      </c>
      <c r="J210" s="19">
        <v>2.7846099999999999E-3</v>
      </c>
      <c r="K210" s="19">
        <v>4.0345823787680197E-3</v>
      </c>
      <c r="L210" s="19" t="s">
        <v>3190</v>
      </c>
      <c r="M210" s="19">
        <v>1.9230000000000001E-4</v>
      </c>
      <c r="N210" s="19">
        <v>6.2160099999999995E-4</v>
      </c>
      <c r="O210" s="19">
        <v>5.0088428405797103E-3</v>
      </c>
      <c r="P210" s="19" t="s">
        <v>3190</v>
      </c>
      <c r="Q210" s="19">
        <v>2.5280000000000002E-4</v>
      </c>
      <c r="R210" s="19">
        <v>3.5133899999999999E-5</v>
      </c>
      <c r="S210" s="19">
        <v>6.1092880062548895E-5</v>
      </c>
      <c r="T210" s="19" t="s">
        <v>3190</v>
      </c>
      <c r="U210" s="19">
        <v>3.0019999999999998E-4</v>
      </c>
      <c r="V210" s="19">
        <v>2.8805600000000001E-2</v>
      </c>
      <c r="W210" s="19">
        <v>3.9964849906425501E-2</v>
      </c>
      <c r="X210" s="19" t="s">
        <v>3190</v>
      </c>
      <c r="Y210" s="19">
        <v>2.2130000000000001E-4</v>
      </c>
      <c r="Z210" s="19">
        <v>6.2545E-6</v>
      </c>
      <c r="AA210" s="19">
        <v>2.8101026262626301E-5</v>
      </c>
      <c r="AB210" s="19" t="s">
        <v>3190</v>
      </c>
      <c r="AC210" s="19">
        <v>2.0469999999999999E-4</v>
      </c>
    </row>
    <row r="211" spans="1:29" x14ac:dyDescent="0.15">
      <c r="A211" s="19" t="s">
        <v>3364</v>
      </c>
      <c r="B211" s="19">
        <v>3.1080000000000002E-4</v>
      </c>
      <c r="C211" s="19">
        <v>5.6703789991796605E-4</v>
      </c>
      <c r="D211" s="19" t="s">
        <v>3190</v>
      </c>
      <c r="E211" s="19">
        <v>2.8449999999999998E-4</v>
      </c>
      <c r="F211" s="19">
        <v>7.57756E-5</v>
      </c>
      <c r="G211" s="19">
        <v>1.61732182725528E-4</v>
      </c>
      <c r="H211" s="19" t="s">
        <v>3190</v>
      </c>
      <c r="I211" s="19">
        <v>2.3800000000000001E-4</v>
      </c>
      <c r="J211" s="19">
        <v>5.16676E-5</v>
      </c>
      <c r="K211" s="19">
        <v>9.7638515897435898E-5</v>
      </c>
      <c r="L211" s="19" t="s">
        <v>3190</v>
      </c>
      <c r="M211" s="19">
        <v>1.8819999999999999E-4</v>
      </c>
      <c r="N211" s="19">
        <v>6.2160099999999995E-4</v>
      </c>
      <c r="O211" s="19">
        <v>5.0088428405797103E-3</v>
      </c>
      <c r="P211" s="19" t="s">
        <v>3190</v>
      </c>
      <c r="Q211" s="19">
        <v>2.61E-4</v>
      </c>
      <c r="R211" s="19">
        <v>1.84916E-6</v>
      </c>
      <c r="S211" s="19">
        <v>4.2794295941727401E-6</v>
      </c>
      <c r="T211" s="19" t="s">
        <v>3190</v>
      </c>
      <c r="U211" s="19">
        <v>3.4719999999999998E-4</v>
      </c>
      <c r="V211" s="19">
        <v>1.05003E-3</v>
      </c>
      <c r="W211" s="19">
        <v>1.9959544615384601E-3</v>
      </c>
      <c r="X211" s="19" t="s">
        <v>3190</v>
      </c>
      <c r="Y211" s="19">
        <v>2.3900000000000001E-4</v>
      </c>
      <c r="Z211" s="19">
        <v>6.2545E-6</v>
      </c>
      <c r="AA211" s="19">
        <v>2.8101026262626301E-5</v>
      </c>
      <c r="AB211" s="19" t="s">
        <v>3190</v>
      </c>
      <c r="AC211" s="19">
        <v>1.4569999999999999E-4</v>
      </c>
    </row>
    <row r="212" spans="1:29" x14ac:dyDescent="0.15">
      <c r="A212" s="19" t="s">
        <v>3365</v>
      </c>
      <c r="B212" s="19">
        <v>3.1080000000000002E-4</v>
      </c>
      <c r="C212" s="19">
        <v>5.6703789991796605E-4</v>
      </c>
      <c r="D212" s="19" t="s">
        <v>3190</v>
      </c>
      <c r="E212" s="19">
        <v>3.455E-4</v>
      </c>
      <c r="F212" s="19">
        <v>1.29901E-4</v>
      </c>
      <c r="G212" s="19">
        <v>2.6121141410488202E-4</v>
      </c>
      <c r="H212" s="19" t="s">
        <v>3190</v>
      </c>
      <c r="I212" s="19">
        <v>2.563E-4</v>
      </c>
      <c r="J212" s="19">
        <v>2.2970299999999999E-2</v>
      </c>
      <c r="K212" s="19">
        <v>2.9561893655413299E-2</v>
      </c>
      <c r="L212" s="19" t="s">
        <v>3190</v>
      </c>
      <c r="M212" s="19">
        <v>2.195E-4</v>
      </c>
      <c r="N212" s="19">
        <v>6.99301E-3</v>
      </c>
      <c r="O212" s="19">
        <v>1.9059380196078401E-2</v>
      </c>
      <c r="P212" s="19" t="s">
        <v>3190</v>
      </c>
      <c r="Q212" s="19">
        <v>2.8650000000000003E-4</v>
      </c>
      <c r="R212" s="19">
        <v>1.84916E-6</v>
      </c>
      <c r="S212" s="19">
        <v>4.2794295941727401E-6</v>
      </c>
      <c r="T212" s="19" t="s">
        <v>3190</v>
      </c>
      <c r="U212" s="19">
        <v>3.7589999999999998E-4</v>
      </c>
      <c r="V212" s="19">
        <v>2.08924E-3</v>
      </c>
      <c r="W212" s="19">
        <v>3.69060346306593E-3</v>
      </c>
      <c r="X212" s="19" t="s">
        <v>3190</v>
      </c>
      <c r="Y212" s="19">
        <v>2.611E-4</v>
      </c>
      <c r="Z212" s="19">
        <v>6.2545E-6</v>
      </c>
      <c r="AA212" s="19">
        <v>2.8101026262626301E-5</v>
      </c>
      <c r="AB212" s="19" t="s">
        <v>3190</v>
      </c>
      <c r="AC212" s="19">
        <v>2.174E-4</v>
      </c>
    </row>
    <row r="213" spans="1:29" x14ac:dyDescent="0.15">
      <c r="A213" s="19" t="s">
        <v>3366</v>
      </c>
      <c r="B213" s="19">
        <v>3.1080000000000002E-4</v>
      </c>
      <c r="C213" s="19">
        <v>5.6703789991796605E-4</v>
      </c>
      <c r="D213" s="19" t="s">
        <v>3190</v>
      </c>
      <c r="E213" s="19">
        <v>2.9609999999999999E-4</v>
      </c>
      <c r="F213" s="19">
        <v>4.8712899999999999E-4</v>
      </c>
      <c r="G213" s="19">
        <v>8.7018063935742998E-4</v>
      </c>
      <c r="H213" s="19" t="s">
        <v>3190</v>
      </c>
      <c r="I213" s="19">
        <v>2.2949999999999999E-4</v>
      </c>
      <c r="J213" s="19">
        <v>1.9176800000000001E-2</v>
      </c>
      <c r="K213" s="19">
        <v>2.4985212021213898E-2</v>
      </c>
      <c r="L213" s="19" t="s">
        <v>3190</v>
      </c>
      <c r="M213" s="19">
        <v>2.0139999999999999E-4</v>
      </c>
      <c r="N213" s="19">
        <v>3.1080000000000002E-4</v>
      </c>
      <c r="O213" s="19">
        <v>3.67669787234043E-3</v>
      </c>
      <c r="P213" s="19" t="s">
        <v>3190</v>
      </c>
      <c r="Q213" s="19">
        <v>2.6659999999999998E-4</v>
      </c>
      <c r="R213" s="19">
        <v>7.3966200000000002E-6</v>
      </c>
      <c r="S213" s="19">
        <v>1.47270213786929E-5</v>
      </c>
      <c r="T213" s="19" t="s">
        <v>3190</v>
      </c>
      <c r="U213" s="19">
        <v>3.1599999999999998E-4</v>
      </c>
      <c r="V213" s="19">
        <v>6.8414599999999997E-3</v>
      </c>
      <c r="W213" s="19">
        <v>1.0775784022662899E-2</v>
      </c>
      <c r="X213" s="19" t="s">
        <v>3190</v>
      </c>
      <c r="Y213" s="19">
        <v>2.34E-4</v>
      </c>
      <c r="Z213" s="19">
        <v>6.2545E-6</v>
      </c>
      <c r="AA213" s="19">
        <v>2.8101026262626301E-5</v>
      </c>
      <c r="AB213" s="19" t="s">
        <v>3190</v>
      </c>
      <c r="AC213" s="19">
        <v>1.986E-4</v>
      </c>
    </row>
    <row r="214" spans="1:29" x14ac:dyDescent="0.15">
      <c r="A214" s="19" t="s">
        <v>4615</v>
      </c>
      <c r="B214" s="19">
        <v>3.1080000000000002E-4</v>
      </c>
      <c r="C214" s="19">
        <v>5.6703789991796605E-4</v>
      </c>
      <c r="D214" s="19" t="s">
        <v>3</v>
      </c>
      <c r="E214" s="19">
        <v>6.7559999999999997E-5</v>
      </c>
      <c r="F214" s="19">
        <v>1.0825100000000001E-5</v>
      </c>
      <c r="G214" s="19">
        <v>3.2272147989276099E-5</v>
      </c>
      <c r="H214" s="19" t="s">
        <v>3</v>
      </c>
      <c r="I214" s="19">
        <v>5.9960000000000002E-5</v>
      </c>
      <c r="J214" s="19">
        <v>5.4386900000000003E-6</v>
      </c>
      <c r="K214" s="19">
        <v>1.28746719379015E-5</v>
      </c>
      <c r="L214" s="19" t="s">
        <v>3</v>
      </c>
      <c r="M214" s="19">
        <v>5.0349999999999997E-5</v>
      </c>
      <c r="N214" s="19">
        <v>6.99301E-3</v>
      </c>
      <c r="O214" s="19">
        <v>1.9059380196078401E-2</v>
      </c>
      <c r="P214" s="19" t="s">
        <v>3</v>
      </c>
      <c r="Q214" s="19">
        <v>3.307E-5</v>
      </c>
      <c r="R214" s="19">
        <v>1.84916E-6</v>
      </c>
      <c r="S214" s="19">
        <v>4.2794295941727401E-6</v>
      </c>
      <c r="T214" s="19" t="s">
        <v>3</v>
      </c>
      <c r="U214" s="19">
        <v>3.021E-5</v>
      </c>
      <c r="V214" s="19">
        <v>2.1650200000000002E-5</v>
      </c>
      <c r="W214" s="19">
        <v>6.8687653067047097E-5</v>
      </c>
      <c r="X214" s="19" t="s">
        <v>3</v>
      </c>
      <c r="Y214" s="19">
        <v>5.9620000000000002E-5</v>
      </c>
      <c r="Z214" s="19">
        <v>6.2545E-6</v>
      </c>
      <c r="AA214" s="19">
        <v>2.8101026262626301E-5</v>
      </c>
      <c r="AB214" s="19" t="s">
        <v>3</v>
      </c>
      <c r="AC214" s="19">
        <v>9.8640000000000004E-5</v>
      </c>
    </row>
    <row r="215" spans="1:29" x14ac:dyDescent="0.15">
      <c r="A215" s="19" t="s">
        <v>4616</v>
      </c>
      <c r="B215" s="19">
        <v>3.1080000000000002E-4</v>
      </c>
      <c r="C215" s="19">
        <v>5.6703789991796605E-4</v>
      </c>
      <c r="D215" s="19" t="s">
        <v>3</v>
      </c>
      <c r="E215" s="19">
        <v>8.7839999999999999E-5</v>
      </c>
      <c r="F215" s="19">
        <v>2.1650200000000002E-5</v>
      </c>
      <c r="G215" s="19">
        <v>5.5281337313432802E-5</v>
      </c>
      <c r="H215" s="19" t="s">
        <v>3</v>
      </c>
      <c r="I215" s="19">
        <v>7.4709999999999995E-5</v>
      </c>
      <c r="J215" s="19">
        <v>1.82196E-4</v>
      </c>
      <c r="K215" s="19">
        <v>3.10350813559322E-4</v>
      </c>
      <c r="L215" s="19" t="s">
        <v>3</v>
      </c>
      <c r="M215" s="19">
        <v>9.2020000000000003E-5</v>
      </c>
      <c r="N215" s="19">
        <v>2.81274E-2</v>
      </c>
      <c r="O215" s="19">
        <v>4.6683087761194002E-2</v>
      </c>
      <c r="P215" s="19" t="s">
        <v>3</v>
      </c>
      <c r="Q215" s="19">
        <v>4.5290000000000002E-5</v>
      </c>
      <c r="R215" s="19">
        <v>1.84916E-6</v>
      </c>
      <c r="S215" s="19">
        <v>4.2794295941727401E-6</v>
      </c>
      <c r="T215" s="19" t="s">
        <v>3</v>
      </c>
      <c r="U215" s="19">
        <v>3.8590000000000002E-5</v>
      </c>
      <c r="V215" s="19">
        <v>2.1650200000000002E-5</v>
      </c>
      <c r="W215" s="19">
        <v>6.8687653067047097E-5</v>
      </c>
      <c r="X215" s="19" t="s">
        <v>3</v>
      </c>
      <c r="Y215" s="19">
        <v>7.3869999999999996E-5</v>
      </c>
      <c r="Z215" s="19">
        <v>6.2545E-6</v>
      </c>
      <c r="AA215" s="19">
        <v>2.8101026262626301E-5</v>
      </c>
      <c r="AB215" s="19" t="s">
        <v>3</v>
      </c>
      <c r="AC215" s="19">
        <v>1.164E-4</v>
      </c>
    </row>
    <row r="216" spans="1:29" x14ac:dyDescent="0.15">
      <c r="A216" s="19" t="s">
        <v>4617</v>
      </c>
      <c r="B216" s="19">
        <v>3.1080000000000002E-4</v>
      </c>
      <c r="C216" s="19">
        <v>5.6703789991796605E-4</v>
      </c>
      <c r="D216" s="19" t="s">
        <v>3190</v>
      </c>
      <c r="E216" s="19">
        <v>1.7980000000000001E-4</v>
      </c>
      <c r="F216" s="19">
        <v>1.0825100000000001E-5</v>
      </c>
      <c r="G216" s="19">
        <v>3.2272147989276099E-5</v>
      </c>
      <c r="H216" s="19" t="s">
        <v>3190</v>
      </c>
      <c r="I216" s="19">
        <v>1.6420000000000001E-4</v>
      </c>
      <c r="J216" s="19">
        <v>1.9035400000000001E-5</v>
      </c>
      <c r="K216" s="19">
        <v>3.9114562639405198E-5</v>
      </c>
      <c r="L216" s="19" t="s">
        <v>3190</v>
      </c>
      <c r="M216" s="19">
        <v>1.852E-4</v>
      </c>
      <c r="N216" s="19">
        <v>6.99301E-3</v>
      </c>
      <c r="O216" s="19">
        <v>1.9059380196078401E-2</v>
      </c>
      <c r="P216" s="19" t="s">
        <v>3190</v>
      </c>
      <c r="Q216" s="19">
        <v>2.7310000000000002E-4</v>
      </c>
      <c r="R216" s="19">
        <v>1.84916E-6</v>
      </c>
      <c r="S216" s="19">
        <v>4.2794295941727401E-6</v>
      </c>
      <c r="T216" s="19" t="s">
        <v>3190</v>
      </c>
      <c r="U216" s="19">
        <v>2.321E-4</v>
      </c>
      <c r="V216" s="19">
        <v>1.0825100000000001E-5</v>
      </c>
      <c r="W216" s="19">
        <v>4.1224353424657497E-5</v>
      </c>
      <c r="X216" s="19" t="s">
        <v>3190</v>
      </c>
      <c r="Y216" s="19">
        <v>1.6589999999999999E-4</v>
      </c>
      <c r="Z216" s="19">
        <v>1.2846700000000001E-2</v>
      </c>
      <c r="AA216" s="19">
        <v>1.89840935548173E-2</v>
      </c>
      <c r="AB216" s="19" t="s">
        <v>3190</v>
      </c>
      <c r="AC216" s="19">
        <v>1.615E-4</v>
      </c>
    </row>
    <row r="217" spans="1:29" x14ac:dyDescent="0.15">
      <c r="A217" s="19" t="s">
        <v>4618</v>
      </c>
      <c r="B217" s="19">
        <v>3.1080000000000002E-4</v>
      </c>
      <c r="C217" s="19">
        <v>5.6703789991796605E-4</v>
      </c>
      <c r="D217" s="19" t="s">
        <v>3190</v>
      </c>
      <c r="E217" s="19">
        <v>2.8799999999999999E-5</v>
      </c>
      <c r="F217" s="19">
        <v>1.0825100000000001E-5</v>
      </c>
      <c r="G217" s="19">
        <v>3.2272147989276099E-5</v>
      </c>
      <c r="H217" s="19" t="s">
        <v>3190</v>
      </c>
      <c r="I217" s="19">
        <v>2.461E-5</v>
      </c>
      <c r="J217" s="19">
        <v>2.7193500000000001E-6</v>
      </c>
      <c r="K217" s="19">
        <v>7.1492067181926298E-6</v>
      </c>
      <c r="L217" s="19" t="s">
        <v>3190</v>
      </c>
      <c r="M217" s="19">
        <v>4.4129999999999999E-5</v>
      </c>
      <c r="N217" s="19">
        <v>2.0668200000000001E-2</v>
      </c>
      <c r="O217" s="19">
        <v>3.7009723671497602E-2</v>
      </c>
      <c r="P217" s="19" t="s">
        <v>3190</v>
      </c>
      <c r="Q217" s="19">
        <v>6.9880000000000002E-5</v>
      </c>
      <c r="R217" s="19">
        <v>1.84916E-6</v>
      </c>
      <c r="S217" s="19">
        <v>4.2794295941727401E-6</v>
      </c>
      <c r="T217" s="19" t="s">
        <v>3190</v>
      </c>
      <c r="U217" s="19">
        <v>4.7290000000000003E-5</v>
      </c>
      <c r="V217" s="19">
        <v>1.0825100000000001E-5</v>
      </c>
      <c r="W217" s="19">
        <v>4.1224353424657497E-5</v>
      </c>
      <c r="X217" s="19" t="s">
        <v>3190</v>
      </c>
      <c r="Y217" s="19">
        <v>2.5619999999999999E-5</v>
      </c>
      <c r="Z217" s="19">
        <v>7.5053899999999996E-5</v>
      </c>
      <c r="AA217" s="19">
        <v>2.0356082146341499E-4</v>
      </c>
      <c r="AB217" s="19" t="s">
        <v>3190</v>
      </c>
      <c r="AC217" s="19">
        <v>3.6949999999999997E-5</v>
      </c>
    </row>
    <row r="218" spans="1:29" x14ac:dyDescent="0.15">
      <c r="A218" s="19" t="s">
        <v>4619</v>
      </c>
      <c r="B218" s="19">
        <v>3.1080000000000002E-4</v>
      </c>
      <c r="C218" s="19">
        <v>5.6703789991796605E-4</v>
      </c>
      <c r="D218" s="19" t="s">
        <v>3</v>
      </c>
      <c r="E218" s="19">
        <v>1.1459999999999999E-4</v>
      </c>
      <c r="F218" s="19">
        <v>1.0825100000000001E-5</v>
      </c>
      <c r="G218" s="19">
        <v>3.2272147989276099E-5</v>
      </c>
      <c r="H218" s="19" t="s">
        <v>3</v>
      </c>
      <c r="I218" s="19">
        <v>1.127E-4</v>
      </c>
      <c r="J218" s="19">
        <v>5.16676E-5</v>
      </c>
      <c r="K218" s="19">
        <v>9.7638515897435898E-5</v>
      </c>
      <c r="L218" s="19" t="s">
        <v>3</v>
      </c>
      <c r="M218" s="19">
        <v>1.141E-4</v>
      </c>
      <c r="N218" s="19">
        <v>2.9526000000000001E-3</v>
      </c>
      <c r="O218" s="19">
        <v>1.1073494772343999E-2</v>
      </c>
      <c r="P218" s="19" t="s">
        <v>3</v>
      </c>
      <c r="Q218" s="19">
        <v>8.4149999999999999E-5</v>
      </c>
      <c r="R218" s="19">
        <v>3.6983100000000001E-6</v>
      </c>
      <c r="S218" s="19">
        <v>7.8935138579654495E-6</v>
      </c>
      <c r="T218" s="19" t="s">
        <v>3</v>
      </c>
      <c r="U218" s="19">
        <v>8.5309999999999995E-5</v>
      </c>
      <c r="V218" s="19">
        <v>1.0825100000000001E-5</v>
      </c>
      <c r="W218" s="19">
        <v>4.1224353424657497E-5</v>
      </c>
      <c r="X218" s="19" t="s">
        <v>3</v>
      </c>
      <c r="Y218" s="19">
        <v>1.087E-4</v>
      </c>
      <c r="Z218" s="19">
        <v>2.5018E-5</v>
      </c>
      <c r="AA218" s="19">
        <v>8.1823576470588203E-5</v>
      </c>
      <c r="AB218" s="19" t="s">
        <v>3</v>
      </c>
      <c r="AC218" s="19">
        <v>1.4999999999999999E-4</v>
      </c>
    </row>
    <row r="219" spans="1:29" x14ac:dyDescent="0.15">
      <c r="A219" s="19" t="s">
        <v>4620</v>
      </c>
      <c r="B219" s="19">
        <v>3.1080000000000002E-4</v>
      </c>
      <c r="C219" s="19">
        <v>5.6703789991796605E-4</v>
      </c>
      <c r="D219" s="19" t="s">
        <v>3190</v>
      </c>
      <c r="E219" s="19">
        <v>2.7530000000000002E-4</v>
      </c>
      <c r="F219" s="19">
        <v>4.3300400000000003E-5</v>
      </c>
      <c r="G219" s="19">
        <v>1.00522014196242E-4</v>
      </c>
      <c r="H219" s="19" t="s">
        <v>3190</v>
      </c>
      <c r="I219" s="19">
        <v>2.33E-4</v>
      </c>
      <c r="J219" s="19">
        <v>2.7193500000000001E-6</v>
      </c>
      <c r="K219" s="19">
        <v>7.1492067181926298E-6</v>
      </c>
      <c r="L219" s="19" t="s">
        <v>3190</v>
      </c>
      <c r="M219" s="19">
        <v>2.9910000000000001E-4</v>
      </c>
      <c r="N219" s="19">
        <v>3.1080000000000002E-4</v>
      </c>
      <c r="O219" s="19">
        <v>3.67669787234043E-3</v>
      </c>
      <c r="P219" s="19" t="s">
        <v>3190</v>
      </c>
      <c r="Q219" s="19">
        <v>2.9149999999999998E-4</v>
      </c>
      <c r="R219" s="19">
        <v>3.6983100000000001E-6</v>
      </c>
      <c r="S219" s="19">
        <v>7.8935138579654495E-6</v>
      </c>
      <c r="T219" s="19" t="s">
        <v>3190</v>
      </c>
      <c r="U219" s="19">
        <v>2.8820000000000001E-4</v>
      </c>
      <c r="V219" s="19">
        <v>2.05677E-4</v>
      </c>
      <c r="W219" s="19">
        <v>4.7352551552795E-4</v>
      </c>
      <c r="X219" s="19" t="s">
        <v>3190</v>
      </c>
      <c r="Y219" s="19">
        <v>2.343E-4</v>
      </c>
      <c r="Z219" s="19">
        <v>6.0043200000000003E-4</v>
      </c>
      <c r="AA219" s="19">
        <v>1.2019448856885699E-3</v>
      </c>
      <c r="AB219" s="19" t="s">
        <v>3190</v>
      </c>
      <c r="AC219" s="19">
        <v>2.4879999999999998E-4</v>
      </c>
    </row>
    <row r="220" spans="1:29" x14ac:dyDescent="0.15">
      <c r="A220" s="19" t="s">
        <v>3367</v>
      </c>
      <c r="B220" s="19">
        <v>3.1080000000000002E-4</v>
      </c>
      <c r="C220" s="19">
        <v>5.6703789991796605E-4</v>
      </c>
      <c r="D220" s="19" t="s">
        <v>3190</v>
      </c>
      <c r="E220" s="19">
        <v>2.833E-4</v>
      </c>
      <c r="F220" s="19">
        <v>4.8712899999999999E-4</v>
      </c>
      <c r="G220" s="19">
        <v>8.7018063935742998E-4</v>
      </c>
      <c r="H220" s="19" t="s">
        <v>3190</v>
      </c>
      <c r="I220" s="19">
        <v>2.6390000000000002E-4</v>
      </c>
      <c r="J220" s="19">
        <v>2.7193500000000001E-6</v>
      </c>
      <c r="K220" s="19">
        <v>7.1492067181926298E-6</v>
      </c>
      <c r="L220" s="19" t="s">
        <v>3190</v>
      </c>
      <c r="M220" s="19">
        <v>3.189E-4</v>
      </c>
      <c r="N220" s="19">
        <v>1.8648E-3</v>
      </c>
      <c r="O220" s="19">
        <v>9.1552211920529793E-3</v>
      </c>
      <c r="P220" s="19" t="s">
        <v>3190</v>
      </c>
      <c r="Q220" s="19">
        <v>3.1770000000000002E-4</v>
      </c>
      <c r="R220" s="19">
        <v>1.84916E-6</v>
      </c>
      <c r="S220" s="19">
        <v>4.2794295941727401E-6</v>
      </c>
      <c r="T220" s="19" t="s">
        <v>3190</v>
      </c>
      <c r="U220" s="19">
        <v>3.1559999999999997E-4</v>
      </c>
      <c r="V220" s="19">
        <v>7.2528100000000004E-4</v>
      </c>
      <c r="W220" s="19">
        <v>1.44277723076923E-3</v>
      </c>
      <c r="X220" s="19" t="s">
        <v>3190</v>
      </c>
      <c r="Y220" s="19">
        <v>2.7900000000000001E-4</v>
      </c>
      <c r="Z220" s="19">
        <v>4.9535600000000001E-3</v>
      </c>
      <c r="AA220" s="19">
        <v>7.9889176504713607E-3</v>
      </c>
      <c r="AB220" s="19" t="s">
        <v>3190</v>
      </c>
      <c r="AC220" s="19">
        <v>2.61E-4</v>
      </c>
    </row>
    <row r="221" spans="1:29" x14ac:dyDescent="0.15">
      <c r="A221" s="19" t="s">
        <v>3368</v>
      </c>
      <c r="B221" s="19">
        <v>3.1080000000000002E-4</v>
      </c>
      <c r="C221" s="19">
        <v>5.6703789991796605E-4</v>
      </c>
      <c r="D221" s="19" t="s">
        <v>3190</v>
      </c>
      <c r="E221" s="19">
        <v>3.4190000000000002E-4</v>
      </c>
      <c r="F221" s="19">
        <v>1.0825100000000001E-5</v>
      </c>
      <c r="G221" s="19">
        <v>3.2272147989276099E-5</v>
      </c>
      <c r="H221" s="19" t="s">
        <v>3190</v>
      </c>
      <c r="I221" s="19">
        <v>3.6509999999999998E-4</v>
      </c>
      <c r="J221" s="19">
        <v>1.08774E-5</v>
      </c>
      <c r="K221" s="19">
        <v>2.3694513694581302E-5</v>
      </c>
      <c r="L221" s="19" t="s">
        <v>3190</v>
      </c>
      <c r="M221" s="19">
        <v>3.322E-4</v>
      </c>
      <c r="N221" s="19">
        <v>4.6620000000000003E-3</v>
      </c>
      <c r="O221" s="19">
        <v>1.4769641025641E-2</v>
      </c>
      <c r="P221" s="19" t="s">
        <v>3190</v>
      </c>
      <c r="Q221" s="19">
        <v>5.0109999999999998E-4</v>
      </c>
      <c r="R221" s="19">
        <v>1.84916E-6</v>
      </c>
      <c r="S221" s="19">
        <v>4.2794295941727401E-6</v>
      </c>
      <c r="T221" s="19" t="s">
        <v>3190</v>
      </c>
      <c r="U221" s="19">
        <v>5.7939999999999999E-4</v>
      </c>
      <c r="V221" s="19">
        <v>1.0825100000000001E-5</v>
      </c>
      <c r="W221" s="19">
        <v>4.1224353424657497E-5</v>
      </c>
      <c r="X221" s="19" t="s">
        <v>3190</v>
      </c>
      <c r="Y221" s="19">
        <v>3.5859999999999999E-4</v>
      </c>
      <c r="Z221" s="19">
        <v>4.3781500000000001E-5</v>
      </c>
      <c r="AA221" s="19">
        <v>1.29653869507324E-4</v>
      </c>
      <c r="AB221" s="19" t="s">
        <v>3190</v>
      </c>
      <c r="AC221" s="19">
        <v>2.8390000000000002E-4</v>
      </c>
    </row>
    <row r="222" spans="1:29" x14ac:dyDescent="0.15">
      <c r="A222" s="19" t="s">
        <v>3369</v>
      </c>
      <c r="B222" s="19">
        <v>3.1080000000000002E-4</v>
      </c>
      <c r="C222" s="19">
        <v>5.6703789991796605E-4</v>
      </c>
      <c r="D222" s="19" t="s">
        <v>3190</v>
      </c>
      <c r="E222" s="19">
        <v>3.3930000000000002E-5</v>
      </c>
      <c r="F222" s="19">
        <v>1.0825100000000001E-5</v>
      </c>
      <c r="G222" s="19">
        <v>3.2272147989276099E-5</v>
      </c>
      <c r="H222" s="19" t="s">
        <v>3190</v>
      </c>
      <c r="I222" s="19">
        <v>6.792E-5</v>
      </c>
      <c r="J222" s="19">
        <v>2.6105699999999998E-4</v>
      </c>
      <c r="K222" s="19">
        <v>4.34309275395034E-4</v>
      </c>
      <c r="L222" s="19" t="s">
        <v>3190</v>
      </c>
      <c r="M222" s="19">
        <v>4.176E-5</v>
      </c>
      <c r="N222" s="19">
        <v>1.8648E-3</v>
      </c>
      <c r="O222" s="19">
        <v>9.1552211920529793E-3</v>
      </c>
      <c r="P222" s="19" t="s">
        <v>3190</v>
      </c>
      <c r="Q222" s="19">
        <v>1.5559999999999999E-4</v>
      </c>
      <c r="R222" s="19">
        <v>1.84916E-6</v>
      </c>
      <c r="S222" s="19">
        <v>4.2794295941727401E-6</v>
      </c>
      <c r="T222" s="19" t="s">
        <v>3190</v>
      </c>
      <c r="U222" s="19">
        <v>1.2239999999999999E-4</v>
      </c>
      <c r="V222" s="19">
        <v>1.0825100000000001E-5</v>
      </c>
      <c r="W222" s="19">
        <v>4.1224353424657497E-5</v>
      </c>
      <c r="X222" s="19" t="s">
        <v>3190</v>
      </c>
      <c r="Y222" s="19">
        <v>6.7819999999999998E-5</v>
      </c>
      <c r="Z222" s="19">
        <v>1.2509E-5</v>
      </c>
      <c r="AA222" s="19">
        <v>4.6521765886287602E-5</v>
      </c>
      <c r="AB222" s="19" t="s">
        <v>3190</v>
      </c>
      <c r="AC222" s="19">
        <v>6.1249999999999998E-5</v>
      </c>
    </row>
    <row r="223" spans="1:29" x14ac:dyDescent="0.15">
      <c r="A223" s="19" t="s">
        <v>3370</v>
      </c>
      <c r="B223" s="19">
        <v>3.1080000000000002E-4</v>
      </c>
      <c r="C223" s="19">
        <v>5.6703789991796605E-4</v>
      </c>
      <c r="D223" s="19" t="s">
        <v>3</v>
      </c>
      <c r="E223" s="19">
        <v>8.9250000000000001E-5</v>
      </c>
      <c r="F223" s="19">
        <v>1.0825100000000001E-5</v>
      </c>
      <c r="G223" s="19">
        <v>3.2272147989276099E-5</v>
      </c>
      <c r="H223" s="19" t="s">
        <v>3</v>
      </c>
      <c r="I223" s="19">
        <v>9.1509999999999996E-5</v>
      </c>
      <c r="J223" s="19">
        <v>2.7193500000000001E-6</v>
      </c>
      <c r="K223" s="19">
        <v>7.1492067181926298E-6</v>
      </c>
      <c r="L223" s="19" t="s">
        <v>3</v>
      </c>
      <c r="M223" s="19">
        <v>8.6210000000000003E-5</v>
      </c>
      <c r="N223" s="19">
        <v>2.81274E-2</v>
      </c>
      <c r="O223" s="19">
        <v>4.6683087761194002E-2</v>
      </c>
      <c r="P223" s="19" t="s">
        <v>3</v>
      </c>
      <c r="Q223" s="19">
        <v>6.2860000000000005E-5</v>
      </c>
      <c r="R223" s="19">
        <v>1.84916E-6</v>
      </c>
      <c r="S223" s="19">
        <v>4.2794295941727401E-6</v>
      </c>
      <c r="T223" s="19" t="s">
        <v>3</v>
      </c>
      <c r="U223" s="19">
        <v>2.7319999999999999E-5</v>
      </c>
      <c r="V223" s="19">
        <v>1.0825100000000001E-5</v>
      </c>
      <c r="W223" s="19">
        <v>4.1224353424657497E-5</v>
      </c>
      <c r="X223" s="19" t="s">
        <v>3</v>
      </c>
      <c r="Y223" s="19">
        <v>8.5580000000000004E-5</v>
      </c>
      <c r="Z223" s="19">
        <v>6.2545E-6</v>
      </c>
      <c r="AA223" s="19">
        <v>2.8101026262626301E-5</v>
      </c>
      <c r="AB223" s="19" t="s">
        <v>3</v>
      </c>
      <c r="AC223" s="19">
        <v>1.2129999999999999E-4</v>
      </c>
    </row>
    <row r="224" spans="1:29" x14ac:dyDescent="0.15">
      <c r="A224" s="19" t="s">
        <v>3371</v>
      </c>
      <c r="B224" s="19">
        <v>3.1080000000000002E-4</v>
      </c>
      <c r="C224" s="19">
        <v>5.6703789991796605E-4</v>
      </c>
      <c r="D224" s="19" t="s">
        <v>3</v>
      </c>
      <c r="E224" s="19">
        <v>1.5689999999999999E-4</v>
      </c>
      <c r="F224" s="19">
        <v>1.0825100000000001E-5</v>
      </c>
      <c r="G224" s="19">
        <v>3.2272147989276099E-5</v>
      </c>
      <c r="H224" s="19" t="s">
        <v>3</v>
      </c>
      <c r="I224" s="19">
        <v>1.304E-4</v>
      </c>
      <c r="J224" s="19">
        <v>2.7193500000000001E-6</v>
      </c>
      <c r="K224" s="19">
        <v>7.1492067181926298E-6</v>
      </c>
      <c r="L224" s="19" t="s">
        <v>3</v>
      </c>
      <c r="M224" s="19">
        <v>1.184E-4</v>
      </c>
      <c r="N224" s="19">
        <v>1.0411800000000001E-2</v>
      </c>
      <c r="O224" s="19">
        <v>2.4272372327044E-2</v>
      </c>
      <c r="P224" s="19" t="s">
        <v>3</v>
      </c>
      <c r="Q224" s="19">
        <v>8.454E-5</v>
      </c>
      <c r="R224" s="19">
        <v>1.84916E-6</v>
      </c>
      <c r="S224" s="19">
        <v>4.2794295941727401E-6</v>
      </c>
      <c r="T224" s="19" t="s">
        <v>3</v>
      </c>
      <c r="U224" s="19">
        <v>5.8090000000000001E-5</v>
      </c>
      <c r="V224" s="19">
        <v>1.0825100000000001E-5</v>
      </c>
      <c r="W224" s="19">
        <v>4.1224353424657497E-5</v>
      </c>
      <c r="X224" s="19" t="s">
        <v>3</v>
      </c>
      <c r="Y224" s="19">
        <v>1.209E-4</v>
      </c>
      <c r="Z224" s="19">
        <v>6.2545E-6</v>
      </c>
      <c r="AA224" s="19">
        <v>2.8101026262626301E-5</v>
      </c>
      <c r="AB224" s="19" t="s">
        <v>3</v>
      </c>
      <c r="AC224" s="19">
        <v>1.694E-4</v>
      </c>
    </row>
    <row r="225" spans="1:29" x14ac:dyDescent="0.15">
      <c r="A225" s="19" t="s">
        <v>3372</v>
      </c>
      <c r="B225" s="19">
        <v>3.1080000000000002E-4</v>
      </c>
      <c r="C225" s="19">
        <v>5.6703789991796605E-4</v>
      </c>
      <c r="D225" s="19" t="s">
        <v>3</v>
      </c>
      <c r="E225" s="19">
        <v>1.617E-4</v>
      </c>
      <c r="F225" s="19">
        <v>1.0825100000000001E-5</v>
      </c>
      <c r="G225" s="19">
        <v>3.2272147989276099E-5</v>
      </c>
      <c r="H225" s="19" t="s">
        <v>3</v>
      </c>
      <c r="I225" s="19">
        <v>1.2799999999999999E-4</v>
      </c>
      <c r="J225" s="19">
        <v>1.08774E-5</v>
      </c>
      <c r="K225" s="19">
        <v>2.3694513694581302E-5</v>
      </c>
      <c r="L225" s="19" t="s">
        <v>3</v>
      </c>
      <c r="M225" s="19">
        <v>1.271E-4</v>
      </c>
      <c r="N225" s="19">
        <v>6.99301E-3</v>
      </c>
      <c r="O225" s="19">
        <v>1.9059380196078401E-2</v>
      </c>
      <c r="P225" s="19" t="s">
        <v>3</v>
      </c>
      <c r="Q225" s="19">
        <v>8.8620000000000002E-5</v>
      </c>
      <c r="R225" s="19">
        <v>1.84916E-6</v>
      </c>
      <c r="S225" s="19">
        <v>4.2794295941727401E-6</v>
      </c>
      <c r="T225" s="19" t="s">
        <v>3</v>
      </c>
      <c r="U225" s="19">
        <v>6.7589999999999995E-5</v>
      </c>
      <c r="V225" s="19">
        <v>4.3300400000000003E-5</v>
      </c>
      <c r="W225" s="19">
        <v>1.2236351918678499E-4</v>
      </c>
      <c r="X225" s="19" t="s">
        <v>3</v>
      </c>
      <c r="Y225" s="19">
        <v>1.2229999999999999E-4</v>
      </c>
      <c r="Z225" s="19">
        <v>6.2545E-6</v>
      </c>
      <c r="AA225" s="19">
        <v>2.8101026262626301E-5</v>
      </c>
      <c r="AB225" s="19" t="s">
        <v>3</v>
      </c>
      <c r="AC225" s="19">
        <v>1.796E-4</v>
      </c>
    </row>
    <row r="226" spans="1:29" x14ac:dyDescent="0.15">
      <c r="A226" s="19" t="s">
        <v>4621</v>
      </c>
      <c r="B226" s="19">
        <v>3.1080000000000002E-4</v>
      </c>
      <c r="C226" s="19">
        <v>5.6703789991796605E-4</v>
      </c>
      <c r="D226" s="19" t="s">
        <v>3</v>
      </c>
      <c r="E226" s="19">
        <v>1.429E-4</v>
      </c>
      <c r="F226" s="19">
        <v>1.0825100000000001E-5</v>
      </c>
      <c r="G226" s="19">
        <v>3.2272147989276099E-5</v>
      </c>
      <c r="H226" s="19" t="s">
        <v>3</v>
      </c>
      <c r="I226" s="19">
        <v>1.105E-4</v>
      </c>
      <c r="J226" s="19">
        <v>1.08774E-5</v>
      </c>
      <c r="K226" s="19">
        <v>2.3694513694581302E-5</v>
      </c>
      <c r="L226" s="19" t="s">
        <v>3</v>
      </c>
      <c r="M226" s="19">
        <v>1.182E-4</v>
      </c>
      <c r="N226" s="19">
        <v>4.6620000000000003E-3</v>
      </c>
      <c r="O226" s="19">
        <v>1.4769641025641E-2</v>
      </c>
      <c r="P226" s="19" t="s">
        <v>3</v>
      </c>
      <c r="Q226" s="19">
        <v>7.5870000000000004E-5</v>
      </c>
      <c r="R226" s="19">
        <v>1.84916E-6</v>
      </c>
      <c r="S226" s="19">
        <v>4.2794295941727401E-6</v>
      </c>
      <c r="T226" s="19" t="s">
        <v>3</v>
      </c>
      <c r="U226" s="19">
        <v>6.1080000000000005E-5</v>
      </c>
      <c r="V226" s="19">
        <v>1.0825100000000001E-5</v>
      </c>
      <c r="W226" s="19">
        <v>4.1224353424657497E-5</v>
      </c>
      <c r="X226" s="19" t="s">
        <v>3</v>
      </c>
      <c r="Y226" s="19">
        <v>1.091E-4</v>
      </c>
      <c r="Z226" s="19">
        <v>6.2545E-6</v>
      </c>
      <c r="AA226" s="19">
        <v>2.8101026262626301E-5</v>
      </c>
      <c r="AB226" s="19" t="s">
        <v>3</v>
      </c>
      <c r="AC226" s="19">
        <v>1.516E-4</v>
      </c>
    </row>
    <row r="227" spans="1:29" x14ac:dyDescent="0.15">
      <c r="A227" s="19" t="s">
        <v>3373</v>
      </c>
      <c r="B227" s="19">
        <v>3.1080000000000002E-4</v>
      </c>
      <c r="C227" s="19">
        <v>5.6703789991796605E-4</v>
      </c>
      <c r="D227" s="19" t="s">
        <v>3</v>
      </c>
      <c r="E227" s="19">
        <v>1.2239999999999999E-4</v>
      </c>
      <c r="F227" s="19">
        <v>2.1650200000000002E-5</v>
      </c>
      <c r="G227" s="19">
        <v>5.5281337313432802E-5</v>
      </c>
      <c r="H227" s="19" t="s">
        <v>3</v>
      </c>
      <c r="I227" s="19">
        <v>9.0950000000000002E-5</v>
      </c>
      <c r="J227" s="19">
        <v>5.16676E-5</v>
      </c>
      <c r="K227" s="19">
        <v>9.7638515897435898E-5</v>
      </c>
      <c r="L227" s="19" t="s">
        <v>3</v>
      </c>
      <c r="M227" s="19">
        <v>9.5030000000000003E-5</v>
      </c>
      <c r="N227" s="19">
        <v>1.4763E-2</v>
      </c>
      <c r="O227" s="19">
        <v>2.9713042533936699E-2</v>
      </c>
      <c r="P227" s="19" t="s">
        <v>3</v>
      </c>
      <c r="Q227" s="19">
        <v>6.4289999999999996E-5</v>
      </c>
      <c r="R227" s="19">
        <v>1.84916E-6</v>
      </c>
      <c r="S227" s="19">
        <v>4.2794295941727401E-6</v>
      </c>
      <c r="T227" s="19" t="s">
        <v>3</v>
      </c>
      <c r="U227" s="19">
        <v>5.9219999999999999E-5</v>
      </c>
      <c r="V227" s="19">
        <v>2.1650200000000002E-5</v>
      </c>
      <c r="W227" s="19">
        <v>6.8687653067047097E-5</v>
      </c>
      <c r="X227" s="19" t="s">
        <v>3</v>
      </c>
      <c r="Y227" s="19">
        <v>9.2659999999999997E-5</v>
      </c>
      <c r="Z227" s="19">
        <v>6.2545E-6</v>
      </c>
      <c r="AA227" s="19">
        <v>2.8101026262626301E-5</v>
      </c>
      <c r="AB227" s="19" t="s">
        <v>3</v>
      </c>
      <c r="AC227" s="19">
        <v>1.5689999999999999E-4</v>
      </c>
    </row>
    <row r="228" spans="1:29" x14ac:dyDescent="0.15">
      <c r="A228" s="19" t="s">
        <v>3374</v>
      </c>
      <c r="B228" s="19">
        <v>3.1080000000000002E-4</v>
      </c>
      <c r="C228" s="19">
        <v>5.6703789991796605E-4</v>
      </c>
      <c r="D228" s="19" t="s">
        <v>3</v>
      </c>
      <c r="E228" s="19">
        <v>3.1500000000000001E-4</v>
      </c>
      <c r="F228" s="19">
        <v>1.0825100000000001E-5</v>
      </c>
      <c r="G228" s="19">
        <v>3.2272147989276099E-5</v>
      </c>
      <c r="H228" s="19" t="s">
        <v>3</v>
      </c>
      <c r="I228" s="19">
        <v>2.3240000000000001E-4</v>
      </c>
      <c r="J228" s="19">
        <v>1.08774E-5</v>
      </c>
      <c r="K228" s="19">
        <v>2.3694513694581302E-5</v>
      </c>
      <c r="L228" s="19" t="s">
        <v>3</v>
      </c>
      <c r="M228" s="19">
        <v>2.5030000000000001E-4</v>
      </c>
      <c r="N228" s="19">
        <v>6.99301E-3</v>
      </c>
      <c r="O228" s="19">
        <v>1.9059380196078401E-2</v>
      </c>
      <c r="P228" s="19" t="s">
        <v>3</v>
      </c>
      <c r="Q228" s="19">
        <v>1.706E-4</v>
      </c>
      <c r="R228" s="19">
        <v>1.84916E-6</v>
      </c>
      <c r="S228" s="19">
        <v>4.2794295941727401E-6</v>
      </c>
      <c r="T228" s="19" t="s">
        <v>3</v>
      </c>
      <c r="U228" s="19">
        <v>1.273E-4</v>
      </c>
      <c r="V228" s="19">
        <v>1.0825100000000001E-5</v>
      </c>
      <c r="W228" s="19">
        <v>4.1224353424657497E-5</v>
      </c>
      <c r="X228" s="19" t="s">
        <v>3</v>
      </c>
      <c r="Y228" s="19">
        <v>2.2809999999999999E-4</v>
      </c>
      <c r="Z228" s="19">
        <v>1.2509E-5</v>
      </c>
      <c r="AA228" s="19">
        <v>4.6521765886287602E-5</v>
      </c>
      <c r="AB228" s="19" t="s">
        <v>3</v>
      </c>
      <c r="AC228" s="19">
        <v>3.4699999999999998E-4</v>
      </c>
    </row>
    <row r="229" spans="1:29" x14ac:dyDescent="0.15">
      <c r="A229" s="19" t="s">
        <v>3375</v>
      </c>
      <c r="B229" s="19">
        <v>3.1080000000000002E-4</v>
      </c>
      <c r="C229" s="19">
        <v>5.6703789991796605E-4</v>
      </c>
      <c r="D229" s="19" t="s">
        <v>3</v>
      </c>
      <c r="E229" s="19">
        <v>2.0220000000000001E-4</v>
      </c>
      <c r="F229" s="19">
        <v>1.0825100000000001E-5</v>
      </c>
      <c r="G229" s="19">
        <v>3.2272147989276099E-5</v>
      </c>
      <c r="H229" s="19" t="s">
        <v>3</v>
      </c>
      <c r="I229" s="19">
        <v>1.7589999999999999E-4</v>
      </c>
      <c r="J229" s="19">
        <v>1.22371E-4</v>
      </c>
      <c r="K229" s="19">
        <v>2.1610405830670899E-4</v>
      </c>
      <c r="L229" s="19" t="s">
        <v>3</v>
      </c>
      <c r="M229" s="19">
        <v>1.8239999999999999E-4</v>
      </c>
      <c r="N229" s="19">
        <v>1.4763E-2</v>
      </c>
      <c r="O229" s="19">
        <v>2.9713042533936699E-2</v>
      </c>
      <c r="P229" s="19" t="s">
        <v>3</v>
      </c>
      <c r="Q229" s="19">
        <v>1.1629999999999999E-4</v>
      </c>
      <c r="R229" s="19">
        <v>1.84916E-6</v>
      </c>
      <c r="S229" s="19">
        <v>4.2794295941727401E-6</v>
      </c>
      <c r="T229" s="19" t="s">
        <v>3</v>
      </c>
      <c r="U229" s="19">
        <v>9.4270000000000004E-5</v>
      </c>
      <c r="V229" s="19">
        <v>1.0825100000000001E-5</v>
      </c>
      <c r="W229" s="19">
        <v>4.1224353424657497E-5</v>
      </c>
      <c r="X229" s="19" t="s">
        <v>3</v>
      </c>
      <c r="Y229" s="19">
        <v>1.7990000000000001E-4</v>
      </c>
      <c r="Z229" s="19">
        <v>1.6136600000000001E-3</v>
      </c>
      <c r="AA229" s="19">
        <v>2.87793090617482E-3</v>
      </c>
      <c r="AB229" s="19" t="s">
        <v>3</v>
      </c>
      <c r="AC229" s="19">
        <v>2.052E-4</v>
      </c>
    </row>
    <row r="230" spans="1:29" x14ac:dyDescent="0.15">
      <c r="A230" s="19" t="s">
        <v>3376</v>
      </c>
      <c r="B230" s="19">
        <v>3.1080000000000002E-4</v>
      </c>
      <c r="C230" s="19">
        <v>5.6703789991796605E-4</v>
      </c>
      <c r="D230" s="19" t="s">
        <v>3</v>
      </c>
      <c r="E230" s="19">
        <v>1.2520000000000001E-4</v>
      </c>
      <c r="F230" s="19">
        <v>1.0825100000000001E-5</v>
      </c>
      <c r="G230" s="19">
        <v>3.2272147989276099E-5</v>
      </c>
      <c r="H230" s="19" t="s">
        <v>3</v>
      </c>
      <c r="I230" s="19">
        <v>9.9539999999999999E-5</v>
      </c>
      <c r="J230" s="19">
        <v>1.82196E-4</v>
      </c>
      <c r="K230" s="19">
        <v>3.10350813559322E-4</v>
      </c>
      <c r="L230" s="19" t="s">
        <v>3</v>
      </c>
      <c r="M230" s="19">
        <v>1.06E-4</v>
      </c>
      <c r="N230" s="19">
        <v>2.0668200000000001E-2</v>
      </c>
      <c r="O230" s="19">
        <v>3.7009723671497602E-2</v>
      </c>
      <c r="P230" s="19" t="s">
        <v>3</v>
      </c>
      <c r="Q230" s="19">
        <v>6.9170000000000004E-5</v>
      </c>
      <c r="R230" s="19">
        <v>1.84916E-6</v>
      </c>
      <c r="S230" s="19">
        <v>4.2794295941727401E-6</v>
      </c>
      <c r="T230" s="19" t="s">
        <v>3</v>
      </c>
      <c r="U230" s="19">
        <v>5.7389999999999998E-5</v>
      </c>
      <c r="V230" s="19">
        <v>1.0825100000000001E-5</v>
      </c>
      <c r="W230" s="19">
        <v>4.1224353424657497E-5</v>
      </c>
      <c r="X230" s="19" t="s">
        <v>3</v>
      </c>
      <c r="Y230" s="19">
        <v>1.0170000000000001E-4</v>
      </c>
      <c r="Z230" s="19">
        <v>1.2509E-5</v>
      </c>
      <c r="AA230" s="19">
        <v>4.6521765886287602E-5</v>
      </c>
      <c r="AB230" s="19" t="s">
        <v>3</v>
      </c>
      <c r="AC230" s="19">
        <v>1.4530000000000001E-4</v>
      </c>
    </row>
    <row r="231" spans="1:29" x14ac:dyDescent="0.15">
      <c r="A231" s="19" t="s">
        <v>3377</v>
      </c>
      <c r="B231" s="19">
        <v>3.1080000000000002E-4</v>
      </c>
      <c r="C231" s="19">
        <v>5.6703789991796605E-4</v>
      </c>
      <c r="D231" s="19" t="s">
        <v>3</v>
      </c>
      <c r="E231" s="19">
        <v>8.5560000000000001E-5</v>
      </c>
      <c r="F231" s="19">
        <v>2.1650200000000002E-5</v>
      </c>
      <c r="G231" s="19">
        <v>5.5281337313432802E-5</v>
      </c>
      <c r="H231" s="19" t="s">
        <v>3</v>
      </c>
      <c r="I231" s="19">
        <v>1.032E-4</v>
      </c>
      <c r="J231" s="19">
        <v>1.9035400000000001E-5</v>
      </c>
      <c r="K231" s="19">
        <v>3.9114562639405198E-5</v>
      </c>
      <c r="L231" s="19" t="s">
        <v>3</v>
      </c>
      <c r="M231" s="19">
        <v>8.2280000000000005E-5</v>
      </c>
      <c r="N231" s="19">
        <v>2.0668200000000001E-2</v>
      </c>
      <c r="O231" s="19">
        <v>3.7009723671497602E-2</v>
      </c>
      <c r="P231" s="19" t="s">
        <v>3</v>
      </c>
      <c r="Q231" s="19">
        <v>5.5980000000000003E-5</v>
      </c>
      <c r="R231" s="19">
        <v>1.84916E-6</v>
      </c>
      <c r="S231" s="19">
        <v>4.2794295941727401E-6</v>
      </c>
      <c r="T231" s="19" t="s">
        <v>3</v>
      </c>
      <c r="U231" s="19">
        <v>3.341E-5</v>
      </c>
      <c r="V231" s="19">
        <v>7.57756E-5</v>
      </c>
      <c r="W231" s="19">
        <v>1.98732233962264E-4</v>
      </c>
      <c r="X231" s="19" t="s">
        <v>3</v>
      </c>
      <c r="Y231" s="19">
        <v>9.5699999999999995E-5</v>
      </c>
      <c r="Z231" s="19">
        <v>2.1703099999999999E-3</v>
      </c>
      <c r="AA231" s="19">
        <v>3.7946300628930799E-3</v>
      </c>
      <c r="AB231" s="19" t="s">
        <v>3</v>
      </c>
      <c r="AC231" s="19">
        <v>1.027E-4</v>
      </c>
    </row>
    <row r="232" spans="1:29" x14ac:dyDescent="0.15">
      <c r="A232" s="19" t="s">
        <v>3378</v>
      </c>
      <c r="B232" s="19">
        <v>3.1080000000000002E-4</v>
      </c>
      <c r="C232" s="19">
        <v>5.6703789991796605E-4</v>
      </c>
      <c r="D232" s="19" t="s">
        <v>3</v>
      </c>
      <c r="E232" s="19">
        <v>1.306E-4</v>
      </c>
      <c r="F232" s="19">
        <v>1.0825100000000001E-5</v>
      </c>
      <c r="G232" s="19">
        <v>3.2272147989276099E-5</v>
      </c>
      <c r="H232" s="19" t="s">
        <v>3</v>
      </c>
      <c r="I232" s="19">
        <v>1.005E-4</v>
      </c>
      <c r="J232" s="19">
        <v>1.9035400000000001E-5</v>
      </c>
      <c r="K232" s="19">
        <v>3.9114562639405198E-5</v>
      </c>
      <c r="L232" s="19" t="s">
        <v>3</v>
      </c>
      <c r="M232" s="19">
        <v>9.9270000000000003E-5</v>
      </c>
      <c r="N232" s="19">
        <v>1.4763E-2</v>
      </c>
      <c r="O232" s="19">
        <v>2.9713042533936699E-2</v>
      </c>
      <c r="P232" s="19" t="s">
        <v>3</v>
      </c>
      <c r="Q232" s="19">
        <v>7.1489999999999995E-5</v>
      </c>
      <c r="R232" s="19">
        <v>1.84916E-6</v>
      </c>
      <c r="S232" s="19">
        <v>4.2794295941727401E-6</v>
      </c>
      <c r="T232" s="19" t="s">
        <v>3</v>
      </c>
      <c r="U232" s="19">
        <v>5.4740000000000001E-5</v>
      </c>
      <c r="V232" s="19">
        <v>1.0825100000000001E-5</v>
      </c>
      <c r="W232" s="19">
        <v>4.1224353424657497E-5</v>
      </c>
      <c r="X232" s="19" t="s">
        <v>3</v>
      </c>
      <c r="Y232" s="19">
        <v>1.0289999999999999E-4</v>
      </c>
      <c r="Z232" s="19">
        <v>8.5061100000000003E-4</v>
      </c>
      <c r="AA232" s="19">
        <v>1.62661983147034E-3</v>
      </c>
      <c r="AB232" s="19" t="s">
        <v>3</v>
      </c>
      <c r="AC232" s="19">
        <v>1.607E-4</v>
      </c>
    </row>
    <row r="233" spans="1:29" x14ac:dyDescent="0.15">
      <c r="A233" s="19" t="s">
        <v>3379</v>
      </c>
      <c r="B233" s="19">
        <v>3.1080000000000002E-4</v>
      </c>
      <c r="C233" s="19">
        <v>5.6703789991796605E-4</v>
      </c>
      <c r="D233" s="19" t="s">
        <v>3</v>
      </c>
      <c r="E233" s="19">
        <v>1.219E-4</v>
      </c>
      <c r="F233" s="19">
        <v>1.0825100000000001E-5</v>
      </c>
      <c r="G233" s="19">
        <v>3.2272147989276099E-5</v>
      </c>
      <c r="H233" s="19" t="s">
        <v>3</v>
      </c>
      <c r="I233" s="19">
        <v>9.611E-5</v>
      </c>
      <c r="J233" s="19">
        <v>5.4386900000000003E-6</v>
      </c>
      <c r="K233" s="19">
        <v>1.28746719379015E-5</v>
      </c>
      <c r="L233" s="19" t="s">
        <v>3</v>
      </c>
      <c r="M233" s="19">
        <v>9.6269999999999998E-5</v>
      </c>
      <c r="N233" s="19">
        <v>1.4763E-2</v>
      </c>
      <c r="O233" s="19">
        <v>2.9713042533936699E-2</v>
      </c>
      <c r="P233" s="19" t="s">
        <v>3</v>
      </c>
      <c r="Q233" s="19">
        <v>6.923E-5</v>
      </c>
      <c r="R233" s="19">
        <v>1.84916E-6</v>
      </c>
      <c r="S233" s="19">
        <v>4.2794295941727401E-6</v>
      </c>
      <c r="T233" s="19" t="s">
        <v>3</v>
      </c>
      <c r="U233" s="19">
        <v>4.596E-5</v>
      </c>
      <c r="V233" s="19">
        <v>1.0825100000000001E-5</v>
      </c>
      <c r="W233" s="19">
        <v>4.1224353424657497E-5</v>
      </c>
      <c r="X233" s="19" t="s">
        <v>3</v>
      </c>
      <c r="Y233" s="19">
        <v>9.7800000000000006E-5</v>
      </c>
      <c r="Z233" s="19">
        <v>6.2545E-6</v>
      </c>
      <c r="AA233" s="19">
        <v>2.8101026262626301E-5</v>
      </c>
      <c r="AB233" s="19" t="s">
        <v>3</v>
      </c>
      <c r="AC233" s="19">
        <v>1.627E-4</v>
      </c>
    </row>
    <row r="234" spans="1:29" x14ac:dyDescent="0.15">
      <c r="A234" s="19" t="s">
        <v>3380</v>
      </c>
      <c r="B234" s="19">
        <v>3.1080000000000002E-4</v>
      </c>
      <c r="C234" s="19">
        <v>5.6703789991796605E-4</v>
      </c>
      <c r="D234" s="19" t="s">
        <v>3</v>
      </c>
      <c r="E234" s="19">
        <v>1.3540000000000001E-4</v>
      </c>
      <c r="F234" s="19">
        <v>1.0825100000000001E-5</v>
      </c>
      <c r="G234" s="19">
        <v>3.2272147989276099E-5</v>
      </c>
      <c r="H234" s="19" t="s">
        <v>3</v>
      </c>
      <c r="I234" s="19">
        <v>1.099E-4</v>
      </c>
      <c r="J234" s="19">
        <v>5.4386900000000003E-6</v>
      </c>
      <c r="K234" s="19">
        <v>1.28746719379015E-5</v>
      </c>
      <c r="L234" s="19" t="s">
        <v>3</v>
      </c>
      <c r="M234" s="19">
        <v>1.293E-4</v>
      </c>
      <c r="N234" s="19">
        <v>6.99301E-3</v>
      </c>
      <c r="O234" s="19">
        <v>1.9059380196078401E-2</v>
      </c>
      <c r="P234" s="19" t="s">
        <v>3</v>
      </c>
      <c r="Q234" s="19">
        <v>7.8150000000000002E-5</v>
      </c>
      <c r="R234" s="19">
        <v>1.84916E-6</v>
      </c>
      <c r="S234" s="19">
        <v>4.2794295941727401E-6</v>
      </c>
      <c r="T234" s="19" t="s">
        <v>3</v>
      </c>
      <c r="U234" s="19">
        <v>5.681E-5</v>
      </c>
      <c r="V234" s="19">
        <v>1.0825100000000001E-5</v>
      </c>
      <c r="W234" s="19">
        <v>4.1224353424657497E-5</v>
      </c>
      <c r="X234" s="19" t="s">
        <v>3</v>
      </c>
      <c r="Y234" s="19">
        <v>1.1E-4</v>
      </c>
      <c r="Z234" s="19">
        <v>4.3781500000000001E-5</v>
      </c>
      <c r="AA234" s="19">
        <v>1.29653869507324E-4</v>
      </c>
      <c r="AB234" s="19" t="s">
        <v>3</v>
      </c>
      <c r="AC234" s="19">
        <v>1.6349999999999999E-4</v>
      </c>
    </row>
    <row r="235" spans="1:29" x14ac:dyDescent="0.15">
      <c r="A235" s="19" t="s">
        <v>3381</v>
      </c>
      <c r="B235" s="19">
        <v>3.1080000000000002E-4</v>
      </c>
      <c r="C235" s="19">
        <v>5.6703789991796605E-4</v>
      </c>
      <c r="D235" s="19" t="s">
        <v>3</v>
      </c>
      <c r="E235" s="19">
        <v>5.1820000000000002E-4</v>
      </c>
      <c r="F235" s="19">
        <v>1.0825100000000001E-5</v>
      </c>
      <c r="G235" s="19">
        <v>3.2272147989276099E-5</v>
      </c>
      <c r="H235" s="19" t="s">
        <v>3</v>
      </c>
      <c r="I235" s="19">
        <v>4.4309999999999998E-4</v>
      </c>
      <c r="J235" s="19">
        <v>3.5623400000000002E-3</v>
      </c>
      <c r="K235" s="19">
        <v>5.0651663922829599E-3</v>
      </c>
      <c r="L235" s="19" t="s">
        <v>3</v>
      </c>
      <c r="M235" s="19">
        <v>6.7849999999999996E-4</v>
      </c>
      <c r="N235" s="19">
        <v>6.99301E-3</v>
      </c>
      <c r="O235" s="19">
        <v>1.9059380196078401E-2</v>
      </c>
      <c r="P235" s="19" t="s">
        <v>3</v>
      </c>
      <c r="Q235" s="19">
        <v>4.1459999999999999E-4</v>
      </c>
      <c r="R235" s="19">
        <v>1.84916E-6</v>
      </c>
      <c r="S235" s="19">
        <v>4.2794295941727401E-6</v>
      </c>
      <c r="T235" s="19" t="s">
        <v>3</v>
      </c>
      <c r="U235" s="19">
        <v>2.388E-4</v>
      </c>
      <c r="V235" s="19">
        <v>1.0825100000000001E-5</v>
      </c>
      <c r="W235" s="19">
        <v>4.1224353424657497E-5</v>
      </c>
      <c r="X235" s="19" t="s">
        <v>3</v>
      </c>
      <c r="Y235" s="19">
        <v>4.5100000000000001E-4</v>
      </c>
      <c r="Z235" s="19">
        <v>1.9651600000000002E-2</v>
      </c>
      <c r="AA235" s="19">
        <v>2.7873187755101999E-2</v>
      </c>
      <c r="AB235" s="19" t="s">
        <v>3</v>
      </c>
      <c r="AC235" s="19">
        <v>5.7939999999999999E-4</v>
      </c>
    </row>
    <row r="236" spans="1:29" x14ac:dyDescent="0.15">
      <c r="A236" s="19" t="s">
        <v>3382</v>
      </c>
      <c r="B236" s="19">
        <v>3.1080000000000002E-4</v>
      </c>
      <c r="C236" s="19">
        <v>5.6703789991796605E-4</v>
      </c>
      <c r="D236" s="19" t="s">
        <v>3</v>
      </c>
      <c r="E236" s="19">
        <v>2.2230000000000001E-4</v>
      </c>
      <c r="F236" s="19">
        <v>1.0825100000000001E-5</v>
      </c>
      <c r="G236" s="19">
        <v>3.2272147989276099E-5</v>
      </c>
      <c r="H236" s="19" t="s">
        <v>3</v>
      </c>
      <c r="I236" s="19">
        <v>2.0019999999999999E-4</v>
      </c>
      <c r="J236" s="19">
        <v>1.9035400000000001E-5</v>
      </c>
      <c r="K236" s="19">
        <v>3.9114562639405198E-5</v>
      </c>
      <c r="L236" s="19" t="s">
        <v>3</v>
      </c>
      <c r="M236" s="19">
        <v>1.8870000000000001E-4</v>
      </c>
      <c r="N236" s="19">
        <v>1.4763E-2</v>
      </c>
      <c r="O236" s="19">
        <v>2.9713042533936699E-2</v>
      </c>
      <c r="P236" s="19" t="s">
        <v>3</v>
      </c>
      <c r="Q236" s="19">
        <v>1.187E-4</v>
      </c>
      <c r="R236" s="19">
        <v>1.84916E-6</v>
      </c>
      <c r="S236" s="19">
        <v>4.2794295941727401E-6</v>
      </c>
      <c r="T236" s="19" t="s">
        <v>3</v>
      </c>
      <c r="U236" s="19">
        <v>9.4909999999999998E-5</v>
      </c>
      <c r="V236" s="19">
        <v>1.0825100000000001E-5</v>
      </c>
      <c r="W236" s="19">
        <v>4.1224353424657497E-5</v>
      </c>
      <c r="X236" s="19" t="s">
        <v>3</v>
      </c>
      <c r="Y236" s="19">
        <v>2.041E-4</v>
      </c>
      <c r="Z236" s="19">
        <v>7.5053899999999996E-5</v>
      </c>
      <c r="AA236" s="19">
        <v>2.0356082146341499E-4</v>
      </c>
      <c r="AB236" s="19" t="s">
        <v>3</v>
      </c>
      <c r="AC236" s="19">
        <v>2.1350000000000001E-4</v>
      </c>
    </row>
    <row r="237" spans="1:29" x14ac:dyDescent="0.15">
      <c r="A237" s="19" t="s">
        <v>3383</v>
      </c>
      <c r="B237" s="19">
        <v>3.1080000000000002E-4</v>
      </c>
      <c r="C237" s="19">
        <v>5.6703789991796605E-4</v>
      </c>
      <c r="D237" s="19" t="s">
        <v>3</v>
      </c>
      <c r="E237" s="19">
        <v>1.4559999999999999E-4</v>
      </c>
      <c r="F237" s="19">
        <v>1.0825100000000001E-5</v>
      </c>
      <c r="G237" s="19">
        <v>3.2272147989276099E-5</v>
      </c>
      <c r="H237" s="19" t="s">
        <v>3</v>
      </c>
      <c r="I237" s="19">
        <v>1.326E-4</v>
      </c>
      <c r="J237" s="19">
        <v>2.7193500000000001E-6</v>
      </c>
      <c r="K237" s="19">
        <v>7.1492067181926298E-6</v>
      </c>
      <c r="L237" s="19" t="s">
        <v>3</v>
      </c>
      <c r="M237" s="19">
        <v>1.361E-4</v>
      </c>
      <c r="N237" s="19">
        <v>1.4763E-2</v>
      </c>
      <c r="O237" s="19">
        <v>2.9713042533936699E-2</v>
      </c>
      <c r="P237" s="19" t="s">
        <v>3</v>
      </c>
      <c r="Q237" s="19">
        <v>9.1150000000000007E-5</v>
      </c>
      <c r="R237" s="19">
        <v>1.84916E-6</v>
      </c>
      <c r="S237" s="19">
        <v>4.2794295941727401E-6</v>
      </c>
      <c r="T237" s="19" t="s">
        <v>3</v>
      </c>
      <c r="U237" s="19">
        <v>5.7160000000000002E-5</v>
      </c>
      <c r="V237" s="19">
        <v>1.0825100000000001E-5</v>
      </c>
      <c r="W237" s="19">
        <v>4.1224353424657497E-5</v>
      </c>
      <c r="X237" s="19" t="s">
        <v>3</v>
      </c>
      <c r="Y237" s="19">
        <v>1.2669999999999999E-4</v>
      </c>
      <c r="Z237" s="19">
        <v>4.3781500000000001E-5</v>
      </c>
      <c r="AA237" s="19">
        <v>1.29653869507324E-4</v>
      </c>
      <c r="AB237" s="19" t="s">
        <v>3</v>
      </c>
      <c r="AC237" s="19">
        <v>1.672E-4</v>
      </c>
    </row>
    <row r="238" spans="1:29" x14ac:dyDescent="0.15">
      <c r="A238" s="19" t="s">
        <v>3384</v>
      </c>
      <c r="B238" s="19">
        <v>3.1080000000000002E-4</v>
      </c>
      <c r="C238" s="19">
        <v>5.6703789991796605E-4</v>
      </c>
      <c r="D238" s="19" t="s">
        <v>3</v>
      </c>
      <c r="E238" s="19">
        <v>1.2439999999999999E-4</v>
      </c>
      <c r="F238" s="19">
        <v>1.0825100000000001E-5</v>
      </c>
      <c r="G238" s="19">
        <v>3.2272147989276099E-5</v>
      </c>
      <c r="H238" s="19" t="s">
        <v>3</v>
      </c>
      <c r="I238" s="19">
        <v>9.4170000000000001E-5</v>
      </c>
      <c r="J238" s="19">
        <v>1.9035400000000001E-5</v>
      </c>
      <c r="K238" s="19">
        <v>3.9114562639405198E-5</v>
      </c>
      <c r="L238" s="19" t="s">
        <v>3</v>
      </c>
      <c r="M238" s="19">
        <v>9.87E-5</v>
      </c>
      <c r="N238" s="19">
        <v>1.4763E-2</v>
      </c>
      <c r="O238" s="19">
        <v>2.9713042533936699E-2</v>
      </c>
      <c r="P238" s="19" t="s">
        <v>3</v>
      </c>
      <c r="Q238" s="19">
        <v>6.8899999999999994E-5</v>
      </c>
      <c r="R238" s="19">
        <v>1.84916E-6</v>
      </c>
      <c r="S238" s="19">
        <v>4.2794295941727401E-6</v>
      </c>
      <c r="T238" s="19" t="s">
        <v>3</v>
      </c>
      <c r="U238" s="19">
        <v>5.3749999999999999E-5</v>
      </c>
      <c r="V238" s="19">
        <v>1.0825100000000001E-5</v>
      </c>
      <c r="W238" s="19">
        <v>4.1224353424657497E-5</v>
      </c>
      <c r="X238" s="19" t="s">
        <v>3</v>
      </c>
      <c r="Y238" s="19">
        <v>9.522E-5</v>
      </c>
      <c r="Z238" s="19">
        <v>6.2545E-6</v>
      </c>
      <c r="AA238" s="19">
        <v>2.8101026262626301E-5</v>
      </c>
      <c r="AB238" s="19" t="s">
        <v>3</v>
      </c>
      <c r="AC238" s="19">
        <v>1.573E-4</v>
      </c>
    </row>
    <row r="239" spans="1:29" x14ac:dyDescent="0.15">
      <c r="A239" s="19" t="s">
        <v>3385</v>
      </c>
      <c r="B239" s="19">
        <v>3.1080000000000002E-4</v>
      </c>
      <c r="C239" s="19">
        <v>5.6703789991796605E-4</v>
      </c>
      <c r="D239" s="19" t="s">
        <v>3</v>
      </c>
      <c r="E239" s="19">
        <v>1.3520000000000001E-4</v>
      </c>
      <c r="F239" s="19">
        <v>1.0825100000000001E-5</v>
      </c>
      <c r="G239" s="19">
        <v>3.2272147989276099E-5</v>
      </c>
      <c r="H239" s="19" t="s">
        <v>3</v>
      </c>
      <c r="I239" s="19">
        <v>1.0739999999999999E-4</v>
      </c>
      <c r="J239" s="19">
        <v>1.08774E-5</v>
      </c>
      <c r="K239" s="19">
        <v>2.3694513694581302E-5</v>
      </c>
      <c r="L239" s="19" t="s">
        <v>3</v>
      </c>
      <c r="M239" s="19">
        <v>1.165E-4</v>
      </c>
      <c r="N239" s="19">
        <v>2.0668200000000001E-2</v>
      </c>
      <c r="O239" s="19">
        <v>3.7009723671497602E-2</v>
      </c>
      <c r="P239" s="19" t="s">
        <v>3</v>
      </c>
      <c r="Q239" s="19">
        <v>8.3189999999999995E-5</v>
      </c>
      <c r="R239" s="19">
        <v>1.84916E-6</v>
      </c>
      <c r="S239" s="19">
        <v>4.2794295941727401E-6</v>
      </c>
      <c r="T239" s="19" t="s">
        <v>3</v>
      </c>
      <c r="U239" s="19">
        <v>5.8539999999999999E-5</v>
      </c>
      <c r="V239" s="19">
        <v>1.0825100000000001E-5</v>
      </c>
      <c r="W239" s="19">
        <v>4.1224353424657497E-5</v>
      </c>
      <c r="X239" s="19" t="s">
        <v>3</v>
      </c>
      <c r="Y239" s="19">
        <v>1.0670000000000001E-4</v>
      </c>
      <c r="Z239" s="19">
        <v>6.2545E-6</v>
      </c>
      <c r="AA239" s="19">
        <v>2.8101026262626301E-5</v>
      </c>
      <c r="AB239" s="19" t="s">
        <v>3</v>
      </c>
      <c r="AC239" s="19">
        <v>1.5420000000000001E-4</v>
      </c>
    </row>
    <row r="240" spans="1:29" x14ac:dyDescent="0.15">
      <c r="A240" s="19" t="s">
        <v>4622</v>
      </c>
      <c r="B240" s="19">
        <v>3.1080000000000002E-4</v>
      </c>
      <c r="C240" s="19">
        <v>5.6703789991796605E-4</v>
      </c>
      <c r="D240" s="19" t="s">
        <v>3</v>
      </c>
      <c r="E240" s="19">
        <v>1.093E-4</v>
      </c>
      <c r="F240" s="19">
        <v>1.0825100000000001E-5</v>
      </c>
      <c r="G240" s="19">
        <v>3.2272147989276099E-5</v>
      </c>
      <c r="H240" s="19" t="s">
        <v>3</v>
      </c>
      <c r="I240" s="19">
        <v>9.891E-5</v>
      </c>
      <c r="J240" s="19">
        <v>5.4386900000000003E-6</v>
      </c>
      <c r="K240" s="19">
        <v>1.28746719379015E-5</v>
      </c>
      <c r="L240" s="19" t="s">
        <v>3</v>
      </c>
      <c r="M240" s="19">
        <v>9.4920000000000006E-5</v>
      </c>
      <c r="N240" s="19">
        <v>2.81274E-2</v>
      </c>
      <c r="O240" s="19">
        <v>4.6683087761194002E-2</v>
      </c>
      <c r="P240" s="19" t="s">
        <v>3</v>
      </c>
      <c r="Q240" s="19">
        <v>6.5950000000000004E-5</v>
      </c>
      <c r="R240" s="19">
        <v>1.84916E-6</v>
      </c>
      <c r="S240" s="19">
        <v>4.2794295941727401E-6</v>
      </c>
      <c r="T240" s="19" t="s">
        <v>3</v>
      </c>
      <c r="U240" s="19">
        <v>4.0259999999999997E-5</v>
      </c>
      <c r="V240" s="19">
        <v>1.0825100000000001E-5</v>
      </c>
      <c r="W240" s="19">
        <v>4.1224353424657497E-5</v>
      </c>
      <c r="X240" s="19" t="s">
        <v>3</v>
      </c>
      <c r="Y240" s="19">
        <v>9.7380000000000006E-5</v>
      </c>
      <c r="Z240" s="19">
        <v>6.2545E-6</v>
      </c>
      <c r="AA240" s="19">
        <v>2.8101026262626301E-5</v>
      </c>
      <c r="AB240" s="19" t="s">
        <v>3</v>
      </c>
      <c r="AC240" s="19">
        <v>1.526E-4</v>
      </c>
    </row>
    <row r="241" spans="1:29" x14ac:dyDescent="0.15">
      <c r="A241" s="19" t="s">
        <v>3386</v>
      </c>
      <c r="B241" s="19">
        <v>3.1080000000000002E-4</v>
      </c>
      <c r="C241" s="19">
        <v>5.6703789991796605E-4</v>
      </c>
      <c r="D241" s="19" t="s">
        <v>3</v>
      </c>
      <c r="E241" s="19">
        <v>1.1569999999999999E-4</v>
      </c>
      <c r="F241" s="19">
        <v>1.0825100000000001E-5</v>
      </c>
      <c r="G241" s="19">
        <v>3.2272147989276099E-5</v>
      </c>
      <c r="H241" s="19" t="s">
        <v>3</v>
      </c>
      <c r="I241" s="19">
        <v>8.8029999999999996E-5</v>
      </c>
      <c r="J241" s="19">
        <v>1.08774E-5</v>
      </c>
      <c r="K241" s="19">
        <v>2.3694513694581302E-5</v>
      </c>
      <c r="L241" s="19" t="s">
        <v>3</v>
      </c>
      <c r="M241" s="19">
        <v>9.4720000000000001E-5</v>
      </c>
      <c r="N241" s="19">
        <v>1.0411800000000001E-2</v>
      </c>
      <c r="O241" s="19">
        <v>2.4272372327044E-2</v>
      </c>
      <c r="P241" s="19" t="s">
        <v>3</v>
      </c>
      <c r="Q241" s="19">
        <v>7.2169999999999995E-5</v>
      </c>
      <c r="R241" s="19">
        <v>1.84916E-6</v>
      </c>
      <c r="S241" s="19">
        <v>4.2794295941727401E-6</v>
      </c>
      <c r="T241" s="19" t="s">
        <v>3</v>
      </c>
      <c r="U241" s="19">
        <v>5.096E-5</v>
      </c>
      <c r="V241" s="19">
        <v>1.0825100000000001E-5</v>
      </c>
      <c r="W241" s="19">
        <v>4.1224353424657497E-5</v>
      </c>
      <c r="X241" s="19" t="s">
        <v>3</v>
      </c>
      <c r="Y241" s="19">
        <v>8.9069999999999999E-5</v>
      </c>
      <c r="Z241" s="19">
        <v>6.2545E-6</v>
      </c>
      <c r="AA241" s="19">
        <v>2.8101026262626301E-5</v>
      </c>
      <c r="AB241" s="19" t="s">
        <v>3</v>
      </c>
      <c r="AC241" s="19">
        <v>1.5530000000000001E-4</v>
      </c>
    </row>
    <row r="242" spans="1:29" x14ac:dyDescent="0.15">
      <c r="A242" s="19" t="s">
        <v>3387</v>
      </c>
      <c r="B242" s="19">
        <v>3.1080000000000002E-4</v>
      </c>
      <c r="C242" s="19">
        <v>5.6703789991796605E-4</v>
      </c>
      <c r="D242" s="19" t="s">
        <v>3</v>
      </c>
      <c r="E242" s="19">
        <v>1.505E-4</v>
      </c>
      <c r="F242" s="19">
        <v>1.0825100000000001E-5</v>
      </c>
      <c r="G242" s="19">
        <v>3.2272147989276099E-5</v>
      </c>
      <c r="H242" s="19" t="s">
        <v>3</v>
      </c>
      <c r="I242" s="19">
        <v>1.2510000000000001E-4</v>
      </c>
      <c r="J242" s="19">
        <v>2.7193500000000001E-6</v>
      </c>
      <c r="K242" s="19">
        <v>7.1492067181926298E-6</v>
      </c>
      <c r="L242" s="19" t="s">
        <v>3</v>
      </c>
      <c r="M242" s="19">
        <v>1.1959999999999999E-4</v>
      </c>
      <c r="N242" s="19">
        <v>1.0411800000000001E-2</v>
      </c>
      <c r="O242" s="19">
        <v>2.4272372327044E-2</v>
      </c>
      <c r="P242" s="19" t="s">
        <v>3</v>
      </c>
      <c r="Q242" s="19">
        <v>7.6680000000000004E-5</v>
      </c>
      <c r="R242" s="19">
        <v>1.84916E-6</v>
      </c>
      <c r="S242" s="19">
        <v>4.2794295941727401E-6</v>
      </c>
      <c r="T242" s="19" t="s">
        <v>3</v>
      </c>
      <c r="U242" s="19">
        <v>5.8109999999999998E-5</v>
      </c>
      <c r="V242" s="19">
        <v>1.0825100000000001E-5</v>
      </c>
      <c r="W242" s="19">
        <v>4.1224353424657497E-5</v>
      </c>
      <c r="X242" s="19" t="s">
        <v>3</v>
      </c>
      <c r="Y242" s="19">
        <v>1.1909999999999999E-4</v>
      </c>
      <c r="Z242" s="19">
        <v>2.5018E-5</v>
      </c>
      <c r="AA242" s="19">
        <v>8.1823576470588203E-5</v>
      </c>
      <c r="AB242" s="19" t="s">
        <v>3</v>
      </c>
      <c r="AC242" s="19">
        <v>1.5310000000000001E-4</v>
      </c>
    </row>
    <row r="243" spans="1:29" x14ac:dyDescent="0.15">
      <c r="A243" s="19" t="s">
        <v>4623</v>
      </c>
      <c r="B243" s="19">
        <v>3.1080000000000002E-4</v>
      </c>
      <c r="C243" s="19">
        <v>5.6703789991796605E-4</v>
      </c>
      <c r="D243" s="19" t="s">
        <v>3</v>
      </c>
      <c r="E243" s="19">
        <v>9.0179999999999994E-5</v>
      </c>
      <c r="F243" s="19">
        <v>2.1650200000000002E-5</v>
      </c>
      <c r="G243" s="19">
        <v>5.5281337313432802E-5</v>
      </c>
      <c r="H243" s="19" t="s">
        <v>3</v>
      </c>
      <c r="I243" s="19">
        <v>8.3449999999999996E-5</v>
      </c>
      <c r="J243" s="19">
        <v>1.08774E-5</v>
      </c>
      <c r="K243" s="19">
        <v>2.3694513694581302E-5</v>
      </c>
      <c r="L243" s="19" t="s">
        <v>3</v>
      </c>
      <c r="M243" s="19">
        <v>8.1600000000000005E-5</v>
      </c>
      <c r="N243" s="19">
        <v>2.0668200000000001E-2</v>
      </c>
      <c r="O243" s="19">
        <v>3.7009723671497602E-2</v>
      </c>
      <c r="P243" s="19" t="s">
        <v>3</v>
      </c>
      <c r="Q243" s="19">
        <v>5.6629999999999998E-5</v>
      </c>
      <c r="R243" s="19">
        <v>1.84916E-6</v>
      </c>
      <c r="S243" s="19">
        <v>4.2794295941727401E-6</v>
      </c>
      <c r="T243" s="19" t="s">
        <v>3</v>
      </c>
      <c r="U243" s="19">
        <v>4.4919999999999997E-5</v>
      </c>
      <c r="V243" s="19">
        <v>2.1650200000000002E-5</v>
      </c>
      <c r="W243" s="19">
        <v>6.8687653067047097E-5</v>
      </c>
      <c r="X243" s="19" t="s">
        <v>3</v>
      </c>
      <c r="Y243" s="19">
        <v>8.4099999999999998E-5</v>
      </c>
      <c r="Z243" s="19">
        <v>2.5018E-5</v>
      </c>
      <c r="AA243" s="19">
        <v>8.1823576470588203E-5</v>
      </c>
      <c r="AB243" s="19" t="s">
        <v>3</v>
      </c>
      <c r="AC243" s="19">
        <v>1.142E-4</v>
      </c>
    </row>
    <row r="244" spans="1:29" x14ac:dyDescent="0.15">
      <c r="A244" s="19" t="s">
        <v>3388</v>
      </c>
      <c r="B244" s="19">
        <v>3.1080000000000002E-4</v>
      </c>
      <c r="C244" s="19">
        <v>5.6703789991796605E-4</v>
      </c>
      <c r="D244" s="19" t="s">
        <v>3</v>
      </c>
      <c r="E244" s="19">
        <v>2.5700000000000001E-5</v>
      </c>
      <c r="F244" s="19">
        <v>4.3300400000000003E-5</v>
      </c>
      <c r="G244" s="19">
        <v>1.00522014196242E-4</v>
      </c>
      <c r="H244" s="19" t="s">
        <v>3</v>
      </c>
      <c r="I244" s="19">
        <v>1.2850000000000001E-5</v>
      </c>
      <c r="J244" s="19">
        <v>2.7193500000000001E-6</v>
      </c>
      <c r="K244" s="19">
        <v>7.1492067181926298E-6</v>
      </c>
      <c r="L244" s="19" t="s">
        <v>3</v>
      </c>
      <c r="M244" s="19">
        <v>1.205E-5</v>
      </c>
      <c r="N244" s="19">
        <v>1.4763E-2</v>
      </c>
      <c r="O244" s="19">
        <v>2.9713042533936699E-2</v>
      </c>
      <c r="P244" s="19" t="s">
        <v>3</v>
      </c>
      <c r="Q244" s="19">
        <v>4.2919999999999997E-6</v>
      </c>
      <c r="R244" s="19">
        <v>1.29441E-5</v>
      </c>
      <c r="S244" s="19">
        <v>2.4355057868020298E-5</v>
      </c>
      <c r="T244" s="19" t="s">
        <v>3</v>
      </c>
      <c r="U244" s="19">
        <v>1.7560000000000001E-5</v>
      </c>
      <c r="V244" s="19">
        <v>7.57756E-5</v>
      </c>
      <c r="W244" s="19">
        <v>1.98732233962264E-4</v>
      </c>
      <c r="X244" s="19" t="s">
        <v>3</v>
      </c>
      <c r="Y244" s="19">
        <v>1.2330000000000001E-5</v>
      </c>
      <c r="Z244" s="19">
        <v>2.5018E-5</v>
      </c>
      <c r="AA244" s="19">
        <v>8.1823576470588203E-5</v>
      </c>
      <c r="AB244" s="19" t="s">
        <v>3</v>
      </c>
      <c r="AC244" s="19">
        <v>3.782E-5</v>
      </c>
    </row>
    <row r="245" spans="1:29" x14ac:dyDescent="0.15">
      <c r="A245" s="19" t="s">
        <v>3389</v>
      </c>
      <c r="B245" s="19">
        <v>3.1080000000000002E-4</v>
      </c>
      <c r="C245" s="19">
        <v>5.6703789991796605E-4</v>
      </c>
      <c r="D245" s="19" t="s">
        <v>3</v>
      </c>
      <c r="E245" s="19">
        <v>1.3679999999999999E-4</v>
      </c>
      <c r="F245" s="19">
        <v>1.0825100000000001E-5</v>
      </c>
      <c r="G245" s="19">
        <v>3.2272147989276099E-5</v>
      </c>
      <c r="H245" s="19" t="s">
        <v>3</v>
      </c>
      <c r="I245" s="19">
        <v>1.105E-4</v>
      </c>
      <c r="J245" s="19">
        <v>2.7193500000000001E-6</v>
      </c>
      <c r="K245" s="19">
        <v>7.1492067181926298E-6</v>
      </c>
      <c r="L245" s="19" t="s">
        <v>3</v>
      </c>
      <c r="M245" s="19">
        <v>1.058E-4</v>
      </c>
      <c r="N245" s="19">
        <v>1.0411800000000001E-2</v>
      </c>
      <c r="O245" s="19">
        <v>2.4272372327044E-2</v>
      </c>
      <c r="P245" s="19" t="s">
        <v>3</v>
      </c>
      <c r="Q245" s="19">
        <v>7.0870000000000004E-5</v>
      </c>
      <c r="R245" s="19">
        <v>1.84916E-6</v>
      </c>
      <c r="S245" s="19">
        <v>4.2794295941727401E-6</v>
      </c>
      <c r="T245" s="19" t="s">
        <v>3</v>
      </c>
      <c r="U245" s="19">
        <v>5.7000000000000003E-5</v>
      </c>
      <c r="V245" s="19">
        <v>1.0825100000000001E-5</v>
      </c>
      <c r="W245" s="19">
        <v>4.1224353424657497E-5</v>
      </c>
      <c r="X245" s="19" t="s">
        <v>3</v>
      </c>
      <c r="Y245" s="19">
        <v>1.108E-4</v>
      </c>
      <c r="Z245" s="19">
        <v>6.2545E-6</v>
      </c>
      <c r="AA245" s="19">
        <v>2.8101026262626301E-5</v>
      </c>
      <c r="AB245" s="19" t="s">
        <v>3</v>
      </c>
      <c r="AC245" s="19">
        <v>1.5779999999999999E-4</v>
      </c>
    </row>
    <row r="246" spans="1:29" x14ac:dyDescent="0.15">
      <c r="A246" s="19" t="s">
        <v>4624</v>
      </c>
      <c r="B246" s="19">
        <v>3.1080000000000002E-4</v>
      </c>
      <c r="C246" s="19">
        <v>5.6703789991796605E-4</v>
      </c>
      <c r="D246" s="19" t="s">
        <v>3</v>
      </c>
      <c r="E246" s="19">
        <v>1.092E-4</v>
      </c>
      <c r="F246" s="19">
        <v>1.0825100000000001E-5</v>
      </c>
      <c r="G246" s="19">
        <v>3.2272147989276099E-5</v>
      </c>
      <c r="H246" s="19" t="s">
        <v>3</v>
      </c>
      <c r="I246" s="19">
        <v>1.004E-4</v>
      </c>
      <c r="J246" s="19">
        <v>1.9035400000000001E-5</v>
      </c>
      <c r="K246" s="19">
        <v>3.9114562639405198E-5</v>
      </c>
      <c r="L246" s="19" t="s">
        <v>3</v>
      </c>
      <c r="M246" s="19">
        <v>9.9850000000000001E-5</v>
      </c>
      <c r="N246" s="19">
        <v>1.0411800000000001E-2</v>
      </c>
      <c r="O246" s="19">
        <v>2.4272372327044E-2</v>
      </c>
      <c r="P246" s="19" t="s">
        <v>3</v>
      </c>
      <c r="Q246" s="19">
        <v>6.7119999999999994E-5</v>
      </c>
      <c r="R246" s="19">
        <v>1.84916E-6</v>
      </c>
      <c r="S246" s="19">
        <v>4.2794295941727401E-6</v>
      </c>
      <c r="T246" s="19" t="s">
        <v>3</v>
      </c>
      <c r="U246" s="19">
        <v>4.9889999999999998E-5</v>
      </c>
      <c r="V246" s="19">
        <v>1.0825100000000001E-5</v>
      </c>
      <c r="W246" s="19">
        <v>4.1224353424657497E-5</v>
      </c>
      <c r="X246" s="19" t="s">
        <v>3</v>
      </c>
      <c r="Y246" s="19">
        <v>9.3820000000000006E-5</v>
      </c>
      <c r="Z246" s="19">
        <v>1.18835E-4</v>
      </c>
      <c r="AA246" s="19">
        <v>2.98294627539503E-4</v>
      </c>
      <c r="AB246" s="19" t="s">
        <v>3</v>
      </c>
      <c r="AC246" s="19">
        <v>1.317E-4</v>
      </c>
    </row>
    <row r="247" spans="1:29" x14ac:dyDescent="0.15">
      <c r="A247" s="19" t="s">
        <v>3390</v>
      </c>
      <c r="B247" s="19">
        <v>3.1080000000000002E-4</v>
      </c>
      <c r="C247" s="19">
        <v>5.6703789991796605E-4</v>
      </c>
      <c r="D247" s="19" t="s">
        <v>3</v>
      </c>
      <c r="E247" s="19">
        <v>1.4200000000000001E-4</v>
      </c>
      <c r="F247" s="19">
        <v>1.0825100000000001E-5</v>
      </c>
      <c r="G247" s="19">
        <v>3.2272147989276099E-5</v>
      </c>
      <c r="H247" s="19" t="s">
        <v>3</v>
      </c>
      <c r="I247" s="19">
        <v>1.109E-4</v>
      </c>
      <c r="J247" s="19">
        <v>1.08774E-5</v>
      </c>
      <c r="K247" s="19">
        <v>2.3694513694581302E-5</v>
      </c>
      <c r="L247" s="19" t="s">
        <v>3</v>
      </c>
      <c r="M247" s="19">
        <v>1.0789999999999999E-4</v>
      </c>
      <c r="N247" s="19">
        <v>1.4763E-2</v>
      </c>
      <c r="O247" s="19">
        <v>2.9713042533936699E-2</v>
      </c>
      <c r="P247" s="19" t="s">
        <v>3</v>
      </c>
      <c r="Q247" s="19">
        <v>7.4999999999999993E-5</v>
      </c>
      <c r="R247" s="19">
        <v>1.84916E-6</v>
      </c>
      <c r="S247" s="19">
        <v>4.2794295941727401E-6</v>
      </c>
      <c r="T247" s="19" t="s">
        <v>3</v>
      </c>
      <c r="U247" s="19">
        <v>5.8600000000000001E-5</v>
      </c>
      <c r="V247" s="19">
        <v>1.0825100000000001E-5</v>
      </c>
      <c r="W247" s="19">
        <v>4.1224353424657497E-5</v>
      </c>
      <c r="X247" s="19" t="s">
        <v>3</v>
      </c>
      <c r="Y247" s="19">
        <v>1.0900000000000001E-4</v>
      </c>
      <c r="Z247" s="19">
        <v>6.2545E-6</v>
      </c>
      <c r="AA247" s="19">
        <v>2.8101026262626301E-5</v>
      </c>
      <c r="AB247" s="19" t="s">
        <v>3</v>
      </c>
      <c r="AC247" s="19">
        <v>1.6259999999999999E-4</v>
      </c>
    </row>
    <row r="248" spans="1:29" x14ac:dyDescent="0.15">
      <c r="A248" s="19" t="s">
        <v>3391</v>
      </c>
      <c r="B248" s="19">
        <v>3.1080000000000002E-4</v>
      </c>
      <c r="C248" s="19">
        <v>5.6703789991796605E-4</v>
      </c>
      <c r="D248" s="19" t="s">
        <v>3</v>
      </c>
      <c r="E248" s="19">
        <v>1.5310000000000001E-4</v>
      </c>
      <c r="F248" s="19">
        <v>1.0825100000000001E-5</v>
      </c>
      <c r="G248" s="19">
        <v>3.2272147989276099E-5</v>
      </c>
      <c r="H248" s="19" t="s">
        <v>3</v>
      </c>
      <c r="I248" s="19">
        <v>1.3359999999999999E-4</v>
      </c>
      <c r="J248" s="19">
        <v>1.08774E-5</v>
      </c>
      <c r="K248" s="19">
        <v>2.3694513694581302E-5</v>
      </c>
      <c r="L248" s="19" t="s">
        <v>3</v>
      </c>
      <c r="M248" s="19">
        <v>1.2659999999999999E-4</v>
      </c>
      <c r="N248" s="19">
        <v>1.4763E-2</v>
      </c>
      <c r="O248" s="19">
        <v>2.9713042533936699E-2</v>
      </c>
      <c r="P248" s="19" t="s">
        <v>3</v>
      </c>
      <c r="Q248" s="19">
        <v>8.7009999999999995E-5</v>
      </c>
      <c r="R248" s="19">
        <v>1.84916E-6</v>
      </c>
      <c r="S248" s="19">
        <v>4.2794295941727401E-6</v>
      </c>
      <c r="T248" s="19" t="s">
        <v>3</v>
      </c>
      <c r="U248" s="19">
        <v>7.1769999999999999E-5</v>
      </c>
      <c r="V248" s="19">
        <v>1.0825100000000001E-5</v>
      </c>
      <c r="W248" s="19">
        <v>4.1224353424657497E-5</v>
      </c>
      <c r="X248" s="19" t="s">
        <v>3</v>
      </c>
      <c r="Y248" s="19">
        <v>1.383E-4</v>
      </c>
      <c r="Z248" s="19">
        <v>4.3781500000000001E-5</v>
      </c>
      <c r="AA248" s="19">
        <v>1.29653869507324E-4</v>
      </c>
      <c r="AB248" s="19" t="s">
        <v>3</v>
      </c>
      <c r="AC248" s="19">
        <v>1.797E-4</v>
      </c>
    </row>
    <row r="249" spans="1:29" x14ac:dyDescent="0.15">
      <c r="A249" s="19" t="s">
        <v>3392</v>
      </c>
      <c r="B249" s="19">
        <v>3.1080000000000002E-4</v>
      </c>
      <c r="C249" s="19">
        <v>5.6703789991796605E-4</v>
      </c>
      <c r="D249" s="19" t="s">
        <v>3</v>
      </c>
      <c r="E249" s="19">
        <v>1.3669999999999999E-4</v>
      </c>
      <c r="F249" s="19">
        <v>1.0825100000000001E-5</v>
      </c>
      <c r="G249" s="19">
        <v>3.2272147989276099E-5</v>
      </c>
      <c r="H249" s="19" t="s">
        <v>3</v>
      </c>
      <c r="I249" s="19">
        <v>1.177E-4</v>
      </c>
      <c r="J249" s="19">
        <v>5.4386900000000003E-6</v>
      </c>
      <c r="K249" s="19">
        <v>1.28746719379015E-5</v>
      </c>
      <c r="L249" s="19" t="s">
        <v>3</v>
      </c>
      <c r="M249" s="19">
        <v>1.098E-4</v>
      </c>
      <c r="N249" s="19">
        <v>1.0411800000000001E-2</v>
      </c>
      <c r="O249" s="19">
        <v>2.4272372327044E-2</v>
      </c>
      <c r="P249" s="19" t="s">
        <v>3</v>
      </c>
      <c r="Q249" s="19">
        <v>7.4029999999999994E-5</v>
      </c>
      <c r="R249" s="19">
        <v>1.84916E-6</v>
      </c>
      <c r="S249" s="19">
        <v>4.2794295941727401E-6</v>
      </c>
      <c r="T249" s="19" t="s">
        <v>3</v>
      </c>
      <c r="U249" s="19">
        <v>5.2370000000000002E-5</v>
      </c>
      <c r="V249" s="19">
        <v>1.0825100000000001E-5</v>
      </c>
      <c r="W249" s="19">
        <v>4.1224353424657497E-5</v>
      </c>
      <c r="X249" s="19" t="s">
        <v>3</v>
      </c>
      <c r="Y249" s="19">
        <v>1.172E-4</v>
      </c>
      <c r="Z249" s="19">
        <v>6.2545E-6</v>
      </c>
      <c r="AA249" s="19">
        <v>2.8101026262626301E-5</v>
      </c>
      <c r="AB249" s="19" t="s">
        <v>3</v>
      </c>
      <c r="AC249" s="19">
        <v>1.6870000000000001E-4</v>
      </c>
    </row>
    <row r="250" spans="1:29" x14ac:dyDescent="0.15">
      <c r="A250" s="19" t="s">
        <v>3393</v>
      </c>
      <c r="B250" s="19">
        <v>3.1080000000000002E-4</v>
      </c>
      <c r="C250" s="19">
        <v>5.6703789991796605E-4</v>
      </c>
      <c r="D250" s="19" t="s">
        <v>3</v>
      </c>
      <c r="E250" s="19">
        <v>2.251E-4</v>
      </c>
      <c r="F250" s="19">
        <v>1.0825100000000001E-5</v>
      </c>
      <c r="G250" s="19">
        <v>3.2272147989276099E-5</v>
      </c>
      <c r="H250" s="19" t="s">
        <v>3</v>
      </c>
      <c r="I250" s="19">
        <v>2.4350000000000001E-4</v>
      </c>
      <c r="J250" s="19">
        <v>3.2632200000000002E-5</v>
      </c>
      <c r="K250" s="19">
        <v>6.40193382431233E-5</v>
      </c>
      <c r="L250" s="19" t="s">
        <v>3</v>
      </c>
      <c r="M250" s="19">
        <v>2.2780000000000001E-4</v>
      </c>
      <c r="N250" s="19">
        <v>1.4763E-2</v>
      </c>
      <c r="O250" s="19">
        <v>2.9713042533936699E-2</v>
      </c>
      <c r="P250" s="19" t="s">
        <v>3</v>
      </c>
      <c r="Q250" s="19">
        <v>1.4980000000000001E-4</v>
      </c>
      <c r="R250" s="19">
        <v>1.84916E-6</v>
      </c>
      <c r="S250" s="19">
        <v>4.2794295941727401E-6</v>
      </c>
      <c r="T250" s="19" t="s">
        <v>3</v>
      </c>
      <c r="U250" s="19">
        <v>8.1879999999999995E-5</v>
      </c>
      <c r="V250" s="19">
        <v>1.0825100000000001E-5</v>
      </c>
      <c r="W250" s="19">
        <v>4.1224353424657497E-5</v>
      </c>
      <c r="X250" s="19" t="s">
        <v>3</v>
      </c>
      <c r="Y250" s="19">
        <v>2.232E-4</v>
      </c>
      <c r="Z250" s="19">
        <v>1.6136600000000001E-3</v>
      </c>
      <c r="AA250" s="19">
        <v>2.87793090617482E-3</v>
      </c>
      <c r="AB250" s="19" t="s">
        <v>3</v>
      </c>
      <c r="AC250" s="19">
        <v>2.352E-4</v>
      </c>
    </row>
    <row r="251" spans="1:29" x14ac:dyDescent="0.15">
      <c r="A251" s="19" t="s">
        <v>3394</v>
      </c>
      <c r="B251" s="19">
        <v>3.1080000000000002E-4</v>
      </c>
      <c r="C251" s="19">
        <v>5.6703789991796605E-4</v>
      </c>
      <c r="D251" s="19" t="s">
        <v>3190</v>
      </c>
      <c r="E251" s="19">
        <v>1.383E-4</v>
      </c>
      <c r="F251" s="19">
        <v>1.0825100000000001E-5</v>
      </c>
      <c r="G251" s="19">
        <v>3.2272147989276099E-5</v>
      </c>
      <c r="H251" s="19" t="s">
        <v>3190</v>
      </c>
      <c r="I251" s="19">
        <v>1.214E-4</v>
      </c>
      <c r="J251" s="19">
        <v>1.08774E-5</v>
      </c>
      <c r="K251" s="19">
        <v>2.3694513694581302E-5</v>
      </c>
      <c r="L251" s="19" t="s">
        <v>3190</v>
      </c>
      <c r="M251" s="19">
        <v>9.2990000000000002E-5</v>
      </c>
      <c r="N251" s="19">
        <v>2.81274E-2</v>
      </c>
      <c r="O251" s="19">
        <v>4.6683087761194002E-2</v>
      </c>
      <c r="P251" s="19" t="s">
        <v>3190</v>
      </c>
      <c r="Q251" s="19">
        <v>2.499E-4</v>
      </c>
      <c r="R251" s="19">
        <v>1.84916E-6</v>
      </c>
      <c r="S251" s="19">
        <v>4.2794295941727401E-6</v>
      </c>
      <c r="T251" s="19" t="s">
        <v>3190</v>
      </c>
      <c r="U251" s="19">
        <v>2.3570000000000001E-4</v>
      </c>
      <c r="V251" s="19">
        <v>1.0825100000000001E-5</v>
      </c>
      <c r="W251" s="19">
        <v>4.1224353424657497E-5</v>
      </c>
      <c r="X251" s="19" t="s">
        <v>3190</v>
      </c>
      <c r="Y251" s="19">
        <v>1.161E-4</v>
      </c>
      <c r="Z251" s="19">
        <v>2.5018E-5</v>
      </c>
      <c r="AA251" s="19">
        <v>8.1823576470588203E-5</v>
      </c>
      <c r="AB251" s="19" t="s">
        <v>3190</v>
      </c>
      <c r="AC251" s="19">
        <v>9.7189999999999996E-5</v>
      </c>
    </row>
    <row r="252" spans="1:29" x14ac:dyDescent="0.15">
      <c r="A252" s="19" t="s">
        <v>3395</v>
      </c>
      <c r="B252" s="19">
        <v>3.1080000000000002E-4</v>
      </c>
      <c r="C252" s="19">
        <v>5.6703789991796605E-4</v>
      </c>
      <c r="D252" s="19" t="s">
        <v>3190</v>
      </c>
      <c r="E252" s="19">
        <v>1.175E-4</v>
      </c>
      <c r="F252" s="19">
        <v>1.0825100000000001E-5</v>
      </c>
      <c r="G252" s="19">
        <v>3.2272147989276099E-5</v>
      </c>
      <c r="H252" s="19" t="s">
        <v>3190</v>
      </c>
      <c r="I252" s="19">
        <v>2.1699999999999999E-4</v>
      </c>
      <c r="J252" s="19">
        <v>2.7193500000000001E-6</v>
      </c>
      <c r="K252" s="19">
        <v>7.1492067181926298E-6</v>
      </c>
      <c r="L252" s="19" t="s">
        <v>3190</v>
      </c>
      <c r="M252" s="19">
        <v>1.783E-4</v>
      </c>
      <c r="N252" s="19">
        <v>1.0411800000000001E-2</v>
      </c>
      <c r="O252" s="19">
        <v>2.4272372327044E-2</v>
      </c>
      <c r="P252" s="19" t="s">
        <v>3190</v>
      </c>
      <c r="Q252" s="19">
        <v>3.835E-4</v>
      </c>
      <c r="R252" s="19">
        <v>1.84916E-6</v>
      </c>
      <c r="S252" s="19">
        <v>4.2794295941727401E-6</v>
      </c>
      <c r="T252" s="19" t="s">
        <v>3190</v>
      </c>
      <c r="U252" s="19">
        <v>3.4919999999999998E-4</v>
      </c>
      <c r="V252" s="19">
        <v>1.0825100000000001E-5</v>
      </c>
      <c r="W252" s="19">
        <v>4.1224353424657497E-5</v>
      </c>
      <c r="X252" s="19" t="s">
        <v>3190</v>
      </c>
      <c r="Y252" s="19">
        <v>2.206E-4</v>
      </c>
      <c r="Z252" s="19">
        <v>4.1905099999999998E-4</v>
      </c>
      <c r="AA252" s="19">
        <v>8.8004667044381505E-4</v>
      </c>
      <c r="AB252" s="19" t="s">
        <v>3190</v>
      </c>
      <c r="AC252" s="19">
        <v>1.6190000000000001E-4</v>
      </c>
    </row>
    <row r="253" spans="1:29" x14ac:dyDescent="0.15">
      <c r="A253" s="19" t="s">
        <v>3396</v>
      </c>
      <c r="B253" s="19">
        <v>3.1080000000000002E-4</v>
      </c>
      <c r="C253" s="19">
        <v>5.6703789991796605E-4</v>
      </c>
      <c r="D253" s="19" t="s">
        <v>3</v>
      </c>
      <c r="E253" s="19">
        <v>8.674E-5</v>
      </c>
      <c r="F253" s="19">
        <v>2.1650200000000002E-5</v>
      </c>
      <c r="G253" s="19">
        <v>5.5281337313432802E-5</v>
      </c>
      <c r="H253" s="19" t="s">
        <v>3</v>
      </c>
      <c r="I253" s="19">
        <v>6.4109999999999994E-5</v>
      </c>
      <c r="J253" s="19">
        <v>2.7193500000000001E-6</v>
      </c>
      <c r="K253" s="19">
        <v>7.1492067181926298E-6</v>
      </c>
      <c r="L253" s="19" t="s">
        <v>3</v>
      </c>
      <c r="M253" s="19">
        <v>3.6000000000000001E-5</v>
      </c>
      <c r="N253" s="19">
        <v>6.99301E-3</v>
      </c>
      <c r="O253" s="19">
        <v>1.9059380196078401E-2</v>
      </c>
      <c r="P253" s="19" t="s">
        <v>3</v>
      </c>
      <c r="Q253" s="19">
        <v>2.156E-5</v>
      </c>
      <c r="R253" s="19">
        <v>1.84916E-6</v>
      </c>
      <c r="S253" s="19">
        <v>4.2794295941727401E-6</v>
      </c>
      <c r="T253" s="19" t="s">
        <v>3</v>
      </c>
      <c r="U253" s="19">
        <v>6.3330000000000005E-5</v>
      </c>
      <c r="V253" s="19">
        <v>1.29901E-4</v>
      </c>
      <c r="W253" s="19">
        <v>3.1957945132743399E-4</v>
      </c>
      <c r="X253" s="19" t="s">
        <v>3</v>
      </c>
      <c r="Y253" s="19">
        <v>6.6500000000000004E-5</v>
      </c>
      <c r="Z253" s="19">
        <v>1.17585E-3</v>
      </c>
      <c r="AA253" s="19">
        <v>2.1666034797017402E-3</v>
      </c>
      <c r="AB253" s="19" t="s">
        <v>3</v>
      </c>
      <c r="AC253" s="19">
        <v>3.5139999999999999E-5</v>
      </c>
    </row>
    <row r="254" spans="1:29" x14ac:dyDescent="0.15">
      <c r="A254" s="19" t="s">
        <v>3397</v>
      </c>
      <c r="B254" s="19">
        <v>3.1080000000000002E-4</v>
      </c>
      <c r="C254" s="19">
        <v>5.6703789991796605E-4</v>
      </c>
      <c r="D254" s="19" t="s">
        <v>3190</v>
      </c>
      <c r="E254" s="19">
        <v>1.705E-4</v>
      </c>
      <c r="F254" s="19">
        <v>1.0825100000000001E-5</v>
      </c>
      <c r="G254" s="19">
        <v>3.2272147989276099E-5</v>
      </c>
      <c r="H254" s="19" t="s">
        <v>3190</v>
      </c>
      <c r="I254" s="19">
        <v>1.5809999999999999E-4</v>
      </c>
      <c r="J254" s="19">
        <v>2.7193500000000001E-6</v>
      </c>
      <c r="K254" s="19">
        <v>7.1492067181926298E-6</v>
      </c>
      <c r="L254" s="19" t="s">
        <v>3190</v>
      </c>
      <c r="M254" s="19">
        <v>2.129E-4</v>
      </c>
      <c r="N254" s="19">
        <v>1.0411800000000001E-2</v>
      </c>
      <c r="O254" s="19">
        <v>2.4272372327044E-2</v>
      </c>
      <c r="P254" s="19" t="s">
        <v>3190</v>
      </c>
      <c r="Q254" s="19">
        <v>2.329E-4</v>
      </c>
      <c r="R254" s="19">
        <v>1.84916E-6</v>
      </c>
      <c r="S254" s="19">
        <v>4.2794295941727401E-6</v>
      </c>
      <c r="T254" s="19" t="s">
        <v>3190</v>
      </c>
      <c r="U254" s="19">
        <v>2.4360000000000001E-4</v>
      </c>
      <c r="V254" s="19">
        <v>1.0825100000000001E-5</v>
      </c>
      <c r="W254" s="19">
        <v>4.1224353424657497E-5</v>
      </c>
      <c r="X254" s="19" t="s">
        <v>3190</v>
      </c>
      <c r="Y254" s="19">
        <v>1.594E-4</v>
      </c>
      <c r="Z254" s="19">
        <v>1.17585E-3</v>
      </c>
      <c r="AA254" s="19">
        <v>2.1666034797017402E-3</v>
      </c>
      <c r="AB254" s="19" t="s">
        <v>3190</v>
      </c>
      <c r="AC254" s="19">
        <v>1.261E-4</v>
      </c>
    </row>
    <row r="255" spans="1:29" x14ac:dyDescent="0.15">
      <c r="A255" s="19" t="s">
        <v>3398</v>
      </c>
      <c r="B255" s="19">
        <v>3.1080000000000002E-4</v>
      </c>
      <c r="C255" s="19">
        <v>5.6703789991796605E-4</v>
      </c>
      <c r="D255" s="19" t="s">
        <v>3</v>
      </c>
      <c r="E255" s="19">
        <v>6.9889999999999997E-5</v>
      </c>
      <c r="F255" s="19">
        <v>1.0825100000000001E-5</v>
      </c>
      <c r="G255" s="19">
        <v>3.2272147989276099E-5</v>
      </c>
      <c r="H255" s="19" t="s">
        <v>3</v>
      </c>
      <c r="I255" s="19">
        <v>6.2219999999999997E-5</v>
      </c>
      <c r="J255" s="19">
        <v>1.9035400000000001E-5</v>
      </c>
      <c r="K255" s="19">
        <v>3.9114562639405198E-5</v>
      </c>
      <c r="L255" s="19" t="s">
        <v>3</v>
      </c>
      <c r="M255" s="19">
        <v>7.572E-5</v>
      </c>
      <c r="N255" s="19">
        <v>1.0411800000000001E-2</v>
      </c>
      <c r="O255" s="19">
        <v>2.4272372327044E-2</v>
      </c>
      <c r="P255" s="19" t="s">
        <v>3</v>
      </c>
      <c r="Q255" s="19">
        <v>5.5470000000000003E-5</v>
      </c>
      <c r="R255" s="19">
        <v>1.84916E-6</v>
      </c>
      <c r="S255" s="19">
        <v>4.2794295941727401E-6</v>
      </c>
      <c r="T255" s="19" t="s">
        <v>3</v>
      </c>
      <c r="U255" s="19">
        <v>3.9369999999999997E-5</v>
      </c>
      <c r="V255" s="19">
        <v>1.0825100000000001E-5</v>
      </c>
      <c r="W255" s="19">
        <v>4.1224353424657497E-5</v>
      </c>
      <c r="X255" s="19" t="s">
        <v>3</v>
      </c>
      <c r="Y255" s="19">
        <v>6.0139999999999997E-5</v>
      </c>
      <c r="Z255" s="19">
        <v>1.18835E-4</v>
      </c>
      <c r="AA255" s="19">
        <v>2.98294627539503E-4</v>
      </c>
      <c r="AB255" s="19" t="s">
        <v>3</v>
      </c>
      <c r="AC255" s="19">
        <v>1.0730000000000001E-4</v>
      </c>
    </row>
    <row r="256" spans="1:29" x14ac:dyDescent="0.15">
      <c r="A256" s="19" t="s">
        <v>3399</v>
      </c>
      <c r="B256" s="19">
        <v>6.2160099999999995E-4</v>
      </c>
      <c r="C256" s="19">
        <v>1.0528869946686999E-3</v>
      </c>
      <c r="D256" s="19" t="s">
        <v>3</v>
      </c>
      <c r="E256" s="19">
        <v>8.1210000000000003E-5</v>
      </c>
      <c r="F256" s="19">
        <v>1.0825100000000001E-5</v>
      </c>
      <c r="G256" s="19">
        <v>3.2272147989276099E-5</v>
      </c>
      <c r="H256" s="19" t="s">
        <v>3</v>
      </c>
      <c r="I256" s="19">
        <v>8.2799999999999993E-5</v>
      </c>
      <c r="J256" s="19">
        <v>2.6105699999999998E-4</v>
      </c>
      <c r="K256" s="19">
        <v>4.34309275395034E-4</v>
      </c>
      <c r="L256" s="19" t="s">
        <v>3</v>
      </c>
      <c r="M256" s="19">
        <v>1.042E-4</v>
      </c>
      <c r="N256" s="19">
        <v>1.0411800000000001E-2</v>
      </c>
      <c r="O256" s="19">
        <v>2.4272372327044E-2</v>
      </c>
      <c r="P256" s="19" t="s">
        <v>3</v>
      </c>
      <c r="Q256" s="19">
        <v>6.033E-5</v>
      </c>
      <c r="R256" s="19">
        <v>6.4165700000000001E-4</v>
      </c>
      <c r="S256" s="19">
        <v>9.5582395713328903E-4</v>
      </c>
      <c r="T256" s="19" t="s">
        <v>3</v>
      </c>
      <c r="U256" s="19">
        <v>7.9149999999999999E-5</v>
      </c>
      <c r="V256" s="19">
        <v>1.0825100000000001E-5</v>
      </c>
      <c r="W256" s="19">
        <v>4.1224353424657497E-5</v>
      </c>
      <c r="X256" s="19" t="s">
        <v>3</v>
      </c>
      <c r="Y256" s="19">
        <v>8.3380000000000005E-5</v>
      </c>
      <c r="Z256" s="19">
        <v>2.8145200000000002E-4</v>
      </c>
      <c r="AA256" s="19">
        <v>6.2159806156901704E-4</v>
      </c>
      <c r="AB256" s="19" t="s">
        <v>3</v>
      </c>
      <c r="AC256" s="19">
        <v>1.165E-4</v>
      </c>
    </row>
    <row r="257" spans="1:29" x14ac:dyDescent="0.15">
      <c r="A257" s="19" t="s">
        <v>4625</v>
      </c>
      <c r="B257" s="19">
        <v>3.1080000000000002E-4</v>
      </c>
      <c r="C257" s="19">
        <v>5.6703789991796605E-4</v>
      </c>
      <c r="D257" s="19" t="s">
        <v>3190</v>
      </c>
      <c r="E257" s="19">
        <v>3.5270000000000001E-4</v>
      </c>
      <c r="F257" s="19">
        <v>7.2528100000000004E-4</v>
      </c>
      <c r="G257" s="19">
        <v>1.2513769930178401E-3</v>
      </c>
      <c r="H257" s="19" t="s">
        <v>3190</v>
      </c>
      <c r="I257" s="19">
        <v>3.1110000000000003E-4</v>
      </c>
      <c r="J257" s="19">
        <v>2.7193500000000001E-6</v>
      </c>
      <c r="K257" s="19">
        <v>7.1492067181926298E-6</v>
      </c>
      <c r="L257" s="19" t="s">
        <v>3190</v>
      </c>
      <c r="M257" s="19">
        <v>3.4069999999999999E-4</v>
      </c>
      <c r="N257" s="19">
        <v>2.81274E-2</v>
      </c>
      <c r="O257" s="19">
        <v>4.6683087761194002E-2</v>
      </c>
      <c r="P257" s="19" t="s">
        <v>3190</v>
      </c>
      <c r="Q257" s="19">
        <v>3.611E-4</v>
      </c>
      <c r="R257" s="19">
        <v>1.84916E-6</v>
      </c>
      <c r="S257" s="19">
        <v>4.2794295941727401E-6</v>
      </c>
      <c r="T257" s="19" t="s">
        <v>3190</v>
      </c>
      <c r="U257" s="19">
        <v>3.6840000000000001E-4</v>
      </c>
      <c r="V257" s="19">
        <v>1.8543400000000002E-2</v>
      </c>
      <c r="W257" s="19">
        <v>2.6623964880568101E-2</v>
      </c>
      <c r="X257" s="19" t="s">
        <v>3190</v>
      </c>
      <c r="Y257" s="19">
        <v>2.9779999999999997E-4</v>
      </c>
      <c r="Z257" s="19">
        <v>3.5168999999999999E-2</v>
      </c>
      <c r="AA257" s="19">
        <v>4.7461077669902901E-2</v>
      </c>
      <c r="AB257" s="19" t="s">
        <v>3190</v>
      </c>
      <c r="AC257" s="19">
        <v>3.079E-4</v>
      </c>
    </row>
    <row r="258" spans="1:29" x14ac:dyDescent="0.15">
      <c r="A258" s="19" t="s">
        <v>3400</v>
      </c>
      <c r="B258" s="19">
        <v>3.1080000000000002E-4</v>
      </c>
      <c r="C258" s="19">
        <v>5.6703789991796605E-4</v>
      </c>
      <c r="D258" s="19" t="s">
        <v>3190</v>
      </c>
      <c r="E258" s="19">
        <v>1.089E-4</v>
      </c>
      <c r="F258" s="19">
        <v>1.0825100000000001E-5</v>
      </c>
      <c r="G258" s="19">
        <v>3.2272147989276099E-5</v>
      </c>
      <c r="H258" s="19" t="s">
        <v>3190</v>
      </c>
      <c r="I258" s="19">
        <v>1.0509999999999999E-4</v>
      </c>
      <c r="J258" s="19">
        <v>2.7193500000000001E-6</v>
      </c>
      <c r="K258" s="19">
        <v>7.1492067181926298E-6</v>
      </c>
      <c r="L258" s="19" t="s">
        <v>3190</v>
      </c>
      <c r="M258" s="19">
        <v>1.3469999999999999E-4</v>
      </c>
      <c r="N258" s="19">
        <v>1.4763E-2</v>
      </c>
      <c r="O258" s="19">
        <v>2.9713042533936699E-2</v>
      </c>
      <c r="P258" s="19" t="s">
        <v>3190</v>
      </c>
      <c r="Q258" s="19">
        <v>2.0430000000000001E-4</v>
      </c>
      <c r="R258" s="19">
        <v>1.84916E-6</v>
      </c>
      <c r="S258" s="19">
        <v>4.2794295941727401E-6</v>
      </c>
      <c r="T258" s="19" t="s">
        <v>3190</v>
      </c>
      <c r="U258" s="19">
        <v>2.1029999999999999E-4</v>
      </c>
      <c r="V258" s="19">
        <v>1.0825100000000001E-5</v>
      </c>
      <c r="W258" s="19">
        <v>4.1224353424657497E-5</v>
      </c>
      <c r="X258" s="19" t="s">
        <v>3190</v>
      </c>
      <c r="Y258" s="19">
        <v>1.042E-4</v>
      </c>
      <c r="Z258" s="19">
        <v>1.6136600000000001E-3</v>
      </c>
      <c r="AA258" s="19">
        <v>2.87793090617482E-3</v>
      </c>
      <c r="AB258" s="19" t="s">
        <v>3190</v>
      </c>
      <c r="AC258" s="19">
        <v>1.2779999999999999E-4</v>
      </c>
    </row>
    <row r="259" spans="1:29" x14ac:dyDescent="0.15">
      <c r="A259" s="19" t="s">
        <v>3401</v>
      </c>
      <c r="B259" s="19">
        <v>3.1080000000000002E-4</v>
      </c>
      <c r="C259" s="19">
        <v>5.6703789991796605E-4</v>
      </c>
      <c r="D259" s="19" t="s">
        <v>3190</v>
      </c>
      <c r="E259" s="19">
        <v>1.2559999999999999E-4</v>
      </c>
      <c r="F259" s="19">
        <v>1.0825100000000001E-5</v>
      </c>
      <c r="G259" s="19">
        <v>3.2272147989276099E-5</v>
      </c>
      <c r="H259" s="19" t="s">
        <v>3190</v>
      </c>
      <c r="I259" s="19">
        <v>1.075E-4</v>
      </c>
      <c r="J259" s="19">
        <v>2.7193500000000001E-6</v>
      </c>
      <c r="K259" s="19">
        <v>7.1492067181926298E-6</v>
      </c>
      <c r="L259" s="19" t="s">
        <v>3190</v>
      </c>
      <c r="M259" s="19">
        <v>1.6320000000000001E-4</v>
      </c>
      <c r="N259" s="19">
        <v>1.4763E-2</v>
      </c>
      <c r="O259" s="19">
        <v>2.9713042533936699E-2</v>
      </c>
      <c r="P259" s="19" t="s">
        <v>3190</v>
      </c>
      <c r="Q259" s="19">
        <v>2.1929999999999999E-4</v>
      </c>
      <c r="R259" s="19">
        <v>1.84916E-6</v>
      </c>
      <c r="S259" s="19">
        <v>4.2794295941727401E-6</v>
      </c>
      <c r="T259" s="19" t="s">
        <v>3190</v>
      </c>
      <c r="U259" s="19">
        <v>2.298E-4</v>
      </c>
      <c r="V259" s="19">
        <v>1.0825100000000001E-5</v>
      </c>
      <c r="W259" s="19">
        <v>4.1224353424657497E-5</v>
      </c>
      <c r="X259" s="19" t="s">
        <v>3190</v>
      </c>
      <c r="Y259" s="19">
        <v>1.125E-4</v>
      </c>
      <c r="Z259" s="19">
        <v>7.5053899999999996E-5</v>
      </c>
      <c r="AA259" s="19">
        <v>2.0356082146341499E-4</v>
      </c>
      <c r="AB259" s="19" t="s">
        <v>3190</v>
      </c>
      <c r="AC259" s="19">
        <v>1.186E-4</v>
      </c>
    </row>
    <row r="260" spans="1:29" x14ac:dyDescent="0.15">
      <c r="A260" s="19" t="s">
        <v>3402</v>
      </c>
      <c r="B260" s="19">
        <v>3.1080000000000002E-4</v>
      </c>
      <c r="C260" s="19">
        <v>5.6703789991796605E-4</v>
      </c>
      <c r="D260" s="19" t="s">
        <v>3190</v>
      </c>
      <c r="E260" s="19">
        <v>1.5980000000000001E-4</v>
      </c>
      <c r="F260" s="19">
        <v>1.0825100000000001E-5</v>
      </c>
      <c r="G260" s="19">
        <v>3.2272147989276099E-5</v>
      </c>
      <c r="H260" s="19" t="s">
        <v>3190</v>
      </c>
      <c r="I260" s="19">
        <v>1.3980000000000001E-4</v>
      </c>
      <c r="J260" s="19">
        <v>1.82196E-4</v>
      </c>
      <c r="K260" s="19">
        <v>3.10350813559322E-4</v>
      </c>
      <c r="L260" s="19" t="s">
        <v>3190</v>
      </c>
      <c r="M260" s="19">
        <v>1.5330000000000001E-4</v>
      </c>
      <c r="N260" s="19">
        <v>2.9526000000000001E-3</v>
      </c>
      <c r="O260" s="19">
        <v>1.1073494772343999E-2</v>
      </c>
      <c r="P260" s="19" t="s">
        <v>3190</v>
      </c>
      <c r="Q260" s="19">
        <v>2.053E-4</v>
      </c>
      <c r="R260" s="19">
        <v>1.84916E-6</v>
      </c>
      <c r="S260" s="19">
        <v>4.2794295941727401E-6</v>
      </c>
      <c r="T260" s="19" t="s">
        <v>3190</v>
      </c>
      <c r="U260" s="19">
        <v>2.1699999999999999E-4</v>
      </c>
      <c r="V260" s="19">
        <v>1.0825100000000001E-5</v>
      </c>
      <c r="W260" s="19">
        <v>4.1224353424657497E-5</v>
      </c>
      <c r="X260" s="19" t="s">
        <v>3190</v>
      </c>
      <c r="Y260" s="19">
        <v>1.46E-4</v>
      </c>
      <c r="Z260" s="19">
        <v>6.2545E-6</v>
      </c>
      <c r="AA260" s="19">
        <v>2.8101026262626301E-5</v>
      </c>
      <c r="AB260" s="19" t="s">
        <v>3190</v>
      </c>
      <c r="AC260" s="19">
        <v>1.3210000000000001E-4</v>
      </c>
    </row>
    <row r="261" spans="1:29" x14ac:dyDescent="0.15">
      <c r="A261" s="19" t="s">
        <v>3403</v>
      </c>
      <c r="B261" s="19">
        <v>3.1080000000000002E-4</v>
      </c>
      <c r="C261" s="19">
        <v>5.6703789991796605E-4</v>
      </c>
      <c r="D261" s="19" t="s">
        <v>3190</v>
      </c>
      <c r="E261" s="19">
        <v>1.5919999999999999E-4</v>
      </c>
      <c r="F261" s="19">
        <v>1.5046899999999999E-3</v>
      </c>
      <c r="G261" s="19">
        <v>2.3834975498575502E-3</v>
      </c>
      <c r="H261" s="19" t="s">
        <v>3190</v>
      </c>
      <c r="I261" s="19">
        <v>1.5589999999999999E-4</v>
      </c>
      <c r="J261" s="19">
        <v>2.7193500000000001E-6</v>
      </c>
      <c r="K261" s="19">
        <v>7.1492067181926298E-6</v>
      </c>
      <c r="L261" s="19" t="s">
        <v>3190</v>
      </c>
      <c r="M261" s="19">
        <v>1.741E-4</v>
      </c>
      <c r="N261" s="19">
        <v>2.9526000000000001E-3</v>
      </c>
      <c r="O261" s="19">
        <v>1.1073494772343999E-2</v>
      </c>
      <c r="P261" s="19" t="s">
        <v>3190</v>
      </c>
      <c r="Q261" s="19">
        <v>1.9129999999999999E-4</v>
      </c>
      <c r="R261" s="19">
        <v>1.84916E-6</v>
      </c>
      <c r="S261" s="19">
        <v>4.2794295941727401E-6</v>
      </c>
      <c r="T261" s="19" t="s">
        <v>3190</v>
      </c>
      <c r="U261" s="19">
        <v>2.4360000000000001E-4</v>
      </c>
      <c r="V261" s="19">
        <v>1.5046899999999999E-3</v>
      </c>
      <c r="W261" s="19">
        <v>2.7407293693693701E-3</v>
      </c>
      <c r="X261" s="19" t="s">
        <v>3190</v>
      </c>
      <c r="Y261" s="19">
        <v>1.5530000000000001E-4</v>
      </c>
      <c r="Z261" s="19">
        <v>1.17585E-3</v>
      </c>
      <c r="AA261" s="19">
        <v>2.1666034797017402E-3</v>
      </c>
      <c r="AB261" s="19" t="s">
        <v>3190</v>
      </c>
      <c r="AC261" s="19">
        <v>1.3090000000000001E-4</v>
      </c>
    </row>
    <row r="262" spans="1:29" x14ac:dyDescent="0.15">
      <c r="A262" s="19" t="s">
        <v>3404</v>
      </c>
      <c r="B262" s="19">
        <v>3.1080000000000002E-4</v>
      </c>
      <c r="C262" s="19">
        <v>5.6703789991796605E-4</v>
      </c>
      <c r="D262" s="19" t="s">
        <v>3190</v>
      </c>
      <c r="E262" s="19">
        <v>7.7760000000000001E-5</v>
      </c>
      <c r="F262" s="19">
        <v>1.0825100000000001E-5</v>
      </c>
      <c r="G262" s="19">
        <v>3.2272147989276099E-5</v>
      </c>
      <c r="H262" s="19" t="s">
        <v>3190</v>
      </c>
      <c r="I262" s="19">
        <v>1.105E-4</v>
      </c>
      <c r="J262" s="19">
        <v>9.4361300000000005E-4</v>
      </c>
      <c r="K262" s="19">
        <v>1.45490121548117E-3</v>
      </c>
      <c r="L262" s="19" t="s">
        <v>3190</v>
      </c>
      <c r="M262" s="19">
        <v>4.6879999999999998E-5</v>
      </c>
      <c r="N262" s="19">
        <v>6.2160099999999995E-4</v>
      </c>
      <c r="O262" s="19">
        <v>5.0088428405797103E-3</v>
      </c>
      <c r="P262" s="19" t="s">
        <v>3190</v>
      </c>
      <c r="Q262" s="19">
        <v>1.6259999999999999E-4</v>
      </c>
      <c r="R262" s="19">
        <v>1.84916E-6</v>
      </c>
      <c r="S262" s="19">
        <v>4.2794295941727401E-6</v>
      </c>
      <c r="T262" s="19" t="s">
        <v>3190</v>
      </c>
      <c r="U262" s="19">
        <v>1.7880000000000001E-4</v>
      </c>
      <c r="V262" s="19">
        <v>1.0825100000000001E-5</v>
      </c>
      <c r="W262" s="19">
        <v>4.1224353424657497E-5</v>
      </c>
      <c r="X262" s="19" t="s">
        <v>3190</v>
      </c>
      <c r="Y262" s="19">
        <v>1.1340000000000001E-4</v>
      </c>
      <c r="Z262" s="19">
        <v>1.2509E-5</v>
      </c>
      <c r="AA262" s="19">
        <v>4.6521765886287602E-5</v>
      </c>
      <c r="AB262" s="19" t="s">
        <v>3190</v>
      </c>
      <c r="AC262" s="19">
        <v>7.4259999999999997E-5</v>
      </c>
    </row>
    <row r="263" spans="1:29" x14ac:dyDescent="0.15">
      <c r="A263" s="19" t="s">
        <v>3405</v>
      </c>
      <c r="B263" s="19">
        <v>3.1080000000000002E-4</v>
      </c>
      <c r="C263" s="19">
        <v>5.6703789991796605E-4</v>
      </c>
      <c r="D263" s="19" t="s">
        <v>3</v>
      </c>
      <c r="E263" s="19">
        <v>1.3180000000000001E-4</v>
      </c>
      <c r="F263" s="19">
        <v>1.0825100000000001E-5</v>
      </c>
      <c r="G263" s="19">
        <v>3.2272147989276099E-5</v>
      </c>
      <c r="H263" s="19" t="s">
        <v>3</v>
      </c>
      <c r="I263" s="19">
        <v>1.1010000000000001E-4</v>
      </c>
      <c r="J263" s="19">
        <v>5.4386900000000003E-6</v>
      </c>
      <c r="K263" s="19">
        <v>1.28746719379015E-5</v>
      </c>
      <c r="L263" s="19" t="s">
        <v>3</v>
      </c>
      <c r="M263" s="19">
        <v>1.05E-4</v>
      </c>
      <c r="N263" s="19">
        <v>1.4763E-2</v>
      </c>
      <c r="O263" s="19">
        <v>2.9713042533936699E-2</v>
      </c>
      <c r="P263" s="19" t="s">
        <v>3</v>
      </c>
      <c r="Q263" s="19">
        <v>7.1569999999999994E-5</v>
      </c>
      <c r="R263" s="19">
        <v>1.84916E-6</v>
      </c>
      <c r="S263" s="19">
        <v>4.2794295941727401E-6</v>
      </c>
      <c r="T263" s="19" t="s">
        <v>3</v>
      </c>
      <c r="U263" s="19">
        <v>5.8319999999999997E-5</v>
      </c>
      <c r="V263" s="19">
        <v>1.0825100000000001E-5</v>
      </c>
      <c r="W263" s="19">
        <v>4.1224353424657497E-5</v>
      </c>
      <c r="X263" s="19" t="s">
        <v>3</v>
      </c>
      <c r="Y263" s="19">
        <v>1.098E-4</v>
      </c>
      <c r="Z263" s="19">
        <v>6.2545E-6</v>
      </c>
      <c r="AA263" s="19">
        <v>2.8101026262626301E-5</v>
      </c>
      <c r="AB263" s="19" t="s">
        <v>3</v>
      </c>
      <c r="AC263" s="19">
        <v>1.5589999999999999E-4</v>
      </c>
    </row>
    <row r="264" spans="1:29" x14ac:dyDescent="0.15">
      <c r="A264" s="19" t="s">
        <v>4626</v>
      </c>
      <c r="B264" s="19">
        <v>3.1080000000000002E-4</v>
      </c>
      <c r="C264" s="19">
        <v>5.6703789991796605E-4</v>
      </c>
      <c r="D264" s="19" t="s">
        <v>3190</v>
      </c>
      <c r="E264" s="19">
        <v>3.0939999999999999E-4</v>
      </c>
      <c r="F264" s="19">
        <v>1.05003E-3</v>
      </c>
      <c r="G264" s="19">
        <v>1.7311095033357999E-3</v>
      </c>
      <c r="H264" s="19" t="s">
        <v>3190</v>
      </c>
      <c r="I264" s="19">
        <v>2.477E-4</v>
      </c>
      <c r="J264" s="19">
        <v>2.7193500000000001E-6</v>
      </c>
      <c r="K264" s="19">
        <v>7.1492067181926298E-6</v>
      </c>
      <c r="L264" s="19" t="s">
        <v>3190</v>
      </c>
      <c r="M264" s="19">
        <v>3.255E-4</v>
      </c>
      <c r="N264" s="19">
        <v>2.81274E-2</v>
      </c>
      <c r="O264" s="19">
        <v>4.6683087761194002E-2</v>
      </c>
      <c r="P264" s="19" t="s">
        <v>3190</v>
      </c>
      <c r="Q264" s="19">
        <v>3.0739999999999999E-4</v>
      </c>
      <c r="R264" s="19">
        <v>2.2189899999999999E-5</v>
      </c>
      <c r="S264" s="19">
        <v>3.9830780952381E-5</v>
      </c>
      <c r="T264" s="19" t="s">
        <v>3190</v>
      </c>
      <c r="U264" s="19">
        <v>3.411E-4</v>
      </c>
      <c r="V264" s="19">
        <v>1.4689600000000001E-2</v>
      </c>
      <c r="W264" s="19">
        <v>2.1564138877887801E-2</v>
      </c>
      <c r="X264" s="19" t="s">
        <v>3190</v>
      </c>
      <c r="Y264" s="19">
        <v>2.5050000000000002E-4</v>
      </c>
      <c r="Z264" s="19">
        <v>2.4017299999999998E-2</v>
      </c>
      <c r="AA264" s="19">
        <v>3.3594009559748401E-2</v>
      </c>
      <c r="AB264" s="19" t="s">
        <v>3190</v>
      </c>
      <c r="AC264" s="19">
        <v>2.5080000000000002E-4</v>
      </c>
    </row>
    <row r="265" spans="1:29" x14ac:dyDescent="0.15">
      <c r="A265" s="19" t="s">
        <v>3406</v>
      </c>
      <c r="B265" s="19">
        <v>3.1080000000000002E-4</v>
      </c>
      <c r="C265" s="19">
        <v>5.6703789991796605E-4</v>
      </c>
      <c r="D265" s="19" t="s">
        <v>3190</v>
      </c>
      <c r="E265" s="19">
        <v>1.249E-4</v>
      </c>
      <c r="F265" s="19">
        <v>1.0825100000000001E-5</v>
      </c>
      <c r="G265" s="19">
        <v>3.2272147989276099E-5</v>
      </c>
      <c r="H265" s="19" t="s">
        <v>3190</v>
      </c>
      <c r="I265" s="19">
        <v>1.121E-4</v>
      </c>
      <c r="J265" s="19">
        <v>2.7193500000000001E-6</v>
      </c>
      <c r="K265" s="19">
        <v>7.1492067181926298E-6</v>
      </c>
      <c r="L265" s="19" t="s">
        <v>3190</v>
      </c>
      <c r="M265" s="19">
        <v>1.5339999999999999E-4</v>
      </c>
      <c r="N265" s="19">
        <v>2.9526000000000001E-3</v>
      </c>
      <c r="O265" s="19">
        <v>1.1073494772343999E-2</v>
      </c>
      <c r="P265" s="19" t="s">
        <v>3190</v>
      </c>
      <c r="Q265" s="19">
        <v>2.0330000000000001E-4</v>
      </c>
      <c r="R265" s="19">
        <v>1.84916E-6</v>
      </c>
      <c r="S265" s="19">
        <v>4.2794295941727401E-6</v>
      </c>
      <c r="T265" s="19" t="s">
        <v>3190</v>
      </c>
      <c r="U265" s="19">
        <v>2.4889999999999998E-4</v>
      </c>
      <c r="V265" s="19">
        <v>2.1650200000000002E-5</v>
      </c>
      <c r="W265" s="19">
        <v>6.8687653067047097E-5</v>
      </c>
      <c r="X265" s="19" t="s">
        <v>3190</v>
      </c>
      <c r="Y265" s="19">
        <v>1.2349999999999999E-4</v>
      </c>
      <c r="Z265" s="19">
        <v>6.2545E-6</v>
      </c>
      <c r="AA265" s="19">
        <v>2.8101026262626301E-5</v>
      </c>
      <c r="AB265" s="19" t="s">
        <v>3190</v>
      </c>
      <c r="AC265" s="19">
        <v>9.3339999999999997E-5</v>
      </c>
    </row>
    <row r="266" spans="1:29" x14ac:dyDescent="0.15">
      <c r="A266" s="19" t="s">
        <v>3407</v>
      </c>
      <c r="B266" s="19">
        <v>3.1080000000000002E-4</v>
      </c>
      <c r="C266" s="19">
        <v>5.6703789991796605E-4</v>
      </c>
      <c r="D266" s="19" t="s">
        <v>3190</v>
      </c>
      <c r="E266" s="19">
        <v>1.326E-4</v>
      </c>
      <c r="F266" s="19">
        <v>1.0825100000000001E-5</v>
      </c>
      <c r="G266" s="19">
        <v>3.2272147989276099E-5</v>
      </c>
      <c r="H266" s="19" t="s">
        <v>3190</v>
      </c>
      <c r="I266" s="19">
        <v>1.1730000000000001E-4</v>
      </c>
      <c r="J266" s="19">
        <v>2.7193500000000001E-6</v>
      </c>
      <c r="K266" s="19">
        <v>7.1492067181926298E-6</v>
      </c>
      <c r="L266" s="19" t="s">
        <v>3190</v>
      </c>
      <c r="M266" s="19">
        <v>1.3579999999999999E-4</v>
      </c>
      <c r="N266" s="19">
        <v>2.0668200000000001E-2</v>
      </c>
      <c r="O266" s="19">
        <v>3.7009723671497602E-2</v>
      </c>
      <c r="P266" s="19" t="s">
        <v>3190</v>
      </c>
      <c r="Q266" s="19">
        <v>2.097E-4</v>
      </c>
      <c r="R266" s="19">
        <v>1.84916E-6</v>
      </c>
      <c r="S266" s="19">
        <v>4.2794295941727401E-6</v>
      </c>
      <c r="T266" s="19" t="s">
        <v>3190</v>
      </c>
      <c r="U266" s="19">
        <v>2.5450000000000001E-4</v>
      </c>
      <c r="V266" s="19">
        <v>1.0825100000000001E-5</v>
      </c>
      <c r="W266" s="19">
        <v>4.1224353424657497E-5</v>
      </c>
      <c r="X266" s="19" t="s">
        <v>3190</v>
      </c>
      <c r="Y266" s="19">
        <v>1.3459999999999999E-4</v>
      </c>
      <c r="Z266" s="19">
        <v>2.5018E-5</v>
      </c>
      <c r="AA266" s="19">
        <v>8.1823576470588203E-5</v>
      </c>
      <c r="AB266" s="19" t="s">
        <v>3190</v>
      </c>
      <c r="AC266" s="19">
        <v>9.111E-5</v>
      </c>
    </row>
    <row r="267" spans="1:29" x14ac:dyDescent="0.15">
      <c r="A267" s="19" t="s">
        <v>3408</v>
      </c>
      <c r="B267" s="19">
        <v>3.1080000000000002E-4</v>
      </c>
      <c r="C267" s="19">
        <v>5.6703789991796605E-4</v>
      </c>
      <c r="D267" s="19" t="s">
        <v>3</v>
      </c>
      <c r="E267" s="19">
        <v>1.864E-4</v>
      </c>
      <c r="F267" s="19">
        <v>1.0825100000000001E-5</v>
      </c>
      <c r="G267" s="19">
        <v>3.2272147989276099E-5</v>
      </c>
      <c r="H267" s="19" t="s">
        <v>3</v>
      </c>
      <c r="I267" s="19">
        <v>2.0809999999999999E-4</v>
      </c>
      <c r="J267" s="19">
        <v>1.9035400000000001E-5</v>
      </c>
      <c r="K267" s="19">
        <v>3.9114562639405198E-5</v>
      </c>
      <c r="L267" s="19" t="s">
        <v>3</v>
      </c>
      <c r="M267" s="19">
        <v>1.9090000000000001E-4</v>
      </c>
      <c r="N267" s="19">
        <v>6.99301E-3</v>
      </c>
      <c r="O267" s="19">
        <v>1.9059380196078401E-2</v>
      </c>
      <c r="P267" s="19" t="s">
        <v>3</v>
      </c>
      <c r="Q267" s="19">
        <v>1.3180000000000001E-4</v>
      </c>
      <c r="R267" s="19">
        <v>1.84916E-6</v>
      </c>
      <c r="S267" s="19">
        <v>4.2794295941727401E-6</v>
      </c>
      <c r="T267" s="19" t="s">
        <v>3</v>
      </c>
      <c r="U267" s="19">
        <v>7.093E-5</v>
      </c>
      <c r="V267" s="19">
        <v>2.1650200000000002E-5</v>
      </c>
      <c r="W267" s="19">
        <v>6.8687653067047097E-5</v>
      </c>
      <c r="X267" s="19" t="s">
        <v>3</v>
      </c>
      <c r="Y267" s="19">
        <v>1.9210000000000001E-4</v>
      </c>
      <c r="Z267" s="19">
        <v>6.3670799999999998E-3</v>
      </c>
      <c r="AA267" s="19">
        <v>9.9650850950035192E-3</v>
      </c>
      <c r="AB267" s="19" t="s">
        <v>3</v>
      </c>
      <c r="AC267" s="19">
        <v>2.076E-4</v>
      </c>
    </row>
    <row r="268" spans="1:29" x14ac:dyDescent="0.15">
      <c r="A268" s="19" t="s">
        <v>3409</v>
      </c>
      <c r="B268" s="19">
        <v>3.1080000000000002E-4</v>
      </c>
      <c r="C268" s="19">
        <v>5.6703789991796605E-4</v>
      </c>
      <c r="D268" s="19" t="s">
        <v>3</v>
      </c>
      <c r="E268" s="19">
        <v>1.471E-4</v>
      </c>
      <c r="F268" s="19">
        <v>1.05003E-3</v>
      </c>
      <c r="G268" s="19">
        <v>1.7311095033357999E-3</v>
      </c>
      <c r="H268" s="19" t="s">
        <v>3</v>
      </c>
      <c r="I268" s="19">
        <v>9.1360000000000006E-5</v>
      </c>
      <c r="J268" s="19">
        <v>1.31208E-2</v>
      </c>
      <c r="K268" s="19">
        <v>1.75287545619335E-2</v>
      </c>
      <c r="L268" s="19" t="s">
        <v>3</v>
      </c>
      <c r="M268" s="19">
        <v>9.1030000000000001E-5</v>
      </c>
      <c r="N268" s="19">
        <v>4.6620000000000003E-3</v>
      </c>
      <c r="O268" s="19">
        <v>1.4769641025641E-2</v>
      </c>
      <c r="P268" s="19" t="s">
        <v>3</v>
      </c>
      <c r="Q268" s="19">
        <v>6.8730000000000001E-5</v>
      </c>
      <c r="R268" s="19">
        <v>7.3966200000000002E-6</v>
      </c>
      <c r="S268" s="19">
        <v>1.47270213786929E-5</v>
      </c>
      <c r="T268" s="19" t="s">
        <v>3</v>
      </c>
      <c r="U268" s="19">
        <v>8.7009999999999995E-5</v>
      </c>
      <c r="V268" s="19">
        <v>2.08924E-3</v>
      </c>
      <c r="W268" s="19">
        <v>3.69060346306593E-3</v>
      </c>
      <c r="X268" s="19" t="s">
        <v>3</v>
      </c>
      <c r="Y268" s="19">
        <v>9.4140000000000003E-5</v>
      </c>
      <c r="Z268" s="19">
        <v>2.5018E-5</v>
      </c>
      <c r="AA268" s="19">
        <v>8.1823576470588203E-5</v>
      </c>
      <c r="AB268" s="19" t="s">
        <v>3</v>
      </c>
      <c r="AC268" s="19">
        <v>1.3789999999999999E-4</v>
      </c>
    </row>
    <row r="269" spans="1:29" x14ac:dyDescent="0.15">
      <c r="A269" s="19" t="s">
        <v>4627</v>
      </c>
      <c r="B269" s="19">
        <v>3.1080000000000002E-4</v>
      </c>
      <c r="C269" s="19">
        <v>5.6703789991796605E-4</v>
      </c>
      <c r="D269" s="19" t="s">
        <v>3190</v>
      </c>
      <c r="E269" s="19">
        <v>2.051E-4</v>
      </c>
      <c r="F269" s="19">
        <v>2.08924E-3</v>
      </c>
      <c r="G269" s="19">
        <v>3.2222397780859902E-3</v>
      </c>
      <c r="H269" s="19" t="s">
        <v>3190</v>
      </c>
      <c r="I269" s="19">
        <v>2.0560000000000001E-4</v>
      </c>
      <c r="J269" s="19">
        <v>1.82196E-4</v>
      </c>
      <c r="K269" s="19">
        <v>3.10350813559322E-4</v>
      </c>
      <c r="L269" s="19" t="s">
        <v>3190</v>
      </c>
      <c r="M269" s="19">
        <v>2.7230000000000001E-4</v>
      </c>
      <c r="N269" s="19">
        <v>1.5540000000000001E-4</v>
      </c>
      <c r="O269" s="19">
        <v>2.4864000000000002E-3</v>
      </c>
      <c r="P269" s="19" t="s">
        <v>3190</v>
      </c>
      <c r="Q269" s="19">
        <v>2.5169999999999999E-4</v>
      </c>
      <c r="R269" s="19">
        <v>1.84916E-6</v>
      </c>
      <c r="S269" s="19">
        <v>4.2794295941727401E-6</v>
      </c>
      <c r="T269" s="19" t="s">
        <v>3190</v>
      </c>
      <c r="U269" s="19">
        <v>2.399E-4</v>
      </c>
      <c r="V269" s="19">
        <v>2.8794699999999999E-3</v>
      </c>
      <c r="W269" s="19">
        <v>4.8997255394032102E-3</v>
      </c>
      <c r="X269" s="19" t="s">
        <v>3190</v>
      </c>
      <c r="Y269" s="19">
        <v>2.0230000000000001E-4</v>
      </c>
      <c r="Z269" s="19">
        <v>2.8958299999999998E-3</v>
      </c>
      <c r="AA269" s="19">
        <v>4.9162793282442703E-3</v>
      </c>
      <c r="AB269" s="19" t="s">
        <v>3190</v>
      </c>
      <c r="AC269" s="19">
        <v>2.3269999999999999E-4</v>
      </c>
    </row>
    <row r="270" spans="1:29" x14ac:dyDescent="0.15">
      <c r="A270" s="19" t="s">
        <v>4628</v>
      </c>
      <c r="B270" s="19">
        <v>3.1080000000000002E-4</v>
      </c>
      <c r="C270" s="19">
        <v>5.6703789991796605E-4</v>
      </c>
      <c r="D270" s="19" t="s">
        <v>3190</v>
      </c>
      <c r="E270" s="19">
        <v>3.099E-4</v>
      </c>
      <c r="F270" s="19">
        <v>7.57756E-5</v>
      </c>
      <c r="G270" s="19">
        <v>1.61732182725528E-4</v>
      </c>
      <c r="H270" s="19" t="s">
        <v>3190</v>
      </c>
      <c r="I270" s="19">
        <v>2.5799999999999998E-4</v>
      </c>
      <c r="J270" s="19">
        <v>2.7193500000000001E-6</v>
      </c>
      <c r="K270" s="19">
        <v>7.1492067181926298E-6</v>
      </c>
      <c r="L270" s="19" t="s">
        <v>3190</v>
      </c>
      <c r="M270" s="19">
        <v>3.0229999999999998E-4</v>
      </c>
      <c r="N270" s="19">
        <v>1.4763E-2</v>
      </c>
      <c r="O270" s="19">
        <v>2.9713042533936699E-2</v>
      </c>
      <c r="P270" s="19" t="s">
        <v>3190</v>
      </c>
      <c r="Q270" s="19">
        <v>3.1839999999999999E-4</v>
      </c>
      <c r="R270" s="19">
        <v>3.6983100000000001E-6</v>
      </c>
      <c r="S270" s="19">
        <v>7.8935138579654495E-6</v>
      </c>
      <c r="T270" s="19" t="s">
        <v>3190</v>
      </c>
      <c r="U270" s="19">
        <v>3.323E-4</v>
      </c>
      <c r="V270" s="19">
        <v>1.05003E-3</v>
      </c>
      <c r="W270" s="19">
        <v>1.9959544615384601E-3</v>
      </c>
      <c r="X270" s="19" t="s">
        <v>3190</v>
      </c>
      <c r="Y270" s="19">
        <v>2.6279999999999999E-4</v>
      </c>
      <c r="Z270" s="19">
        <v>1.17585E-3</v>
      </c>
      <c r="AA270" s="19">
        <v>2.1666034797017402E-3</v>
      </c>
      <c r="AB270" s="19" t="s">
        <v>3190</v>
      </c>
      <c r="AC270" s="19">
        <v>2.7999999999999998E-4</v>
      </c>
    </row>
    <row r="271" spans="1:29" x14ac:dyDescent="0.15">
      <c r="A271" s="19" t="s">
        <v>4629</v>
      </c>
      <c r="B271" s="19">
        <v>6.2160099999999995E-4</v>
      </c>
      <c r="C271" s="19">
        <v>1.0528869946686999E-3</v>
      </c>
      <c r="D271" s="19" t="s">
        <v>3190</v>
      </c>
      <c r="E271" s="19">
        <v>3.678E-4</v>
      </c>
      <c r="F271" s="19">
        <v>4.8712899999999999E-4</v>
      </c>
      <c r="G271" s="19">
        <v>8.7018063935742998E-4</v>
      </c>
      <c r="H271" s="19" t="s">
        <v>3190</v>
      </c>
      <c r="I271" s="19">
        <v>2.9589999999999998E-4</v>
      </c>
      <c r="J271" s="19">
        <v>2.7193500000000001E-6</v>
      </c>
      <c r="K271" s="19">
        <v>7.1492067181926298E-6</v>
      </c>
      <c r="L271" s="19" t="s">
        <v>3190</v>
      </c>
      <c r="M271" s="19">
        <v>3.2709999999999998E-4</v>
      </c>
      <c r="N271" s="19">
        <v>2.81274E-2</v>
      </c>
      <c r="O271" s="19">
        <v>4.6683087761194002E-2</v>
      </c>
      <c r="P271" s="19" t="s">
        <v>3190</v>
      </c>
      <c r="Q271" s="19">
        <v>3.2699999999999998E-4</v>
      </c>
      <c r="R271" s="19">
        <v>3.5133899999999999E-5</v>
      </c>
      <c r="S271" s="19">
        <v>6.1092880062548895E-5</v>
      </c>
      <c r="T271" s="19" t="s">
        <v>3190</v>
      </c>
      <c r="U271" s="19">
        <v>3.7219999999999999E-4</v>
      </c>
      <c r="V271" s="19">
        <v>8.9306999999999997E-3</v>
      </c>
      <c r="W271" s="19">
        <v>1.3735737759336101E-2</v>
      </c>
      <c r="X271" s="19" t="s">
        <v>3190</v>
      </c>
      <c r="Y271" s="19">
        <v>2.8810000000000001E-4</v>
      </c>
      <c r="Z271" s="19">
        <v>1.17585E-3</v>
      </c>
      <c r="AA271" s="19">
        <v>2.1666034797017402E-3</v>
      </c>
      <c r="AB271" s="19" t="s">
        <v>3190</v>
      </c>
      <c r="AC271" s="19">
        <v>2.5520000000000002E-4</v>
      </c>
    </row>
    <row r="272" spans="1:29" x14ac:dyDescent="0.15">
      <c r="A272" s="19" t="s">
        <v>3410</v>
      </c>
      <c r="B272" s="19">
        <v>3.1080000000000002E-4</v>
      </c>
      <c r="C272" s="19">
        <v>5.6703789991796605E-4</v>
      </c>
      <c r="D272" s="19" t="s">
        <v>3190</v>
      </c>
      <c r="E272" s="19">
        <v>1.4430000000000001E-4</v>
      </c>
      <c r="F272" s="19">
        <v>1.0825100000000001E-5</v>
      </c>
      <c r="G272" s="19">
        <v>3.2272147989276099E-5</v>
      </c>
      <c r="H272" s="19" t="s">
        <v>3190</v>
      </c>
      <c r="I272" s="19">
        <v>1.2889999999999999E-4</v>
      </c>
      <c r="J272" s="19">
        <v>2.7193500000000001E-6</v>
      </c>
      <c r="K272" s="19">
        <v>7.1492067181926298E-6</v>
      </c>
      <c r="L272" s="19" t="s">
        <v>3190</v>
      </c>
      <c r="M272" s="19">
        <v>1.5459999999999999E-4</v>
      </c>
      <c r="N272" s="19">
        <v>6.99301E-3</v>
      </c>
      <c r="O272" s="19">
        <v>1.9059380196078401E-2</v>
      </c>
      <c r="P272" s="19" t="s">
        <v>3190</v>
      </c>
      <c r="Q272" s="19">
        <v>2.042E-4</v>
      </c>
      <c r="R272" s="19">
        <v>1.84916E-6</v>
      </c>
      <c r="S272" s="19">
        <v>4.2794295941727401E-6</v>
      </c>
      <c r="T272" s="19" t="s">
        <v>3190</v>
      </c>
      <c r="U272" s="19">
        <v>2.3809999999999999E-4</v>
      </c>
      <c r="V272" s="19">
        <v>1.0825100000000001E-5</v>
      </c>
      <c r="W272" s="19">
        <v>4.1224353424657497E-5</v>
      </c>
      <c r="X272" s="19" t="s">
        <v>3190</v>
      </c>
      <c r="Y272" s="19">
        <v>1.27E-4</v>
      </c>
      <c r="Z272" s="19">
        <v>1.17585E-3</v>
      </c>
      <c r="AA272" s="19">
        <v>2.1666034797017402E-3</v>
      </c>
      <c r="AB272" s="19" t="s">
        <v>3190</v>
      </c>
      <c r="AC272" s="19">
        <v>1.054E-4</v>
      </c>
    </row>
    <row r="273" spans="1:29" x14ac:dyDescent="0.15">
      <c r="A273" s="19" t="s">
        <v>3411</v>
      </c>
      <c r="B273" s="19">
        <v>3.1080000000000002E-4</v>
      </c>
      <c r="C273" s="19">
        <v>5.6703789991796605E-4</v>
      </c>
      <c r="D273" s="19" t="s">
        <v>3190</v>
      </c>
      <c r="E273" s="19">
        <v>2.2479999999999999E-4</v>
      </c>
      <c r="F273" s="19">
        <v>1.29901E-4</v>
      </c>
      <c r="G273" s="19">
        <v>2.6121141410488202E-4</v>
      </c>
      <c r="H273" s="19" t="s">
        <v>3190</v>
      </c>
      <c r="I273" s="19">
        <v>2.163E-4</v>
      </c>
      <c r="J273" s="19">
        <v>1.9035400000000001E-5</v>
      </c>
      <c r="K273" s="19">
        <v>3.9114562639405198E-5</v>
      </c>
      <c r="L273" s="19" t="s">
        <v>3190</v>
      </c>
      <c r="M273" s="19">
        <v>2.03E-4</v>
      </c>
      <c r="N273" s="19">
        <v>2.9526000000000001E-3</v>
      </c>
      <c r="O273" s="19">
        <v>1.1073494772343999E-2</v>
      </c>
      <c r="P273" s="19" t="s">
        <v>3190</v>
      </c>
      <c r="Q273" s="19">
        <v>2.419E-4</v>
      </c>
      <c r="R273" s="19">
        <v>1.84916E-6</v>
      </c>
      <c r="S273" s="19">
        <v>4.2794295941727401E-6</v>
      </c>
      <c r="T273" s="19" t="s">
        <v>3190</v>
      </c>
      <c r="U273" s="19">
        <v>2.5589999999999999E-4</v>
      </c>
      <c r="V273" s="19">
        <v>4.8712899999999999E-4</v>
      </c>
      <c r="W273" s="19">
        <v>1.01061091044776E-3</v>
      </c>
      <c r="X273" s="19" t="s">
        <v>3190</v>
      </c>
      <c r="Y273" s="19">
        <v>2.219E-4</v>
      </c>
      <c r="Z273" s="19">
        <v>8.1245899999999992E-3</v>
      </c>
      <c r="AA273" s="19">
        <v>1.2410088021978001E-2</v>
      </c>
      <c r="AB273" s="19" t="s">
        <v>3190</v>
      </c>
      <c r="AC273" s="19">
        <v>1.838E-4</v>
      </c>
    </row>
    <row r="274" spans="1:29" x14ac:dyDescent="0.15">
      <c r="A274" s="19" t="s">
        <v>3412</v>
      </c>
      <c r="B274" s="19">
        <v>2.89044E-2</v>
      </c>
      <c r="C274" s="19">
        <v>3.8150377210682498E-2</v>
      </c>
      <c r="D274" s="19" t="s">
        <v>3190</v>
      </c>
      <c r="E274" s="19">
        <v>2.8130000000000001E-4</v>
      </c>
      <c r="F274" s="19">
        <v>8.9306999999999997E-3</v>
      </c>
      <c r="G274" s="19">
        <v>1.2413673E-2</v>
      </c>
      <c r="H274" s="19" t="s">
        <v>3190</v>
      </c>
      <c r="I274" s="19">
        <v>2.563E-4</v>
      </c>
      <c r="J274" s="19">
        <v>5.4386900000000003E-6</v>
      </c>
      <c r="K274" s="19">
        <v>1.28746719379015E-5</v>
      </c>
      <c r="L274" s="19" t="s">
        <v>3190</v>
      </c>
      <c r="M274" s="19">
        <v>2.764E-4</v>
      </c>
      <c r="N274" s="19">
        <v>1.0411800000000001E-2</v>
      </c>
      <c r="O274" s="19">
        <v>2.4272372327044E-2</v>
      </c>
      <c r="P274" s="19" t="s">
        <v>3190</v>
      </c>
      <c r="Q274" s="19">
        <v>2.855E-4</v>
      </c>
      <c r="R274" s="19">
        <v>5.5474699999999999E-5</v>
      </c>
      <c r="S274" s="19">
        <v>9.3821850038022794E-5</v>
      </c>
      <c r="T274" s="19" t="s">
        <v>3190</v>
      </c>
      <c r="U274" s="19">
        <v>3.1290000000000002E-4</v>
      </c>
      <c r="V274" s="19">
        <v>2.8805600000000001E-2</v>
      </c>
      <c r="W274" s="19">
        <v>3.9964849906425501E-2</v>
      </c>
      <c r="X274" s="19" t="s">
        <v>3190</v>
      </c>
      <c r="Y274" s="19">
        <v>2.699E-4</v>
      </c>
      <c r="Z274" s="19">
        <v>2.8958299999999998E-3</v>
      </c>
      <c r="AA274" s="19">
        <v>4.9162793282442703E-3</v>
      </c>
      <c r="AB274" s="19" t="s">
        <v>3190</v>
      </c>
      <c r="AC274" s="19">
        <v>2.1460000000000001E-4</v>
      </c>
    </row>
    <row r="275" spans="1:29" x14ac:dyDescent="0.15">
      <c r="A275" s="19" t="s">
        <v>3413</v>
      </c>
      <c r="B275" s="19">
        <v>3.1080000000000002E-4</v>
      </c>
      <c r="C275" s="19">
        <v>5.6703789991796605E-4</v>
      </c>
      <c r="D275" s="19" t="s">
        <v>3190</v>
      </c>
      <c r="E275" s="19">
        <v>2.7809999999999998E-4</v>
      </c>
      <c r="F275" s="19">
        <v>1.14962E-2</v>
      </c>
      <c r="G275" s="19">
        <v>1.57338761846154E-2</v>
      </c>
      <c r="H275" s="19" t="s">
        <v>3190</v>
      </c>
      <c r="I275" s="19">
        <v>2.33E-4</v>
      </c>
      <c r="J275" s="19">
        <v>2.7193500000000001E-6</v>
      </c>
      <c r="K275" s="19">
        <v>7.1492067181926298E-6</v>
      </c>
      <c r="L275" s="19" t="s">
        <v>3190</v>
      </c>
      <c r="M275" s="19">
        <v>3.1619999999999999E-4</v>
      </c>
      <c r="N275" s="19">
        <v>2.81274E-2</v>
      </c>
      <c r="O275" s="19">
        <v>4.6683087761194002E-2</v>
      </c>
      <c r="P275" s="19" t="s">
        <v>3190</v>
      </c>
      <c r="Q275" s="19">
        <v>2.8969999999999999E-4</v>
      </c>
      <c r="R275" s="19">
        <v>2.2189899999999999E-5</v>
      </c>
      <c r="S275" s="19">
        <v>3.9830780952381E-5</v>
      </c>
      <c r="T275" s="19" t="s">
        <v>3190</v>
      </c>
      <c r="U275" s="19">
        <v>3.301E-4</v>
      </c>
      <c r="V275" s="19">
        <v>3.5463000000000001E-2</v>
      </c>
      <c r="W275" s="19">
        <v>4.8356659717964399E-2</v>
      </c>
      <c r="X275" s="19" t="s">
        <v>3190</v>
      </c>
      <c r="Y275" s="19">
        <v>2.4059999999999999E-4</v>
      </c>
      <c r="Z275" s="19">
        <v>2.5018E-5</v>
      </c>
      <c r="AA275" s="19">
        <v>8.1823576470588203E-5</v>
      </c>
      <c r="AB275" s="19" t="s">
        <v>3190</v>
      </c>
      <c r="AC275" s="19">
        <v>2.285E-4</v>
      </c>
    </row>
    <row r="276" spans="1:29" x14ac:dyDescent="0.15">
      <c r="A276" s="19" t="s">
        <v>4630</v>
      </c>
      <c r="B276" s="19">
        <v>3.1080000000000002E-4</v>
      </c>
      <c r="C276" s="19">
        <v>5.6703789991796605E-4</v>
      </c>
      <c r="D276" s="19" t="s">
        <v>3190</v>
      </c>
      <c r="E276" s="19">
        <v>2.9940000000000001E-4</v>
      </c>
      <c r="F276" s="19">
        <v>3.8862100000000002E-3</v>
      </c>
      <c r="G276" s="19">
        <v>5.7275884956925101E-3</v>
      </c>
      <c r="H276" s="19" t="s">
        <v>3190</v>
      </c>
      <c r="I276" s="19">
        <v>2.7030000000000001E-4</v>
      </c>
      <c r="J276" s="19">
        <v>2.7193500000000001E-6</v>
      </c>
      <c r="K276" s="19">
        <v>7.1492067181926298E-6</v>
      </c>
      <c r="L276" s="19" t="s">
        <v>3190</v>
      </c>
      <c r="M276" s="19">
        <v>3.5399999999999999E-4</v>
      </c>
      <c r="N276" s="19">
        <v>2.81274E-2</v>
      </c>
      <c r="O276" s="19">
        <v>4.6683087761194002E-2</v>
      </c>
      <c r="P276" s="19" t="s">
        <v>3190</v>
      </c>
      <c r="Q276" s="19">
        <v>3.4269999999999998E-4</v>
      </c>
      <c r="R276" s="19">
        <v>1.84916E-6</v>
      </c>
      <c r="S276" s="19">
        <v>4.2794295941727401E-6</v>
      </c>
      <c r="T276" s="19" t="s">
        <v>3190</v>
      </c>
      <c r="U276" s="19">
        <v>3.414E-4</v>
      </c>
      <c r="V276" s="19">
        <v>1.8543400000000002E-2</v>
      </c>
      <c r="W276" s="19">
        <v>2.6623964880568101E-2</v>
      </c>
      <c r="X276" s="19" t="s">
        <v>3190</v>
      </c>
      <c r="Y276" s="19">
        <v>2.7980000000000002E-4</v>
      </c>
      <c r="Z276" s="19">
        <v>1.8763499999999999E-4</v>
      </c>
      <c r="AA276" s="19">
        <v>4.3972628029504698E-4</v>
      </c>
      <c r="AB276" s="19" t="s">
        <v>3190</v>
      </c>
      <c r="AC276" s="19">
        <v>2.6350000000000001E-4</v>
      </c>
    </row>
    <row r="277" spans="1:29" x14ac:dyDescent="0.15">
      <c r="A277" s="19" t="s">
        <v>3414</v>
      </c>
      <c r="B277" s="19">
        <v>3.1080000000000002E-4</v>
      </c>
      <c r="C277" s="19">
        <v>5.6703789991796605E-4</v>
      </c>
      <c r="D277" s="19" t="s">
        <v>3</v>
      </c>
      <c r="E277" s="19">
        <v>1.8699999999999999E-4</v>
      </c>
      <c r="F277" s="19">
        <v>1.0825100000000001E-5</v>
      </c>
      <c r="G277" s="19">
        <v>3.2272147989276099E-5</v>
      </c>
      <c r="H277" s="19" t="s">
        <v>3</v>
      </c>
      <c r="I277" s="19">
        <v>1.35E-4</v>
      </c>
      <c r="J277" s="19">
        <v>2.7193500000000001E-6</v>
      </c>
      <c r="K277" s="19">
        <v>7.1492067181926298E-6</v>
      </c>
      <c r="L277" s="19" t="s">
        <v>3</v>
      </c>
      <c r="M277" s="19">
        <v>1.205E-4</v>
      </c>
      <c r="N277" s="19">
        <v>6.99301E-3</v>
      </c>
      <c r="O277" s="19">
        <v>1.9059380196078401E-2</v>
      </c>
      <c r="P277" s="19" t="s">
        <v>3</v>
      </c>
      <c r="Q277" s="19">
        <v>8.8419999999999997E-5</v>
      </c>
      <c r="R277" s="19">
        <v>1.84916E-6</v>
      </c>
      <c r="S277" s="19">
        <v>4.2794295941727401E-6</v>
      </c>
      <c r="T277" s="19" t="s">
        <v>3</v>
      </c>
      <c r="U277" s="19">
        <v>1.0230000000000001E-4</v>
      </c>
      <c r="V277" s="19">
        <v>1.0825100000000001E-5</v>
      </c>
      <c r="W277" s="19">
        <v>4.1224353424657497E-5</v>
      </c>
      <c r="X277" s="19" t="s">
        <v>3</v>
      </c>
      <c r="Y277" s="19">
        <v>1.474E-4</v>
      </c>
      <c r="Z277" s="19">
        <v>6.2545E-6</v>
      </c>
      <c r="AA277" s="19">
        <v>2.8101026262626301E-5</v>
      </c>
      <c r="AB277" s="19" t="s">
        <v>3</v>
      </c>
      <c r="AC277" s="19">
        <v>1.6259999999999999E-4</v>
      </c>
    </row>
    <row r="278" spans="1:29" x14ac:dyDescent="0.15">
      <c r="A278" s="19" t="s">
        <v>3415</v>
      </c>
      <c r="B278" s="19">
        <v>3.1080000000000002E-4</v>
      </c>
      <c r="C278" s="19">
        <v>5.6703789991796605E-4</v>
      </c>
      <c r="D278" s="19" t="s">
        <v>3</v>
      </c>
      <c r="E278" s="19">
        <v>6.0030000000000001E-4</v>
      </c>
      <c r="F278" s="19">
        <v>1.0825100000000001E-5</v>
      </c>
      <c r="G278" s="19">
        <v>3.2272147989276099E-5</v>
      </c>
      <c r="H278" s="19" t="s">
        <v>3</v>
      </c>
      <c r="I278" s="19">
        <v>6.2989999999999997E-4</v>
      </c>
      <c r="J278" s="19">
        <v>5.11237E-4</v>
      </c>
      <c r="K278" s="19">
        <v>8.1731381561822103E-4</v>
      </c>
      <c r="L278" s="19" t="s">
        <v>3</v>
      </c>
      <c r="M278" s="19">
        <v>7.8910000000000004E-4</v>
      </c>
      <c r="N278" s="19">
        <v>6.99301E-3</v>
      </c>
      <c r="O278" s="19">
        <v>1.9059380196078401E-2</v>
      </c>
      <c r="P278" s="19" t="s">
        <v>3</v>
      </c>
      <c r="Q278" s="19">
        <v>4.7580000000000002E-4</v>
      </c>
      <c r="R278" s="19">
        <v>1.84916E-6</v>
      </c>
      <c r="S278" s="19">
        <v>4.2794295941727401E-6</v>
      </c>
      <c r="T278" s="19" t="s">
        <v>3</v>
      </c>
      <c r="U278" s="19">
        <v>2.5339999999999998E-4</v>
      </c>
      <c r="V278" s="19">
        <v>1.0825100000000001E-5</v>
      </c>
      <c r="W278" s="19">
        <v>4.1224353424657497E-5</v>
      </c>
      <c r="X278" s="19" t="s">
        <v>3</v>
      </c>
      <c r="Y278" s="19">
        <v>5.7010000000000003E-4</v>
      </c>
      <c r="Z278" s="19">
        <v>1.8763499999999999E-4</v>
      </c>
      <c r="AA278" s="19">
        <v>4.3972628029504698E-4</v>
      </c>
      <c r="AB278" s="19" t="s">
        <v>3</v>
      </c>
      <c r="AC278" s="19">
        <v>7.2690000000000005E-4</v>
      </c>
    </row>
    <row r="279" spans="1:29" x14ac:dyDescent="0.15">
      <c r="A279" s="19" t="s">
        <v>4631</v>
      </c>
      <c r="B279" s="19">
        <v>3.1080000000000002E-4</v>
      </c>
      <c r="C279" s="19">
        <v>5.6703789991796605E-4</v>
      </c>
      <c r="D279" s="19" t="s">
        <v>3190</v>
      </c>
      <c r="E279" s="19">
        <v>2.7230000000000001E-4</v>
      </c>
      <c r="F279" s="19">
        <v>2.08924E-3</v>
      </c>
      <c r="G279" s="19">
        <v>3.2222397780859902E-3</v>
      </c>
      <c r="H279" s="19" t="s">
        <v>3190</v>
      </c>
      <c r="I279" s="19">
        <v>2.2100000000000001E-4</v>
      </c>
      <c r="J279" s="19">
        <v>2.7193500000000001E-6</v>
      </c>
      <c r="K279" s="19">
        <v>7.1492067181926298E-6</v>
      </c>
      <c r="L279" s="19" t="s">
        <v>3190</v>
      </c>
      <c r="M279" s="19">
        <v>2.9990000000000003E-4</v>
      </c>
      <c r="N279" s="19">
        <v>1.4763E-2</v>
      </c>
      <c r="O279" s="19">
        <v>2.9713042533936699E-2</v>
      </c>
      <c r="P279" s="19" t="s">
        <v>3190</v>
      </c>
      <c r="Q279" s="19">
        <v>2.7099999999999997E-4</v>
      </c>
      <c r="R279" s="19">
        <v>3.6983100000000001E-6</v>
      </c>
      <c r="S279" s="19">
        <v>7.8935138579654495E-6</v>
      </c>
      <c r="T279" s="19" t="s">
        <v>3190</v>
      </c>
      <c r="U279" s="19">
        <v>3.0590000000000001E-4</v>
      </c>
      <c r="V279" s="19">
        <v>1.4689600000000001E-2</v>
      </c>
      <c r="W279" s="19">
        <v>2.1564138877887801E-2</v>
      </c>
      <c r="X279" s="19" t="s">
        <v>3190</v>
      </c>
      <c r="Y279" s="19">
        <v>2.264E-4</v>
      </c>
      <c r="Z279" s="19">
        <v>8.1245899999999992E-3</v>
      </c>
      <c r="AA279" s="19">
        <v>1.2410088021978001E-2</v>
      </c>
      <c r="AB279" s="19" t="s">
        <v>3190</v>
      </c>
      <c r="AC279" s="19">
        <v>2.362E-4</v>
      </c>
    </row>
    <row r="280" spans="1:29" x14ac:dyDescent="0.15">
      <c r="A280" s="19" t="s">
        <v>3416</v>
      </c>
      <c r="B280" s="19">
        <v>3.1080000000000002E-4</v>
      </c>
      <c r="C280" s="19">
        <v>5.6703789991796605E-4</v>
      </c>
      <c r="D280" s="19" t="s">
        <v>3190</v>
      </c>
      <c r="E280" s="19">
        <v>5.8510000000000001E-5</v>
      </c>
      <c r="F280" s="19">
        <v>1.0825100000000001E-5</v>
      </c>
      <c r="G280" s="19">
        <v>3.2272147989276099E-5</v>
      </c>
      <c r="H280" s="19" t="s">
        <v>3190</v>
      </c>
      <c r="I280" s="19">
        <v>1.036E-4</v>
      </c>
      <c r="J280" s="19">
        <v>2.7193500000000001E-6</v>
      </c>
      <c r="K280" s="19">
        <v>7.1492067181926298E-6</v>
      </c>
      <c r="L280" s="19" t="s">
        <v>3190</v>
      </c>
      <c r="M280" s="19">
        <v>1.5339999999999999E-4</v>
      </c>
      <c r="N280" s="19">
        <v>1.4763E-2</v>
      </c>
      <c r="O280" s="19">
        <v>2.9713042533936699E-2</v>
      </c>
      <c r="P280" s="19" t="s">
        <v>3190</v>
      </c>
      <c r="Q280" s="19">
        <v>2.385E-4</v>
      </c>
      <c r="R280" s="19">
        <v>1.84916E-6</v>
      </c>
      <c r="S280" s="19">
        <v>4.2794295941727401E-6</v>
      </c>
      <c r="T280" s="19" t="s">
        <v>3190</v>
      </c>
      <c r="U280" s="19">
        <v>1.9369999999999999E-4</v>
      </c>
      <c r="V280" s="19">
        <v>1.0825100000000001E-5</v>
      </c>
      <c r="W280" s="19">
        <v>4.1224353424657497E-5</v>
      </c>
      <c r="X280" s="19" t="s">
        <v>3190</v>
      </c>
      <c r="Y280" s="19">
        <v>1.0170000000000001E-4</v>
      </c>
      <c r="Z280" s="19">
        <v>2.8145200000000002E-4</v>
      </c>
      <c r="AA280" s="19">
        <v>6.2159806156901704E-4</v>
      </c>
      <c r="AB280" s="19" t="s">
        <v>3190</v>
      </c>
      <c r="AC280" s="19">
        <v>1.106E-4</v>
      </c>
    </row>
    <row r="281" spans="1:29" x14ac:dyDescent="0.15">
      <c r="A281" s="19" t="s">
        <v>4632</v>
      </c>
      <c r="B281" s="19">
        <v>3.1080000000000002E-4</v>
      </c>
      <c r="C281" s="19">
        <v>5.6703789991796605E-4</v>
      </c>
      <c r="D281" s="19" t="s">
        <v>3190</v>
      </c>
      <c r="E281" s="19">
        <v>7.4720000000000003E-5</v>
      </c>
      <c r="F281" s="19">
        <v>1.05003E-3</v>
      </c>
      <c r="G281" s="19">
        <v>1.7311095033357999E-3</v>
      </c>
      <c r="H281" s="19" t="s">
        <v>3190</v>
      </c>
      <c r="I281" s="19">
        <v>8.687E-5</v>
      </c>
      <c r="J281" s="19">
        <v>5.4386900000000003E-6</v>
      </c>
      <c r="K281" s="19">
        <v>1.28746719379015E-5</v>
      </c>
      <c r="L281" s="19" t="s">
        <v>3190</v>
      </c>
      <c r="M281" s="19">
        <v>7.2970000000000001E-5</v>
      </c>
      <c r="N281" s="19">
        <v>1.5540000000000001E-4</v>
      </c>
      <c r="O281" s="19">
        <v>2.4864000000000002E-3</v>
      </c>
      <c r="P281" s="19" t="s">
        <v>3190</v>
      </c>
      <c r="Q281" s="19">
        <v>1.0289999999999999E-4</v>
      </c>
      <c r="R281" s="19">
        <v>1.84916E-6</v>
      </c>
      <c r="S281" s="19">
        <v>4.2794295941727401E-6</v>
      </c>
      <c r="T281" s="19" t="s">
        <v>3190</v>
      </c>
      <c r="U281" s="19">
        <v>1.226E-4</v>
      </c>
      <c r="V281" s="19">
        <v>7.2528100000000004E-4</v>
      </c>
      <c r="W281" s="19">
        <v>1.44277723076923E-3</v>
      </c>
      <c r="X281" s="19" t="s">
        <v>3190</v>
      </c>
      <c r="Y281" s="19">
        <v>8.7020000000000004E-5</v>
      </c>
      <c r="Z281" s="19">
        <v>3.8027299999999998E-3</v>
      </c>
      <c r="AA281" s="19">
        <v>6.2785980103934698E-3</v>
      </c>
      <c r="AB281" s="19" t="s">
        <v>3190</v>
      </c>
      <c r="AC281" s="19">
        <v>9.5140000000000001E-5</v>
      </c>
    </row>
    <row r="282" spans="1:29" x14ac:dyDescent="0.15">
      <c r="A282" s="19" t="s">
        <v>3417</v>
      </c>
      <c r="B282" s="19">
        <v>3.1080000000000002E-4</v>
      </c>
      <c r="C282" s="19">
        <v>5.6703789991796605E-4</v>
      </c>
      <c r="D282" s="19" t="s">
        <v>3190</v>
      </c>
      <c r="E282" s="19">
        <v>1.059E-4</v>
      </c>
      <c r="F282" s="19">
        <v>1.0825100000000001E-5</v>
      </c>
      <c r="G282" s="19">
        <v>3.2272147989276099E-5</v>
      </c>
      <c r="H282" s="19" t="s">
        <v>3190</v>
      </c>
      <c r="I282" s="19">
        <v>9.611E-5</v>
      </c>
      <c r="J282" s="19">
        <v>5.4386900000000003E-6</v>
      </c>
      <c r="K282" s="19">
        <v>1.28746719379015E-5</v>
      </c>
      <c r="L282" s="19" t="s">
        <v>3190</v>
      </c>
      <c r="M282" s="19">
        <v>6.525E-5</v>
      </c>
      <c r="N282" s="19">
        <v>1.8648E-3</v>
      </c>
      <c r="O282" s="19">
        <v>9.1552211920529793E-3</v>
      </c>
      <c r="P282" s="19" t="s">
        <v>3190</v>
      </c>
      <c r="Q282" s="19">
        <v>1.861E-4</v>
      </c>
      <c r="R282" s="19">
        <v>1.84916E-6</v>
      </c>
      <c r="S282" s="19">
        <v>4.2794295941727401E-6</v>
      </c>
      <c r="T282" s="19" t="s">
        <v>3190</v>
      </c>
      <c r="U282" s="19">
        <v>1.828E-4</v>
      </c>
      <c r="V282" s="19">
        <v>1.0825100000000001E-5</v>
      </c>
      <c r="W282" s="19">
        <v>4.1224353424657497E-5</v>
      </c>
      <c r="X282" s="19" t="s">
        <v>3190</v>
      </c>
      <c r="Y282" s="19">
        <v>9.5000000000000005E-5</v>
      </c>
      <c r="Z282" s="19">
        <v>4.1905099999999998E-4</v>
      </c>
      <c r="AA282" s="19">
        <v>8.8004667044381505E-4</v>
      </c>
      <c r="AB282" s="19" t="s">
        <v>3190</v>
      </c>
      <c r="AC282" s="19">
        <v>9.6280000000000007E-5</v>
      </c>
    </row>
    <row r="283" spans="1:29" x14ac:dyDescent="0.15">
      <c r="A283" s="19" t="s">
        <v>4633</v>
      </c>
      <c r="B283" s="19">
        <v>3.1080000000000002E-4</v>
      </c>
      <c r="C283" s="19">
        <v>5.6703789991796605E-4</v>
      </c>
      <c r="D283" s="19" t="s">
        <v>3190</v>
      </c>
      <c r="E283" s="19">
        <v>1.8909999999999999E-4</v>
      </c>
      <c r="F283" s="19">
        <v>1.0825100000000001E-5</v>
      </c>
      <c r="G283" s="19">
        <v>3.2272147989276099E-5</v>
      </c>
      <c r="H283" s="19" t="s">
        <v>3190</v>
      </c>
      <c r="I283" s="19">
        <v>1.828E-4</v>
      </c>
      <c r="J283" s="19">
        <v>2.7193500000000001E-6</v>
      </c>
      <c r="K283" s="19">
        <v>7.1492067181926298E-6</v>
      </c>
      <c r="L283" s="19" t="s">
        <v>3190</v>
      </c>
      <c r="M283" s="19">
        <v>9.4740000000000004E-5</v>
      </c>
      <c r="N283" s="19">
        <v>6.2160099999999995E-4</v>
      </c>
      <c r="O283" s="19">
        <v>5.0088428405797103E-3</v>
      </c>
      <c r="P283" s="19" t="s">
        <v>3190</v>
      </c>
      <c r="Q283" s="19">
        <v>2.652E-4</v>
      </c>
      <c r="R283" s="19">
        <v>1.84916E-6</v>
      </c>
      <c r="S283" s="19">
        <v>4.2794295941727401E-6</v>
      </c>
      <c r="T283" s="19" t="s">
        <v>3190</v>
      </c>
      <c r="U283" s="19">
        <v>2.4420000000000003E-4</v>
      </c>
      <c r="V283" s="19">
        <v>1.0825100000000001E-5</v>
      </c>
      <c r="W283" s="19">
        <v>4.1224353424657497E-5</v>
      </c>
      <c r="X283" s="19" t="s">
        <v>3190</v>
      </c>
      <c r="Y283" s="19">
        <v>1.8340000000000001E-4</v>
      </c>
      <c r="Z283" s="19">
        <v>1.17585E-3</v>
      </c>
      <c r="AA283" s="19">
        <v>2.1666034797017402E-3</v>
      </c>
      <c r="AB283" s="19" t="s">
        <v>3190</v>
      </c>
      <c r="AC283" s="19">
        <v>1.75E-4</v>
      </c>
    </row>
    <row r="284" spans="1:29" x14ac:dyDescent="0.15">
      <c r="A284" s="19" t="s">
        <v>4634</v>
      </c>
      <c r="B284" s="19">
        <v>3.1080000000000002E-4</v>
      </c>
      <c r="C284" s="19">
        <v>5.6703789991796605E-4</v>
      </c>
      <c r="D284" s="19" t="s">
        <v>3</v>
      </c>
      <c r="E284" s="19">
        <v>1.4139999999999999E-4</v>
      </c>
      <c r="F284" s="19">
        <v>1.0825100000000001E-5</v>
      </c>
      <c r="G284" s="19">
        <v>3.2272147989276099E-5</v>
      </c>
      <c r="H284" s="19" t="s">
        <v>3</v>
      </c>
      <c r="I284" s="19">
        <v>1.2540000000000001E-4</v>
      </c>
      <c r="J284" s="19">
        <v>3.8231300000000003E-2</v>
      </c>
      <c r="K284" s="19">
        <v>4.8192362770809599E-2</v>
      </c>
      <c r="L284" s="19" t="s">
        <v>3</v>
      </c>
      <c r="M284" s="19">
        <v>1.5320000000000001E-4</v>
      </c>
      <c r="N284" s="19">
        <v>2.81274E-2</v>
      </c>
      <c r="O284" s="19">
        <v>4.6683087761194002E-2</v>
      </c>
      <c r="P284" s="19" t="s">
        <v>3</v>
      </c>
      <c r="Q284" s="19">
        <v>9.3170000000000004E-5</v>
      </c>
      <c r="R284" s="19">
        <v>1.84916E-6</v>
      </c>
      <c r="S284" s="19">
        <v>4.2794295941727401E-6</v>
      </c>
      <c r="T284" s="19" t="s">
        <v>3</v>
      </c>
      <c r="U284" s="19">
        <v>9.7670000000000005E-5</v>
      </c>
      <c r="V284" s="19">
        <v>1.0825100000000001E-5</v>
      </c>
      <c r="W284" s="19">
        <v>4.1224353424657497E-5</v>
      </c>
      <c r="X284" s="19" t="s">
        <v>3</v>
      </c>
      <c r="Y284" s="19">
        <v>1.2860000000000001E-4</v>
      </c>
      <c r="Z284" s="19">
        <v>2.8145200000000002E-4</v>
      </c>
      <c r="AA284" s="19">
        <v>6.2159806156901704E-4</v>
      </c>
      <c r="AB284" s="19" t="s">
        <v>3</v>
      </c>
      <c r="AC284" s="19">
        <v>1.505E-4</v>
      </c>
    </row>
    <row r="285" spans="1:29" x14ac:dyDescent="0.15">
      <c r="A285" s="19" t="s">
        <v>3418</v>
      </c>
      <c r="B285" s="19">
        <v>5.9052100000000001E-3</v>
      </c>
      <c r="C285" s="19">
        <v>8.6345739907955302E-3</v>
      </c>
      <c r="D285" s="19" t="s">
        <v>3190</v>
      </c>
      <c r="E285" s="19">
        <v>2.832E-4</v>
      </c>
      <c r="F285" s="19">
        <v>1.29901E-4</v>
      </c>
      <c r="G285" s="19">
        <v>2.6121141410488202E-4</v>
      </c>
      <c r="H285" s="19" t="s">
        <v>3190</v>
      </c>
      <c r="I285" s="19">
        <v>2.2809999999999999E-4</v>
      </c>
      <c r="J285" s="19">
        <v>1.25906E-3</v>
      </c>
      <c r="K285" s="19">
        <v>1.90931526748971E-3</v>
      </c>
      <c r="L285" s="19" t="s">
        <v>3190</v>
      </c>
      <c r="M285" s="19">
        <v>1.962E-4</v>
      </c>
      <c r="N285" s="19">
        <v>1.5540000000000001E-4</v>
      </c>
      <c r="O285" s="19">
        <v>2.4864000000000002E-3</v>
      </c>
      <c r="P285" s="19" t="s">
        <v>3190</v>
      </c>
      <c r="Q285" s="19">
        <v>3.0870000000000002E-4</v>
      </c>
      <c r="R285" s="19">
        <v>1.29441E-5</v>
      </c>
      <c r="S285" s="19">
        <v>2.4355057868020298E-5</v>
      </c>
      <c r="T285" s="19" t="s">
        <v>3190</v>
      </c>
      <c r="U285" s="19">
        <v>3.0479999999999998E-4</v>
      </c>
      <c r="V285" s="19">
        <v>2.08924E-3</v>
      </c>
      <c r="W285" s="19">
        <v>3.69060346306593E-3</v>
      </c>
      <c r="X285" s="19" t="s">
        <v>3190</v>
      </c>
      <c r="Y285" s="19">
        <v>2.2589999999999999E-4</v>
      </c>
      <c r="Z285" s="19">
        <v>1.2509E-5</v>
      </c>
      <c r="AA285" s="19">
        <v>4.6521765886287602E-5</v>
      </c>
      <c r="AB285" s="19" t="s">
        <v>3190</v>
      </c>
      <c r="AC285" s="19">
        <v>2.5779999999999998E-4</v>
      </c>
    </row>
    <row r="286" spans="1:29" x14ac:dyDescent="0.15">
      <c r="A286" s="19" t="s">
        <v>3419</v>
      </c>
      <c r="B286" s="19">
        <v>3.1080000000000002E-4</v>
      </c>
      <c r="C286" s="19">
        <v>5.6703789991796605E-4</v>
      </c>
      <c r="D286" s="19" t="s">
        <v>3</v>
      </c>
      <c r="E286" s="19">
        <v>8.5599999999999999E-4</v>
      </c>
      <c r="F286" s="19">
        <v>1.0825100000000001E-5</v>
      </c>
      <c r="G286" s="19">
        <v>3.2272147989276099E-5</v>
      </c>
      <c r="H286" s="19" t="s">
        <v>3</v>
      </c>
      <c r="I286" s="19">
        <v>7.5080000000000004E-4</v>
      </c>
      <c r="J286" s="19">
        <v>5.4386900000000003E-6</v>
      </c>
      <c r="K286" s="19">
        <v>1.28746719379015E-5</v>
      </c>
      <c r="L286" s="19" t="s">
        <v>3</v>
      </c>
      <c r="M286" s="19">
        <v>7.2199999999999999E-4</v>
      </c>
      <c r="N286" s="19">
        <v>4.6620000000000003E-3</v>
      </c>
      <c r="O286" s="19">
        <v>1.4769641025641E-2</v>
      </c>
      <c r="P286" s="19" t="s">
        <v>3</v>
      </c>
      <c r="Q286" s="19">
        <v>5.9219999999999997E-4</v>
      </c>
      <c r="R286" s="19">
        <v>1.84916E-6</v>
      </c>
      <c r="S286" s="19">
        <v>4.2794295941727401E-6</v>
      </c>
      <c r="T286" s="19" t="s">
        <v>3</v>
      </c>
      <c r="U286" s="19">
        <v>4.0640000000000001E-4</v>
      </c>
      <c r="V286" s="19">
        <v>1.0825100000000001E-5</v>
      </c>
      <c r="W286" s="19">
        <v>4.1224353424657497E-5</v>
      </c>
      <c r="X286" s="19" t="s">
        <v>3</v>
      </c>
      <c r="Y286" s="19">
        <v>7.5739999999999998E-4</v>
      </c>
      <c r="Z286" s="19">
        <v>1.2509E-5</v>
      </c>
      <c r="AA286" s="19">
        <v>4.6521765886287602E-5</v>
      </c>
      <c r="AB286" s="19" t="s">
        <v>3</v>
      </c>
      <c r="AC286" s="19">
        <v>1.091E-3</v>
      </c>
    </row>
    <row r="287" spans="1:29" x14ac:dyDescent="0.15">
      <c r="A287" s="19" t="s">
        <v>3420</v>
      </c>
      <c r="B287" s="19">
        <v>3.1080000000000002E-4</v>
      </c>
      <c r="C287" s="19">
        <v>5.6703789991796605E-4</v>
      </c>
      <c r="D287" s="19" t="s">
        <v>3190</v>
      </c>
      <c r="E287" s="19">
        <v>6.1920000000000003E-5</v>
      </c>
      <c r="F287" s="19">
        <v>1.0825100000000001E-5</v>
      </c>
      <c r="G287" s="19">
        <v>3.2272147989276099E-5</v>
      </c>
      <c r="H287" s="19" t="s">
        <v>3190</v>
      </c>
      <c r="I287" s="19">
        <v>8.8670000000000003E-5</v>
      </c>
      <c r="J287" s="19">
        <v>2.7193500000000001E-6</v>
      </c>
      <c r="K287" s="19">
        <v>7.1492067181926298E-6</v>
      </c>
      <c r="L287" s="19" t="s">
        <v>3190</v>
      </c>
      <c r="M287" s="19">
        <v>1.3559999999999999E-4</v>
      </c>
      <c r="N287" s="19">
        <v>4.6620000000000003E-3</v>
      </c>
      <c r="O287" s="19">
        <v>1.4769641025641E-2</v>
      </c>
      <c r="P287" s="19" t="s">
        <v>3190</v>
      </c>
      <c r="Q287" s="19">
        <v>2.084E-4</v>
      </c>
      <c r="R287" s="19">
        <v>1.84916E-6</v>
      </c>
      <c r="S287" s="19">
        <v>4.2794295941727401E-6</v>
      </c>
      <c r="T287" s="19" t="s">
        <v>3190</v>
      </c>
      <c r="U287" s="19">
        <v>1.5880000000000001E-4</v>
      </c>
      <c r="V287" s="19">
        <v>1.0825100000000001E-5</v>
      </c>
      <c r="W287" s="19">
        <v>4.1224353424657497E-5</v>
      </c>
      <c r="X287" s="19" t="s">
        <v>3190</v>
      </c>
      <c r="Y287" s="19">
        <v>8.8679999999999998E-5</v>
      </c>
      <c r="Z287" s="19">
        <v>2.8145200000000002E-4</v>
      </c>
      <c r="AA287" s="19">
        <v>6.2159806156901704E-4</v>
      </c>
      <c r="AB287" s="19" t="s">
        <v>3190</v>
      </c>
      <c r="AC287" s="19">
        <v>1.109E-4</v>
      </c>
    </row>
    <row r="288" spans="1:29" x14ac:dyDescent="0.15">
      <c r="A288" s="19" t="s">
        <v>3421</v>
      </c>
      <c r="B288" s="19">
        <v>3.1080000000000002E-4</v>
      </c>
      <c r="C288" s="19">
        <v>5.6703789991796605E-4</v>
      </c>
      <c r="D288" s="19" t="s">
        <v>3190</v>
      </c>
      <c r="E288" s="19">
        <v>1.3349999999999999E-4</v>
      </c>
      <c r="F288" s="19">
        <v>1.0825100000000001E-5</v>
      </c>
      <c r="G288" s="19">
        <v>3.2272147989276099E-5</v>
      </c>
      <c r="H288" s="19" t="s">
        <v>3190</v>
      </c>
      <c r="I288" s="19">
        <v>1.471E-4</v>
      </c>
      <c r="J288" s="19">
        <v>1.22371E-4</v>
      </c>
      <c r="K288" s="19">
        <v>2.1610405830670899E-4</v>
      </c>
      <c r="L288" s="19" t="s">
        <v>3190</v>
      </c>
      <c r="M288" s="19">
        <v>1.3579999999999999E-4</v>
      </c>
      <c r="N288" s="19">
        <v>2.0668200000000001E-2</v>
      </c>
      <c r="O288" s="19">
        <v>3.7009723671497602E-2</v>
      </c>
      <c r="P288" s="19" t="s">
        <v>3190</v>
      </c>
      <c r="Q288" s="19">
        <v>2.0799999999999999E-4</v>
      </c>
      <c r="R288" s="19">
        <v>1.84916E-6</v>
      </c>
      <c r="S288" s="19">
        <v>4.2794295941727401E-6</v>
      </c>
      <c r="T288" s="19" t="s">
        <v>3190</v>
      </c>
      <c r="U288" s="19">
        <v>2.0790000000000001E-4</v>
      </c>
      <c r="V288" s="19">
        <v>1.0825100000000001E-5</v>
      </c>
      <c r="W288" s="19">
        <v>4.1224353424657497E-5</v>
      </c>
      <c r="X288" s="19" t="s">
        <v>3190</v>
      </c>
      <c r="Y288" s="19">
        <v>1.4019999999999999E-4</v>
      </c>
      <c r="Z288" s="19">
        <v>7.5053899999999996E-5</v>
      </c>
      <c r="AA288" s="19">
        <v>2.0356082146341499E-4</v>
      </c>
      <c r="AB288" s="19" t="s">
        <v>3190</v>
      </c>
      <c r="AC288" s="19">
        <v>1.4550000000000001E-4</v>
      </c>
    </row>
    <row r="289" spans="1:29" x14ac:dyDescent="0.15">
      <c r="A289" s="19" t="s">
        <v>3422</v>
      </c>
      <c r="B289" s="19">
        <v>3.1080000000000002E-4</v>
      </c>
      <c r="C289" s="19">
        <v>5.6703789991796605E-4</v>
      </c>
      <c r="D289" s="19" t="s">
        <v>3190</v>
      </c>
      <c r="E289" s="19">
        <v>1.16E-4</v>
      </c>
      <c r="F289" s="19">
        <v>1.0825100000000001E-5</v>
      </c>
      <c r="G289" s="19">
        <v>3.2272147989276099E-5</v>
      </c>
      <c r="H289" s="19" t="s">
        <v>3190</v>
      </c>
      <c r="I289" s="19">
        <v>1.086E-4</v>
      </c>
      <c r="J289" s="19">
        <v>2.7193500000000001E-6</v>
      </c>
      <c r="K289" s="19">
        <v>7.1492067181926298E-6</v>
      </c>
      <c r="L289" s="19" t="s">
        <v>3190</v>
      </c>
      <c r="M289" s="19">
        <v>1.427E-4</v>
      </c>
      <c r="N289" s="19">
        <v>2.9526000000000001E-3</v>
      </c>
      <c r="O289" s="19">
        <v>1.1073494772343999E-2</v>
      </c>
      <c r="P289" s="19" t="s">
        <v>3190</v>
      </c>
      <c r="Q289" s="19">
        <v>3.411E-4</v>
      </c>
      <c r="R289" s="19">
        <v>1.84916E-6</v>
      </c>
      <c r="S289" s="19">
        <v>4.2794295941727401E-6</v>
      </c>
      <c r="T289" s="19" t="s">
        <v>3190</v>
      </c>
      <c r="U289" s="19">
        <v>2.6610000000000002E-4</v>
      </c>
      <c r="V289" s="19">
        <v>1.0825100000000001E-5</v>
      </c>
      <c r="W289" s="19">
        <v>4.1224353424657497E-5</v>
      </c>
      <c r="X289" s="19" t="s">
        <v>3190</v>
      </c>
      <c r="Y289" s="19">
        <v>1.099E-4</v>
      </c>
      <c r="Z289" s="19">
        <v>1.2509E-5</v>
      </c>
      <c r="AA289" s="19">
        <v>4.6521765886287602E-5</v>
      </c>
      <c r="AB289" s="19" t="s">
        <v>3190</v>
      </c>
      <c r="AC289" s="19">
        <v>1.3229999999999999E-4</v>
      </c>
    </row>
    <row r="290" spans="1:29" x14ac:dyDescent="0.15">
      <c r="A290" s="19" t="s">
        <v>3423</v>
      </c>
      <c r="B290" s="19">
        <v>3.1080000000000002E-4</v>
      </c>
      <c r="C290" s="19">
        <v>5.6703789991796605E-4</v>
      </c>
      <c r="D290" s="19" t="s">
        <v>3190</v>
      </c>
      <c r="E290" s="19">
        <v>2.4250000000000001E-4</v>
      </c>
      <c r="F290" s="19">
        <v>2.08924E-3</v>
      </c>
      <c r="G290" s="19">
        <v>3.2222397780859902E-3</v>
      </c>
      <c r="H290" s="19" t="s">
        <v>3190</v>
      </c>
      <c r="I290" s="19">
        <v>1.9320000000000001E-4</v>
      </c>
      <c r="J290" s="19">
        <v>1.9035400000000001E-5</v>
      </c>
      <c r="K290" s="19">
        <v>3.9114562639405198E-5</v>
      </c>
      <c r="L290" s="19" t="s">
        <v>3190</v>
      </c>
      <c r="M290" s="19">
        <v>2.474E-4</v>
      </c>
      <c r="N290" s="19">
        <v>1.4763E-2</v>
      </c>
      <c r="O290" s="19">
        <v>2.9713042533936699E-2</v>
      </c>
      <c r="P290" s="19" t="s">
        <v>3190</v>
      </c>
      <c r="Q290" s="19">
        <v>3.0269999999999999E-4</v>
      </c>
      <c r="R290" s="19">
        <v>1.84916E-6</v>
      </c>
      <c r="S290" s="19">
        <v>4.2794295941727401E-6</v>
      </c>
      <c r="T290" s="19" t="s">
        <v>3190</v>
      </c>
      <c r="U290" s="19">
        <v>2.5589999999999999E-4</v>
      </c>
      <c r="V290" s="19">
        <v>2.3230600000000001E-2</v>
      </c>
      <c r="W290" s="19">
        <v>3.2740718884664101E-2</v>
      </c>
      <c r="X290" s="19" t="s">
        <v>3190</v>
      </c>
      <c r="Y290" s="19">
        <v>1.8789999999999999E-4</v>
      </c>
      <c r="Z290" s="19">
        <v>2.8958299999999998E-3</v>
      </c>
      <c r="AA290" s="19">
        <v>4.9162793282442703E-3</v>
      </c>
      <c r="AB290" s="19" t="s">
        <v>3190</v>
      </c>
      <c r="AC290" s="19">
        <v>2.1019999999999999E-4</v>
      </c>
    </row>
    <row r="291" spans="1:29" x14ac:dyDescent="0.15">
      <c r="A291" s="19" t="s">
        <v>3424</v>
      </c>
      <c r="B291" s="19">
        <v>3.1080000000000002E-4</v>
      </c>
      <c r="C291" s="19">
        <v>5.6703789991796605E-4</v>
      </c>
      <c r="D291" s="19" t="s">
        <v>3</v>
      </c>
      <c r="E291" s="19">
        <v>2.2099999999999998E-5</v>
      </c>
      <c r="F291" s="19">
        <v>7.2528100000000004E-4</v>
      </c>
      <c r="G291" s="19">
        <v>1.2513769930178401E-3</v>
      </c>
      <c r="H291" s="19" t="s">
        <v>3</v>
      </c>
      <c r="I291" s="19">
        <v>1.8640000000000001E-5</v>
      </c>
      <c r="J291" s="19">
        <v>5.16676E-5</v>
      </c>
      <c r="K291" s="19">
        <v>9.7638515897435898E-5</v>
      </c>
      <c r="L291" s="19" t="s">
        <v>3</v>
      </c>
      <c r="M291" s="19">
        <v>2.1569999999999998E-5</v>
      </c>
      <c r="N291" s="19">
        <v>2.9526000000000001E-3</v>
      </c>
      <c r="O291" s="19">
        <v>1.1073494772343999E-2</v>
      </c>
      <c r="P291" s="19" t="s">
        <v>3</v>
      </c>
      <c r="Q291" s="19">
        <v>1.9640000000000002E-5</v>
      </c>
      <c r="R291" s="19">
        <v>3.6983100000000001E-6</v>
      </c>
      <c r="S291" s="19">
        <v>7.8935138579654495E-6</v>
      </c>
      <c r="T291" s="19" t="s">
        <v>3</v>
      </c>
      <c r="U291" s="19">
        <v>1.064E-5</v>
      </c>
      <c r="V291" s="19">
        <v>3.24753E-4</v>
      </c>
      <c r="W291" s="19">
        <v>7.0053411445198798E-4</v>
      </c>
      <c r="X291" s="19" t="s">
        <v>3</v>
      </c>
      <c r="Y291" s="19">
        <v>2.0100000000000001E-5</v>
      </c>
      <c r="Z291" s="19">
        <v>6.2545E-6</v>
      </c>
      <c r="AA291" s="19">
        <v>2.8101026262626301E-5</v>
      </c>
      <c r="AB291" s="19" t="s">
        <v>3</v>
      </c>
      <c r="AC291" s="19">
        <v>4.3309999999999997E-5</v>
      </c>
    </row>
    <row r="292" spans="1:29" x14ac:dyDescent="0.15">
      <c r="A292" s="19" t="s">
        <v>3425</v>
      </c>
      <c r="B292" s="19">
        <v>3.1080000000000002E-4</v>
      </c>
      <c r="C292" s="19">
        <v>5.6703789991796605E-4</v>
      </c>
      <c r="D292" s="19" t="s">
        <v>3190</v>
      </c>
      <c r="E292" s="19">
        <v>1.2630000000000001E-4</v>
      </c>
      <c r="F292" s="19">
        <v>2.1650200000000002E-5</v>
      </c>
      <c r="G292" s="19">
        <v>5.5281337313432802E-5</v>
      </c>
      <c r="H292" s="19" t="s">
        <v>3190</v>
      </c>
      <c r="I292" s="19">
        <v>1.47E-4</v>
      </c>
      <c r="J292" s="19">
        <v>2.7193500000000001E-6</v>
      </c>
      <c r="K292" s="19">
        <v>7.1492067181926298E-6</v>
      </c>
      <c r="L292" s="19" t="s">
        <v>3190</v>
      </c>
      <c r="M292" s="19">
        <v>1.539E-4</v>
      </c>
      <c r="N292" s="19">
        <v>2.9526000000000001E-3</v>
      </c>
      <c r="O292" s="19">
        <v>1.1073494772343999E-2</v>
      </c>
      <c r="P292" s="19" t="s">
        <v>3190</v>
      </c>
      <c r="Q292" s="19">
        <v>2.273E-4</v>
      </c>
      <c r="R292" s="19">
        <v>1.84916E-6</v>
      </c>
      <c r="S292" s="19">
        <v>4.2794295941727401E-6</v>
      </c>
      <c r="T292" s="19" t="s">
        <v>3190</v>
      </c>
      <c r="U292" s="19">
        <v>2.563E-4</v>
      </c>
      <c r="V292" s="19">
        <v>2.1650200000000002E-5</v>
      </c>
      <c r="W292" s="19">
        <v>6.8687653067047097E-5</v>
      </c>
      <c r="X292" s="19" t="s">
        <v>3190</v>
      </c>
      <c r="Y292" s="19">
        <v>1.5090000000000001E-4</v>
      </c>
      <c r="Z292" s="19">
        <v>6.2545E-6</v>
      </c>
      <c r="AA292" s="19">
        <v>2.8101026262626301E-5</v>
      </c>
      <c r="AB292" s="19" t="s">
        <v>3190</v>
      </c>
      <c r="AC292" s="19">
        <v>8.8380000000000004E-5</v>
      </c>
    </row>
    <row r="293" spans="1:29" x14ac:dyDescent="0.15">
      <c r="A293" s="19" t="s">
        <v>3426</v>
      </c>
      <c r="B293" s="19">
        <v>3.1080000000000002E-4</v>
      </c>
      <c r="C293" s="19">
        <v>5.6703789991796605E-4</v>
      </c>
      <c r="D293" s="19" t="s">
        <v>3</v>
      </c>
      <c r="E293" s="19">
        <v>3.205E-5</v>
      </c>
      <c r="F293" s="19">
        <v>2.08924E-3</v>
      </c>
      <c r="G293" s="19">
        <v>3.2222397780859902E-3</v>
      </c>
      <c r="H293" s="19" t="s">
        <v>3</v>
      </c>
      <c r="I293" s="19">
        <v>4.015E-5</v>
      </c>
      <c r="J293" s="19">
        <v>2.7193500000000001E-6</v>
      </c>
      <c r="K293" s="19">
        <v>7.1492067181926298E-6</v>
      </c>
      <c r="L293" s="19" t="s">
        <v>3</v>
      </c>
      <c r="M293" s="19">
        <v>9.5170000000000005E-6</v>
      </c>
      <c r="N293" s="19">
        <v>6.2160099999999995E-4</v>
      </c>
      <c r="O293" s="19">
        <v>5.0088428405797103E-3</v>
      </c>
      <c r="P293" s="19" t="s">
        <v>3</v>
      </c>
      <c r="Q293" s="19">
        <v>1.6860000000000001E-5</v>
      </c>
      <c r="R293" s="19">
        <v>1.84916E-6</v>
      </c>
      <c r="S293" s="19">
        <v>4.2794295941727401E-6</v>
      </c>
      <c r="T293" s="19" t="s">
        <v>3</v>
      </c>
      <c r="U293" s="19">
        <v>2.2459999999999998E-5</v>
      </c>
      <c r="V293" s="19">
        <v>3.8862100000000002E-3</v>
      </c>
      <c r="W293" s="19">
        <v>6.4116699109792296E-3</v>
      </c>
      <c r="X293" s="19" t="s">
        <v>3</v>
      </c>
      <c r="Y293" s="19">
        <v>3.7549999999999998E-5</v>
      </c>
      <c r="Z293" s="19">
        <v>6.2545E-6</v>
      </c>
      <c r="AA293" s="19">
        <v>2.8101026262626301E-5</v>
      </c>
      <c r="AB293" s="19" t="s">
        <v>3</v>
      </c>
      <c r="AC293" s="19">
        <v>4.8600000000000002E-5</v>
      </c>
    </row>
    <row r="294" spans="1:29" x14ac:dyDescent="0.15">
      <c r="A294" s="19" t="s">
        <v>3427</v>
      </c>
      <c r="B294" s="19">
        <v>3.1080000000000002E-4</v>
      </c>
      <c r="C294" s="19">
        <v>5.6703789991796605E-4</v>
      </c>
      <c r="D294" s="19" t="s">
        <v>3190</v>
      </c>
      <c r="E294" s="19">
        <v>5.9429999999999999E-5</v>
      </c>
      <c r="F294" s="19">
        <v>1.0825100000000001E-5</v>
      </c>
      <c r="G294" s="19">
        <v>3.2272147989276099E-5</v>
      </c>
      <c r="H294" s="19" t="s">
        <v>3190</v>
      </c>
      <c r="I294" s="19">
        <v>8.4190000000000005E-5</v>
      </c>
      <c r="J294" s="19">
        <v>2.7193500000000001E-6</v>
      </c>
      <c r="K294" s="19">
        <v>7.1492067181926298E-6</v>
      </c>
      <c r="L294" s="19" t="s">
        <v>3190</v>
      </c>
      <c r="M294" s="19">
        <v>1.427E-4</v>
      </c>
      <c r="N294" s="19">
        <v>1.8648E-3</v>
      </c>
      <c r="O294" s="19">
        <v>9.1552211920529793E-3</v>
      </c>
      <c r="P294" s="19" t="s">
        <v>3190</v>
      </c>
      <c r="Q294" s="19">
        <v>1.9870000000000001E-4</v>
      </c>
      <c r="R294" s="19">
        <v>1.84916E-6</v>
      </c>
      <c r="S294" s="19">
        <v>4.2794295941727401E-6</v>
      </c>
      <c r="T294" s="19" t="s">
        <v>3190</v>
      </c>
      <c r="U294" s="19">
        <v>1.6909999999999999E-4</v>
      </c>
      <c r="V294" s="19">
        <v>1.0825100000000001E-5</v>
      </c>
      <c r="W294" s="19">
        <v>4.1224353424657497E-5</v>
      </c>
      <c r="X294" s="19" t="s">
        <v>3190</v>
      </c>
      <c r="Y294" s="19">
        <v>8.5630000000000005E-5</v>
      </c>
      <c r="Z294" s="19">
        <v>1.8763499999999999E-4</v>
      </c>
      <c r="AA294" s="19">
        <v>4.3972628029504698E-4</v>
      </c>
      <c r="AB294" s="19" t="s">
        <v>3190</v>
      </c>
      <c r="AC294" s="19">
        <v>1.011E-4</v>
      </c>
    </row>
    <row r="295" spans="1:29" x14ac:dyDescent="0.15">
      <c r="A295" s="19" t="s">
        <v>3428</v>
      </c>
      <c r="B295" s="19">
        <v>3.1080000000000002E-4</v>
      </c>
      <c r="C295" s="19">
        <v>5.6703789991796605E-4</v>
      </c>
      <c r="D295" s="19" t="s">
        <v>3190</v>
      </c>
      <c r="E295" s="19">
        <v>1.3449999999999999E-4</v>
      </c>
      <c r="F295" s="19">
        <v>1.0825100000000001E-5</v>
      </c>
      <c r="G295" s="19">
        <v>3.2272147989276099E-5</v>
      </c>
      <c r="H295" s="19" t="s">
        <v>3190</v>
      </c>
      <c r="I295" s="19">
        <v>1.239E-4</v>
      </c>
      <c r="J295" s="19">
        <v>3.6983099999999999E-4</v>
      </c>
      <c r="K295" s="19">
        <v>6.0391162555391395E-4</v>
      </c>
      <c r="L295" s="19" t="s">
        <v>3190</v>
      </c>
      <c r="M295" s="19">
        <v>9.0210000000000005E-5</v>
      </c>
      <c r="N295" s="19">
        <v>1.0878000000000001E-3</v>
      </c>
      <c r="O295" s="19">
        <v>6.9121920000000002E-3</v>
      </c>
      <c r="P295" s="19" t="s">
        <v>3190</v>
      </c>
      <c r="Q295" s="19">
        <v>1.9599999999999999E-4</v>
      </c>
      <c r="R295" s="19">
        <v>1.84916E-6</v>
      </c>
      <c r="S295" s="19">
        <v>4.2794295941727401E-6</v>
      </c>
      <c r="T295" s="19" t="s">
        <v>3190</v>
      </c>
      <c r="U295" s="19">
        <v>2.2599999999999999E-4</v>
      </c>
      <c r="V295" s="19">
        <v>1.0825100000000001E-5</v>
      </c>
      <c r="W295" s="19">
        <v>4.1224353424657497E-5</v>
      </c>
      <c r="X295" s="19" t="s">
        <v>3190</v>
      </c>
      <c r="Y295" s="19">
        <v>1.284E-4</v>
      </c>
      <c r="Z295" s="19">
        <v>1.8763499999999999E-4</v>
      </c>
      <c r="AA295" s="19">
        <v>4.3972628029504698E-4</v>
      </c>
      <c r="AB295" s="19" t="s">
        <v>3190</v>
      </c>
      <c r="AC295" s="19">
        <v>1.483E-4</v>
      </c>
    </row>
    <row r="296" spans="1:29" x14ac:dyDescent="0.15">
      <c r="A296" s="19" t="s">
        <v>3429</v>
      </c>
      <c r="B296" s="19">
        <v>3.1080000000000002E-4</v>
      </c>
      <c r="C296" s="19">
        <v>5.6703789991796605E-4</v>
      </c>
      <c r="D296" s="19" t="s">
        <v>3190</v>
      </c>
      <c r="E296" s="19">
        <v>1.6880000000000001E-4</v>
      </c>
      <c r="F296" s="19">
        <v>1.0825100000000001E-5</v>
      </c>
      <c r="G296" s="19">
        <v>3.2272147989276099E-5</v>
      </c>
      <c r="H296" s="19" t="s">
        <v>3190</v>
      </c>
      <c r="I296" s="19">
        <v>1.75E-4</v>
      </c>
      <c r="J296" s="19">
        <v>2.7193500000000001E-6</v>
      </c>
      <c r="K296" s="19">
        <v>7.1492067181926298E-6</v>
      </c>
      <c r="L296" s="19" t="s">
        <v>3190</v>
      </c>
      <c r="M296" s="19">
        <v>2.352E-4</v>
      </c>
      <c r="N296" s="19">
        <v>4.6620000000000003E-3</v>
      </c>
      <c r="O296" s="19">
        <v>1.4769641025641E-2</v>
      </c>
      <c r="P296" s="19" t="s">
        <v>3190</v>
      </c>
      <c r="Q296" s="19">
        <v>4.0630000000000001E-4</v>
      </c>
      <c r="R296" s="19">
        <v>1.84916E-6</v>
      </c>
      <c r="S296" s="19">
        <v>4.2794295941727401E-6</v>
      </c>
      <c r="T296" s="19" t="s">
        <v>3190</v>
      </c>
      <c r="U296" s="19">
        <v>3.7530000000000002E-4</v>
      </c>
      <c r="V296" s="19">
        <v>1.0825100000000001E-5</v>
      </c>
      <c r="W296" s="19">
        <v>4.1224353424657497E-5</v>
      </c>
      <c r="X296" s="19" t="s">
        <v>3190</v>
      </c>
      <c r="Y296" s="19">
        <v>1.772E-4</v>
      </c>
      <c r="Z296" s="19">
        <v>1.8763499999999999E-4</v>
      </c>
      <c r="AA296" s="19">
        <v>4.3972628029504698E-4</v>
      </c>
      <c r="AB296" s="19" t="s">
        <v>3190</v>
      </c>
      <c r="AC296" s="19">
        <v>2.075E-4</v>
      </c>
    </row>
    <row r="297" spans="1:29" x14ac:dyDescent="0.15">
      <c r="A297" s="19" t="s">
        <v>3430</v>
      </c>
      <c r="B297" s="19">
        <v>3.1080000000000002E-4</v>
      </c>
      <c r="C297" s="19">
        <v>5.6703789991796605E-4</v>
      </c>
      <c r="D297" s="19" t="s">
        <v>3190</v>
      </c>
      <c r="E297" s="19">
        <v>8.2789999999999998E-5</v>
      </c>
      <c r="F297" s="19">
        <v>1.0825100000000001E-5</v>
      </c>
      <c r="G297" s="19">
        <v>3.2272147989276099E-5</v>
      </c>
      <c r="H297" s="19" t="s">
        <v>3190</v>
      </c>
      <c r="I297" s="19">
        <v>9.1959999999999994E-5</v>
      </c>
      <c r="J297" s="19">
        <v>2.7193500000000001E-6</v>
      </c>
      <c r="K297" s="19">
        <v>7.1492067181926298E-6</v>
      </c>
      <c r="L297" s="19" t="s">
        <v>3190</v>
      </c>
      <c r="M297" s="19">
        <v>1.055E-4</v>
      </c>
      <c r="N297" s="19">
        <v>2.9526000000000001E-3</v>
      </c>
      <c r="O297" s="19">
        <v>1.1073494772343999E-2</v>
      </c>
      <c r="P297" s="19" t="s">
        <v>3190</v>
      </c>
      <c r="Q297" s="19">
        <v>1.1790000000000001E-4</v>
      </c>
      <c r="R297" s="19">
        <v>1.84916E-6</v>
      </c>
      <c r="S297" s="19">
        <v>4.2794295941727401E-6</v>
      </c>
      <c r="T297" s="19" t="s">
        <v>3190</v>
      </c>
      <c r="U297" s="19">
        <v>1.8990000000000001E-4</v>
      </c>
      <c r="V297" s="19">
        <v>1.0825100000000001E-5</v>
      </c>
      <c r="W297" s="19">
        <v>4.1224353424657497E-5</v>
      </c>
      <c r="X297" s="19" t="s">
        <v>3190</v>
      </c>
      <c r="Y297" s="19">
        <v>1.06E-4</v>
      </c>
      <c r="Z297" s="19">
        <v>6.2545E-6</v>
      </c>
      <c r="AA297" s="19">
        <v>2.8101026262626301E-5</v>
      </c>
      <c r="AB297" s="19" t="s">
        <v>3190</v>
      </c>
      <c r="AC297" s="19">
        <v>5.9079999999999997E-5</v>
      </c>
    </row>
    <row r="298" spans="1:29" x14ac:dyDescent="0.15">
      <c r="A298" s="19" t="s">
        <v>3431</v>
      </c>
      <c r="B298" s="19">
        <v>2.1756000000000002E-3</v>
      </c>
      <c r="C298" s="19">
        <v>3.35078559556787E-3</v>
      </c>
      <c r="D298" s="19" t="s">
        <v>3190</v>
      </c>
      <c r="E298" s="19">
        <v>1.6339999999999999E-4</v>
      </c>
      <c r="F298" s="19">
        <v>7.57756E-5</v>
      </c>
      <c r="G298" s="19">
        <v>1.61732182725528E-4</v>
      </c>
      <c r="H298" s="19" t="s">
        <v>3190</v>
      </c>
      <c r="I298" s="19">
        <v>1.3750000000000001E-4</v>
      </c>
      <c r="J298" s="19">
        <v>8.1580400000000002E-5</v>
      </c>
      <c r="K298" s="19">
        <v>1.4956406666666701E-4</v>
      </c>
      <c r="L298" s="19" t="s">
        <v>3190</v>
      </c>
      <c r="M298" s="19">
        <v>9.878E-5</v>
      </c>
      <c r="N298" s="19">
        <v>1.5540000000000001E-4</v>
      </c>
      <c r="O298" s="19">
        <v>2.4864000000000002E-3</v>
      </c>
      <c r="P298" s="19" t="s">
        <v>3190</v>
      </c>
      <c r="Q298" s="19">
        <v>1.2990000000000001E-4</v>
      </c>
      <c r="R298" s="19">
        <v>2.2189899999999999E-5</v>
      </c>
      <c r="S298" s="19">
        <v>3.9830780952381E-5</v>
      </c>
      <c r="T298" s="19" t="s">
        <v>3190</v>
      </c>
      <c r="U298" s="19">
        <v>1.8129999999999999E-4</v>
      </c>
      <c r="V298" s="19">
        <v>4.8712899999999999E-4</v>
      </c>
      <c r="W298" s="19">
        <v>1.01061091044776E-3</v>
      </c>
      <c r="X298" s="19" t="s">
        <v>3190</v>
      </c>
      <c r="Y298" s="19">
        <v>1.483E-4</v>
      </c>
      <c r="Z298" s="19">
        <v>6.2545E-6</v>
      </c>
      <c r="AA298" s="19">
        <v>2.8101026262626301E-5</v>
      </c>
      <c r="AB298" s="19" t="s">
        <v>3190</v>
      </c>
      <c r="AC298" s="19">
        <v>1.013E-4</v>
      </c>
    </row>
    <row r="299" spans="1:29" x14ac:dyDescent="0.15">
      <c r="A299" s="19" t="s">
        <v>3432</v>
      </c>
      <c r="B299" s="19">
        <v>3.1080000000000002E-4</v>
      </c>
      <c r="C299" s="19">
        <v>5.6703789991796605E-4</v>
      </c>
      <c r="D299" s="19" t="s">
        <v>3190</v>
      </c>
      <c r="E299" s="19">
        <v>1.193E-4</v>
      </c>
      <c r="F299" s="19">
        <v>1.0825100000000001E-5</v>
      </c>
      <c r="G299" s="19">
        <v>3.2272147989276099E-5</v>
      </c>
      <c r="H299" s="19" t="s">
        <v>3190</v>
      </c>
      <c r="I299" s="19">
        <v>1.0289999999999999E-4</v>
      </c>
      <c r="J299" s="19">
        <v>2.7193500000000001E-6</v>
      </c>
      <c r="K299" s="19">
        <v>7.1492067181926298E-6</v>
      </c>
      <c r="L299" s="19" t="s">
        <v>3190</v>
      </c>
      <c r="M299" s="19">
        <v>1.104E-4</v>
      </c>
      <c r="N299" s="19">
        <v>1.0878000000000001E-3</v>
      </c>
      <c r="O299" s="19">
        <v>6.9121920000000002E-3</v>
      </c>
      <c r="P299" s="19" t="s">
        <v>3190</v>
      </c>
      <c r="Q299" s="19">
        <v>1.3080000000000001E-4</v>
      </c>
      <c r="R299" s="19">
        <v>1.84916E-6</v>
      </c>
      <c r="S299" s="19">
        <v>4.2794295941727401E-6</v>
      </c>
      <c r="T299" s="19" t="s">
        <v>3190</v>
      </c>
      <c r="U299" s="19">
        <v>1.6129999999999999E-4</v>
      </c>
      <c r="V299" s="19">
        <v>1.0825100000000001E-5</v>
      </c>
      <c r="W299" s="19">
        <v>4.1224353424657497E-5</v>
      </c>
      <c r="X299" s="19" t="s">
        <v>3190</v>
      </c>
      <c r="Y299" s="19">
        <v>1E-4</v>
      </c>
      <c r="Z299" s="19">
        <v>6.2545E-6</v>
      </c>
      <c r="AA299" s="19">
        <v>2.8101026262626301E-5</v>
      </c>
      <c r="AB299" s="19" t="s">
        <v>3190</v>
      </c>
      <c r="AC299" s="19">
        <v>4.761E-5</v>
      </c>
    </row>
    <row r="300" spans="1:29" x14ac:dyDescent="0.15">
      <c r="A300" s="19" t="s">
        <v>4635</v>
      </c>
      <c r="B300" s="19">
        <v>9.3240100000000006E-3</v>
      </c>
      <c r="C300" s="19">
        <v>1.32164424729127E-2</v>
      </c>
      <c r="D300" s="19" t="s">
        <v>3</v>
      </c>
      <c r="E300" s="19">
        <v>4.774E-5</v>
      </c>
      <c r="F300" s="19">
        <v>2.8794699999999999E-3</v>
      </c>
      <c r="G300" s="19">
        <v>4.3328425439783502E-3</v>
      </c>
      <c r="H300" s="19" t="s">
        <v>3</v>
      </c>
      <c r="I300" s="19">
        <v>3.9169999999999999E-5</v>
      </c>
      <c r="J300" s="19">
        <v>1.22371E-4</v>
      </c>
      <c r="K300" s="19">
        <v>2.1610405830670899E-4</v>
      </c>
      <c r="L300" s="19" t="s">
        <v>3</v>
      </c>
      <c r="M300" s="19">
        <v>2.3770000000000001E-5</v>
      </c>
      <c r="N300" s="19">
        <v>6.2160099999999995E-4</v>
      </c>
      <c r="O300" s="19">
        <v>5.0088428405797103E-3</v>
      </c>
      <c r="P300" s="19" t="s">
        <v>3</v>
      </c>
      <c r="Q300" s="19">
        <v>2.726E-5</v>
      </c>
      <c r="R300" s="19">
        <v>1.1261400000000001E-3</v>
      </c>
      <c r="S300" s="19">
        <v>1.62632166233766E-3</v>
      </c>
      <c r="T300" s="19" t="s">
        <v>3</v>
      </c>
      <c r="U300" s="19">
        <v>4.2469999999999998E-5</v>
      </c>
      <c r="V300" s="19">
        <v>5.1960399999999999E-3</v>
      </c>
      <c r="W300" s="19">
        <v>8.3799803915881096E-3</v>
      </c>
      <c r="X300" s="19" t="s">
        <v>3</v>
      </c>
      <c r="Y300" s="19">
        <v>3.896E-5</v>
      </c>
      <c r="Z300" s="19">
        <v>6.2545E-6</v>
      </c>
      <c r="AA300" s="19">
        <v>2.8101026262626301E-5</v>
      </c>
      <c r="AB300" s="19" t="s">
        <v>3</v>
      </c>
      <c r="AC300" s="19">
        <v>7.3209999999999999E-5</v>
      </c>
    </row>
    <row r="301" spans="1:29" x14ac:dyDescent="0.15">
      <c r="A301" s="19" t="s">
        <v>3433</v>
      </c>
      <c r="B301" s="19">
        <v>3.1080000000000002E-4</v>
      </c>
      <c r="C301" s="19">
        <v>5.6703789991796605E-4</v>
      </c>
      <c r="D301" s="19" t="s">
        <v>3</v>
      </c>
      <c r="E301" s="19">
        <v>1.638E-4</v>
      </c>
      <c r="F301" s="19">
        <v>4.3300400000000003E-5</v>
      </c>
      <c r="G301" s="19">
        <v>1.00522014196242E-4</v>
      </c>
      <c r="H301" s="19" t="s">
        <v>3</v>
      </c>
      <c r="I301" s="19">
        <v>1.5699999999999999E-4</v>
      </c>
      <c r="J301" s="19">
        <v>1.22371E-4</v>
      </c>
      <c r="K301" s="19">
        <v>2.1610405830670899E-4</v>
      </c>
      <c r="L301" s="19" t="s">
        <v>3</v>
      </c>
      <c r="M301" s="19">
        <v>1.451E-4</v>
      </c>
      <c r="N301" s="19">
        <v>2.0668200000000001E-2</v>
      </c>
      <c r="O301" s="19">
        <v>3.7009723671497602E-2</v>
      </c>
      <c r="P301" s="19" t="s">
        <v>3</v>
      </c>
      <c r="Q301" s="19">
        <v>9.8969999999999996E-5</v>
      </c>
      <c r="R301" s="19">
        <v>1.84916E-6</v>
      </c>
      <c r="S301" s="19">
        <v>4.2794295941727401E-6</v>
      </c>
      <c r="T301" s="19" t="s">
        <v>3</v>
      </c>
      <c r="U301" s="19">
        <v>8.4120000000000001E-5</v>
      </c>
      <c r="V301" s="19">
        <v>7.57756E-5</v>
      </c>
      <c r="W301" s="19">
        <v>1.98732233962264E-4</v>
      </c>
      <c r="X301" s="19" t="s">
        <v>3</v>
      </c>
      <c r="Y301" s="19">
        <v>1.6009999999999999E-4</v>
      </c>
      <c r="Z301" s="19">
        <v>2.8145200000000002E-4</v>
      </c>
      <c r="AA301" s="19">
        <v>6.2159806156901704E-4</v>
      </c>
      <c r="AB301" s="19" t="s">
        <v>3</v>
      </c>
      <c r="AC301" s="19">
        <v>2.0029999999999999E-4</v>
      </c>
    </row>
    <row r="302" spans="1:29" x14ac:dyDescent="0.15">
      <c r="A302" s="19" t="s">
        <v>3434</v>
      </c>
      <c r="B302" s="19">
        <v>3.1080000000000002E-4</v>
      </c>
      <c r="C302" s="19">
        <v>5.6703789991796605E-4</v>
      </c>
      <c r="D302" s="19" t="s">
        <v>3</v>
      </c>
      <c r="E302" s="19">
        <v>2.0479999999999999E-4</v>
      </c>
      <c r="F302" s="19">
        <v>1.0825100000000001E-5</v>
      </c>
      <c r="G302" s="19">
        <v>3.2272147989276099E-5</v>
      </c>
      <c r="H302" s="19" t="s">
        <v>3</v>
      </c>
      <c r="I302" s="19">
        <v>2.096E-4</v>
      </c>
      <c r="J302" s="19">
        <v>2.7193500000000001E-6</v>
      </c>
      <c r="K302" s="19">
        <v>7.1492067181926298E-6</v>
      </c>
      <c r="L302" s="19" t="s">
        <v>3</v>
      </c>
      <c r="M302" s="19">
        <v>1.974E-4</v>
      </c>
      <c r="N302" s="19">
        <v>2.0668200000000001E-2</v>
      </c>
      <c r="O302" s="19">
        <v>3.7009723671497602E-2</v>
      </c>
      <c r="P302" s="19" t="s">
        <v>3</v>
      </c>
      <c r="Q302" s="19">
        <v>1.261E-4</v>
      </c>
      <c r="R302" s="19">
        <v>1.84916E-6</v>
      </c>
      <c r="S302" s="19">
        <v>4.2794295941727401E-6</v>
      </c>
      <c r="T302" s="19" t="s">
        <v>3</v>
      </c>
      <c r="U302" s="19">
        <v>9.7639999999999994E-5</v>
      </c>
      <c r="V302" s="19">
        <v>1.0825100000000001E-5</v>
      </c>
      <c r="W302" s="19">
        <v>4.1224353424657497E-5</v>
      </c>
      <c r="X302" s="19" t="s">
        <v>3</v>
      </c>
      <c r="Y302" s="19">
        <v>1.9799999999999999E-4</v>
      </c>
      <c r="Z302" s="19">
        <v>1.18835E-4</v>
      </c>
      <c r="AA302" s="19">
        <v>2.98294627539503E-4</v>
      </c>
      <c r="AB302" s="19" t="s">
        <v>3</v>
      </c>
      <c r="AC302" s="19">
        <v>2.221E-4</v>
      </c>
    </row>
    <row r="303" spans="1:29" x14ac:dyDescent="0.15">
      <c r="A303" s="19" t="s">
        <v>3435</v>
      </c>
      <c r="B303" s="19">
        <v>3.1080000000000002E-4</v>
      </c>
      <c r="C303" s="19">
        <v>5.6703789991796605E-4</v>
      </c>
      <c r="D303" s="19" t="s">
        <v>3</v>
      </c>
      <c r="E303" s="19">
        <v>1.2740000000000001E-4</v>
      </c>
      <c r="F303" s="19">
        <v>1.0825100000000001E-5</v>
      </c>
      <c r="G303" s="19">
        <v>3.2272147989276099E-5</v>
      </c>
      <c r="H303" s="19" t="s">
        <v>3</v>
      </c>
      <c r="I303" s="19">
        <v>1.1510000000000001E-4</v>
      </c>
      <c r="J303" s="19">
        <v>2.7193500000000001E-6</v>
      </c>
      <c r="K303" s="19">
        <v>7.1492067181926298E-6</v>
      </c>
      <c r="L303" s="19" t="s">
        <v>3</v>
      </c>
      <c r="M303" s="19">
        <v>1.1510000000000001E-4</v>
      </c>
      <c r="N303" s="19">
        <v>1.0411800000000001E-2</v>
      </c>
      <c r="O303" s="19">
        <v>2.4272372327044E-2</v>
      </c>
      <c r="P303" s="19" t="s">
        <v>3</v>
      </c>
      <c r="Q303" s="19">
        <v>7.9170000000000003E-5</v>
      </c>
      <c r="R303" s="19">
        <v>1.84916E-6</v>
      </c>
      <c r="S303" s="19">
        <v>4.2794295941727401E-6</v>
      </c>
      <c r="T303" s="19" t="s">
        <v>3</v>
      </c>
      <c r="U303" s="19">
        <v>4.7589999999999997E-5</v>
      </c>
      <c r="V303" s="19">
        <v>1.0825100000000001E-5</v>
      </c>
      <c r="W303" s="19">
        <v>4.1224353424657497E-5</v>
      </c>
      <c r="X303" s="19" t="s">
        <v>3</v>
      </c>
      <c r="Y303" s="19">
        <v>1.116E-4</v>
      </c>
      <c r="Z303" s="19">
        <v>2.8145200000000002E-4</v>
      </c>
      <c r="AA303" s="19">
        <v>6.2159806156901704E-4</v>
      </c>
      <c r="AB303" s="19" t="s">
        <v>3</v>
      </c>
      <c r="AC303" s="19">
        <v>1.4210000000000001E-4</v>
      </c>
    </row>
    <row r="304" spans="1:29" x14ac:dyDescent="0.15">
      <c r="A304" s="19" t="s">
        <v>4636</v>
      </c>
      <c r="B304" s="19">
        <v>3.1080000000000002E-4</v>
      </c>
      <c r="C304" s="19">
        <v>5.6703789991796605E-4</v>
      </c>
      <c r="D304" s="19" t="s">
        <v>3</v>
      </c>
      <c r="E304" s="19">
        <v>1.326E-4</v>
      </c>
      <c r="F304" s="19">
        <v>1.0825100000000001E-5</v>
      </c>
      <c r="G304" s="19">
        <v>3.2272147989276099E-5</v>
      </c>
      <c r="H304" s="19" t="s">
        <v>3</v>
      </c>
      <c r="I304" s="19">
        <v>1.1680000000000001E-4</v>
      </c>
      <c r="J304" s="19">
        <v>8.1580400000000002E-5</v>
      </c>
      <c r="K304" s="19">
        <v>1.4956406666666701E-4</v>
      </c>
      <c r="L304" s="19" t="s">
        <v>3</v>
      </c>
      <c r="M304" s="19">
        <v>1.483E-4</v>
      </c>
      <c r="N304" s="19">
        <v>2.81274E-2</v>
      </c>
      <c r="O304" s="19">
        <v>4.6683087761194002E-2</v>
      </c>
      <c r="P304" s="19" t="s">
        <v>3</v>
      </c>
      <c r="Q304" s="19">
        <v>9.4019999999999998E-5</v>
      </c>
      <c r="R304" s="19">
        <v>1.84916E-6</v>
      </c>
      <c r="S304" s="19">
        <v>4.2794295941727401E-6</v>
      </c>
      <c r="T304" s="19" t="s">
        <v>3</v>
      </c>
      <c r="U304" s="19">
        <v>4.4129999999999999E-5</v>
      </c>
      <c r="V304" s="19">
        <v>1.0825100000000001E-5</v>
      </c>
      <c r="W304" s="19">
        <v>4.1224353424657497E-5</v>
      </c>
      <c r="X304" s="19" t="s">
        <v>3</v>
      </c>
      <c r="Y304" s="19">
        <v>1.121E-4</v>
      </c>
      <c r="Z304" s="19">
        <v>2.8145200000000002E-4</v>
      </c>
      <c r="AA304" s="19">
        <v>6.2159806156901704E-4</v>
      </c>
      <c r="AB304" s="19" t="s">
        <v>3</v>
      </c>
      <c r="AC304" s="19">
        <v>1.495E-4</v>
      </c>
    </row>
    <row r="305" spans="1:29" x14ac:dyDescent="0.15">
      <c r="A305" s="19" t="s">
        <v>3436</v>
      </c>
      <c r="B305" s="19">
        <v>3.1080000000000002E-4</v>
      </c>
      <c r="C305" s="19">
        <v>5.6703789991796605E-4</v>
      </c>
      <c r="D305" s="19" t="s">
        <v>3</v>
      </c>
      <c r="E305" s="19">
        <v>1.4809999999999999E-4</v>
      </c>
      <c r="F305" s="19">
        <v>1.0825100000000001E-5</v>
      </c>
      <c r="G305" s="19">
        <v>3.2272147989276099E-5</v>
      </c>
      <c r="H305" s="19" t="s">
        <v>3</v>
      </c>
      <c r="I305" s="19">
        <v>1.404E-4</v>
      </c>
      <c r="J305" s="19">
        <v>2.6105699999999998E-4</v>
      </c>
      <c r="K305" s="19">
        <v>4.34309275395034E-4</v>
      </c>
      <c r="L305" s="19" t="s">
        <v>3</v>
      </c>
      <c r="M305" s="19">
        <v>1.4300000000000001E-4</v>
      </c>
      <c r="N305" s="19">
        <v>2.0668200000000001E-2</v>
      </c>
      <c r="O305" s="19">
        <v>3.7009723671497602E-2</v>
      </c>
      <c r="P305" s="19" t="s">
        <v>3</v>
      </c>
      <c r="Q305" s="19">
        <v>9.5099999999999994E-5</v>
      </c>
      <c r="R305" s="19">
        <v>1.84916E-6</v>
      </c>
      <c r="S305" s="19">
        <v>4.2794295941727401E-6</v>
      </c>
      <c r="T305" s="19" t="s">
        <v>3</v>
      </c>
      <c r="U305" s="19">
        <v>6.4029999999999995E-5</v>
      </c>
      <c r="V305" s="19">
        <v>1.0825100000000001E-5</v>
      </c>
      <c r="W305" s="19">
        <v>4.1224353424657497E-5</v>
      </c>
      <c r="X305" s="19" t="s">
        <v>3</v>
      </c>
      <c r="Y305" s="19">
        <v>1.394E-4</v>
      </c>
      <c r="Z305" s="19">
        <v>1.8763499999999999E-4</v>
      </c>
      <c r="AA305" s="19">
        <v>4.3972628029504698E-4</v>
      </c>
      <c r="AB305" s="19" t="s">
        <v>3</v>
      </c>
      <c r="AC305" s="19">
        <v>1.9210000000000001E-4</v>
      </c>
    </row>
    <row r="306" spans="1:29" x14ac:dyDescent="0.15">
      <c r="A306" s="19" t="s">
        <v>3437</v>
      </c>
      <c r="B306" s="19">
        <v>3.1080000000000002E-4</v>
      </c>
      <c r="C306" s="19">
        <v>5.6703789991796605E-4</v>
      </c>
      <c r="D306" s="19" t="s">
        <v>3</v>
      </c>
      <c r="E306" s="19">
        <v>1.3359999999999999E-4</v>
      </c>
      <c r="F306" s="19">
        <v>1.0825100000000001E-5</v>
      </c>
      <c r="G306" s="19">
        <v>3.2272147989276099E-5</v>
      </c>
      <c r="H306" s="19" t="s">
        <v>3</v>
      </c>
      <c r="I306" s="19">
        <v>1.042E-4</v>
      </c>
      <c r="J306" s="19">
        <v>2.7193500000000001E-6</v>
      </c>
      <c r="K306" s="19">
        <v>7.1492067181926298E-6</v>
      </c>
      <c r="L306" s="19" t="s">
        <v>3</v>
      </c>
      <c r="M306" s="19">
        <v>1.039E-4</v>
      </c>
      <c r="N306" s="19">
        <v>2.0668200000000001E-2</v>
      </c>
      <c r="O306" s="19">
        <v>3.7009723671497602E-2</v>
      </c>
      <c r="P306" s="19" t="s">
        <v>3</v>
      </c>
      <c r="Q306" s="19">
        <v>6.7180000000000004E-5</v>
      </c>
      <c r="R306" s="19">
        <v>1.84916E-6</v>
      </c>
      <c r="S306" s="19">
        <v>4.2794295941727401E-6</v>
      </c>
      <c r="T306" s="19" t="s">
        <v>3</v>
      </c>
      <c r="U306" s="19">
        <v>5.1199999999999998E-5</v>
      </c>
      <c r="V306" s="19">
        <v>1.0825100000000001E-5</v>
      </c>
      <c r="W306" s="19">
        <v>4.1224353424657497E-5</v>
      </c>
      <c r="X306" s="19" t="s">
        <v>3</v>
      </c>
      <c r="Y306" s="19">
        <v>1.0399999999999999E-4</v>
      </c>
      <c r="Z306" s="19">
        <v>6.2545E-6</v>
      </c>
      <c r="AA306" s="19">
        <v>2.8101026262626301E-5</v>
      </c>
      <c r="AB306" s="19" t="s">
        <v>3</v>
      </c>
      <c r="AC306" s="19">
        <v>1.7440000000000001E-4</v>
      </c>
    </row>
    <row r="307" spans="1:29" x14ac:dyDescent="0.15">
      <c r="A307" s="19" t="s">
        <v>4637</v>
      </c>
      <c r="B307" s="19">
        <v>3.1080000000000002E-4</v>
      </c>
      <c r="C307" s="19">
        <v>5.6703789991796605E-4</v>
      </c>
      <c r="D307" s="19" t="s">
        <v>3190</v>
      </c>
      <c r="E307" s="19">
        <v>4.4549999999999999E-4</v>
      </c>
      <c r="F307" s="19">
        <v>1.0825100000000001E-5</v>
      </c>
      <c r="G307" s="19">
        <v>3.2272147989276099E-5</v>
      </c>
      <c r="H307" s="19" t="s">
        <v>3190</v>
      </c>
      <c r="I307" s="19">
        <v>4.1280000000000001E-4</v>
      </c>
      <c r="J307" s="19">
        <v>2.7193500000000001E-6</v>
      </c>
      <c r="K307" s="19">
        <v>7.1492067181926298E-6</v>
      </c>
      <c r="L307" s="19" t="s">
        <v>3190</v>
      </c>
      <c r="M307" s="19">
        <v>4.5909999999999999E-4</v>
      </c>
      <c r="N307" s="19">
        <v>6.99301E-3</v>
      </c>
      <c r="O307" s="19">
        <v>1.9059380196078401E-2</v>
      </c>
      <c r="P307" s="19" t="s">
        <v>3190</v>
      </c>
      <c r="Q307" s="19">
        <v>5.7229999999999998E-4</v>
      </c>
      <c r="R307" s="19">
        <v>1.84916E-6</v>
      </c>
      <c r="S307" s="19">
        <v>4.2794295941727401E-6</v>
      </c>
      <c r="T307" s="19" t="s">
        <v>3190</v>
      </c>
      <c r="U307" s="19">
        <v>5.2220000000000001E-4</v>
      </c>
      <c r="V307" s="19">
        <v>4.3300400000000003E-5</v>
      </c>
      <c r="W307" s="19">
        <v>1.2236351918678499E-4</v>
      </c>
      <c r="X307" s="19" t="s">
        <v>3190</v>
      </c>
      <c r="Y307" s="19">
        <v>4.303E-4</v>
      </c>
      <c r="Z307" s="19">
        <v>8.5061100000000003E-4</v>
      </c>
      <c r="AA307" s="19">
        <v>1.62661983147034E-3</v>
      </c>
      <c r="AB307" s="19" t="s">
        <v>3190</v>
      </c>
      <c r="AC307" s="19">
        <v>4.0709999999999997E-4</v>
      </c>
    </row>
    <row r="308" spans="1:29" x14ac:dyDescent="0.15">
      <c r="A308" s="19" t="s">
        <v>3438</v>
      </c>
      <c r="B308" s="19">
        <v>3.1080000000000002E-4</v>
      </c>
      <c r="C308" s="19">
        <v>5.6703789991796605E-4</v>
      </c>
      <c r="D308" s="19" t="s">
        <v>3190</v>
      </c>
      <c r="E308" s="19">
        <v>1.1620000000000001E-4</v>
      </c>
      <c r="F308" s="19">
        <v>1.0825100000000001E-5</v>
      </c>
      <c r="G308" s="19">
        <v>3.2272147989276099E-5</v>
      </c>
      <c r="H308" s="19" t="s">
        <v>3190</v>
      </c>
      <c r="I308" s="19">
        <v>1.181E-4</v>
      </c>
      <c r="J308" s="19">
        <v>2.7193500000000001E-6</v>
      </c>
      <c r="K308" s="19">
        <v>7.1492067181926298E-6</v>
      </c>
      <c r="L308" s="19" t="s">
        <v>3190</v>
      </c>
      <c r="M308" s="19">
        <v>1.144E-4</v>
      </c>
      <c r="N308" s="19">
        <v>6.2160099999999995E-4</v>
      </c>
      <c r="O308" s="19">
        <v>5.0088428405797103E-3</v>
      </c>
      <c r="P308" s="19" t="s">
        <v>3190</v>
      </c>
      <c r="Q308" s="19">
        <v>2.4420000000000003E-4</v>
      </c>
      <c r="R308" s="19">
        <v>1.84916E-6</v>
      </c>
      <c r="S308" s="19">
        <v>4.2794295941727401E-6</v>
      </c>
      <c r="T308" s="19" t="s">
        <v>3190</v>
      </c>
      <c r="U308" s="19">
        <v>2.197E-4</v>
      </c>
      <c r="V308" s="19">
        <v>1.0825100000000001E-5</v>
      </c>
      <c r="W308" s="19">
        <v>4.1224353424657497E-5</v>
      </c>
      <c r="X308" s="19" t="s">
        <v>3190</v>
      </c>
      <c r="Y308" s="19">
        <v>1.181E-4</v>
      </c>
      <c r="Z308" s="19">
        <v>6.0043200000000003E-4</v>
      </c>
      <c r="AA308" s="19">
        <v>1.2019448856885699E-3</v>
      </c>
      <c r="AB308" s="19" t="s">
        <v>3190</v>
      </c>
      <c r="AC308" s="19">
        <v>1.2799999999999999E-4</v>
      </c>
    </row>
    <row r="309" spans="1:29" x14ac:dyDescent="0.15">
      <c r="A309" s="19" t="s">
        <v>4638</v>
      </c>
      <c r="B309" s="19">
        <v>3.1080000000000002E-4</v>
      </c>
      <c r="C309" s="19">
        <v>5.6703789991796605E-4</v>
      </c>
      <c r="D309" s="19" t="s">
        <v>3190</v>
      </c>
      <c r="E309" s="19">
        <v>1.673E-4</v>
      </c>
      <c r="F309" s="19">
        <v>2.1650200000000002E-5</v>
      </c>
      <c r="G309" s="19">
        <v>5.5281337313432802E-5</v>
      </c>
      <c r="H309" s="19" t="s">
        <v>3190</v>
      </c>
      <c r="I309" s="19">
        <v>1.3359999999999999E-4</v>
      </c>
      <c r="J309" s="19">
        <v>1.82196E-4</v>
      </c>
      <c r="K309" s="19">
        <v>3.10350813559322E-4</v>
      </c>
      <c r="L309" s="19" t="s">
        <v>3190</v>
      </c>
      <c r="M309" s="19">
        <v>5.821E-5</v>
      </c>
      <c r="N309" s="19">
        <v>2.9526000000000001E-3</v>
      </c>
      <c r="O309" s="19">
        <v>1.1073494772343999E-2</v>
      </c>
      <c r="P309" s="19" t="s">
        <v>3190</v>
      </c>
      <c r="Q309" s="19">
        <v>1.761E-4</v>
      </c>
      <c r="R309" s="19">
        <v>1.84916E-6</v>
      </c>
      <c r="S309" s="19">
        <v>4.2794295941727401E-6</v>
      </c>
      <c r="T309" s="19" t="s">
        <v>3190</v>
      </c>
      <c r="U309" s="19">
        <v>2.2440000000000001E-4</v>
      </c>
      <c r="V309" s="19">
        <v>4.3300400000000003E-5</v>
      </c>
      <c r="W309" s="19">
        <v>1.2236351918678499E-4</v>
      </c>
      <c r="X309" s="19" t="s">
        <v>3190</v>
      </c>
      <c r="Y309" s="19">
        <v>1.45E-4</v>
      </c>
      <c r="Z309" s="19">
        <v>8.1245899999999992E-3</v>
      </c>
      <c r="AA309" s="19">
        <v>1.2410088021978001E-2</v>
      </c>
      <c r="AB309" s="19" t="s">
        <v>3190</v>
      </c>
      <c r="AC309" s="19">
        <v>9.5299999999999999E-5</v>
      </c>
    </row>
    <row r="310" spans="1:29" x14ac:dyDescent="0.15">
      <c r="A310" s="19" t="s">
        <v>4639</v>
      </c>
      <c r="B310" s="19">
        <v>6.2160099999999995E-4</v>
      </c>
      <c r="C310" s="19">
        <v>1.0528869946686999E-3</v>
      </c>
      <c r="D310" s="19" t="s">
        <v>3190</v>
      </c>
      <c r="E310" s="19">
        <v>2.7779999999999998E-4</v>
      </c>
      <c r="F310" s="19">
        <v>3.24753E-4</v>
      </c>
      <c r="G310" s="19">
        <v>5.9788962913907297E-4</v>
      </c>
      <c r="H310" s="19" t="s">
        <v>3190</v>
      </c>
      <c r="I310" s="19">
        <v>2.33E-4</v>
      </c>
      <c r="J310" s="19">
        <v>2.7193500000000001E-6</v>
      </c>
      <c r="K310" s="19">
        <v>7.1492067181926298E-6</v>
      </c>
      <c r="L310" s="19" t="s">
        <v>3190</v>
      </c>
      <c r="M310" s="19">
        <v>2.8370000000000001E-4</v>
      </c>
      <c r="N310" s="19">
        <v>1.4763E-2</v>
      </c>
      <c r="O310" s="19">
        <v>2.9713042533936699E-2</v>
      </c>
      <c r="P310" s="19" t="s">
        <v>3190</v>
      </c>
      <c r="Q310" s="19">
        <v>2.9530000000000002E-4</v>
      </c>
      <c r="R310" s="19">
        <v>1.84916E-6</v>
      </c>
      <c r="S310" s="19">
        <v>4.2794295941727401E-6</v>
      </c>
      <c r="T310" s="19" t="s">
        <v>3190</v>
      </c>
      <c r="U310" s="19">
        <v>3.1599999999999998E-4</v>
      </c>
      <c r="V310" s="19">
        <v>6.8414599999999997E-3</v>
      </c>
      <c r="W310" s="19">
        <v>1.0775784022662899E-2</v>
      </c>
      <c r="X310" s="19" t="s">
        <v>3190</v>
      </c>
      <c r="Y310" s="19">
        <v>2.33E-4</v>
      </c>
      <c r="Z310" s="19">
        <v>1.17585E-3</v>
      </c>
      <c r="AA310" s="19">
        <v>2.1666034797017402E-3</v>
      </c>
      <c r="AB310" s="19" t="s">
        <v>3190</v>
      </c>
      <c r="AC310" s="19">
        <v>2.7030000000000001E-4</v>
      </c>
    </row>
    <row r="311" spans="1:29" x14ac:dyDescent="0.15">
      <c r="A311" s="19" t="s">
        <v>3439</v>
      </c>
      <c r="B311" s="19">
        <v>3.1080000000000002E-4</v>
      </c>
      <c r="C311" s="19">
        <v>5.6703789991796605E-4</v>
      </c>
      <c r="D311" s="19" t="s">
        <v>3190</v>
      </c>
      <c r="E311" s="19">
        <v>5.7380000000000003E-5</v>
      </c>
      <c r="F311" s="19">
        <v>1.0825100000000001E-5</v>
      </c>
      <c r="G311" s="19">
        <v>3.2272147989276099E-5</v>
      </c>
      <c r="H311" s="19" t="s">
        <v>3190</v>
      </c>
      <c r="I311" s="19">
        <v>8.3419999999999998E-5</v>
      </c>
      <c r="J311" s="19">
        <v>1.08774E-5</v>
      </c>
      <c r="K311" s="19">
        <v>2.3694513694581302E-5</v>
      </c>
      <c r="L311" s="19" t="s">
        <v>3190</v>
      </c>
      <c r="M311" s="19">
        <v>8.3170000000000005E-5</v>
      </c>
      <c r="N311" s="19">
        <v>6.99301E-3</v>
      </c>
      <c r="O311" s="19">
        <v>1.9059380196078401E-2</v>
      </c>
      <c r="P311" s="19" t="s">
        <v>3190</v>
      </c>
      <c r="Q311" s="19">
        <v>2.0909999999999999E-4</v>
      </c>
      <c r="R311" s="19">
        <v>1.84916E-6</v>
      </c>
      <c r="S311" s="19">
        <v>4.2794295941727401E-6</v>
      </c>
      <c r="T311" s="19" t="s">
        <v>3190</v>
      </c>
      <c r="U311" s="19">
        <v>1.672E-4</v>
      </c>
      <c r="V311" s="19">
        <v>1.0825100000000001E-5</v>
      </c>
      <c r="W311" s="19">
        <v>4.1224353424657497E-5</v>
      </c>
      <c r="X311" s="19" t="s">
        <v>3190</v>
      </c>
      <c r="Y311" s="19">
        <v>8.4660000000000006E-5</v>
      </c>
      <c r="Z311" s="19">
        <v>4.3781500000000001E-5</v>
      </c>
      <c r="AA311" s="19">
        <v>1.29653869507324E-4</v>
      </c>
      <c r="AB311" s="19" t="s">
        <v>3190</v>
      </c>
      <c r="AC311" s="19">
        <v>9.4190000000000005E-5</v>
      </c>
    </row>
    <row r="312" spans="1:29" x14ac:dyDescent="0.15">
      <c r="A312" s="19" t="s">
        <v>3440</v>
      </c>
      <c r="B312" s="19">
        <v>3.1080000000000002E-4</v>
      </c>
      <c r="C312" s="19">
        <v>5.6703789991796605E-4</v>
      </c>
      <c r="D312" s="19" t="s">
        <v>3190</v>
      </c>
      <c r="E312" s="19">
        <v>1.0459999999999999E-4</v>
      </c>
      <c r="F312" s="19">
        <v>1.0825100000000001E-5</v>
      </c>
      <c r="G312" s="19">
        <v>3.2272147989276099E-5</v>
      </c>
      <c r="H312" s="19" t="s">
        <v>3190</v>
      </c>
      <c r="I312" s="19">
        <v>9.7949999999999996E-5</v>
      </c>
      <c r="J312" s="19">
        <v>2.7193500000000001E-6</v>
      </c>
      <c r="K312" s="19">
        <v>7.1492067181926298E-6</v>
      </c>
      <c r="L312" s="19" t="s">
        <v>3190</v>
      </c>
      <c r="M312" s="19">
        <v>1.3190000000000001E-4</v>
      </c>
      <c r="N312" s="19">
        <v>1.0411800000000001E-2</v>
      </c>
      <c r="O312" s="19">
        <v>2.4272372327044E-2</v>
      </c>
      <c r="P312" s="19" t="s">
        <v>3190</v>
      </c>
      <c r="Q312" s="19">
        <v>2.007E-4</v>
      </c>
      <c r="R312" s="19">
        <v>1.84916E-6</v>
      </c>
      <c r="S312" s="19">
        <v>4.2794295941727401E-6</v>
      </c>
      <c r="T312" s="19" t="s">
        <v>3190</v>
      </c>
      <c r="U312" s="19">
        <v>2.1010000000000001E-4</v>
      </c>
      <c r="V312" s="19">
        <v>1.0825100000000001E-5</v>
      </c>
      <c r="W312" s="19">
        <v>4.1224353424657497E-5</v>
      </c>
      <c r="X312" s="19" t="s">
        <v>3190</v>
      </c>
      <c r="Y312" s="19">
        <v>9.8250000000000003E-5</v>
      </c>
      <c r="Z312" s="19">
        <v>1.2509E-5</v>
      </c>
      <c r="AA312" s="19">
        <v>4.6521765886287602E-5</v>
      </c>
      <c r="AB312" s="19" t="s">
        <v>3190</v>
      </c>
      <c r="AC312" s="19">
        <v>1.024E-4</v>
      </c>
    </row>
    <row r="313" spans="1:29" x14ac:dyDescent="0.15">
      <c r="A313" s="19" t="s">
        <v>4640</v>
      </c>
      <c r="B313" s="19">
        <v>3.1080000000000002E-4</v>
      </c>
      <c r="C313" s="19">
        <v>5.6703789991796605E-4</v>
      </c>
      <c r="D313" s="19" t="s">
        <v>3</v>
      </c>
      <c r="E313" s="19">
        <v>2.0800000000000001E-5</v>
      </c>
      <c r="F313" s="19">
        <v>7.57756E-5</v>
      </c>
      <c r="G313" s="19">
        <v>1.61732182725528E-4</v>
      </c>
      <c r="H313" s="19" t="s">
        <v>3</v>
      </c>
      <c r="I313" s="19">
        <v>3.6850000000000001E-5</v>
      </c>
      <c r="J313" s="19">
        <v>2.7193500000000001E-6</v>
      </c>
      <c r="K313" s="19">
        <v>7.1492067181926298E-6</v>
      </c>
      <c r="L313" s="19" t="s">
        <v>3</v>
      </c>
      <c r="M313" s="19">
        <v>1.0859999999999999E-5</v>
      </c>
      <c r="N313" s="19">
        <v>4.6620000000000003E-3</v>
      </c>
      <c r="O313" s="19">
        <v>1.4769641025641E-2</v>
      </c>
      <c r="P313" s="19" t="s">
        <v>3</v>
      </c>
      <c r="Q313" s="19">
        <v>6.7819999999999996E-6</v>
      </c>
      <c r="R313" s="19">
        <v>1.84916E-6</v>
      </c>
      <c r="S313" s="19">
        <v>4.2794295941727401E-6</v>
      </c>
      <c r="T313" s="19" t="s">
        <v>3</v>
      </c>
      <c r="U313" s="19">
        <v>8.6570000000000003E-6</v>
      </c>
      <c r="V313" s="19">
        <v>3.24753E-4</v>
      </c>
      <c r="W313" s="19">
        <v>7.0053411445198798E-4</v>
      </c>
      <c r="X313" s="19" t="s">
        <v>3</v>
      </c>
      <c r="Y313" s="19">
        <v>3.0349999999999999E-5</v>
      </c>
      <c r="Z313" s="19">
        <v>1.2509E-5</v>
      </c>
      <c r="AA313" s="19">
        <v>4.6521765886287602E-5</v>
      </c>
      <c r="AB313" s="19" t="s">
        <v>3</v>
      </c>
      <c r="AC313" s="19">
        <v>1.113E-5</v>
      </c>
    </row>
    <row r="314" spans="1:29" x14ac:dyDescent="0.15">
      <c r="A314" s="19" t="s">
        <v>3441</v>
      </c>
      <c r="B314" s="19">
        <v>3.1080000000000002E-4</v>
      </c>
      <c r="C314" s="19">
        <v>5.6703789991796605E-4</v>
      </c>
      <c r="D314" s="19" t="s">
        <v>3</v>
      </c>
      <c r="E314" s="19">
        <v>8.5380000000000005E-4</v>
      </c>
      <c r="F314" s="19">
        <v>1.0825100000000001E-5</v>
      </c>
      <c r="G314" s="19">
        <v>3.2272147989276099E-5</v>
      </c>
      <c r="H314" s="19" t="s">
        <v>3</v>
      </c>
      <c r="I314" s="19">
        <v>8.7449999999999995E-4</v>
      </c>
      <c r="J314" s="19">
        <v>2.7193500000000001E-6</v>
      </c>
      <c r="K314" s="19">
        <v>7.1492067181926298E-6</v>
      </c>
      <c r="L314" s="19" t="s">
        <v>3</v>
      </c>
      <c r="M314" s="19">
        <v>7.5370000000000005E-4</v>
      </c>
      <c r="N314" s="19">
        <v>1.4763E-2</v>
      </c>
      <c r="O314" s="19">
        <v>2.9713042533936699E-2</v>
      </c>
      <c r="P314" s="19" t="s">
        <v>3</v>
      </c>
      <c r="Q314" s="19">
        <v>8.1559999999999998E-4</v>
      </c>
      <c r="R314" s="19">
        <v>1.84916E-6</v>
      </c>
      <c r="S314" s="19">
        <v>4.2794295941727401E-6</v>
      </c>
      <c r="T314" s="19" t="s">
        <v>3</v>
      </c>
      <c r="U314" s="19">
        <v>7.3130000000000005E-4</v>
      </c>
      <c r="V314" s="19">
        <v>1.0825100000000001E-5</v>
      </c>
      <c r="W314" s="19">
        <v>4.1224353424657497E-5</v>
      </c>
      <c r="X314" s="19" t="s">
        <v>3</v>
      </c>
      <c r="Y314" s="19">
        <v>8.8259999999999999E-4</v>
      </c>
      <c r="Z314" s="19">
        <v>6.2545E-6</v>
      </c>
      <c r="AA314" s="19">
        <v>2.8101026262626301E-5</v>
      </c>
      <c r="AB314" s="19" t="s">
        <v>3</v>
      </c>
      <c r="AC314" s="19">
        <v>1.145E-3</v>
      </c>
    </row>
    <row r="315" spans="1:29" x14ac:dyDescent="0.15">
      <c r="A315" s="19" t="s">
        <v>3442</v>
      </c>
      <c r="B315" s="19">
        <v>3.1080000000000002E-4</v>
      </c>
      <c r="C315" s="19">
        <v>5.6703789991796605E-4</v>
      </c>
      <c r="D315" s="19" t="s">
        <v>3190</v>
      </c>
      <c r="E315" s="19">
        <v>1.114E-4</v>
      </c>
      <c r="F315" s="19">
        <v>1.0825100000000001E-5</v>
      </c>
      <c r="G315" s="19">
        <v>3.2272147989276099E-5</v>
      </c>
      <c r="H315" s="19" t="s">
        <v>3190</v>
      </c>
      <c r="I315" s="19">
        <v>1.3449999999999999E-4</v>
      </c>
      <c r="J315" s="19">
        <v>2.7193500000000001E-6</v>
      </c>
      <c r="K315" s="19">
        <v>7.1492067181926298E-6</v>
      </c>
      <c r="L315" s="19" t="s">
        <v>3190</v>
      </c>
      <c r="M315" s="19">
        <v>2.3029999999999999E-4</v>
      </c>
      <c r="N315" s="19">
        <v>2.9526000000000001E-3</v>
      </c>
      <c r="O315" s="19">
        <v>1.1073494772343999E-2</v>
      </c>
      <c r="P315" s="19" t="s">
        <v>3190</v>
      </c>
      <c r="Q315" s="19">
        <v>2.1120000000000001E-4</v>
      </c>
      <c r="R315" s="19">
        <v>1.84916E-6</v>
      </c>
      <c r="S315" s="19">
        <v>4.2794295941727401E-6</v>
      </c>
      <c r="T315" s="19" t="s">
        <v>3190</v>
      </c>
      <c r="U315" s="19">
        <v>1.994E-4</v>
      </c>
      <c r="V315" s="19">
        <v>1.0825100000000001E-5</v>
      </c>
      <c r="W315" s="19">
        <v>4.1224353424657497E-5</v>
      </c>
      <c r="X315" s="19" t="s">
        <v>3190</v>
      </c>
      <c r="Y315" s="19">
        <v>1.359E-4</v>
      </c>
      <c r="Z315" s="19">
        <v>4.3781500000000001E-5</v>
      </c>
      <c r="AA315" s="19">
        <v>1.29653869507324E-4</v>
      </c>
      <c r="AB315" s="19" t="s">
        <v>3190</v>
      </c>
      <c r="AC315" s="19">
        <v>1.1629999999999999E-4</v>
      </c>
    </row>
    <row r="316" spans="1:29" x14ac:dyDescent="0.15">
      <c r="A316" s="19" t="s">
        <v>3443</v>
      </c>
      <c r="B316" s="19">
        <v>3.1080000000000002E-4</v>
      </c>
      <c r="C316" s="19">
        <v>5.6703789991796605E-4</v>
      </c>
      <c r="D316" s="19" t="s">
        <v>3190</v>
      </c>
      <c r="E316" s="19">
        <v>1.8799999999999999E-4</v>
      </c>
      <c r="F316" s="19">
        <v>1.05003E-3</v>
      </c>
      <c r="G316" s="19">
        <v>1.7311095033357999E-3</v>
      </c>
      <c r="H316" s="19" t="s">
        <v>3190</v>
      </c>
      <c r="I316" s="19">
        <v>1.9709999999999999E-4</v>
      </c>
      <c r="J316" s="19">
        <v>2.7193500000000001E-6</v>
      </c>
      <c r="K316" s="19">
        <v>7.1492067181926298E-6</v>
      </c>
      <c r="L316" s="19" t="s">
        <v>3190</v>
      </c>
      <c r="M316" s="19">
        <v>2.2460000000000001E-4</v>
      </c>
      <c r="N316" s="19">
        <v>6.2160099999999995E-4</v>
      </c>
      <c r="O316" s="19">
        <v>5.0088428405797103E-3</v>
      </c>
      <c r="P316" s="19" t="s">
        <v>3190</v>
      </c>
      <c r="Q316" s="19">
        <v>2.5809999999999999E-4</v>
      </c>
      <c r="R316" s="19">
        <v>1.84916E-6</v>
      </c>
      <c r="S316" s="19">
        <v>4.2794295941727401E-6</v>
      </c>
      <c r="T316" s="19" t="s">
        <v>3190</v>
      </c>
      <c r="U316" s="19">
        <v>2.4110000000000001E-4</v>
      </c>
      <c r="V316" s="19">
        <v>1.05003E-3</v>
      </c>
      <c r="W316" s="19">
        <v>1.9959544615384601E-3</v>
      </c>
      <c r="X316" s="19" t="s">
        <v>3190</v>
      </c>
      <c r="Y316" s="19">
        <v>1.961E-4</v>
      </c>
      <c r="Z316" s="19">
        <v>4.3781500000000001E-5</v>
      </c>
      <c r="AA316" s="19">
        <v>1.29653869507324E-4</v>
      </c>
      <c r="AB316" s="19" t="s">
        <v>3190</v>
      </c>
      <c r="AC316" s="19">
        <v>1.9349999999999999E-4</v>
      </c>
    </row>
    <row r="317" spans="1:29" x14ac:dyDescent="0.15">
      <c r="A317" s="19" t="s">
        <v>3444</v>
      </c>
      <c r="B317" s="19">
        <v>3.1080000000000002E-4</v>
      </c>
      <c r="C317" s="19">
        <v>5.6703789991796605E-4</v>
      </c>
      <c r="D317" s="19" t="s">
        <v>3190</v>
      </c>
      <c r="E317" s="19">
        <v>1.951E-4</v>
      </c>
      <c r="F317" s="19">
        <v>7.57756E-5</v>
      </c>
      <c r="G317" s="19">
        <v>1.61732182725528E-4</v>
      </c>
      <c r="H317" s="19" t="s">
        <v>3190</v>
      </c>
      <c r="I317" s="19">
        <v>1.9029999999999999E-4</v>
      </c>
      <c r="J317" s="19">
        <v>5.4386900000000003E-6</v>
      </c>
      <c r="K317" s="19">
        <v>1.28746719379015E-5</v>
      </c>
      <c r="L317" s="19" t="s">
        <v>3190</v>
      </c>
      <c r="M317" s="19">
        <v>2.142E-4</v>
      </c>
      <c r="N317" s="19">
        <v>1.0878000000000001E-3</v>
      </c>
      <c r="O317" s="19">
        <v>6.9121920000000002E-3</v>
      </c>
      <c r="P317" s="19" t="s">
        <v>3190</v>
      </c>
      <c r="Q317" s="19">
        <v>2.5450000000000001E-4</v>
      </c>
      <c r="R317" s="19">
        <v>1.84916E-6</v>
      </c>
      <c r="S317" s="19">
        <v>4.2794295941727401E-6</v>
      </c>
      <c r="T317" s="19" t="s">
        <v>3190</v>
      </c>
      <c r="U317" s="19">
        <v>2.9240000000000001E-4</v>
      </c>
      <c r="V317" s="19">
        <v>1.29901E-4</v>
      </c>
      <c r="W317" s="19">
        <v>3.1957945132743399E-4</v>
      </c>
      <c r="X317" s="19" t="s">
        <v>3190</v>
      </c>
      <c r="Y317" s="19">
        <v>1.9029999999999999E-4</v>
      </c>
      <c r="Z317" s="19">
        <v>6.2545E-6</v>
      </c>
      <c r="AA317" s="19">
        <v>2.8101026262626301E-5</v>
      </c>
      <c r="AB317" s="19" t="s">
        <v>3190</v>
      </c>
      <c r="AC317" s="19">
        <v>1.7809999999999999E-4</v>
      </c>
    </row>
    <row r="318" spans="1:29" x14ac:dyDescent="0.15">
      <c r="A318" s="19" t="s">
        <v>4641</v>
      </c>
      <c r="B318" s="19">
        <v>2.1756000000000002E-3</v>
      </c>
      <c r="C318" s="19">
        <v>3.35078559556787E-3</v>
      </c>
      <c r="D318" s="19" t="s">
        <v>3190</v>
      </c>
      <c r="E318" s="19">
        <v>2.3120000000000001E-4</v>
      </c>
      <c r="F318" s="19">
        <v>2.05677E-4</v>
      </c>
      <c r="G318" s="19">
        <v>3.9399280620154998E-4</v>
      </c>
      <c r="H318" s="19" t="s">
        <v>3190</v>
      </c>
      <c r="I318" s="19">
        <v>2.2460000000000001E-4</v>
      </c>
      <c r="J318" s="19">
        <v>2.7193500000000001E-6</v>
      </c>
      <c r="K318" s="19">
        <v>7.1492067181926298E-6</v>
      </c>
      <c r="L318" s="19" t="s">
        <v>3190</v>
      </c>
      <c r="M318" s="19">
        <v>2.6919999999999998E-4</v>
      </c>
      <c r="N318" s="19">
        <v>2.9526000000000001E-3</v>
      </c>
      <c r="O318" s="19">
        <v>1.1073494772343999E-2</v>
      </c>
      <c r="P318" s="19" t="s">
        <v>3190</v>
      </c>
      <c r="Q318" s="19">
        <v>3.098E-4</v>
      </c>
      <c r="R318" s="19">
        <v>1.29441E-5</v>
      </c>
      <c r="S318" s="19">
        <v>2.4355057868020298E-5</v>
      </c>
      <c r="T318" s="19" t="s">
        <v>3190</v>
      </c>
      <c r="U318" s="19">
        <v>2.7070000000000002E-4</v>
      </c>
      <c r="V318" s="19">
        <v>3.24753E-4</v>
      </c>
      <c r="W318" s="19">
        <v>7.0053411445198798E-4</v>
      </c>
      <c r="X318" s="19" t="s">
        <v>3190</v>
      </c>
      <c r="Y318" s="19">
        <v>2.23E-4</v>
      </c>
      <c r="Z318" s="19">
        <v>3.5168999999999999E-2</v>
      </c>
      <c r="AA318" s="19">
        <v>4.7461077669902901E-2</v>
      </c>
      <c r="AB318" s="19" t="s">
        <v>3190</v>
      </c>
      <c r="AC318" s="19">
        <v>2.6469999999999998E-4</v>
      </c>
    </row>
    <row r="319" spans="1:29" x14ac:dyDescent="0.15">
      <c r="A319" s="19" t="s">
        <v>4642</v>
      </c>
      <c r="B319" s="19">
        <v>3.1080000000000002E-4</v>
      </c>
      <c r="C319" s="19">
        <v>5.6703789991796605E-4</v>
      </c>
      <c r="D319" s="19" t="s">
        <v>3190</v>
      </c>
      <c r="E319" s="19">
        <v>2.4669999999999998E-4</v>
      </c>
      <c r="F319" s="19">
        <v>3.24753E-4</v>
      </c>
      <c r="G319" s="19">
        <v>5.9788962913907297E-4</v>
      </c>
      <c r="H319" s="19" t="s">
        <v>3190</v>
      </c>
      <c r="I319" s="19">
        <v>2.0770000000000001E-4</v>
      </c>
      <c r="J319" s="19">
        <v>2.7193500000000001E-6</v>
      </c>
      <c r="K319" s="19">
        <v>7.1492067181926298E-6</v>
      </c>
      <c r="L319" s="19" t="s">
        <v>3190</v>
      </c>
      <c r="M319" s="19">
        <v>2.654E-4</v>
      </c>
      <c r="N319" s="19">
        <v>4.6620000000000003E-3</v>
      </c>
      <c r="O319" s="19">
        <v>1.4769641025641E-2</v>
      </c>
      <c r="P319" s="19" t="s">
        <v>3190</v>
      </c>
      <c r="Q319" s="19">
        <v>2.8059999999999999E-4</v>
      </c>
      <c r="R319" s="19">
        <v>1.84916E-6</v>
      </c>
      <c r="S319" s="19">
        <v>4.2794295941727401E-6</v>
      </c>
      <c r="T319" s="19" t="s">
        <v>3190</v>
      </c>
      <c r="U319" s="19">
        <v>2.9930000000000001E-4</v>
      </c>
      <c r="V319" s="19">
        <v>1.5046899999999999E-3</v>
      </c>
      <c r="W319" s="19">
        <v>2.7407293693693701E-3</v>
      </c>
      <c r="X319" s="19" t="s">
        <v>3190</v>
      </c>
      <c r="Y319" s="19">
        <v>2.129E-4</v>
      </c>
      <c r="Z319" s="19">
        <v>1.5942700000000001E-2</v>
      </c>
      <c r="AA319" s="19">
        <v>2.3023743376623398E-2</v>
      </c>
      <c r="AB319" s="19" t="s">
        <v>3190</v>
      </c>
      <c r="AC319" s="19">
        <v>2.4049999999999999E-4</v>
      </c>
    </row>
    <row r="320" spans="1:29" x14ac:dyDescent="0.15">
      <c r="A320" s="19" t="s">
        <v>3445</v>
      </c>
      <c r="B320" s="19">
        <v>3.1080000000000002E-4</v>
      </c>
      <c r="C320" s="19">
        <v>5.6703789991796605E-4</v>
      </c>
      <c r="D320" s="19" t="s">
        <v>3190</v>
      </c>
      <c r="E320" s="19">
        <v>1.8660000000000001E-4</v>
      </c>
      <c r="F320" s="19">
        <v>1.0825100000000001E-5</v>
      </c>
      <c r="G320" s="19">
        <v>3.2272147989276099E-5</v>
      </c>
      <c r="H320" s="19" t="s">
        <v>3190</v>
      </c>
      <c r="I320" s="19">
        <v>1.762E-4</v>
      </c>
      <c r="J320" s="19">
        <v>2.7193500000000001E-6</v>
      </c>
      <c r="K320" s="19">
        <v>7.1492067181926298E-6</v>
      </c>
      <c r="L320" s="19" t="s">
        <v>3190</v>
      </c>
      <c r="M320" s="19">
        <v>2.0129999999999999E-4</v>
      </c>
      <c r="N320" s="19">
        <v>6.99301E-3</v>
      </c>
      <c r="O320" s="19">
        <v>1.9059380196078401E-2</v>
      </c>
      <c r="P320" s="19" t="s">
        <v>3190</v>
      </c>
      <c r="Q320" s="19">
        <v>2.409E-4</v>
      </c>
      <c r="R320" s="19">
        <v>1.84916E-6</v>
      </c>
      <c r="S320" s="19">
        <v>4.2794295941727401E-6</v>
      </c>
      <c r="T320" s="19" t="s">
        <v>3190</v>
      </c>
      <c r="U320" s="19">
        <v>2.6170000000000002E-4</v>
      </c>
      <c r="V320" s="19">
        <v>2.1650200000000002E-5</v>
      </c>
      <c r="W320" s="19">
        <v>6.8687653067047097E-5</v>
      </c>
      <c r="X320" s="19" t="s">
        <v>3190</v>
      </c>
      <c r="Y320" s="19">
        <v>1.8589999999999999E-4</v>
      </c>
      <c r="Z320" s="19">
        <v>4.3781500000000001E-5</v>
      </c>
      <c r="AA320" s="19">
        <v>1.29653869507324E-4</v>
      </c>
      <c r="AB320" s="19" t="s">
        <v>3190</v>
      </c>
      <c r="AC320" s="19">
        <v>1.7789999999999999E-4</v>
      </c>
    </row>
    <row r="321" spans="1:29" x14ac:dyDescent="0.15">
      <c r="A321" s="19" t="s">
        <v>4643</v>
      </c>
      <c r="B321" s="19">
        <v>3.1080000000000002E-4</v>
      </c>
      <c r="C321" s="19">
        <v>5.6703789991796605E-4</v>
      </c>
      <c r="D321" s="19" t="s">
        <v>3190</v>
      </c>
      <c r="E321" s="19">
        <v>2.8939999999999999E-4</v>
      </c>
      <c r="F321" s="19">
        <v>1.05003E-3</v>
      </c>
      <c r="G321" s="19">
        <v>1.7311095033357999E-3</v>
      </c>
      <c r="H321" s="19" t="s">
        <v>3190</v>
      </c>
      <c r="I321" s="19">
        <v>2.354E-4</v>
      </c>
      <c r="J321" s="19">
        <v>2.7193500000000001E-6</v>
      </c>
      <c r="K321" s="19">
        <v>7.1492067181926298E-6</v>
      </c>
      <c r="L321" s="19" t="s">
        <v>3190</v>
      </c>
      <c r="M321" s="19">
        <v>3.3379999999999998E-4</v>
      </c>
      <c r="N321" s="19">
        <v>6.99301E-3</v>
      </c>
      <c r="O321" s="19">
        <v>1.9059380196078401E-2</v>
      </c>
      <c r="P321" s="19" t="s">
        <v>3190</v>
      </c>
      <c r="Q321" s="19">
        <v>3.4220000000000002E-4</v>
      </c>
      <c r="R321" s="19">
        <v>1.29441E-5</v>
      </c>
      <c r="S321" s="19">
        <v>2.4355057868020298E-5</v>
      </c>
      <c r="T321" s="19" t="s">
        <v>3190</v>
      </c>
      <c r="U321" s="19">
        <v>3.4459999999999997E-4</v>
      </c>
      <c r="V321" s="19">
        <v>8.9306999999999997E-3</v>
      </c>
      <c r="W321" s="19">
        <v>1.3735737759336101E-2</v>
      </c>
      <c r="X321" s="19" t="s">
        <v>3190</v>
      </c>
      <c r="Y321" s="19">
        <v>2.385E-4</v>
      </c>
      <c r="Z321" s="19">
        <v>1.5942700000000001E-2</v>
      </c>
      <c r="AA321" s="19">
        <v>2.3023743376623398E-2</v>
      </c>
      <c r="AB321" s="19" t="s">
        <v>3190</v>
      </c>
      <c r="AC321" s="19">
        <v>2.8840000000000002E-4</v>
      </c>
    </row>
    <row r="322" spans="1:29" x14ac:dyDescent="0.15">
      <c r="A322" s="19" t="s">
        <v>3446</v>
      </c>
      <c r="B322" s="19">
        <v>3.1080000000000002E-4</v>
      </c>
      <c r="C322" s="19">
        <v>5.6703789991796605E-4</v>
      </c>
      <c r="D322" s="19" t="s">
        <v>3190</v>
      </c>
      <c r="E322" s="19">
        <v>4.791E-5</v>
      </c>
      <c r="F322" s="19">
        <v>2.08924E-3</v>
      </c>
      <c r="G322" s="19">
        <v>3.2222397780859902E-3</v>
      </c>
      <c r="H322" s="19" t="s">
        <v>3190</v>
      </c>
      <c r="I322" s="19">
        <v>4.1510000000000001E-5</v>
      </c>
      <c r="J322" s="19">
        <v>2.6105699999999998E-4</v>
      </c>
      <c r="K322" s="19">
        <v>4.34309275395034E-4</v>
      </c>
      <c r="L322" s="19" t="s">
        <v>3190</v>
      </c>
      <c r="M322" s="19">
        <v>4.3800000000000001E-5</v>
      </c>
      <c r="N322" s="19">
        <v>1.4763E-2</v>
      </c>
      <c r="O322" s="19">
        <v>2.9713042533936699E-2</v>
      </c>
      <c r="P322" s="19" t="s">
        <v>3190</v>
      </c>
      <c r="Q322" s="19">
        <v>1.2799999999999999E-4</v>
      </c>
      <c r="R322" s="19">
        <v>1.84916E-6</v>
      </c>
      <c r="S322" s="19">
        <v>4.2794295941727401E-6</v>
      </c>
      <c r="T322" s="19" t="s">
        <v>3190</v>
      </c>
      <c r="U322" s="19">
        <v>9.6059999999999998E-5</v>
      </c>
      <c r="V322" s="19">
        <v>2.8794699999999999E-3</v>
      </c>
      <c r="W322" s="19">
        <v>4.8997255394032102E-3</v>
      </c>
      <c r="X322" s="19" t="s">
        <v>3190</v>
      </c>
      <c r="Y322" s="19">
        <v>4.9299999999999999E-5</v>
      </c>
      <c r="Z322" s="19">
        <v>2.5018E-5</v>
      </c>
      <c r="AA322" s="19">
        <v>8.1823576470588203E-5</v>
      </c>
      <c r="AB322" s="19" t="s">
        <v>3190</v>
      </c>
      <c r="AC322" s="19">
        <v>2.3309999999999999E-5</v>
      </c>
    </row>
    <row r="323" spans="1:29" x14ac:dyDescent="0.15">
      <c r="A323" s="19" t="s">
        <v>4644</v>
      </c>
      <c r="B323" s="19">
        <v>3.1080000000000002E-4</v>
      </c>
      <c r="C323" s="19">
        <v>5.6703789991796605E-4</v>
      </c>
      <c r="D323" s="19" t="s">
        <v>3190</v>
      </c>
      <c r="E323" s="19">
        <v>2.8430000000000003E-4</v>
      </c>
      <c r="F323" s="19">
        <v>2.08924E-3</v>
      </c>
      <c r="G323" s="19">
        <v>3.2222397780859902E-3</v>
      </c>
      <c r="H323" s="19" t="s">
        <v>3190</v>
      </c>
      <c r="I323" s="19">
        <v>2.3949999999999999E-4</v>
      </c>
      <c r="J323" s="19">
        <v>2.7193500000000001E-6</v>
      </c>
      <c r="K323" s="19">
        <v>7.1492067181926298E-6</v>
      </c>
      <c r="L323" s="19" t="s">
        <v>3190</v>
      </c>
      <c r="M323" s="19">
        <v>2.7799999999999998E-4</v>
      </c>
      <c r="N323" s="19">
        <v>2.81274E-2</v>
      </c>
      <c r="O323" s="19">
        <v>4.6683087761194002E-2</v>
      </c>
      <c r="P323" s="19" t="s">
        <v>3190</v>
      </c>
      <c r="Q323" s="19">
        <v>2.8150000000000001E-4</v>
      </c>
      <c r="R323" s="19">
        <v>1.84916E-6</v>
      </c>
      <c r="S323" s="19">
        <v>4.2794295941727401E-6</v>
      </c>
      <c r="T323" s="19" t="s">
        <v>3190</v>
      </c>
      <c r="U323" s="19">
        <v>3.1339999999999997E-4</v>
      </c>
      <c r="V323" s="19">
        <v>1.8543400000000002E-2</v>
      </c>
      <c r="W323" s="19">
        <v>2.6623964880568101E-2</v>
      </c>
      <c r="X323" s="19" t="s">
        <v>3190</v>
      </c>
      <c r="Y323" s="19">
        <v>2.3499999999999999E-4</v>
      </c>
      <c r="Z323" s="19">
        <v>4.9535600000000001E-3</v>
      </c>
      <c r="AA323" s="19">
        <v>7.9889176504713607E-3</v>
      </c>
      <c r="AB323" s="19" t="s">
        <v>3190</v>
      </c>
      <c r="AC323" s="19">
        <v>2.541E-4</v>
      </c>
    </row>
    <row r="324" spans="1:29" x14ac:dyDescent="0.15">
      <c r="A324" s="19" t="s">
        <v>4645</v>
      </c>
      <c r="B324" s="19">
        <v>3.1080000000000002E-4</v>
      </c>
      <c r="C324" s="19">
        <v>5.6703789991796605E-4</v>
      </c>
      <c r="D324" s="19" t="s">
        <v>3190</v>
      </c>
      <c r="E324" s="19">
        <v>3.3770000000000002E-4</v>
      </c>
      <c r="F324" s="19">
        <v>1.05003E-3</v>
      </c>
      <c r="G324" s="19">
        <v>1.7311095033357999E-3</v>
      </c>
      <c r="H324" s="19" t="s">
        <v>3190</v>
      </c>
      <c r="I324" s="19">
        <v>2.7599999999999999E-4</v>
      </c>
      <c r="J324" s="19">
        <v>2.7193500000000001E-6</v>
      </c>
      <c r="K324" s="19">
        <v>7.1492067181926298E-6</v>
      </c>
      <c r="L324" s="19" t="s">
        <v>3190</v>
      </c>
      <c r="M324" s="19">
        <v>3.1520000000000002E-4</v>
      </c>
      <c r="N324" s="19">
        <v>2.9526000000000001E-3</v>
      </c>
      <c r="O324" s="19">
        <v>1.1073494772343999E-2</v>
      </c>
      <c r="P324" s="19" t="s">
        <v>3190</v>
      </c>
      <c r="Q324" s="19">
        <v>2.944E-4</v>
      </c>
      <c r="R324" s="19">
        <v>3.6983100000000001E-6</v>
      </c>
      <c r="S324" s="19">
        <v>7.8935138579654495E-6</v>
      </c>
      <c r="T324" s="19" t="s">
        <v>3190</v>
      </c>
      <c r="U324" s="19">
        <v>3.8650000000000002E-4</v>
      </c>
      <c r="V324" s="19">
        <v>1.14962E-2</v>
      </c>
      <c r="W324" s="19">
        <v>1.7345691180461299E-2</v>
      </c>
      <c r="X324" s="19" t="s">
        <v>3190</v>
      </c>
      <c r="Y324" s="19">
        <v>2.8400000000000002E-4</v>
      </c>
      <c r="Z324" s="19">
        <v>2.91772E-2</v>
      </c>
      <c r="AA324" s="19">
        <v>4.0105125339925801E-2</v>
      </c>
      <c r="AB324" s="19" t="s">
        <v>3190</v>
      </c>
      <c r="AC324" s="19">
        <v>3.1320000000000002E-4</v>
      </c>
    </row>
    <row r="325" spans="1:29" x14ac:dyDescent="0.15">
      <c r="A325" s="19" t="s">
        <v>3447</v>
      </c>
      <c r="B325" s="19">
        <v>3.1080000000000002E-4</v>
      </c>
      <c r="C325" s="19">
        <v>5.6703789991796605E-4</v>
      </c>
      <c r="D325" s="19" t="s">
        <v>3</v>
      </c>
      <c r="E325" s="19">
        <v>3.8229999999999998E-5</v>
      </c>
      <c r="F325" s="19">
        <v>1.05003E-3</v>
      </c>
      <c r="G325" s="19">
        <v>1.7311095033357999E-3</v>
      </c>
      <c r="H325" s="19" t="s">
        <v>3</v>
      </c>
      <c r="I325" s="19">
        <v>2.3159999999999998E-5</v>
      </c>
      <c r="J325" s="19">
        <v>2.7193500000000001E-6</v>
      </c>
      <c r="K325" s="19">
        <v>7.1492067181926298E-6</v>
      </c>
      <c r="L325" s="19" t="s">
        <v>3</v>
      </c>
      <c r="M325" s="19">
        <v>2.6659999999999999E-5</v>
      </c>
      <c r="N325" s="19">
        <v>2.9526000000000001E-3</v>
      </c>
      <c r="O325" s="19">
        <v>1.1073494772343999E-2</v>
      </c>
      <c r="P325" s="19" t="s">
        <v>3</v>
      </c>
      <c r="Q325" s="19">
        <v>2.039E-5</v>
      </c>
      <c r="R325" s="19">
        <v>1.84916E-6</v>
      </c>
      <c r="S325" s="19">
        <v>4.2794295941727401E-6</v>
      </c>
      <c r="T325" s="19" t="s">
        <v>3</v>
      </c>
      <c r="U325" s="19">
        <v>1.2999999999999999E-5</v>
      </c>
      <c r="V325" s="19">
        <v>1.05003E-3</v>
      </c>
      <c r="W325" s="19">
        <v>1.9959544615384601E-3</v>
      </c>
      <c r="X325" s="19" t="s">
        <v>3</v>
      </c>
      <c r="Y325" s="19">
        <v>2.3779999999999999E-5</v>
      </c>
      <c r="Z325" s="19">
        <v>6.2545E-6</v>
      </c>
      <c r="AA325" s="19">
        <v>2.8101026262626301E-5</v>
      </c>
      <c r="AB325" s="19" t="s">
        <v>3</v>
      </c>
      <c r="AC325" s="19">
        <v>5.5680000000000002E-5</v>
      </c>
    </row>
    <row r="326" spans="1:29" x14ac:dyDescent="0.15">
      <c r="A326" s="19" t="s">
        <v>4646</v>
      </c>
      <c r="B326" s="19">
        <v>3.1080000000000002E-4</v>
      </c>
      <c r="C326" s="19">
        <v>5.6703789991796605E-4</v>
      </c>
      <c r="D326" s="19" t="s">
        <v>3190</v>
      </c>
      <c r="E326" s="19">
        <v>6.1610000000000001E-5</v>
      </c>
      <c r="F326" s="19">
        <v>1.0825100000000001E-5</v>
      </c>
      <c r="G326" s="19">
        <v>3.2272147989276099E-5</v>
      </c>
      <c r="H326" s="19" t="s">
        <v>3190</v>
      </c>
      <c r="I326" s="19">
        <v>9.8989999999999999E-5</v>
      </c>
      <c r="J326" s="19">
        <v>3.2632200000000002E-5</v>
      </c>
      <c r="K326" s="19">
        <v>6.40193382431233E-5</v>
      </c>
      <c r="L326" s="19" t="s">
        <v>3190</v>
      </c>
      <c r="M326" s="19">
        <v>6.5770000000000002E-5</v>
      </c>
      <c r="N326" s="19">
        <v>1.8648E-3</v>
      </c>
      <c r="O326" s="19">
        <v>9.1552211920529793E-3</v>
      </c>
      <c r="P326" s="19" t="s">
        <v>3190</v>
      </c>
      <c r="Q326" s="19">
        <v>1.038E-4</v>
      </c>
      <c r="R326" s="19">
        <v>1.84916E-6</v>
      </c>
      <c r="S326" s="19">
        <v>4.2794295941727401E-6</v>
      </c>
      <c r="T326" s="19" t="s">
        <v>3190</v>
      </c>
      <c r="U326" s="19">
        <v>1.15E-4</v>
      </c>
      <c r="V326" s="19">
        <v>1.0825100000000001E-5</v>
      </c>
      <c r="W326" s="19">
        <v>4.1224353424657497E-5</v>
      </c>
      <c r="X326" s="19" t="s">
        <v>3190</v>
      </c>
      <c r="Y326" s="19">
        <v>7.8339999999999999E-5</v>
      </c>
      <c r="Z326" s="19">
        <v>3.5168999999999999E-2</v>
      </c>
      <c r="AA326" s="19">
        <v>4.7461077669902901E-2</v>
      </c>
      <c r="AB326" s="19" t="s">
        <v>3190</v>
      </c>
      <c r="AC326" s="19">
        <v>8.5950000000000002E-5</v>
      </c>
    </row>
    <row r="327" spans="1:29" x14ac:dyDescent="0.15">
      <c r="A327" s="19" t="s">
        <v>3448</v>
      </c>
      <c r="B327" s="19">
        <v>3.1080000000000002E-4</v>
      </c>
      <c r="C327" s="19">
        <v>5.6703789991796605E-4</v>
      </c>
      <c r="D327" s="19" t="s">
        <v>3190</v>
      </c>
      <c r="E327" s="19">
        <v>2.7379999999999999E-4</v>
      </c>
      <c r="F327" s="19">
        <v>2.1650200000000002E-5</v>
      </c>
      <c r="G327" s="19">
        <v>5.5281337313432802E-5</v>
      </c>
      <c r="H327" s="19" t="s">
        <v>3190</v>
      </c>
      <c r="I327" s="19">
        <v>1.8139999999999999E-4</v>
      </c>
      <c r="J327" s="19">
        <v>2.7193500000000001E-6</v>
      </c>
      <c r="K327" s="19">
        <v>7.1492067181926298E-6</v>
      </c>
      <c r="L327" s="19" t="s">
        <v>3190</v>
      </c>
      <c r="M327" s="19">
        <v>2.0379999999999999E-4</v>
      </c>
      <c r="N327" s="19">
        <v>1.0411800000000001E-2</v>
      </c>
      <c r="O327" s="19">
        <v>2.4272372327044E-2</v>
      </c>
      <c r="P327" s="19" t="s">
        <v>3190</v>
      </c>
      <c r="Q327" s="19">
        <v>2.7300000000000002E-4</v>
      </c>
      <c r="R327" s="19">
        <v>1.29441E-5</v>
      </c>
      <c r="S327" s="19">
        <v>2.4355057868020298E-5</v>
      </c>
      <c r="T327" s="19" t="s">
        <v>3190</v>
      </c>
      <c r="U327" s="19">
        <v>3.2239999999999998E-4</v>
      </c>
      <c r="V327" s="19">
        <v>4.3300400000000003E-5</v>
      </c>
      <c r="W327" s="19">
        <v>1.2236351918678499E-4</v>
      </c>
      <c r="X327" s="19" t="s">
        <v>3190</v>
      </c>
      <c r="Y327" s="19">
        <v>1.883E-4</v>
      </c>
      <c r="Z327" s="19">
        <v>4.9535600000000001E-3</v>
      </c>
      <c r="AA327" s="19">
        <v>7.9889176504713607E-3</v>
      </c>
      <c r="AB327" s="19" t="s">
        <v>3190</v>
      </c>
      <c r="AC327" s="19">
        <v>1.2520000000000001E-4</v>
      </c>
    </row>
    <row r="328" spans="1:29" x14ac:dyDescent="0.15">
      <c r="A328" s="19" t="s">
        <v>3449</v>
      </c>
      <c r="B328" s="19">
        <v>3.1080000000000002E-4</v>
      </c>
      <c r="C328" s="19">
        <v>5.6703789991796605E-4</v>
      </c>
      <c r="D328" s="19" t="s">
        <v>3190</v>
      </c>
      <c r="E328" s="19">
        <v>3.4680000000000003E-4</v>
      </c>
      <c r="F328" s="19">
        <v>1.0825100000000001E-5</v>
      </c>
      <c r="G328" s="19">
        <v>3.2272147989276099E-5</v>
      </c>
      <c r="H328" s="19" t="s">
        <v>3190</v>
      </c>
      <c r="I328" s="19">
        <v>3.0719999999999999E-4</v>
      </c>
      <c r="J328" s="19">
        <v>2.7193500000000001E-6</v>
      </c>
      <c r="K328" s="19">
        <v>7.1492067181926298E-6</v>
      </c>
      <c r="L328" s="19" t="s">
        <v>3190</v>
      </c>
      <c r="M328" s="19">
        <v>3.1730000000000001E-4</v>
      </c>
      <c r="N328" s="19">
        <v>1.4763E-2</v>
      </c>
      <c r="O328" s="19">
        <v>2.9713042533936699E-2</v>
      </c>
      <c r="P328" s="19" t="s">
        <v>3190</v>
      </c>
      <c r="Q328" s="19">
        <v>4.3899999999999999E-4</v>
      </c>
      <c r="R328" s="19">
        <v>1.84916E-6</v>
      </c>
      <c r="S328" s="19">
        <v>4.2794295941727401E-6</v>
      </c>
      <c r="T328" s="19" t="s">
        <v>3190</v>
      </c>
      <c r="U328" s="19">
        <v>5.4980000000000003E-4</v>
      </c>
      <c r="V328" s="19">
        <v>1.0825100000000001E-5</v>
      </c>
      <c r="W328" s="19">
        <v>4.1224353424657497E-5</v>
      </c>
      <c r="X328" s="19" t="s">
        <v>3190</v>
      </c>
      <c r="Y328" s="19">
        <v>3.0899999999999998E-4</v>
      </c>
      <c r="Z328" s="19">
        <v>4.1905099999999998E-4</v>
      </c>
      <c r="AA328" s="19">
        <v>8.8004667044381505E-4</v>
      </c>
      <c r="AB328" s="19" t="s">
        <v>3190</v>
      </c>
      <c r="AC328" s="19">
        <v>2.3890000000000001E-4</v>
      </c>
    </row>
    <row r="329" spans="1:29" x14ac:dyDescent="0.15">
      <c r="A329" s="19" t="s">
        <v>3450</v>
      </c>
      <c r="B329" s="19">
        <v>3.1080000000000002E-4</v>
      </c>
      <c r="C329" s="19">
        <v>5.6703789991796605E-4</v>
      </c>
      <c r="D329" s="19" t="s">
        <v>3</v>
      </c>
      <c r="E329" s="19">
        <v>4.1879999999999999E-4</v>
      </c>
      <c r="F329" s="19">
        <v>1.29901E-4</v>
      </c>
      <c r="G329" s="19">
        <v>2.6121141410488202E-4</v>
      </c>
      <c r="H329" s="19" t="s">
        <v>3</v>
      </c>
      <c r="I329" s="19">
        <v>3.7300000000000001E-4</v>
      </c>
      <c r="J329" s="19">
        <v>1.22371E-4</v>
      </c>
      <c r="K329" s="19">
        <v>2.1610405830670899E-4</v>
      </c>
      <c r="L329" s="19" t="s">
        <v>3</v>
      </c>
      <c r="M329" s="19">
        <v>3.8620000000000001E-4</v>
      </c>
      <c r="N329" s="19">
        <v>6.99301E-3</v>
      </c>
      <c r="O329" s="19">
        <v>1.9059380196078401E-2</v>
      </c>
      <c r="P329" s="19" t="s">
        <v>3</v>
      </c>
      <c r="Q329" s="19">
        <v>2.5539999999999997E-4</v>
      </c>
      <c r="R329" s="19">
        <v>3.6983100000000001E-6</v>
      </c>
      <c r="S329" s="19">
        <v>7.8935138579654495E-6</v>
      </c>
      <c r="T329" s="19" t="s">
        <v>3</v>
      </c>
      <c r="U329" s="19">
        <v>3.2410000000000002E-4</v>
      </c>
      <c r="V329" s="19">
        <v>7.57756E-5</v>
      </c>
      <c r="W329" s="19">
        <v>1.98732233962264E-4</v>
      </c>
      <c r="X329" s="19" t="s">
        <v>3</v>
      </c>
      <c r="Y329" s="19">
        <v>3.5990000000000002E-4</v>
      </c>
      <c r="Z329" s="19">
        <v>1.5942700000000001E-2</v>
      </c>
      <c r="AA329" s="19">
        <v>2.3023743376623398E-2</v>
      </c>
      <c r="AB329" s="19" t="s">
        <v>3</v>
      </c>
      <c r="AC329" s="19">
        <v>3.7579999999999997E-4</v>
      </c>
    </row>
    <row r="330" spans="1:29" x14ac:dyDescent="0.15">
      <c r="A330" s="19" t="s">
        <v>3451</v>
      </c>
      <c r="B330" s="19">
        <v>3.1080000000000002E-4</v>
      </c>
      <c r="C330" s="19">
        <v>5.6703789991796605E-4</v>
      </c>
      <c r="D330" s="19" t="s">
        <v>3</v>
      </c>
      <c r="E330" s="19">
        <v>3.122E-4</v>
      </c>
      <c r="F330" s="19">
        <v>1.0825100000000001E-5</v>
      </c>
      <c r="G330" s="19">
        <v>3.2272147989276099E-5</v>
      </c>
      <c r="H330" s="19" t="s">
        <v>3</v>
      </c>
      <c r="I330" s="19">
        <v>2.4509999999999999E-4</v>
      </c>
      <c r="J330" s="19">
        <v>5.4386900000000003E-6</v>
      </c>
      <c r="K330" s="19">
        <v>1.28746719379015E-5</v>
      </c>
      <c r="L330" s="19" t="s">
        <v>3</v>
      </c>
      <c r="M330" s="19">
        <v>2.7080000000000002E-4</v>
      </c>
      <c r="N330" s="19">
        <v>6.99301E-3</v>
      </c>
      <c r="O330" s="19">
        <v>1.9059380196078401E-2</v>
      </c>
      <c r="P330" s="19" t="s">
        <v>3</v>
      </c>
      <c r="Q330" s="19">
        <v>2.3120000000000001E-4</v>
      </c>
      <c r="R330" s="19">
        <v>1.84916E-6</v>
      </c>
      <c r="S330" s="19">
        <v>4.2794295941727401E-6</v>
      </c>
      <c r="T330" s="19" t="s">
        <v>3</v>
      </c>
      <c r="U330" s="19">
        <v>1.55E-4</v>
      </c>
      <c r="V330" s="19">
        <v>1.0825100000000001E-5</v>
      </c>
      <c r="W330" s="19">
        <v>4.1224353424657497E-5</v>
      </c>
      <c r="X330" s="19" t="s">
        <v>3</v>
      </c>
      <c r="Y330" s="19">
        <v>2.4860000000000003E-4</v>
      </c>
      <c r="Z330" s="19">
        <v>2.91772E-2</v>
      </c>
      <c r="AA330" s="19">
        <v>4.0105125339925801E-2</v>
      </c>
      <c r="AB330" s="19" t="s">
        <v>3</v>
      </c>
      <c r="AC330" s="19">
        <v>3.1530000000000002E-4</v>
      </c>
    </row>
    <row r="331" spans="1:29" x14ac:dyDescent="0.15">
      <c r="A331" s="19" t="s">
        <v>3452</v>
      </c>
      <c r="B331" s="19">
        <v>3.1080000000000002E-4</v>
      </c>
      <c r="C331" s="19">
        <v>5.6703789991796605E-4</v>
      </c>
      <c r="D331" s="19" t="s">
        <v>3190</v>
      </c>
      <c r="E331" s="19">
        <v>2.5809999999999999E-4</v>
      </c>
      <c r="F331" s="19">
        <v>1.0825100000000001E-5</v>
      </c>
      <c r="G331" s="19">
        <v>3.2272147989276099E-5</v>
      </c>
      <c r="H331" s="19" t="s">
        <v>3190</v>
      </c>
      <c r="I331" s="19">
        <v>2.5769999999999998E-4</v>
      </c>
      <c r="J331" s="19">
        <v>2.7193500000000001E-6</v>
      </c>
      <c r="K331" s="19">
        <v>7.1492067181926298E-6</v>
      </c>
      <c r="L331" s="19" t="s">
        <v>3190</v>
      </c>
      <c r="M331" s="19">
        <v>2.03E-4</v>
      </c>
      <c r="N331" s="19">
        <v>2.9526000000000001E-3</v>
      </c>
      <c r="O331" s="19">
        <v>1.1073494772343999E-2</v>
      </c>
      <c r="P331" s="19" t="s">
        <v>3190</v>
      </c>
      <c r="Q331" s="19">
        <v>4.2269999999999997E-4</v>
      </c>
      <c r="R331" s="19">
        <v>1.84916E-6</v>
      </c>
      <c r="S331" s="19">
        <v>4.2794295941727401E-6</v>
      </c>
      <c r="T331" s="19" t="s">
        <v>3190</v>
      </c>
      <c r="U331" s="19">
        <v>4.7140000000000002E-4</v>
      </c>
      <c r="V331" s="19">
        <v>1.0825100000000001E-5</v>
      </c>
      <c r="W331" s="19">
        <v>4.1224353424657497E-5</v>
      </c>
      <c r="X331" s="19" t="s">
        <v>3190</v>
      </c>
      <c r="Y331" s="19">
        <v>2.5980000000000003E-4</v>
      </c>
      <c r="Z331" s="19">
        <v>1.6136600000000001E-3</v>
      </c>
      <c r="AA331" s="19">
        <v>2.87793090617482E-3</v>
      </c>
      <c r="AB331" s="19" t="s">
        <v>3190</v>
      </c>
      <c r="AC331" s="19">
        <v>2.2550000000000001E-4</v>
      </c>
    </row>
    <row r="332" spans="1:29" x14ac:dyDescent="0.15">
      <c r="A332" s="19" t="s">
        <v>4647</v>
      </c>
      <c r="B332" s="19">
        <v>3.1080000000000002E-4</v>
      </c>
      <c r="C332" s="19">
        <v>5.6703789991796605E-4</v>
      </c>
      <c r="D332" s="19" t="s">
        <v>3190</v>
      </c>
      <c r="E332" s="19">
        <v>2.3829999999999999E-4</v>
      </c>
      <c r="F332" s="19">
        <v>1.0825100000000001E-5</v>
      </c>
      <c r="G332" s="19">
        <v>3.2272147989276099E-5</v>
      </c>
      <c r="H332" s="19" t="s">
        <v>3190</v>
      </c>
      <c r="I332" s="19">
        <v>2.1379999999999999E-4</v>
      </c>
      <c r="J332" s="19">
        <v>1.82196E-4</v>
      </c>
      <c r="K332" s="19">
        <v>3.10350813559322E-4</v>
      </c>
      <c r="L332" s="19" t="s">
        <v>3190</v>
      </c>
      <c r="M332" s="19">
        <v>1.8019999999999999E-4</v>
      </c>
      <c r="N332" s="19">
        <v>1.0411800000000001E-2</v>
      </c>
      <c r="O332" s="19">
        <v>2.4272372327044E-2</v>
      </c>
      <c r="P332" s="19" t="s">
        <v>3190</v>
      </c>
      <c r="Q332" s="19">
        <v>2.7359999999999998E-4</v>
      </c>
      <c r="R332" s="19">
        <v>1.84916E-6</v>
      </c>
      <c r="S332" s="19">
        <v>4.2794295941727401E-6</v>
      </c>
      <c r="T332" s="19" t="s">
        <v>3190</v>
      </c>
      <c r="U332" s="19">
        <v>3.2880000000000002E-4</v>
      </c>
      <c r="V332" s="19">
        <v>7.57756E-5</v>
      </c>
      <c r="W332" s="19">
        <v>1.98732233962264E-4</v>
      </c>
      <c r="X332" s="19" t="s">
        <v>3190</v>
      </c>
      <c r="Y332" s="19">
        <v>2.2690000000000001E-4</v>
      </c>
      <c r="Z332" s="19">
        <v>1.8763499999999999E-4</v>
      </c>
      <c r="AA332" s="19">
        <v>4.3972628029504698E-4</v>
      </c>
      <c r="AB332" s="19" t="s">
        <v>3190</v>
      </c>
      <c r="AC332" s="19">
        <v>2.2279999999999999E-4</v>
      </c>
    </row>
    <row r="333" spans="1:29" x14ac:dyDescent="0.15">
      <c r="A333" s="19" t="s">
        <v>3453</v>
      </c>
      <c r="B333" s="19">
        <v>3.1080000000000002E-4</v>
      </c>
      <c r="C333" s="19">
        <v>5.6703789991796605E-4</v>
      </c>
      <c r="D333" s="19" t="s">
        <v>3190</v>
      </c>
      <c r="E333" s="19">
        <v>1.5459999999999999E-4</v>
      </c>
      <c r="F333" s="19">
        <v>2.1650200000000002E-5</v>
      </c>
      <c r="G333" s="19">
        <v>5.5281337313432802E-5</v>
      </c>
      <c r="H333" s="19" t="s">
        <v>3190</v>
      </c>
      <c r="I333" s="19">
        <v>1.2520000000000001E-4</v>
      </c>
      <c r="J333" s="19">
        <v>2.7193500000000001E-6</v>
      </c>
      <c r="K333" s="19">
        <v>7.1492067181926298E-6</v>
      </c>
      <c r="L333" s="19" t="s">
        <v>3190</v>
      </c>
      <c r="M333" s="19">
        <v>1.47E-4</v>
      </c>
      <c r="N333" s="19">
        <v>1.4763E-2</v>
      </c>
      <c r="O333" s="19">
        <v>2.9713042533936699E-2</v>
      </c>
      <c r="P333" s="19" t="s">
        <v>3190</v>
      </c>
      <c r="Q333" s="19">
        <v>2.2570000000000001E-4</v>
      </c>
      <c r="R333" s="19">
        <v>1.84916E-6</v>
      </c>
      <c r="S333" s="19">
        <v>4.2794295941727401E-6</v>
      </c>
      <c r="T333" s="19" t="s">
        <v>3190</v>
      </c>
      <c r="U333" s="19">
        <v>2.7950000000000002E-4</v>
      </c>
      <c r="V333" s="19">
        <v>7.57756E-5</v>
      </c>
      <c r="W333" s="19">
        <v>1.98732233962264E-4</v>
      </c>
      <c r="X333" s="19" t="s">
        <v>3190</v>
      </c>
      <c r="Y333" s="19">
        <v>1.4009999999999999E-4</v>
      </c>
      <c r="Z333" s="19">
        <v>4.1905099999999998E-4</v>
      </c>
      <c r="AA333" s="19">
        <v>8.8004667044381505E-4</v>
      </c>
      <c r="AB333" s="19" t="s">
        <v>3190</v>
      </c>
      <c r="AC333" s="19">
        <v>1.259E-4</v>
      </c>
    </row>
    <row r="334" spans="1:29" x14ac:dyDescent="0.15">
      <c r="A334" s="19" t="s">
        <v>3454</v>
      </c>
      <c r="B334" s="19">
        <v>3.1080000000000002E-4</v>
      </c>
      <c r="C334" s="19">
        <v>5.6703789991796605E-4</v>
      </c>
      <c r="D334" s="19" t="s">
        <v>3190</v>
      </c>
      <c r="E334" s="19">
        <v>1.088E-4</v>
      </c>
      <c r="F334" s="19">
        <v>1.0825100000000001E-5</v>
      </c>
      <c r="G334" s="19">
        <v>3.2272147989276099E-5</v>
      </c>
      <c r="H334" s="19" t="s">
        <v>3190</v>
      </c>
      <c r="I334" s="19">
        <v>1.009E-4</v>
      </c>
      <c r="J334" s="19">
        <v>2.7193500000000001E-6</v>
      </c>
      <c r="K334" s="19">
        <v>7.1492067181926298E-6</v>
      </c>
      <c r="L334" s="19" t="s">
        <v>3190</v>
      </c>
      <c r="M334" s="19">
        <v>1.3740000000000001E-4</v>
      </c>
      <c r="N334" s="19">
        <v>2.81274E-2</v>
      </c>
      <c r="O334" s="19">
        <v>4.6683087761194002E-2</v>
      </c>
      <c r="P334" s="19" t="s">
        <v>3190</v>
      </c>
      <c r="Q334" s="19">
        <v>2.2550000000000001E-4</v>
      </c>
      <c r="R334" s="19">
        <v>1.84916E-6</v>
      </c>
      <c r="S334" s="19">
        <v>4.2794295941727401E-6</v>
      </c>
      <c r="T334" s="19" t="s">
        <v>3190</v>
      </c>
      <c r="U334" s="19">
        <v>2.2359999999999999E-4</v>
      </c>
      <c r="V334" s="19">
        <v>1.0825100000000001E-5</v>
      </c>
      <c r="W334" s="19">
        <v>4.1224353424657497E-5</v>
      </c>
      <c r="X334" s="19" t="s">
        <v>3190</v>
      </c>
      <c r="Y334" s="19">
        <v>1.0069999999999999E-4</v>
      </c>
      <c r="Z334" s="19">
        <v>4.3781500000000001E-5</v>
      </c>
      <c r="AA334" s="19">
        <v>1.29653869507324E-4</v>
      </c>
      <c r="AB334" s="19" t="s">
        <v>3190</v>
      </c>
      <c r="AC334" s="19">
        <v>1.1400000000000001E-4</v>
      </c>
    </row>
    <row r="335" spans="1:29" x14ac:dyDescent="0.15">
      <c r="A335" s="19" t="s">
        <v>4648</v>
      </c>
      <c r="B335" s="19">
        <v>3.1080000000000002E-4</v>
      </c>
      <c r="C335" s="19">
        <v>5.6703789991796605E-4</v>
      </c>
      <c r="D335" s="19" t="s">
        <v>3190</v>
      </c>
      <c r="E335" s="19">
        <v>2.2599999999999999E-4</v>
      </c>
      <c r="F335" s="19">
        <v>2.05677E-4</v>
      </c>
      <c r="G335" s="19">
        <v>3.9399280620154998E-4</v>
      </c>
      <c r="H335" s="19" t="s">
        <v>3190</v>
      </c>
      <c r="I335" s="19">
        <v>2.286E-4</v>
      </c>
      <c r="J335" s="19">
        <v>2.7193500000000001E-6</v>
      </c>
      <c r="K335" s="19">
        <v>7.1492067181926298E-6</v>
      </c>
      <c r="L335" s="19" t="s">
        <v>3190</v>
      </c>
      <c r="M335" s="19">
        <v>3.1369999999999998E-4</v>
      </c>
      <c r="N335" s="19">
        <v>1.0411800000000001E-2</v>
      </c>
      <c r="O335" s="19">
        <v>2.4272372327044E-2</v>
      </c>
      <c r="P335" s="19" t="s">
        <v>3190</v>
      </c>
      <c r="Q335" s="19">
        <v>3.1E-4</v>
      </c>
      <c r="R335" s="19">
        <v>1.84916E-6</v>
      </c>
      <c r="S335" s="19">
        <v>4.2794295941727401E-6</v>
      </c>
      <c r="T335" s="19" t="s">
        <v>3190</v>
      </c>
      <c r="U335" s="19">
        <v>2.8229999999999998E-4</v>
      </c>
      <c r="V335" s="19">
        <v>2.05677E-4</v>
      </c>
      <c r="W335" s="19">
        <v>4.7352551552795E-4</v>
      </c>
      <c r="X335" s="19" t="s">
        <v>3190</v>
      </c>
      <c r="Y335" s="19">
        <v>2.288E-4</v>
      </c>
      <c r="Z335" s="19">
        <v>2.8958299999999998E-3</v>
      </c>
      <c r="AA335" s="19">
        <v>4.9162793282442703E-3</v>
      </c>
      <c r="AB335" s="19" t="s">
        <v>3190</v>
      </c>
      <c r="AC335" s="19">
        <v>2.6069999999999999E-4</v>
      </c>
    </row>
    <row r="336" spans="1:29" x14ac:dyDescent="0.15">
      <c r="A336" s="19" t="s">
        <v>3455</v>
      </c>
      <c r="B336" s="19">
        <v>3.1080000000000002E-4</v>
      </c>
      <c r="C336" s="19">
        <v>5.6703789991796605E-4</v>
      </c>
      <c r="D336" s="19" t="s">
        <v>3</v>
      </c>
      <c r="E336" s="19">
        <v>1.122E-4</v>
      </c>
      <c r="F336" s="19">
        <v>1.0825100000000001E-5</v>
      </c>
      <c r="G336" s="19">
        <v>3.2272147989276099E-5</v>
      </c>
      <c r="H336" s="19" t="s">
        <v>3</v>
      </c>
      <c r="I336" s="19">
        <v>1.0450000000000001E-4</v>
      </c>
      <c r="J336" s="19">
        <v>1.25906E-3</v>
      </c>
      <c r="K336" s="19">
        <v>1.90931526748971E-3</v>
      </c>
      <c r="L336" s="19" t="s">
        <v>3</v>
      </c>
      <c r="M336" s="19">
        <v>1.382E-4</v>
      </c>
      <c r="N336" s="19">
        <v>2.0668200000000001E-2</v>
      </c>
      <c r="O336" s="19">
        <v>3.7009723671497602E-2</v>
      </c>
      <c r="P336" s="19" t="s">
        <v>3</v>
      </c>
      <c r="Q336" s="19">
        <v>9.1609999999999999E-5</v>
      </c>
      <c r="R336" s="19">
        <v>1.84916E-6</v>
      </c>
      <c r="S336" s="19">
        <v>4.2794295941727401E-6</v>
      </c>
      <c r="T336" s="19" t="s">
        <v>3</v>
      </c>
      <c r="U336" s="19">
        <v>5.0250000000000002E-5</v>
      </c>
      <c r="V336" s="19">
        <v>1.0825100000000001E-5</v>
      </c>
      <c r="W336" s="19">
        <v>4.1224353424657497E-5</v>
      </c>
      <c r="X336" s="19" t="s">
        <v>3</v>
      </c>
      <c r="Y336" s="19">
        <v>1.014E-4</v>
      </c>
      <c r="Z336" s="19">
        <v>4.3781500000000001E-5</v>
      </c>
      <c r="AA336" s="19">
        <v>1.29653869507324E-4</v>
      </c>
      <c r="AB336" s="19" t="s">
        <v>3</v>
      </c>
      <c r="AC336" s="19">
        <v>1.5870000000000001E-4</v>
      </c>
    </row>
    <row r="337" spans="1:29" x14ac:dyDescent="0.15">
      <c r="A337" s="19" t="s">
        <v>3456</v>
      </c>
      <c r="B337" s="19">
        <v>3.1080000000000002E-4</v>
      </c>
      <c r="C337" s="19">
        <v>5.6703789991796605E-4</v>
      </c>
      <c r="D337" s="19" t="s">
        <v>3</v>
      </c>
      <c r="E337" s="19">
        <v>9.7030000000000001E-6</v>
      </c>
      <c r="F337" s="19">
        <v>1.5046899999999999E-3</v>
      </c>
      <c r="G337" s="19">
        <v>2.3834975498575502E-3</v>
      </c>
      <c r="H337" s="19" t="s">
        <v>3</v>
      </c>
      <c r="I337" s="19">
        <v>1.435E-5</v>
      </c>
      <c r="J337" s="19">
        <v>8.1580400000000002E-5</v>
      </c>
      <c r="K337" s="19">
        <v>1.4956406666666701E-4</v>
      </c>
      <c r="L337" s="19" t="s">
        <v>3</v>
      </c>
      <c r="M337" s="19">
        <v>1.254E-5</v>
      </c>
      <c r="N337" s="19">
        <v>1.0878000000000001E-3</v>
      </c>
      <c r="O337" s="19">
        <v>6.9121920000000002E-3</v>
      </c>
      <c r="P337" s="19" t="s">
        <v>3</v>
      </c>
      <c r="Q337" s="19">
        <v>1.1199999999999999E-5</v>
      </c>
      <c r="R337" s="19">
        <v>7.3966200000000002E-6</v>
      </c>
      <c r="S337" s="19">
        <v>1.47270213786929E-5</v>
      </c>
      <c r="T337" s="19" t="s">
        <v>3</v>
      </c>
      <c r="U337" s="19">
        <v>4.4469999999999999E-6</v>
      </c>
      <c r="V337" s="19">
        <v>2.8794699999999999E-3</v>
      </c>
      <c r="W337" s="19">
        <v>4.8997255394032102E-3</v>
      </c>
      <c r="X337" s="19" t="s">
        <v>3</v>
      </c>
      <c r="Y337" s="19">
        <v>1.165E-5</v>
      </c>
      <c r="Z337" s="19">
        <v>7.5053899999999996E-5</v>
      </c>
      <c r="AA337" s="19">
        <v>2.0356082146341499E-4</v>
      </c>
      <c r="AB337" s="19" t="s">
        <v>3</v>
      </c>
      <c r="AC337" s="19">
        <v>2.5709999999999999E-5</v>
      </c>
    </row>
    <row r="338" spans="1:29" x14ac:dyDescent="0.15">
      <c r="A338" s="19" t="s">
        <v>4649</v>
      </c>
      <c r="B338" s="19">
        <v>9.3240100000000006E-3</v>
      </c>
      <c r="C338" s="19">
        <v>1.32164424729127E-2</v>
      </c>
      <c r="D338" s="19" t="s">
        <v>3190</v>
      </c>
      <c r="E338" s="19">
        <v>2.8279999999999999E-4</v>
      </c>
      <c r="F338" s="19">
        <v>1.5046899999999999E-3</v>
      </c>
      <c r="G338" s="19">
        <v>2.3834975498575502E-3</v>
      </c>
      <c r="H338" s="19" t="s">
        <v>3190</v>
      </c>
      <c r="I338" s="19">
        <v>2.4130000000000001E-4</v>
      </c>
      <c r="J338" s="19">
        <v>2.7193500000000001E-6</v>
      </c>
      <c r="K338" s="19">
        <v>7.1492067181926298E-6</v>
      </c>
      <c r="L338" s="19" t="s">
        <v>3190</v>
      </c>
      <c r="M338" s="19">
        <v>3.1480000000000001E-4</v>
      </c>
      <c r="N338" s="19">
        <v>2.81274E-2</v>
      </c>
      <c r="O338" s="19">
        <v>4.6683087761194002E-2</v>
      </c>
      <c r="P338" s="19" t="s">
        <v>3190</v>
      </c>
      <c r="Q338" s="19">
        <v>2.8509999999999999E-4</v>
      </c>
      <c r="R338" s="19">
        <v>2.2189899999999999E-5</v>
      </c>
      <c r="S338" s="19">
        <v>3.9830780952381E-5</v>
      </c>
      <c r="T338" s="19" t="s">
        <v>3190</v>
      </c>
      <c r="U338" s="19">
        <v>2.9700000000000001E-4</v>
      </c>
      <c r="V338" s="19">
        <v>1.14962E-2</v>
      </c>
      <c r="W338" s="19">
        <v>1.7345691180461299E-2</v>
      </c>
      <c r="X338" s="19" t="s">
        <v>3190</v>
      </c>
      <c r="Y338" s="19">
        <v>2.3949999999999999E-4</v>
      </c>
      <c r="Z338" s="19">
        <v>2.8958299999999998E-3</v>
      </c>
      <c r="AA338" s="19">
        <v>4.9162793282442703E-3</v>
      </c>
      <c r="AB338" s="19" t="s">
        <v>3190</v>
      </c>
      <c r="AC338" s="19">
        <v>2.376E-4</v>
      </c>
    </row>
    <row r="339" spans="1:29" x14ac:dyDescent="0.15">
      <c r="A339" s="19" t="s">
        <v>4650</v>
      </c>
      <c r="B339" s="19">
        <v>3.1080000000000002E-4</v>
      </c>
      <c r="C339" s="19">
        <v>5.6703789991796605E-4</v>
      </c>
      <c r="D339" s="19" t="s">
        <v>3190</v>
      </c>
      <c r="E339" s="19">
        <v>2.3440000000000001E-4</v>
      </c>
      <c r="F339" s="19">
        <v>1.29901E-4</v>
      </c>
      <c r="G339" s="19">
        <v>2.6121141410488202E-4</v>
      </c>
      <c r="H339" s="19" t="s">
        <v>3190</v>
      </c>
      <c r="I339" s="19">
        <v>1.9120000000000001E-4</v>
      </c>
      <c r="J339" s="19">
        <v>2.7193500000000001E-6</v>
      </c>
      <c r="K339" s="19">
        <v>7.1492067181926298E-6</v>
      </c>
      <c r="L339" s="19" t="s">
        <v>3190</v>
      </c>
      <c r="M339" s="19">
        <v>2.119E-4</v>
      </c>
      <c r="N339" s="19">
        <v>1.0878000000000001E-3</v>
      </c>
      <c r="O339" s="19">
        <v>6.9121920000000002E-3</v>
      </c>
      <c r="P339" s="19" t="s">
        <v>3190</v>
      </c>
      <c r="Q339" s="19">
        <v>2.2249999999999999E-4</v>
      </c>
      <c r="R339" s="19">
        <v>1.29441E-5</v>
      </c>
      <c r="S339" s="19">
        <v>2.4355057868020298E-5</v>
      </c>
      <c r="T339" s="19" t="s">
        <v>3190</v>
      </c>
      <c r="U339" s="19">
        <v>2.6469999999999998E-4</v>
      </c>
      <c r="V339" s="19">
        <v>1.05003E-3</v>
      </c>
      <c r="W339" s="19">
        <v>1.9959544615384601E-3</v>
      </c>
      <c r="X339" s="19" t="s">
        <v>3190</v>
      </c>
      <c r="Y339" s="19">
        <v>2.0110000000000001E-4</v>
      </c>
      <c r="Z339" s="19">
        <v>6.2545E-6</v>
      </c>
      <c r="AA339" s="19">
        <v>2.8101026262626301E-5</v>
      </c>
      <c r="AB339" s="19" t="s">
        <v>3190</v>
      </c>
      <c r="AC339" s="19">
        <v>1.651E-4</v>
      </c>
    </row>
    <row r="340" spans="1:29" x14ac:dyDescent="0.15">
      <c r="A340" s="19" t="s">
        <v>4651</v>
      </c>
      <c r="B340" s="19">
        <v>3.1080000000000002E-4</v>
      </c>
      <c r="C340" s="19">
        <v>5.6703789991796605E-4</v>
      </c>
      <c r="D340" s="19" t="s">
        <v>3190</v>
      </c>
      <c r="E340" s="19">
        <v>2.3729999999999999E-4</v>
      </c>
      <c r="F340" s="19">
        <v>7.57756E-5</v>
      </c>
      <c r="G340" s="19">
        <v>1.61732182725528E-4</v>
      </c>
      <c r="H340" s="19" t="s">
        <v>3190</v>
      </c>
      <c r="I340" s="19">
        <v>1.9870000000000001E-4</v>
      </c>
      <c r="J340" s="19">
        <v>2.7193500000000001E-6</v>
      </c>
      <c r="K340" s="19">
        <v>7.1492067181926298E-6</v>
      </c>
      <c r="L340" s="19" t="s">
        <v>3190</v>
      </c>
      <c r="M340" s="19">
        <v>2.419E-4</v>
      </c>
      <c r="N340" s="19">
        <v>1.8648E-3</v>
      </c>
      <c r="O340" s="19">
        <v>9.1552211920529793E-3</v>
      </c>
      <c r="P340" s="19" t="s">
        <v>3190</v>
      </c>
      <c r="Q340" s="19">
        <v>2.6059999999999999E-4</v>
      </c>
      <c r="R340" s="19">
        <v>1.84916E-6</v>
      </c>
      <c r="S340" s="19">
        <v>4.2794295941727401E-6</v>
      </c>
      <c r="T340" s="19" t="s">
        <v>3190</v>
      </c>
      <c r="U340" s="19">
        <v>2.8729999999999999E-4</v>
      </c>
      <c r="V340" s="19">
        <v>1.05003E-3</v>
      </c>
      <c r="W340" s="19">
        <v>1.9959544615384601E-3</v>
      </c>
      <c r="X340" s="19" t="s">
        <v>3190</v>
      </c>
      <c r="Y340" s="19">
        <v>2.0369999999999999E-4</v>
      </c>
      <c r="Z340" s="19">
        <v>1.9651600000000002E-2</v>
      </c>
      <c r="AA340" s="19">
        <v>2.7873187755101999E-2</v>
      </c>
      <c r="AB340" s="19" t="s">
        <v>3190</v>
      </c>
      <c r="AC340" s="19">
        <v>2.2929999999999999E-4</v>
      </c>
    </row>
    <row r="341" spans="1:29" x14ac:dyDescent="0.15">
      <c r="A341" s="19" t="s">
        <v>3457</v>
      </c>
      <c r="B341" s="19">
        <v>3.1080000000000002E-4</v>
      </c>
      <c r="C341" s="19">
        <v>5.6703789991796605E-4</v>
      </c>
      <c r="D341" s="19" t="s">
        <v>3</v>
      </c>
      <c r="E341" s="19">
        <v>3.3019999999999999E-5</v>
      </c>
      <c r="F341" s="19">
        <v>4.8712899999999999E-4</v>
      </c>
      <c r="G341" s="19">
        <v>8.7018063935742998E-4</v>
      </c>
      <c r="H341" s="19" t="s">
        <v>3</v>
      </c>
      <c r="I341" s="19">
        <v>2.4700000000000001E-5</v>
      </c>
      <c r="J341" s="19">
        <v>1.9035400000000001E-5</v>
      </c>
      <c r="K341" s="19">
        <v>3.9114562639405198E-5</v>
      </c>
      <c r="L341" s="19" t="s">
        <v>3</v>
      </c>
      <c r="M341" s="19">
        <v>2.741E-5</v>
      </c>
      <c r="N341" s="19">
        <v>1.4763E-2</v>
      </c>
      <c r="O341" s="19">
        <v>2.9713042533936699E-2</v>
      </c>
      <c r="P341" s="19" t="s">
        <v>3</v>
      </c>
      <c r="Q341" s="19">
        <v>1.802E-5</v>
      </c>
      <c r="R341" s="19">
        <v>3.5133899999999999E-5</v>
      </c>
      <c r="S341" s="19">
        <v>6.1092880062548895E-5</v>
      </c>
      <c r="T341" s="19" t="s">
        <v>3</v>
      </c>
      <c r="U341" s="19">
        <v>2.3879999999999998E-5</v>
      </c>
      <c r="V341" s="19">
        <v>3.24753E-4</v>
      </c>
      <c r="W341" s="19">
        <v>7.0053411445198798E-4</v>
      </c>
      <c r="X341" s="19" t="s">
        <v>3</v>
      </c>
      <c r="Y341" s="19">
        <v>2.3540000000000002E-5</v>
      </c>
      <c r="Z341" s="19">
        <v>6.2545E-6</v>
      </c>
      <c r="AA341" s="19">
        <v>2.8101026262626301E-5</v>
      </c>
      <c r="AB341" s="19" t="s">
        <v>3</v>
      </c>
      <c r="AC341" s="19">
        <v>5.7429999999999997E-5</v>
      </c>
    </row>
    <row r="342" spans="1:29" x14ac:dyDescent="0.15">
      <c r="A342" s="19" t="s">
        <v>3458</v>
      </c>
      <c r="B342" s="19">
        <v>3.1080000000000002E-4</v>
      </c>
      <c r="C342" s="19">
        <v>5.6703789991796605E-4</v>
      </c>
      <c r="D342" s="19" t="s">
        <v>3190</v>
      </c>
      <c r="E342" s="19">
        <v>1.7430000000000001E-4</v>
      </c>
      <c r="F342" s="19">
        <v>3.8862100000000002E-3</v>
      </c>
      <c r="G342" s="19">
        <v>5.7275884956925101E-3</v>
      </c>
      <c r="H342" s="19" t="s">
        <v>3190</v>
      </c>
      <c r="I342" s="19">
        <v>2.0220000000000001E-4</v>
      </c>
      <c r="J342" s="19">
        <v>2.7193500000000001E-6</v>
      </c>
      <c r="K342" s="19">
        <v>7.1492067181926298E-6</v>
      </c>
      <c r="L342" s="19" t="s">
        <v>3190</v>
      </c>
      <c r="M342" s="19">
        <v>2.5490000000000002E-4</v>
      </c>
      <c r="N342" s="19">
        <v>4.6620000000000003E-3</v>
      </c>
      <c r="O342" s="19">
        <v>1.4769641025641E-2</v>
      </c>
      <c r="P342" s="19" t="s">
        <v>3190</v>
      </c>
      <c r="Q342" s="19">
        <v>2.7270000000000001E-4</v>
      </c>
      <c r="R342" s="19">
        <v>1.84916E-6</v>
      </c>
      <c r="S342" s="19">
        <v>4.2794295941727401E-6</v>
      </c>
      <c r="T342" s="19" t="s">
        <v>3190</v>
      </c>
      <c r="U342" s="19">
        <v>2.6370000000000001E-4</v>
      </c>
      <c r="V342" s="19">
        <v>2.8794699999999999E-3</v>
      </c>
      <c r="W342" s="19">
        <v>4.8997255394032102E-3</v>
      </c>
      <c r="X342" s="19" t="s">
        <v>3190</v>
      </c>
      <c r="Y342" s="19">
        <v>1.9890000000000001E-4</v>
      </c>
      <c r="Z342" s="19">
        <v>1.18835E-4</v>
      </c>
      <c r="AA342" s="19">
        <v>2.98294627539503E-4</v>
      </c>
      <c r="AB342" s="19" t="s">
        <v>3190</v>
      </c>
      <c r="AC342" s="19">
        <v>2.0699999999999999E-4</v>
      </c>
    </row>
    <row r="343" spans="1:29" x14ac:dyDescent="0.15">
      <c r="A343" s="19" t="s">
        <v>4652</v>
      </c>
      <c r="B343" s="19">
        <v>3.1080000000000002E-4</v>
      </c>
      <c r="C343" s="19">
        <v>5.6703789991796605E-4</v>
      </c>
      <c r="D343" s="19" t="s">
        <v>3</v>
      </c>
      <c r="E343" s="19">
        <v>4.2450000000000002E-5</v>
      </c>
      <c r="F343" s="19">
        <v>1.0825100000000001E-5</v>
      </c>
      <c r="G343" s="19">
        <v>3.2272147989276099E-5</v>
      </c>
      <c r="H343" s="19" t="s">
        <v>3</v>
      </c>
      <c r="I343" s="19">
        <v>3.2830000000000002E-5</v>
      </c>
      <c r="J343" s="19">
        <v>2.7193500000000001E-6</v>
      </c>
      <c r="K343" s="19">
        <v>7.1492067181926298E-6</v>
      </c>
      <c r="L343" s="19" t="s">
        <v>3</v>
      </c>
      <c r="M343" s="19">
        <v>3.1569999999999998E-5</v>
      </c>
      <c r="N343" s="19">
        <v>2.0668200000000001E-2</v>
      </c>
      <c r="O343" s="19">
        <v>3.7009723671497602E-2</v>
      </c>
      <c r="P343" s="19" t="s">
        <v>3</v>
      </c>
      <c r="Q343" s="19">
        <v>2.3819999999999999E-5</v>
      </c>
      <c r="R343" s="19">
        <v>1.84916E-6</v>
      </c>
      <c r="S343" s="19">
        <v>4.2794295941727401E-6</v>
      </c>
      <c r="T343" s="19" t="s">
        <v>3</v>
      </c>
      <c r="U343" s="19">
        <v>1.8859999999999999E-5</v>
      </c>
      <c r="V343" s="19">
        <v>1.0825100000000001E-5</v>
      </c>
      <c r="W343" s="19">
        <v>4.1224353424657497E-5</v>
      </c>
      <c r="X343" s="19" t="s">
        <v>3</v>
      </c>
      <c r="Y343" s="19">
        <v>3.4050000000000001E-5</v>
      </c>
      <c r="Z343" s="19">
        <v>1.2509E-5</v>
      </c>
      <c r="AA343" s="19">
        <v>4.6521765886287602E-5</v>
      </c>
      <c r="AB343" s="19" t="s">
        <v>3</v>
      </c>
      <c r="AC343" s="19">
        <v>6.1959999999999996E-5</v>
      </c>
    </row>
    <row r="344" spans="1:29" x14ac:dyDescent="0.15">
      <c r="A344" s="19" t="s">
        <v>3459</v>
      </c>
      <c r="B344" s="19">
        <v>3.1080000000000002E-4</v>
      </c>
      <c r="C344" s="19">
        <v>5.6703789991796605E-4</v>
      </c>
      <c r="D344" s="19" t="s">
        <v>3190</v>
      </c>
      <c r="E344" s="19">
        <v>3.681E-4</v>
      </c>
      <c r="F344" s="19">
        <v>1.0825100000000001E-5</v>
      </c>
      <c r="G344" s="19">
        <v>3.2272147989276099E-5</v>
      </c>
      <c r="H344" s="19" t="s">
        <v>3190</v>
      </c>
      <c r="I344" s="19">
        <v>3.6870000000000002E-4</v>
      </c>
      <c r="J344" s="19">
        <v>2.7193500000000001E-6</v>
      </c>
      <c r="K344" s="19">
        <v>7.1492067181926298E-6</v>
      </c>
      <c r="L344" s="19" t="s">
        <v>3190</v>
      </c>
      <c r="M344" s="19">
        <v>4.1659999999999999E-4</v>
      </c>
      <c r="N344" s="19">
        <v>2.9526000000000001E-3</v>
      </c>
      <c r="O344" s="19">
        <v>1.1073494772343999E-2</v>
      </c>
      <c r="P344" s="19" t="s">
        <v>3190</v>
      </c>
      <c r="Q344" s="19">
        <v>5.8770000000000003E-4</v>
      </c>
      <c r="R344" s="19">
        <v>1.84916E-6</v>
      </c>
      <c r="S344" s="19">
        <v>4.2794295941727401E-6</v>
      </c>
      <c r="T344" s="19" t="s">
        <v>3190</v>
      </c>
      <c r="U344" s="19">
        <v>5.1449999999999998E-4</v>
      </c>
      <c r="V344" s="19">
        <v>1.0825100000000001E-5</v>
      </c>
      <c r="W344" s="19">
        <v>4.1224353424657497E-5</v>
      </c>
      <c r="X344" s="19" t="s">
        <v>3190</v>
      </c>
      <c r="Y344" s="19">
        <v>3.7970000000000001E-4</v>
      </c>
      <c r="Z344" s="19">
        <v>4.3781500000000001E-5</v>
      </c>
      <c r="AA344" s="19">
        <v>1.29653869507324E-4</v>
      </c>
      <c r="AB344" s="19" t="s">
        <v>3190</v>
      </c>
      <c r="AC344" s="19">
        <v>3.7980000000000002E-4</v>
      </c>
    </row>
    <row r="345" spans="1:29" x14ac:dyDescent="0.15">
      <c r="A345" s="19" t="s">
        <v>3460</v>
      </c>
      <c r="B345" s="19">
        <v>3.1080000000000002E-4</v>
      </c>
      <c r="C345" s="19">
        <v>5.6703789991796605E-4</v>
      </c>
      <c r="D345" s="19" t="s">
        <v>3</v>
      </c>
      <c r="E345" s="19">
        <v>4.3640000000000002E-5</v>
      </c>
      <c r="F345" s="19">
        <v>2.1650200000000002E-5</v>
      </c>
      <c r="G345" s="19">
        <v>5.5281337313432802E-5</v>
      </c>
      <c r="H345" s="19" t="s">
        <v>3</v>
      </c>
      <c r="I345" s="19">
        <v>3.65E-5</v>
      </c>
      <c r="J345" s="19">
        <v>2.7193500000000001E-6</v>
      </c>
      <c r="K345" s="19">
        <v>7.1492067181926298E-6</v>
      </c>
      <c r="L345" s="19" t="s">
        <v>3</v>
      </c>
      <c r="M345" s="19">
        <v>3.5670000000000002E-5</v>
      </c>
      <c r="N345" s="19">
        <v>1.0411800000000001E-2</v>
      </c>
      <c r="O345" s="19">
        <v>2.4272372327044E-2</v>
      </c>
      <c r="P345" s="19" t="s">
        <v>3</v>
      </c>
      <c r="Q345" s="19">
        <v>2.531E-5</v>
      </c>
      <c r="R345" s="19">
        <v>1.84916E-6</v>
      </c>
      <c r="S345" s="19">
        <v>4.2794295941727401E-6</v>
      </c>
      <c r="T345" s="19" t="s">
        <v>3</v>
      </c>
      <c r="U345" s="19">
        <v>2.122E-5</v>
      </c>
      <c r="V345" s="19">
        <v>2.1650200000000002E-5</v>
      </c>
      <c r="W345" s="19">
        <v>6.8687653067047097E-5</v>
      </c>
      <c r="X345" s="19" t="s">
        <v>3</v>
      </c>
      <c r="Y345" s="19">
        <v>3.6449999999999998E-5</v>
      </c>
      <c r="Z345" s="19">
        <v>6.2545E-6</v>
      </c>
      <c r="AA345" s="19">
        <v>2.8101026262626301E-5</v>
      </c>
      <c r="AB345" s="19" t="s">
        <v>3</v>
      </c>
      <c r="AC345" s="19">
        <v>9.6500000000000001E-5</v>
      </c>
    </row>
    <row r="346" spans="1:29" x14ac:dyDescent="0.15">
      <c r="A346" s="19" t="s">
        <v>3461</v>
      </c>
      <c r="B346" s="19">
        <v>3.1080000000000002E-4</v>
      </c>
      <c r="C346" s="19">
        <v>5.6703789991796605E-4</v>
      </c>
      <c r="D346" s="19" t="s">
        <v>3190</v>
      </c>
      <c r="E346" s="19">
        <v>6.2350000000000003E-4</v>
      </c>
      <c r="F346" s="19">
        <v>1.0825100000000001E-5</v>
      </c>
      <c r="G346" s="19">
        <v>3.2272147989276099E-5</v>
      </c>
      <c r="H346" s="19" t="s">
        <v>3190</v>
      </c>
      <c r="I346" s="19">
        <v>6.1600000000000001E-4</v>
      </c>
      <c r="J346" s="19">
        <v>2.7193500000000001E-6</v>
      </c>
      <c r="K346" s="19">
        <v>7.1492067181926298E-6</v>
      </c>
      <c r="L346" s="19" t="s">
        <v>3190</v>
      </c>
      <c r="M346" s="19">
        <v>6.8860000000000004E-4</v>
      </c>
      <c r="N346" s="19">
        <v>2.9526000000000001E-3</v>
      </c>
      <c r="O346" s="19">
        <v>1.1073494772343999E-2</v>
      </c>
      <c r="P346" s="19" t="s">
        <v>3190</v>
      </c>
      <c r="Q346" s="19">
        <v>9.4810000000000001E-4</v>
      </c>
      <c r="R346" s="19">
        <v>1.84916E-6</v>
      </c>
      <c r="S346" s="19">
        <v>4.2794295941727401E-6</v>
      </c>
      <c r="T346" s="19" t="s">
        <v>3190</v>
      </c>
      <c r="U346" s="19">
        <v>1.0300000000000001E-3</v>
      </c>
      <c r="V346" s="19">
        <v>1.0825100000000001E-5</v>
      </c>
      <c r="W346" s="19">
        <v>4.1224353424657497E-5</v>
      </c>
      <c r="X346" s="19" t="s">
        <v>3190</v>
      </c>
      <c r="Y346" s="19">
        <v>6.0159999999999999E-4</v>
      </c>
      <c r="Z346" s="19">
        <v>7.5053899999999996E-5</v>
      </c>
      <c r="AA346" s="19">
        <v>2.0356082146341499E-4</v>
      </c>
      <c r="AB346" s="19" t="s">
        <v>3190</v>
      </c>
      <c r="AC346" s="19">
        <v>5.6939999999999996E-4</v>
      </c>
    </row>
    <row r="347" spans="1:29" x14ac:dyDescent="0.15">
      <c r="A347" s="19" t="s">
        <v>4653</v>
      </c>
      <c r="B347" s="19">
        <v>3.1080000000000002E-4</v>
      </c>
      <c r="C347" s="19">
        <v>5.6703789991796605E-4</v>
      </c>
      <c r="D347" s="19" t="s">
        <v>3</v>
      </c>
      <c r="E347" s="19">
        <v>1.618E-4</v>
      </c>
      <c r="F347" s="19">
        <v>2.05677E-4</v>
      </c>
      <c r="G347" s="19">
        <v>3.9399280620154998E-4</v>
      </c>
      <c r="H347" s="19" t="s">
        <v>3</v>
      </c>
      <c r="I347" s="19">
        <v>1.6430000000000001E-4</v>
      </c>
      <c r="J347" s="19">
        <v>5.11237E-4</v>
      </c>
      <c r="K347" s="19">
        <v>8.1731381561822103E-4</v>
      </c>
      <c r="L347" s="19" t="s">
        <v>3</v>
      </c>
      <c r="M347" s="19">
        <v>1.2769999999999999E-4</v>
      </c>
      <c r="N347" s="19">
        <v>2.0668200000000001E-2</v>
      </c>
      <c r="O347" s="19">
        <v>3.7009723671497602E-2</v>
      </c>
      <c r="P347" s="19" t="s">
        <v>3</v>
      </c>
      <c r="Q347" s="19">
        <v>9.5260000000000006E-5</v>
      </c>
      <c r="R347" s="19">
        <v>2.2189899999999999E-5</v>
      </c>
      <c r="S347" s="19">
        <v>3.9830780952381E-5</v>
      </c>
      <c r="T347" s="19" t="s">
        <v>3</v>
      </c>
      <c r="U347" s="19">
        <v>1.4449999999999999E-4</v>
      </c>
      <c r="V347" s="19">
        <v>1.29901E-4</v>
      </c>
      <c r="W347" s="19">
        <v>3.1957945132743399E-4</v>
      </c>
      <c r="X347" s="19" t="s">
        <v>3</v>
      </c>
      <c r="Y347" s="19">
        <v>1.6420000000000001E-4</v>
      </c>
      <c r="Z347" s="19">
        <v>8.1245899999999992E-3</v>
      </c>
      <c r="AA347" s="19">
        <v>1.2410088021978001E-2</v>
      </c>
      <c r="AB347" s="19" t="s">
        <v>3</v>
      </c>
      <c r="AC347" s="19">
        <v>1.236E-4</v>
      </c>
    </row>
    <row r="348" spans="1:29" x14ac:dyDescent="0.15">
      <c r="A348" s="19" t="s">
        <v>4654</v>
      </c>
      <c r="B348" s="19">
        <v>3.1080000000000002E-4</v>
      </c>
      <c r="C348" s="19">
        <v>5.6703789991796605E-4</v>
      </c>
      <c r="D348" s="19" t="s">
        <v>3</v>
      </c>
      <c r="E348" s="19">
        <v>1.325E-4</v>
      </c>
      <c r="F348" s="19">
        <v>1.0825100000000001E-5</v>
      </c>
      <c r="G348" s="19">
        <v>3.2272147989276099E-5</v>
      </c>
      <c r="H348" s="19" t="s">
        <v>3</v>
      </c>
      <c r="I348" s="19">
        <v>1.2180000000000001E-4</v>
      </c>
      <c r="J348" s="19">
        <v>3.6983099999999999E-4</v>
      </c>
      <c r="K348" s="19">
        <v>6.0391162555391395E-4</v>
      </c>
      <c r="L348" s="19" t="s">
        <v>3</v>
      </c>
      <c r="M348" s="19">
        <v>1.2779999999999999E-4</v>
      </c>
      <c r="N348" s="19">
        <v>2.0668200000000001E-2</v>
      </c>
      <c r="O348" s="19">
        <v>3.7009723671497602E-2</v>
      </c>
      <c r="P348" s="19" t="s">
        <v>3</v>
      </c>
      <c r="Q348" s="19">
        <v>8.4430000000000003E-5</v>
      </c>
      <c r="R348" s="19">
        <v>1.84916E-6</v>
      </c>
      <c r="S348" s="19">
        <v>4.2794295941727401E-6</v>
      </c>
      <c r="T348" s="19" t="s">
        <v>3</v>
      </c>
      <c r="U348" s="19">
        <v>8.4820000000000004E-5</v>
      </c>
      <c r="V348" s="19">
        <v>1.0825100000000001E-5</v>
      </c>
      <c r="W348" s="19">
        <v>4.1224353424657497E-5</v>
      </c>
      <c r="X348" s="19" t="s">
        <v>3</v>
      </c>
      <c r="Y348" s="19">
        <v>1.181E-4</v>
      </c>
      <c r="Z348" s="19">
        <v>8.1245899999999992E-3</v>
      </c>
      <c r="AA348" s="19">
        <v>1.2410088021978001E-2</v>
      </c>
      <c r="AB348" s="19" t="s">
        <v>3</v>
      </c>
      <c r="AC348" s="19">
        <v>1.3200000000000001E-4</v>
      </c>
    </row>
    <row r="349" spans="1:29" x14ac:dyDescent="0.15">
      <c r="A349" s="19" t="s">
        <v>4655</v>
      </c>
      <c r="B349" s="19">
        <v>3.1080000000000002E-4</v>
      </c>
      <c r="C349" s="19">
        <v>5.6703789991796605E-4</v>
      </c>
      <c r="D349" s="19" t="s">
        <v>3190</v>
      </c>
      <c r="E349" s="19">
        <v>4.5459999999999999E-4</v>
      </c>
      <c r="F349" s="19">
        <v>1.29901E-4</v>
      </c>
      <c r="G349" s="19">
        <v>2.6121141410488202E-4</v>
      </c>
      <c r="H349" s="19" t="s">
        <v>3190</v>
      </c>
      <c r="I349" s="19">
        <v>3.523E-4</v>
      </c>
      <c r="J349" s="19">
        <v>2.7193500000000001E-6</v>
      </c>
      <c r="K349" s="19">
        <v>7.1492067181926298E-6</v>
      </c>
      <c r="L349" s="19" t="s">
        <v>3190</v>
      </c>
      <c r="M349" s="19">
        <v>4.3019999999999999E-4</v>
      </c>
      <c r="N349" s="19">
        <v>2.9526000000000001E-3</v>
      </c>
      <c r="O349" s="19">
        <v>1.1073494772343999E-2</v>
      </c>
      <c r="P349" s="19" t="s">
        <v>3190</v>
      </c>
      <c r="Q349" s="19">
        <v>5.0889999999999996E-4</v>
      </c>
      <c r="R349" s="19">
        <v>7.3966200000000002E-6</v>
      </c>
      <c r="S349" s="19">
        <v>1.47270213786929E-5</v>
      </c>
      <c r="T349" s="19" t="s">
        <v>3190</v>
      </c>
      <c r="U349" s="19">
        <v>5.2689999999999996E-4</v>
      </c>
      <c r="V349" s="19">
        <v>1.5046899999999999E-3</v>
      </c>
      <c r="W349" s="19">
        <v>2.7407293693693701E-3</v>
      </c>
      <c r="X349" s="19" t="s">
        <v>3190</v>
      </c>
      <c r="Y349" s="19">
        <v>3.7340000000000002E-4</v>
      </c>
      <c r="Z349" s="19">
        <v>3.8027299999999998E-3</v>
      </c>
      <c r="AA349" s="19">
        <v>6.2785980103934698E-3</v>
      </c>
      <c r="AB349" s="19" t="s">
        <v>3190</v>
      </c>
      <c r="AC349" s="19">
        <v>3.9580000000000003E-4</v>
      </c>
    </row>
    <row r="350" spans="1:29" x14ac:dyDescent="0.15">
      <c r="A350" s="19" t="s">
        <v>4656</v>
      </c>
      <c r="B350" s="19">
        <v>3.1080000000000002E-4</v>
      </c>
      <c r="C350" s="19">
        <v>5.6703789991796605E-4</v>
      </c>
      <c r="D350" s="19" t="s">
        <v>3190</v>
      </c>
      <c r="E350" s="19">
        <v>3.0590000000000001E-4</v>
      </c>
      <c r="F350" s="19">
        <v>4.8712899999999999E-4</v>
      </c>
      <c r="G350" s="19">
        <v>8.7018063935742998E-4</v>
      </c>
      <c r="H350" s="19" t="s">
        <v>3190</v>
      </c>
      <c r="I350" s="19">
        <v>2.4479999999999999E-4</v>
      </c>
      <c r="J350" s="19">
        <v>2.7193500000000001E-6</v>
      </c>
      <c r="K350" s="19">
        <v>7.1492067181926298E-6</v>
      </c>
      <c r="L350" s="19" t="s">
        <v>3190</v>
      </c>
      <c r="M350" s="19">
        <v>3.0219999999999997E-4</v>
      </c>
      <c r="N350" s="19">
        <v>2.0668200000000001E-2</v>
      </c>
      <c r="O350" s="19">
        <v>3.7009723671497602E-2</v>
      </c>
      <c r="P350" s="19" t="s">
        <v>3190</v>
      </c>
      <c r="Q350" s="19">
        <v>3.032E-4</v>
      </c>
      <c r="R350" s="19">
        <v>2.2189899999999999E-5</v>
      </c>
      <c r="S350" s="19">
        <v>3.9830780952381E-5</v>
      </c>
      <c r="T350" s="19" t="s">
        <v>3190</v>
      </c>
      <c r="U350" s="19">
        <v>3.2969999999999999E-4</v>
      </c>
      <c r="V350" s="19">
        <v>8.9306999999999997E-3</v>
      </c>
      <c r="W350" s="19">
        <v>1.3735737759336101E-2</v>
      </c>
      <c r="X350" s="19" t="s">
        <v>3190</v>
      </c>
      <c r="Y350" s="19">
        <v>2.5910000000000001E-4</v>
      </c>
      <c r="Z350" s="19">
        <v>8.5061100000000003E-4</v>
      </c>
      <c r="AA350" s="19">
        <v>1.62661983147034E-3</v>
      </c>
      <c r="AB350" s="19" t="s">
        <v>3190</v>
      </c>
      <c r="AC350" s="19">
        <v>2.6810000000000001E-4</v>
      </c>
    </row>
    <row r="351" spans="1:29" x14ac:dyDescent="0.15">
      <c r="A351" s="19" t="s">
        <v>3462</v>
      </c>
      <c r="B351" s="19">
        <v>3.1080000000000002E-4</v>
      </c>
      <c r="C351" s="19">
        <v>5.6703789991796605E-4</v>
      </c>
      <c r="D351" s="19" t="s">
        <v>3</v>
      </c>
      <c r="E351" s="19">
        <v>1.64E-4</v>
      </c>
      <c r="F351" s="19">
        <v>1.0825100000000001E-5</v>
      </c>
      <c r="G351" s="19">
        <v>3.2272147989276099E-5</v>
      </c>
      <c r="H351" s="19" t="s">
        <v>3</v>
      </c>
      <c r="I351" s="19">
        <v>1.4679999999999999E-4</v>
      </c>
      <c r="J351" s="19">
        <v>1.82196E-4</v>
      </c>
      <c r="K351" s="19">
        <v>3.10350813559322E-4</v>
      </c>
      <c r="L351" s="19" t="s">
        <v>3</v>
      </c>
      <c r="M351" s="19">
        <v>1.596E-4</v>
      </c>
      <c r="N351" s="19">
        <v>6.99301E-3</v>
      </c>
      <c r="O351" s="19">
        <v>1.9059380196078401E-2</v>
      </c>
      <c r="P351" s="19" t="s">
        <v>3</v>
      </c>
      <c r="Q351" s="19">
        <v>9.6310000000000005E-5</v>
      </c>
      <c r="R351" s="19">
        <v>1.84916E-6</v>
      </c>
      <c r="S351" s="19">
        <v>4.2794295941727401E-6</v>
      </c>
      <c r="T351" s="19" t="s">
        <v>3</v>
      </c>
      <c r="U351" s="19">
        <v>1.0170000000000001E-4</v>
      </c>
      <c r="V351" s="19">
        <v>1.0825100000000001E-5</v>
      </c>
      <c r="W351" s="19">
        <v>4.1224353424657497E-5</v>
      </c>
      <c r="X351" s="19" t="s">
        <v>3</v>
      </c>
      <c r="Y351" s="19">
        <v>1.4799999999999999E-4</v>
      </c>
      <c r="Z351" s="19">
        <v>1.2509E-5</v>
      </c>
      <c r="AA351" s="19">
        <v>4.6521765886287602E-5</v>
      </c>
      <c r="AB351" s="19" t="s">
        <v>3</v>
      </c>
      <c r="AC351" s="19">
        <v>1.5139999999999999E-4</v>
      </c>
    </row>
    <row r="352" spans="1:29" x14ac:dyDescent="0.15">
      <c r="A352" s="19" t="s">
        <v>3463</v>
      </c>
      <c r="B352" s="19">
        <v>3.1080000000000002E-4</v>
      </c>
      <c r="C352" s="19">
        <v>5.6703789991796605E-4</v>
      </c>
      <c r="D352" s="19" t="s">
        <v>3190</v>
      </c>
      <c r="E352" s="19">
        <v>1.273E-4</v>
      </c>
      <c r="F352" s="19">
        <v>1.0825100000000001E-5</v>
      </c>
      <c r="G352" s="19">
        <v>3.2272147989276099E-5</v>
      </c>
      <c r="H352" s="19" t="s">
        <v>3190</v>
      </c>
      <c r="I352" s="19">
        <v>1.9110000000000001E-4</v>
      </c>
      <c r="J352" s="19">
        <v>2.7193500000000001E-6</v>
      </c>
      <c r="K352" s="19">
        <v>7.1492067181926298E-6</v>
      </c>
      <c r="L352" s="19" t="s">
        <v>3190</v>
      </c>
      <c r="M352" s="19">
        <v>2.129E-4</v>
      </c>
      <c r="N352" s="19">
        <v>1.4763E-2</v>
      </c>
      <c r="O352" s="19">
        <v>2.9713042533936699E-2</v>
      </c>
      <c r="P352" s="19" t="s">
        <v>3190</v>
      </c>
      <c r="Q352" s="19">
        <v>4.3419999999999998E-4</v>
      </c>
      <c r="R352" s="19">
        <v>1.84916E-6</v>
      </c>
      <c r="S352" s="19">
        <v>4.2794295941727401E-6</v>
      </c>
      <c r="T352" s="19" t="s">
        <v>3190</v>
      </c>
      <c r="U352" s="19">
        <v>3.0850000000000002E-4</v>
      </c>
      <c r="V352" s="19">
        <v>1.0825100000000001E-5</v>
      </c>
      <c r="W352" s="19">
        <v>4.1224353424657497E-5</v>
      </c>
      <c r="X352" s="19" t="s">
        <v>3190</v>
      </c>
      <c r="Y352" s="19">
        <v>1.7990000000000001E-4</v>
      </c>
      <c r="Z352" s="19">
        <v>4.3781500000000001E-5</v>
      </c>
      <c r="AA352" s="19">
        <v>1.29653869507324E-4</v>
      </c>
      <c r="AB352" s="19" t="s">
        <v>3190</v>
      </c>
      <c r="AC352" s="19">
        <v>1.708E-4</v>
      </c>
    </row>
    <row r="353" spans="1:29" x14ac:dyDescent="0.15">
      <c r="A353" s="19" t="s">
        <v>4657</v>
      </c>
      <c r="B353" s="19">
        <v>3.1080000000000002E-4</v>
      </c>
      <c r="C353" s="19">
        <v>5.6703789991796605E-4</v>
      </c>
      <c r="D353" s="19" t="s">
        <v>3190</v>
      </c>
      <c r="E353" s="19">
        <v>1.3650000000000001E-4</v>
      </c>
      <c r="F353" s="19">
        <v>1.0825100000000001E-5</v>
      </c>
      <c r="G353" s="19">
        <v>3.2272147989276099E-5</v>
      </c>
      <c r="H353" s="19" t="s">
        <v>3190</v>
      </c>
      <c r="I353" s="19">
        <v>1.359E-4</v>
      </c>
      <c r="J353" s="19">
        <v>2.7193500000000001E-6</v>
      </c>
      <c r="K353" s="19">
        <v>7.1492067181926298E-6</v>
      </c>
      <c r="L353" s="19" t="s">
        <v>3190</v>
      </c>
      <c r="M353" s="19">
        <v>1.827E-4</v>
      </c>
      <c r="N353" s="19">
        <v>2.0668200000000001E-2</v>
      </c>
      <c r="O353" s="19">
        <v>3.7009723671497602E-2</v>
      </c>
      <c r="P353" s="19" t="s">
        <v>3190</v>
      </c>
      <c r="Q353" s="19">
        <v>2.3010000000000001E-4</v>
      </c>
      <c r="R353" s="19">
        <v>1.84916E-6</v>
      </c>
      <c r="S353" s="19">
        <v>4.2794295941727401E-6</v>
      </c>
      <c r="T353" s="19" t="s">
        <v>3190</v>
      </c>
      <c r="U353" s="19">
        <v>2.1890000000000001E-4</v>
      </c>
      <c r="V353" s="19">
        <v>1.0825100000000001E-5</v>
      </c>
      <c r="W353" s="19">
        <v>4.1224353424657497E-5</v>
      </c>
      <c r="X353" s="19" t="s">
        <v>3190</v>
      </c>
      <c r="Y353" s="19">
        <v>1.362E-4</v>
      </c>
      <c r="Z353" s="19">
        <v>1.17585E-3</v>
      </c>
      <c r="AA353" s="19">
        <v>2.1666034797017402E-3</v>
      </c>
      <c r="AB353" s="19" t="s">
        <v>3190</v>
      </c>
      <c r="AC353" s="19">
        <v>1.1959999999999999E-4</v>
      </c>
    </row>
    <row r="354" spans="1:29" x14ac:dyDescent="0.15">
      <c r="A354" s="19" t="s">
        <v>3464</v>
      </c>
      <c r="B354" s="19">
        <v>3.1080000000000002E-4</v>
      </c>
      <c r="C354" s="19">
        <v>5.6703789991796605E-4</v>
      </c>
      <c r="D354" s="19" t="s">
        <v>3190</v>
      </c>
      <c r="E354" s="19">
        <v>1.505E-4</v>
      </c>
      <c r="F354" s="19">
        <v>1.29901E-4</v>
      </c>
      <c r="G354" s="19">
        <v>2.6121141410488202E-4</v>
      </c>
      <c r="H354" s="19" t="s">
        <v>3190</v>
      </c>
      <c r="I354" s="19">
        <v>1.5449999999999999E-4</v>
      </c>
      <c r="J354" s="19">
        <v>2.7193500000000001E-6</v>
      </c>
      <c r="K354" s="19">
        <v>7.1492067181926298E-6</v>
      </c>
      <c r="L354" s="19" t="s">
        <v>3190</v>
      </c>
      <c r="M354" s="19">
        <v>2.5470000000000001E-4</v>
      </c>
      <c r="N354" s="19">
        <v>2.0668200000000001E-2</v>
      </c>
      <c r="O354" s="19">
        <v>3.7009723671497602E-2</v>
      </c>
      <c r="P354" s="19" t="s">
        <v>3190</v>
      </c>
      <c r="Q354" s="19">
        <v>2.9960000000000002E-4</v>
      </c>
      <c r="R354" s="19">
        <v>1.84916E-6</v>
      </c>
      <c r="S354" s="19">
        <v>4.2794295941727401E-6</v>
      </c>
      <c r="T354" s="19" t="s">
        <v>3190</v>
      </c>
      <c r="U354" s="19">
        <v>2.7900000000000001E-4</v>
      </c>
      <c r="V354" s="19">
        <v>2.05677E-4</v>
      </c>
      <c r="W354" s="19">
        <v>4.7352551552795E-4</v>
      </c>
      <c r="X354" s="19" t="s">
        <v>3190</v>
      </c>
      <c r="Y354" s="19">
        <v>1.515E-4</v>
      </c>
      <c r="Z354" s="19">
        <v>1.2509E-5</v>
      </c>
      <c r="AA354" s="19">
        <v>4.6521765886287602E-5</v>
      </c>
      <c r="AB354" s="19" t="s">
        <v>3190</v>
      </c>
      <c r="AC354" s="19">
        <v>1.459E-4</v>
      </c>
    </row>
    <row r="355" spans="1:29" x14ac:dyDescent="0.15">
      <c r="A355" s="19" t="s">
        <v>4658</v>
      </c>
      <c r="B355" s="19">
        <v>3.1080000000000002E-4</v>
      </c>
      <c r="C355" s="19">
        <v>5.6703789991796605E-4</v>
      </c>
      <c r="D355" s="19" t="s">
        <v>3</v>
      </c>
      <c r="E355" s="19">
        <v>1.919E-4</v>
      </c>
      <c r="F355" s="19">
        <v>1.0825100000000001E-5</v>
      </c>
      <c r="G355" s="19">
        <v>3.2272147989276099E-5</v>
      </c>
      <c r="H355" s="19" t="s">
        <v>3</v>
      </c>
      <c r="I355" s="19">
        <v>1.886E-4</v>
      </c>
      <c r="J355" s="19">
        <v>2.7846099999999999E-3</v>
      </c>
      <c r="K355" s="19">
        <v>4.0345823787680197E-3</v>
      </c>
      <c r="L355" s="19" t="s">
        <v>3</v>
      </c>
      <c r="M355" s="19">
        <v>2.374E-4</v>
      </c>
      <c r="N355" s="19">
        <v>1.4763E-2</v>
      </c>
      <c r="O355" s="19">
        <v>2.9713042533936699E-2</v>
      </c>
      <c r="P355" s="19" t="s">
        <v>3</v>
      </c>
      <c r="Q355" s="19">
        <v>1.45E-4</v>
      </c>
      <c r="R355" s="19">
        <v>7.3966200000000002E-6</v>
      </c>
      <c r="S355" s="19">
        <v>1.47270213786929E-5</v>
      </c>
      <c r="T355" s="19" t="s">
        <v>3</v>
      </c>
      <c r="U355" s="19">
        <v>1.529E-4</v>
      </c>
      <c r="V355" s="19">
        <v>1.0825100000000001E-5</v>
      </c>
      <c r="W355" s="19">
        <v>4.1224353424657497E-5</v>
      </c>
      <c r="X355" s="19" t="s">
        <v>3</v>
      </c>
      <c r="Y355" s="19">
        <v>1.9340000000000001E-4</v>
      </c>
      <c r="Z355" s="19">
        <v>2.4017299999999998E-2</v>
      </c>
      <c r="AA355" s="19">
        <v>3.3594009559748401E-2</v>
      </c>
      <c r="AB355" s="19" t="s">
        <v>3</v>
      </c>
      <c r="AC355" s="19">
        <v>2.209E-4</v>
      </c>
    </row>
    <row r="356" spans="1:29" x14ac:dyDescent="0.15">
      <c r="A356" s="19" t="s">
        <v>3465</v>
      </c>
      <c r="B356" s="19">
        <v>3.1080000000000002E-4</v>
      </c>
      <c r="C356" s="19">
        <v>5.6703789991796605E-4</v>
      </c>
      <c r="D356" s="19" t="s">
        <v>3190</v>
      </c>
      <c r="E356" s="19">
        <v>1.6679999999999999E-4</v>
      </c>
      <c r="F356" s="19">
        <v>1.0825100000000001E-5</v>
      </c>
      <c r="G356" s="19">
        <v>3.2272147989276099E-5</v>
      </c>
      <c r="H356" s="19" t="s">
        <v>3190</v>
      </c>
      <c r="I356" s="19">
        <v>1.383E-4</v>
      </c>
      <c r="J356" s="19">
        <v>2.7193500000000001E-6</v>
      </c>
      <c r="K356" s="19">
        <v>7.1492067181926298E-6</v>
      </c>
      <c r="L356" s="19" t="s">
        <v>3190</v>
      </c>
      <c r="M356" s="19">
        <v>1.4520000000000001E-4</v>
      </c>
      <c r="N356" s="19">
        <v>1.0411800000000001E-2</v>
      </c>
      <c r="O356" s="19">
        <v>2.4272372327044E-2</v>
      </c>
      <c r="P356" s="19" t="s">
        <v>3190</v>
      </c>
      <c r="Q356" s="19">
        <v>2.009E-4</v>
      </c>
      <c r="R356" s="19">
        <v>1.84916E-6</v>
      </c>
      <c r="S356" s="19">
        <v>4.2794295941727401E-6</v>
      </c>
      <c r="T356" s="19" t="s">
        <v>3190</v>
      </c>
      <c r="U356" s="19">
        <v>2.521E-4</v>
      </c>
      <c r="V356" s="19">
        <v>2.1650200000000002E-5</v>
      </c>
      <c r="W356" s="19">
        <v>6.8687653067047097E-5</v>
      </c>
      <c r="X356" s="19" t="s">
        <v>3190</v>
      </c>
      <c r="Y356" s="19">
        <v>1.449E-4</v>
      </c>
      <c r="Z356" s="19">
        <v>4.1905099999999998E-4</v>
      </c>
      <c r="AA356" s="19">
        <v>8.8004667044381505E-4</v>
      </c>
      <c r="AB356" s="19" t="s">
        <v>3190</v>
      </c>
      <c r="AC356" s="19">
        <v>1.159E-4</v>
      </c>
    </row>
    <row r="357" spans="1:29" x14ac:dyDescent="0.15">
      <c r="A357" s="19" t="s">
        <v>3466</v>
      </c>
      <c r="B357" s="19">
        <v>3.1080000000000002E-4</v>
      </c>
      <c r="C357" s="19">
        <v>5.6703789991796605E-4</v>
      </c>
      <c r="D357" s="19" t="s">
        <v>3190</v>
      </c>
      <c r="E357" s="19">
        <v>1.5249999999999999E-4</v>
      </c>
      <c r="F357" s="19">
        <v>1.0825100000000001E-5</v>
      </c>
      <c r="G357" s="19">
        <v>3.2272147989276099E-5</v>
      </c>
      <c r="H357" s="19" t="s">
        <v>3190</v>
      </c>
      <c r="I357" s="19">
        <v>1.8039999999999999E-4</v>
      </c>
      <c r="J357" s="19">
        <v>3.2632200000000002E-5</v>
      </c>
      <c r="K357" s="19">
        <v>6.40193382431233E-5</v>
      </c>
      <c r="L357" s="19" t="s">
        <v>3190</v>
      </c>
      <c r="M357" s="19">
        <v>1.484E-4</v>
      </c>
      <c r="N357" s="19">
        <v>4.6620000000000003E-3</v>
      </c>
      <c r="O357" s="19">
        <v>1.4769641025641E-2</v>
      </c>
      <c r="P357" s="19" t="s">
        <v>3190</v>
      </c>
      <c r="Q357" s="19">
        <v>3.212E-4</v>
      </c>
      <c r="R357" s="19">
        <v>1.84916E-6</v>
      </c>
      <c r="S357" s="19">
        <v>4.2794295941727401E-6</v>
      </c>
      <c r="T357" s="19" t="s">
        <v>3190</v>
      </c>
      <c r="U357" s="19">
        <v>3.5280000000000001E-4</v>
      </c>
      <c r="V357" s="19">
        <v>1.0825100000000001E-5</v>
      </c>
      <c r="W357" s="19">
        <v>4.1224353424657497E-5</v>
      </c>
      <c r="X357" s="19" t="s">
        <v>3190</v>
      </c>
      <c r="Y357" s="19">
        <v>1.8340000000000001E-4</v>
      </c>
      <c r="Z357" s="19">
        <v>4.1905099999999998E-4</v>
      </c>
      <c r="AA357" s="19">
        <v>8.8004667044381505E-4</v>
      </c>
      <c r="AB357" s="19" t="s">
        <v>3190</v>
      </c>
      <c r="AC357" s="19">
        <v>1.7589999999999999E-4</v>
      </c>
    </row>
    <row r="358" spans="1:29" x14ac:dyDescent="0.15">
      <c r="A358" s="19" t="s">
        <v>3467</v>
      </c>
      <c r="B358" s="19">
        <v>3.1080000000000002E-4</v>
      </c>
      <c r="C358" s="19">
        <v>5.6703789991796605E-4</v>
      </c>
      <c r="D358" s="19" t="s">
        <v>3190</v>
      </c>
      <c r="E358" s="19">
        <v>1.5669999999999999E-4</v>
      </c>
      <c r="F358" s="19">
        <v>1.0825100000000001E-5</v>
      </c>
      <c r="G358" s="19">
        <v>3.2272147989276099E-5</v>
      </c>
      <c r="H358" s="19" t="s">
        <v>3190</v>
      </c>
      <c r="I358" s="19">
        <v>2.0460000000000001E-4</v>
      </c>
      <c r="J358" s="19">
        <v>1.9035400000000001E-5</v>
      </c>
      <c r="K358" s="19">
        <v>3.9114562639405198E-5</v>
      </c>
      <c r="L358" s="19" t="s">
        <v>3190</v>
      </c>
      <c r="M358" s="19">
        <v>1.2010000000000001E-4</v>
      </c>
      <c r="N358" s="19">
        <v>2.9526000000000001E-3</v>
      </c>
      <c r="O358" s="19">
        <v>1.1073494772343999E-2</v>
      </c>
      <c r="P358" s="19" t="s">
        <v>3190</v>
      </c>
      <c r="Q358" s="19">
        <v>3.9990000000000002E-4</v>
      </c>
      <c r="R358" s="19">
        <v>1.84916E-6</v>
      </c>
      <c r="S358" s="19">
        <v>4.2794295941727401E-6</v>
      </c>
      <c r="T358" s="19" t="s">
        <v>3190</v>
      </c>
      <c r="U358" s="19">
        <v>4.2670000000000002E-4</v>
      </c>
      <c r="V358" s="19">
        <v>1.0825100000000001E-5</v>
      </c>
      <c r="W358" s="19">
        <v>4.1224353424657497E-5</v>
      </c>
      <c r="X358" s="19" t="s">
        <v>3190</v>
      </c>
      <c r="Y358" s="19">
        <v>2.007E-4</v>
      </c>
      <c r="Z358" s="19">
        <v>6.2545E-6</v>
      </c>
      <c r="AA358" s="19">
        <v>2.8101026262626301E-5</v>
      </c>
      <c r="AB358" s="19" t="s">
        <v>3190</v>
      </c>
      <c r="AC358" s="19">
        <v>1.6760000000000001E-4</v>
      </c>
    </row>
    <row r="359" spans="1:29" x14ac:dyDescent="0.15">
      <c r="A359" s="19" t="s">
        <v>3468</v>
      </c>
      <c r="B359" s="19">
        <v>3.1080000000000002E-4</v>
      </c>
      <c r="C359" s="19">
        <v>5.6703789991796605E-4</v>
      </c>
      <c r="D359" s="19" t="s">
        <v>3190</v>
      </c>
      <c r="E359" s="19">
        <v>7.7020000000000005E-5</v>
      </c>
      <c r="F359" s="19">
        <v>1.0825100000000001E-5</v>
      </c>
      <c r="G359" s="19">
        <v>3.2272147989276099E-5</v>
      </c>
      <c r="H359" s="19" t="s">
        <v>3190</v>
      </c>
      <c r="I359" s="19">
        <v>8.6689999999999998E-5</v>
      </c>
      <c r="J359" s="19">
        <v>2.7193500000000001E-6</v>
      </c>
      <c r="K359" s="19">
        <v>7.1492067181926298E-6</v>
      </c>
      <c r="L359" s="19" t="s">
        <v>3190</v>
      </c>
      <c r="M359" s="19">
        <v>1.583E-4</v>
      </c>
      <c r="N359" s="19">
        <v>1.0411800000000001E-2</v>
      </c>
      <c r="O359" s="19">
        <v>2.4272372327044E-2</v>
      </c>
      <c r="P359" s="19" t="s">
        <v>3190</v>
      </c>
      <c r="Q359" s="19">
        <v>2.2159999999999999E-4</v>
      </c>
      <c r="R359" s="19">
        <v>1.84916E-6</v>
      </c>
      <c r="S359" s="19">
        <v>4.2794295941727401E-6</v>
      </c>
      <c r="T359" s="19" t="s">
        <v>3190</v>
      </c>
      <c r="U359" s="19">
        <v>1.9570000000000001E-4</v>
      </c>
      <c r="V359" s="19">
        <v>1.0825100000000001E-5</v>
      </c>
      <c r="W359" s="19">
        <v>4.1224353424657497E-5</v>
      </c>
      <c r="X359" s="19" t="s">
        <v>3190</v>
      </c>
      <c r="Y359" s="19">
        <v>8.9250000000000001E-5</v>
      </c>
      <c r="Z359" s="19">
        <v>2.5018E-5</v>
      </c>
      <c r="AA359" s="19">
        <v>8.1823576470588203E-5</v>
      </c>
      <c r="AB359" s="19" t="s">
        <v>3190</v>
      </c>
      <c r="AC359" s="19">
        <v>9.5989999999999994E-5</v>
      </c>
    </row>
    <row r="360" spans="1:29" x14ac:dyDescent="0.15">
      <c r="A360" s="19" t="s">
        <v>3469</v>
      </c>
      <c r="B360" s="19">
        <v>3.1080000000000002E-4</v>
      </c>
      <c r="C360" s="19">
        <v>5.6703789991796605E-4</v>
      </c>
      <c r="D360" s="19" t="s">
        <v>3</v>
      </c>
      <c r="E360" s="19">
        <v>5.1740000000000003E-5</v>
      </c>
      <c r="F360" s="19">
        <v>1.0825100000000001E-5</v>
      </c>
      <c r="G360" s="19">
        <v>3.2272147989276099E-5</v>
      </c>
      <c r="H360" s="19" t="s">
        <v>3</v>
      </c>
      <c r="I360" s="19">
        <v>4.9530000000000002E-5</v>
      </c>
      <c r="J360" s="19">
        <v>1.5905499999999999E-2</v>
      </c>
      <c r="K360" s="19">
        <v>2.0995260000000002E-2</v>
      </c>
      <c r="L360" s="19" t="s">
        <v>3</v>
      </c>
      <c r="M360" s="19">
        <v>8.865E-5</v>
      </c>
      <c r="N360" s="19">
        <v>1.5540000000000001E-4</v>
      </c>
      <c r="O360" s="19">
        <v>2.4864000000000002E-3</v>
      </c>
      <c r="P360" s="19" t="s">
        <v>3</v>
      </c>
      <c r="Q360" s="19">
        <v>7.8739999999999995E-5</v>
      </c>
      <c r="R360" s="19">
        <v>1.84916E-6</v>
      </c>
      <c r="S360" s="19">
        <v>4.2794295941727401E-6</v>
      </c>
      <c r="T360" s="19" t="s">
        <v>3</v>
      </c>
      <c r="U360" s="19">
        <v>2.851E-5</v>
      </c>
      <c r="V360" s="19">
        <v>1.0825100000000001E-5</v>
      </c>
      <c r="W360" s="19">
        <v>4.1224353424657497E-5</v>
      </c>
      <c r="X360" s="19" t="s">
        <v>3</v>
      </c>
      <c r="Y360" s="19">
        <v>4.8369999999999999E-5</v>
      </c>
      <c r="Z360" s="19">
        <v>1.2509E-5</v>
      </c>
      <c r="AA360" s="19">
        <v>4.6521765886287602E-5</v>
      </c>
      <c r="AB360" s="19" t="s">
        <v>3</v>
      </c>
      <c r="AC360" s="19">
        <v>7.2089999999999996E-5</v>
      </c>
    </row>
    <row r="361" spans="1:29" x14ac:dyDescent="0.15">
      <c r="A361" s="19" t="s">
        <v>4659</v>
      </c>
      <c r="B361" s="19">
        <v>3.1080000000000002E-4</v>
      </c>
      <c r="C361" s="19">
        <v>5.6703789991796605E-4</v>
      </c>
      <c r="D361" s="19" t="s">
        <v>3190</v>
      </c>
      <c r="E361" s="19">
        <v>1.806E-4</v>
      </c>
      <c r="F361" s="19">
        <v>1.0825100000000001E-5</v>
      </c>
      <c r="G361" s="19">
        <v>3.2272147989276099E-5</v>
      </c>
      <c r="H361" s="19" t="s">
        <v>3190</v>
      </c>
      <c r="I361" s="19">
        <v>1.8139999999999999E-4</v>
      </c>
      <c r="J361" s="19">
        <v>5.4386900000000003E-6</v>
      </c>
      <c r="K361" s="19">
        <v>1.28746719379015E-5</v>
      </c>
      <c r="L361" s="19" t="s">
        <v>3190</v>
      </c>
      <c r="M361" s="19">
        <v>2.1460000000000001E-4</v>
      </c>
      <c r="N361" s="19">
        <v>6.99301E-3</v>
      </c>
      <c r="O361" s="19">
        <v>1.9059380196078401E-2</v>
      </c>
      <c r="P361" s="19" t="s">
        <v>3190</v>
      </c>
      <c r="Q361" s="19">
        <v>2.8929999999999998E-4</v>
      </c>
      <c r="R361" s="19">
        <v>1.84916E-6</v>
      </c>
      <c r="S361" s="19">
        <v>4.2794295941727401E-6</v>
      </c>
      <c r="T361" s="19" t="s">
        <v>3190</v>
      </c>
      <c r="U361" s="19">
        <v>2.343E-4</v>
      </c>
      <c r="V361" s="19">
        <v>1.0825100000000001E-5</v>
      </c>
      <c r="W361" s="19">
        <v>4.1224353424657497E-5</v>
      </c>
      <c r="X361" s="19" t="s">
        <v>3190</v>
      </c>
      <c r="Y361" s="19">
        <v>1.7110000000000001E-4</v>
      </c>
      <c r="Z361" s="19">
        <v>6.2545E-6</v>
      </c>
      <c r="AA361" s="19">
        <v>2.8101026262626301E-5</v>
      </c>
      <c r="AB361" s="19" t="s">
        <v>3190</v>
      </c>
      <c r="AC361" s="19">
        <v>2.2220000000000001E-4</v>
      </c>
    </row>
    <row r="362" spans="1:29" x14ac:dyDescent="0.15">
      <c r="A362" s="19" t="s">
        <v>3470</v>
      </c>
      <c r="B362" s="19">
        <v>3.1080000000000002E-4</v>
      </c>
      <c r="C362" s="19">
        <v>5.6703789991796605E-4</v>
      </c>
      <c r="D362" s="19" t="s">
        <v>3190</v>
      </c>
      <c r="E362" s="19">
        <v>6.4109999999999994E-5</v>
      </c>
      <c r="F362" s="19">
        <v>1.0825100000000001E-5</v>
      </c>
      <c r="G362" s="19">
        <v>3.2272147989276099E-5</v>
      </c>
      <c r="H362" s="19" t="s">
        <v>3190</v>
      </c>
      <c r="I362" s="19">
        <v>1.032E-4</v>
      </c>
      <c r="J362" s="19">
        <v>2.7193500000000001E-6</v>
      </c>
      <c r="K362" s="19">
        <v>7.1492067181926298E-6</v>
      </c>
      <c r="L362" s="19" t="s">
        <v>3190</v>
      </c>
      <c r="M362" s="19">
        <v>2.006E-4</v>
      </c>
      <c r="N362" s="19">
        <v>2.0668200000000001E-2</v>
      </c>
      <c r="O362" s="19">
        <v>3.7009723671497602E-2</v>
      </c>
      <c r="P362" s="19" t="s">
        <v>3190</v>
      </c>
      <c r="Q362" s="19">
        <v>2.097E-4</v>
      </c>
      <c r="R362" s="19">
        <v>1.84916E-6</v>
      </c>
      <c r="S362" s="19">
        <v>4.2794295941727401E-6</v>
      </c>
      <c r="T362" s="19" t="s">
        <v>3190</v>
      </c>
      <c r="U362" s="19">
        <v>1.76E-4</v>
      </c>
      <c r="V362" s="19">
        <v>1.0825100000000001E-5</v>
      </c>
      <c r="W362" s="19">
        <v>4.1224353424657497E-5</v>
      </c>
      <c r="X362" s="19" t="s">
        <v>3190</v>
      </c>
      <c r="Y362" s="19">
        <v>1.0069999999999999E-4</v>
      </c>
      <c r="Z362" s="19">
        <v>4.3781500000000001E-5</v>
      </c>
      <c r="AA362" s="19">
        <v>1.29653869507324E-4</v>
      </c>
      <c r="AB362" s="19" t="s">
        <v>3190</v>
      </c>
      <c r="AC362" s="19">
        <v>1.193E-4</v>
      </c>
    </row>
    <row r="363" spans="1:29" x14ac:dyDescent="0.15">
      <c r="A363" s="19" t="s">
        <v>3471</v>
      </c>
      <c r="B363" s="19">
        <v>3.1080000000000002E-4</v>
      </c>
      <c r="C363" s="19">
        <v>5.6703789991796605E-4</v>
      </c>
      <c r="D363" s="19" t="s">
        <v>3190</v>
      </c>
      <c r="E363" s="19">
        <v>3.7859999999999999E-4</v>
      </c>
      <c r="F363" s="19">
        <v>1.0825100000000001E-5</v>
      </c>
      <c r="G363" s="19">
        <v>3.2272147989276099E-5</v>
      </c>
      <c r="H363" s="19" t="s">
        <v>3190</v>
      </c>
      <c r="I363" s="19">
        <v>3.9580000000000003E-4</v>
      </c>
      <c r="J363" s="19">
        <v>2.7193500000000001E-6</v>
      </c>
      <c r="K363" s="19">
        <v>7.1492067181926298E-6</v>
      </c>
      <c r="L363" s="19" t="s">
        <v>3190</v>
      </c>
      <c r="M363" s="19">
        <v>5.0100000000000003E-4</v>
      </c>
      <c r="N363" s="19">
        <v>2.9526000000000001E-3</v>
      </c>
      <c r="O363" s="19">
        <v>1.1073494772343999E-2</v>
      </c>
      <c r="P363" s="19" t="s">
        <v>3190</v>
      </c>
      <c r="Q363" s="19">
        <v>7.1529999999999999E-4</v>
      </c>
      <c r="R363" s="19">
        <v>1.84916E-6</v>
      </c>
      <c r="S363" s="19">
        <v>4.2794295941727401E-6</v>
      </c>
      <c r="T363" s="19" t="s">
        <v>3190</v>
      </c>
      <c r="U363" s="19">
        <v>6.1410000000000002E-4</v>
      </c>
      <c r="V363" s="19">
        <v>1.0825100000000001E-5</v>
      </c>
      <c r="W363" s="19">
        <v>4.1224353424657497E-5</v>
      </c>
      <c r="X363" s="19" t="s">
        <v>3190</v>
      </c>
      <c r="Y363" s="19">
        <v>4.036E-4</v>
      </c>
      <c r="Z363" s="19">
        <v>7.5053899999999996E-5</v>
      </c>
      <c r="AA363" s="19">
        <v>2.0356082146341499E-4</v>
      </c>
      <c r="AB363" s="19" t="s">
        <v>3190</v>
      </c>
      <c r="AC363" s="19">
        <v>4.417E-4</v>
      </c>
    </row>
    <row r="364" spans="1:29" x14ac:dyDescent="0.15">
      <c r="A364" s="19" t="s">
        <v>4660</v>
      </c>
      <c r="B364" s="19">
        <v>3.1080000000000002E-4</v>
      </c>
      <c r="C364" s="19">
        <v>5.6703789991796605E-4</v>
      </c>
      <c r="D364" s="19" t="s">
        <v>3</v>
      </c>
      <c r="E364" s="19">
        <v>8.4029999999999993E-5</v>
      </c>
      <c r="F364" s="19">
        <v>3.24753E-4</v>
      </c>
      <c r="G364" s="19">
        <v>5.9788962913907297E-4</v>
      </c>
      <c r="H364" s="19" t="s">
        <v>3</v>
      </c>
      <c r="I364" s="19">
        <v>7.1920000000000003E-5</v>
      </c>
      <c r="J364" s="19">
        <v>2.7193500000000001E-6</v>
      </c>
      <c r="K364" s="19">
        <v>7.1492067181926298E-6</v>
      </c>
      <c r="L364" s="19" t="s">
        <v>3</v>
      </c>
      <c r="M364" s="19">
        <v>3.2249999999999998E-5</v>
      </c>
      <c r="N364" s="19">
        <v>6.99301E-3</v>
      </c>
      <c r="O364" s="19">
        <v>1.9059380196078401E-2</v>
      </c>
      <c r="P364" s="19" t="s">
        <v>3</v>
      </c>
      <c r="Q364" s="19">
        <v>3.5370000000000002E-5</v>
      </c>
      <c r="R364" s="19">
        <v>1.29441E-5</v>
      </c>
      <c r="S364" s="19">
        <v>2.4355057868020298E-5</v>
      </c>
      <c r="T364" s="19" t="s">
        <v>3</v>
      </c>
      <c r="U364" s="19">
        <v>6.7570000000000005E-5</v>
      </c>
      <c r="V364" s="19">
        <v>4.8712899999999999E-4</v>
      </c>
      <c r="W364" s="19">
        <v>1.01061091044776E-3</v>
      </c>
      <c r="X364" s="19" t="s">
        <v>3</v>
      </c>
      <c r="Y364" s="19">
        <v>7.0099999999999996E-5</v>
      </c>
      <c r="Z364" s="19">
        <v>4.1905099999999998E-4</v>
      </c>
      <c r="AA364" s="19">
        <v>8.8004667044381505E-4</v>
      </c>
      <c r="AB364" s="19" t="s">
        <v>3</v>
      </c>
      <c r="AC364" s="19">
        <v>6.2299999999999996E-5</v>
      </c>
    </row>
    <row r="365" spans="1:29" x14ac:dyDescent="0.15">
      <c r="A365" s="19" t="s">
        <v>3472</v>
      </c>
      <c r="B365" s="19">
        <v>3.1080000000000002E-4</v>
      </c>
      <c r="C365" s="19">
        <v>5.6703789991796605E-4</v>
      </c>
      <c r="D365" s="19" t="s">
        <v>3190</v>
      </c>
      <c r="E365" s="19">
        <v>2.365E-4</v>
      </c>
      <c r="F365" s="19">
        <v>1.0825100000000001E-5</v>
      </c>
      <c r="G365" s="19">
        <v>3.2272147989276099E-5</v>
      </c>
      <c r="H365" s="19" t="s">
        <v>3190</v>
      </c>
      <c r="I365" s="19">
        <v>3.4069999999999999E-4</v>
      </c>
      <c r="J365" s="19">
        <v>2.7193500000000001E-6</v>
      </c>
      <c r="K365" s="19">
        <v>7.1492067181926298E-6</v>
      </c>
      <c r="L365" s="19" t="s">
        <v>3190</v>
      </c>
      <c r="M365" s="19">
        <v>3.5750000000000002E-4</v>
      </c>
      <c r="N365" s="19">
        <v>6.2160099999999995E-4</v>
      </c>
      <c r="O365" s="19">
        <v>5.0088428405797103E-3</v>
      </c>
      <c r="P365" s="19" t="s">
        <v>3190</v>
      </c>
      <c r="Q365" s="19">
        <v>3.8499999999999998E-4</v>
      </c>
      <c r="R365" s="19">
        <v>1.84916E-6</v>
      </c>
      <c r="S365" s="19">
        <v>4.2794295941727401E-6</v>
      </c>
      <c r="T365" s="19" t="s">
        <v>3190</v>
      </c>
      <c r="U365" s="19">
        <v>6.1039999999999998E-4</v>
      </c>
      <c r="V365" s="19">
        <v>1.0825100000000001E-5</v>
      </c>
      <c r="W365" s="19">
        <v>4.1224353424657497E-5</v>
      </c>
      <c r="X365" s="19" t="s">
        <v>3190</v>
      </c>
      <c r="Y365" s="19">
        <v>3.3330000000000002E-4</v>
      </c>
      <c r="Z365" s="19">
        <v>6.2545E-6</v>
      </c>
      <c r="AA365" s="19">
        <v>2.8101026262626301E-5</v>
      </c>
      <c r="AB365" s="19" t="s">
        <v>3190</v>
      </c>
      <c r="AC365" s="19">
        <v>2.04E-4</v>
      </c>
    </row>
    <row r="366" spans="1:29" x14ac:dyDescent="0.15">
      <c r="A366" s="19" t="s">
        <v>4661</v>
      </c>
      <c r="B366" s="19">
        <v>3.7296E-3</v>
      </c>
      <c r="C366" s="19">
        <v>5.6120638700947198E-3</v>
      </c>
      <c r="D366" s="19" t="s">
        <v>3</v>
      </c>
      <c r="E366" s="19">
        <v>9.1080000000000002E-5</v>
      </c>
      <c r="F366" s="19">
        <v>3.8862100000000002E-3</v>
      </c>
      <c r="G366" s="19">
        <v>5.7275884956925101E-3</v>
      </c>
      <c r="H366" s="19" t="s">
        <v>3</v>
      </c>
      <c r="I366" s="19">
        <v>7.2130000000000002E-5</v>
      </c>
      <c r="J366" s="19">
        <v>2.7193500000000001E-6</v>
      </c>
      <c r="K366" s="19">
        <v>7.1492067181926298E-6</v>
      </c>
      <c r="L366" s="19" t="s">
        <v>3</v>
      </c>
      <c r="M366" s="19">
        <v>6.1580000000000003E-5</v>
      </c>
      <c r="N366" s="19">
        <v>1.0411800000000001E-2</v>
      </c>
      <c r="O366" s="19">
        <v>2.4272372327044E-2</v>
      </c>
      <c r="P366" s="19" t="s">
        <v>3</v>
      </c>
      <c r="Q366" s="19">
        <v>4.7929999999999997E-5</v>
      </c>
      <c r="R366" s="19">
        <v>5.9838699999999996E-3</v>
      </c>
      <c r="S366" s="19">
        <v>8.0802227565270196E-3</v>
      </c>
      <c r="T366" s="19" t="s">
        <v>3</v>
      </c>
      <c r="U366" s="19">
        <v>8.0649999999999995E-5</v>
      </c>
      <c r="V366" s="19">
        <v>8.9306999999999997E-3</v>
      </c>
      <c r="W366" s="19">
        <v>1.3735737759336101E-2</v>
      </c>
      <c r="X366" s="19" t="s">
        <v>3</v>
      </c>
      <c r="Y366" s="19">
        <v>7.6730000000000006E-5</v>
      </c>
      <c r="Z366" s="19">
        <v>6.2545E-6</v>
      </c>
      <c r="AA366" s="19">
        <v>2.8101026262626301E-5</v>
      </c>
      <c r="AB366" s="19" t="s">
        <v>3</v>
      </c>
      <c r="AC366" s="19">
        <v>1.052E-4</v>
      </c>
    </row>
    <row r="367" spans="1:29" x14ac:dyDescent="0.15">
      <c r="A367" s="19" t="s">
        <v>3473</v>
      </c>
      <c r="B367" s="19">
        <v>3.1080000000000002E-4</v>
      </c>
      <c r="C367" s="19">
        <v>5.6703789991796605E-4</v>
      </c>
      <c r="D367" s="19" t="s">
        <v>3190</v>
      </c>
      <c r="E367" s="19">
        <v>4.0500000000000002E-5</v>
      </c>
      <c r="F367" s="19">
        <v>1.4689600000000001E-2</v>
      </c>
      <c r="G367" s="19">
        <v>1.97399821148036E-2</v>
      </c>
      <c r="H367" s="19" t="s">
        <v>3190</v>
      </c>
      <c r="I367" s="19">
        <v>2.9179999999999998E-5</v>
      </c>
      <c r="J367" s="19">
        <v>2.6105699999999998E-4</v>
      </c>
      <c r="K367" s="19">
        <v>4.34309275395034E-4</v>
      </c>
      <c r="L367" s="19" t="s">
        <v>3190</v>
      </c>
      <c r="M367" s="19">
        <v>5.0890000000000002E-5</v>
      </c>
      <c r="N367" s="19">
        <v>2.9526000000000001E-3</v>
      </c>
      <c r="O367" s="19">
        <v>1.1073494772343999E-2</v>
      </c>
      <c r="P367" s="19" t="s">
        <v>3190</v>
      </c>
      <c r="Q367" s="19">
        <v>1.5359999999999999E-4</v>
      </c>
      <c r="R367" s="19">
        <v>1.84916E-6</v>
      </c>
      <c r="S367" s="19">
        <v>4.2794295941727401E-6</v>
      </c>
      <c r="T367" s="19" t="s">
        <v>3190</v>
      </c>
      <c r="U367" s="19">
        <v>9.4720000000000001E-5</v>
      </c>
      <c r="V367" s="19">
        <v>8.9306999999999997E-3</v>
      </c>
      <c r="W367" s="19">
        <v>1.3735737759336101E-2</v>
      </c>
      <c r="X367" s="19" t="s">
        <v>3190</v>
      </c>
      <c r="Y367" s="19">
        <v>2.9439999999999999E-5</v>
      </c>
      <c r="Z367" s="19">
        <v>7.5053899999999996E-5</v>
      </c>
      <c r="AA367" s="19">
        <v>2.0356082146341499E-4</v>
      </c>
      <c r="AB367" s="19" t="s">
        <v>3190</v>
      </c>
      <c r="AC367" s="19">
        <v>5.592E-5</v>
      </c>
    </row>
    <row r="368" spans="1:29" x14ac:dyDescent="0.15">
      <c r="A368" s="19" t="s">
        <v>3474</v>
      </c>
      <c r="B368" s="19">
        <v>3.1080000000000002E-4</v>
      </c>
      <c r="C368" s="19">
        <v>5.6703789991796605E-4</v>
      </c>
      <c r="D368" s="19" t="s">
        <v>3190</v>
      </c>
      <c r="E368" s="19">
        <v>3.3030000000000001E-4</v>
      </c>
      <c r="F368" s="19">
        <v>2.1650200000000002E-5</v>
      </c>
      <c r="G368" s="19">
        <v>5.5281337313432802E-5</v>
      </c>
      <c r="H368" s="19" t="s">
        <v>3190</v>
      </c>
      <c r="I368" s="19">
        <v>3.0640000000000002E-4</v>
      </c>
      <c r="J368" s="19">
        <v>2.7193500000000001E-6</v>
      </c>
      <c r="K368" s="19">
        <v>7.1492067181926298E-6</v>
      </c>
      <c r="L368" s="19" t="s">
        <v>3190</v>
      </c>
      <c r="M368" s="19">
        <v>3.3819999999999998E-4</v>
      </c>
      <c r="N368" s="19">
        <v>2.0668200000000001E-2</v>
      </c>
      <c r="O368" s="19">
        <v>3.7009723671497602E-2</v>
      </c>
      <c r="P368" s="19" t="s">
        <v>3190</v>
      </c>
      <c r="Q368" s="19">
        <v>3.2390000000000001E-4</v>
      </c>
      <c r="R368" s="19">
        <v>5.5474699999999999E-5</v>
      </c>
      <c r="S368" s="19">
        <v>9.3821850038022794E-5</v>
      </c>
      <c r="T368" s="19" t="s">
        <v>3190</v>
      </c>
      <c r="U368" s="19">
        <v>3.4830000000000001E-4</v>
      </c>
      <c r="V368" s="19">
        <v>1.29901E-4</v>
      </c>
      <c r="W368" s="19">
        <v>3.1957945132743399E-4</v>
      </c>
      <c r="X368" s="19" t="s">
        <v>3190</v>
      </c>
      <c r="Y368" s="19">
        <v>3.0929999999999998E-4</v>
      </c>
      <c r="Z368" s="19">
        <v>4.1905099999999998E-4</v>
      </c>
      <c r="AA368" s="19">
        <v>8.8004667044381505E-4</v>
      </c>
      <c r="AB368" s="19" t="s">
        <v>3190</v>
      </c>
      <c r="AC368" s="19">
        <v>2.9690000000000001E-4</v>
      </c>
    </row>
    <row r="369" spans="1:29" x14ac:dyDescent="0.15">
      <c r="A369" s="19" t="s">
        <v>4662</v>
      </c>
      <c r="B369" s="19">
        <v>5.9052100000000001E-3</v>
      </c>
      <c r="C369" s="19">
        <v>8.6345739907955302E-3</v>
      </c>
      <c r="D369" s="19" t="s">
        <v>3190</v>
      </c>
      <c r="E369" s="19">
        <v>2.097E-4</v>
      </c>
      <c r="F369" s="19">
        <v>4.3300400000000003E-5</v>
      </c>
      <c r="G369" s="19">
        <v>1.00522014196242E-4</v>
      </c>
      <c r="H369" s="19" t="s">
        <v>3190</v>
      </c>
      <c r="I369" s="19">
        <v>1.852E-4</v>
      </c>
      <c r="J369" s="19">
        <v>2.7193500000000001E-6</v>
      </c>
      <c r="K369" s="19">
        <v>7.1492067181926298E-6</v>
      </c>
      <c r="L369" s="19" t="s">
        <v>3190</v>
      </c>
      <c r="M369" s="19">
        <v>1.83E-4</v>
      </c>
      <c r="N369" s="19">
        <v>2.9526000000000001E-3</v>
      </c>
      <c r="O369" s="19">
        <v>1.1073494772343999E-2</v>
      </c>
      <c r="P369" s="19" t="s">
        <v>3190</v>
      </c>
      <c r="Q369" s="19">
        <v>2.7060000000000002E-4</v>
      </c>
      <c r="R369" s="19">
        <v>2.2189899999999999E-5</v>
      </c>
      <c r="S369" s="19">
        <v>3.9830780952381E-5</v>
      </c>
      <c r="T369" s="19" t="s">
        <v>3190</v>
      </c>
      <c r="U369" s="19">
        <v>2.153E-4</v>
      </c>
      <c r="V369" s="19">
        <v>2.8794699999999999E-3</v>
      </c>
      <c r="W369" s="19">
        <v>4.8997255394032102E-3</v>
      </c>
      <c r="X369" s="19" t="s">
        <v>3190</v>
      </c>
      <c r="Y369" s="19">
        <v>1.795E-4</v>
      </c>
      <c r="Z369" s="19">
        <v>3.5168999999999999E-2</v>
      </c>
      <c r="AA369" s="19">
        <v>4.7461077669902901E-2</v>
      </c>
      <c r="AB369" s="19" t="s">
        <v>3190</v>
      </c>
      <c r="AC369" s="19">
        <v>1.972E-4</v>
      </c>
    </row>
    <row r="370" spans="1:29" x14ac:dyDescent="0.15">
      <c r="A370" s="19" t="s">
        <v>4663</v>
      </c>
      <c r="B370" s="19">
        <v>3.1080000000000002E-4</v>
      </c>
      <c r="C370" s="19">
        <v>5.6703789991796605E-4</v>
      </c>
      <c r="D370" s="19" t="s">
        <v>3190</v>
      </c>
      <c r="E370" s="19">
        <v>2.8160000000000001E-4</v>
      </c>
      <c r="F370" s="19">
        <v>1.05003E-3</v>
      </c>
      <c r="G370" s="19">
        <v>1.7311095033357999E-3</v>
      </c>
      <c r="H370" s="19" t="s">
        <v>3190</v>
      </c>
      <c r="I370" s="19">
        <v>2.1560000000000001E-4</v>
      </c>
      <c r="J370" s="19">
        <v>2.7193500000000001E-6</v>
      </c>
      <c r="K370" s="19">
        <v>7.1492067181926298E-6</v>
      </c>
      <c r="L370" s="19" t="s">
        <v>3190</v>
      </c>
      <c r="M370" s="19">
        <v>2.3839999999999999E-4</v>
      </c>
      <c r="N370" s="19">
        <v>2.81274E-2</v>
      </c>
      <c r="O370" s="19">
        <v>4.6683087761194002E-2</v>
      </c>
      <c r="P370" s="19" t="s">
        <v>3190</v>
      </c>
      <c r="Q370" s="19">
        <v>2.8969999999999999E-4</v>
      </c>
      <c r="R370" s="19">
        <v>1.29441E-5</v>
      </c>
      <c r="S370" s="19">
        <v>2.4355057868020298E-5</v>
      </c>
      <c r="T370" s="19" t="s">
        <v>3190</v>
      </c>
      <c r="U370" s="19">
        <v>3.0299999999999999E-4</v>
      </c>
      <c r="V370" s="19">
        <v>1.8543400000000002E-2</v>
      </c>
      <c r="W370" s="19">
        <v>2.6623964880568101E-2</v>
      </c>
      <c r="X370" s="19" t="s">
        <v>3190</v>
      </c>
      <c r="Y370" s="19">
        <v>2.174E-4</v>
      </c>
      <c r="Z370" s="19">
        <v>1.5942700000000001E-2</v>
      </c>
      <c r="AA370" s="19">
        <v>2.3023743376623398E-2</v>
      </c>
      <c r="AB370" s="19" t="s">
        <v>3190</v>
      </c>
      <c r="AC370" s="19">
        <v>2.543E-4</v>
      </c>
    </row>
    <row r="371" spans="1:29" x14ac:dyDescent="0.15">
      <c r="A371" s="19" t="s">
        <v>3475</v>
      </c>
      <c r="B371" s="19">
        <v>3.1080000000000002E-4</v>
      </c>
      <c r="C371" s="19">
        <v>5.6703789991796605E-4</v>
      </c>
      <c r="D371" s="19" t="s">
        <v>3</v>
      </c>
      <c r="E371" s="19">
        <v>1.1739999999999999E-4</v>
      </c>
      <c r="F371" s="19">
        <v>1.0825100000000001E-5</v>
      </c>
      <c r="G371" s="19">
        <v>3.2272147989276099E-5</v>
      </c>
      <c r="H371" s="19" t="s">
        <v>3</v>
      </c>
      <c r="I371" s="19">
        <v>1.0679999999999999E-4</v>
      </c>
      <c r="J371" s="19">
        <v>5.4386900000000003E-6</v>
      </c>
      <c r="K371" s="19">
        <v>1.28746719379015E-5</v>
      </c>
      <c r="L371" s="19" t="s">
        <v>3</v>
      </c>
      <c r="M371" s="19">
        <v>1.082E-4</v>
      </c>
      <c r="N371" s="19">
        <v>1.4763E-2</v>
      </c>
      <c r="O371" s="19">
        <v>2.9713042533936699E-2</v>
      </c>
      <c r="P371" s="19" t="s">
        <v>3</v>
      </c>
      <c r="Q371" s="19">
        <v>8.0929999999999999E-5</v>
      </c>
      <c r="R371" s="19">
        <v>1.84916E-6</v>
      </c>
      <c r="S371" s="19">
        <v>4.2794295941727401E-6</v>
      </c>
      <c r="T371" s="19" t="s">
        <v>3</v>
      </c>
      <c r="U371" s="19">
        <v>4.8269999999999997E-5</v>
      </c>
      <c r="V371" s="19">
        <v>1.0825100000000001E-5</v>
      </c>
      <c r="W371" s="19">
        <v>4.1224353424657497E-5</v>
      </c>
      <c r="X371" s="19" t="s">
        <v>3</v>
      </c>
      <c r="Y371" s="19">
        <v>1.052E-4</v>
      </c>
      <c r="Z371" s="19">
        <v>6.2545E-6</v>
      </c>
      <c r="AA371" s="19">
        <v>2.8101026262626301E-5</v>
      </c>
      <c r="AB371" s="19" t="s">
        <v>3</v>
      </c>
      <c r="AC371" s="19">
        <v>1.6870000000000001E-4</v>
      </c>
    </row>
    <row r="372" spans="1:29" x14ac:dyDescent="0.15">
      <c r="A372" s="19" t="s">
        <v>3476</v>
      </c>
      <c r="B372" s="19">
        <v>3.1080000000000002E-4</v>
      </c>
      <c r="C372" s="19">
        <v>5.6703789991796605E-4</v>
      </c>
      <c r="D372" s="19" t="s">
        <v>3</v>
      </c>
      <c r="E372" s="19">
        <v>8.8010000000000006E-5</v>
      </c>
      <c r="F372" s="19">
        <v>7.57756E-5</v>
      </c>
      <c r="G372" s="19">
        <v>1.61732182725528E-4</v>
      </c>
      <c r="H372" s="19" t="s">
        <v>3</v>
      </c>
      <c r="I372" s="19">
        <v>8.2620000000000005E-5</v>
      </c>
      <c r="J372" s="19">
        <v>5.6698399999999998E-3</v>
      </c>
      <c r="K372" s="19">
        <v>7.88428694339623E-3</v>
      </c>
      <c r="L372" s="19" t="s">
        <v>3</v>
      </c>
      <c r="M372" s="19">
        <v>1.063E-4</v>
      </c>
      <c r="N372" s="19">
        <v>2.0668200000000001E-2</v>
      </c>
      <c r="O372" s="19">
        <v>3.7009723671497602E-2</v>
      </c>
      <c r="P372" s="19" t="s">
        <v>3</v>
      </c>
      <c r="Q372" s="19">
        <v>7.0190000000000004E-5</v>
      </c>
      <c r="R372" s="19">
        <v>1.84916E-6</v>
      </c>
      <c r="S372" s="19">
        <v>4.2794295941727401E-6</v>
      </c>
      <c r="T372" s="19" t="s">
        <v>3</v>
      </c>
      <c r="U372" s="19">
        <v>4.5290000000000002E-5</v>
      </c>
      <c r="V372" s="19">
        <v>7.57756E-5</v>
      </c>
      <c r="W372" s="19">
        <v>1.98732233962264E-4</v>
      </c>
      <c r="X372" s="19" t="s">
        <v>3</v>
      </c>
      <c r="Y372" s="19">
        <v>8.1580000000000002E-5</v>
      </c>
      <c r="Z372" s="19">
        <v>4.1905099999999998E-4</v>
      </c>
      <c r="AA372" s="19">
        <v>8.8004667044381505E-4</v>
      </c>
      <c r="AB372" s="19" t="s">
        <v>3</v>
      </c>
      <c r="AC372" s="19">
        <v>1.3760000000000001E-4</v>
      </c>
    </row>
    <row r="373" spans="1:29" x14ac:dyDescent="0.15">
      <c r="A373" s="19" t="s">
        <v>4664</v>
      </c>
      <c r="B373" s="19">
        <v>3.1080000000000002E-4</v>
      </c>
      <c r="C373" s="19">
        <v>5.6703789991796605E-4</v>
      </c>
      <c r="D373" s="19" t="s">
        <v>3</v>
      </c>
      <c r="E373" s="19">
        <v>4.8600000000000002E-5</v>
      </c>
      <c r="F373" s="19">
        <v>1.0825100000000001E-5</v>
      </c>
      <c r="G373" s="19">
        <v>3.2272147989276099E-5</v>
      </c>
      <c r="H373" s="19" t="s">
        <v>3</v>
      </c>
      <c r="I373" s="19">
        <v>3.6990000000000003E-5</v>
      </c>
      <c r="J373" s="19">
        <v>2.7193500000000001E-6</v>
      </c>
      <c r="K373" s="19">
        <v>7.1492067181926298E-6</v>
      </c>
      <c r="L373" s="19" t="s">
        <v>3</v>
      </c>
      <c r="M373" s="19">
        <v>5.2479999999999999E-5</v>
      </c>
      <c r="N373" s="19">
        <v>2.9526000000000001E-3</v>
      </c>
      <c r="O373" s="19">
        <v>1.1073494772343999E-2</v>
      </c>
      <c r="P373" s="19" t="s">
        <v>3</v>
      </c>
      <c r="Q373" s="19">
        <v>4.1569999999999997E-5</v>
      </c>
      <c r="R373" s="19">
        <v>1.84916E-6</v>
      </c>
      <c r="S373" s="19">
        <v>4.2794295941727401E-6</v>
      </c>
      <c r="T373" s="19" t="s">
        <v>3</v>
      </c>
      <c r="U373" s="19">
        <v>1.7839999999999999E-5</v>
      </c>
      <c r="V373" s="19">
        <v>1.0825100000000001E-5</v>
      </c>
      <c r="W373" s="19">
        <v>4.1224353424657497E-5</v>
      </c>
      <c r="X373" s="19" t="s">
        <v>3</v>
      </c>
      <c r="Y373" s="19">
        <v>3.5660000000000001E-5</v>
      </c>
      <c r="Z373" s="19">
        <v>6.2545E-6</v>
      </c>
      <c r="AA373" s="19">
        <v>2.8101026262626301E-5</v>
      </c>
      <c r="AB373" s="19" t="s">
        <v>3</v>
      </c>
      <c r="AC373" s="19">
        <v>8.3629999999999997E-5</v>
      </c>
    </row>
    <row r="374" spans="1:29" x14ac:dyDescent="0.15">
      <c r="A374" s="19" t="s">
        <v>3477</v>
      </c>
      <c r="B374" s="19">
        <v>3.1080000000000002E-4</v>
      </c>
      <c r="C374" s="19">
        <v>5.6703789991796605E-4</v>
      </c>
      <c r="D374" s="19" t="s">
        <v>3190</v>
      </c>
      <c r="E374" s="19">
        <v>8.4770000000000003E-5</v>
      </c>
      <c r="F374" s="19">
        <v>1.0825100000000001E-5</v>
      </c>
      <c r="G374" s="19">
        <v>3.2272147989276099E-5</v>
      </c>
      <c r="H374" s="19" t="s">
        <v>3190</v>
      </c>
      <c r="I374" s="19">
        <v>9.3220000000000005E-5</v>
      </c>
      <c r="J374" s="19">
        <v>2.7193500000000001E-6</v>
      </c>
      <c r="K374" s="19">
        <v>7.1492067181926298E-6</v>
      </c>
      <c r="L374" s="19" t="s">
        <v>3190</v>
      </c>
      <c r="M374" s="19">
        <v>1.165E-4</v>
      </c>
      <c r="N374" s="19">
        <v>6.99301E-3</v>
      </c>
      <c r="O374" s="19">
        <v>1.9059380196078401E-2</v>
      </c>
      <c r="P374" s="19" t="s">
        <v>3190</v>
      </c>
      <c r="Q374" s="19">
        <v>2.7619999999999999E-4</v>
      </c>
      <c r="R374" s="19">
        <v>1.84916E-6</v>
      </c>
      <c r="S374" s="19">
        <v>4.2794295941727401E-6</v>
      </c>
      <c r="T374" s="19" t="s">
        <v>3190</v>
      </c>
      <c r="U374" s="19">
        <v>2.206E-4</v>
      </c>
      <c r="V374" s="19">
        <v>1.0825100000000001E-5</v>
      </c>
      <c r="W374" s="19">
        <v>4.1224353424657497E-5</v>
      </c>
      <c r="X374" s="19" t="s">
        <v>3190</v>
      </c>
      <c r="Y374" s="19">
        <v>9.5500000000000004E-5</v>
      </c>
      <c r="Z374" s="19">
        <v>2.8145200000000002E-4</v>
      </c>
      <c r="AA374" s="19">
        <v>6.2159806156901704E-4</v>
      </c>
      <c r="AB374" s="19" t="s">
        <v>3190</v>
      </c>
      <c r="AC374" s="19">
        <v>1.186E-4</v>
      </c>
    </row>
    <row r="375" spans="1:29" x14ac:dyDescent="0.15">
      <c r="A375" s="19" t="s">
        <v>4665</v>
      </c>
      <c r="B375" s="19">
        <v>3.1080000000000002E-4</v>
      </c>
      <c r="C375" s="19">
        <v>5.6703789991796605E-4</v>
      </c>
      <c r="D375" s="19" t="s">
        <v>3</v>
      </c>
      <c r="E375" s="19">
        <v>4.483E-4</v>
      </c>
      <c r="F375" s="19">
        <v>1.0825100000000001E-5</v>
      </c>
      <c r="G375" s="19">
        <v>3.2272147989276099E-5</v>
      </c>
      <c r="H375" s="19" t="s">
        <v>3</v>
      </c>
      <c r="I375" s="19">
        <v>3.3349999999999997E-4</v>
      </c>
      <c r="J375" s="19">
        <v>2.7375699999999999E-2</v>
      </c>
      <c r="K375" s="19">
        <v>3.4946693244803699E-2</v>
      </c>
      <c r="L375" s="19" t="s">
        <v>3</v>
      </c>
      <c r="M375" s="19">
        <v>4.0410000000000001E-4</v>
      </c>
      <c r="N375" s="19">
        <v>2.0668200000000001E-2</v>
      </c>
      <c r="O375" s="19">
        <v>3.7009723671497602E-2</v>
      </c>
      <c r="P375" s="19" t="s">
        <v>3</v>
      </c>
      <c r="Q375" s="19">
        <v>2.6400000000000002E-4</v>
      </c>
      <c r="R375" s="19">
        <v>1.84916E-6</v>
      </c>
      <c r="S375" s="19">
        <v>4.2794295941727401E-6</v>
      </c>
      <c r="T375" s="19" t="s">
        <v>3</v>
      </c>
      <c r="U375" s="19">
        <v>2.2139999999999999E-4</v>
      </c>
      <c r="V375" s="19">
        <v>1.0825100000000001E-5</v>
      </c>
      <c r="W375" s="19">
        <v>4.1224353424657497E-5</v>
      </c>
      <c r="X375" s="19" t="s">
        <v>3</v>
      </c>
      <c r="Y375" s="19">
        <v>3.3700000000000001E-4</v>
      </c>
      <c r="Z375" s="19">
        <v>2.5018E-5</v>
      </c>
      <c r="AA375" s="19">
        <v>8.1823576470588203E-5</v>
      </c>
      <c r="AB375" s="19" t="s">
        <v>3</v>
      </c>
      <c r="AC375" s="19">
        <v>3.9130000000000002E-4</v>
      </c>
    </row>
    <row r="376" spans="1:29" x14ac:dyDescent="0.15">
      <c r="A376" s="19" t="s">
        <v>3478</v>
      </c>
      <c r="B376" s="19">
        <v>3.1080000000000002E-4</v>
      </c>
      <c r="C376" s="19">
        <v>5.6703789991796605E-4</v>
      </c>
      <c r="D376" s="19" t="s">
        <v>3190</v>
      </c>
      <c r="E376" s="19">
        <v>6.0749999999999999E-5</v>
      </c>
      <c r="F376" s="19">
        <v>1.0825100000000001E-5</v>
      </c>
      <c r="G376" s="19">
        <v>3.2272147989276099E-5</v>
      </c>
      <c r="H376" s="19" t="s">
        <v>3190</v>
      </c>
      <c r="I376" s="19">
        <v>7.975E-5</v>
      </c>
      <c r="J376" s="19">
        <v>2.7193500000000001E-6</v>
      </c>
      <c r="K376" s="19">
        <v>7.1492067181926298E-6</v>
      </c>
      <c r="L376" s="19" t="s">
        <v>3190</v>
      </c>
      <c r="M376" s="19">
        <v>1.0670000000000001E-4</v>
      </c>
      <c r="N376" s="19">
        <v>2.9526000000000001E-3</v>
      </c>
      <c r="O376" s="19">
        <v>1.1073494772343999E-2</v>
      </c>
      <c r="P376" s="19" t="s">
        <v>3190</v>
      </c>
      <c r="Q376" s="19">
        <v>2.073E-4</v>
      </c>
      <c r="R376" s="19">
        <v>1.84916E-6</v>
      </c>
      <c r="S376" s="19">
        <v>4.2794295941727401E-6</v>
      </c>
      <c r="T376" s="19" t="s">
        <v>3190</v>
      </c>
      <c r="U376" s="19">
        <v>1.774E-4</v>
      </c>
      <c r="V376" s="19">
        <v>1.0825100000000001E-5</v>
      </c>
      <c r="W376" s="19">
        <v>4.1224353424657497E-5</v>
      </c>
      <c r="X376" s="19" t="s">
        <v>3190</v>
      </c>
      <c r="Y376" s="19">
        <v>7.894E-5</v>
      </c>
      <c r="Z376" s="19">
        <v>1.18835E-4</v>
      </c>
      <c r="AA376" s="19">
        <v>2.98294627539503E-4</v>
      </c>
      <c r="AB376" s="19" t="s">
        <v>3190</v>
      </c>
      <c r="AC376" s="19">
        <v>9.781E-5</v>
      </c>
    </row>
    <row r="377" spans="1:29" x14ac:dyDescent="0.15">
      <c r="A377" s="19" t="s">
        <v>4666</v>
      </c>
      <c r="B377" s="19">
        <v>3.1080000000000002E-4</v>
      </c>
      <c r="C377" s="19">
        <v>5.6703789991796605E-4</v>
      </c>
      <c r="D377" s="19" t="s">
        <v>3</v>
      </c>
      <c r="E377" s="19">
        <v>6.3349999999999995E-5</v>
      </c>
      <c r="F377" s="19">
        <v>1.29901E-4</v>
      </c>
      <c r="G377" s="19">
        <v>2.6121141410488202E-4</v>
      </c>
      <c r="H377" s="19" t="s">
        <v>3</v>
      </c>
      <c r="I377" s="19">
        <v>7.6069999999999995E-5</v>
      </c>
      <c r="J377" s="19">
        <v>7.0648600000000001E-3</v>
      </c>
      <c r="K377" s="19">
        <v>9.7141824999999998E-3</v>
      </c>
      <c r="L377" s="19" t="s">
        <v>3</v>
      </c>
      <c r="M377" s="19">
        <v>7.025E-5</v>
      </c>
      <c r="N377" s="19">
        <v>1.8648E-3</v>
      </c>
      <c r="O377" s="19">
        <v>9.1552211920529793E-3</v>
      </c>
      <c r="P377" s="19" t="s">
        <v>3</v>
      </c>
      <c r="Q377" s="19">
        <v>5.3640000000000001E-5</v>
      </c>
      <c r="R377" s="19">
        <v>1.84916E-6</v>
      </c>
      <c r="S377" s="19">
        <v>4.2794295941727401E-6</v>
      </c>
      <c r="T377" s="19" t="s">
        <v>3</v>
      </c>
      <c r="U377" s="19">
        <v>2.1869999999999999E-5</v>
      </c>
      <c r="V377" s="19">
        <v>3.24753E-4</v>
      </c>
      <c r="W377" s="19">
        <v>7.0053411445198798E-4</v>
      </c>
      <c r="X377" s="19" t="s">
        <v>3</v>
      </c>
      <c r="Y377" s="19">
        <v>7.0160000000000006E-5</v>
      </c>
      <c r="Z377" s="19">
        <v>2.1703099999999999E-3</v>
      </c>
      <c r="AA377" s="19">
        <v>3.7946300628930799E-3</v>
      </c>
      <c r="AB377" s="19" t="s">
        <v>3</v>
      </c>
      <c r="AC377" s="19">
        <v>7.9980000000000003E-5</v>
      </c>
    </row>
    <row r="378" spans="1:29" x14ac:dyDescent="0.15">
      <c r="A378" s="19" t="s">
        <v>3479</v>
      </c>
      <c r="B378" s="19">
        <v>3.1080000000000002E-4</v>
      </c>
      <c r="C378" s="19">
        <v>5.6703789991796605E-4</v>
      </c>
      <c r="D378" s="19" t="s">
        <v>3</v>
      </c>
      <c r="E378" s="19">
        <v>5.2630000000000005E-4</v>
      </c>
      <c r="F378" s="19">
        <v>1.0825100000000001E-5</v>
      </c>
      <c r="G378" s="19">
        <v>3.2272147989276099E-5</v>
      </c>
      <c r="H378" s="19" t="s">
        <v>3</v>
      </c>
      <c r="I378" s="19">
        <v>4.037E-4</v>
      </c>
      <c r="J378" s="19">
        <v>2.7193500000000001E-6</v>
      </c>
      <c r="K378" s="19">
        <v>7.1492067181926298E-6</v>
      </c>
      <c r="L378" s="19" t="s">
        <v>3</v>
      </c>
      <c r="M378" s="19">
        <v>4.0329999999999999E-4</v>
      </c>
      <c r="N378" s="19">
        <v>1.4763E-2</v>
      </c>
      <c r="O378" s="19">
        <v>2.9713042533936699E-2</v>
      </c>
      <c r="P378" s="19" t="s">
        <v>3</v>
      </c>
      <c r="Q378" s="19">
        <v>2.2489999999999999E-4</v>
      </c>
      <c r="R378" s="19">
        <v>7.3966200000000002E-6</v>
      </c>
      <c r="S378" s="19">
        <v>1.47270213786929E-5</v>
      </c>
      <c r="T378" s="19" t="s">
        <v>3</v>
      </c>
      <c r="U378" s="19">
        <v>3.993E-4</v>
      </c>
      <c r="V378" s="19">
        <v>4.3300400000000003E-5</v>
      </c>
      <c r="W378" s="19">
        <v>1.2236351918678499E-4</v>
      </c>
      <c r="X378" s="19" t="s">
        <v>3</v>
      </c>
      <c r="Y378" s="19">
        <v>4.3580000000000002E-4</v>
      </c>
      <c r="Z378" s="19">
        <v>6.2545E-6</v>
      </c>
      <c r="AA378" s="19">
        <v>2.8101026262626301E-5</v>
      </c>
      <c r="AB378" s="19" t="s">
        <v>3</v>
      </c>
      <c r="AC378" s="19">
        <v>4.1540000000000001E-4</v>
      </c>
    </row>
    <row r="379" spans="1:29" x14ac:dyDescent="0.15">
      <c r="A379" s="19" t="s">
        <v>3480</v>
      </c>
      <c r="B379" s="19">
        <v>3.1080000000000002E-4</v>
      </c>
      <c r="C379" s="19">
        <v>5.6703789991796605E-4</v>
      </c>
      <c r="D379" s="19" t="s">
        <v>3190</v>
      </c>
      <c r="E379" s="19">
        <v>6.8289999999999998E-5</v>
      </c>
      <c r="F379" s="19">
        <v>1.0825100000000001E-5</v>
      </c>
      <c r="G379" s="19">
        <v>3.2272147989276099E-5</v>
      </c>
      <c r="H379" s="19" t="s">
        <v>3190</v>
      </c>
      <c r="I379" s="19">
        <v>9.603E-5</v>
      </c>
      <c r="J379" s="19">
        <v>2.7193500000000001E-6</v>
      </c>
      <c r="K379" s="19">
        <v>7.1492067181926298E-6</v>
      </c>
      <c r="L379" s="19" t="s">
        <v>3190</v>
      </c>
      <c r="M379" s="19">
        <v>1.6880000000000001E-4</v>
      </c>
      <c r="N379" s="19">
        <v>6.99301E-3</v>
      </c>
      <c r="O379" s="19">
        <v>1.9059380196078401E-2</v>
      </c>
      <c r="P379" s="19" t="s">
        <v>3190</v>
      </c>
      <c r="Q379" s="19">
        <v>2.117E-4</v>
      </c>
      <c r="R379" s="19">
        <v>1.84916E-6</v>
      </c>
      <c r="S379" s="19">
        <v>4.2794295941727401E-6</v>
      </c>
      <c r="T379" s="19" t="s">
        <v>3190</v>
      </c>
      <c r="U379" s="19">
        <v>1.8569999999999999E-4</v>
      </c>
      <c r="V379" s="19">
        <v>1.0825100000000001E-5</v>
      </c>
      <c r="W379" s="19">
        <v>4.1224353424657497E-5</v>
      </c>
      <c r="X379" s="19" t="s">
        <v>3190</v>
      </c>
      <c r="Y379" s="19">
        <v>9.2499999999999999E-5</v>
      </c>
      <c r="Z379" s="19">
        <v>1.8763499999999999E-4</v>
      </c>
      <c r="AA379" s="19">
        <v>4.3972628029504698E-4</v>
      </c>
      <c r="AB379" s="19" t="s">
        <v>3190</v>
      </c>
      <c r="AC379" s="19">
        <v>9.8540000000000002E-5</v>
      </c>
    </row>
    <row r="380" spans="1:29" x14ac:dyDescent="0.15">
      <c r="A380" s="19" t="s">
        <v>4667</v>
      </c>
      <c r="B380" s="19">
        <v>3.1080000000000002E-4</v>
      </c>
      <c r="C380" s="19">
        <v>5.6703789991796605E-4</v>
      </c>
      <c r="D380" s="19" t="s">
        <v>3</v>
      </c>
      <c r="E380" s="19">
        <v>1.271E-4</v>
      </c>
      <c r="F380" s="19">
        <v>1.0825100000000001E-5</v>
      </c>
      <c r="G380" s="19">
        <v>3.2272147989276099E-5</v>
      </c>
      <c r="H380" s="19" t="s">
        <v>3</v>
      </c>
      <c r="I380" s="19">
        <v>1.4239999999999999E-4</v>
      </c>
      <c r="J380" s="19">
        <v>2.2970299999999999E-2</v>
      </c>
      <c r="K380" s="19">
        <v>2.9561893655413299E-2</v>
      </c>
      <c r="L380" s="19" t="s">
        <v>3</v>
      </c>
      <c r="M380" s="19">
        <v>1.6589999999999999E-4</v>
      </c>
      <c r="N380" s="19">
        <v>1.4763E-2</v>
      </c>
      <c r="O380" s="19">
        <v>2.9713042533936699E-2</v>
      </c>
      <c r="P380" s="19" t="s">
        <v>3</v>
      </c>
      <c r="Q380" s="19">
        <v>1.15E-4</v>
      </c>
      <c r="R380" s="19">
        <v>1.84916E-6</v>
      </c>
      <c r="S380" s="19">
        <v>4.2794295941727401E-6</v>
      </c>
      <c r="T380" s="19" t="s">
        <v>3</v>
      </c>
      <c r="U380" s="19">
        <v>5.3909999999999997E-5</v>
      </c>
      <c r="V380" s="19">
        <v>2.1650200000000002E-5</v>
      </c>
      <c r="W380" s="19">
        <v>6.8687653067047097E-5</v>
      </c>
      <c r="X380" s="19" t="s">
        <v>3</v>
      </c>
      <c r="Y380" s="19">
        <v>1.2650000000000001E-4</v>
      </c>
      <c r="Z380" s="19">
        <v>3.8027299999999998E-3</v>
      </c>
      <c r="AA380" s="19">
        <v>6.2785980103934698E-3</v>
      </c>
      <c r="AB380" s="19" t="s">
        <v>3</v>
      </c>
      <c r="AC380" s="19">
        <v>1.6229999999999999E-4</v>
      </c>
    </row>
    <row r="381" spans="1:29" x14ac:dyDescent="0.15">
      <c r="A381" s="19" t="s">
        <v>3481</v>
      </c>
      <c r="B381" s="19">
        <v>3.1080000000000002E-4</v>
      </c>
      <c r="C381" s="19">
        <v>5.6703789991796605E-4</v>
      </c>
      <c r="D381" s="19" t="s">
        <v>3190</v>
      </c>
      <c r="E381" s="19">
        <v>7.7880000000000007E-5</v>
      </c>
      <c r="F381" s="19">
        <v>2.1650200000000002E-5</v>
      </c>
      <c r="G381" s="19">
        <v>5.5281337313432802E-5</v>
      </c>
      <c r="H381" s="19" t="s">
        <v>3190</v>
      </c>
      <c r="I381" s="19">
        <v>9.0439999999999995E-5</v>
      </c>
      <c r="J381" s="19">
        <v>2.7193500000000001E-6</v>
      </c>
      <c r="K381" s="19">
        <v>7.1492067181926298E-6</v>
      </c>
      <c r="L381" s="19" t="s">
        <v>3190</v>
      </c>
      <c r="M381" s="19">
        <v>1.4669999999999999E-4</v>
      </c>
      <c r="N381" s="19">
        <v>2.9526000000000001E-3</v>
      </c>
      <c r="O381" s="19">
        <v>1.1073494772343999E-2</v>
      </c>
      <c r="P381" s="19" t="s">
        <v>3190</v>
      </c>
      <c r="Q381" s="19">
        <v>1.864E-4</v>
      </c>
      <c r="R381" s="19">
        <v>1.84916E-6</v>
      </c>
      <c r="S381" s="19">
        <v>4.2794295941727401E-6</v>
      </c>
      <c r="T381" s="19" t="s">
        <v>3190</v>
      </c>
      <c r="U381" s="19">
        <v>1.518E-4</v>
      </c>
      <c r="V381" s="19">
        <v>2.1650200000000002E-5</v>
      </c>
      <c r="W381" s="19">
        <v>6.8687653067047097E-5</v>
      </c>
      <c r="X381" s="19" t="s">
        <v>3190</v>
      </c>
      <c r="Y381" s="19">
        <v>9.2819999999999996E-5</v>
      </c>
      <c r="Z381" s="19">
        <v>4.1905099999999998E-4</v>
      </c>
      <c r="AA381" s="19">
        <v>8.8004667044381505E-4</v>
      </c>
      <c r="AB381" s="19" t="s">
        <v>3190</v>
      </c>
      <c r="AC381" s="19">
        <v>1.137E-4</v>
      </c>
    </row>
    <row r="382" spans="1:29" x14ac:dyDescent="0.15">
      <c r="A382" s="19" t="s">
        <v>4668</v>
      </c>
      <c r="B382" s="19">
        <v>3.1080000000000002E-4</v>
      </c>
      <c r="C382" s="19">
        <v>5.6703789991796605E-4</v>
      </c>
      <c r="D382" s="19" t="s">
        <v>3</v>
      </c>
      <c r="E382" s="19">
        <v>3.0280000000000001E-5</v>
      </c>
      <c r="F382" s="19">
        <v>2.08924E-3</v>
      </c>
      <c r="G382" s="19">
        <v>3.2222397780859902E-3</v>
      </c>
      <c r="H382" s="19" t="s">
        <v>3</v>
      </c>
      <c r="I382" s="19">
        <v>4.0800000000000002E-5</v>
      </c>
      <c r="J382" s="19">
        <v>5.4386900000000003E-6</v>
      </c>
      <c r="K382" s="19">
        <v>1.28746719379015E-5</v>
      </c>
      <c r="L382" s="19" t="s">
        <v>3</v>
      </c>
      <c r="M382" s="19">
        <v>3.2020000000000002E-5</v>
      </c>
      <c r="N382" s="19">
        <v>4.6620000000000003E-3</v>
      </c>
      <c r="O382" s="19">
        <v>1.4769641025641E-2</v>
      </c>
      <c r="P382" s="19" t="s">
        <v>3</v>
      </c>
      <c r="Q382" s="19">
        <v>3.1380000000000001E-5</v>
      </c>
      <c r="R382" s="19">
        <v>1.84916E-6</v>
      </c>
      <c r="S382" s="19">
        <v>4.2794295941727401E-6</v>
      </c>
      <c r="T382" s="19" t="s">
        <v>3</v>
      </c>
      <c r="U382" s="19">
        <v>1.3529999999999999E-5</v>
      </c>
      <c r="V382" s="19">
        <v>8.9306999999999997E-3</v>
      </c>
      <c r="W382" s="19">
        <v>1.3735737759336101E-2</v>
      </c>
      <c r="X382" s="19" t="s">
        <v>3</v>
      </c>
      <c r="Y382" s="19">
        <v>4.1029999999999998E-5</v>
      </c>
      <c r="Z382" s="19">
        <v>7.5053899999999996E-5</v>
      </c>
      <c r="AA382" s="19">
        <v>2.0356082146341499E-4</v>
      </c>
      <c r="AB382" s="19" t="s">
        <v>3</v>
      </c>
      <c r="AC382" s="19">
        <v>6.003E-5</v>
      </c>
    </row>
    <row r="383" spans="1:29" x14ac:dyDescent="0.15">
      <c r="A383" s="19" t="s">
        <v>3482</v>
      </c>
      <c r="B383" s="19">
        <v>3.1080000000000002E-4</v>
      </c>
      <c r="C383" s="19">
        <v>5.6703789991796605E-4</v>
      </c>
      <c r="D383" s="19" t="s">
        <v>3</v>
      </c>
      <c r="E383" s="19">
        <v>3.5970000000000003E-5</v>
      </c>
      <c r="F383" s="19">
        <v>1.05003E-3</v>
      </c>
      <c r="G383" s="19">
        <v>1.7311095033357999E-3</v>
      </c>
      <c r="H383" s="19" t="s">
        <v>3</v>
      </c>
      <c r="I383" s="19">
        <v>2.022E-5</v>
      </c>
      <c r="J383" s="19">
        <v>3.2632200000000002E-5</v>
      </c>
      <c r="K383" s="19">
        <v>6.40193382431233E-5</v>
      </c>
      <c r="L383" s="19" t="s">
        <v>3</v>
      </c>
      <c r="M383" s="19">
        <v>2.357E-5</v>
      </c>
      <c r="N383" s="19">
        <v>6.99301E-3</v>
      </c>
      <c r="O383" s="19">
        <v>1.9059380196078401E-2</v>
      </c>
      <c r="P383" s="19" t="s">
        <v>3</v>
      </c>
      <c r="Q383" s="19">
        <v>1.4919999999999999E-5</v>
      </c>
      <c r="R383" s="19">
        <v>3.5133899999999999E-5</v>
      </c>
      <c r="S383" s="19">
        <v>6.1092880062548895E-5</v>
      </c>
      <c r="T383" s="19" t="s">
        <v>3</v>
      </c>
      <c r="U383" s="19">
        <v>2.4890000000000001E-5</v>
      </c>
      <c r="V383" s="19">
        <v>1.05003E-3</v>
      </c>
      <c r="W383" s="19">
        <v>1.9959544615384601E-3</v>
      </c>
      <c r="X383" s="19" t="s">
        <v>3</v>
      </c>
      <c r="Y383" s="19">
        <v>2.0060000000000001E-5</v>
      </c>
      <c r="Z383" s="19">
        <v>3.8027299999999998E-3</v>
      </c>
      <c r="AA383" s="19">
        <v>6.2785980103934698E-3</v>
      </c>
      <c r="AB383" s="19" t="s">
        <v>3</v>
      </c>
      <c r="AC383" s="19">
        <v>4.9360000000000002E-5</v>
      </c>
    </row>
    <row r="384" spans="1:29" x14ac:dyDescent="0.15">
      <c r="A384" s="19" t="s">
        <v>3483</v>
      </c>
      <c r="B384" s="19">
        <v>3.1080000000000002E-4</v>
      </c>
      <c r="C384" s="19">
        <v>5.6703789991796605E-4</v>
      </c>
      <c r="D384" s="19" t="s">
        <v>3190</v>
      </c>
      <c r="E384" s="19">
        <v>1.249E-4</v>
      </c>
      <c r="F384" s="19">
        <v>1.0825100000000001E-5</v>
      </c>
      <c r="G384" s="19">
        <v>3.2272147989276099E-5</v>
      </c>
      <c r="H384" s="19" t="s">
        <v>3190</v>
      </c>
      <c r="I384" s="19">
        <v>1.209E-4</v>
      </c>
      <c r="J384" s="19">
        <v>2.7193500000000001E-6</v>
      </c>
      <c r="K384" s="19">
        <v>7.1492067181926298E-6</v>
      </c>
      <c r="L384" s="19" t="s">
        <v>3190</v>
      </c>
      <c r="M384" s="19">
        <v>1.5980000000000001E-4</v>
      </c>
      <c r="N384" s="19">
        <v>1.4763E-2</v>
      </c>
      <c r="O384" s="19">
        <v>2.9713042533936699E-2</v>
      </c>
      <c r="P384" s="19" t="s">
        <v>3190</v>
      </c>
      <c r="Q384" s="19">
        <v>2.3350000000000001E-4</v>
      </c>
      <c r="R384" s="19">
        <v>1.84916E-6</v>
      </c>
      <c r="S384" s="19">
        <v>4.2794295941727401E-6</v>
      </c>
      <c r="T384" s="19" t="s">
        <v>3190</v>
      </c>
      <c r="U384" s="19">
        <v>1.963E-4</v>
      </c>
      <c r="V384" s="19">
        <v>1.0825100000000001E-5</v>
      </c>
      <c r="W384" s="19">
        <v>4.1224353424657497E-5</v>
      </c>
      <c r="X384" s="19" t="s">
        <v>3190</v>
      </c>
      <c r="Y384" s="19">
        <v>1.138E-4</v>
      </c>
      <c r="Z384" s="19">
        <v>6.0043200000000003E-4</v>
      </c>
      <c r="AA384" s="19">
        <v>1.2019448856885699E-3</v>
      </c>
      <c r="AB384" s="19" t="s">
        <v>3190</v>
      </c>
      <c r="AC384" s="19">
        <v>9.0359999999999995E-5</v>
      </c>
    </row>
    <row r="385" spans="1:29" x14ac:dyDescent="0.15">
      <c r="A385" s="19" t="s">
        <v>3484</v>
      </c>
      <c r="B385" s="19">
        <v>3.1080000000000002E-4</v>
      </c>
      <c r="C385" s="19">
        <v>5.6703789991796605E-4</v>
      </c>
      <c r="D385" s="19" t="s">
        <v>3190</v>
      </c>
      <c r="E385" s="19">
        <v>1.086E-4</v>
      </c>
      <c r="F385" s="19">
        <v>1.0825100000000001E-5</v>
      </c>
      <c r="G385" s="19">
        <v>3.2272147989276099E-5</v>
      </c>
      <c r="H385" s="19" t="s">
        <v>3190</v>
      </c>
      <c r="I385" s="19">
        <v>1.091E-4</v>
      </c>
      <c r="J385" s="19">
        <v>2.7193500000000001E-6</v>
      </c>
      <c r="K385" s="19">
        <v>7.1492067181926298E-6</v>
      </c>
      <c r="L385" s="19" t="s">
        <v>3190</v>
      </c>
      <c r="M385" s="19">
        <v>1.7139999999999999E-4</v>
      </c>
      <c r="N385" s="19">
        <v>1.0411800000000001E-2</v>
      </c>
      <c r="O385" s="19">
        <v>2.4272372327044E-2</v>
      </c>
      <c r="P385" s="19" t="s">
        <v>3190</v>
      </c>
      <c r="Q385" s="19">
        <v>1.953E-4</v>
      </c>
      <c r="R385" s="19">
        <v>1.84916E-6</v>
      </c>
      <c r="S385" s="19">
        <v>4.2794295941727401E-6</v>
      </c>
      <c r="T385" s="19" t="s">
        <v>3190</v>
      </c>
      <c r="U385" s="19">
        <v>1.9239999999999999E-4</v>
      </c>
      <c r="V385" s="19">
        <v>1.0825100000000001E-5</v>
      </c>
      <c r="W385" s="19">
        <v>4.1224353424657497E-5</v>
      </c>
      <c r="X385" s="19" t="s">
        <v>3190</v>
      </c>
      <c r="Y385" s="19">
        <v>1.0840000000000001E-4</v>
      </c>
      <c r="Z385" s="19">
        <v>1.18835E-4</v>
      </c>
      <c r="AA385" s="19">
        <v>2.98294627539503E-4</v>
      </c>
      <c r="AB385" s="19" t="s">
        <v>3190</v>
      </c>
      <c r="AC385" s="19">
        <v>1.1120000000000001E-4</v>
      </c>
    </row>
    <row r="386" spans="1:29" x14ac:dyDescent="0.15">
      <c r="A386" s="19" t="s">
        <v>3485</v>
      </c>
      <c r="B386" s="19">
        <v>5.9052100000000001E-3</v>
      </c>
      <c r="C386" s="19">
        <v>8.6345739907955302E-3</v>
      </c>
      <c r="D386" s="19" t="s">
        <v>3</v>
      </c>
      <c r="E386" s="19">
        <v>3.5179999999999999E-5</v>
      </c>
      <c r="F386" s="19">
        <v>3.8862100000000002E-3</v>
      </c>
      <c r="G386" s="19">
        <v>5.7275884956925101E-3</v>
      </c>
      <c r="H386" s="19" t="s">
        <v>3</v>
      </c>
      <c r="I386" s="19">
        <v>2.923E-5</v>
      </c>
      <c r="J386" s="19">
        <v>4.5086800000000002E-3</v>
      </c>
      <c r="K386" s="19">
        <v>6.3454433354551204E-3</v>
      </c>
      <c r="L386" s="19" t="s">
        <v>3</v>
      </c>
      <c r="M386" s="19">
        <v>2.446E-5</v>
      </c>
      <c r="N386" s="19">
        <v>6.99301E-3</v>
      </c>
      <c r="O386" s="19">
        <v>1.9059380196078401E-2</v>
      </c>
      <c r="P386" s="19" t="s">
        <v>3</v>
      </c>
      <c r="Q386" s="19">
        <v>1.49E-5</v>
      </c>
      <c r="R386" s="19">
        <v>1.8953799999999999E-3</v>
      </c>
      <c r="S386" s="19">
        <v>2.6832114067472899E-3</v>
      </c>
      <c r="T386" s="19" t="s">
        <v>3</v>
      </c>
      <c r="U386" s="19">
        <v>2.6809999999999999E-5</v>
      </c>
      <c r="V386" s="19">
        <v>1.5046899999999999E-3</v>
      </c>
      <c r="W386" s="19">
        <v>2.7407293693693701E-3</v>
      </c>
      <c r="X386" s="19" t="s">
        <v>3</v>
      </c>
      <c r="Y386" s="19">
        <v>3.0369999999999999E-5</v>
      </c>
      <c r="Z386" s="19">
        <v>4.3781500000000001E-5</v>
      </c>
      <c r="AA386" s="19">
        <v>1.29653869507324E-4</v>
      </c>
      <c r="AB386" s="19" t="s">
        <v>3</v>
      </c>
      <c r="AC386" s="19">
        <v>3.7190000000000001E-5</v>
      </c>
    </row>
    <row r="387" spans="1:29" x14ac:dyDescent="0.15">
      <c r="A387" s="19" t="s">
        <v>4669</v>
      </c>
      <c r="B387" s="19">
        <v>3.1080000000000002E-4</v>
      </c>
      <c r="C387" s="19">
        <v>5.6703789991796605E-4</v>
      </c>
      <c r="D387" s="19" t="s">
        <v>3</v>
      </c>
      <c r="E387" s="19">
        <v>7.9159999999999994E-5</v>
      </c>
      <c r="F387" s="19">
        <v>2.08924E-3</v>
      </c>
      <c r="G387" s="19">
        <v>3.2222397780859902E-3</v>
      </c>
      <c r="H387" s="19" t="s">
        <v>3</v>
      </c>
      <c r="I387" s="19">
        <v>9.6009999999999997E-5</v>
      </c>
      <c r="J387" s="19">
        <v>2.7193500000000001E-6</v>
      </c>
      <c r="K387" s="19">
        <v>7.1492067181926298E-6</v>
      </c>
      <c r="L387" s="19" t="s">
        <v>3</v>
      </c>
      <c r="M387" s="19">
        <v>2.582E-5</v>
      </c>
      <c r="N387" s="19">
        <v>1.4763E-2</v>
      </c>
      <c r="O387" s="19">
        <v>2.9713042533936699E-2</v>
      </c>
      <c r="P387" s="19" t="s">
        <v>3</v>
      </c>
      <c r="Q387" s="19">
        <v>3.8699999999999999E-5</v>
      </c>
      <c r="R387" s="19">
        <v>1.84916E-6</v>
      </c>
      <c r="S387" s="19">
        <v>4.2794295941727401E-6</v>
      </c>
      <c r="T387" s="19" t="s">
        <v>3</v>
      </c>
      <c r="U387" s="19">
        <v>2.6979999999999999E-5</v>
      </c>
      <c r="V387" s="19">
        <v>3.8862100000000002E-3</v>
      </c>
      <c r="W387" s="19">
        <v>6.4116699109792296E-3</v>
      </c>
      <c r="X387" s="19" t="s">
        <v>3</v>
      </c>
      <c r="Y387" s="19">
        <v>8.7570000000000004E-5</v>
      </c>
      <c r="Z387" s="19">
        <v>6.2545E-6</v>
      </c>
      <c r="AA387" s="19">
        <v>2.8101026262626301E-5</v>
      </c>
      <c r="AB387" s="19" t="s">
        <v>3</v>
      </c>
      <c r="AC387" s="19">
        <v>5.0229999999999998E-5</v>
      </c>
    </row>
    <row r="388" spans="1:29" x14ac:dyDescent="0.15">
      <c r="A388" s="19" t="s">
        <v>3486</v>
      </c>
      <c r="B388" s="19">
        <v>3.1080000000000002E-4</v>
      </c>
      <c r="C388" s="19">
        <v>5.6703789991796605E-4</v>
      </c>
      <c r="D388" s="19" t="s">
        <v>3</v>
      </c>
      <c r="E388" s="19">
        <v>5.927E-5</v>
      </c>
      <c r="F388" s="19">
        <v>2.1650200000000002E-5</v>
      </c>
      <c r="G388" s="19">
        <v>5.5281337313432802E-5</v>
      </c>
      <c r="H388" s="19" t="s">
        <v>3</v>
      </c>
      <c r="I388" s="19">
        <v>5.9219999999999999E-5</v>
      </c>
      <c r="J388" s="19">
        <v>5.4386900000000003E-6</v>
      </c>
      <c r="K388" s="19">
        <v>1.28746719379015E-5</v>
      </c>
      <c r="L388" s="19" t="s">
        <v>3</v>
      </c>
      <c r="M388" s="19">
        <v>1.789E-5</v>
      </c>
      <c r="N388" s="19">
        <v>2.0668200000000001E-2</v>
      </c>
      <c r="O388" s="19">
        <v>3.7009723671497602E-2</v>
      </c>
      <c r="P388" s="19" t="s">
        <v>3</v>
      </c>
      <c r="Q388" s="19">
        <v>2.48E-5</v>
      </c>
      <c r="R388" s="19">
        <v>1.84916E-6</v>
      </c>
      <c r="S388" s="19">
        <v>4.2794295941727401E-6</v>
      </c>
      <c r="T388" s="19" t="s">
        <v>3</v>
      </c>
      <c r="U388" s="19">
        <v>1.7609999999999999E-5</v>
      </c>
      <c r="V388" s="19">
        <v>2.1650200000000002E-5</v>
      </c>
      <c r="W388" s="19">
        <v>6.8687653067047097E-5</v>
      </c>
      <c r="X388" s="19" t="s">
        <v>3</v>
      </c>
      <c r="Y388" s="19">
        <v>5.8529999999999997E-5</v>
      </c>
      <c r="Z388" s="19">
        <v>6.2545E-6</v>
      </c>
      <c r="AA388" s="19">
        <v>2.8101026262626301E-5</v>
      </c>
      <c r="AB388" s="19" t="s">
        <v>3</v>
      </c>
      <c r="AC388" s="19">
        <v>3.6220000000000002E-5</v>
      </c>
    </row>
    <row r="389" spans="1:29" x14ac:dyDescent="0.15">
      <c r="A389" s="19" t="s">
        <v>3487</v>
      </c>
      <c r="B389" s="19">
        <v>1.3986E-2</v>
      </c>
      <c r="C389" s="19">
        <v>1.9236155844155799E-2</v>
      </c>
      <c r="D389" s="19" t="s">
        <v>3</v>
      </c>
      <c r="E389" s="19">
        <v>3.2480000000000001E-5</v>
      </c>
      <c r="F389" s="19">
        <v>4.8712899999999999E-4</v>
      </c>
      <c r="G389" s="19">
        <v>8.7018063935742998E-4</v>
      </c>
      <c r="H389" s="19" t="s">
        <v>3</v>
      </c>
      <c r="I389" s="19">
        <v>2.457E-5</v>
      </c>
      <c r="J389" s="19">
        <v>1.31208E-2</v>
      </c>
      <c r="K389" s="19">
        <v>1.75287545619335E-2</v>
      </c>
      <c r="L389" s="19" t="s">
        <v>3</v>
      </c>
      <c r="M389" s="19">
        <v>2.2889999999999999E-5</v>
      </c>
      <c r="N389" s="19">
        <v>6.99301E-3</v>
      </c>
      <c r="O389" s="19">
        <v>1.9059380196078401E-2</v>
      </c>
      <c r="P389" s="19" t="s">
        <v>3</v>
      </c>
      <c r="Q389" s="19">
        <v>3.2469999999999999E-5</v>
      </c>
      <c r="R389" s="19">
        <v>8.3212000000000002E-5</v>
      </c>
      <c r="S389" s="19">
        <v>1.3800409246830699E-4</v>
      </c>
      <c r="T389" s="19" t="s">
        <v>3</v>
      </c>
      <c r="U389" s="19">
        <v>2.5320000000000002E-5</v>
      </c>
      <c r="V389" s="19">
        <v>7.2528100000000004E-4</v>
      </c>
      <c r="W389" s="19">
        <v>1.44277723076923E-3</v>
      </c>
      <c r="X389" s="19" t="s">
        <v>3</v>
      </c>
      <c r="Y389" s="19">
        <v>2.3839999999999999E-5</v>
      </c>
      <c r="Z389" s="19">
        <v>6.2545E-6</v>
      </c>
      <c r="AA389" s="19">
        <v>2.8101026262626301E-5</v>
      </c>
      <c r="AB389" s="19" t="s">
        <v>3</v>
      </c>
      <c r="AC389" s="19">
        <v>5.4750000000000003E-5</v>
      </c>
    </row>
    <row r="390" spans="1:29" x14ac:dyDescent="0.15">
      <c r="A390" s="19" t="s">
        <v>3488</v>
      </c>
      <c r="B390" s="19">
        <v>3.1080000000000002E-4</v>
      </c>
      <c r="C390" s="19">
        <v>5.6703789991796605E-4</v>
      </c>
      <c r="D390" s="19" t="s">
        <v>3</v>
      </c>
      <c r="E390" s="19">
        <v>1.348E-4</v>
      </c>
      <c r="F390" s="19">
        <v>1.0825100000000001E-5</v>
      </c>
      <c r="G390" s="19">
        <v>3.2272147989276099E-5</v>
      </c>
      <c r="H390" s="19" t="s">
        <v>3</v>
      </c>
      <c r="I390" s="19">
        <v>1.2559999999999999E-4</v>
      </c>
      <c r="J390" s="19">
        <v>1.22371E-4</v>
      </c>
      <c r="K390" s="19">
        <v>2.1610405830670899E-4</v>
      </c>
      <c r="L390" s="19" t="s">
        <v>3</v>
      </c>
      <c r="M390" s="19">
        <v>1.47E-4</v>
      </c>
      <c r="N390" s="19">
        <v>1.0411800000000001E-2</v>
      </c>
      <c r="O390" s="19">
        <v>2.4272372327044E-2</v>
      </c>
      <c r="P390" s="19" t="s">
        <v>3</v>
      </c>
      <c r="Q390" s="19">
        <v>8.7239999999999998E-5</v>
      </c>
      <c r="R390" s="19">
        <v>3.6983100000000001E-6</v>
      </c>
      <c r="S390" s="19">
        <v>7.8935138579654495E-6</v>
      </c>
      <c r="T390" s="19" t="s">
        <v>3</v>
      </c>
      <c r="U390" s="19">
        <v>9.9820000000000003E-5</v>
      </c>
      <c r="V390" s="19">
        <v>1.0825100000000001E-5</v>
      </c>
      <c r="W390" s="19">
        <v>4.1224353424657497E-5</v>
      </c>
      <c r="X390" s="19" t="s">
        <v>3</v>
      </c>
      <c r="Y390" s="19">
        <v>1.2559999999999999E-4</v>
      </c>
      <c r="Z390" s="19">
        <v>7.5053899999999996E-5</v>
      </c>
      <c r="AA390" s="19">
        <v>2.0356082146341499E-4</v>
      </c>
      <c r="AB390" s="19" t="s">
        <v>3</v>
      </c>
      <c r="AC390" s="19">
        <v>1.36E-4</v>
      </c>
    </row>
    <row r="391" spans="1:29" x14ac:dyDescent="0.15">
      <c r="A391" s="19" t="s">
        <v>3489</v>
      </c>
      <c r="B391" s="19">
        <v>3.1080000000000002E-4</v>
      </c>
      <c r="C391" s="19">
        <v>5.6703789991796605E-4</v>
      </c>
      <c r="D391" s="19" t="s">
        <v>3</v>
      </c>
      <c r="E391" s="19">
        <v>3.4010000000000001E-5</v>
      </c>
      <c r="F391" s="19">
        <v>3.24753E-4</v>
      </c>
      <c r="G391" s="19">
        <v>5.9788962913907297E-4</v>
      </c>
      <c r="H391" s="19" t="s">
        <v>3</v>
      </c>
      <c r="I391" s="19">
        <v>3.2750000000000003E-5</v>
      </c>
      <c r="J391" s="19">
        <v>3.8231300000000003E-2</v>
      </c>
      <c r="K391" s="19">
        <v>4.8192362770809599E-2</v>
      </c>
      <c r="L391" s="19" t="s">
        <v>3</v>
      </c>
      <c r="M391" s="19">
        <v>3.1850000000000002E-5</v>
      </c>
      <c r="N391" s="19">
        <v>2.9526000000000001E-3</v>
      </c>
      <c r="O391" s="19">
        <v>1.1073494772343999E-2</v>
      </c>
      <c r="P391" s="19" t="s">
        <v>3</v>
      </c>
      <c r="Q391" s="19">
        <v>2.2350000000000001E-5</v>
      </c>
      <c r="R391" s="19">
        <v>1.84916E-6</v>
      </c>
      <c r="S391" s="19">
        <v>4.2794295941727401E-6</v>
      </c>
      <c r="T391" s="19" t="s">
        <v>3</v>
      </c>
      <c r="U391" s="19">
        <v>1.5500000000000001E-5</v>
      </c>
      <c r="V391" s="19">
        <v>2.05677E-4</v>
      </c>
      <c r="W391" s="19">
        <v>4.7352551552795E-4</v>
      </c>
      <c r="X391" s="19" t="s">
        <v>3</v>
      </c>
      <c r="Y391" s="19">
        <v>3.273E-5</v>
      </c>
      <c r="Z391" s="19">
        <v>6.2545E-6</v>
      </c>
      <c r="AA391" s="19">
        <v>2.8101026262626301E-5</v>
      </c>
      <c r="AB391" s="19" t="s">
        <v>3</v>
      </c>
      <c r="AC391" s="19">
        <v>6.2089999999999997E-5</v>
      </c>
    </row>
    <row r="392" spans="1:29" x14ac:dyDescent="0.15">
      <c r="A392" s="19" t="s">
        <v>3490</v>
      </c>
      <c r="B392" s="19">
        <v>3.1080000000000002E-4</v>
      </c>
      <c r="C392" s="19">
        <v>5.6703789991796605E-4</v>
      </c>
      <c r="D392" s="19" t="s">
        <v>3190</v>
      </c>
      <c r="E392" s="19">
        <v>1.5300000000000001E-4</v>
      </c>
      <c r="F392" s="19">
        <v>1.0825100000000001E-5</v>
      </c>
      <c r="G392" s="19">
        <v>3.2272147989276099E-5</v>
      </c>
      <c r="H392" s="19" t="s">
        <v>3190</v>
      </c>
      <c r="I392" s="19">
        <v>1.6770000000000001E-4</v>
      </c>
      <c r="J392" s="19">
        <v>2.7193500000000001E-6</v>
      </c>
      <c r="K392" s="19">
        <v>7.1492067181926298E-6</v>
      </c>
      <c r="L392" s="19" t="s">
        <v>3190</v>
      </c>
      <c r="M392" s="19">
        <v>1.84E-4</v>
      </c>
      <c r="N392" s="19">
        <v>1.0878000000000001E-3</v>
      </c>
      <c r="O392" s="19">
        <v>6.9121920000000002E-3</v>
      </c>
      <c r="P392" s="19" t="s">
        <v>3190</v>
      </c>
      <c r="Q392" s="19">
        <v>3.1280000000000001E-4</v>
      </c>
      <c r="R392" s="19">
        <v>1.84916E-6</v>
      </c>
      <c r="S392" s="19">
        <v>4.2794295941727401E-6</v>
      </c>
      <c r="T392" s="19" t="s">
        <v>3190</v>
      </c>
      <c r="U392" s="19">
        <v>3.1609999999999999E-4</v>
      </c>
      <c r="V392" s="19">
        <v>1.0825100000000001E-5</v>
      </c>
      <c r="W392" s="19">
        <v>4.1224353424657497E-5</v>
      </c>
      <c r="X392" s="19" t="s">
        <v>3190</v>
      </c>
      <c r="Y392" s="19">
        <v>1.8120000000000001E-4</v>
      </c>
      <c r="Z392" s="19">
        <v>6.2545E-6</v>
      </c>
      <c r="AA392" s="19">
        <v>2.8101026262626301E-5</v>
      </c>
      <c r="AB392" s="19" t="s">
        <v>3190</v>
      </c>
      <c r="AC392" s="19">
        <v>1.5210000000000001E-4</v>
      </c>
    </row>
    <row r="393" spans="1:29" x14ac:dyDescent="0.15">
      <c r="A393" s="19" t="s">
        <v>3491</v>
      </c>
      <c r="B393" s="19">
        <v>3.1080000000000002E-4</v>
      </c>
      <c r="C393" s="19">
        <v>5.6703789991796605E-4</v>
      </c>
      <c r="D393" s="19" t="s">
        <v>3</v>
      </c>
      <c r="E393" s="19">
        <v>1.122E-4</v>
      </c>
      <c r="F393" s="19">
        <v>2.1650200000000002E-5</v>
      </c>
      <c r="G393" s="19">
        <v>5.5281337313432802E-5</v>
      </c>
      <c r="H393" s="19" t="s">
        <v>3</v>
      </c>
      <c r="I393" s="19">
        <v>1.022E-4</v>
      </c>
      <c r="J393" s="19">
        <v>2.6105699999999998E-4</v>
      </c>
      <c r="K393" s="19">
        <v>4.34309275395034E-4</v>
      </c>
      <c r="L393" s="19" t="s">
        <v>3</v>
      </c>
      <c r="M393" s="19">
        <v>1.2540000000000001E-4</v>
      </c>
      <c r="N393" s="19">
        <v>4.6620000000000003E-3</v>
      </c>
      <c r="O393" s="19">
        <v>1.4769641025641E-2</v>
      </c>
      <c r="P393" s="19" t="s">
        <v>3</v>
      </c>
      <c r="Q393" s="19">
        <v>9.5260000000000006E-5</v>
      </c>
      <c r="R393" s="19">
        <v>1.84916E-6</v>
      </c>
      <c r="S393" s="19">
        <v>4.2794295941727401E-6</v>
      </c>
      <c r="T393" s="19" t="s">
        <v>3</v>
      </c>
      <c r="U393" s="19">
        <v>5.6249999999999998E-5</v>
      </c>
      <c r="V393" s="19">
        <v>2.1650200000000002E-5</v>
      </c>
      <c r="W393" s="19">
        <v>6.8687653067047097E-5</v>
      </c>
      <c r="X393" s="19" t="s">
        <v>3</v>
      </c>
      <c r="Y393" s="19">
        <v>1.024E-4</v>
      </c>
      <c r="Z393" s="19">
        <v>1.2509E-5</v>
      </c>
      <c r="AA393" s="19">
        <v>4.6521765886287602E-5</v>
      </c>
      <c r="AB393" s="19" t="s">
        <v>3</v>
      </c>
      <c r="AC393" s="19">
        <v>1.449E-4</v>
      </c>
    </row>
    <row r="394" spans="1:29" x14ac:dyDescent="0.15">
      <c r="A394" s="19" t="s">
        <v>3492</v>
      </c>
      <c r="B394" s="19">
        <v>3.1080000000000002E-4</v>
      </c>
      <c r="C394" s="19">
        <v>5.6703789991796605E-4</v>
      </c>
      <c r="D394" s="19" t="s">
        <v>3</v>
      </c>
      <c r="E394" s="19">
        <v>1.805E-4</v>
      </c>
      <c r="F394" s="19">
        <v>1.0825100000000001E-5</v>
      </c>
      <c r="G394" s="19">
        <v>3.2272147989276099E-5</v>
      </c>
      <c r="H394" s="19" t="s">
        <v>3</v>
      </c>
      <c r="I394" s="19">
        <v>1.4300000000000001E-4</v>
      </c>
      <c r="J394" s="19">
        <v>1.08774E-5</v>
      </c>
      <c r="K394" s="19">
        <v>2.3694513694581302E-5</v>
      </c>
      <c r="L394" s="19" t="s">
        <v>3</v>
      </c>
      <c r="M394" s="19">
        <v>1.4569999999999999E-4</v>
      </c>
      <c r="N394" s="19">
        <v>2.0668200000000001E-2</v>
      </c>
      <c r="O394" s="19">
        <v>3.7009723671497602E-2</v>
      </c>
      <c r="P394" s="19" t="s">
        <v>3</v>
      </c>
      <c r="Q394" s="19">
        <v>8.6970000000000002E-5</v>
      </c>
      <c r="R394" s="19">
        <v>3.6983100000000001E-6</v>
      </c>
      <c r="S394" s="19">
        <v>7.8935138579654495E-6</v>
      </c>
      <c r="T394" s="19" t="s">
        <v>3</v>
      </c>
      <c r="U394" s="19">
        <v>1.226E-4</v>
      </c>
      <c r="V394" s="19">
        <v>1.0825100000000001E-5</v>
      </c>
      <c r="W394" s="19">
        <v>4.1224353424657497E-5</v>
      </c>
      <c r="X394" s="19" t="s">
        <v>3</v>
      </c>
      <c r="Y394" s="19">
        <v>1.4799999999999999E-4</v>
      </c>
      <c r="Z394" s="19">
        <v>2.8145200000000002E-4</v>
      </c>
      <c r="AA394" s="19">
        <v>6.2159806156901704E-4</v>
      </c>
      <c r="AB394" s="19" t="s">
        <v>3</v>
      </c>
      <c r="AC394" s="19">
        <v>1.439E-4</v>
      </c>
    </row>
    <row r="395" spans="1:29" x14ac:dyDescent="0.15">
      <c r="A395" s="19" t="s">
        <v>3493</v>
      </c>
      <c r="B395" s="19">
        <v>3.1080000000000002E-4</v>
      </c>
      <c r="C395" s="19">
        <v>5.6703789991796605E-4</v>
      </c>
      <c r="D395" s="19" t="s">
        <v>3</v>
      </c>
      <c r="E395" s="19">
        <v>4.2379999999999997E-5</v>
      </c>
      <c r="F395" s="19">
        <v>7.57756E-5</v>
      </c>
      <c r="G395" s="19">
        <v>1.61732182725528E-4</v>
      </c>
      <c r="H395" s="19" t="s">
        <v>3</v>
      </c>
      <c r="I395" s="19">
        <v>3.5930000000000003E-5</v>
      </c>
      <c r="J395" s="19">
        <v>3.5623400000000002E-3</v>
      </c>
      <c r="K395" s="19">
        <v>5.0651663922829599E-3</v>
      </c>
      <c r="L395" s="19" t="s">
        <v>3</v>
      </c>
      <c r="M395" s="19">
        <v>3.379E-5</v>
      </c>
      <c r="N395" s="19">
        <v>2.9526000000000001E-3</v>
      </c>
      <c r="O395" s="19">
        <v>1.1073494772343999E-2</v>
      </c>
      <c r="P395" s="19" t="s">
        <v>3</v>
      </c>
      <c r="Q395" s="19">
        <v>2.4490000000000001E-5</v>
      </c>
      <c r="R395" s="19">
        <v>1.84916E-6</v>
      </c>
      <c r="S395" s="19">
        <v>4.2794295941727401E-6</v>
      </c>
      <c r="T395" s="19" t="s">
        <v>3</v>
      </c>
      <c r="U395" s="19">
        <v>2.48E-5</v>
      </c>
      <c r="V395" s="19">
        <v>4.3300400000000003E-5</v>
      </c>
      <c r="W395" s="19">
        <v>1.2236351918678499E-4</v>
      </c>
      <c r="X395" s="19" t="s">
        <v>3</v>
      </c>
      <c r="Y395" s="19">
        <v>3.5689999999999999E-5</v>
      </c>
      <c r="Z395" s="19">
        <v>6.2545E-6</v>
      </c>
      <c r="AA395" s="19">
        <v>2.8101026262626301E-5</v>
      </c>
      <c r="AB395" s="19" t="s">
        <v>3</v>
      </c>
      <c r="AC395" s="19">
        <v>8.3159999999999997E-5</v>
      </c>
    </row>
    <row r="396" spans="1:29" x14ac:dyDescent="0.15">
      <c r="A396" s="19" t="s">
        <v>3494</v>
      </c>
      <c r="B396" s="19">
        <v>3.1080000000000002E-4</v>
      </c>
      <c r="C396" s="19">
        <v>5.6703789991796605E-4</v>
      </c>
      <c r="D396" s="19" t="s">
        <v>3190</v>
      </c>
      <c r="E396" s="19">
        <v>2.588E-4</v>
      </c>
      <c r="F396" s="19">
        <v>1.0825100000000001E-5</v>
      </c>
      <c r="G396" s="19">
        <v>3.2272147989276099E-5</v>
      </c>
      <c r="H396" s="19" t="s">
        <v>3190</v>
      </c>
      <c r="I396" s="19">
        <v>3.2979999999999999E-4</v>
      </c>
      <c r="J396" s="19">
        <v>2.7193500000000001E-6</v>
      </c>
      <c r="K396" s="19">
        <v>7.1492067181926298E-6</v>
      </c>
      <c r="L396" s="19" t="s">
        <v>3190</v>
      </c>
      <c r="M396" s="19">
        <v>4.685E-4</v>
      </c>
      <c r="N396" s="19">
        <v>2.0668200000000001E-2</v>
      </c>
      <c r="O396" s="19">
        <v>3.7009723671497602E-2</v>
      </c>
      <c r="P396" s="19" t="s">
        <v>3190</v>
      </c>
      <c r="Q396" s="19">
        <v>6.5260000000000003E-4</v>
      </c>
      <c r="R396" s="19">
        <v>1.84916E-6</v>
      </c>
      <c r="S396" s="19">
        <v>4.2794295941727401E-6</v>
      </c>
      <c r="T396" s="19" t="s">
        <v>3190</v>
      </c>
      <c r="U396" s="19">
        <v>5.844E-4</v>
      </c>
      <c r="V396" s="19">
        <v>1.0825100000000001E-5</v>
      </c>
      <c r="W396" s="19">
        <v>4.1224353424657497E-5</v>
      </c>
      <c r="X396" s="19" t="s">
        <v>3190</v>
      </c>
      <c r="Y396" s="19">
        <v>3.2029999999999998E-4</v>
      </c>
      <c r="Z396" s="19">
        <v>1.2509E-5</v>
      </c>
      <c r="AA396" s="19">
        <v>4.6521765886287602E-5</v>
      </c>
      <c r="AB396" s="19" t="s">
        <v>3190</v>
      </c>
      <c r="AC396" s="19">
        <v>2.8590000000000001E-4</v>
      </c>
    </row>
    <row r="397" spans="1:29" x14ac:dyDescent="0.15">
      <c r="A397" s="19" t="s">
        <v>3495</v>
      </c>
      <c r="B397" s="19">
        <v>3.1080000000000002E-4</v>
      </c>
      <c r="C397" s="19">
        <v>5.6703789991796605E-4</v>
      </c>
      <c r="D397" s="19" t="s">
        <v>3190</v>
      </c>
      <c r="E397" s="19">
        <v>2.9149999999999998E-4</v>
      </c>
      <c r="F397" s="19">
        <v>1.0825100000000001E-5</v>
      </c>
      <c r="G397" s="19">
        <v>3.2272147989276099E-5</v>
      </c>
      <c r="H397" s="19" t="s">
        <v>3190</v>
      </c>
      <c r="I397" s="19">
        <v>2.8150000000000001E-4</v>
      </c>
      <c r="J397" s="19">
        <v>2.7193500000000001E-6</v>
      </c>
      <c r="K397" s="19">
        <v>7.1492067181926298E-6</v>
      </c>
      <c r="L397" s="19" t="s">
        <v>3190</v>
      </c>
      <c r="M397" s="19">
        <v>2.5319999999999997E-4</v>
      </c>
      <c r="N397" s="19">
        <v>6.99301E-3</v>
      </c>
      <c r="O397" s="19">
        <v>1.9059380196078401E-2</v>
      </c>
      <c r="P397" s="19" t="s">
        <v>3190</v>
      </c>
      <c r="Q397" s="19">
        <v>3.076E-4</v>
      </c>
      <c r="R397" s="19">
        <v>1.84916E-6</v>
      </c>
      <c r="S397" s="19">
        <v>4.2794295941727401E-6</v>
      </c>
      <c r="T397" s="19" t="s">
        <v>3190</v>
      </c>
      <c r="U397" s="19">
        <v>4.0999999999999999E-4</v>
      </c>
      <c r="V397" s="19">
        <v>1.0825100000000001E-5</v>
      </c>
      <c r="W397" s="19">
        <v>4.1224353424657497E-5</v>
      </c>
      <c r="X397" s="19" t="s">
        <v>3190</v>
      </c>
      <c r="Y397" s="19">
        <v>3.0499999999999999E-4</v>
      </c>
      <c r="Z397" s="19">
        <v>6.0043200000000003E-4</v>
      </c>
      <c r="AA397" s="19">
        <v>1.2019448856885699E-3</v>
      </c>
      <c r="AB397" s="19" t="s">
        <v>3190</v>
      </c>
      <c r="AC397" s="19">
        <v>2.275E-4</v>
      </c>
    </row>
    <row r="398" spans="1:29" x14ac:dyDescent="0.15">
      <c r="A398" s="19" t="s">
        <v>3496</v>
      </c>
      <c r="B398" s="19">
        <v>3.1080000000000002E-4</v>
      </c>
      <c r="C398" s="19">
        <v>5.6703789991796605E-4</v>
      </c>
      <c r="D398" s="19" t="s">
        <v>3</v>
      </c>
      <c r="E398" s="19">
        <v>9.5060000000000001E-5</v>
      </c>
      <c r="F398" s="19">
        <v>1.0825100000000001E-5</v>
      </c>
      <c r="G398" s="19">
        <v>3.2272147989276099E-5</v>
      </c>
      <c r="H398" s="19" t="s">
        <v>3</v>
      </c>
      <c r="I398" s="19">
        <v>9.4590000000000001E-5</v>
      </c>
      <c r="J398" s="19">
        <v>1.6560800000000001E-3</v>
      </c>
      <c r="K398" s="19">
        <v>2.4624027437794198E-3</v>
      </c>
      <c r="L398" s="19" t="s">
        <v>3</v>
      </c>
      <c r="M398" s="19">
        <v>1.2850000000000001E-4</v>
      </c>
      <c r="N398" s="19">
        <v>1.0411800000000001E-2</v>
      </c>
      <c r="O398" s="19">
        <v>2.4272372327044E-2</v>
      </c>
      <c r="P398" s="19" t="s">
        <v>3</v>
      </c>
      <c r="Q398" s="19">
        <v>7.0309999999999996E-5</v>
      </c>
      <c r="R398" s="19">
        <v>2.2189899999999999E-5</v>
      </c>
      <c r="S398" s="19">
        <v>3.9830780952381E-5</v>
      </c>
      <c r="T398" s="19" t="s">
        <v>3</v>
      </c>
      <c r="U398" s="19">
        <v>7.8640000000000006E-5</v>
      </c>
      <c r="V398" s="19">
        <v>1.0825100000000001E-5</v>
      </c>
      <c r="W398" s="19">
        <v>4.1224353424657497E-5</v>
      </c>
      <c r="X398" s="19" t="s">
        <v>3</v>
      </c>
      <c r="Y398" s="19">
        <v>9.4770000000000002E-5</v>
      </c>
      <c r="Z398" s="19">
        <v>6.2545E-6</v>
      </c>
      <c r="AA398" s="19">
        <v>2.8101026262626301E-5</v>
      </c>
      <c r="AB398" s="19" t="s">
        <v>3</v>
      </c>
      <c r="AC398" s="19">
        <v>1.549E-4</v>
      </c>
    </row>
    <row r="399" spans="1:29" x14ac:dyDescent="0.15">
      <c r="A399" s="19" t="s">
        <v>4670</v>
      </c>
      <c r="B399" s="19">
        <v>3.1080000000000002E-4</v>
      </c>
      <c r="C399" s="19">
        <v>5.6703789991796605E-4</v>
      </c>
      <c r="D399" s="19" t="s">
        <v>3190</v>
      </c>
      <c r="E399" s="19">
        <v>6.3739999999999999E-4</v>
      </c>
      <c r="F399" s="19">
        <v>7.57756E-5</v>
      </c>
      <c r="G399" s="19">
        <v>1.61732182725528E-4</v>
      </c>
      <c r="H399" s="19" t="s">
        <v>3190</v>
      </c>
      <c r="I399" s="19">
        <v>5.6420000000000005E-4</v>
      </c>
      <c r="J399" s="19">
        <v>2.7193500000000001E-6</v>
      </c>
      <c r="K399" s="19">
        <v>7.1492067181926298E-6</v>
      </c>
      <c r="L399" s="19" t="s">
        <v>3190</v>
      </c>
      <c r="M399" s="19">
        <v>6.6750000000000002E-4</v>
      </c>
      <c r="N399" s="19">
        <v>1.0411800000000001E-2</v>
      </c>
      <c r="O399" s="19">
        <v>2.4272372327044E-2</v>
      </c>
      <c r="P399" s="19" t="s">
        <v>3190</v>
      </c>
      <c r="Q399" s="19">
        <v>7.6840000000000003E-4</v>
      </c>
      <c r="R399" s="19">
        <v>1.84916E-6</v>
      </c>
      <c r="S399" s="19">
        <v>4.2794295941727401E-6</v>
      </c>
      <c r="T399" s="19" t="s">
        <v>3190</v>
      </c>
      <c r="U399" s="19">
        <v>8.0539999999999995E-4</v>
      </c>
      <c r="V399" s="19">
        <v>3.24753E-4</v>
      </c>
      <c r="W399" s="19">
        <v>7.0053411445198798E-4</v>
      </c>
      <c r="X399" s="19" t="s">
        <v>3190</v>
      </c>
      <c r="Y399" s="19">
        <v>5.7470000000000004E-4</v>
      </c>
      <c r="Z399" s="19">
        <v>3.8027299999999998E-3</v>
      </c>
      <c r="AA399" s="19">
        <v>6.2785980103934698E-3</v>
      </c>
      <c r="AB399" s="19" t="s">
        <v>3190</v>
      </c>
      <c r="AC399" s="19">
        <v>6.1959999999999999E-4</v>
      </c>
    </row>
    <row r="400" spans="1:29" x14ac:dyDescent="0.15">
      <c r="A400" s="19" t="s">
        <v>3497</v>
      </c>
      <c r="B400" s="19">
        <v>3.1080000000000002E-4</v>
      </c>
      <c r="C400" s="19">
        <v>5.6703789991796605E-4</v>
      </c>
      <c r="D400" s="19" t="s">
        <v>3</v>
      </c>
      <c r="E400" s="19">
        <v>1.5139999999999999E-4</v>
      </c>
      <c r="F400" s="19">
        <v>1.0825100000000001E-5</v>
      </c>
      <c r="G400" s="19">
        <v>3.2272147989276099E-5</v>
      </c>
      <c r="H400" s="19" t="s">
        <v>3</v>
      </c>
      <c r="I400" s="19">
        <v>1.1849999999999999E-4</v>
      </c>
      <c r="J400" s="19">
        <v>2.7193500000000001E-6</v>
      </c>
      <c r="K400" s="19">
        <v>7.1492067181926298E-6</v>
      </c>
      <c r="L400" s="19" t="s">
        <v>3</v>
      </c>
      <c r="M400" s="19">
        <v>9.1669999999999995E-5</v>
      </c>
      <c r="N400" s="19">
        <v>2.9526000000000001E-3</v>
      </c>
      <c r="O400" s="19">
        <v>1.1073494772343999E-2</v>
      </c>
      <c r="P400" s="19" t="s">
        <v>3</v>
      </c>
      <c r="Q400" s="19">
        <v>6.2990000000000005E-5</v>
      </c>
      <c r="R400" s="19">
        <v>1.84916E-6</v>
      </c>
      <c r="S400" s="19">
        <v>4.2794295941727401E-6</v>
      </c>
      <c r="T400" s="19" t="s">
        <v>3</v>
      </c>
      <c r="U400" s="19">
        <v>7.5350000000000002E-5</v>
      </c>
      <c r="V400" s="19">
        <v>1.0825100000000001E-5</v>
      </c>
      <c r="W400" s="19">
        <v>4.1224353424657497E-5</v>
      </c>
      <c r="X400" s="19" t="s">
        <v>3</v>
      </c>
      <c r="Y400" s="19">
        <v>1.177E-4</v>
      </c>
      <c r="Z400" s="19">
        <v>6.2545E-6</v>
      </c>
      <c r="AA400" s="19">
        <v>2.8101026262626301E-5</v>
      </c>
      <c r="AB400" s="19" t="s">
        <v>3</v>
      </c>
      <c r="AC400" s="19">
        <v>1.2229999999999999E-4</v>
      </c>
    </row>
    <row r="401" spans="1:29" x14ac:dyDescent="0.15">
      <c r="A401" s="19" t="s">
        <v>3498</v>
      </c>
      <c r="B401" s="19">
        <v>3.1080000000000002E-4</v>
      </c>
      <c r="C401" s="19">
        <v>5.6703789991796605E-4</v>
      </c>
      <c r="D401" s="19" t="s">
        <v>3190</v>
      </c>
      <c r="E401" s="19">
        <v>1.3789999999999999E-4</v>
      </c>
      <c r="F401" s="19">
        <v>1.05003E-3</v>
      </c>
      <c r="G401" s="19">
        <v>1.7311095033357999E-3</v>
      </c>
      <c r="H401" s="19" t="s">
        <v>3190</v>
      </c>
      <c r="I401" s="19">
        <v>1.8760000000000001E-4</v>
      </c>
      <c r="J401" s="19">
        <v>2.7193500000000001E-6</v>
      </c>
      <c r="K401" s="19">
        <v>7.1492067181926298E-6</v>
      </c>
      <c r="L401" s="19" t="s">
        <v>3190</v>
      </c>
      <c r="M401" s="19">
        <v>1.7699999999999999E-4</v>
      </c>
      <c r="N401" s="19">
        <v>2.9526000000000001E-3</v>
      </c>
      <c r="O401" s="19">
        <v>1.1073494772343999E-2</v>
      </c>
      <c r="P401" s="19" t="s">
        <v>3190</v>
      </c>
      <c r="Q401" s="19">
        <v>2.1589999999999999E-4</v>
      </c>
      <c r="R401" s="19">
        <v>1.84916E-6</v>
      </c>
      <c r="S401" s="19">
        <v>4.2794295941727401E-6</v>
      </c>
      <c r="T401" s="19" t="s">
        <v>3190</v>
      </c>
      <c r="U401" s="19">
        <v>2.652E-4</v>
      </c>
      <c r="V401" s="19">
        <v>1.05003E-3</v>
      </c>
      <c r="W401" s="19">
        <v>1.9959544615384601E-3</v>
      </c>
      <c r="X401" s="19" t="s">
        <v>3190</v>
      </c>
      <c r="Y401" s="19">
        <v>1.8239999999999999E-4</v>
      </c>
      <c r="Z401" s="19">
        <v>1.18835E-4</v>
      </c>
      <c r="AA401" s="19">
        <v>2.98294627539503E-4</v>
      </c>
      <c r="AB401" s="19" t="s">
        <v>3190</v>
      </c>
      <c r="AC401" s="19">
        <v>1.167E-4</v>
      </c>
    </row>
    <row r="402" spans="1:29" x14ac:dyDescent="0.15">
      <c r="A402" s="19" t="s">
        <v>4671</v>
      </c>
      <c r="B402" s="19">
        <v>6.2160099999999995E-4</v>
      </c>
      <c r="C402" s="19">
        <v>1.0528869946686999E-3</v>
      </c>
      <c r="D402" s="19" t="s">
        <v>3</v>
      </c>
      <c r="E402" s="19">
        <v>1.036E-4</v>
      </c>
      <c r="F402" s="19">
        <v>1.0825100000000001E-5</v>
      </c>
      <c r="G402" s="19">
        <v>3.2272147989276099E-5</v>
      </c>
      <c r="H402" s="19" t="s">
        <v>3</v>
      </c>
      <c r="I402" s="19">
        <v>9.1080000000000002E-5</v>
      </c>
      <c r="J402" s="19">
        <v>1.9035400000000001E-5</v>
      </c>
      <c r="K402" s="19">
        <v>3.9114562639405198E-5</v>
      </c>
      <c r="L402" s="19" t="s">
        <v>3</v>
      </c>
      <c r="M402" s="19">
        <v>1.071E-4</v>
      </c>
      <c r="N402" s="19">
        <v>2.0668200000000001E-2</v>
      </c>
      <c r="O402" s="19">
        <v>3.7009723671497602E-2</v>
      </c>
      <c r="P402" s="19" t="s">
        <v>3</v>
      </c>
      <c r="Q402" s="19">
        <v>6.1240000000000003E-5</v>
      </c>
      <c r="R402" s="19">
        <v>5.5474699999999999E-5</v>
      </c>
      <c r="S402" s="19">
        <v>9.3821850038022794E-5</v>
      </c>
      <c r="T402" s="19" t="s">
        <v>3</v>
      </c>
      <c r="U402" s="19">
        <v>8.7979999999999995E-5</v>
      </c>
      <c r="V402" s="19">
        <v>1.0825100000000001E-5</v>
      </c>
      <c r="W402" s="19">
        <v>4.1224353424657497E-5</v>
      </c>
      <c r="X402" s="19" t="s">
        <v>3</v>
      </c>
      <c r="Y402" s="19">
        <v>8.8280000000000002E-5</v>
      </c>
      <c r="Z402" s="19">
        <v>6.2545E-6</v>
      </c>
      <c r="AA402" s="19">
        <v>2.8101026262626301E-5</v>
      </c>
      <c r="AB402" s="19" t="s">
        <v>3</v>
      </c>
      <c r="AC402" s="19">
        <v>1.047E-4</v>
      </c>
    </row>
    <row r="403" spans="1:29" x14ac:dyDescent="0.15">
      <c r="A403" s="19" t="s">
        <v>4672</v>
      </c>
      <c r="B403" s="19">
        <v>3.1080000000000002E-4</v>
      </c>
      <c r="C403" s="19">
        <v>5.6703789991796605E-4</v>
      </c>
      <c r="D403" s="19" t="s">
        <v>3190</v>
      </c>
      <c r="E403" s="19">
        <v>2.254E-4</v>
      </c>
      <c r="F403" s="19">
        <v>7.2528100000000004E-4</v>
      </c>
      <c r="G403" s="19">
        <v>1.2513769930178401E-3</v>
      </c>
      <c r="H403" s="19" t="s">
        <v>3190</v>
      </c>
      <c r="I403" s="19">
        <v>2.1440000000000001E-4</v>
      </c>
      <c r="J403" s="19">
        <v>2.7193500000000001E-6</v>
      </c>
      <c r="K403" s="19">
        <v>7.1492067181926298E-6</v>
      </c>
      <c r="L403" s="19" t="s">
        <v>3190</v>
      </c>
      <c r="M403" s="19">
        <v>2.9399999999999999E-4</v>
      </c>
      <c r="N403" s="19">
        <v>1.0878000000000001E-3</v>
      </c>
      <c r="O403" s="19">
        <v>6.9121920000000002E-3</v>
      </c>
      <c r="P403" s="19" t="s">
        <v>3190</v>
      </c>
      <c r="Q403" s="19">
        <v>2.8519999999999999E-4</v>
      </c>
      <c r="R403" s="19">
        <v>1.84916E-6</v>
      </c>
      <c r="S403" s="19">
        <v>4.2794295941727401E-6</v>
      </c>
      <c r="T403" s="19" t="s">
        <v>3190</v>
      </c>
      <c r="U403" s="19">
        <v>2.765E-4</v>
      </c>
      <c r="V403" s="19">
        <v>2.8794699999999999E-3</v>
      </c>
      <c r="W403" s="19">
        <v>4.8997255394032102E-3</v>
      </c>
      <c r="X403" s="19" t="s">
        <v>3190</v>
      </c>
      <c r="Y403" s="19">
        <v>2.1599999999999999E-4</v>
      </c>
      <c r="Z403" s="19">
        <v>2.8145200000000002E-4</v>
      </c>
      <c r="AA403" s="19">
        <v>6.2159806156901704E-4</v>
      </c>
      <c r="AB403" s="19" t="s">
        <v>3190</v>
      </c>
      <c r="AC403" s="19">
        <v>2.308E-4</v>
      </c>
    </row>
    <row r="404" spans="1:29" x14ac:dyDescent="0.15">
      <c r="A404" s="19" t="s">
        <v>4673</v>
      </c>
      <c r="B404" s="19">
        <v>3.1080000000000002E-4</v>
      </c>
      <c r="C404" s="19">
        <v>5.6703789991796605E-4</v>
      </c>
      <c r="D404" s="19" t="s">
        <v>3</v>
      </c>
      <c r="E404" s="19">
        <v>1.3229999999999999E-4</v>
      </c>
      <c r="F404" s="19">
        <v>1.0825100000000001E-5</v>
      </c>
      <c r="G404" s="19">
        <v>3.2272147989276099E-5</v>
      </c>
      <c r="H404" s="19" t="s">
        <v>3</v>
      </c>
      <c r="I404" s="19">
        <v>1.4569999999999999E-4</v>
      </c>
      <c r="J404" s="19">
        <v>5.16676E-5</v>
      </c>
      <c r="K404" s="19">
        <v>9.7638515897435898E-5</v>
      </c>
      <c r="L404" s="19" t="s">
        <v>3</v>
      </c>
      <c r="M404" s="19">
        <v>1.738E-4</v>
      </c>
      <c r="N404" s="19">
        <v>2.0668200000000001E-2</v>
      </c>
      <c r="O404" s="19">
        <v>3.7009723671497602E-2</v>
      </c>
      <c r="P404" s="19" t="s">
        <v>3</v>
      </c>
      <c r="Q404" s="19">
        <v>1.066E-4</v>
      </c>
      <c r="R404" s="19">
        <v>1.84916E-6</v>
      </c>
      <c r="S404" s="19">
        <v>4.2794295941727401E-6</v>
      </c>
      <c r="T404" s="19" t="s">
        <v>3</v>
      </c>
      <c r="U404" s="19">
        <v>5.7559999999999998E-5</v>
      </c>
      <c r="V404" s="19">
        <v>2.1650200000000002E-5</v>
      </c>
      <c r="W404" s="19">
        <v>6.8687653067047097E-5</v>
      </c>
      <c r="X404" s="19" t="s">
        <v>3</v>
      </c>
      <c r="Y404" s="19">
        <v>1.371E-4</v>
      </c>
      <c r="Z404" s="19">
        <v>2.5018E-5</v>
      </c>
      <c r="AA404" s="19">
        <v>8.1823576470588203E-5</v>
      </c>
      <c r="AB404" s="19" t="s">
        <v>3</v>
      </c>
      <c r="AC404" s="19">
        <v>1.6200000000000001E-4</v>
      </c>
    </row>
    <row r="405" spans="1:29" x14ac:dyDescent="0.15">
      <c r="A405" s="19" t="s">
        <v>4674</v>
      </c>
      <c r="B405" s="19">
        <v>3.1080000000000002E-4</v>
      </c>
      <c r="C405" s="19">
        <v>5.6703789991796605E-4</v>
      </c>
      <c r="D405" s="19" t="s">
        <v>3190</v>
      </c>
      <c r="E405" s="19">
        <v>2.5559999999999998E-4</v>
      </c>
      <c r="F405" s="19">
        <v>1.0825100000000001E-5</v>
      </c>
      <c r="G405" s="19">
        <v>3.2272147989276099E-5</v>
      </c>
      <c r="H405" s="19" t="s">
        <v>3190</v>
      </c>
      <c r="I405" s="19">
        <v>2.2709999999999999E-4</v>
      </c>
      <c r="J405" s="19">
        <v>2.7193500000000001E-6</v>
      </c>
      <c r="K405" s="19">
        <v>7.1492067181926298E-6</v>
      </c>
      <c r="L405" s="19" t="s">
        <v>3190</v>
      </c>
      <c r="M405" s="19">
        <v>3.0009999999999998E-4</v>
      </c>
      <c r="N405" s="19">
        <v>1.0878000000000001E-3</v>
      </c>
      <c r="O405" s="19">
        <v>6.9121920000000002E-3</v>
      </c>
      <c r="P405" s="19" t="s">
        <v>3190</v>
      </c>
      <c r="Q405" s="19">
        <v>2.8860000000000002E-4</v>
      </c>
      <c r="R405" s="19">
        <v>1.84916E-6</v>
      </c>
      <c r="S405" s="19">
        <v>4.2794295941727401E-6</v>
      </c>
      <c r="T405" s="19" t="s">
        <v>3190</v>
      </c>
      <c r="U405" s="19">
        <v>2.8570000000000001E-4</v>
      </c>
      <c r="V405" s="19">
        <v>3.24753E-4</v>
      </c>
      <c r="W405" s="19">
        <v>7.0053411445198798E-4</v>
      </c>
      <c r="X405" s="19" t="s">
        <v>3190</v>
      </c>
      <c r="Y405" s="19">
        <v>2.3279999999999999E-4</v>
      </c>
      <c r="Z405" s="19">
        <v>6.3670799999999998E-3</v>
      </c>
      <c r="AA405" s="19">
        <v>9.9650850950035192E-3</v>
      </c>
      <c r="AB405" s="19" t="s">
        <v>3190</v>
      </c>
      <c r="AC405" s="19">
        <v>2.4620000000000002E-4</v>
      </c>
    </row>
    <row r="406" spans="1:29" x14ac:dyDescent="0.15">
      <c r="A406" s="19" t="s">
        <v>3499</v>
      </c>
      <c r="B406" s="19">
        <v>3.1080000000000002E-4</v>
      </c>
      <c r="C406" s="19">
        <v>5.6703789991796605E-4</v>
      </c>
      <c r="D406" s="19" t="s">
        <v>3</v>
      </c>
      <c r="E406" s="19">
        <v>8.0569999999999996E-5</v>
      </c>
      <c r="F406" s="19">
        <v>1.0825100000000001E-5</v>
      </c>
      <c r="G406" s="19">
        <v>3.2272147989276099E-5</v>
      </c>
      <c r="H406" s="19" t="s">
        <v>3</v>
      </c>
      <c r="I406" s="19">
        <v>7.7410000000000006E-5</v>
      </c>
      <c r="J406" s="19">
        <v>1.82196E-4</v>
      </c>
      <c r="K406" s="19">
        <v>3.10350813559322E-4</v>
      </c>
      <c r="L406" s="19" t="s">
        <v>3</v>
      </c>
      <c r="M406" s="19">
        <v>8.2979999999999995E-5</v>
      </c>
      <c r="N406" s="19">
        <v>1.0411800000000001E-2</v>
      </c>
      <c r="O406" s="19">
        <v>2.4272372327044E-2</v>
      </c>
      <c r="P406" s="19" t="s">
        <v>3</v>
      </c>
      <c r="Q406" s="19">
        <v>5.9070000000000002E-5</v>
      </c>
      <c r="R406" s="19">
        <v>1.84916E-6</v>
      </c>
      <c r="S406" s="19">
        <v>4.2794295941727401E-6</v>
      </c>
      <c r="T406" s="19" t="s">
        <v>3</v>
      </c>
      <c r="U406" s="19">
        <v>3.1829999999999998E-5</v>
      </c>
      <c r="V406" s="19">
        <v>1.0825100000000001E-5</v>
      </c>
      <c r="W406" s="19">
        <v>4.1224353424657497E-5</v>
      </c>
      <c r="X406" s="19" t="s">
        <v>3</v>
      </c>
      <c r="Y406" s="19">
        <v>7.8419999999999998E-5</v>
      </c>
      <c r="Z406" s="19">
        <v>1.6136600000000001E-3</v>
      </c>
      <c r="AA406" s="19">
        <v>2.87793090617482E-3</v>
      </c>
      <c r="AB406" s="19" t="s">
        <v>3</v>
      </c>
      <c r="AC406" s="19">
        <v>1.032E-4</v>
      </c>
    </row>
    <row r="407" spans="1:29" x14ac:dyDescent="0.15">
      <c r="A407" s="19" t="s">
        <v>4675</v>
      </c>
      <c r="B407" s="19">
        <v>3.1080000000000002E-4</v>
      </c>
      <c r="C407" s="19">
        <v>5.6703789991796605E-4</v>
      </c>
      <c r="D407" s="19" t="s">
        <v>3</v>
      </c>
      <c r="E407" s="19">
        <v>5.6480000000000001E-5</v>
      </c>
      <c r="F407" s="19">
        <v>1.0825100000000001E-5</v>
      </c>
      <c r="G407" s="19">
        <v>3.2272147989276099E-5</v>
      </c>
      <c r="H407" s="19" t="s">
        <v>3</v>
      </c>
      <c r="I407" s="19">
        <v>6.2630000000000002E-5</v>
      </c>
      <c r="J407" s="19">
        <v>2.7193500000000001E-6</v>
      </c>
      <c r="K407" s="19">
        <v>7.1492067181926298E-6</v>
      </c>
      <c r="L407" s="19" t="s">
        <v>3</v>
      </c>
      <c r="M407" s="19">
        <v>3.6130000000000001E-5</v>
      </c>
      <c r="N407" s="19">
        <v>2.9526000000000001E-3</v>
      </c>
      <c r="O407" s="19">
        <v>1.1073494772343999E-2</v>
      </c>
      <c r="P407" s="19" t="s">
        <v>3</v>
      </c>
      <c r="Q407" s="19">
        <v>3.4489999999999997E-5</v>
      </c>
      <c r="R407" s="19">
        <v>1.84916E-6</v>
      </c>
      <c r="S407" s="19">
        <v>4.2794295941727401E-6</v>
      </c>
      <c r="T407" s="19" t="s">
        <v>3</v>
      </c>
      <c r="U407" s="19">
        <v>2.0800000000000001E-5</v>
      </c>
      <c r="V407" s="19">
        <v>2.1650200000000002E-5</v>
      </c>
      <c r="W407" s="19">
        <v>6.8687653067047097E-5</v>
      </c>
      <c r="X407" s="19" t="s">
        <v>3</v>
      </c>
      <c r="Y407" s="19">
        <v>5.9429999999999999E-5</v>
      </c>
      <c r="Z407" s="19">
        <v>6.2545E-6</v>
      </c>
      <c r="AA407" s="19">
        <v>2.8101026262626301E-5</v>
      </c>
      <c r="AB407" s="19" t="s">
        <v>3</v>
      </c>
      <c r="AC407" s="19">
        <v>1.104E-4</v>
      </c>
    </row>
    <row r="408" spans="1:29" x14ac:dyDescent="0.15">
      <c r="A408" s="19" t="s">
        <v>3500</v>
      </c>
      <c r="B408" s="19">
        <v>3.1080000000000002E-4</v>
      </c>
      <c r="C408" s="19">
        <v>5.6703789991796605E-4</v>
      </c>
      <c r="D408" s="19" t="s">
        <v>3</v>
      </c>
      <c r="E408" s="19">
        <v>1.2320000000000001E-4</v>
      </c>
      <c r="F408" s="19">
        <v>2.1650200000000002E-5</v>
      </c>
      <c r="G408" s="19">
        <v>5.5281337313432802E-5</v>
      </c>
      <c r="H408" s="19" t="s">
        <v>3</v>
      </c>
      <c r="I408" s="19">
        <v>1.2559999999999999E-4</v>
      </c>
      <c r="J408" s="19">
        <v>5.16676E-5</v>
      </c>
      <c r="K408" s="19">
        <v>9.7638515897435898E-5</v>
      </c>
      <c r="L408" s="19" t="s">
        <v>3</v>
      </c>
      <c r="M408" s="19">
        <v>1.4779999999999999E-4</v>
      </c>
      <c r="N408" s="19">
        <v>4.6620000000000003E-3</v>
      </c>
      <c r="O408" s="19">
        <v>1.4769641025641E-2</v>
      </c>
      <c r="P408" s="19" t="s">
        <v>3</v>
      </c>
      <c r="Q408" s="19">
        <v>9.9199999999999999E-5</v>
      </c>
      <c r="R408" s="19">
        <v>1.84916E-6</v>
      </c>
      <c r="S408" s="19">
        <v>4.2794295941727401E-6</v>
      </c>
      <c r="T408" s="19" t="s">
        <v>3</v>
      </c>
      <c r="U408" s="19">
        <v>6.003E-5</v>
      </c>
      <c r="V408" s="19">
        <v>2.1650200000000002E-5</v>
      </c>
      <c r="W408" s="19">
        <v>6.8687653067047097E-5</v>
      </c>
      <c r="X408" s="19" t="s">
        <v>3</v>
      </c>
      <c r="Y408" s="19">
        <v>1.26E-4</v>
      </c>
      <c r="Z408" s="19">
        <v>4.1905099999999998E-4</v>
      </c>
      <c r="AA408" s="19">
        <v>8.8004667044381505E-4</v>
      </c>
      <c r="AB408" s="19" t="s">
        <v>3</v>
      </c>
      <c r="AC408" s="19">
        <v>1.403E-4</v>
      </c>
    </row>
    <row r="409" spans="1:29" x14ac:dyDescent="0.15">
      <c r="A409" s="19" t="s">
        <v>3501</v>
      </c>
      <c r="B409" s="19">
        <v>3.1080000000000002E-4</v>
      </c>
      <c r="C409" s="19">
        <v>5.6703789991796605E-4</v>
      </c>
      <c r="D409" s="19" t="s">
        <v>3</v>
      </c>
      <c r="E409" s="19">
        <v>1.3410000000000001E-4</v>
      </c>
      <c r="F409" s="19">
        <v>4.3300400000000003E-5</v>
      </c>
      <c r="G409" s="19">
        <v>1.00522014196242E-4</v>
      </c>
      <c r="H409" s="19" t="s">
        <v>3</v>
      </c>
      <c r="I409" s="19">
        <v>1.37E-4</v>
      </c>
      <c r="J409" s="19">
        <v>7.01591E-4</v>
      </c>
      <c r="K409" s="19">
        <v>1.10093520298084E-3</v>
      </c>
      <c r="L409" s="19" t="s">
        <v>3</v>
      </c>
      <c r="M409" s="19">
        <v>1.474E-4</v>
      </c>
      <c r="N409" s="19">
        <v>2.9526000000000001E-3</v>
      </c>
      <c r="O409" s="19">
        <v>1.1073494772343999E-2</v>
      </c>
      <c r="P409" s="19" t="s">
        <v>3</v>
      </c>
      <c r="Q409" s="19">
        <v>1.047E-4</v>
      </c>
      <c r="R409" s="19">
        <v>1.84916E-6</v>
      </c>
      <c r="S409" s="19">
        <v>4.2794295941727401E-6</v>
      </c>
      <c r="T409" s="19" t="s">
        <v>3</v>
      </c>
      <c r="U409" s="19">
        <v>5.838E-5</v>
      </c>
      <c r="V409" s="19">
        <v>7.57756E-5</v>
      </c>
      <c r="W409" s="19">
        <v>1.98732233962264E-4</v>
      </c>
      <c r="X409" s="19" t="s">
        <v>3</v>
      </c>
      <c r="Y409" s="19">
        <v>1.3860000000000001E-4</v>
      </c>
      <c r="Z409" s="19">
        <v>7.5053899999999996E-5</v>
      </c>
      <c r="AA409" s="19">
        <v>2.0356082146341499E-4</v>
      </c>
      <c r="AB409" s="19" t="s">
        <v>3</v>
      </c>
      <c r="AC409" s="19">
        <v>1.83E-4</v>
      </c>
    </row>
    <row r="410" spans="1:29" x14ac:dyDescent="0.15">
      <c r="A410" s="19" t="s">
        <v>3502</v>
      </c>
      <c r="B410" s="19">
        <v>3.1080000000000002E-4</v>
      </c>
      <c r="C410" s="19">
        <v>5.6703789991796605E-4</v>
      </c>
      <c r="D410" s="19" t="s">
        <v>3</v>
      </c>
      <c r="E410" s="19">
        <v>1.518E-4</v>
      </c>
      <c r="F410" s="19">
        <v>1.0825100000000001E-5</v>
      </c>
      <c r="G410" s="19">
        <v>3.2272147989276099E-5</v>
      </c>
      <c r="H410" s="19" t="s">
        <v>3</v>
      </c>
      <c r="I410" s="19">
        <v>1.3549999999999999E-4</v>
      </c>
      <c r="J410" s="19">
        <v>3.2632200000000002E-5</v>
      </c>
      <c r="K410" s="19">
        <v>6.40193382431233E-5</v>
      </c>
      <c r="L410" s="19" t="s">
        <v>3</v>
      </c>
      <c r="M410" s="19">
        <v>1.738E-4</v>
      </c>
      <c r="N410" s="19">
        <v>1.4763E-2</v>
      </c>
      <c r="O410" s="19">
        <v>2.9713042533936699E-2</v>
      </c>
      <c r="P410" s="19" t="s">
        <v>3</v>
      </c>
      <c r="Q410" s="19">
        <v>1.075E-4</v>
      </c>
      <c r="R410" s="19">
        <v>1.84916E-6</v>
      </c>
      <c r="S410" s="19">
        <v>4.2794295941727401E-6</v>
      </c>
      <c r="T410" s="19" t="s">
        <v>3</v>
      </c>
      <c r="U410" s="19">
        <v>5.8440000000000003E-5</v>
      </c>
      <c r="V410" s="19">
        <v>1.0825100000000001E-5</v>
      </c>
      <c r="W410" s="19">
        <v>4.1224353424657497E-5</v>
      </c>
      <c r="X410" s="19" t="s">
        <v>3</v>
      </c>
      <c r="Y410" s="19">
        <v>1.3009999999999999E-4</v>
      </c>
      <c r="Z410" s="19">
        <v>7.5053899999999996E-5</v>
      </c>
      <c r="AA410" s="19">
        <v>2.0356082146341499E-4</v>
      </c>
      <c r="AB410" s="19" t="s">
        <v>3</v>
      </c>
      <c r="AC410" s="19">
        <v>1.6559999999999999E-4</v>
      </c>
    </row>
    <row r="411" spans="1:29" x14ac:dyDescent="0.15">
      <c r="A411" s="19" t="s">
        <v>3503</v>
      </c>
      <c r="B411" s="19">
        <v>3.1080000000000002E-4</v>
      </c>
      <c r="C411" s="19">
        <v>5.6703789991796605E-4</v>
      </c>
      <c r="D411" s="19" t="s">
        <v>3</v>
      </c>
      <c r="E411" s="19">
        <v>1.4469999999999999E-4</v>
      </c>
      <c r="F411" s="19">
        <v>1.0825100000000001E-5</v>
      </c>
      <c r="G411" s="19">
        <v>3.2272147989276099E-5</v>
      </c>
      <c r="H411" s="19" t="s">
        <v>3</v>
      </c>
      <c r="I411" s="19">
        <v>1.282E-4</v>
      </c>
      <c r="J411" s="19">
        <v>3.8231300000000003E-2</v>
      </c>
      <c r="K411" s="19">
        <v>4.8192362770809599E-2</v>
      </c>
      <c r="L411" s="19" t="s">
        <v>3</v>
      </c>
      <c r="M411" s="19">
        <v>1.7039999999999999E-4</v>
      </c>
      <c r="N411" s="19">
        <v>2.0668200000000001E-2</v>
      </c>
      <c r="O411" s="19">
        <v>3.7009723671497602E-2</v>
      </c>
      <c r="P411" s="19" t="s">
        <v>3</v>
      </c>
      <c r="Q411" s="19">
        <v>1E-4</v>
      </c>
      <c r="R411" s="19">
        <v>1.84916E-6</v>
      </c>
      <c r="S411" s="19">
        <v>4.2794295941727401E-6</v>
      </c>
      <c r="T411" s="19" t="s">
        <v>3</v>
      </c>
      <c r="U411" s="19">
        <v>6.8990000000000002E-5</v>
      </c>
      <c r="V411" s="19">
        <v>1.0825100000000001E-5</v>
      </c>
      <c r="W411" s="19">
        <v>4.1224353424657497E-5</v>
      </c>
      <c r="X411" s="19" t="s">
        <v>3</v>
      </c>
      <c r="Y411" s="19">
        <v>1.2180000000000001E-4</v>
      </c>
      <c r="Z411" s="19">
        <v>1.8763499999999999E-4</v>
      </c>
      <c r="AA411" s="19">
        <v>4.3972628029504698E-4</v>
      </c>
      <c r="AB411" s="19" t="s">
        <v>3</v>
      </c>
      <c r="AC411" s="19">
        <v>1.582E-4</v>
      </c>
    </row>
    <row r="412" spans="1:29" x14ac:dyDescent="0.15">
      <c r="A412" s="19" t="s">
        <v>3504</v>
      </c>
      <c r="B412" s="19">
        <v>3.1080000000000002E-4</v>
      </c>
      <c r="C412" s="19">
        <v>5.6703789991796605E-4</v>
      </c>
      <c r="D412" s="19" t="s">
        <v>3</v>
      </c>
      <c r="E412" s="19">
        <v>1.181E-4</v>
      </c>
      <c r="F412" s="19">
        <v>1.0825100000000001E-5</v>
      </c>
      <c r="G412" s="19">
        <v>3.2272147989276099E-5</v>
      </c>
      <c r="H412" s="19" t="s">
        <v>3</v>
      </c>
      <c r="I412" s="19">
        <v>1.117E-4</v>
      </c>
      <c r="J412" s="19">
        <v>2.7193500000000001E-6</v>
      </c>
      <c r="K412" s="19">
        <v>7.1492067181926298E-6</v>
      </c>
      <c r="L412" s="19" t="s">
        <v>3</v>
      </c>
      <c r="M412" s="19">
        <v>1.0959999999999999E-4</v>
      </c>
      <c r="N412" s="19">
        <v>6.2160099999999995E-4</v>
      </c>
      <c r="O412" s="19">
        <v>5.0088428405797103E-3</v>
      </c>
      <c r="P412" s="19" t="s">
        <v>3</v>
      </c>
      <c r="Q412" s="19">
        <v>8.81E-5</v>
      </c>
      <c r="R412" s="19">
        <v>1.84916E-6</v>
      </c>
      <c r="S412" s="19">
        <v>4.2794295941727401E-6</v>
      </c>
      <c r="T412" s="19" t="s">
        <v>3</v>
      </c>
      <c r="U412" s="19">
        <v>5.482E-5</v>
      </c>
      <c r="V412" s="19">
        <v>1.0825100000000001E-5</v>
      </c>
      <c r="W412" s="19">
        <v>4.1224353424657497E-5</v>
      </c>
      <c r="X412" s="19" t="s">
        <v>3</v>
      </c>
      <c r="Y412" s="19">
        <v>1.119E-4</v>
      </c>
      <c r="Z412" s="19">
        <v>6.2545E-6</v>
      </c>
      <c r="AA412" s="19">
        <v>2.8101026262626301E-5</v>
      </c>
      <c r="AB412" s="19" t="s">
        <v>3</v>
      </c>
      <c r="AC412" s="19">
        <v>1.894E-4</v>
      </c>
    </row>
    <row r="413" spans="1:29" x14ac:dyDescent="0.15">
      <c r="A413" s="19" t="s">
        <v>3505</v>
      </c>
      <c r="B413" s="19">
        <v>3.1080000000000002E-4</v>
      </c>
      <c r="C413" s="19">
        <v>5.6703789991796605E-4</v>
      </c>
      <c r="D413" s="19" t="s">
        <v>3</v>
      </c>
      <c r="E413" s="19">
        <v>1.7390000000000001E-5</v>
      </c>
      <c r="F413" s="19">
        <v>2.1650200000000002E-5</v>
      </c>
      <c r="G413" s="19">
        <v>5.5281337313432802E-5</v>
      </c>
      <c r="H413" s="19" t="s">
        <v>3</v>
      </c>
      <c r="I413" s="19">
        <v>1.679E-5</v>
      </c>
      <c r="J413" s="19">
        <v>3.2632200000000002E-5</v>
      </c>
      <c r="K413" s="19">
        <v>6.40193382431233E-5</v>
      </c>
      <c r="L413" s="19" t="s">
        <v>3</v>
      </c>
      <c r="M413" s="19">
        <v>2.3220000000000001E-5</v>
      </c>
      <c r="N413" s="19">
        <v>1.5540000000000001E-4</v>
      </c>
      <c r="O413" s="19">
        <v>2.4864000000000002E-3</v>
      </c>
      <c r="P413" s="19" t="s">
        <v>3</v>
      </c>
      <c r="Q413" s="19">
        <v>1.38E-5</v>
      </c>
      <c r="R413" s="19">
        <v>1.84916E-6</v>
      </c>
      <c r="S413" s="19">
        <v>4.2794295941727401E-6</v>
      </c>
      <c r="T413" s="19" t="s">
        <v>3</v>
      </c>
      <c r="U413" s="19">
        <v>9.0780000000000002E-6</v>
      </c>
      <c r="V413" s="19">
        <v>1.0825100000000001E-5</v>
      </c>
      <c r="W413" s="19">
        <v>4.1224353424657497E-5</v>
      </c>
      <c r="X413" s="19" t="s">
        <v>3</v>
      </c>
      <c r="Y413" s="19">
        <v>1.6739999999999999E-5</v>
      </c>
      <c r="Z413" s="19">
        <v>6.2545E-6</v>
      </c>
      <c r="AA413" s="19">
        <v>2.8101026262626301E-5</v>
      </c>
      <c r="AB413" s="19" t="s">
        <v>3</v>
      </c>
      <c r="AC413" s="19">
        <v>4.1520000000000002E-5</v>
      </c>
    </row>
    <row r="414" spans="1:29" x14ac:dyDescent="0.15">
      <c r="A414" s="19" t="s">
        <v>3506</v>
      </c>
      <c r="B414" s="19">
        <v>3.1080000000000002E-4</v>
      </c>
      <c r="C414" s="19">
        <v>5.6703789991796605E-4</v>
      </c>
      <c r="D414" s="19" t="s">
        <v>3</v>
      </c>
      <c r="E414" s="19">
        <v>9.9530000000000004E-5</v>
      </c>
      <c r="F414" s="19">
        <v>1.0825100000000001E-5</v>
      </c>
      <c r="G414" s="19">
        <v>3.2272147989276099E-5</v>
      </c>
      <c r="H414" s="19" t="s">
        <v>3</v>
      </c>
      <c r="I414" s="19">
        <v>8.7810000000000001E-5</v>
      </c>
      <c r="J414" s="19">
        <v>2.1618800000000001E-3</v>
      </c>
      <c r="K414" s="19">
        <v>3.1718093430656898E-3</v>
      </c>
      <c r="L414" s="19" t="s">
        <v>3</v>
      </c>
      <c r="M414" s="19">
        <v>1.0119999999999999E-4</v>
      </c>
      <c r="N414" s="19">
        <v>2.9526000000000001E-3</v>
      </c>
      <c r="O414" s="19">
        <v>1.1073494772343999E-2</v>
      </c>
      <c r="P414" s="19" t="s">
        <v>3</v>
      </c>
      <c r="Q414" s="19">
        <v>7.5439999999999996E-5</v>
      </c>
      <c r="R414" s="19">
        <v>1.84916E-6</v>
      </c>
      <c r="S414" s="19">
        <v>4.2794295941727401E-6</v>
      </c>
      <c r="T414" s="19" t="s">
        <v>3</v>
      </c>
      <c r="U414" s="19">
        <v>4.108E-5</v>
      </c>
      <c r="V414" s="19">
        <v>1.0825100000000001E-5</v>
      </c>
      <c r="W414" s="19">
        <v>4.1224353424657497E-5</v>
      </c>
      <c r="X414" s="19" t="s">
        <v>3</v>
      </c>
      <c r="Y414" s="19">
        <v>8.8800000000000004E-5</v>
      </c>
      <c r="Z414" s="19">
        <v>1.2509E-5</v>
      </c>
      <c r="AA414" s="19">
        <v>4.6521765886287602E-5</v>
      </c>
      <c r="AB414" s="19" t="s">
        <v>3</v>
      </c>
      <c r="AC414" s="19">
        <v>1.295E-4</v>
      </c>
    </row>
    <row r="415" spans="1:29" x14ac:dyDescent="0.15">
      <c r="A415" s="19" t="s">
        <v>4676</v>
      </c>
      <c r="B415" s="19">
        <v>3.1080000000000002E-4</v>
      </c>
      <c r="C415" s="19">
        <v>5.6703789991796605E-4</v>
      </c>
      <c r="D415" s="19" t="s">
        <v>3</v>
      </c>
      <c r="E415" s="19">
        <v>4.0420000000000003E-5</v>
      </c>
      <c r="F415" s="19">
        <v>4.3300400000000003E-5</v>
      </c>
      <c r="G415" s="19">
        <v>1.00522014196242E-4</v>
      </c>
      <c r="H415" s="19" t="s">
        <v>3</v>
      </c>
      <c r="I415" s="19">
        <v>4.8010000000000003E-5</v>
      </c>
      <c r="J415" s="19">
        <v>2.7193500000000001E-6</v>
      </c>
      <c r="K415" s="19">
        <v>7.1492067181926298E-6</v>
      </c>
      <c r="L415" s="19" t="s">
        <v>3</v>
      </c>
      <c r="M415" s="19">
        <v>3.4230000000000003E-5</v>
      </c>
      <c r="N415" s="19">
        <v>1.0878000000000001E-3</v>
      </c>
      <c r="O415" s="19">
        <v>6.9121920000000002E-3</v>
      </c>
      <c r="P415" s="19" t="s">
        <v>3</v>
      </c>
      <c r="Q415" s="19">
        <v>3.1949999999999997E-5</v>
      </c>
      <c r="R415" s="19">
        <v>1.84916E-6</v>
      </c>
      <c r="S415" s="19">
        <v>4.2794295941727401E-6</v>
      </c>
      <c r="T415" s="19" t="s">
        <v>3</v>
      </c>
      <c r="U415" s="19">
        <v>1.7779999999999999E-5</v>
      </c>
      <c r="V415" s="19">
        <v>2.05677E-4</v>
      </c>
      <c r="W415" s="19">
        <v>4.7352551552795E-4</v>
      </c>
      <c r="X415" s="19" t="s">
        <v>3</v>
      </c>
      <c r="Y415" s="19">
        <v>4.3720000000000002E-5</v>
      </c>
      <c r="Z415" s="19">
        <v>6.2545E-6</v>
      </c>
      <c r="AA415" s="19">
        <v>2.8101026262626301E-5</v>
      </c>
      <c r="AB415" s="19" t="s">
        <v>3</v>
      </c>
      <c r="AC415" s="19">
        <v>7.5980000000000001E-5</v>
      </c>
    </row>
    <row r="416" spans="1:29" x14ac:dyDescent="0.15">
      <c r="A416" s="19" t="s">
        <v>4677</v>
      </c>
      <c r="B416" s="19">
        <v>3.1080000000000002E-4</v>
      </c>
      <c r="C416" s="19">
        <v>5.6703789991796605E-4</v>
      </c>
      <c r="D416" s="19" t="s">
        <v>3</v>
      </c>
      <c r="E416" s="19">
        <v>1.087E-4</v>
      </c>
      <c r="F416" s="19">
        <v>1.0825100000000001E-5</v>
      </c>
      <c r="G416" s="19">
        <v>3.2272147989276099E-5</v>
      </c>
      <c r="H416" s="19" t="s">
        <v>3</v>
      </c>
      <c r="I416" s="19">
        <v>1.1010000000000001E-4</v>
      </c>
      <c r="J416" s="19">
        <v>1.6560800000000001E-3</v>
      </c>
      <c r="K416" s="19">
        <v>2.4624027437794198E-3</v>
      </c>
      <c r="L416" s="19" t="s">
        <v>3</v>
      </c>
      <c r="M416" s="19">
        <v>1.2960000000000001E-4</v>
      </c>
      <c r="N416" s="19">
        <v>1.4763E-2</v>
      </c>
      <c r="O416" s="19">
        <v>2.9713042533936699E-2</v>
      </c>
      <c r="P416" s="19" t="s">
        <v>3</v>
      </c>
      <c r="Q416" s="19">
        <v>8.2830000000000005E-5</v>
      </c>
      <c r="R416" s="19">
        <v>1.84916E-6</v>
      </c>
      <c r="S416" s="19">
        <v>4.2794295941727401E-6</v>
      </c>
      <c r="T416" s="19" t="s">
        <v>3</v>
      </c>
      <c r="U416" s="19">
        <v>4.4620000000000003E-5</v>
      </c>
      <c r="V416" s="19">
        <v>1.0825100000000001E-5</v>
      </c>
      <c r="W416" s="19">
        <v>4.1224353424657497E-5</v>
      </c>
      <c r="X416" s="19" t="s">
        <v>3</v>
      </c>
      <c r="Y416" s="19">
        <v>9.8040000000000003E-5</v>
      </c>
      <c r="Z416" s="19">
        <v>2.8145200000000002E-4</v>
      </c>
      <c r="AA416" s="19">
        <v>6.2159806156901704E-4</v>
      </c>
      <c r="AB416" s="19" t="s">
        <v>3</v>
      </c>
      <c r="AC416" s="19">
        <v>1.4779999999999999E-4</v>
      </c>
    </row>
    <row r="417" spans="1:29" x14ac:dyDescent="0.15">
      <c r="A417" s="19" t="s">
        <v>4678</v>
      </c>
      <c r="B417" s="19">
        <v>3.1080000000000002E-4</v>
      </c>
      <c r="C417" s="19">
        <v>5.6703789991796605E-4</v>
      </c>
      <c r="D417" s="19" t="s">
        <v>3</v>
      </c>
      <c r="E417" s="19">
        <v>1.0900000000000001E-4</v>
      </c>
      <c r="F417" s="19">
        <v>1.0825100000000001E-5</v>
      </c>
      <c r="G417" s="19">
        <v>3.2272147989276099E-5</v>
      </c>
      <c r="H417" s="19" t="s">
        <v>3</v>
      </c>
      <c r="I417" s="19">
        <v>1.022E-4</v>
      </c>
      <c r="J417" s="19">
        <v>5.16676E-5</v>
      </c>
      <c r="K417" s="19">
        <v>9.7638515897435898E-5</v>
      </c>
      <c r="L417" s="19" t="s">
        <v>3</v>
      </c>
      <c r="M417" s="19">
        <v>1.049E-4</v>
      </c>
      <c r="N417" s="19">
        <v>1.0411800000000001E-2</v>
      </c>
      <c r="O417" s="19">
        <v>2.4272372327044E-2</v>
      </c>
      <c r="P417" s="19" t="s">
        <v>3</v>
      </c>
      <c r="Q417" s="19">
        <v>7.5359999999999997E-5</v>
      </c>
      <c r="R417" s="19">
        <v>1.84916E-6</v>
      </c>
      <c r="S417" s="19">
        <v>4.2794295941727401E-6</v>
      </c>
      <c r="T417" s="19" t="s">
        <v>3</v>
      </c>
      <c r="U417" s="19">
        <v>4.7309999999999999E-5</v>
      </c>
      <c r="V417" s="19">
        <v>1.0825100000000001E-5</v>
      </c>
      <c r="W417" s="19">
        <v>4.1224353424657497E-5</v>
      </c>
      <c r="X417" s="19" t="s">
        <v>3</v>
      </c>
      <c r="Y417" s="19">
        <v>9.8549999999999997E-5</v>
      </c>
      <c r="Z417" s="19">
        <v>2.5018E-5</v>
      </c>
      <c r="AA417" s="19">
        <v>8.1823576470588203E-5</v>
      </c>
      <c r="AB417" s="19" t="s">
        <v>3</v>
      </c>
      <c r="AC417" s="19">
        <v>1.3520000000000001E-4</v>
      </c>
    </row>
    <row r="418" spans="1:29" x14ac:dyDescent="0.15">
      <c r="A418" s="19" t="s">
        <v>3507</v>
      </c>
      <c r="B418" s="19">
        <v>3.1080000000000002E-4</v>
      </c>
      <c r="C418" s="19">
        <v>5.6703789991796605E-4</v>
      </c>
      <c r="D418" s="19" t="s">
        <v>3</v>
      </c>
      <c r="E418" s="19">
        <v>1.117E-4</v>
      </c>
      <c r="F418" s="19">
        <v>1.0825100000000001E-5</v>
      </c>
      <c r="G418" s="19">
        <v>3.2272147989276099E-5</v>
      </c>
      <c r="H418" s="19" t="s">
        <v>3</v>
      </c>
      <c r="I418" s="19">
        <v>1.0119999999999999E-4</v>
      </c>
      <c r="J418" s="19">
        <v>1.6560800000000001E-3</v>
      </c>
      <c r="K418" s="19">
        <v>2.4624027437794198E-3</v>
      </c>
      <c r="L418" s="19" t="s">
        <v>3</v>
      </c>
      <c r="M418" s="19">
        <v>1.3129999999999999E-4</v>
      </c>
      <c r="N418" s="19">
        <v>4.6620000000000003E-3</v>
      </c>
      <c r="O418" s="19">
        <v>1.4769641025641E-2</v>
      </c>
      <c r="P418" s="19" t="s">
        <v>3</v>
      </c>
      <c r="Q418" s="19">
        <v>8.407E-5</v>
      </c>
      <c r="R418" s="19">
        <v>1.84916E-6</v>
      </c>
      <c r="S418" s="19">
        <v>4.2794295941727401E-6</v>
      </c>
      <c r="T418" s="19" t="s">
        <v>3</v>
      </c>
      <c r="U418" s="19">
        <v>5.2849999999999997E-5</v>
      </c>
      <c r="V418" s="19">
        <v>1.0825100000000001E-5</v>
      </c>
      <c r="W418" s="19">
        <v>4.1224353424657497E-5</v>
      </c>
      <c r="X418" s="19" t="s">
        <v>3</v>
      </c>
      <c r="Y418" s="19">
        <v>9.8820000000000006E-5</v>
      </c>
      <c r="Z418" s="19">
        <v>7.5053899999999996E-5</v>
      </c>
      <c r="AA418" s="19">
        <v>2.0356082146341499E-4</v>
      </c>
      <c r="AB418" s="19" t="s">
        <v>3</v>
      </c>
      <c r="AC418" s="19">
        <v>1.295E-4</v>
      </c>
    </row>
    <row r="419" spans="1:29" x14ac:dyDescent="0.15">
      <c r="A419" s="19" t="s">
        <v>3508</v>
      </c>
      <c r="B419" s="19">
        <v>3.1080000000000002E-4</v>
      </c>
      <c r="C419" s="19">
        <v>5.6703789991796605E-4</v>
      </c>
      <c r="D419" s="19" t="s">
        <v>3</v>
      </c>
      <c r="E419" s="19">
        <v>1.098E-4</v>
      </c>
      <c r="F419" s="19">
        <v>1.0825100000000001E-5</v>
      </c>
      <c r="G419" s="19">
        <v>3.2272147989276099E-5</v>
      </c>
      <c r="H419" s="19" t="s">
        <v>3</v>
      </c>
      <c r="I419" s="19">
        <v>9.8709999999999995E-5</v>
      </c>
      <c r="J419" s="19">
        <v>7.0648600000000001E-3</v>
      </c>
      <c r="K419" s="19">
        <v>9.7141824999999998E-3</v>
      </c>
      <c r="L419" s="19" t="s">
        <v>3</v>
      </c>
      <c r="M419" s="19">
        <v>1.428E-4</v>
      </c>
      <c r="N419" s="19">
        <v>1.4763E-2</v>
      </c>
      <c r="O419" s="19">
        <v>2.9713042533936699E-2</v>
      </c>
      <c r="P419" s="19" t="s">
        <v>3</v>
      </c>
      <c r="Q419" s="19">
        <v>8.7169999999999994E-5</v>
      </c>
      <c r="R419" s="19">
        <v>1.84916E-6</v>
      </c>
      <c r="S419" s="19">
        <v>4.2794295941727401E-6</v>
      </c>
      <c r="T419" s="19" t="s">
        <v>3</v>
      </c>
      <c r="U419" s="19">
        <v>5.3720000000000001E-5</v>
      </c>
      <c r="V419" s="19">
        <v>1.0825100000000001E-5</v>
      </c>
      <c r="W419" s="19">
        <v>4.1224353424657497E-5</v>
      </c>
      <c r="X419" s="19" t="s">
        <v>3</v>
      </c>
      <c r="Y419" s="19">
        <v>1E-4</v>
      </c>
      <c r="Z419" s="19">
        <v>1.18835E-4</v>
      </c>
      <c r="AA419" s="19">
        <v>2.98294627539503E-4</v>
      </c>
      <c r="AB419" s="19" t="s">
        <v>3</v>
      </c>
      <c r="AC419" s="19">
        <v>1.316E-4</v>
      </c>
    </row>
    <row r="420" spans="1:29" x14ac:dyDescent="0.15">
      <c r="A420" s="19" t="s">
        <v>4679</v>
      </c>
      <c r="B420" s="19">
        <v>3.1080000000000002E-4</v>
      </c>
      <c r="C420" s="19">
        <v>5.6703789991796605E-4</v>
      </c>
      <c r="D420" s="19" t="s">
        <v>3</v>
      </c>
      <c r="E420" s="19">
        <v>1.03E-4</v>
      </c>
      <c r="F420" s="19">
        <v>1.0825100000000001E-5</v>
      </c>
      <c r="G420" s="19">
        <v>3.2272147989276099E-5</v>
      </c>
      <c r="H420" s="19" t="s">
        <v>3</v>
      </c>
      <c r="I420" s="19">
        <v>1.049E-4</v>
      </c>
      <c r="J420" s="19">
        <v>1.0744099999999999E-2</v>
      </c>
      <c r="K420" s="19">
        <v>1.4538069216646301E-2</v>
      </c>
      <c r="L420" s="19" t="s">
        <v>3</v>
      </c>
      <c r="M420" s="19">
        <v>1.3970000000000001E-4</v>
      </c>
      <c r="N420" s="19">
        <v>1.4763E-2</v>
      </c>
      <c r="O420" s="19">
        <v>2.9713042533936699E-2</v>
      </c>
      <c r="P420" s="19" t="s">
        <v>3</v>
      </c>
      <c r="Q420" s="19">
        <v>8.4369999999999994E-5</v>
      </c>
      <c r="R420" s="19">
        <v>1.84916E-6</v>
      </c>
      <c r="S420" s="19">
        <v>4.2794295941727401E-6</v>
      </c>
      <c r="T420" s="19" t="s">
        <v>3</v>
      </c>
      <c r="U420" s="19">
        <v>4.5460000000000002E-5</v>
      </c>
      <c r="V420" s="19">
        <v>1.0825100000000001E-5</v>
      </c>
      <c r="W420" s="19">
        <v>4.1224353424657497E-5</v>
      </c>
      <c r="X420" s="19" t="s">
        <v>3</v>
      </c>
      <c r="Y420" s="19">
        <v>1.037E-4</v>
      </c>
      <c r="Z420" s="19">
        <v>7.5053899999999996E-5</v>
      </c>
      <c r="AA420" s="19">
        <v>2.0356082146341499E-4</v>
      </c>
      <c r="AB420" s="19" t="s">
        <v>3</v>
      </c>
      <c r="AC420" s="19">
        <v>1.36E-4</v>
      </c>
    </row>
    <row r="421" spans="1:29" x14ac:dyDescent="0.15">
      <c r="A421" s="19" t="s">
        <v>3509</v>
      </c>
      <c r="B421" s="19">
        <v>3.1080000000000002E-4</v>
      </c>
      <c r="C421" s="19">
        <v>5.6703789991796605E-4</v>
      </c>
      <c r="D421" s="19" t="s">
        <v>3</v>
      </c>
      <c r="E421" s="19">
        <v>1.1290000000000001E-4</v>
      </c>
      <c r="F421" s="19">
        <v>1.0825100000000001E-5</v>
      </c>
      <c r="G421" s="19">
        <v>3.2272147989276099E-5</v>
      </c>
      <c r="H421" s="19" t="s">
        <v>3</v>
      </c>
      <c r="I421" s="19">
        <v>1.1730000000000001E-4</v>
      </c>
      <c r="J421" s="19">
        <v>1.82196E-4</v>
      </c>
      <c r="K421" s="19">
        <v>3.10350813559322E-4</v>
      </c>
      <c r="L421" s="19" t="s">
        <v>3</v>
      </c>
      <c r="M421" s="19">
        <v>1.5870000000000001E-4</v>
      </c>
      <c r="N421" s="19">
        <v>2.9526000000000001E-3</v>
      </c>
      <c r="O421" s="19">
        <v>1.1073494772343999E-2</v>
      </c>
      <c r="P421" s="19" t="s">
        <v>3</v>
      </c>
      <c r="Q421" s="19">
        <v>9.4989999999999997E-5</v>
      </c>
      <c r="R421" s="19">
        <v>1.84916E-6</v>
      </c>
      <c r="S421" s="19">
        <v>4.2794295941727401E-6</v>
      </c>
      <c r="T421" s="19" t="s">
        <v>3</v>
      </c>
      <c r="U421" s="19">
        <v>4.6940000000000001E-5</v>
      </c>
      <c r="V421" s="19">
        <v>1.0825100000000001E-5</v>
      </c>
      <c r="W421" s="19">
        <v>4.1224353424657497E-5</v>
      </c>
      <c r="X421" s="19" t="s">
        <v>3</v>
      </c>
      <c r="Y421" s="19">
        <v>1.0670000000000001E-4</v>
      </c>
      <c r="Z421" s="19">
        <v>7.5053899999999996E-5</v>
      </c>
      <c r="AA421" s="19">
        <v>2.0356082146341499E-4</v>
      </c>
      <c r="AB421" s="19" t="s">
        <v>3</v>
      </c>
      <c r="AC421" s="19">
        <v>1.627E-4</v>
      </c>
    </row>
    <row r="422" spans="1:29" x14ac:dyDescent="0.15">
      <c r="A422" s="19" t="s">
        <v>4680</v>
      </c>
      <c r="B422" s="19">
        <v>3.1080000000000002E-4</v>
      </c>
      <c r="C422" s="19">
        <v>5.6703789991796605E-4</v>
      </c>
      <c r="D422" s="19" t="s">
        <v>3</v>
      </c>
      <c r="E422" s="19">
        <v>1.0060000000000001E-4</v>
      </c>
      <c r="F422" s="19">
        <v>1.0825100000000001E-5</v>
      </c>
      <c r="G422" s="19">
        <v>3.2272147989276099E-5</v>
      </c>
      <c r="H422" s="19" t="s">
        <v>3</v>
      </c>
      <c r="I422" s="19">
        <v>1.139E-4</v>
      </c>
      <c r="J422" s="19">
        <v>3.2428199999999997E-2</v>
      </c>
      <c r="K422" s="19">
        <v>4.1182510166570901E-2</v>
      </c>
      <c r="L422" s="19" t="s">
        <v>3</v>
      </c>
      <c r="M422" s="19">
        <v>1.437E-4</v>
      </c>
      <c r="N422" s="19">
        <v>1.0411800000000001E-2</v>
      </c>
      <c r="O422" s="19">
        <v>2.4272372327044E-2</v>
      </c>
      <c r="P422" s="19" t="s">
        <v>3</v>
      </c>
      <c r="Q422" s="19">
        <v>1.009E-4</v>
      </c>
      <c r="R422" s="19">
        <v>1.84916E-6</v>
      </c>
      <c r="S422" s="19">
        <v>4.2794295941727401E-6</v>
      </c>
      <c r="T422" s="19" t="s">
        <v>3</v>
      </c>
      <c r="U422" s="19">
        <v>4.2349999999999999E-5</v>
      </c>
      <c r="V422" s="19">
        <v>1.0825100000000001E-5</v>
      </c>
      <c r="W422" s="19">
        <v>4.1224353424657497E-5</v>
      </c>
      <c r="X422" s="19" t="s">
        <v>3</v>
      </c>
      <c r="Y422" s="19">
        <v>1.066E-4</v>
      </c>
      <c r="Z422" s="19">
        <v>4.3781500000000001E-5</v>
      </c>
      <c r="AA422" s="19">
        <v>1.29653869507324E-4</v>
      </c>
      <c r="AB422" s="19" t="s">
        <v>3</v>
      </c>
      <c r="AC422" s="19">
        <v>1.6880000000000001E-4</v>
      </c>
    </row>
    <row r="423" spans="1:29" x14ac:dyDescent="0.15">
      <c r="A423" s="19" t="s">
        <v>3510</v>
      </c>
      <c r="B423" s="19">
        <v>3.1080000000000002E-4</v>
      </c>
      <c r="C423" s="19">
        <v>5.6703789991796605E-4</v>
      </c>
      <c r="D423" s="19" t="s">
        <v>3</v>
      </c>
      <c r="E423" s="19">
        <v>2.0599999999999999E-4</v>
      </c>
      <c r="F423" s="19">
        <v>1.0825100000000001E-5</v>
      </c>
      <c r="G423" s="19">
        <v>3.2272147989276099E-5</v>
      </c>
      <c r="H423" s="19" t="s">
        <v>3</v>
      </c>
      <c r="I423" s="19">
        <v>2.074E-4</v>
      </c>
      <c r="J423" s="19">
        <v>1.6560800000000001E-3</v>
      </c>
      <c r="K423" s="19">
        <v>2.4624027437794198E-3</v>
      </c>
      <c r="L423" s="19" t="s">
        <v>3</v>
      </c>
      <c r="M423" s="19">
        <v>2.5759999999999997E-4</v>
      </c>
      <c r="N423" s="19">
        <v>2.0668200000000001E-2</v>
      </c>
      <c r="O423" s="19">
        <v>3.7009723671497602E-2</v>
      </c>
      <c r="P423" s="19" t="s">
        <v>3</v>
      </c>
      <c r="Q423" s="19">
        <v>1.6359999999999999E-4</v>
      </c>
      <c r="R423" s="19">
        <v>1.84916E-6</v>
      </c>
      <c r="S423" s="19">
        <v>4.2794295941727401E-6</v>
      </c>
      <c r="T423" s="19" t="s">
        <v>3</v>
      </c>
      <c r="U423" s="19">
        <v>9.7260000000000001E-5</v>
      </c>
      <c r="V423" s="19">
        <v>1.0825100000000001E-5</v>
      </c>
      <c r="W423" s="19">
        <v>4.1224353424657497E-5</v>
      </c>
      <c r="X423" s="19" t="s">
        <v>3</v>
      </c>
      <c r="Y423" s="19">
        <v>2.0379999999999999E-4</v>
      </c>
      <c r="Z423" s="19">
        <v>4.1905099999999998E-4</v>
      </c>
      <c r="AA423" s="19">
        <v>8.8004667044381505E-4</v>
      </c>
      <c r="AB423" s="19" t="s">
        <v>3</v>
      </c>
      <c r="AC423" s="19">
        <v>3.0039999999999998E-4</v>
      </c>
    </row>
    <row r="424" spans="1:29" x14ac:dyDescent="0.15">
      <c r="A424" s="19" t="s">
        <v>3511</v>
      </c>
      <c r="B424" s="19">
        <v>3.1080000000000002E-4</v>
      </c>
      <c r="C424" s="19">
        <v>5.6703789991796605E-4</v>
      </c>
      <c r="D424" s="19" t="s">
        <v>3</v>
      </c>
      <c r="E424" s="19">
        <v>6.4709999999999995E-5</v>
      </c>
      <c r="F424" s="19">
        <v>1.0825100000000001E-5</v>
      </c>
      <c r="G424" s="19">
        <v>3.2272147989276099E-5</v>
      </c>
      <c r="H424" s="19" t="s">
        <v>3</v>
      </c>
      <c r="I424" s="19">
        <v>6.8189999999999996E-5</v>
      </c>
      <c r="J424" s="19">
        <v>7.01591E-4</v>
      </c>
      <c r="K424" s="19">
        <v>1.10093520298084E-3</v>
      </c>
      <c r="L424" s="19" t="s">
        <v>3</v>
      </c>
      <c r="M424" s="19">
        <v>7.8869999999999995E-5</v>
      </c>
      <c r="N424" s="19">
        <v>2.9526000000000001E-3</v>
      </c>
      <c r="O424" s="19">
        <v>1.1073494772343999E-2</v>
      </c>
      <c r="P424" s="19" t="s">
        <v>3</v>
      </c>
      <c r="Q424" s="19">
        <v>6.3739999999999996E-5</v>
      </c>
      <c r="R424" s="19">
        <v>1.84916E-6</v>
      </c>
      <c r="S424" s="19">
        <v>4.2794295941727401E-6</v>
      </c>
      <c r="T424" s="19" t="s">
        <v>3</v>
      </c>
      <c r="U424" s="19">
        <v>3.0689999999999999E-5</v>
      </c>
      <c r="V424" s="19">
        <v>2.1650200000000002E-5</v>
      </c>
      <c r="W424" s="19">
        <v>6.8687653067047097E-5</v>
      </c>
      <c r="X424" s="19" t="s">
        <v>3</v>
      </c>
      <c r="Y424" s="19">
        <v>6.3250000000000006E-5</v>
      </c>
      <c r="Z424" s="19">
        <v>6.2545E-6</v>
      </c>
      <c r="AA424" s="19">
        <v>2.8101026262626301E-5</v>
      </c>
      <c r="AB424" s="19" t="s">
        <v>3</v>
      </c>
      <c r="AC424" s="19">
        <v>8.5550000000000006E-5</v>
      </c>
    </row>
    <row r="425" spans="1:29" x14ac:dyDescent="0.15">
      <c r="A425" s="19" t="s">
        <v>3512</v>
      </c>
      <c r="B425" s="19">
        <v>3.1080000000000002E-4</v>
      </c>
      <c r="C425" s="19">
        <v>5.6703789991796605E-4</v>
      </c>
      <c r="D425" s="19" t="s">
        <v>3</v>
      </c>
      <c r="E425" s="19">
        <v>1.6550000000000001E-4</v>
      </c>
      <c r="F425" s="19">
        <v>1.0825100000000001E-5</v>
      </c>
      <c r="G425" s="19">
        <v>3.2272147989276099E-5</v>
      </c>
      <c r="H425" s="19" t="s">
        <v>3</v>
      </c>
      <c r="I425" s="19">
        <v>1.6100000000000001E-4</v>
      </c>
      <c r="J425" s="19">
        <v>1.31208E-2</v>
      </c>
      <c r="K425" s="19">
        <v>1.75287545619335E-2</v>
      </c>
      <c r="L425" s="19" t="s">
        <v>3</v>
      </c>
      <c r="M425" s="19">
        <v>1.8349999999999999E-4</v>
      </c>
      <c r="N425" s="19">
        <v>2.0668200000000001E-2</v>
      </c>
      <c r="O425" s="19">
        <v>3.7009723671497602E-2</v>
      </c>
      <c r="P425" s="19" t="s">
        <v>3</v>
      </c>
      <c r="Q425" s="19">
        <v>1.3870000000000001E-4</v>
      </c>
      <c r="R425" s="19">
        <v>1.84916E-6</v>
      </c>
      <c r="S425" s="19">
        <v>4.2794295941727401E-6</v>
      </c>
      <c r="T425" s="19" t="s">
        <v>3</v>
      </c>
      <c r="U425" s="19">
        <v>6.7100000000000005E-5</v>
      </c>
      <c r="V425" s="19">
        <v>1.0825100000000001E-5</v>
      </c>
      <c r="W425" s="19">
        <v>4.1224353424657497E-5</v>
      </c>
      <c r="X425" s="19" t="s">
        <v>3</v>
      </c>
      <c r="Y425" s="19">
        <v>1.573E-4</v>
      </c>
      <c r="Z425" s="19">
        <v>1.2846700000000001E-2</v>
      </c>
      <c r="AA425" s="19">
        <v>1.89840935548173E-2</v>
      </c>
      <c r="AB425" s="19" t="s">
        <v>3</v>
      </c>
      <c r="AC425" s="19">
        <v>1.563E-4</v>
      </c>
    </row>
    <row r="426" spans="1:29" x14ac:dyDescent="0.15">
      <c r="A426" s="19" t="s">
        <v>3513</v>
      </c>
      <c r="B426" s="19">
        <v>3.1080000000000002E-4</v>
      </c>
      <c r="C426" s="19">
        <v>5.6703789991796605E-4</v>
      </c>
      <c r="D426" s="19" t="s">
        <v>3</v>
      </c>
      <c r="E426" s="19">
        <v>9.6139999999999998E-5</v>
      </c>
      <c r="F426" s="19">
        <v>1.0825100000000001E-5</v>
      </c>
      <c r="G426" s="19">
        <v>3.2272147989276099E-5</v>
      </c>
      <c r="H426" s="19" t="s">
        <v>3</v>
      </c>
      <c r="I426" s="19">
        <v>9.3209999999999997E-5</v>
      </c>
      <c r="J426" s="19">
        <v>8.1580400000000002E-5</v>
      </c>
      <c r="K426" s="19">
        <v>1.4956406666666701E-4</v>
      </c>
      <c r="L426" s="19" t="s">
        <v>3</v>
      </c>
      <c r="M426" s="19">
        <v>9.8649999999999999E-5</v>
      </c>
      <c r="N426" s="19">
        <v>6.99301E-3</v>
      </c>
      <c r="O426" s="19">
        <v>1.9059380196078401E-2</v>
      </c>
      <c r="P426" s="19" t="s">
        <v>3</v>
      </c>
      <c r="Q426" s="19">
        <v>7.3059999999999995E-5</v>
      </c>
      <c r="R426" s="19">
        <v>1.84916E-6</v>
      </c>
      <c r="S426" s="19">
        <v>4.2794295941727401E-6</v>
      </c>
      <c r="T426" s="19" t="s">
        <v>3</v>
      </c>
      <c r="U426" s="19">
        <v>4.0250000000000003E-5</v>
      </c>
      <c r="V426" s="19">
        <v>1.0825100000000001E-5</v>
      </c>
      <c r="W426" s="19">
        <v>4.1224353424657497E-5</v>
      </c>
      <c r="X426" s="19" t="s">
        <v>3</v>
      </c>
      <c r="Y426" s="19">
        <v>9.399E-5</v>
      </c>
      <c r="Z426" s="19">
        <v>4.3781500000000001E-5</v>
      </c>
      <c r="AA426" s="19">
        <v>1.29653869507324E-4</v>
      </c>
      <c r="AB426" s="19" t="s">
        <v>3</v>
      </c>
      <c r="AC426" s="19">
        <v>1.3119999999999999E-4</v>
      </c>
    </row>
    <row r="427" spans="1:29" x14ac:dyDescent="0.15">
      <c r="A427" s="19" t="s">
        <v>3514</v>
      </c>
      <c r="B427" s="19">
        <v>3.1080000000000002E-4</v>
      </c>
      <c r="C427" s="19">
        <v>5.6703789991796605E-4</v>
      </c>
      <c r="D427" s="19" t="s">
        <v>3190</v>
      </c>
      <c r="E427" s="19">
        <v>1.7100000000000001E-4</v>
      </c>
      <c r="F427" s="19">
        <v>1.0825100000000001E-5</v>
      </c>
      <c r="G427" s="19">
        <v>3.2272147989276099E-5</v>
      </c>
      <c r="H427" s="19" t="s">
        <v>3190</v>
      </c>
      <c r="I427" s="19">
        <v>2.0120000000000001E-4</v>
      </c>
      <c r="J427" s="19">
        <v>5.16676E-5</v>
      </c>
      <c r="K427" s="19">
        <v>9.7638515897435898E-5</v>
      </c>
      <c r="L427" s="19" t="s">
        <v>3190</v>
      </c>
      <c r="M427" s="19">
        <v>2.154E-4</v>
      </c>
      <c r="N427" s="19">
        <v>1.4763E-2</v>
      </c>
      <c r="O427" s="19">
        <v>2.9713042533936699E-2</v>
      </c>
      <c r="P427" s="19" t="s">
        <v>3190</v>
      </c>
      <c r="Q427" s="19">
        <v>2.652E-4</v>
      </c>
      <c r="R427" s="19">
        <v>1.84916E-6</v>
      </c>
      <c r="S427" s="19">
        <v>4.2794295941727401E-6</v>
      </c>
      <c r="T427" s="19" t="s">
        <v>3190</v>
      </c>
      <c r="U427" s="19">
        <v>2.33E-4</v>
      </c>
      <c r="V427" s="19">
        <v>1.0825100000000001E-5</v>
      </c>
      <c r="W427" s="19">
        <v>4.1224353424657497E-5</v>
      </c>
      <c r="X427" s="19" t="s">
        <v>3190</v>
      </c>
      <c r="Y427" s="19">
        <v>1.8660000000000001E-4</v>
      </c>
      <c r="Z427" s="19">
        <v>2.91772E-2</v>
      </c>
      <c r="AA427" s="19">
        <v>4.0105125339925801E-2</v>
      </c>
      <c r="AB427" s="19" t="s">
        <v>3190</v>
      </c>
      <c r="AC427" s="19">
        <v>1.674E-4</v>
      </c>
    </row>
    <row r="428" spans="1:29" x14ac:dyDescent="0.15">
      <c r="A428" s="19" t="s">
        <v>3515</v>
      </c>
      <c r="B428" s="19">
        <v>3.1080000000000002E-4</v>
      </c>
      <c r="C428" s="19">
        <v>5.6703789991796605E-4</v>
      </c>
      <c r="D428" s="19" t="s">
        <v>3190</v>
      </c>
      <c r="E428" s="19">
        <v>9.7230000000000003E-5</v>
      </c>
      <c r="F428" s="19">
        <v>1.0825100000000001E-5</v>
      </c>
      <c r="G428" s="19">
        <v>3.2272147989276099E-5</v>
      </c>
      <c r="H428" s="19" t="s">
        <v>3190</v>
      </c>
      <c r="I428" s="19">
        <v>1.133E-4</v>
      </c>
      <c r="J428" s="19">
        <v>2.7193500000000001E-6</v>
      </c>
      <c r="K428" s="19">
        <v>7.1492067181926298E-6</v>
      </c>
      <c r="L428" s="19" t="s">
        <v>3190</v>
      </c>
      <c r="M428" s="19">
        <v>1.3689999999999999E-4</v>
      </c>
      <c r="N428" s="19">
        <v>2.9526000000000001E-3</v>
      </c>
      <c r="O428" s="19">
        <v>1.1073494772343999E-2</v>
      </c>
      <c r="P428" s="19" t="s">
        <v>3190</v>
      </c>
      <c r="Q428" s="19">
        <v>1.8430000000000001E-4</v>
      </c>
      <c r="R428" s="19">
        <v>1.84916E-6</v>
      </c>
      <c r="S428" s="19">
        <v>4.2794295941727401E-6</v>
      </c>
      <c r="T428" s="19" t="s">
        <v>3190</v>
      </c>
      <c r="U428" s="19">
        <v>1.9110000000000001E-4</v>
      </c>
      <c r="V428" s="19">
        <v>1.0825100000000001E-5</v>
      </c>
      <c r="W428" s="19">
        <v>4.1224353424657497E-5</v>
      </c>
      <c r="X428" s="19" t="s">
        <v>3190</v>
      </c>
      <c r="Y428" s="19">
        <v>1.131E-4</v>
      </c>
      <c r="Z428" s="19">
        <v>2.8145200000000002E-4</v>
      </c>
      <c r="AA428" s="19">
        <v>6.2159806156901704E-4</v>
      </c>
      <c r="AB428" s="19" t="s">
        <v>3190</v>
      </c>
      <c r="AC428" s="19">
        <v>1.203E-4</v>
      </c>
    </row>
    <row r="429" spans="1:29" x14ac:dyDescent="0.15">
      <c r="A429" s="19" t="s">
        <v>3516</v>
      </c>
      <c r="B429" s="19">
        <v>3.1080000000000002E-4</v>
      </c>
      <c r="C429" s="19">
        <v>5.6703789991796605E-4</v>
      </c>
      <c r="D429" s="19" t="s">
        <v>3</v>
      </c>
      <c r="E429" s="19">
        <v>8.6340000000000003E-5</v>
      </c>
      <c r="F429" s="19">
        <v>1.0825100000000001E-5</v>
      </c>
      <c r="G429" s="19">
        <v>3.2272147989276099E-5</v>
      </c>
      <c r="H429" s="19" t="s">
        <v>3</v>
      </c>
      <c r="I429" s="19">
        <v>5.9049999999999999E-5</v>
      </c>
      <c r="J429" s="19">
        <v>2.2970299999999999E-2</v>
      </c>
      <c r="K429" s="19">
        <v>2.9561893655413299E-2</v>
      </c>
      <c r="L429" s="19" t="s">
        <v>3</v>
      </c>
      <c r="M429" s="19">
        <v>4.4749999999999997E-5</v>
      </c>
      <c r="N429" s="19">
        <v>1.4763E-2</v>
      </c>
      <c r="O429" s="19">
        <v>2.9713042533936699E-2</v>
      </c>
      <c r="P429" s="19" t="s">
        <v>3</v>
      </c>
      <c r="Q429" s="19">
        <v>4.0609999999999999E-5</v>
      </c>
      <c r="R429" s="19">
        <v>1.23893E-4</v>
      </c>
      <c r="S429" s="19">
        <v>2.0141669005848E-4</v>
      </c>
      <c r="T429" s="19" t="s">
        <v>3</v>
      </c>
      <c r="U429" s="19">
        <v>6.6699999999999995E-5</v>
      </c>
      <c r="V429" s="19">
        <v>1.29901E-4</v>
      </c>
      <c r="W429" s="19">
        <v>3.1957945132743399E-4</v>
      </c>
      <c r="X429" s="19" t="s">
        <v>3</v>
      </c>
      <c r="Y429" s="19">
        <v>6.6390000000000006E-5</v>
      </c>
      <c r="Z429" s="19">
        <v>4.3781500000000001E-5</v>
      </c>
      <c r="AA429" s="19">
        <v>1.29653869507324E-4</v>
      </c>
      <c r="AB429" s="19" t="s">
        <v>3</v>
      </c>
      <c r="AC429" s="19">
        <v>9.4229999999999997E-5</v>
      </c>
    </row>
    <row r="430" spans="1:29" x14ac:dyDescent="0.15">
      <c r="A430" s="19" t="s">
        <v>4681</v>
      </c>
      <c r="B430" s="19">
        <v>3.1080000000000002E-4</v>
      </c>
      <c r="C430" s="19">
        <v>5.6703789991796605E-4</v>
      </c>
      <c r="D430" s="19" t="s">
        <v>3190</v>
      </c>
      <c r="E430" s="19">
        <v>2.7250000000000001E-4</v>
      </c>
      <c r="F430" s="19">
        <v>1.5046899999999999E-3</v>
      </c>
      <c r="G430" s="19">
        <v>2.3834975498575502E-3</v>
      </c>
      <c r="H430" s="19" t="s">
        <v>3190</v>
      </c>
      <c r="I430" s="19">
        <v>2.275E-4</v>
      </c>
      <c r="J430" s="19">
        <v>2.7193500000000001E-6</v>
      </c>
      <c r="K430" s="19">
        <v>7.1492067181926298E-6</v>
      </c>
      <c r="L430" s="19" t="s">
        <v>3190</v>
      </c>
      <c r="M430" s="19">
        <v>2.5980000000000003E-4</v>
      </c>
      <c r="N430" s="19">
        <v>2.81274E-2</v>
      </c>
      <c r="O430" s="19">
        <v>4.6683087761194002E-2</v>
      </c>
      <c r="P430" s="19" t="s">
        <v>3190</v>
      </c>
      <c r="Q430" s="19">
        <v>2.7329999999999998E-4</v>
      </c>
      <c r="R430" s="19">
        <v>7.3966200000000002E-6</v>
      </c>
      <c r="S430" s="19">
        <v>1.47270213786929E-5</v>
      </c>
      <c r="T430" s="19" t="s">
        <v>3190</v>
      </c>
      <c r="U430" s="19">
        <v>2.9589999999999998E-4</v>
      </c>
      <c r="V430" s="19">
        <v>8.9306999999999997E-3</v>
      </c>
      <c r="W430" s="19">
        <v>1.3735737759336101E-2</v>
      </c>
      <c r="X430" s="19" t="s">
        <v>3190</v>
      </c>
      <c r="Y430" s="19">
        <v>2.3049999999999999E-4</v>
      </c>
      <c r="Z430" s="19">
        <v>1.0251100000000001E-2</v>
      </c>
      <c r="AA430" s="19">
        <v>1.5383567071525E-2</v>
      </c>
      <c r="AB430" s="19" t="s">
        <v>3190</v>
      </c>
      <c r="AC430" s="19">
        <v>2.4259999999999999E-4</v>
      </c>
    </row>
    <row r="431" spans="1:29" x14ac:dyDescent="0.15">
      <c r="A431" s="19" t="s">
        <v>3517</v>
      </c>
      <c r="B431" s="19">
        <v>3.1080000000000002E-4</v>
      </c>
      <c r="C431" s="19">
        <v>5.6703789991796605E-4</v>
      </c>
      <c r="D431" s="19" t="s">
        <v>3</v>
      </c>
      <c r="E431" s="19">
        <v>3.6489999999999998E-5</v>
      </c>
      <c r="F431" s="19">
        <v>1.0825100000000001E-5</v>
      </c>
      <c r="G431" s="19">
        <v>3.2272147989276099E-5</v>
      </c>
      <c r="H431" s="19" t="s">
        <v>3</v>
      </c>
      <c r="I431" s="19">
        <v>2.5729999999999999E-5</v>
      </c>
      <c r="J431" s="19">
        <v>1.82196E-4</v>
      </c>
      <c r="K431" s="19">
        <v>3.10350813559322E-4</v>
      </c>
      <c r="L431" s="19" t="s">
        <v>3</v>
      </c>
      <c r="M431" s="19">
        <v>2.8909999999999999E-5</v>
      </c>
      <c r="N431" s="19">
        <v>1.0878000000000001E-3</v>
      </c>
      <c r="O431" s="19">
        <v>6.9121920000000002E-3</v>
      </c>
      <c r="P431" s="19" t="s">
        <v>3</v>
      </c>
      <c r="Q431" s="19">
        <v>2.6480000000000001E-5</v>
      </c>
      <c r="R431" s="19">
        <v>1.84916E-6</v>
      </c>
      <c r="S431" s="19">
        <v>4.2794295941727401E-6</v>
      </c>
      <c r="T431" s="19" t="s">
        <v>3</v>
      </c>
      <c r="U431" s="19">
        <v>1.065E-5</v>
      </c>
      <c r="V431" s="19">
        <v>1.0825100000000001E-5</v>
      </c>
      <c r="W431" s="19">
        <v>4.1224353424657497E-5</v>
      </c>
      <c r="X431" s="19" t="s">
        <v>3</v>
      </c>
      <c r="Y431" s="19">
        <v>2.599E-5</v>
      </c>
      <c r="Z431" s="19">
        <v>6.2545E-6</v>
      </c>
      <c r="AA431" s="19">
        <v>2.8101026262626301E-5</v>
      </c>
      <c r="AB431" s="19" t="s">
        <v>3</v>
      </c>
      <c r="AC431" s="19">
        <v>4.4610000000000001E-5</v>
      </c>
    </row>
    <row r="432" spans="1:29" x14ac:dyDescent="0.15">
      <c r="A432" s="19" t="s">
        <v>3518</v>
      </c>
      <c r="B432" s="19">
        <v>3.1080000000000002E-4</v>
      </c>
      <c r="C432" s="19">
        <v>5.6703789991796605E-4</v>
      </c>
      <c r="D432" s="19" t="s">
        <v>3190</v>
      </c>
      <c r="E432" s="19">
        <v>5.574E-4</v>
      </c>
      <c r="F432" s="19">
        <v>7.57756E-5</v>
      </c>
      <c r="G432" s="19">
        <v>1.61732182725528E-4</v>
      </c>
      <c r="H432" s="19" t="s">
        <v>3190</v>
      </c>
      <c r="I432" s="19">
        <v>5.3160000000000002E-4</v>
      </c>
      <c r="J432" s="19">
        <v>2.7193500000000001E-6</v>
      </c>
      <c r="K432" s="19">
        <v>7.1492067181926298E-6</v>
      </c>
      <c r="L432" s="19" t="s">
        <v>3190</v>
      </c>
      <c r="M432" s="19">
        <v>5.2709999999999996E-4</v>
      </c>
      <c r="N432" s="19">
        <v>1.0878000000000001E-3</v>
      </c>
      <c r="O432" s="19">
        <v>6.9121920000000002E-3</v>
      </c>
      <c r="P432" s="19" t="s">
        <v>3190</v>
      </c>
      <c r="Q432" s="19">
        <v>7.0560000000000002E-4</v>
      </c>
      <c r="R432" s="19">
        <v>1.84916E-6</v>
      </c>
      <c r="S432" s="19">
        <v>4.2794295941727401E-6</v>
      </c>
      <c r="T432" s="19" t="s">
        <v>3190</v>
      </c>
      <c r="U432" s="19">
        <v>6.1640000000000002E-4</v>
      </c>
      <c r="V432" s="19">
        <v>3.24753E-4</v>
      </c>
      <c r="W432" s="19">
        <v>7.0053411445198798E-4</v>
      </c>
      <c r="X432" s="19" t="s">
        <v>3190</v>
      </c>
      <c r="Y432" s="19">
        <v>5.4480000000000002E-4</v>
      </c>
      <c r="Z432" s="19">
        <v>1.6136600000000001E-3</v>
      </c>
      <c r="AA432" s="19">
        <v>2.87793090617482E-3</v>
      </c>
      <c r="AB432" s="19" t="s">
        <v>3190</v>
      </c>
      <c r="AC432" s="19">
        <v>5.3209999999999998E-4</v>
      </c>
    </row>
    <row r="433" spans="1:29" x14ac:dyDescent="0.15">
      <c r="A433" s="19" t="s">
        <v>3519</v>
      </c>
      <c r="B433" s="19">
        <v>3.1080000000000002E-4</v>
      </c>
      <c r="C433" s="19">
        <v>5.6703789991796605E-4</v>
      </c>
      <c r="D433" s="19" t="s">
        <v>3190</v>
      </c>
      <c r="E433" s="19">
        <v>1.205E-4</v>
      </c>
      <c r="F433" s="19">
        <v>1.5046899999999999E-3</v>
      </c>
      <c r="G433" s="19">
        <v>2.3834975498575502E-3</v>
      </c>
      <c r="H433" s="19" t="s">
        <v>3190</v>
      </c>
      <c r="I433" s="19">
        <v>9.7960000000000004E-5</v>
      </c>
      <c r="J433" s="19">
        <v>1.25906E-3</v>
      </c>
      <c r="K433" s="19">
        <v>1.90931526748971E-3</v>
      </c>
      <c r="L433" s="19" t="s">
        <v>3190</v>
      </c>
      <c r="M433" s="19">
        <v>1.0950000000000001E-4</v>
      </c>
      <c r="N433" s="19">
        <v>6.99301E-3</v>
      </c>
      <c r="O433" s="19">
        <v>1.9059380196078401E-2</v>
      </c>
      <c r="P433" s="19" t="s">
        <v>3190</v>
      </c>
      <c r="Q433" s="19">
        <v>2.5109999999999998E-4</v>
      </c>
      <c r="R433" s="19">
        <v>1.84916E-6</v>
      </c>
      <c r="S433" s="19">
        <v>4.2794295941727401E-6</v>
      </c>
      <c r="T433" s="19" t="s">
        <v>3190</v>
      </c>
      <c r="U433" s="19">
        <v>2.2049999999999999E-4</v>
      </c>
      <c r="V433" s="19">
        <v>2.8794699999999999E-3</v>
      </c>
      <c r="W433" s="19">
        <v>4.8997255394032102E-3</v>
      </c>
      <c r="X433" s="19" t="s">
        <v>3190</v>
      </c>
      <c r="Y433" s="19">
        <v>1.049E-4</v>
      </c>
      <c r="Z433" s="19">
        <v>4.1905099999999998E-4</v>
      </c>
      <c r="AA433" s="19">
        <v>8.8004667044381505E-4</v>
      </c>
      <c r="AB433" s="19" t="s">
        <v>3190</v>
      </c>
      <c r="AC433" s="19">
        <v>1.21E-4</v>
      </c>
    </row>
    <row r="434" spans="1:29" x14ac:dyDescent="0.15">
      <c r="A434" s="19" t="s">
        <v>3520</v>
      </c>
      <c r="B434" s="19">
        <v>3.1080000000000002E-4</v>
      </c>
      <c r="C434" s="19">
        <v>5.6703789991796605E-4</v>
      </c>
      <c r="D434" s="19" t="s">
        <v>3</v>
      </c>
      <c r="E434" s="19">
        <v>6.0720000000000001E-5</v>
      </c>
      <c r="F434" s="19">
        <v>1.0825100000000001E-5</v>
      </c>
      <c r="G434" s="19">
        <v>3.2272147989276099E-5</v>
      </c>
      <c r="H434" s="19" t="s">
        <v>3</v>
      </c>
      <c r="I434" s="19">
        <v>7.1600000000000006E-5</v>
      </c>
      <c r="J434" s="19">
        <v>2.7193500000000001E-6</v>
      </c>
      <c r="K434" s="19">
        <v>7.1492067181926298E-6</v>
      </c>
      <c r="L434" s="19" t="s">
        <v>3</v>
      </c>
      <c r="M434" s="19">
        <v>5.6990000000000002E-5</v>
      </c>
      <c r="N434" s="19">
        <v>2.9526000000000001E-3</v>
      </c>
      <c r="O434" s="19">
        <v>1.1073494772343999E-2</v>
      </c>
      <c r="P434" s="19" t="s">
        <v>3</v>
      </c>
      <c r="Q434" s="19">
        <v>4.9629999999999997E-5</v>
      </c>
      <c r="R434" s="19">
        <v>1.84916E-6</v>
      </c>
      <c r="S434" s="19">
        <v>4.2794295941727401E-6</v>
      </c>
      <c r="T434" s="19" t="s">
        <v>3</v>
      </c>
      <c r="U434" s="19">
        <v>4.0710000000000002E-5</v>
      </c>
      <c r="V434" s="19">
        <v>7.57756E-5</v>
      </c>
      <c r="W434" s="19">
        <v>1.98732233962264E-4</v>
      </c>
      <c r="X434" s="19" t="s">
        <v>3</v>
      </c>
      <c r="Y434" s="19">
        <v>6.6859999999999993E-5</v>
      </c>
      <c r="Z434" s="19">
        <v>6.0043200000000003E-4</v>
      </c>
      <c r="AA434" s="19">
        <v>1.2019448856885699E-3</v>
      </c>
      <c r="AB434" s="19" t="s">
        <v>3</v>
      </c>
      <c r="AC434" s="19">
        <v>8.7239999999999998E-5</v>
      </c>
    </row>
    <row r="435" spans="1:29" x14ac:dyDescent="0.15">
      <c r="A435" s="19" t="s">
        <v>3521</v>
      </c>
      <c r="B435" s="19">
        <v>3.1080000000000002E-4</v>
      </c>
      <c r="C435" s="19">
        <v>5.6703789991796605E-4</v>
      </c>
      <c r="D435" s="19" t="s">
        <v>3</v>
      </c>
      <c r="E435" s="19">
        <v>9.1269999999999999E-5</v>
      </c>
      <c r="F435" s="19">
        <v>1.0825100000000001E-5</v>
      </c>
      <c r="G435" s="19">
        <v>3.2272147989276099E-5</v>
      </c>
      <c r="H435" s="19" t="s">
        <v>3</v>
      </c>
      <c r="I435" s="19">
        <v>9.5630000000000004E-5</v>
      </c>
      <c r="J435" s="19">
        <v>2.7193500000000001E-6</v>
      </c>
      <c r="K435" s="19">
        <v>7.1492067181926298E-6</v>
      </c>
      <c r="L435" s="19" t="s">
        <v>3</v>
      </c>
      <c r="M435" s="19">
        <v>9.4309999999999997E-5</v>
      </c>
      <c r="N435" s="19">
        <v>2.81274E-2</v>
      </c>
      <c r="O435" s="19">
        <v>4.6683087761194002E-2</v>
      </c>
      <c r="P435" s="19" t="s">
        <v>3</v>
      </c>
      <c r="Q435" s="19">
        <v>6.6309999999999994E-5</v>
      </c>
      <c r="R435" s="19">
        <v>1.84916E-6</v>
      </c>
      <c r="S435" s="19">
        <v>4.2794295941727401E-6</v>
      </c>
      <c r="T435" s="19" t="s">
        <v>3</v>
      </c>
      <c r="U435" s="19">
        <v>3.3590000000000002E-5</v>
      </c>
      <c r="V435" s="19">
        <v>1.0825100000000001E-5</v>
      </c>
      <c r="W435" s="19">
        <v>4.1224353424657497E-5</v>
      </c>
      <c r="X435" s="19" t="s">
        <v>3</v>
      </c>
      <c r="Y435" s="19">
        <v>9.4729999999999996E-5</v>
      </c>
      <c r="Z435" s="19">
        <v>2.8145200000000002E-4</v>
      </c>
      <c r="AA435" s="19">
        <v>6.2159806156901704E-4</v>
      </c>
      <c r="AB435" s="19" t="s">
        <v>3</v>
      </c>
      <c r="AC435" s="19">
        <v>1.1739999999999999E-4</v>
      </c>
    </row>
    <row r="436" spans="1:29" x14ac:dyDescent="0.15">
      <c r="A436" s="19" t="s">
        <v>3522</v>
      </c>
      <c r="B436" s="19">
        <v>3.1080000000000002E-4</v>
      </c>
      <c r="C436" s="19">
        <v>5.6703789991796605E-4</v>
      </c>
      <c r="D436" s="19" t="s">
        <v>3190</v>
      </c>
      <c r="E436" s="19">
        <v>1.188E-4</v>
      </c>
      <c r="F436" s="19">
        <v>1.0825100000000001E-5</v>
      </c>
      <c r="G436" s="19">
        <v>3.2272147989276099E-5</v>
      </c>
      <c r="H436" s="19" t="s">
        <v>3190</v>
      </c>
      <c r="I436" s="19">
        <v>1.041E-4</v>
      </c>
      <c r="J436" s="19">
        <v>2.7193500000000001E-6</v>
      </c>
      <c r="K436" s="19">
        <v>7.1492067181926298E-6</v>
      </c>
      <c r="L436" s="19" t="s">
        <v>3190</v>
      </c>
      <c r="M436" s="19">
        <v>9.8980000000000004E-5</v>
      </c>
      <c r="N436" s="19">
        <v>4.6620000000000003E-3</v>
      </c>
      <c r="O436" s="19">
        <v>1.4769641025641E-2</v>
      </c>
      <c r="P436" s="19" t="s">
        <v>3190</v>
      </c>
      <c r="Q436" s="19">
        <v>2.2259999999999999E-4</v>
      </c>
      <c r="R436" s="19">
        <v>1.84916E-6</v>
      </c>
      <c r="S436" s="19">
        <v>4.2794295941727401E-6</v>
      </c>
      <c r="T436" s="19" t="s">
        <v>3190</v>
      </c>
      <c r="U436" s="19">
        <v>2.4279999999999999E-4</v>
      </c>
      <c r="V436" s="19">
        <v>1.0825100000000001E-5</v>
      </c>
      <c r="W436" s="19">
        <v>4.1224353424657497E-5</v>
      </c>
      <c r="X436" s="19" t="s">
        <v>3190</v>
      </c>
      <c r="Y436" s="19">
        <v>1.042E-4</v>
      </c>
      <c r="Z436" s="19">
        <v>1.2509E-5</v>
      </c>
      <c r="AA436" s="19">
        <v>4.6521765886287602E-5</v>
      </c>
      <c r="AB436" s="19" t="s">
        <v>3190</v>
      </c>
      <c r="AC436" s="19">
        <v>9.5859999999999994E-5</v>
      </c>
    </row>
    <row r="437" spans="1:29" x14ac:dyDescent="0.15">
      <c r="A437" s="19" t="s">
        <v>3523</v>
      </c>
      <c r="B437" s="19">
        <v>3.1080000000000002E-4</v>
      </c>
      <c r="C437" s="19">
        <v>5.6703789991796605E-4</v>
      </c>
      <c r="D437" s="19" t="s">
        <v>3</v>
      </c>
      <c r="E437" s="19">
        <v>1.064E-4</v>
      </c>
      <c r="F437" s="19">
        <v>1.0825100000000001E-5</v>
      </c>
      <c r="G437" s="19">
        <v>3.2272147989276099E-5</v>
      </c>
      <c r="H437" s="19" t="s">
        <v>3</v>
      </c>
      <c r="I437" s="19">
        <v>9.6890000000000002E-5</v>
      </c>
      <c r="J437" s="19">
        <v>3.6983099999999999E-4</v>
      </c>
      <c r="K437" s="19">
        <v>6.0391162555391395E-4</v>
      </c>
      <c r="L437" s="19" t="s">
        <v>3</v>
      </c>
      <c r="M437" s="19">
        <v>1.109E-4</v>
      </c>
      <c r="N437" s="19">
        <v>2.0668200000000001E-2</v>
      </c>
      <c r="O437" s="19">
        <v>3.7009723671497602E-2</v>
      </c>
      <c r="P437" s="19" t="s">
        <v>3</v>
      </c>
      <c r="Q437" s="19">
        <v>6.6130000000000006E-5</v>
      </c>
      <c r="R437" s="19">
        <v>7.3966200000000002E-6</v>
      </c>
      <c r="S437" s="19">
        <v>1.47270213786929E-5</v>
      </c>
      <c r="T437" s="19" t="s">
        <v>3</v>
      </c>
      <c r="U437" s="19">
        <v>8.5069999999999997E-5</v>
      </c>
      <c r="V437" s="19">
        <v>1.0825100000000001E-5</v>
      </c>
      <c r="W437" s="19">
        <v>4.1224353424657497E-5</v>
      </c>
      <c r="X437" s="19" t="s">
        <v>3</v>
      </c>
      <c r="Y437" s="19">
        <v>9.8280000000000001E-5</v>
      </c>
      <c r="Z437" s="19">
        <v>1.18835E-4</v>
      </c>
      <c r="AA437" s="19">
        <v>2.98294627539503E-4</v>
      </c>
      <c r="AB437" s="19" t="s">
        <v>3</v>
      </c>
      <c r="AC437" s="19">
        <v>1.2899999999999999E-4</v>
      </c>
    </row>
    <row r="438" spans="1:29" x14ac:dyDescent="0.15">
      <c r="A438" s="19" t="s">
        <v>4682</v>
      </c>
      <c r="B438" s="19">
        <v>3.1080000000000002E-4</v>
      </c>
      <c r="C438" s="19">
        <v>5.6703789991796605E-4</v>
      </c>
      <c r="D438" s="19" t="s">
        <v>3190</v>
      </c>
      <c r="E438" s="19">
        <v>2.6420000000000003E-4</v>
      </c>
      <c r="F438" s="19">
        <v>1.0825100000000001E-5</v>
      </c>
      <c r="G438" s="19">
        <v>3.2272147989276099E-5</v>
      </c>
      <c r="H438" s="19" t="s">
        <v>3190</v>
      </c>
      <c r="I438" s="19">
        <v>2.374E-4</v>
      </c>
      <c r="J438" s="19">
        <v>1.08774E-5</v>
      </c>
      <c r="K438" s="19">
        <v>2.3694513694581302E-5</v>
      </c>
      <c r="L438" s="19" t="s">
        <v>3190</v>
      </c>
      <c r="M438" s="19">
        <v>2.5980000000000003E-4</v>
      </c>
      <c r="N438" s="19">
        <v>1.4763E-2</v>
      </c>
      <c r="O438" s="19">
        <v>2.9713042533936699E-2</v>
      </c>
      <c r="P438" s="19" t="s">
        <v>3190</v>
      </c>
      <c r="Q438" s="19">
        <v>2.6140000000000001E-4</v>
      </c>
      <c r="R438" s="19">
        <v>3.6983100000000001E-6</v>
      </c>
      <c r="S438" s="19">
        <v>7.8935138579654495E-6</v>
      </c>
      <c r="T438" s="19" t="s">
        <v>3190</v>
      </c>
      <c r="U438" s="19">
        <v>2.9300000000000002E-4</v>
      </c>
      <c r="V438" s="19">
        <v>1.29901E-4</v>
      </c>
      <c r="W438" s="19">
        <v>3.1957945132743399E-4</v>
      </c>
      <c r="X438" s="19" t="s">
        <v>3190</v>
      </c>
      <c r="Y438" s="19">
        <v>2.407E-4</v>
      </c>
      <c r="Z438" s="19">
        <v>4.1905099999999998E-4</v>
      </c>
      <c r="AA438" s="19">
        <v>8.8004667044381505E-4</v>
      </c>
      <c r="AB438" s="19" t="s">
        <v>3190</v>
      </c>
      <c r="AC438" s="19">
        <v>2.362E-4</v>
      </c>
    </row>
    <row r="439" spans="1:29" x14ac:dyDescent="0.15">
      <c r="A439" s="19" t="s">
        <v>3524</v>
      </c>
      <c r="B439" s="19">
        <v>3.1080000000000002E-4</v>
      </c>
      <c r="C439" s="19">
        <v>5.6703789991796605E-4</v>
      </c>
      <c r="D439" s="19" t="s">
        <v>3</v>
      </c>
      <c r="E439" s="19">
        <v>1.4440000000000001E-4</v>
      </c>
      <c r="F439" s="19">
        <v>1.0825100000000001E-5</v>
      </c>
      <c r="G439" s="19">
        <v>3.2272147989276099E-5</v>
      </c>
      <c r="H439" s="19" t="s">
        <v>3</v>
      </c>
      <c r="I439" s="19">
        <v>1.27E-4</v>
      </c>
      <c r="J439" s="19">
        <v>1.08774E-5</v>
      </c>
      <c r="K439" s="19">
        <v>2.3694513694581302E-5</v>
      </c>
      <c r="L439" s="19" t="s">
        <v>3</v>
      </c>
      <c r="M439" s="19">
        <v>1.292E-4</v>
      </c>
      <c r="N439" s="19">
        <v>1.4763E-2</v>
      </c>
      <c r="O439" s="19">
        <v>2.9713042533936699E-2</v>
      </c>
      <c r="P439" s="19" t="s">
        <v>3</v>
      </c>
      <c r="Q439" s="19">
        <v>8.5259999999999993E-5</v>
      </c>
      <c r="R439" s="19">
        <v>1.84916E-6</v>
      </c>
      <c r="S439" s="19">
        <v>4.2794295941727401E-6</v>
      </c>
      <c r="T439" s="19" t="s">
        <v>3</v>
      </c>
      <c r="U439" s="19">
        <v>1.0679999999999999E-4</v>
      </c>
      <c r="V439" s="19">
        <v>1.0825100000000001E-5</v>
      </c>
      <c r="W439" s="19">
        <v>4.1224353424657497E-5</v>
      </c>
      <c r="X439" s="19" t="s">
        <v>3</v>
      </c>
      <c r="Y439" s="19">
        <v>1.249E-4</v>
      </c>
      <c r="Z439" s="19">
        <v>2.5018E-5</v>
      </c>
      <c r="AA439" s="19">
        <v>8.1823576470588203E-5</v>
      </c>
      <c r="AB439" s="19" t="s">
        <v>3</v>
      </c>
      <c r="AC439" s="19">
        <v>1.5320000000000001E-4</v>
      </c>
    </row>
    <row r="440" spans="1:29" x14ac:dyDescent="0.15">
      <c r="A440" s="19" t="s">
        <v>3525</v>
      </c>
      <c r="B440" s="19">
        <v>3.1080000000000002E-4</v>
      </c>
      <c r="C440" s="19">
        <v>5.6703789991796605E-4</v>
      </c>
      <c r="D440" s="19" t="s">
        <v>3</v>
      </c>
      <c r="E440" s="19">
        <v>8.3460000000000004E-5</v>
      </c>
      <c r="F440" s="19">
        <v>1.0825100000000001E-5</v>
      </c>
      <c r="G440" s="19">
        <v>3.2272147989276099E-5</v>
      </c>
      <c r="H440" s="19" t="s">
        <v>3</v>
      </c>
      <c r="I440" s="19">
        <v>8.0879999999999998E-5</v>
      </c>
      <c r="J440" s="19">
        <v>1.0744099999999999E-2</v>
      </c>
      <c r="K440" s="19">
        <v>1.4538069216646301E-2</v>
      </c>
      <c r="L440" s="19" t="s">
        <v>3</v>
      </c>
      <c r="M440" s="19">
        <v>7.5729999999999995E-5</v>
      </c>
      <c r="N440" s="19">
        <v>2.81274E-2</v>
      </c>
      <c r="O440" s="19">
        <v>4.6683087761194002E-2</v>
      </c>
      <c r="P440" s="19" t="s">
        <v>3</v>
      </c>
      <c r="Q440" s="19">
        <v>5.2930000000000003E-5</v>
      </c>
      <c r="R440" s="19">
        <v>1.84916E-6</v>
      </c>
      <c r="S440" s="19">
        <v>4.2794295941727401E-6</v>
      </c>
      <c r="T440" s="19" t="s">
        <v>3</v>
      </c>
      <c r="U440" s="19">
        <v>3.9889999999999999E-5</v>
      </c>
      <c r="V440" s="19">
        <v>1.0825100000000001E-5</v>
      </c>
      <c r="W440" s="19">
        <v>4.1224353424657497E-5</v>
      </c>
      <c r="X440" s="19" t="s">
        <v>3</v>
      </c>
      <c r="Y440" s="19">
        <v>8.3360000000000001E-5</v>
      </c>
      <c r="Z440" s="19">
        <v>8.1245899999999992E-3</v>
      </c>
      <c r="AA440" s="19">
        <v>1.2410088021978001E-2</v>
      </c>
      <c r="AB440" s="19" t="s">
        <v>3</v>
      </c>
      <c r="AC440" s="19">
        <v>9.1009999999999998E-5</v>
      </c>
    </row>
    <row r="441" spans="1:29" x14ac:dyDescent="0.15">
      <c r="A441" s="19" t="s">
        <v>3526</v>
      </c>
      <c r="B441" s="19">
        <v>3.1080000000000002E-4</v>
      </c>
      <c r="C441" s="19">
        <v>5.6703789991796605E-4</v>
      </c>
      <c r="D441" s="19" t="s">
        <v>3190</v>
      </c>
      <c r="E441" s="19">
        <v>1.099E-5</v>
      </c>
      <c r="F441" s="19">
        <v>1.0825100000000001E-5</v>
      </c>
      <c r="G441" s="19">
        <v>3.2272147989276099E-5</v>
      </c>
      <c r="H441" s="19" t="s">
        <v>3190</v>
      </c>
      <c r="I441" s="19">
        <v>1.2449999999999999E-5</v>
      </c>
      <c r="J441" s="19">
        <v>2.7193500000000001E-6</v>
      </c>
      <c r="K441" s="19">
        <v>7.1492067181926298E-6</v>
      </c>
      <c r="L441" s="19" t="s">
        <v>3190</v>
      </c>
      <c r="M441" s="19">
        <v>4.3269999999999997E-5</v>
      </c>
      <c r="N441" s="19">
        <v>1.5540000000000001E-4</v>
      </c>
      <c r="O441" s="19">
        <v>2.4864000000000002E-3</v>
      </c>
      <c r="P441" s="19" t="s">
        <v>3190</v>
      </c>
      <c r="Q441" s="19">
        <v>1.1929999999999999E-5</v>
      </c>
      <c r="R441" s="19">
        <v>1.84916E-6</v>
      </c>
      <c r="S441" s="19">
        <v>4.2794295941727401E-6</v>
      </c>
      <c r="T441" s="19" t="s">
        <v>3190</v>
      </c>
      <c r="U441" s="19">
        <v>3.803E-5</v>
      </c>
      <c r="V441" s="19">
        <v>1.0825100000000001E-5</v>
      </c>
      <c r="W441" s="19">
        <v>4.1224353424657497E-5</v>
      </c>
      <c r="X441" s="19" t="s">
        <v>3190</v>
      </c>
      <c r="Y441" s="19">
        <v>1.1759999999999999E-5</v>
      </c>
      <c r="Z441" s="19">
        <v>6.2545E-6</v>
      </c>
      <c r="AA441" s="19">
        <v>2.8101026262626301E-5</v>
      </c>
      <c r="AB441" s="19" t="s">
        <v>3190</v>
      </c>
      <c r="AC441" s="19">
        <v>3.3059999999999999E-5</v>
      </c>
    </row>
    <row r="442" spans="1:29" x14ac:dyDescent="0.15">
      <c r="A442" s="19" t="s">
        <v>3527</v>
      </c>
      <c r="B442" s="19">
        <v>3.1080000000000002E-4</v>
      </c>
      <c r="C442" s="19">
        <v>5.6703789991796605E-4</v>
      </c>
      <c r="D442" s="19" t="s">
        <v>3190</v>
      </c>
      <c r="E442" s="19">
        <v>1.8200000000000001E-4</v>
      </c>
      <c r="F442" s="19">
        <v>1.0825100000000001E-5</v>
      </c>
      <c r="G442" s="19">
        <v>3.2272147989276099E-5</v>
      </c>
      <c r="H442" s="19" t="s">
        <v>3190</v>
      </c>
      <c r="I442" s="19">
        <v>2.1910000000000001E-4</v>
      </c>
      <c r="J442" s="19">
        <v>2.7193500000000001E-6</v>
      </c>
      <c r="K442" s="19">
        <v>7.1492067181926298E-6</v>
      </c>
      <c r="L442" s="19" t="s">
        <v>3190</v>
      </c>
      <c r="M442" s="19">
        <v>3.3429999999999999E-4</v>
      </c>
      <c r="N442" s="19">
        <v>6.99301E-3</v>
      </c>
      <c r="O442" s="19">
        <v>1.9059380196078401E-2</v>
      </c>
      <c r="P442" s="19" t="s">
        <v>3190</v>
      </c>
      <c r="Q442" s="19">
        <v>3.9899999999999999E-4</v>
      </c>
      <c r="R442" s="19">
        <v>1.84916E-6</v>
      </c>
      <c r="S442" s="19">
        <v>4.2794295941727401E-6</v>
      </c>
      <c r="T442" s="19" t="s">
        <v>3190</v>
      </c>
      <c r="U442" s="19">
        <v>4.2030000000000002E-4</v>
      </c>
      <c r="V442" s="19">
        <v>1.0825100000000001E-5</v>
      </c>
      <c r="W442" s="19">
        <v>4.1224353424657497E-5</v>
      </c>
      <c r="X442" s="19" t="s">
        <v>3190</v>
      </c>
      <c r="Y442" s="19">
        <v>2.2890000000000001E-4</v>
      </c>
      <c r="Z442" s="19">
        <v>6.3670799999999998E-3</v>
      </c>
      <c r="AA442" s="19">
        <v>9.9650850950035192E-3</v>
      </c>
      <c r="AB442" s="19" t="s">
        <v>3190</v>
      </c>
      <c r="AC442" s="19">
        <v>2.3350000000000001E-4</v>
      </c>
    </row>
    <row r="443" spans="1:29" x14ac:dyDescent="0.15">
      <c r="A443" s="19" t="s">
        <v>3528</v>
      </c>
      <c r="B443" s="19">
        <v>2.0512800000000001E-2</v>
      </c>
      <c r="C443" s="19">
        <v>2.7565236978851999E-2</v>
      </c>
      <c r="D443" s="19" t="s">
        <v>3</v>
      </c>
      <c r="E443" s="19">
        <v>9.8499999999999995E-5</v>
      </c>
      <c r="F443" s="19">
        <v>2.1650200000000002E-5</v>
      </c>
      <c r="G443" s="19">
        <v>5.5281337313432802E-5</v>
      </c>
      <c r="H443" s="19" t="s">
        <v>3</v>
      </c>
      <c r="I443" s="19">
        <v>8.5099999999999995E-5</v>
      </c>
      <c r="J443" s="19">
        <v>1.08774E-5</v>
      </c>
      <c r="K443" s="19">
        <v>2.3694513694581302E-5</v>
      </c>
      <c r="L443" s="19" t="s">
        <v>3</v>
      </c>
      <c r="M443" s="19">
        <v>7.0679999999999994E-5</v>
      </c>
      <c r="N443" s="19">
        <v>1.0878000000000001E-3</v>
      </c>
      <c r="O443" s="19">
        <v>6.9121920000000002E-3</v>
      </c>
      <c r="P443" s="19" t="s">
        <v>3</v>
      </c>
      <c r="Q443" s="19">
        <v>5.2590000000000003E-5</v>
      </c>
      <c r="R443" s="19">
        <v>2.5148500000000002E-4</v>
      </c>
      <c r="S443" s="19">
        <v>3.9139442967109898E-4</v>
      </c>
      <c r="T443" s="19" t="s">
        <v>3</v>
      </c>
      <c r="U443" s="19">
        <v>8.4930000000000002E-5</v>
      </c>
      <c r="V443" s="19">
        <v>1.29901E-4</v>
      </c>
      <c r="W443" s="19">
        <v>3.1957945132743399E-4</v>
      </c>
      <c r="X443" s="19" t="s">
        <v>3</v>
      </c>
      <c r="Y443" s="19">
        <v>9.0890000000000006E-5</v>
      </c>
      <c r="Z443" s="19">
        <v>3.5168999999999999E-2</v>
      </c>
      <c r="AA443" s="19">
        <v>4.7461077669902901E-2</v>
      </c>
      <c r="AB443" s="19" t="s">
        <v>3</v>
      </c>
      <c r="AC443" s="19">
        <v>8.92E-5</v>
      </c>
    </row>
    <row r="444" spans="1:29" x14ac:dyDescent="0.15">
      <c r="A444" s="19" t="s">
        <v>4683</v>
      </c>
      <c r="B444" s="19">
        <v>3.1080000000000002E-4</v>
      </c>
      <c r="C444" s="19">
        <v>5.6703789991796605E-4</v>
      </c>
      <c r="D444" s="19" t="s">
        <v>3190</v>
      </c>
      <c r="E444" s="19">
        <v>2.934E-5</v>
      </c>
      <c r="F444" s="19">
        <v>1.0825100000000001E-5</v>
      </c>
      <c r="G444" s="19">
        <v>3.2272147989276099E-5</v>
      </c>
      <c r="H444" s="19" t="s">
        <v>3190</v>
      </c>
      <c r="I444" s="19">
        <v>4.6529999999999997E-5</v>
      </c>
      <c r="J444" s="19">
        <v>2.7193500000000001E-6</v>
      </c>
      <c r="K444" s="19">
        <v>7.1492067181926298E-6</v>
      </c>
      <c r="L444" s="19" t="s">
        <v>3190</v>
      </c>
      <c r="M444" s="19">
        <v>5.1789999999999997E-5</v>
      </c>
      <c r="N444" s="19">
        <v>1.5540000000000001E-4</v>
      </c>
      <c r="O444" s="19">
        <v>2.4864000000000002E-3</v>
      </c>
      <c r="P444" s="19" t="s">
        <v>3190</v>
      </c>
      <c r="Q444" s="19">
        <v>1.5119999999999999E-5</v>
      </c>
      <c r="R444" s="19">
        <v>1.84916E-6</v>
      </c>
      <c r="S444" s="19">
        <v>4.2794295941727401E-6</v>
      </c>
      <c r="T444" s="19" t="s">
        <v>3190</v>
      </c>
      <c r="U444" s="19">
        <v>7.5140000000000002E-5</v>
      </c>
      <c r="V444" s="19">
        <v>1.0825100000000001E-5</v>
      </c>
      <c r="W444" s="19">
        <v>4.1224353424657497E-5</v>
      </c>
      <c r="X444" s="19" t="s">
        <v>3190</v>
      </c>
      <c r="Y444" s="19">
        <v>4.6369999999999998E-5</v>
      </c>
      <c r="Z444" s="19">
        <v>2.91772E-2</v>
      </c>
      <c r="AA444" s="19">
        <v>4.0105125339925801E-2</v>
      </c>
      <c r="AB444" s="19" t="s">
        <v>3190</v>
      </c>
      <c r="AC444" s="19">
        <v>2.3439999999999999E-5</v>
      </c>
    </row>
    <row r="445" spans="1:29" x14ac:dyDescent="0.15">
      <c r="A445" s="19" t="s">
        <v>3529</v>
      </c>
      <c r="B445" s="19">
        <v>3.1080000000000002E-4</v>
      </c>
      <c r="C445" s="19">
        <v>5.6703789991796605E-4</v>
      </c>
      <c r="D445" s="19" t="s">
        <v>3</v>
      </c>
      <c r="E445" s="19">
        <v>1.5080000000000001E-4</v>
      </c>
      <c r="F445" s="19">
        <v>1.0825100000000001E-5</v>
      </c>
      <c r="G445" s="19">
        <v>3.2272147989276099E-5</v>
      </c>
      <c r="H445" s="19" t="s">
        <v>3</v>
      </c>
      <c r="I445" s="19">
        <v>1.2430000000000001E-4</v>
      </c>
      <c r="J445" s="19">
        <v>2.7193500000000001E-6</v>
      </c>
      <c r="K445" s="19">
        <v>7.1492067181926298E-6</v>
      </c>
      <c r="L445" s="19" t="s">
        <v>3</v>
      </c>
      <c r="M445" s="19">
        <v>1.059E-4</v>
      </c>
      <c r="N445" s="19">
        <v>2.9526000000000001E-3</v>
      </c>
      <c r="O445" s="19">
        <v>1.1073494772343999E-2</v>
      </c>
      <c r="P445" s="19" t="s">
        <v>3</v>
      </c>
      <c r="Q445" s="19">
        <v>1.014E-4</v>
      </c>
      <c r="R445" s="19">
        <v>1.84916E-6</v>
      </c>
      <c r="S445" s="19">
        <v>4.2794295941727401E-6</v>
      </c>
      <c r="T445" s="19" t="s">
        <v>3</v>
      </c>
      <c r="U445" s="19">
        <v>1.0509999999999999E-4</v>
      </c>
      <c r="V445" s="19">
        <v>1.0825100000000001E-5</v>
      </c>
      <c r="W445" s="19">
        <v>4.1224353424657497E-5</v>
      </c>
      <c r="X445" s="19" t="s">
        <v>3</v>
      </c>
      <c r="Y445" s="19">
        <v>1.225E-4</v>
      </c>
      <c r="Z445" s="19">
        <v>6.2545E-6</v>
      </c>
      <c r="AA445" s="19">
        <v>2.8101026262626301E-5</v>
      </c>
      <c r="AB445" s="19" t="s">
        <v>3</v>
      </c>
      <c r="AC445" s="19">
        <v>1.54E-4</v>
      </c>
    </row>
    <row r="446" spans="1:29" x14ac:dyDescent="0.15">
      <c r="A446" s="19" t="s">
        <v>3530</v>
      </c>
      <c r="B446" s="19">
        <v>3.1080000000000002E-4</v>
      </c>
      <c r="C446" s="19">
        <v>5.6703789991796605E-4</v>
      </c>
      <c r="D446" s="19" t="s">
        <v>3</v>
      </c>
      <c r="E446" s="19">
        <v>1.3760000000000001E-4</v>
      </c>
      <c r="F446" s="19">
        <v>1.0825100000000001E-5</v>
      </c>
      <c r="G446" s="19">
        <v>3.2272147989276099E-5</v>
      </c>
      <c r="H446" s="19" t="s">
        <v>3</v>
      </c>
      <c r="I446" s="19">
        <v>1.209E-4</v>
      </c>
      <c r="J446" s="19">
        <v>2.7193500000000001E-6</v>
      </c>
      <c r="K446" s="19">
        <v>7.1492067181926298E-6</v>
      </c>
      <c r="L446" s="19" t="s">
        <v>3</v>
      </c>
      <c r="M446" s="19">
        <v>1.2980000000000001E-4</v>
      </c>
      <c r="N446" s="19">
        <v>6.99301E-3</v>
      </c>
      <c r="O446" s="19">
        <v>1.9059380196078401E-2</v>
      </c>
      <c r="P446" s="19" t="s">
        <v>3</v>
      </c>
      <c r="Q446" s="19">
        <v>8.6290000000000002E-5</v>
      </c>
      <c r="R446" s="19">
        <v>1.84916E-6</v>
      </c>
      <c r="S446" s="19">
        <v>4.2794295941727401E-6</v>
      </c>
      <c r="T446" s="19" t="s">
        <v>3</v>
      </c>
      <c r="U446" s="19">
        <v>9.9909999999999997E-5</v>
      </c>
      <c r="V446" s="19">
        <v>1.0825100000000001E-5</v>
      </c>
      <c r="W446" s="19">
        <v>4.1224353424657497E-5</v>
      </c>
      <c r="X446" s="19" t="s">
        <v>3</v>
      </c>
      <c r="Y446" s="19">
        <v>1.1680000000000001E-4</v>
      </c>
      <c r="Z446" s="19">
        <v>1.18835E-4</v>
      </c>
      <c r="AA446" s="19">
        <v>2.98294627539503E-4</v>
      </c>
      <c r="AB446" s="19" t="s">
        <v>3</v>
      </c>
      <c r="AC446" s="19">
        <v>1.506E-4</v>
      </c>
    </row>
    <row r="447" spans="1:29" x14ac:dyDescent="0.15">
      <c r="A447" s="19" t="s">
        <v>3531</v>
      </c>
      <c r="B447" s="19">
        <v>3.1080000000000002E-4</v>
      </c>
      <c r="C447" s="19">
        <v>5.6703789991796605E-4</v>
      </c>
      <c r="D447" s="19" t="s">
        <v>3190</v>
      </c>
      <c r="E447" s="19">
        <v>1.7440000000000001E-4</v>
      </c>
      <c r="F447" s="19">
        <v>2.1650200000000002E-5</v>
      </c>
      <c r="G447" s="19">
        <v>5.5281337313432802E-5</v>
      </c>
      <c r="H447" s="19" t="s">
        <v>3190</v>
      </c>
      <c r="I447" s="19">
        <v>2.441E-4</v>
      </c>
      <c r="J447" s="19">
        <v>5.16676E-5</v>
      </c>
      <c r="K447" s="19">
        <v>9.7638515897435898E-5</v>
      </c>
      <c r="L447" s="19" t="s">
        <v>3190</v>
      </c>
      <c r="M447" s="19">
        <v>2.365E-4</v>
      </c>
      <c r="N447" s="19">
        <v>1.0878000000000001E-3</v>
      </c>
      <c r="O447" s="19">
        <v>6.9121920000000002E-3</v>
      </c>
      <c r="P447" s="19" t="s">
        <v>3190</v>
      </c>
      <c r="Q447" s="19">
        <v>4.7909999999999999E-4</v>
      </c>
      <c r="R447" s="19">
        <v>1.84916E-6</v>
      </c>
      <c r="S447" s="19">
        <v>4.2794295941727401E-6</v>
      </c>
      <c r="T447" s="19" t="s">
        <v>3190</v>
      </c>
      <c r="U447" s="19">
        <v>3.6979999999999999E-4</v>
      </c>
      <c r="V447" s="19">
        <v>2.1650200000000002E-5</v>
      </c>
      <c r="W447" s="19">
        <v>6.8687653067047097E-5</v>
      </c>
      <c r="X447" s="19" t="s">
        <v>3190</v>
      </c>
      <c r="Y447" s="19">
        <v>2.4640000000000003E-4</v>
      </c>
      <c r="Z447" s="19">
        <v>6.2545E-6</v>
      </c>
      <c r="AA447" s="19">
        <v>2.8101026262626301E-5</v>
      </c>
      <c r="AB447" s="19" t="s">
        <v>3190</v>
      </c>
      <c r="AC447" s="19">
        <v>1.972E-4</v>
      </c>
    </row>
    <row r="448" spans="1:29" x14ac:dyDescent="0.15">
      <c r="A448" s="19" t="s">
        <v>4684</v>
      </c>
      <c r="B448" s="19">
        <v>2.1756000000000002E-3</v>
      </c>
      <c r="C448" s="19">
        <v>3.35078559556787E-3</v>
      </c>
      <c r="D448" s="19" t="s">
        <v>3</v>
      </c>
      <c r="E448" s="19">
        <v>9.1520000000000005E-5</v>
      </c>
      <c r="F448" s="19">
        <v>1.0825100000000001E-5</v>
      </c>
      <c r="G448" s="19">
        <v>3.2272147989276099E-5</v>
      </c>
      <c r="H448" s="19" t="s">
        <v>3</v>
      </c>
      <c r="I448" s="19">
        <v>6.669E-5</v>
      </c>
      <c r="J448" s="19">
        <v>2.6105699999999998E-4</v>
      </c>
      <c r="K448" s="19">
        <v>4.34309275395034E-4</v>
      </c>
      <c r="L448" s="19" t="s">
        <v>3</v>
      </c>
      <c r="M448" s="19">
        <v>6.3750000000000005E-5</v>
      </c>
      <c r="N448" s="19">
        <v>1.4763E-2</v>
      </c>
      <c r="O448" s="19">
        <v>2.9713042533936699E-2</v>
      </c>
      <c r="P448" s="19" t="s">
        <v>3</v>
      </c>
      <c r="Q448" s="19">
        <v>6.7550000000000002E-5</v>
      </c>
      <c r="R448" s="19">
        <v>3.0733000000000002E-3</v>
      </c>
      <c r="S448" s="19">
        <v>4.2612339152119701E-3</v>
      </c>
      <c r="T448" s="19" t="s">
        <v>3</v>
      </c>
      <c r="U448" s="19">
        <v>7.3830000000000003E-5</v>
      </c>
      <c r="V448" s="19">
        <v>1.0825100000000001E-5</v>
      </c>
      <c r="W448" s="19">
        <v>4.1224353424657497E-5</v>
      </c>
      <c r="X448" s="19" t="s">
        <v>3</v>
      </c>
      <c r="Y448" s="19">
        <v>7.3759999999999999E-5</v>
      </c>
      <c r="Z448" s="19">
        <v>6.2545E-6</v>
      </c>
      <c r="AA448" s="19">
        <v>2.8101026262626301E-5</v>
      </c>
      <c r="AB448" s="19" t="s">
        <v>3</v>
      </c>
      <c r="AC448" s="19">
        <v>1.042E-4</v>
      </c>
    </row>
    <row r="449" spans="1:29" x14ac:dyDescent="0.15">
      <c r="A449" s="19" t="s">
        <v>3532</v>
      </c>
      <c r="B449" s="19">
        <v>3.1080000000000002E-4</v>
      </c>
      <c r="C449" s="19">
        <v>5.6703789991796605E-4</v>
      </c>
      <c r="D449" s="19" t="s">
        <v>3190</v>
      </c>
      <c r="E449" s="19">
        <v>1.5420000000000001E-4</v>
      </c>
      <c r="F449" s="19">
        <v>1.0825100000000001E-5</v>
      </c>
      <c r="G449" s="19">
        <v>3.2272147989276099E-5</v>
      </c>
      <c r="H449" s="19" t="s">
        <v>3190</v>
      </c>
      <c r="I449" s="19">
        <v>1.3740000000000001E-4</v>
      </c>
      <c r="J449" s="19">
        <v>2.7193500000000001E-6</v>
      </c>
      <c r="K449" s="19">
        <v>7.1492067181926298E-6</v>
      </c>
      <c r="L449" s="19" t="s">
        <v>3190</v>
      </c>
      <c r="M449" s="19">
        <v>9.5309999999999994E-5</v>
      </c>
      <c r="N449" s="19">
        <v>2.9526000000000001E-3</v>
      </c>
      <c r="O449" s="19">
        <v>1.1073494772343999E-2</v>
      </c>
      <c r="P449" s="19" t="s">
        <v>3190</v>
      </c>
      <c r="Q449" s="19">
        <v>2.0460000000000001E-4</v>
      </c>
      <c r="R449" s="19">
        <v>1.84916E-6</v>
      </c>
      <c r="S449" s="19">
        <v>4.2794295941727401E-6</v>
      </c>
      <c r="T449" s="19" t="s">
        <v>3190</v>
      </c>
      <c r="U449" s="19">
        <v>2.296E-4</v>
      </c>
      <c r="V449" s="19">
        <v>1.0825100000000001E-5</v>
      </c>
      <c r="W449" s="19">
        <v>4.1224353424657497E-5</v>
      </c>
      <c r="X449" s="19" t="s">
        <v>3190</v>
      </c>
      <c r="Y449" s="19">
        <v>1.4200000000000001E-4</v>
      </c>
      <c r="Z449" s="19">
        <v>6.2545E-6</v>
      </c>
      <c r="AA449" s="19">
        <v>2.8101026262626301E-5</v>
      </c>
      <c r="AB449" s="19" t="s">
        <v>3190</v>
      </c>
      <c r="AC449" s="19">
        <v>1.3899999999999999E-4</v>
      </c>
    </row>
    <row r="450" spans="1:29" x14ac:dyDescent="0.15">
      <c r="A450" s="19" t="s">
        <v>3533</v>
      </c>
      <c r="B450" s="19">
        <v>3.1080000000000002E-4</v>
      </c>
      <c r="C450" s="19">
        <v>5.6703789991796605E-4</v>
      </c>
      <c r="D450" s="19" t="s">
        <v>3</v>
      </c>
      <c r="E450" s="19">
        <v>1.9090000000000001E-4</v>
      </c>
      <c r="F450" s="19">
        <v>1.0825100000000001E-5</v>
      </c>
      <c r="G450" s="19">
        <v>3.2272147989276099E-5</v>
      </c>
      <c r="H450" s="19" t="s">
        <v>3</v>
      </c>
      <c r="I450" s="19">
        <v>1.5890000000000001E-4</v>
      </c>
      <c r="J450" s="19">
        <v>2.7193500000000001E-6</v>
      </c>
      <c r="K450" s="19">
        <v>7.1492067181926298E-6</v>
      </c>
      <c r="L450" s="19" t="s">
        <v>3</v>
      </c>
      <c r="M450" s="19">
        <v>1.359E-4</v>
      </c>
      <c r="N450" s="19">
        <v>4.6620000000000003E-3</v>
      </c>
      <c r="O450" s="19">
        <v>1.4769641025641E-2</v>
      </c>
      <c r="P450" s="19" t="s">
        <v>3</v>
      </c>
      <c r="Q450" s="19">
        <v>8.0309999999999995E-5</v>
      </c>
      <c r="R450" s="19">
        <v>1.29441E-5</v>
      </c>
      <c r="S450" s="19">
        <v>2.4355057868020298E-5</v>
      </c>
      <c r="T450" s="19" t="s">
        <v>3</v>
      </c>
      <c r="U450" s="19">
        <v>1.5139999999999999E-4</v>
      </c>
      <c r="V450" s="19">
        <v>1.0825100000000001E-5</v>
      </c>
      <c r="W450" s="19">
        <v>4.1224353424657497E-5</v>
      </c>
      <c r="X450" s="19" t="s">
        <v>3</v>
      </c>
      <c r="Y450" s="19">
        <v>1.5899999999999999E-4</v>
      </c>
      <c r="Z450" s="19">
        <v>1.2509E-5</v>
      </c>
      <c r="AA450" s="19">
        <v>4.6521765886287602E-5</v>
      </c>
      <c r="AB450" s="19" t="s">
        <v>3</v>
      </c>
      <c r="AC450" s="19">
        <v>1.4129999999999999E-4</v>
      </c>
    </row>
    <row r="451" spans="1:29" x14ac:dyDescent="0.15">
      <c r="A451" s="19" t="s">
        <v>3534</v>
      </c>
      <c r="B451" s="19">
        <v>3.1080000000000002E-4</v>
      </c>
      <c r="C451" s="19">
        <v>5.6703789991796605E-4</v>
      </c>
      <c r="D451" s="19" t="s">
        <v>3</v>
      </c>
      <c r="E451" s="19">
        <v>1.853E-4</v>
      </c>
      <c r="F451" s="19">
        <v>7.57756E-5</v>
      </c>
      <c r="G451" s="19">
        <v>1.61732182725528E-4</v>
      </c>
      <c r="H451" s="19" t="s">
        <v>3</v>
      </c>
      <c r="I451" s="19">
        <v>1.55E-4</v>
      </c>
      <c r="J451" s="19">
        <v>1.31208E-2</v>
      </c>
      <c r="K451" s="19">
        <v>1.75287545619335E-2</v>
      </c>
      <c r="L451" s="19" t="s">
        <v>3</v>
      </c>
      <c r="M451" s="19">
        <v>1.828E-4</v>
      </c>
      <c r="N451" s="19">
        <v>1.4763E-2</v>
      </c>
      <c r="O451" s="19">
        <v>2.9713042533936699E-2</v>
      </c>
      <c r="P451" s="19" t="s">
        <v>3</v>
      </c>
      <c r="Q451" s="19">
        <v>1.026E-4</v>
      </c>
      <c r="R451" s="19">
        <v>5.5474699999999999E-5</v>
      </c>
      <c r="S451" s="19">
        <v>9.3821850038022794E-5</v>
      </c>
      <c r="T451" s="19" t="s">
        <v>3</v>
      </c>
      <c r="U451" s="19">
        <v>1.494E-4</v>
      </c>
      <c r="V451" s="19">
        <v>2.05677E-4</v>
      </c>
      <c r="W451" s="19">
        <v>4.7352551552795E-4</v>
      </c>
      <c r="X451" s="19" t="s">
        <v>3</v>
      </c>
      <c r="Y451" s="19">
        <v>1.5909999999999999E-4</v>
      </c>
      <c r="Z451" s="19">
        <v>6.2545E-6</v>
      </c>
      <c r="AA451" s="19">
        <v>2.8101026262626301E-5</v>
      </c>
      <c r="AB451" s="19" t="s">
        <v>3</v>
      </c>
      <c r="AC451" s="19">
        <v>1.719E-4</v>
      </c>
    </row>
    <row r="452" spans="1:29" x14ac:dyDescent="0.15">
      <c r="A452" s="19" t="s">
        <v>3535</v>
      </c>
      <c r="B452" s="19">
        <v>3.1080000000000002E-4</v>
      </c>
      <c r="C452" s="19">
        <v>5.6703789991796605E-4</v>
      </c>
      <c r="D452" s="19" t="s">
        <v>3</v>
      </c>
      <c r="E452" s="19">
        <v>1.9139999999999999E-4</v>
      </c>
      <c r="F452" s="19">
        <v>1.0825100000000001E-5</v>
      </c>
      <c r="G452" s="19">
        <v>3.2272147989276099E-5</v>
      </c>
      <c r="H452" s="19" t="s">
        <v>3</v>
      </c>
      <c r="I452" s="19">
        <v>1.716E-4</v>
      </c>
      <c r="J452" s="19">
        <v>1.08774E-5</v>
      </c>
      <c r="K452" s="19">
        <v>2.3694513694581302E-5</v>
      </c>
      <c r="L452" s="19" t="s">
        <v>3</v>
      </c>
      <c r="M452" s="19">
        <v>1.8679999999999999E-4</v>
      </c>
      <c r="N452" s="19">
        <v>2.9526000000000001E-3</v>
      </c>
      <c r="O452" s="19">
        <v>1.1073494772343999E-2</v>
      </c>
      <c r="P452" s="19" t="s">
        <v>3</v>
      </c>
      <c r="Q452" s="19">
        <v>1.6440000000000001E-4</v>
      </c>
      <c r="R452" s="19">
        <v>1.84916E-6</v>
      </c>
      <c r="S452" s="19">
        <v>4.2794295941727401E-6</v>
      </c>
      <c r="T452" s="19" t="s">
        <v>3</v>
      </c>
      <c r="U452" s="19">
        <v>1.427E-4</v>
      </c>
      <c r="V452" s="19">
        <v>1.0825100000000001E-5</v>
      </c>
      <c r="W452" s="19">
        <v>4.1224353424657497E-5</v>
      </c>
      <c r="X452" s="19" t="s">
        <v>3</v>
      </c>
      <c r="Y452" s="19">
        <v>1.7000000000000001E-4</v>
      </c>
      <c r="Z452" s="19">
        <v>1.18835E-4</v>
      </c>
      <c r="AA452" s="19">
        <v>2.98294627539503E-4</v>
      </c>
      <c r="AB452" s="19" t="s">
        <v>3</v>
      </c>
      <c r="AC452" s="19">
        <v>2.5280000000000002E-4</v>
      </c>
    </row>
    <row r="453" spans="1:29" x14ac:dyDescent="0.15">
      <c r="A453" s="19" t="s">
        <v>3536</v>
      </c>
      <c r="B453" s="19">
        <v>3.1080000000000002E-4</v>
      </c>
      <c r="C453" s="19">
        <v>5.6703789991796605E-4</v>
      </c>
      <c r="D453" s="19" t="s">
        <v>3190</v>
      </c>
      <c r="E453" s="19">
        <v>2.9810000000000001E-5</v>
      </c>
      <c r="F453" s="19">
        <v>1.0825100000000001E-5</v>
      </c>
      <c r="G453" s="19">
        <v>3.2272147989276099E-5</v>
      </c>
      <c r="H453" s="19" t="s">
        <v>3190</v>
      </c>
      <c r="I453" s="19">
        <v>2.705E-5</v>
      </c>
      <c r="J453" s="19">
        <v>2.7193500000000001E-6</v>
      </c>
      <c r="K453" s="19">
        <v>7.1492067181926298E-6</v>
      </c>
      <c r="L453" s="19" t="s">
        <v>3190</v>
      </c>
      <c r="M453" s="19">
        <v>3.5769999999999998E-5</v>
      </c>
      <c r="N453" s="19">
        <v>1.8648E-3</v>
      </c>
      <c r="O453" s="19">
        <v>9.1552211920529793E-3</v>
      </c>
      <c r="P453" s="19" t="s">
        <v>3190</v>
      </c>
      <c r="Q453" s="19">
        <v>1.694E-4</v>
      </c>
      <c r="R453" s="19">
        <v>1.84916E-6</v>
      </c>
      <c r="S453" s="19">
        <v>4.2794295941727401E-6</v>
      </c>
      <c r="T453" s="19" t="s">
        <v>3190</v>
      </c>
      <c r="U453" s="19">
        <v>8.585E-5</v>
      </c>
      <c r="V453" s="19">
        <v>1.0825100000000001E-5</v>
      </c>
      <c r="W453" s="19">
        <v>4.1224353424657497E-5</v>
      </c>
      <c r="X453" s="19" t="s">
        <v>3190</v>
      </c>
      <c r="Y453" s="19">
        <v>2.652E-5</v>
      </c>
      <c r="Z453" s="19">
        <v>6.2545E-6</v>
      </c>
      <c r="AA453" s="19">
        <v>2.8101026262626301E-5</v>
      </c>
      <c r="AB453" s="19" t="s">
        <v>3190</v>
      </c>
      <c r="AC453" s="19">
        <v>1.5549999999999999E-5</v>
      </c>
    </row>
    <row r="454" spans="1:29" x14ac:dyDescent="0.15">
      <c r="A454" s="19" t="s">
        <v>3537</v>
      </c>
      <c r="B454" s="19">
        <v>3.1080000000000002E-4</v>
      </c>
      <c r="C454" s="19">
        <v>5.6703789991796605E-4</v>
      </c>
      <c r="D454" s="19" t="s">
        <v>3190</v>
      </c>
      <c r="E454" s="19">
        <v>3.2430000000000002E-4</v>
      </c>
      <c r="F454" s="19">
        <v>1.0825100000000001E-5</v>
      </c>
      <c r="G454" s="19">
        <v>3.2272147989276099E-5</v>
      </c>
      <c r="H454" s="19" t="s">
        <v>3190</v>
      </c>
      <c r="I454" s="19">
        <v>3.2620000000000001E-4</v>
      </c>
      <c r="J454" s="19">
        <v>2.7193500000000001E-6</v>
      </c>
      <c r="K454" s="19">
        <v>7.1492067181926298E-6</v>
      </c>
      <c r="L454" s="19" t="s">
        <v>3190</v>
      </c>
      <c r="M454" s="19">
        <v>3.414E-4</v>
      </c>
      <c r="N454" s="19">
        <v>1.0411800000000001E-2</v>
      </c>
      <c r="O454" s="19">
        <v>2.4272372327044E-2</v>
      </c>
      <c r="P454" s="19" t="s">
        <v>3190</v>
      </c>
      <c r="Q454" s="19">
        <v>5.0290000000000003E-4</v>
      </c>
      <c r="R454" s="19">
        <v>1.84916E-6</v>
      </c>
      <c r="S454" s="19">
        <v>4.2794295941727401E-6</v>
      </c>
      <c r="T454" s="19" t="s">
        <v>3190</v>
      </c>
      <c r="U454" s="19">
        <v>4.5560000000000002E-4</v>
      </c>
      <c r="V454" s="19">
        <v>1.0825100000000001E-5</v>
      </c>
      <c r="W454" s="19">
        <v>4.1224353424657497E-5</v>
      </c>
      <c r="X454" s="19" t="s">
        <v>3190</v>
      </c>
      <c r="Y454" s="19">
        <v>3.323E-4</v>
      </c>
      <c r="Z454" s="19">
        <v>1.17585E-3</v>
      </c>
      <c r="AA454" s="19">
        <v>2.1666034797017402E-3</v>
      </c>
      <c r="AB454" s="19" t="s">
        <v>3190</v>
      </c>
      <c r="AC454" s="19">
        <v>3.679E-4</v>
      </c>
    </row>
    <row r="455" spans="1:29" x14ac:dyDescent="0.15">
      <c r="A455" s="19" t="s">
        <v>3538</v>
      </c>
      <c r="B455" s="19">
        <v>3.1080000000000002E-4</v>
      </c>
      <c r="C455" s="19">
        <v>5.6703789991796605E-4</v>
      </c>
      <c r="D455" s="19" t="s">
        <v>3190</v>
      </c>
      <c r="E455" s="19">
        <v>1.816E-4</v>
      </c>
      <c r="F455" s="19">
        <v>1.0825100000000001E-5</v>
      </c>
      <c r="G455" s="19">
        <v>3.2272147989276099E-5</v>
      </c>
      <c r="H455" s="19" t="s">
        <v>3190</v>
      </c>
      <c r="I455" s="19">
        <v>2.5680000000000001E-4</v>
      </c>
      <c r="J455" s="19">
        <v>2.7193500000000001E-6</v>
      </c>
      <c r="K455" s="19">
        <v>7.1492067181926298E-6</v>
      </c>
      <c r="L455" s="19" t="s">
        <v>3190</v>
      </c>
      <c r="M455" s="19">
        <v>1.7229999999999999E-4</v>
      </c>
      <c r="N455" s="19">
        <v>2.9526000000000001E-3</v>
      </c>
      <c r="O455" s="19">
        <v>1.1073494772343999E-2</v>
      </c>
      <c r="P455" s="19" t="s">
        <v>3190</v>
      </c>
      <c r="Q455" s="19">
        <v>3.4660000000000002E-4</v>
      </c>
      <c r="R455" s="19">
        <v>1.84916E-6</v>
      </c>
      <c r="S455" s="19">
        <v>4.2794295941727401E-6</v>
      </c>
      <c r="T455" s="19" t="s">
        <v>3190</v>
      </c>
      <c r="U455" s="19">
        <v>4.8690000000000002E-4</v>
      </c>
      <c r="V455" s="19">
        <v>1.0825100000000001E-5</v>
      </c>
      <c r="W455" s="19">
        <v>4.1224353424657497E-5</v>
      </c>
      <c r="X455" s="19" t="s">
        <v>3190</v>
      </c>
      <c r="Y455" s="19">
        <v>2.6350000000000001E-4</v>
      </c>
      <c r="Z455" s="19">
        <v>2.1703099999999999E-3</v>
      </c>
      <c r="AA455" s="19">
        <v>3.7946300628930799E-3</v>
      </c>
      <c r="AB455" s="19" t="s">
        <v>3190</v>
      </c>
      <c r="AC455" s="19">
        <v>1.7760000000000001E-4</v>
      </c>
    </row>
    <row r="456" spans="1:29" x14ac:dyDescent="0.15">
      <c r="A456" s="19" t="s">
        <v>3539</v>
      </c>
      <c r="B456" s="19">
        <v>3.1080000000000002E-4</v>
      </c>
      <c r="C456" s="19">
        <v>5.6703789991796605E-4</v>
      </c>
      <c r="D456" s="19" t="s">
        <v>3</v>
      </c>
      <c r="E456" s="19">
        <v>2.5240000000000001E-4</v>
      </c>
      <c r="F456" s="19">
        <v>1.0825100000000001E-5</v>
      </c>
      <c r="G456" s="19">
        <v>3.2272147989276099E-5</v>
      </c>
      <c r="H456" s="19" t="s">
        <v>3</v>
      </c>
      <c r="I456" s="19">
        <v>2.4820000000000002E-4</v>
      </c>
      <c r="J456" s="19">
        <v>1.08774E-5</v>
      </c>
      <c r="K456" s="19">
        <v>2.3694513694581302E-5</v>
      </c>
      <c r="L456" s="19" t="s">
        <v>3</v>
      </c>
      <c r="M456" s="19">
        <v>2.5500000000000002E-4</v>
      </c>
      <c r="N456" s="19">
        <v>6.99301E-3</v>
      </c>
      <c r="O456" s="19">
        <v>1.9059380196078401E-2</v>
      </c>
      <c r="P456" s="19" t="s">
        <v>3</v>
      </c>
      <c r="Q456" s="19">
        <v>1.9570000000000001E-4</v>
      </c>
      <c r="R456" s="19">
        <v>1.29441E-5</v>
      </c>
      <c r="S456" s="19">
        <v>2.4355057868020298E-5</v>
      </c>
      <c r="T456" s="19" t="s">
        <v>3</v>
      </c>
      <c r="U456" s="19">
        <v>1.8120000000000001E-4</v>
      </c>
      <c r="V456" s="19">
        <v>1.0825100000000001E-5</v>
      </c>
      <c r="W456" s="19">
        <v>4.1224353424657497E-5</v>
      </c>
      <c r="X456" s="19" t="s">
        <v>3</v>
      </c>
      <c r="Y456" s="19">
        <v>2.4860000000000003E-4</v>
      </c>
      <c r="Z456" s="19">
        <v>6.2545E-6</v>
      </c>
      <c r="AA456" s="19">
        <v>2.8101026262626301E-5</v>
      </c>
      <c r="AB456" s="19" t="s">
        <v>3</v>
      </c>
      <c r="AC456" s="19">
        <v>5.2749999999999997E-4</v>
      </c>
    </row>
    <row r="457" spans="1:29" x14ac:dyDescent="0.15">
      <c r="A457" s="19" t="s">
        <v>3540</v>
      </c>
      <c r="B457" s="19">
        <v>3.1080000000000002E-4</v>
      </c>
      <c r="C457" s="19">
        <v>5.6703789991796605E-4</v>
      </c>
      <c r="D457" s="19" t="s">
        <v>3190</v>
      </c>
      <c r="E457" s="19">
        <v>1.181E-4</v>
      </c>
      <c r="F457" s="19">
        <v>1.0825100000000001E-5</v>
      </c>
      <c r="G457" s="19">
        <v>3.2272147989276099E-5</v>
      </c>
      <c r="H457" s="19" t="s">
        <v>3190</v>
      </c>
      <c r="I457" s="19">
        <v>1.102E-4</v>
      </c>
      <c r="J457" s="19">
        <v>2.7193500000000001E-6</v>
      </c>
      <c r="K457" s="19">
        <v>7.1492067181926298E-6</v>
      </c>
      <c r="L457" s="19" t="s">
        <v>3190</v>
      </c>
      <c r="M457" s="19">
        <v>1.219E-4</v>
      </c>
      <c r="N457" s="19">
        <v>4.6620000000000003E-3</v>
      </c>
      <c r="O457" s="19">
        <v>1.4769641025641E-2</v>
      </c>
      <c r="P457" s="19" t="s">
        <v>3190</v>
      </c>
      <c r="Q457" s="19">
        <v>1.8259999999999999E-4</v>
      </c>
      <c r="R457" s="19">
        <v>1.84916E-6</v>
      </c>
      <c r="S457" s="19">
        <v>4.2794295941727401E-6</v>
      </c>
      <c r="T457" s="19" t="s">
        <v>3190</v>
      </c>
      <c r="U457" s="19">
        <v>2.1259999999999999E-4</v>
      </c>
      <c r="V457" s="19">
        <v>1.0825100000000001E-5</v>
      </c>
      <c r="W457" s="19">
        <v>4.1224353424657497E-5</v>
      </c>
      <c r="X457" s="19" t="s">
        <v>3190</v>
      </c>
      <c r="Y457" s="19">
        <v>1.178E-4</v>
      </c>
      <c r="Z457" s="19">
        <v>1.18835E-4</v>
      </c>
      <c r="AA457" s="19">
        <v>2.98294627539503E-4</v>
      </c>
      <c r="AB457" s="19" t="s">
        <v>3190</v>
      </c>
      <c r="AC457" s="19">
        <v>1.119E-4</v>
      </c>
    </row>
    <row r="458" spans="1:29" x14ac:dyDescent="0.15">
      <c r="A458" s="19" t="s">
        <v>3541</v>
      </c>
      <c r="B458" s="19">
        <v>3.1080000000000002E-4</v>
      </c>
      <c r="C458" s="19">
        <v>5.6703789991796605E-4</v>
      </c>
      <c r="D458" s="19" t="s">
        <v>3190</v>
      </c>
      <c r="E458" s="19">
        <v>3.5619999999999998E-4</v>
      </c>
      <c r="F458" s="19">
        <v>1.0825100000000001E-5</v>
      </c>
      <c r="G458" s="19">
        <v>3.2272147989276099E-5</v>
      </c>
      <c r="H458" s="19" t="s">
        <v>3190</v>
      </c>
      <c r="I458" s="19">
        <v>3.4969999999999999E-4</v>
      </c>
      <c r="J458" s="19">
        <v>2.7193500000000001E-6</v>
      </c>
      <c r="K458" s="19">
        <v>7.1492067181926298E-6</v>
      </c>
      <c r="L458" s="19" t="s">
        <v>3190</v>
      </c>
      <c r="M458" s="19">
        <v>4.5310000000000001E-4</v>
      </c>
      <c r="N458" s="19">
        <v>1.4763E-2</v>
      </c>
      <c r="O458" s="19">
        <v>2.9713042533936699E-2</v>
      </c>
      <c r="P458" s="19" t="s">
        <v>3190</v>
      </c>
      <c r="Q458" s="19">
        <v>5.4969999999999997E-4</v>
      </c>
      <c r="R458" s="19">
        <v>1.84916E-6</v>
      </c>
      <c r="S458" s="19">
        <v>4.2794295941727401E-6</v>
      </c>
      <c r="T458" s="19" t="s">
        <v>3190</v>
      </c>
      <c r="U458" s="19">
        <v>5.7269999999999999E-4</v>
      </c>
      <c r="V458" s="19">
        <v>1.0825100000000001E-5</v>
      </c>
      <c r="W458" s="19">
        <v>4.1224353424657497E-5</v>
      </c>
      <c r="X458" s="19" t="s">
        <v>3190</v>
      </c>
      <c r="Y458" s="19">
        <v>3.3770000000000002E-4</v>
      </c>
      <c r="Z458" s="19">
        <v>6.0043200000000003E-4</v>
      </c>
      <c r="AA458" s="19">
        <v>1.2019448856885699E-3</v>
      </c>
      <c r="AB458" s="19" t="s">
        <v>3190</v>
      </c>
      <c r="AC458" s="19">
        <v>2.8630000000000002E-4</v>
      </c>
    </row>
    <row r="459" spans="1:29" x14ac:dyDescent="0.15">
      <c r="A459" s="19" t="s">
        <v>4685</v>
      </c>
      <c r="B459" s="19">
        <v>3.1080000000000002E-4</v>
      </c>
      <c r="C459" s="19">
        <v>5.6703789991796605E-4</v>
      </c>
      <c r="D459" s="19" t="s">
        <v>3</v>
      </c>
      <c r="E459" s="19">
        <v>2.656E-5</v>
      </c>
      <c r="F459" s="19">
        <v>3.24753E-4</v>
      </c>
      <c r="G459" s="19">
        <v>5.9788962913907297E-4</v>
      </c>
      <c r="H459" s="19" t="s">
        <v>3</v>
      </c>
      <c r="I459" s="19">
        <v>1.523E-5</v>
      </c>
      <c r="J459" s="19">
        <v>3.2428199999999997E-2</v>
      </c>
      <c r="K459" s="19">
        <v>4.1182510166570901E-2</v>
      </c>
      <c r="L459" s="19" t="s">
        <v>3</v>
      </c>
      <c r="M459" s="19">
        <v>1.454E-5</v>
      </c>
      <c r="N459" s="19">
        <v>4.6620000000000003E-3</v>
      </c>
      <c r="O459" s="19">
        <v>1.4769641025641E-2</v>
      </c>
      <c r="P459" s="19" t="s">
        <v>3</v>
      </c>
      <c r="Q459" s="19">
        <v>9.4290000000000007E-6</v>
      </c>
      <c r="R459" s="19">
        <v>5.5474699999999999E-5</v>
      </c>
      <c r="S459" s="19">
        <v>9.3821850038022794E-5</v>
      </c>
      <c r="T459" s="19" t="s">
        <v>3</v>
      </c>
      <c r="U459" s="19">
        <v>1.4610000000000001E-5</v>
      </c>
      <c r="V459" s="19">
        <v>2.05677E-4</v>
      </c>
      <c r="W459" s="19">
        <v>4.7352551552795E-4</v>
      </c>
      <c r="X459" s="19" t="s">
        <v>3</v>
      </c>
      <c r="Y459" s="19">
        <v>1.525E-5</v>
      </c>
      <c r="Z459" s="19">
        <v>6.2545E-6</v>
      </c>
      <c r="AA459" s="19">
        <v>2.8101026262626301E-5</v>
      </c>
      <c r="AB459" s="19" t="s">
        <v>3</v>
      </c>
      <c r="AC459" s="19">
        <v>7.2689999999999997E-5</v>
      </c>
    </row>
    <row r="460" spans="1:29" x14ac:dyDescent="0.15">
      <c r="A460" s="19" t="s">
        <v>3542</v>
      </c>
      <c r="B460" s="19">
        <v>3.1080000000000002E-4</v>
      </c>
      <c r="C460" s="19">
        <v>5.6703789991796605E-4</v>
      </c>
      <c r="D460" s="19" t="s">
        <v>3190</v>
      </c>
      <c r="E460" s="19">
        <v>2.565E-4</v>
      </c>
      <c r="F460" s="19">
        <v>1.0825100000000001E-5</v>
      </c>
      <c r="G460" s="19">
        <v>3.2272147989276099E-5</v>
      </c>
      <c r="H460" s="19" t="s">
        <v>3190</v>
      </c>
      <c r="I460" s="19">
        <v>2.5589999999999999E-4</v>
      </c>
      <c r="J460" s="19">
        <v>2.7193500000000001E-6</v>
      </c>
      <c r="K460" s="19">
        <v>7.1492067181926298E-6</v>
      </c>
      <c r="L460" s="19" t="s">
        <v>3190</v>
      </c>
      <c r="M460" s="19">
        <v>3.2239999999999998E-4</v>
      </c>
      <c r="N460" s="19">
        <v>1.0878000000000001E-3</v>
      </c>
      <c r="O460" s="19">
        <v>6.9121920000000002E-3</v>
      </c>
      <c r="P460" s="19" t="s">
        <v>3190</v>
      </c>
      <c r="Q460" s="19">
        <v>4.1760000000000001E-4</v>
      </c>
      <c r="R460" s="19">
        <v>1.84916E-6</v>
      </c>
      <c r="S460" s="19">
        <v>4.2794295941727401E-6</v>
      </c>
      <c r="T460" s="19" t="s">
        <v>3190</v>
      </c>
      <c r="U460" s="19">
        <v>3.8939999999999998E-4</v>
      </c>
      <c r="V460" s="19">
        <v>1.0825100000000001E-5</v>
      </c>
      <c r="W460" s="19">
        <v>4.1224353424657497E-5</v>
      </c>
      <c r="X460" s="19" t="s">
        <v>3190</v>
      </c>
      <c r="Y460" s="19">
        <v>2.5999999999999998E-4</v>
      </c>
      <c r="Z460" s="19">
        <v>6.2545E-6</v>
      </c>
      <c r="AA460" s="19">
        <v>2.8101026262626301E-5</v>
      </c>
      <c r="AB460" s="19" t="s">
        <v>3190</v>
      </c>
      <c r="AC460" s="19">
        <v>2.2949999999999999E-4</v>
      </c>
    </row>
    <row r="461" spans="1:29" x14ac:dyDescent="0.15">
      <c r="A461" s="19" t="s">
        <v>3543</v>
      </c>
      <c r="B461" s="19">
        <v>3.1080000000000002E-4</v>
      </c>
      <c r="C461" s="19">
        <v>5.6703789991796605E-4</v>
      </c>
      <c r="D461" s="19" t="s">
        <v>3190</v>
      </c>
      <c r="E461" s="19">
        <v>7.9659999999999996E-4</v>
      </c>
      <c r="F461" s="19">
        <v>7.57756E-5</v>
      </c>
      <c r="G461" s="19">
        <v>1.61732182725528E-4</v>
      </c>
      <c r="H461" s="19" t="s">
        <v>3190</v>
      </c>
      <c r="I461" s="19">
        <v>8.7819999999999999E-4</v>
      </c>
      <c r="J461" s="19">
        <v>2.7375699999999999E-2</v>
      </c>
      <c r="K461" s="19">
        <v>3.4946693244803699E-2</v>
      </c>
      <c r="L461" s="19" t="s">
        <v>3190</v>
      </c>
      <c r="M461" s="19">
        <v>7.9299999999999998E-4</v>
      </c>
      <c r="N461" s="19">
        <v>1.0878000000000001E-3</v>
      </c>
      <c r="O461" s="19">
        <v>6.9121920000000002E-3</v>
      </c>
      <c r="P461" s="19" t="s">
        <v>3190</v>
      </c>
      <c r="Q461" s="19">
        <v>8.5530000000000003E-4</v>
      </c>
      <c r="R461" s="19">
        <v>1.84916E-6</v>
      </c>
      <c r="S461" s="19">
        <v>4.2794295941727401E-6</v>
      </c>
      <c r="T461" s="19" t="s">
        <v>3190</v>
      </c>
      <c r="U461" s="19">
        <v>1.369E-3</v>
      </c>
      <c r="V461" s="19">
        <v>7.57756E-5</v>
      </c>
      <c r="W461" s="19">
        <v>1.98732233962264E-4</v>
      </c>
      <c r="X461" s="19" t="s">
        <v>3190</v>
      </c>
      <c r="Y461" s="19">
        <v>8.8900000000000003E-4</v>
      </c>
      <c r="Z461" s="19">
        <v>6.2545E-6</v>
      </c>
      <c r="AA461" s="19">
        <v>2.8101026262626301E-5</v>
      </c>
      <c r="AB461" s="19" t="s">
        <v>3190</v>
      </c>
      <c r="AC461" s="19">
        <v>8.0239999999999999E-4</v>
      </c>
    </row>
    <row r="462" spans="1:29" x14ac:dyDescent="0.15">
      <c r="A462" s="19" t="s">
        <v>3544</v>
      </c>
      <c r="B462" s="19">
        <v>3.1080000000000002E-4</v>
      </c>
      <c r="C462" s="19">
        <v>5.6703789991796605E-4</v>
      </c>
      <c r="D462" s="19" t="s">
        <v>3190</v>
      </c>
      <c r="E462" s="19">
        <v>1.5100000000000001E-4</v>
      </c>
      <c r="F462" s="19">
        <v>1.0825100000000001E-5</v>
      </c>
      <c r="G462" s="19">
        <v>3.2272147989276099E-5</v>
      </c>
      <c r="H462" s="19" t="s">
        <v>3190</v>
      </c>
      <c r="I462" s="19">
        <v>1.5660000000000001E-4</v>
      </c>
      <c r="J462" s="19">
        <v>2.7193500000000001E-6</v>
      </c>
      <c r="K462" s="19">
        <v>7.1492067181926298E-6</v>
      </c>
      <c r="L462" s="19" t="s">
        <v>3190</v>
      </c>
      <c r="M462" s="19">
        <v>2.0379999999999999E-4</v>
      </c>
      <c r="N462" s="19">
        <v>4.6620000000000003E-3</v>
      </c>
      <c r="O462" s="19">
        <v>1.4769641025641E-2</v>
      </c>
      <c r="P462" s="19" t="s">
        <v>3190</v>
      </c>
      <c r="Q462" s="19">
        <v>1.7000000000000001E-4</v>
      </c>
      <c r="R462" s="19">
        <v>1.84916E-6</v>
      </c>
      <c r="S462" s="19">
        <v>4.2794295941727401E-6</v>
      </c>
      <c r="T462" s="19" t="s">
        <v>3190</v>
      </c>
      <c r="U462" s="19">
        <v>2.2259999999999999E-4</v>
      </c>
      <c r="V462" s="19">
        <v>1.0825100000000001E-5</v>
      </c>
      <c r="W462" s="19">
        <v>4.1224353424657497E-5</v>
      </c>
      <c r="X462" s="19" t="s">
        <v>3190</v>
      </c>
      <c r="Y462" s="19">
        <v>1.6029999999999999E-4</v>
      </c>
      <c r="Z462" s="19">
        <v>1.8763499999999999E-4</v>
      </c>
      <c r="AA462" s="19">
        <v>4.3972628029504698E-4</v>
      </c>
      <c r="AB462" s="19" t="s">
        <v>3190</v>
      </c>
      <c r="AC462" s="19">
        <v>1.6359999999999999E-4</v>
      </c>
    </row>
    <row r="463" spans="1:29" x14ac:dyDescent="0.15">
      <c r="A463" s="19" t="s">
        <v>3545</v>
      </c>
      <c r="B463" s="19">
        <v>3.1080000000000002E-4</v>
      </c>
      <c r="C463" s="19">
        <v>5.6703789991796605E-4</v>
      </c>
      <c r="D463" s="19" t="s">
        <v>3</v>
      </c>
      <c r="E463" s="19">
        <v>1.649E-5</v>
      </c>
      <c r="F463" s="19">
        <v>1.5046899999999999E-3</v>
      </c>
      <c r="G463" s="19">
        <v>2.3834975498575502E-3</v>
      </c>
      <c r="H463" s="19" t="s">
        <v>3</v>
      </c>
      <c r="I463" s="19">
        <v>1.753E-5</v>
      </c>
      <c r="J463" s="19">
        <v>1.9035400000000001E-5</v>
      </c>
      <c r="K463" s="19">
        <v>3.9114562639405198E-5</v>
      </c>
      <c r="L463" s="19" t="s">
        <v>3</v>
      </c>
      <c r="M463" s="19">
        <v>1.7689999999999998E-5</v>
      </c>
      <c r="N463" s="19">
        <v>1.4763E-2</v>
      </c>
      <c r="O463" s="19">
        <v>2.9713042533936699E-2</v>
      </c>
      <c r="P463" s="19" t="s">
        <v>3</v>
      </c>
      <c r="Q463" s="19">
        <v>8.3529999999999995E-6</v>
      </c>
      <c r="R463" s="19">
        <v>1.84916E-6</v>
      </c>
      <c r="S463" s="19">
        <v>4.2794295941727401E-6</v>
      </c>
      <c r="T463" s="19" t="s">
        <v>3</v>
      </c>
      <c r="U463" s="19">
        <v>7.7079999999999997E-6</v>
      </c>
      <c r="V463" s="19">
        <v>1.05003E-3</v>
      </c>
      <c r="W463" s="19">
        <v>1.9959544615384601E-3</v>
      </c>
      <c r="X463" s="19" t="s">
        <v>3</v>
      </c>
      <c r="Y463" s="19">
        <v>1.7039999999999999E-5</v>
      </c>
      <c r="Z463" s="19">
        <v>6.2545E-6</v>
      </c>
      <c r="AA463" s="19">
        <v>2.8101026262626301E-5</v>
      </c>
      <c r="AB463" s="19" t="s">
        <v>3</v>
      </c>
      <c r="AC463" s="19">
        <v>4.7190000000000001E-5</v>
      </c>
    </row>
    <row r="464" spans="1:29" x14ac:dyDescent="0.15">
      <c r="A464" s="19" t="s">
        <v>3546</v>
      </c>
      <c r="B464" s="19">
        <v>3.1080000000000002E-4</v>
      </c>
      <c r="C464" s="19">
        <v>5.6703789991796605E-4</v>
      </c>
      <c r="D464" s="19" t="s">
        <v>3</v>
      </c>
      <c r="E464" s="19">
        <v>5.3680000000000001E-5</v>
      </c>
      <c r="F464" s="19">
        <v>7.57756E-5</v>
      </c>
      <c r="G464" s="19">
        <v>1.61732182725528E-4</v>
      </c>
      <c r="H464" s="19" t="s">
        <v>3</v>
      </c>
      <c r="I464" s="19">
        <v>4.9719999999999998E-5</v>
      </c>
      <c r="J464" s="19">
        <v>7.0648600000000001E-3</v>
      </c>
      <c r="K464" s="19">
        <v>9.7141824999999998E-3</v>
      </c>
      <c r="L464" s="19" t="s">
        <v>3</v>
      </c>
      <c r="M464" s="19">
        <v>4.3819999999999997E-5</v>
      </c>
      <c r="N464" s="19">
        <v>2.9526000000000001E-3</v>
      </c>
      <c r="O464" s="19">
        <v>1.1073494772343999E-2</v>
      </c>
      <c r="P464" s="19" t="s">
        <v>3</v>
      </c>
      <c r="Q464" s="19">
        <v>3.8099999999999998E-5</v>
      </c>
      <c r="R464" s="19">
        <v>1.84916E-6</v>
      </c>
      <c r="S464" s="19">
        <v>4.2794295941727401E-6</v>
      </c>
      <c r="T464" s="19" t="s">
        <v>3</v>
      </c>
      <c r="U464" s="19">
        <v>2.482E-5</v>
      </c>
      <c r="V464" s="19">
        <v>4.3300400000000003E-5</v>
      </c>
      <c r="W464" s="19">
        <v>1.2236351918678499E-4</v>
      </c>
      <c r="X464" s="19" t="s">
        <v>3</v>
      </c>
      <c r="Y464" s="19">
        <v>5.1770000000000001E-5</v>
      </c>
      <c r="Z464" s="19">
        <v>6.2545E-6</v>
      </c>
      <c r="AA464" s="19">
        <v>2.8101026262626301E-5</v>
      </c>
      <c r="AB464" s="19" t="s">
        <v>3</v>
      </c>
      <c r="AC464" s="19">
        <v>8.9259999999999996E-5</v>
      </c>
    </row>
    <row r="465" spans="1:29" x14ac:dyDescent="0.15">
      <c r="A465" s="19" t="s">
        <v>3547</v>
      </c>
      <c r="B465" s="19">
        <v>3.1080000000000002E-4</v>
      </c>
      <c r="C465" s="19">
        <v>5.6703789991796605E-4</v>
      </c>
      <c r="D465" s="19" t="s">
        <v>3190</v>
      </c>
      <c r="E465" s="19">
        <v>2.2709999999999999E-4</v>
      </c>
      <c r="F465" s="19">
        <v>1.0825100000000001E-5</v>
      </c>
      <c r="G465" s="19">
        <v>3.2272147989276099E-5</v>
      </c>
      <c r="H465" s="19" t="s">
        <v>3190</v>
      </c>
      <c r="I465" s="19">
        <v>2.187E-4</v>
      </c>
      <c r="J465" s="19">
        <v>2.7193500000000001E-6</v>
      </c>
      <c r="K465" s="19">
        <v>7.1492067181926298E-6</v>
      </c>
      <c r="L465" s="19" t="s">
        <v>3190</v>
      </c>
      <c r="M465" s="19">
        <v>4.3810000000000002E-4</v>
      </c>
      <c r="N465" s="19">
        <v>2.9526000000000001E-3</v>
      </c>
      <c r="O465" s="19">
        <v>1.1073494772343999E-2</v>
      </c>
      <c r="P465" s="19" t="s">
        <v>3190</v>
      </c>
      <c r="Q465" s="19">
        <v>4.5889999999999999E-4</v>
      </c>
      <c r="R465" s="19">
        <v>1.84916E-6</v>
      </c>
      <c r="S465" s="19">
        <v>4.2794295941727401E-6</v>
      </c>
      <c r="T465" s="19" t="s">
        <v>3190</v>
      </c>
      <c r="U465" s="19">
        <v>4.9240000000000004E-4</v>
      </c>
      <c r="V465" s="19">
        <v>1.0825100000000001E-5</v>
      </c>
      <c r="W465" s="19">
        <v>4.1224353424657497E-5</v>
      </c>
      <c r="X465" s="19" t="s">
        <v>3190</v>
      </c>
      <c r="Y465" s="19">
        <v>2.2230000000000001E-4</v>
      </c>
      <c r="Z465" s="19">
        <v>6.2545E-6</v>
      </c>
      <c r="AA465" s="19">
        <v>2.8101026262626301E-5</v>
      </c>
      <c r="AB465" s="19" t="s">
        <v>3190</v>
      </c>
      <c r="AC465" s="19">
        <v>1.794E-4</v>
      </c>
    </row>
    <row r="466" spans="1:29" x14ac:dyDescent="0.15">
      <c r="A466" s="19" t="s">
        <v>3548</v>
      </c>
      <c r="B466" s="19">
        <v>3.1080000000000002E-4</v>
      </c>
      <c r="C466" s="19">
        <v>5.6703789991796605E-4</v>
      </c>
      <c r="D466" s="19" t="s">
        <v>3190</v>
      </c>
      <c r="E466" s="19">
        <v>1.16E-4</v>
      </c>
      <c r="F466" s="19">
        <v>1.0825100000000001E-5</v>
      </c>
      <c r="G466" s="19">
        <v>3.2272147989276099E-5</v>
      </c>
      <c r="H466" s="19" t="s">
        <v>3190</v>
      </c>
      <c r="I466" s="19">
        <v>1.215E-4</v>
      </c>
      <c r="J466" s="19">
        <v>2.7193500000000001E-6</v>
      </c>
      <c r="K466" s="19">
        <v>7.1492067181926298E-6</v>
      </c>
      <c r="L466" s="19" t="s">
        <v>3190</v>
      </c>
      <c r="M466" s="19">
        <v>1.4310000000000001E-4</v>
      </c>
      <c r="N466" s="19">
        <v>4.6620000000000003E-3</v>
      </c>
      <c r="O466" s="19">
        <v>1.4769641025641E-2</v>
      </c>
      <c r="P466" s="19" t="s">
        <v>3190</v>
      </c>
      <c r="Q466" s="19">
        <v>1.853E-4</v>
      </c>
      <c r="R466" s="19">
        <v>1.84916E-6</v>
      </c>
      <c r="S466" s="19">
        <v>4.2794295941727401E-6</v>
      </c>
      <c r="T466" s="19" t="s">
        <v>3190</v>
      </c>
      <c r="U466" s="19">
        <v>2.31E-4</v>
      </c>
      <c r="V466" s="19">
        <v>1.0825100000000001E-5</v>
      </c>
      <c r="W466" s="19">
        <v>4.1224353424657497E-5</v>
      </c>
      <c r="X466" s="19" t="s">
        <v>3190</v>
      </c>
      <c r="Y466" s="19">
        <v>1.2909999999999999E-4</v>
      </c>
      <c r="Z466" s="19">
        <v>1.18835E-4</v>
      </c>
      <c r="AA466" s="19">
        <v>2.98294627539503E-4</v>
      </c>
      <c r="AB466" s="19" t="s">
        <v>3190</v>
      </c>
      <c r="AC466" s="19">
        <v>1.027E-4</v>
      </c>
    </row>
    <row r="467" spans="1:29" x14ac:dyDescent="0.15">
      <c r="A467" s="19" t="s">
        <v>3549</v>
      </c>
      <c r="B467" s="19">
        <v>3.1080000000000002E-4</v>
      </c>
      <c r="C467" s="19">
        <v>5.6703789991796605E-4</v>
      </c>
      <c r="D467" s="19" t="s">
        <v>3190</v>
      </c>
      <c r="E467" s="19">
        <v>9.234E-5</v>
      </c>
      <c r="F467" s="19">
        <v>1.0825100000000001E-5</v>
      </c>
      <c r="G467" s="19">
        <v>3.2272147989276099E-5</v>
      </c>
      <c r="H467" s="19" t="s">
        <v>3190</v>
      </c>
      <c r="I467" s="19">
        <v>6.3570000000000003E-5</v>
      </c>
      <c r="J467" s="19">
        <v>1.82196E-4</v>
      </c>
      <c r="K467" s="19">
        <v>3.10350813559322E-4</v>
      </c>
      <c r="L467" s="19" t="s">
        <v>3190</v>
      </c>
      <c r="M467" s="19">
        <v>3.5729999999999998E-5</v>
      </c>
      <c r="N467" s="19">
        <v>6.2160099999999995E-4</v>
      </c>
      <c r="O467" s="19">
        <v>5.0088428405797103E-3</v>
      </c>
      <c r="P467" s="19" t="s">
        <v>3190</v>
      </c>
      <c r="Q467" s="19">
        <v>9.6260000000000003E-5</v>
      </c>
      <c r="R467" s="19">
        <v>7.3966200000000002E-6</v>
      </c>
      <c r="S467" s="19">
        <v>1.47270213786929E-5</v>
      </c>
      <c r="T467" s="19" t="s">
        <v>3190</v>
      </c>
      <c r="U467" s="19">
        <v>1.418E-4</v>
      </c>
      <c r="V467" s="19">
        <v>1.0825100000000001E-5</v>
      </c>
      <c r="W467" s="19">
        <v>4.1224353424657497E-5</v>
      </c>
      <c r="X467" s="19" t="s">
        <v>3190</v>
      </c>
      <c r="Y467" s="19">
        <v>6.5989999999999997E-5</v>
      </c>
      <c r="Z467" s="19">
        <v>2.8958299999999998E-3</v>
      </c>
      <c r="AA467" s="19">
        <v>4.9162793282442703E-3</v>
      </c>
      <c r="AB467" s="19" t="s">
        <v>3190</v>
      </c>
      <c r="AC467" s="19">
        <v>3.6690000000000003E-5</v>
      </c>
    </row>
    <row r="468" spans="1:29" x14ac:dyDescent="0.15">
      <c r="A468" s="19" t="s">
        <v>3550</v>
      </c>
      <c r="B468" s="19">
        <v>3.1080000000000002E-4</v>
      </c>
      <c r="C468" s="19">
        <v>5.6703789991796605E-4</v>
      </c>
      <c r="D468" s="19" t="s">
        <v>3190</v>
      </c>
      <c r="E468" s="19">
        <v>3.7879999999999999E-4</v>
      </c>
      <c r="F468" s="19">
        <v>1.29901E-4</v>
      </c>
      <c r="G468" s="19">
        <v>2.6121141410488202E-4</v>
      </c>
      <c r="H468" s="19" t="s">
        <v>3190</v>
      </c>
      <c r="I468" s="19">
        <v>3.724E-4</v>
      </c>
      <c r="J468" s="19">
        <v>2.7193500000000001E-6</v>
      </c>
      <c r="K468" s="19">
        <v>7.1492067181926298E-6</v>
      </c>
      <c r="L468" s="19" t="s">
        <v>3190</v>
      </c>
      <c r="M468" s="19">
        <v>4.3740000000000001E-4</v>
      </c>
      <c r="N468" s="19">
        <v>4.6620000000000003E-3</v>
      </c>
      <c r="O468" s="19">
        <v>1.4769641025641E-2</v>
      </c>
      <c r="P468" s="19" t="s">
        <v>3190</v>
      </c>
      <c r="Q468" s="19">
        <v>5.7160000000000002E-4</v>
      </c>
      <c r="R468" s="19">
        <v>1.84916E-6</v>
      </c>
      <c r="S468" s="19">
        <v>4.2794295941727401E-6</v>
      </c>
      <c r="T468" s="19" t="s">
        <v>3190</v>
      </c>
      <c r="U468" s="19">
        <v>5.0160000000000005E-4</v>
      </c>
      <c r="V468" s="19">
        <v>2.05677E-4</v>
      </c>
      <c r="W468" s="19">
        <v>4.7352551552795E-4</v>
      </c>
      <c r="X468" s="19" t="s">
        <v>3190</v>
      </c>
      <c r="Y468" s="19">
        <v>3.635E-4</v>
      </c>
      <c r="Z468" s="19">
        <v>2.4017299999999998E-2</v>
      </c>
      <c r="AA468" s="19">
        <v>3.3594009559748401E-2</v>
      </c>
      <c r="AB468" s="19" t="s">
        <v>3190</v>
      </c>
      <c r="AC468" s="19">
        <v>4.6099999999999998E-4</v>
      </c>
    </row>
    <row r="469" spans="1:29" x14ac:dyDescent="0.15">
      <c r="A469" s="19" t="s">
        <v>3551</v>
      </c>
      <c r="B469" s="19">
        <v>3.1080000000000002E-4</v>
      </c>
      <c r="C469" s="19">
        <v>5.6703789991796605E-4</v>
      </c>
      <c r="D469" s="19" t="s">
        <v>3</v>
      </c>
      <c r="E469" s="19">
        <v>5.1230000000000004E-4</v>
      </c>
      <c r="F469" s="19">
        <v>1.0825100000000001E-5</v>
      </c>
      <c r="G469" s="19">
        <v>3.2272147989276099E-5</v>
      </c>
      <c r="H469" s="19" t="s">
        <v>3</v>
      </c>
      <c r="I469" s="19">
        <v>4.5360000000000002E-4</v>
      </c>
      <c r="J469" s="19">
        <v>1.25906E-3</v>
      </c>
      <c r="K469" s="19">
        <v>1.90931526748971E-3</v>
      </c>
      <c r="L469" s="19" t="s">
        <v>3</v>
      </c>
      <c r="M469" s="19">
        <v>5.0409999999999995E-4</v>
      </c>
      <c r="N469" s="19">
        <v>6.99301E-3</v>
      </c>
      <c r="O469" s="19">
        <v>1.9059380196078401E-2</v>
      </c>
      <c r="P469" s="19" t="s">
        <v>3</v>
      </c>
      <c r="Q469" s="19">
        <v>3.4019999999999998E-4</v>
      </c>
      <c r="R469" s="19">
        <v>1.84916E-6</v>
      </c>
      <c r="S469" s="19">
        <v>4.2794295941727401E-6</v>
      </c>
      <c r="T469" s="19" t="s">
        <v>3</v>
      </c>
      <c r="U469" s="19">
        <v>2.2709999999999999E-4</v>
      </c>
      <c r="V469" s="19">
        <v>1.0825100000000001E-5</v>
      </c>
      <c r="W469" s="19">
        <v>4.1224353424657497E-5</v>
      </c>
      <c r="X469" s="19" t="s">
        <v>3</v>
      </c>
      <c r="Y469" s="19">
        <v>4.5780000000000001E-4</v>
      </c>
      <c r="Z469" s="19">
        <v>7.5053899999999996E-5</v>
      </c>
      <c r="AA469" s="19">
        <v>2.0356082146341499E-4</v>
      </c>
      <c r="AB469" s="19" t="s">
        <v>3</v>
      </c>
      <c r="AC469" s="19">
        <v>5.1020000000000004E-4</v>
      </c>
    </row>
    <row r="470" spans="1:29" x14ac:dyDescent="0.15">
      <c r="A470" s="19" t="s">
        <v>3552</v>
      </c>
      <c r="B470" s="19">
        <v>3.1080000000000002E-4</v>
      </c>
      <c r="C470" s="19">
        <v>5.6703789991796605E-4</v>
      </c>
      <c r="D470" s="19" t="s">
        <v>3190</v>
      </c>
      <c r="E470" s="19">
        <v>4.74E-5</v>
      </c>
      <c r="F470" s="19">
        <v>1.0825100000000001E-5</v>
      </c>
      <c r="G470" s="19">
        <v>3.2272147989276099E-5</v>
      </c>
      <c r="H470" s="19" t="s">
        <v>3190</v>
      </c>
      <c r="I470" s="19">
        <v>9.3159999999999996E-5</v>
      </c>
      <c r="J470" s="19">
        <v>1.08774E-5</v>
      </c>
      <c r="K470" s="19">
        <v>2.3694513694581302E-5</v>
      </c>
      <c r="L470" s="19" t="s">
        <v>3190</v>
      </c>
      <c r="M470" s="19">
        <v>5.4079999999999997E-5</v>
      </c>
      <c r="N470" s="19">
        <v>1.8648E-3</v>
      </c>
      <c r="O470" s="19">
        <v>9.1552211920529793E-3</v>
      </c>
      <c r="P470" s="19" t="s">
        <v>3190</v>
      </c>
      <c r="Q470" s="19">
        <v>1.628E-4</v>
      </c>
      <c r="R470" s="19">
        <v>1.84916E-6</v>
      </c>
      <c r="S470" s="19">
        <v>4.2794295941727401E-6</v>
      </c>
      <c r="T470" s="19" t="s">
        <v>3190</v>
      </c>
      <c r="U470" s="19">
        <v>1.5589999999999999E-4</v>
      </c>
      <c r="V470" s="19">
        <v>1.0825100000000001E-5</v>
      </c>
      <c r="W470" s="19">
        <v>4.1224353424657497E-5</v>
      </c>
      <c r="X470" s="19" t="s">
        <v>3190</v>
      </c>
      <c r="Y470" s="19">
        <v>9.4069999999999999E-5</v>
      </c>
      <c r="Z470" s="19">
        <v>2.5018E-5</v>
      </c>
      <c r="AA470" s="19">
        <v>8.1823576470588203E-5</v>
      </c>
      <c r="AB470" s="19" t="s">
        <v>3190</v>
      </c>
      <c r="AC470" s="19">
        <v>8.4320000000000006E-5</v>
      </c>
    </row>
    <row r="471" spans="1:29" x14ac:dyDescent="0.15">
      <c r="A471" s="19" t="s">
        <v>3553</v>
      </c>
      <c r="B471" s="19">
        <v>3.1080000000000002E-4</v>
      </c>
      <c r="C471" s="19">
        <v>5.6703789991796605E-4</v>
      </c>
      <c r="D471" s="19" t="s">
        <v>3190</v>
      </c>
      <c r="E471" s="19">
        <v>7.5870000000000004E-5</v>
      </c>
      <c r="F471" s="19">
        <v>1.0825100000000001E-5</v>
      </c>
      <c r="G471" s="19">
        <v>3.2272147989276099E-5</v>
      </c>
      <c r="H471" s="19" t="s">
        <v>3190</v>
      </c>
      <c r="I471" s="19">
        <v>1.01E-4</v>
      </c>
      <c r="J471" s="19">
        <v>2.7193500000000001E-6</v>
      </c>
      <c r="K471" s="19">
        <v>7.1492067181926298E-6</v>
      </c>
      <c r="L471" s="19" t="s">
        <v>3190</v>
      </c>
      <c r="M471" s="19">
        <v>1.081E-4</v>
      </c>
      <c r="N471" s="19">
        <v>6.99301E-3</v>
      </c>
      <c r="O471" s="19">
        <v>1.9059380196078401E-2</v>
      </c>
      <c r="P471" s="19" t="s">
        <v>3190</v>
      </c>
      <c r="Q471" s="19">
        <v>2.3790000000000001E-4</v>
      </c>
      <c r="R471" s="19">
        <v>1.84916E-6</v>
      </c>
      <c r="S471" s="19">
        <v>4.2794295941727401E-6</v>
      </c>
      <c r="T471" s="19" t="s">
        <v>3190</v>
      </c>
      <c r="U471" s="19">
        <v>2.4250000000000001E-4</v>
      </c>
      <c r="V471" s="19">
        <v>1.0825100000000001E-5</v>
      </c>
      <c r="W471" s="19">
        <v>4.1224353424657497E-5</v>
      </c>
      <c r="X471" s="19" t="s">
        <v>3190</v>
      </c>
      <c r="Y471" s="19">
        <v>1.0119999999999999E-4</v>
      </c>
      <c r="Z471" s="19">
        <v>6.2545E-6</v>
      </c>
      <c r="AA471" s="19">
        <v>2.8101026262626301E-5</v>
      </c>
      <c r="AB471" s="19" t="s">
        <v>3190</v>
      </c>
      <c r="AC471" s="19">
        <v>1.0450000000000001E-4</v>
      </c>
    </row>
    <row r="472" spans="1:29" x14ac:dyDescent="0.15">
      <c r="A472" s="19" t="s">
        <v>3554</v>
      </c>
      <c r="B472" s="19">
        <v>3.1080000000000002E-4</v>
      </c>
      <c r="C472" s="19">
        <v>5.6703789991796605E-4</v>
      </c>
      <c r="D472" s="19" t="s">
        <v>3190</v>
      </c>
      <c r="E472" s="19">
        <v>1.3200000000000001E-4</v>
      </c>
      <c r="F472" s="19">
        <v>1.0825100000000001E-5</v>
      </c>
      <c r="G472" s="19">
        <v>3.2272147989276099E-5</v>
      </c>
      <c r="H472" s="19" t="s">
        <v>3190</v>
      </c>
      <c r="I472" s="19">
        <v>1.044E-4</v>
      </c>
      <c r="J472" s="19">
        <v>2.7193500000000001E-6</v>
      </c>
      <c r="K472" s="19">
        <v>7.1492067181926298E-6</v>
      </c>
      <c r="L472" s="19" t="s">
        <v>3190</v>
      </c>
      <c r="M472" s="19">
        <v>1.5420000000000001E-4</v>
      </c>
      <c r="N472" s="19">
        <v>1.4763E-2</v>
      </c>
      <c r="O472" s="19">
        <v>2.9713042533936699E-2</v>
      </c>
      <c r="P472" s="19" t="s">
        <v>3190</v>
      </c>
      <c r="Q472" s="19">
        <v>1.9570000000000001E-4</v>
      </c>
      <c r="R472" s="19">
        <v>1.84916E-6</v>
      </c>
      <c r="S472" s="19">
        <v>4.2794295941727401E-6</v>
      </c>
      <c r="T472" s="19" t="s">
        <v>3190</v>
      </c>
      <c r="U472" s="19">
        <v>1.8459999999999999E-4</v>
      </c>
      <c r="V472" s="19">
        <v>1.0825100000000001E-5</v>
      </c>
      <c r="W472" s="19">
        <v>4.1224353424657497E-5</v>
      </c>
      <c r="X472" s="19" t="s">
        <v>3190</v>
      </c>
      <c r="Y472" s="19">
        <v>1.158E-4</v>
      </c>
      <c r="Z472" s="19">
        <v>2.8145200000000002E-4</v>
      </c>
      <c r="AA472" s="19">
        <v>6.2159806156901704E-4</v>
      </c>
      <c r="AB472" s="19" t="s">
        <v>3190</v>
      </c>
      <c r="AC472" s="19">
        <v>1.214E-4</v>
      </c>
    </row>
    <row r="473" spans="1:29" x14ac:dyDescent="0.15">
      <c r="A473" s="19" t="s">
        <v>3555</v>
      </c>
      <c r="B473" s="19">
        <v>1.2432000000000001E-3</v>
      </c>
      <c r="C473" s="19">
        <v>1.9777373390557902E-3</v>
      </c>
      <c r="D473" s="19" t="s">
        <v>3</v>
      </c>
      <c r="E473" s="19">
        <v>4.6989999999999998E-4</v>
      </c>
      <c r="F473" s="19">
        <v>1.0825100000000001E-5</v>
      </c>
      <c r="G473" s="19">
        <v>3.2272147989276099E-5</v>
      </c>
      <c r="H473" s="19" t="s">
        <v>3</v>
      </c>
      <c r="I473" s="19">
        <v>3.0600000000000001E-4</v>
      </c>
      <c r="J473" s="19">
        <v>2.7193500000000001E-6</v>
      </c>
      <c r="K473" s="19">
        <v>7.1492067181926298E-6</v>
      </c>
      <c r="L473" s="19" t="s">
        <v>3</v>
      </c>
      <c r="M473" s="19">
        <v>2.5040000000000001E-4</v>
      </c>
      <c r="N473" s="19">
        <v>1.4763E-2</v>
      </c>
      <c r="O473" s="19">
        <v>2.9713042533936699E-2</v>
      </c>
      <c r="P473" s="19" t="s">
        <v>3</v>
      </c>
      <c r="Q473" s="19">
        <v>1.729E-4</v>
      </c>
      <c r="R473" s="19">
        <v>1.7751900000000001E-4</v>
      </c>
      <c r="S473" s="19">
        <v>2.8180032548179898E-4</v>
      </c>
      <c r="T473" s="19" t="s">
        <v>3</v>
      </c>
      <c r="U473" s="19">
        <v>3.6489999999999998E-4</v>
      </c>
      <c r="V473" s="19">
        <v>2.1650200000000002E-5</v>
      </c>
      <c r="W473" s="19">
        <v>6.8687653067047097E-5</v>
      </c>
      <c r="X473" s="19" t="s">
        <v>3</v>
      </c>
      <c r="Y473" s="19">
        <v>3.1550000000000003E-4</v>
      </c>
      <c r="Z473" s="19">
        <v>6.2545E-6</v>
      </c>
      <c r="AA473" s="19">
        <v>2.8101026262626301E-5</v>
      </c>
      <c r="AB473" s="19" t="s">
        <v>3</v>
      </c>
      <c r="AC473" s="19">
        <v>3.4959999999999999E-4</v>
      </c>
    </row>
    <row r="474" spans="1:29" x14ac:dyDescent="0.15">
      <c r="A474" s="19" t="s">
        <v>3556</v>
      </c>
      <c r="B474" s="19">
        <v>3.1080000000000002E-4</v>
      </c>
      <c r="C474" s="19">
        <v>5.6703789991796605E-4</v>
      </c>
      <c r="D474" s="19" t="s">
        <v>3190</v>
      </c>
      <c r="E474" s="19">
        <v>8.5409999999999997E-5</v>
      </c>
      <c r="F474" s="19">
        <v>1.0825100000000001E-5</v>
      </c>
      <c r="G474" s="19">
        <v>3.2272147989276099E-5</v>
      </c>
      <c r="H474" s="19" t="s">
        <v>3190</v>
      </c>
      <c r="I474" s="19">
        <v>1.148E-4</v>
      </c>
      <c r="J474" s="19">
        <v>2.7193500000000001E-6</v>
      </c>
      <c r="K474" s="19">
        <v>7.1492067181926298E-6</v>
      </c>
      <c r="L474" s="19" t="s">
        <v>3190</v>
      </c>
      <c r="M474" s="19">
        <v>1.907E-4</v>
      </c>
      <c r="N474" s="19">
        <v>2.9526000000000001E-3</v>
      </c>
      <c r="O474" s="19">
        <v>1.1073494772343999E-2</v>
      </c>
      <c r="P474" s="19" t="s">
        <v>3190</v>
      </c>
      <c r="Q474" s="19">
        <v>3.2459999999999998E-4</v>
      </c>
      <c r="R474" s="19">
        <v>1.84916E-6</v>
      </c>
      <c r="S474" s="19">
        <v>4.2794295941727401E-6</v>
      </c>
      <c r="T474" s="19" t="s">
        <v>3190</v>
      </c>
      <c r="U474" s="19">
        <v>1.998E-4</v>
      </c>
      <c r="V474" s="19">
        <v>1.0825100000000001E-5</v>
      </c>
      <c r="W474" s="19">
        <v>4.1224353424657497E-5</v>
      </c>
      <c r="X474" s="19" t="s">
        <v>3190</v>
      </c>
      <c r="Y474" s="19">
        <v>1.1400000000000001E-4</v>
      </c>
      <c r="Z474" s="19">
        <v>6.2545E-6</v>
      </c>
      <c r="AA474" s="19">
        <v>2.8101026262626301E-5</v>
      </c>
      <c r="AB474" s="19" t="s">
        <v>3190</v>
      </c>
      <c r="AC474" s="19">
        <v>1.1739999999999999E-4</v>
      </c>
    </row>
    <row r="475" spans="1:29" x14ac:dyDescent="0.15">
      <c r="A475" s="19" t="s">
        <v>4686</v>
      </c>
      <c r="B475" s="19">
        <v>1.2432000000000001E-3</v>
      </c>
      <c r="C475" s="19">
        <v>1.9777373390557902E-3</v>
      </c>
      <c r="D475" s="19" t="s">
        <v>3</v>
      </c>
      <c r="E475" s="19">
        <v>1.3430000000000001E-4</v>
      </c>
      <c r="F475" s="19">
        <v>4.3300400000000003E-5</v>
      </c>
      <c r="G475" s="19">
        <v>1.00522014196242E-4</v>
      </c>
      <c r="H475" s="19" t="s">
        <v>3</v>
      </c>
      <c r="I475" s="19">
        <v>1.1730000000000001E-4</v>
      </c>
      <c r="J475" s="19">
        <v>1.6560800000000001E-3</v>
      </c>
      <c r="K475" s="19">
        <v>2.4624027437794198E-3</v>
      </c>
      <c r="L475" s="19" t="s">
        <v>3</v>
      </c>
      <c r="M475" s="19">
        <v>1.34E-4</v>
      </c>
      <c r="N475" s="19">
        <v>1.4763E-2</v>
      </c>
      <c r="O475" s="19">
        <v>2.9713042533936699E-2</v>
      </c>
      <c r="P475" s="19" t="s">
        <v>3</v>
      </c>
      <c r="Q475" s="19">
        <v>1.1569999999999999E-4</v>
      </c>
      <c r="R475" s="19">
        <v>7.3966200000000002E-6</v>
      </c>
      <c r="S475" s="19">
        <v>1.47270213786929E-5</v>
      </c>
      <c r="T475" s="19" t="s">
        <v>3</v>
      </c>
      <c r="U475" s="19">
        <v>1.11E-4</v>
      </c>
      <c r="V475" s="19">
        <v>4.3300400000000003E-5</v>
      </c>
      <c r="W475" s="19">
        <v>1.2236351918678499E-4</v>
      </c>
      <c r="X475" s="19" t="s">
        <v>3</v>
      </c>
      <c r="Y475" s="19">
        <v>1.181E-4</v>
      </c>
      <c r="Z475" s="19">
        <v>6.0043200000000003E-4</v>
      </c>
      <c r="AA475" s="19">
        <v>1.2019448856885699E-3</v>
      </c>
      <c r="AB475" s="19" t="s">
        <v>3</v>
      </c>
      <c r="AC475" s="19">
        <v>1.6259999999999999E-4</v>
      </c>
    </row>
    <row r="476" spans="1:29" x14ac:dyDescent="0.15">
      <c r="A476" s="19" t="s">
        <v>3557</v>
      </c>
      <c r="B476" s="19">
        <v>3.1080000000000002E-4</v>
      </c>
      <c r="C476" s="19">
        <v>5.6703789991796605E-4</v>
      </c>
      <c r="D476" s="19" t="s">
        <v>3</v>
      </c>
      <c r="E476" s="19">
        <v>5.8850000000000001E-5</v>
      </c>
      <c r="F476" s="19">
        <v>1.0825100000000001E-5</v>
      </c>
      <c r="G476" s="19">
        <v>3.2272147989276099E-5</v>
      </c>
      <c r="H476" s="19" t="s">
        <v>3</v>
      </c>
      <c r="I476" s="19">
        <v>5.8950000000000003E-5</v>
      </c>
      <c r="J476" s="19">
        <v>1.22371E-4</v>
      </c>
      <c r="K476" s="19">
        <v>2.1610405830670899E-4</v>
      </c>
      <c r="L476" s="19" t="s">
        <v>3</v>
      </c>
      <c r="M476" s="19">
        <v>9.1570000000000006E-5</v>
      </c>
      <c r="N476" s="19">
        <v>1.0411800000000001E-2</v>
      </c>
      <c r="O476" s="19">
        <v>2.4272372327044E-2</v>
      </c>
      <c r="P476" s="19" t="s">
        <v>3</v>
      </c>
      <c r="Q476" s="19">
        <v>5.8119999999999999E-5</v>
      </c>
      <c r="R476" s="19">
        <v>1.84916E-6</v>
      </c>
      <c r="S476" s="19">
        <v>4.2794295941727401E-6</v>
      </c>
      <c r="T476" s="19" t="s">
        <v>3</v>
      </c>
      <c r="U476" s="19">
        <v>2.639E-5</v>
      </c>
      <c r="V476" s="19">
        <v>1.0825100000000001E-5</v>
      </c>
      <c r="W476" s="19">
        <v>4.1224353424657497E-5</v>
      </c>
      <c r="X476" s="19" t="s">
        <v>3</v>
      </c>
      <c r="Y476" s="19">
        <v>5.8730000000000002E-5</v>
      </c>
      <c r="Z476" s="19">
        <v>2.8958299999999998E-3</v>
      </c>
      <c r="AA476" s="19">
        <v>4.9162793282442703E-3</v>
      </c>
      <c r="AB476" s="19" t="s">
        <v>3</v>
      </c>
      <c r="AC476" s="19">
        <v>1.214E-4</v>
      </c>
    </row>
    <row r="477" spans="1:29" x14ac:dyDescent="0.15">
      <c r="A477" s="19" t="s">
        <v>3558</v>
      </c>
      <c r="B477" s="19">
        <v>3.1080000000000002E-4</v>
      </c>
      <c r="C477" s="19">
        <v>5.6703789991796605E-4</v>
      </c>
      <c r="D477" s="19" t="s">
        <v>3190</v>
      </c>
      <c r="E477" s="19">
        <v>1.156E-4</v>
      </c>
      <c r="F477" s="19">
        <v>1.5046899999999999E-3</v>
      </c>
      <c r="G477" s="19">
        <v>2.3834975498575502E-3</v>
      </c>
      <c r="H477" s="19" t="s">
        <v>3190</v>
      </c>
      <c r="I477" s="19">
        <v>1.0679999999999999E-4</v>
      </c>
      <c r="J477" s="19">
        <v>2.7193500000000001E-6</v>
      </c>
      <c r="K477" s="19">
        <v>7.1492067181926298E-6</v>
      </c>
      <c r="L477" s="19" t="s">
        <v>3190</v>
      </c>
      <c r="M477" s="19">
        <v>2.5720000000000002E-4</v>
      </c>
      <c r="N477" s="19">
        <v>4.6620000000000003E-3</v>
      </c>
      <c r="O477" s="19">
        <v>1.4769641025641E-2</v>
      </c>
      <c r="P477" s="19" t="s">
        <v>3190</v>
      </c>
      <c r="Q477" s="19">
        <v>2.9149999999999998E-4</v>
      </c>
      <c r="R477" s="19">
        <v>1.84916E-6</v>
      </c>
      <c r="S477" s="19">
        <v>4.2794295941727401E-6</v>
      </c>
      <c r="T477" s="19" t="s">
        <v>3190</v>
      </c>
      <c r="U477" s="19">
        <v>1.7340000000000001E-4</v>
      </c>
      <c r="V477" s="19">
        <v>1.05003E-3</v>
      </c>
      <c r="W477" s="19">
        <v>1.9959544615384601E-3</v>
      </c>
      <c r="X477" s="19" t="s">
        <v>3190</v>
      </c>
      <c r="Y477" s="19">
        <v>1.092E-4</v>
      </c>
      <c r="Z477" s="19">
        <v>1.2509E-5</v>
      </c>
      <c r="AA477" s="19">
        <v>4.6521765886287602E-5</v>
      </c>
      <c r="AB477" s="19" t="s">
        <v>3190</v>
      </c>
      <c r="AC477" s="19">
        <v>1.091E-4</v>
      </c>
    </row>
    <row r="478" spans="1:29" x14ac:dyDescent="0.15">
      <c r="A478" s="19" t="s">
        <v>3559</v>
      </c>
      <c r="B478" s="19">
        <v>3.1080000000000002E-4</v>
      </c>
      <c r="C478" s="19">
        <v>5.6703789991796605E-4</v>
      </c>
      <c r="D478" s="19" t="s">
        <v>3</v>
      </c>
      <c r="E478" s="19">
        <v>2.4769999999999998E-5</v>
      </c>
      <c r="F478" s="19">
        <v>7.57756E-5</v>
      </c>
      <c r="G478" s="19">
        <v>1.61732182725528E-4</v>
      </c>
      <c r="H478" s="19" t="s">
        <v>3</v>
      </c>
      <c r="I478" s="19">
        <v>2.8390000000000001E-5</v>
      </c>
      <c r="J478" s="19">
        <v>5.16676E-5</v>
      </c>
      <c r="K478" s="19">
        <v>9.7638515897435898E-5</v>
      </c>
      <c r="L478" s="19" t="s">
        <v>3</v>
      </c>
      <c r="M478" s="19">
        <v>2.5089999999999999E-5</v>
      </c>
      <c r="N478" s="19">
        <v>1.4763E-2</v>
      </c>
      <c r="O478" s="19">
        <v>2.9713042533936699E-2</v>
      </c>
      <c r="P478" s="19" t="s">
        <v>3</v>
      </c>
      <c r="Q478" s="19">
        <v>1.9709999999999999E-5</v>
      </c>
      <c r="R478" s="19">
        <v>1.84916E-6</v>
      </c>
      <c r="S478" s="19">
        <v>4.2794295941727401E-6</v>
      </c>
      <c r="T478" s="19" t="s">
        <v>3</v>
      </c>
      <c r="U478" s="19">
        <v>1.1569999999999999E-5</v>
      </c>
      <c r="V478" s="19">
        <v>7.57756E-5</v>
      </c>
      <c r="W478" s="19">
        <v>1.98732233962264E-4</v>
      </c>
      <c r="X478" s="19" t="s">
        <v>3</v>
      </c>
      <c r="Y478" s="19">
        <v>2.8039999999999999E-5</v>
      </c>
      <c r="Z478" s="19">
        <v>6.2545E-6</v>
      </c>
      <c r="AA478" s="19">
        <v>2.8101026262626301E-5</v>
      </c>
      <c r="AB478" s="19" t="s">
        <v>3</v>
      </c>
      <c r="AC478" s="19">
        <v>6.1169999999999999E-5</v>
      </c>
    </row>
    <row r="479" spans="1:29" x14ac:dyDescent="0.15">
      <c r="A479" s="19" t="s">
        <v>3560</v>
      </c>
      <c r="B479" s="19">
        <v>3.1080000000000002E-4</v>
      </c>
      <c r="C479" s="19">
        <v>5.6703789991796605E-4</v>
      </c>
      <c r="D479" s="19" t="s">
        <v>3190</v>
      </c>
      <c r="E479" s="19">
        <v>1.104E-4</v>
      </c>
      <c r="F479" s="19">
        <v>1.0825100000000001E-5</v>
      </c>
      <c r="G479" s="19">
        <v>3.2272147989276099E-5</v>
      </c>
      <c r="H479" s="19" t="s">
        <v>3190</v>
      </c>
      <c r="I479" s="19">
        <v>9.9649999999999996E-5</v>
      </c>
      <c r="J479" s="19">
        <v>2.7193500000000001E-6</v>
      </c>
      <c r="K479" s="19">
        <v>7.1492067181926298E-6</v>
      </c>
      <c r="L479" s="19" t="s">
        <v>3190</v>
      </c>
      <c r="M479" s="19">
        <v>1.0789999999999999E-4</v>
      </c>
      <c r="N479" s="19">
        <v>4.6620000000000003E-3</v>
      </c>
      <c r="O479" s="19">
        <v>1.4769641025641E-2</v>
      </c>
      <c r="P479" s="19" t="s">
        <v>3190</v>
      </c>
      <c r="Q479" s="19">
        <v>1.997E-4</v>
      </c>
      <c r="R479" s="19">
        <v>1.84916E-6</v>
      </c>
      <c r="S479" s="19">
        <v>4.2794295941727401E-6</v>
      </c>
      <c r="T479" s="19" t="s">
        <v>3190</v>
      </c>
      <c r="U479" s="19">
        <v>1.985E-4</v>
      </c>
      <c r="V479" s="19">
        <v>1.0825100000000001E-5</v>
      </c>
      <c r="W479" s="19">
        <v>4.1224353424657497E-5</v>
      </c>
      <c r="X479" s="19" t="s">
        <v>3190</v>
      </c>
      <c r="Y479" s="19">
        <v>1.0119999999999999E-4</v>
      </c>
      <c r="Z479" s="19">
        <v>2.5018E-5</v>
      </c>
      <c r="AA479" s="19">
        <v>8.1823576470588203E-5</v>
      </c>
      <c r="AB479" s="19" t="s">
        <v>3190</v>
      </c>
      <c r="AC479" s="19">
        <v>8.4099999999999998E-5</v>
      </c>
    </row>
    <row r="480" spans="1:29" x14ac:dyDescent="0.15">
      <c r="A480" s="19" t="s">
        <v>4687</v>
      </c>
      <c r="B480" s="19">
        <v>3.1080000000000002E-4</v>
      </c>
      <c r="C480" s="19">
        <v>5.6703789991796605E-4</v>
      </c>
      <c r="D480" s="19" t="s">
        <v>3</v>
      </c>
      <c r="E480" s="19">
        <v>3.5209999999999997E-5</v>
      </c>
      <c r="F480" s="19">
        <v>1.0825100000000001E-5</v>
      </c>
      <c r="G480" s="19">
        <v>3.2272147989276099E-5</v>
      </c>
      <c r="H480" s="19" t="s">
        <v>3</v>
      </c>
      <c r="I480" s="19">
        <v>2.3819999999999999E-5</v>
      </c>
      <c r="J480" s="19">
        <v>1.6560800000000001E-3</v>
      </c>
      <c r="K480" s="19">
        <v>2.4624027437794198E-3</v>
      </c>
      <c r="L480" s="19" t="s">
        <v>3</v>
      </c>
      <c r="M480" s="19">
        <v>5.0149999999999999E-5</v>
      </c>
      <c r="N480" s="19">
        <v>2.0668200000000001E-2</v>
      </c>
      <c r="O480" s="19">
        <v>3.7009723671497602E-2</v>
      </c>
      <c r="P480" s="19" t="s">
        <v>3</v>
      </c>
      <c r="Q480" s="19">
        <v>2.9980000000000001E-5</v>
      </c>
      <c r="R480" s="19">
        <v>1.84916E-6</v>
      </c>
      <c r="S480" s="19">
        <v>4.2794295941727401E-6</v>
      </c>
      <c r="T480" s="19" t="s">
        <v>3</v>
      </c>
      <c r="U480" s="19">
        <v>8.0390000000000005E-6</v>
      </c>
      <c r="V480" s="19">
        <v>1.0825100000000001E-5</v>
      </c>
      <c r="W480" s="19">
        <v>4.1224353424657497E-5</v>
      </c>
      <c r="X480" s="19" t="s">
        <v>3</v>
      </c>
      <c r="Y480" s="19">
        <v>2.457E-5</v>
      </c>
      <c r="Z480" s="19">
        <v>3.8027299999999998E-3</v>
      </c>
      <c r="AA480" s="19">
        <v>6.2785980103934698E-3</v>
      </c>
      <c r="AB480" s="19" t="s">
        <v>3</v>
      </c>
      <c r="AC480" s="19">
        <v>3.82E-5</v>
      </c>
    </row>
    <row r="481" spans="1:29" x14ac:dyDescent="0.15">
      <c r="A481" s="19" t="s">
        <v>4688</v>
      </c>
      <c r="B481" s="19">
        <v>2.1756000000000002E-3</v>
      </c>
      <c r="C481" s="19">
        <v>3.35078559556787E-3</v>
      </c>
      <c r="D481" s="19" t="s">
        <v>3190</v>
      </c>
      <c r="E481" s="19">
        <v>3.2089999999999999E-4</v>
      </c>
      <c r="F481" s="19">
        <v>4.8712899999999999E-4</v>
      </c>
      <c r="G481" s="19">
        <v>8.7018063935742998E-4</v>
      </c>
      <c r="H481" s="19" t="s">
        <v>3190</v>
      </c>
      <c r="I481" s="19">
        <v>2.7060000000000002E-4</v>
      </c>
      <c r="J481" s="19">
        <v>2.7193500000000001E-6</v>
      </c>
      <c r="K481" s="19">
        <v>7.1492067181926298E-6</v>
      </c>
      <c r="L481" s="19" t="s">
        <v>3190</v>
      </c>
      <c r="M481" s="19">
        <v>3.2239999999999998E-4</v>
      </c>
      <c r="N481" s="19">
        <v>1.0411800000000001E-2</v>
      </c>
      <c r="O481" s="19">
        <v>2.4272372327044E-2</v>
      </c>
      <c r="P481" s="19" t="s">
        <v>3190</v>
      </c>
      <c r="Q481" s="19">
        <v>3.456E-4</v>
      </c>
      <c r="R481" s="19">
        <v>7.3966200000000002E-6</v>
      </c>
      <c r="S481" s="19">
        <v>1.47270213786929E-5</v>
      </c>
      <c r="T481" s="19" t="s">
        <v>3190</v>
      </c>
      <c r="U481" s="19">
        <v>3.3480000000000001E-4</v>
      </c>
      <c r="V481" s="19">
        <v>8.9306999999999997E-3</v>
      </c>
      <c r="W481" s="19">
        <v>1.3735737759336101E-2</v>
      </c>
      <c r="X481" s="19" t="s">
        <v>3190</v>
      </c>
      <c r="Y481" s="19">
        <v>2.633E-4</v>
      </c>
      <c r="Z481" s="19">
        <v>2.91772E-2</v>
      </c>
      <c r="AA481" s="19">
        <v>4.0105125339925801E-2</v>
      </c>
      <c r="AB481" s="19" t="s">
        <v>3190</v>
      </c>
      <c r="AC481" s="19">
        <v>2.7789999999999998E-4</v>
      </c>
    </row>
    <row r="482" spans="1:29" x14ac:dyDescent="0.15">
      <c r="A482" s="19" t="s">
        <v>3561</v>
      </c>
      <c r="B482" s="19">
        <v>3.1080000000000002E-4</v>
      </c>
      <c r="C482" s="19">
        <v>5.6703789991796605E-4</v>
      </c>
      <c r="D482" s="19" t="s">
        <v>3190</v>
      </c>
      <c r="E482" s="19">
        <v>2.6150000000000001E-4</v>
      </c>
      <c r="F482" s="19">
        <v>1.0825100000000001E-5</v>
      </c>
      <c r="G482" s="19">
        <v>3.2272147989276099E-5</v>
      </c>
      <c r="H482" s="19" t="s">
        <v>3190</v>
      </c>
      <c r="I482" s="19">
        <v>2.4810000000000001E-4</v>
      </c>
      <c r="J482" s="19">
        <v>2.7193500000000001E-6</v>
      </c>
      <c r="K482" s="19">
        <v>7.1492067181926298E-6</v>
      </c>
      <c r="L482" s="19" t="s">
        <v>3190</v>
      </c>
      <c r="M482" s="19">
        <v>2.8390000000000002E-4</v>
      </c>
      <c r="N482" s="19">
        <v>6.2160099999999995E-4</v>
      </c>
      <c r="O482" s="19">
        <v>5.0088428405797103E-3</v>
      </c>
      <c r="P482" s="19" t="s">
        <v>3190</v>
      </c>
      <c r="Q482" s="19">
        <v>3.3050000000000001E-4</v>
      </c>
      <c r="R482" s="19">
        <v>1.84916E-6</v>
      </c>
      <c r="S482" s="19">
        <v>4.2794295941727401E-6</v>
      </c>
      <c r="T482" s="19" t="s">
        <v>3190</v>
      </c>
      <c r="U482" s="19">
        <v>2.8390000000000002E-4</v>
      </c>
      <c r="V482" s="19">
        <v>1.0825100000000001E-5</v>
      </c>
      <c r="W482" s="19">
        <v>4.1224353424657497E-5</v>
      </c>
      <c r="X482" s="19" t="s">
        <v>3190</v>
      </c>
      <c r="Y482" s="19">
        <v>2.43E-4</v>
      </c>
      <c r="Z482" s="19">
        <v>1.5942700000000001E-2</v>
      </c>
      <c r="AA482" s="19">
        <v>2.3023743376623398E-2</v>
      </c>
      <c r="AB482" s="19" t="s">
        <v>3190</v>
      </c>
      <c r="AC482" s="19">
        <v>2.6820000000000001E-4</v>
      </c>
    </row>
    <row r="483" spans="1:29" x14ac:dyDescent="0.15">
      <c r="A483" s="19" t="s">
        <v>4689</v>
      </c>
      <c r="B483" s="19">
        <v>3.1080000000000002E-4</v>
      </c>
      <c r="C483" s="19">
        <v>5.6703789991796605E-4</v>
      </c>
      <c r="D483" s="19" t="s">
        <v>3190</v>
      </c>
      <c r="E483" s="19">
        <v>2.6180000000000002E-4</v>
      </c>
      <c r="F483" s="19">
        <v>6.8414599999999997E-3</v>
      </c>
      <c r="G483" s="19">
        <v>9.6667134942820792E-3</v>
      </c>
      <c r="H483" s="19" t="s">
        <v>3190</v>
      </c>
      <c r="I483" s="19">
        <v>2.2919999999999999E-4</v>
      </c>
      <c r="J483" s="19">
        <v>2.7193500000000001E-6</v>
      </c>
      <c r="K483" s="19">
        <v>7.1492067181926298E-6</v>
      </c>
      <c r="L483" s="19" t="s">
        <v>3190</v>
      </c>
      <c r="M483" s="19">
        <v>3.0939999999999999E-4</v>
      </c>
      <c r="N483" s="19">
        <v>4.6620000000000003E-3</v>
      </c>
      <c r="O483" s="19">
        <v>1.4769641025641E-2</v>
      </c>
      <c r="P483" s="19" t="s">
        <v>3190</v>
      </c>
      <c r="Q483" s="19">
        <v>3.0269999999999999E-4</v>
      </c>
      <c r="R483" s="19">
        <v>1.84916E-6</v>
      </c>
      <c r="S483" s="19">
        <v>4.2794295941727401E-6</v>
      </c>
      <c r="T483" s="19" t="s">
        <v>3190</v>
      </c>
      <c r="U483" s="19">
        <v>3.0370000000000001E-4</v>
      </c>
      <c r="V483" s="19">
        <v>1.4689600000000001E-2</v>
      </c>
      <c r="W483" s="19">
        <v>2.1564138877887801E-2</v>
      </c>
      <c r="X483" s="19" t="s">
        <v>3190</v>
      </c>
      <c r="Y483" s="19">
        <v>2.365E-4</v>
      </c>
      <c r="Z483" s="19">
        <v>1.0251100000000001E-2</v>
      </c>
      <c r="AA483" s="19">
        <v>1.5383567071525E-2</v>
      </c>
      <c r="AB483" s="19" t="s">
        <v>3190</v>
      </c>
      <c r="AC483" s="19">
        <v>2.6899999999999998E-4</v>
      </c>
    </row>
    <row r="484" spans="1:29" x14ac:dyDescent="0.15">
      <c r="A484" s="19" t="s">
        <v>3562</v>
      </c>
      <c r="B484" s="19">
        <v>3.1080000000000002E-4</v>
      </c>
      <c r="C484" s="19">
        <v>5.6703789991796605E-4</v>
      </c>
      <c r="D484" s="19" t="s">
        <v>3190</v>
      </c>
      <c r="E484" s="19">
        <v>2.5599999999999999E-5</v>
      </c>
      <c r="F484" s="19">
        <v>1.0825100000000001E-5</v>
      </c>
      <c r="G484" s="19">
        <v>3.2272147989276099E-5</v>
      </c>
      <c r="H484" s="19" t="s">
        <v>3190</v>
      </c>
      <c r="I484" s="19">
        <v>6.2000000000000003E-5</v>
      </c>
      <c r="J484" s="19">
        <v>1.5905499999999999E-2</v>
      </c>
      <c r="K484" s="19">
        <v>2.0995260000000002E-2</v>
      </c>
      <c r="L484" s="19" t="s">
        <v>3190</v>
      </c>
      <c r="M484" s="19">
        <v>2.8459999999999999E-5</v>
      </c>
      <c r="N484" s="19">
        <v>1.5540000000000001E-4</v>
      </c>
      <c r="O484" s="19">
        <v>2.4864000000000002E-3</v>
      </c>
      <c r="P484" s="19" t="s">
        <v>3190</v>
      </c>
      <c r="Q484" s="19">
        <v>1.193E-4</v>
      </c>
      <c r="R484" s="19">
        <v>1.84916E-6</v>
      </c>
      <c r="S484" s="19">
        <v>4.2794295941727401E-6</v>
      </c>
      <c r="T484" s="19" t="s">
        <v>3190</v>
      </c>
      <c r="U484" s="19">
        <v>1.6860000000000001E-4</v>
      </c>
      <c r="V484" s="19">
        <v>1.0825100000000001E-5</v>
      </c>
      <c r="W484" s="19">
        <v>4.1224353424657497E-5</v>
      </c>
      <c r="X484" s="19" t="s">
        <v>3190</v>
      </c>
      <c r="Y484" s="19">
        <v>5.9530000000000001E-5</v>
      </c>
      <c r="Z484" s="19">
        <v>4.3781500000000001E-5</v>
      </c>
      <c r="AA484" s="19">
        <v>1.29653869507324E-4</v>
      </c>
      <c r="AB484" s="19" t="s">
        <v>3190</v>
      </c>
      <c r="AC484" s="19">
        <v>6.0489999999999999E-5</v>
      </c>
    </row>
    <row r="485" spans="1:29" x14ac:dyDescent="0.15">
      <c r="A485" s="19" t="s">
        <v>4690</v>
      </c>
      <c r="B485" s="19">
        <v>3.1080000000000002E-4</v>
      </c>
      <c r="C485" s="19">
        <v>5.6703789991796605E-4</v>
      </c>
      <c r="D485" s="19" t="s">
        <v>3190</v>
      </c>
      <c r="E485" s="19">
        <v>2.8669999999999998E-4</v>
      </c>
      <c r="F485" s="19">
        <v>1.0825100000000001E-5</v>
      </c>
      <c r="G485" s="19">
        <v>3.2272147989276099E-5</v>
      </c>
      <c r="H485" s="19" t="s">
        <v>3190</v>
      </c>
      <c r="I485" s="19">
        <v>2.9320000000000003E-4</v>
      </c>
      <c r="J485" s="19">
        <v>2.7193500000000001E-6</v>
      </c>
      <c r="K485" s="19">
        <v>7.1492067181926298E-6</v>
      </c>
      <c r="L485" s="19" t="s">
        <v>3190</v>
      </c>
      <c r="M485" s="19">
        <v>4.4450000000000002E-4</v>
      </c>
      <c r="N485" s="19">
        <v>2.81274E-2</v>
      </c>
      <c r="O485" s="19">
        <v>4.6683087761194002E-2</v>
      </c>
      <c r="P485" s="19" t="s">
        <v>3190</v>
      </c>
      <c r="Q485" s="19">
        <v>4.9839999999999997E-4</v>
      </c>
      <c r="R485" s="19">
        <v>1.84916E-6</v>
      </c>
      <c r="S485" s="19">
        <v>4.2794295941727401E-6</v>
      </c>
      <c r="T485" s="19" t="s">
        <v>3190</v>
      </c>
      <c r="U485" s="19">
        <v>4.4490000000000003E-4</v>
      </c>
      <c r="V485" s="19">
        <v>1.0825100000000001E-5</v>
      </c>
      <c r="W485" s="19">
        <v>4.1224353424657497E-5</v>
      </c>
      <c r="X485" s="19" t="s">
        <v>3190</v>
      </c>
      <c r="Y485" s="19">
        <v>2.9470000000000001E-4</v>
      </c>
      <c r="Z485" s="19">
        <v>8.5061100000000003E-4</v>
      </c>
      <c r="AA485" s="19">
        <v>1.62661983147034E-3</v>
      </c>
      <c r="AB485" s="19" t="s">
        <v>3190</v>
      </c>
      <c r="AC485" s="19">
        <v>3.5120000000000003E-4</v>
      </c>
    </row>
    <row r="486" spans="1:29" x14ac:dyDescent="0.15">
      <c r="A486" s="19" t="s">
        <v>3563</v>
      </c>
      <c r="B486" s="19">
        <v>3.1080000000000002E-4</v>
      </c>
      <c r="C486" s="19">
        <v>5.6703789991796605E-4</v>
      </c>
      <c r="D486" s="19" t="s">
        <v>3</v>
      </c>
      <c r="E486" s="19">
        <v>1.494E-4</v>
      </c>
      <c r="F486" s="19">
        <v>7.57756E-5</v>
      </c>
      <c r="G486" s="19">
        <v>1.61732182725528E-4</v>
      </c>
      <c r="H486" s="19" t="s">
        <v>3</v>
      </c>
      <c r="I486" s="19">
        <v>9.5649999999999994E-5</v>
      </c>
      <c r="J486" s="19">
        <v>1.9035400000000001E-5</v>
      </c>
      <c r="K486" s="19">
        <v>3.9114562639405198E-5</v>
      </c>
      <c r="L486" s="19" t="s">
        <v>3</v>
      </c>
      <c r="M486" s="19">
        <v>1.109E-4</v>
      </c>
      <c r="N486" s="19">
        <v>1.0411800000000001E-2</v>
      </c>
      <c r="O486" s="19">
        <v>2.4272372327044E-2</v>
      </c>
      <c r="P486" s="19" t="s">
        <v>3</v>
      </c>
      <c r="Q486" s="19">
        <v>7.3319999999999996E-5</v>
      </c>
      <c r="R486" s="19">
        <v>1.84916E-6</v>
      </c>
      <c r="S486" s="19">
        <v>4.2794295941727401E-6</v>
      </c>
      <c r="T486" s="19" t="s">
        <v>3</v>
      </c>
      <c r="U486" s="19">
        <v>7.7119999999999993E-5</v>
      </c>
      <c r="V486" s="19">
        <v>4.3300400000000003E-5</v>
      </c>
      <c r="W486" s="19">
        <v>1.2236351918678499E-4</v>
      </c>
      <c r="X486" s="19" t="s">
        <v>3</v>
      </c>
      <c r="Y486" s="19">
        <v>9.6910000000000006E-5</v>
      </c>
      <c r="Z486" s="19">
        <v>6.2545E-6</v>
      </c>
      <c r="AA486" s="19">
        <v>2.8101026262626301E-5</v>
      </c>
      <c r="AB486" s="19" t="s">
        <v>3</v>
      </c>
      <c r="AC486" s="19">
        <v>1.3880000000000001E-4</v>
      </c>
    </row>
    <row r="487" spans="1:29" x14ac:dyDescent="0.15">
      <c r="A487" s="19" t="s">
        <v>3564</v>
      </c>
      <c r="B487" s="19">
        <v>3.1080000000000002E-4</v>
      </c>
      <c r="C487" s="19">
        <v>5.6703789991796605E-4</v>
      </c>
      <c r="D487" s="19" t="s">
        <v>3</v>
      </c>
      <c r="E487" s="19">
        <v>1.8709999999999999E-4</v>
      </c>
      <c r="F487" s="19">
        <v>4.3300400000000003E-5</v>
      </c>
      <c r="G487" s="19">
        <v>1.00522014196242E-4</v>
      </c>
      <c r="H487" s="19" t="s">
        <v>3</v>
      </c>
      <c r="I487" s="19">
        <v>1.7000000000000001E-4</v>
      </c>
      <c r="J487" s="19">
        <v>3.6983099999999999E-4</v>
      </c>
      <c r="K487" s="19">
        <v>6.0391162555391395E-4</v>
      </c>
      <c r="L487" s="19" t="s">
        <v>3</v>
      </c>
      <c r="M487" s="19">
        <v>1.8239999999999999E-4</v>
      </c>
      <c r="N487" s="19">
        <v>2.9526000000000001E-3</v>
      </c>
      <c r="O487" s="19">
        <v>1.1073494772343999E-2</v>
      </c>
      <c r="P487" s="19" t="s">
        <v>3</v>
      </c>
      <c r="Q487" s="19">
        <v>9.9179999999999996E-5</v>
      </c>
      <c r="R487" s="19">
        <v>3.6983100000000001E-6</v>
      </c>
      <c r="S487" s="19">
        <v>7.8935138579654495E-6</v>
      </c>
      <c r="T487" s="19" t="s">
        <v>3</v>
      </c>
      <c r="U487" s="19">
        <v>1.2960000000000001E-4</v>
      </c>
      <c r="V487" s="19">
        <v>4.3300400000000003E-5</v>
      </c>
      <c r="W487" s="19">
        <v>1.2236351918678499E-4</v>
      </c>
      <c r="X487" s="19" t="s">
        <v>3</v>
      </c>
      <c r="Y487" s="19">
        <v>1.697E-4</v>
      </c>
      <c r="Z487" s="19">
        <v>1.8763499999999999E-4</v>
      </c>
      <c r="AA487" s="19">
        <v>4.3972628029504698E-4</v>
      </c>
      <c r="AB487" s="19" t="s">
        <v>3</v>
      </c>
      <c r="AC487" s="19">
        <v>1.4119999999999999E-4</v>
      </c>
    </row>
    <row r="488" spans="1:29" x14ac:dyDescent="0.15">
      <c r="A488" s="19" t="s">
        <v>3565</v>
      </c>
      <c r="B488" s="19">
        <v>3.1080000000000002E-4</v>
      </c>
      <c r="C488" s="19">
        <v>5.6703789991796605E-4</v>
      </c>
      <c r="D488" s="19" t="s">
        <v>3190</v>
      </c>
      <c r="E488" s="19">
        <v>9.0580000000000004E-5</v>
      </c>
      <c r="F488" s="19">
        <v>1.0825100000000001E-5</v>
      </c>
      <c r="G488" s="19">
        <v>3.2272147989276099E-5</v>
      </c>
      <c r="H488" s="19" t="s">
        <v>3190</v>
      </c>
      <c r="I488" s="19">
        <v>8.2999999999999998E-5</v>
      </c>
      <c r="J488" s="19">
        <v>2.7193500000000001E-6</v>
      </c>
      <c r="K488" s="19">
        <v>7.1492067181926298E-6</v>
      </c>
      <c r="L488" s="19" t="s">
        <v>3190</v>
      </c>
      <c r="M488" s="19">
        <v>1.3990000000000001E-4</v>
      </c>
      <c r="N488" s="19">
        <v>1.0411800000000001E-2</v>
      </c>
      <c r="O488" s="19">
        <v>2.4272372327044E-2</v>
      </c>
      <c r="P488" s="19" t="s">
        <v>3190</v>
      </c>
      <c r="Q488" s="19">
        <v>2.1230000000000001E-4</v>
      </c>
      <c r="R488" s="19">
        <v>1.84916E-6</v>
      </c>
      <c r="S488" s="19">
        <v>4.2794295941727401E-6</v>
      </c>
      <c r="T488" s="19" t="s">
        <v>3190</v>
      </c>
      <c r="U488" s="19">
        <v>1.6540000000000001E-4</v>
      </c>
      <c r="V488" s="19">
        <v>1.0825100000000001E-5</v>
      </c>
      <c r="W488" s="19">
        <v>4.1224353424657497E-5</v>
      </c>
      <c r="X488" s="19" t="s">
        <v>3190</v>
      </c>
      <c r="Y488" s="19">
        <v>8.4250000000000001E-5</v>
      </c>
      <c r="Z488" s="19">
        <v>4.3781500000000001E-5</v>
      </c>
      <c r="AA488" s="19">
        <v>1.29653869507324E-4</v>
      </c>
      <c r="AB488" s="19" t="s">
        <v>3190</v>
      </c>
      <c r="AC488" s="19">
        <v>9.1189999999999999E-5</v>
      </c>
    </row>
    <row r="489" spans="1:29" x14ac:dyDescent="0.15">
      <c r="A489" s="19" t="s">
        <v>4691</v>
      </c>
      <c r="B489" s="19">
        <v>3.1080000000000002E-4</v>
      </c>
      <c r="C489" s="19">
        <v>5.6703789991796605E-4</v>
      </c>
      <c r="D489" s="19" t="s">
        <v>3</v>
      </c>
      <c r="E489" s="19">
        <v>2.7970000000000002E-5</v>
      </c>
      <c r="F489" s="19">
        <v>1.0825100000000001E-5</v>
      </c>
      <c r="G489" s="19">
        <v>3.2272147989276099E-5</v>
      </c>
      <c r="H489" s="19" t="s">
        <v>3</v>
      </c>
      <c r="I489" s="19">
        <v>1.683E-5</v>
      </c>
      <c r="J489" s="19">
        <v>2.7193500000000001E-6</v>
      </c>
      <c r="K489" s="19">
        <v>7.1492067181926298E-6</v>
      </c>
      <c r="L489" s="19" t="s">
        <v>3</v>
      </c>
      <c r="M489" s="19">
        <v>1.9170000000000001E-5</v>
      </c>
      <c r="N489" s="19">
        <v>2.9526000000000001E-3</v>
      </c>
      <c r="O489" s="19">
        <v>1.1073494772343999E-2</v>
      </c>
      <c r="P489" s="19" t="s">
        <v>3</v>
      </c>
      <c r="Q489" s="19">
        <v>1.4100000000000001E-5</v>
      </c>
      <c r="R489" s="19">
        <v>3.6983100000000001E-6</v>
      </c>
      <c r="S489" s="19">
        <v>7.8935138579654495E-6</v>
      </c>
      <c r="T489" s="19" t="s">
        <v>3</v>
      </c>
      <c r="U489" s="19">
        <v>1.135E-5</v>
      </c>
      <c r="V489" s="19">
        <v>2.1650200000000002E-5</v>
      </c>
      <c r="W489" s="19">
        <v>6.8687653067047097E-5</v>
      </c>
      <c r="X489" s="19" t="s">
        <v>3</v>
      </c>
      <c r="Y489" s="19">
        <v>1.7819999999999999E-5</v>
      </c>
      <c r="Z489" s="19">
        <v>6.2545E-6</v>
      </c>
      <c r="AA489" s="19">
        <v>2.8101026262626301E-5</v>
      </c>
      <c r="AB489" s="19" t="s">
        <v>3</v>
      </c>
      <c r="AC489" s="19">
        <v>6.3730000000000001E-5</v>
      </c>
    </row>
    <row r="490" spans="1:29" x14ac:dyDescent="0.15">
      <c r="A490" s="19" t="s">
        <v>4692</v>
      </c>
      <c r="B490" s="19">
        <v>3.1080000000000002E-4</v>
      </c>
      <c r="C490" s="19">
        <v>5.6703789991796605E-4</v>
      </c>
      <c r="D490" s="19" t="s">
        <v>3</v>
      </c>
      <c r="E490" s="19">
        <v>2.1320000000000001E-4</v>
      </c>
      <c r="F490" s="19">
        <v>1.0825100000000001E-5</v>
      </c>
      <c r="G490" s="19">
        <v>3.2272147989276099E-5</v>
      </c>
      <c r="H490" s="19" t="s">
        <v>3</v>
      </c>
      <c r="I490" s="19">
        <v>1.9349999999999999E-4</v>
      </c>
      <c r="J490" s="19">
        <v>1.22371E-4</v>
      </c>
      <c r="K490" s="19">
        <v>2.1610405830670899E-4</v>
      </c>
      <c r="L490" s="19" t="s">
        <v>3</v>
      </c>
      <c r="M490" s="19">
        <v>2.6479999999999999E-4</v>
      </c>
      <c r="N490" s="19">
        <v>2.9526000000000001E-3</v>
      </c>
      <c r="O490" s="19">
        <v>1.1073494772343999E-2</v>
      </c>
      <c r="P490" s="19" t="s">
        <v>3</v>
      </c>
      <c r="Q490" s="19">
        <v>1.3760000000000001E-4</v>
      </c>
      <c r="R490" s="19">
        <v>1.84916E-6</v>
      </c>
      <c r="S490" s="19">
        <v>4.2794295941727401E-6</v>
      </c>
      <c r="T490" s="19" t="s">
        <v>3</v>
      </c>
      <c r="U490" s="19">
        <v>1.4359999999999999E-4</v>
      </c>
      <c r="V490" s="19">
        <v>1.0825100000000001E-5</v>
      </c>
      <c r="W490" s="19">
        <v>4.1224353424657497E-5</v>
      </c>
      <c r="X490" s="19" t="s">
        <v>3</v>
      </c>
      <c r="Y490" s="19">
        <v>1.9090000000000001E-4</v>
      </c>
      <c r="Z490" s="19">
        <v>1.2509E-5</v>
      </c>
      <c r="AA490" s="19">
        <v>4.6521765886287602E-5</v>
      </c>
      <c r="AB490" s="19" t="s">
        <v>3</v>
      </c>
      <c r="AC490" s="19">
        <v>1.9540000000000001E-4</v>
      </c>
    </row>
    <row r="491" spans="1:29" x14ac:dyDescent="0.15">
      <c r="A491" s="19" t="s">
        <v>3566</v>
      </c>
      <c r="B491" s="19">
        <v>3.1080000000000002E-4</v>
      </c>
      <c r="C491" s="19">
        <v>5.6703789991796605E-4</v>
      </c>
      <c r="D491" s="19" t="s">
        <v>3</v>
      </c>
      <c r="E491" s="19">
        <v>2.9100000000000003E-4</v>
      </c>
      <c r="F491" s="19">
        <v>1.0825100000000001E-5</v>
      </c>
      <c r="G491" s="19">
        <v>3.2272147989276099E-5</v>
      </c>
      <c r="H491" s="19" t="s">
        <v>3</v>
      </c>
      <c r="I491" s="19">
        <v>2.8269999999999999E-4</v>
      </c>
      <c r="J491" s="19">
        <v>2.7193500000000001E-6</v>
      </c>
      <c r="K491" s="19">
        <v>7.1492067181926298E-6</v>
      </c>
      <c r="L491" s="19" t="s">
        <v>3</v>
      </c>
      <c r="M491" s="19">
        <v>3.0069999999999999E-4</v>
      </c>
      <c r="N491" s="19">
        <v>1.0411800000000001E-2</v>
      </c>
      <c r="O491" s="19">
        <v>2.4272372327044E-2</v>
      </c>
      <c r="P491" s="19" t="s">
        <v>3</v>
      </c>
      <c r="Q491" s="19">
        <v>1.9029999999999999E-4</v>
      </c>
      <c r="R491" s="19">
        <v>1.84916E-6</v>
      </c>
      <c r="S491" s="19">
        <v>4.2794295941727401E-6</v>
      </c>
      <c r="T491" s="19" t="s">
        <v>3</v>
      </c>
      <c r="U491" s="19">
        <v>1.0679999999999999E-4</v>
      </c>
      <c r="V491" s="19">
        <v>1.0825100000000001E-5</v>
      </c>
      <c r="W491" s="19">
        <v>4.1224353424657497E-5</v>
      </c>
      <c r="X491" s="19" t="s">
        <v>3</v>
      </c>
      <c r="Y491" s="19">
        <v>2.5930000000000001E-4</v>
      </c>
      <c r="Z491" s="19">
        <v>1.2509E-5</v>
      </c>
      <c r="AA491" s="19">
        <v>4.6521765886287602E-5</v>
      </c>
      <c r="AB491" s="19" t="s">
        <v>3</v>
      </c>
      <c r="AC491" s="19">
        <v>3.144E-4</v>
      </c>
    </row>
    <row r="492" spans="1:29" x14ac:dyDescent="0.15">
      <c r="A492" s="19" t="s">
        <v>3567</v>
      </c>
      <c r="B492" s="19">
        <v>3.1080000000000002E-4</v>
      </c>
      <c r="C492" s="19">
        <v>5.6703789991796605E-4</v>
      </c>
      <c r="D492" s="19" t="s">
        <v>3190</v>
      </c>
      <c r="E492" s="19">
        <v>1.282E-4</v>
      </c>
      <c r="F492" s="19">
        <v>2.1650200000000002E-5</v>
      </c>
      <c r="G492" s="19">
        <v>5.5281337313432802E-5</v>
      </c>
      <c r="H492" s="19" t="s">
        <v>3190</v>
      </c>
      <c r="I492" s="19">
        <v>2.1660000000000001E-4</v>
      </c>
      <c r="J492" s="19">
        <v>3.2632200000000002E-5</v>
      </c>
      <c r="K492" s="19">
        <v>6.40193382431233E-5</v>
      </c>
      <c r="L492" s="19" t="s">
        <v>3190</v>
      </c>
      <c r="M492" s="19">
        <v>8.9110000000000006E-5</v>
      </c>
      <c r="N492" s="19">
        <v>2.81274E-2</v>
      </c>
      <c r="O492" s="19">
        <v>4.6683087761194002E-2</v>
      </c>
      <c r="P492" s="19" t="s">
        <v>3190</v>
      </c>
      <c r="Q492" s="19">
        <v>2.2919999999999999E-4</v>
      </c>
      <c r="R492" s="19">
        <v>1.29441E-5</v>
      </c>
      <c r="S492" s="19">
        <v>2.4355057868020298E-5</v>
      </c>
      <c r="T492" s="19" t="s">
        <v>3190</v>
      </c>
      <c r="U492" s="19">
        <v>2.0359999999999999E-4</v>
      </c>
      <c r="V492" s="19">
        <v>7.57756E-5</v>
      </c>
      <c r="W492" s="19">
        <v>1.98732233962264E-4</v>
      </c>
      <c r="X492" s="19" t="s">
        <v>3190</v>
      </c>
      <c r="Y492" s="19">
        <v>1.994E-4</v>
      </c>
      <c r="Z492" s="19">
        <v>4.9535600000000001E-3</v>
      </c>
      <c r="AA492" s="19">
        <v>7.9889176504713607E-3</v>
      </c>
      <c r="AB492" s="19" t="s">
        <v>3190</v>
      </c>
      <c r="AC492" s="19">
        <v>1.718E-4</v>
      </c>
    </row>
    <row r="493" spans="1:29" x14ac:dyDescent="0.15">
      <c r="A493" s="19" t="s">
        <v>3568</v>
      </c>
      <c r="B493" s="19">
        <v>3.1080000000000002E-4</v>
      </c>
      <c r="C493" s="19">
        <v>5.6703789991796605E-4</v>
      </c>
      <c r="D493" s="19" t="s">
        <v>3</v>
      </c>
      <c r="E493" s="19">
        <v>4.8959999999999997E-4</v>
      </c>
      <c r="F493" s="19">
        <v>1.0825100000000001E-5</v>
      </c>
      <c r="G493" s="19">
        <v>3.2272147989276099E-5</v>
      </c>
      <c r="H493" s="19" t="s">
        <v>3</v>
      </c>
      <c r="I493" s="19">
        <v>5.5940000000000004E-4</v>
      </c>
      <c r="J493" s="19">
        <v>5.16676E-5</v>
      </c>
      <c r="K493" s="19">
        <v>9.7638515897435898E-5</v>
      </c>
      <c r="L493" s="19" t="s">
        <v>3</v>
      </c>
      <c r="M493" s="19">
        <v>5.4750000000000003E-4</v>
      </c>
      <c r="N493" s="19">
        <v>6.99301E-3</v>
      </c>
      <c r="O493" s="19">
        <v>1.9059380196078401E-2</v>
      </c>
      <c r="P493" s="19" t="s">
        <v>3</v>
      </c>
      <c r="Q493" s="19">
        <v>3.1930000000000001E-4</v>
      </c>
      <c r="R493" s="19">
        <v>1.84916E-6</v>
      </c>
      <c r="S493" s="19">
        <v>4.2794295941727401E-6</v>
      </c>
      <c r="T493" s="19" t="s">
        <v>3</v>
      </c>
      <c r="U493" s="19">
        <v>2.3800000000000001E-4</v>
      </c>
      <c r="V493" s="19">
        <v>2.1650200000000002E-5</v>
      </c>
      <c r="W493" s="19">
        <v>6.8687653067047097E-5</v>
      </c>
      <c r="X493" s="19" t="s">
        <v>3</v>
      </c>
      <c r="Y493" s="19">
        <v>5.0679999999999996E-4</v>
      </c>
      <c r="Z493" s="19">
        <v>1.2509E-5</v>
      </c>
      <c r="AA493" s="19">
        <v>4.6521765886287602E-5</v>
      </c>
      <c r="AB493" s="19" t="s">
        <v>3</v>
      </c>
      <c r="AC493" s="19">
        <v>4.594E-4</v>
      </c>
    </row>
    <row r="494" spans="1:29" x14ac:dyDescent="0.15">
      <c r="A494" s="19" t="s">
        <v>4693</v>
      </c>
      <c r="B494" s="19">
        <v>3.1080000000000002E-4</v>
      </c>
      <c r="C494" s="19">
        <v>5.6703789991796605E-4</v>
      </c>
      <c r="D494" s="19" t="s">
        <v>3</v>
      </c>
      <c r="E494" s="19">
        <v>2.9819999999999998E-4</v>
      </c>
      <c r="F494" s="19">
        <v>1.0825100000000001E-5</v>
      </c>
      <c r="G494" s="19">
        <v>3.2272147989276099E-5</v>
      </c>
      <c r="H494" s="19" t="s">
        <v>3</v>
      </c>
      <c r="I494" s="19">
        <v>2.8430000000000003E-4</v>
      </c>
      <c r="J494" s="19">
        <v>2.7193500000000001E-6</v>
      </c>
      <c r="K494" s="19">
        <v>7.1492067181926298E-6</v>
      </c>
      <c r="L494" s="19" t="s">
        <v>3</v>
      </c>
      <c r="M494" s="19">
        <v>2.4860000000000003E-4</v>
      </c>
      <c r="N494" s="19">
        <v>6.99301E-3</v>
      </c>
      <c r="O494" s="19">
        <v>1.9059380196078401E-2</v>
      </c>
      <c r="P494" s="19" t="s">
        <v>3</v>
      </c>
      <c r="Q494" s="19">
        <v>2.352E-4</v>
      </c>
      <c r="R494" s="19">
        <v>1.84916E-6</v>
      </c>
      <c r="S494" s="19">
        <v>4.2794295941727401E-6</v>
      </c>
      <c r="T494" s="19" t="s">
        <v>3</v>
      </c>
      <c r="U494" s="19">
        <v>1.6469999999999999E-4</v>
      </c>
      <c r="V494" s="19">
        <v>1.0825100000000001E-5</v>
      </c>
      <c r="W494" s="19">
        <v>4.1224353424657497E-5</v>
      </c>
      <c r="X494" s="19" t="s">
        <v>3</v>
      </c>
      <c r="Y494" s="19">
        <v>2.922E-4</v>
      </c>
      <c r="Z494" s="19">
        <v>6.2545E-6</v>
      </c>
      <c r="AA494" s="19">
        <v>2.8101026262626301E-5</v>
      </c>
      <c r="AB494" s="19" t="s">
        <v>3</v>
      </c>
      <c r="AC494" s="19">
        <v>3.5310000000000002E-4</v>
      </c>
    </row>
    <row r="495" spans="1:29" x14ac:dyDescent="0.15">
      <c r="A495" s="19" t="s">
        <v>3569</v>
      </c>
      <c r="B495" s="19">
        <v>3.1080000000000002E-4</v>
      </c>
      <c r="C495" s="19">
        <v>5.6703789991796605E-4</v>
      </c>
      <c r="D495" s="19" t="s">
        <v>3190</v>
      </c>
      <c r="E495" s="19">
        <v>8.7219999999999995E-5</v>
      </c>
      <c r="F495" s="19">
        <v>1.0825100000000001E-5</v>
      </c>
      <c r="G495" s="19">
        <v>3.2272147989276099E-5</v>
      </c>
      <c r="H495" s="19" t="s">
        <v>3190</v>
      </c>
      <c r="I495" s="19">
        <v>9.1329999999999995E-5</v>
      </c>
      <c r="J495" s="19">
        <v>2.7193500000000001E-6</v>
      </c>
      <c r="K495" s="19">
        <v>7.1492067181926298E-6</v>
      </c>
      <c r="L495" s="19" t="s">
        <v>3190</v>
      </c>
      <c r="M495" s="19">
        <v>2.9179999999999998E-5</v>
      </c>
      <c r="N495" s="19">
        <v>1.8648E-3</v>
      </c>
      <c r="O495" s="19">
        <v>9.1552211920529793E-3</v>
      </c>
      <c r="P495" s="19" t="s">
        <v>3190</v>
      </c>
      <c r="Q495" s="19">
        <v>1.5640000000000001E-4</v>
      </c>
      <c r="R495" s="19">
        <v>1.84916E-6</v>
      </c>
      <c r="S495" s="19">
        <v>4.2794295941727401E-6</v>
      </c>
      <c r="T495" s="19" t="s">
        <v>3190</v>
      </c>
      <c r="U495" s="19">
        <v>1.661E-4</v>
      </c>
      <c r="V495" s="19">
        <v>1.0825100000000001E-5</v>
      </c>
      <c r="W495" s="19">
        <v>4.1224353424657497E-5</v>
      </c>
      <c r="X495" s="19" t="s">
        <v>3190</v>
      </c>
      <c r="Y495" s="19">
        <v>9.0959999999999996E-5</v>
      </c>
      <c r="Z495" s="19">
        <v>4.1905099999999998E-4</v>
      </c>
      <c r="AA495" s="19">
        <v>8.8004667044381505E-4</v>
      </c>
      <c r="AB495" s="19" t="s">
        <v>3190</v>
      </c>
      <c r="AC495" s="19">
        <v>5.5470000000000003E-5</v>
      </c>
    </row>
    <row r="496" spans="1:29" x14ac:dyDescent="0.15">
      <c r="A496" s="19" t="s">
        <v>3570</v>
      </c>
      <c r="B496" s="19">
        <v>3.1080000000000002E-4</v>
      </c>
      <c r="C496" s="19">
        <v>5.6703789991796605E-4</v>
      </c>
      <c r="D496" s="19" t="s">
        <v>3</v>
      </c>
      <c r="E496" s="19">
        <v>1.2510000000000001E-4</v>
      </c>
      <c r="F496" s="19">
        <v>2.1650200000000002E-5</v>
      </c>
      <c r="G496" s="19">
        <v>5.5281337313432802E-5</v>
      </c>
      <c r="H496" s="19" t="s">
        <v>3</v>
      </c>
      <c r="I496" s="19">
        <v>1.2210000000000001E-4</v>
      </c>
      <c r="J496" s="19">
        <v>2.7193500000000001E-6</v>
      </c>
      <c r="K496" s="19">
        <v>7.1492067181926298E-6</v>
      </c>
      <c r="L496" s="19" t="s">
        <v>3</v>
      </c>
      <c r="M496" s="19">
        <v>1.1E-4</v>
      </c>
      <c r="N496" s="19">
        <v>2.9526000000000001E-3</v>
      </c>
      <c r="O496" s="19">
        <v>1.1073494772343999E-2</v>
      </c>
      <c r="P496" s="19" t="s">
        <v>3</v>
      </c>
      <c r="Q496" s="19">
        <v>7.8670000000000004E-5</v>
      </c>
      <c r="R496" s="19">
        <v>1.84916E-6</v>
      </c>
      <c r="S496" s="19">
        <v>4.2794295941727401E-6</v>
      </c>
      <c r="T496" s="19" t="s">
        <v>3</v>
      </c>
      <c r="U496" s="19">
        <v>6.3509999999999993E-5</v>
      </c>
      <c r="V496" s="19">
        <v>2.1650200000000002E-5</v>
      </c>
      <c r="W496" s="19">
        <v>6.8687653067047097E-5</v>
      </c>
      <c r="X496" s="19" t="s">
        <v>3</v>
      </c>
      <c r="Y496" s="19">
        <v>1.181E-4</v>
      </c>
      <c r="Z496" s="19">
        <v>1.18835E-4</v>
      </c>
      <c r="AA496" s="19">
        <v>2.98294627539503E-4</v>
      </c>
      <c r="AB496" s="19" t="s">
        <v>3</v>
      </c>
      <c r="AC496" s="19">
        <v>1.3660000000000001E-4</v>
      </c>
    </row>
    <row r="497" spans="1:29" x14ac:dyDescent="0.15">
      <c r="A497" s="19" t="s">
        <v>3571</v>
      </c>
      <c r="B497" s="19">
        <v>3.1080000000000002E-4</v>
      </c>
      <c r="C497" s="19">
        <v>5.6703789991796605E-4</v>
      </c>
      <c r="D497" s="19" t="s">
        <v>3</v>
      </c>
      <c r="E497" s="19">
        <v>4.6959999999999998E-4</v>
      </c>
      <c r="F497" s="19">
        <v>1.0825100000000001E-5</v>
      </c>
      <c r="G497" s="19">
        <v>3.2272147989276099E-5</v>
      </c>
      <c r="H497" s="19" t="s">
        <v>3</v>
      </c>
      <c r="I497" s="19">
        <v>4.1379999999999998E-4</v>
      </c>
      <c r="J497" s="19">
        <v>2.7193500000000001E-6</v>
      </c>
      <c r="K497" s="19">
        <v>7.1492067181926298E-6</v>
      </c>
      <c r="L497" s="19" t="s">
        <v>3</v>
      </c>
      <c r="M497" s="19">
        <v>4.5449999999999999E-4</v>
      </c>
      <c r="N497" s="19">
        <v>2.9526000000000001E-3</v>
      </c>
      <c r="O497" s="19">
        <v>1.1073494772343999E-2</v>
      </c>
      <c r="P497" s="19" t="s">
        <v>3</v>
      </c>
      <c r="Q497" s="19">
        <v>2.8699999999999998E-4</v>
      </c>
      <c r="R497" s="19">
        <v>1.84916E-6</v>
      </c>
      <c r="S497" s="19">
        <v>4.2794295941727401E-6</v>
      </c>
      <c r="T497" s="19" t="s">
        <v>3</v>
      </c>
      <c r="U497" s="19">
        <v>2.3829999999999999E-4</v>
      </c>
      <c r="V497" s="19">
        <v>1.0825100000000001E-5</v>
      </c>
      <c r="W497" s="19">
        <v>4.1224353424657497E-5</v>
      </c>
      <c r="X497" s="19" t="s">
        <v>3</v>
      </c>
      <c r="Y497" s="19">
        <v>3.8729999999999998E-4</v>
      </c>
      <c r="Z497" s="19">
        <v>1.8763499999999999E-4</v>
      </c>
      <c r="AA497" s="19">
        <v>4.3972628029504698E-4</v>
      </c>
      <c r="AB497" s="19" t="s">
        <v>3</v>
      </c>
      <c r="AC497" s="19">
        <v>3.9449999999999999E-4</v>
      </c>
    </row>
    <row r="498" spans="1:29" x14ac:dyDescent="0.15">
      <c r="A498" s="19" t="s">
        <v>3572</v>
      </c>
      <c r="B498" s="19">
        <v>3.1080000000000002E-4</v>
      </c>
      <c r="C498" s="19">
        <v>5.6703789991796605E-4</v>
      </c>
      <c r="D498" s="19" t="s">
        <v>3190</v>
      </c>
      <c r="E498" s="19">
        <v>4.087E-5</v>
      </c>
      <c r="F498" s="19">
        <v>1.0825100000000001E-5</v>
      </c>
      <c r="G498" s="19">
        <v>3.2272147989276099E-5</v>
      </c>
      <c r="H498" s="19" t="s">
        <v>3190</v>
      </c>
      <c r="I498" s="19">
        <v>7.4480000000000005E-5</v>
      </c>
      <c r="J498" s="19">
        <v>2.7193500000000001E-6</v>
      </c>
      <c r="K498" s="19">
        <v>7.1492067181926298E-6</v>
      </c>
      <c r="L498" s="19" t="s">
        <v>3190</v>
      </c>
      <c r="M498" s="19">
        <v>7.7059999999999997E-5</v>
      </c>
      <c r="N498" s="19">
        <v>1.8648E-3</v>
      </c>
      <c r="O498" s="19">
        <v>9.1552211920529793E-3</v>
      </c>
      <c r="P498" s="19" t="s">
        <v>3190</v>
      </c>
      <c r="Q498" s="19">
        <v>8.8540000000000003E-5</v>
      </c>
      <c r="R498" s="19">
        <v>3.6983100000000001E-6</v>
      </c>
      <c r="S498" s="19">
        <v>7.8935138579654495E-6</v>
      </c>
      <c r="T498" s="19" t="s">
        <v>3190</v>
      </c>
      <c r="U498" s="19">
        <v>7.6779999999999993E-5</v>
      </c>
      <c r="V498" s="19">
        <v>7.57756E-5</v>
      </c>
      <c r="W498" s="19">
        <v>1.98732233962264E-4</v>
      </c>
      <c r="X498" s="19" t="s">
        <v>3190</v>
      </c>
      <c r="Y498" s="19">
        <v>6.4739999999999993E-5</v>
      </c>
      <c r="Z498" s="19">
        <v>6.2545E-6</v>
      </c>
      <c r="AA498" s="19">
        <v>2.8101026262626301E-5</v>
      </c>
      <c r="AB498" s="19" t="s">
        <v>3190</v>
      </c>
      <c r="AC498" s="19">
        <v>3.4879999999999998E-5</v>
      </c>
    </row>
    <row r="499" spans="1:29" x14ac:dyDescent="0.15">
      <c r="A499" s="19" t="s">
        <v>3573</v>
      </c>
      <c r="B499" s="19">
        <v>3.1080000000000002E-4</v>
      </c>
      <c r="C499" s="19">
        <v>5.6703789991796605E-4</v>
      </c>
      <c r="D499" s="19" t="s">
        <v>3</v>
      </c>
      <c r="E499" s="19">
        <v>1.658E-5</v>
      </c>
      <c r="F499" s="19">
        <v>2.1650200000000002E-5</v>
      </c>
      <c r="G499" s="19">
        <v>5.5281337313432802E-5</v>
      </c>
      <c r="H499" s="19" t="s">
        <v>3</v>
      </c>
      <c r="I499" s="19">
        <v>2.6460000000000001E-5</v>
      </c>
      <c r="J499" s="19">
        <v>7.01591E-4</v>
      </c>
      <c r="K499" s="19">
        <v>1.10093520298084E-3</v>
      </c>
      <c r="L499" s="19" t="s">
        <v>3</v>
      </c>
      <c r="M499" s="19">
        <v>7.8290000000000008E-6</v>
      </c>
      <c r="N499" s="19">
        <v>3.1080000000000002E-4</v>
      </c>
      <c r="O499" s="19">
        <v>3.67669787234043E-3</v>
      </c>
      <c r="P499" s="19" t="s">
        <v>3</v>
      </c>
      <c r="Q499" s="19">
        <v>9.3090000000000001E-6</v>
      </c>
      <c r="R499" s="19">
        <v>1.84916E-6</v>
      </c>
      <c r="S499" s="19">
        <v>4.2794295941727401E-6</v>
      </c>
      <c r="T499" s="19" t="s">
        <v>3</v>
      </c>
      <c r="U499" s="19">
        <v>5.1540000000000001E-6</v>
      </c>
      <c r="V499" s="19">
        <v>2.1650200000000002E-5</v>
      </c>
      <c r="W499" s="19">
        <v>6.8687653067047097E-5</v>
      </c>
      <c r="X499" s="19" t="s">
        <v>3</v>
      </c>
      <c r="Y499" s="19">
        <v>2.5009999999999999E-5</v>
      </c>
      <c r="Z499" s="19">
        <v>1.18835E-4</v>
      </c>
      <c r="AA499" s="19">
        <v>2.98294627539503E-4</v>
      </c>
      <c r="AB499" s="19" t="s">
        <v>3</v>
      </c>
      <c r="AC499" s="19">
        <v>1.3509999999999999E-5</v>
      </c>
    </row>
    <row r="500" spans="1:29" x14ac:dyDescent="0.15">
      <c r="A500" s="19" t="s">
        <v>3574</v>
      </c>
      <c r="B500" s="19">
        <v>3.1080000000000002E-4</v>
      </c>
      <c r="C500" s="19">
        <v>5.6703789991796605E-4</v>
      </c>
      <c r="D500" s="19" t="s">
        <v>3190</v>
      </c>
      <c r="E500" s="19">
        <v>3.2169999999999999E-5</v>
      </c>
      <c r="F500" s="19">
        <v>1.0825100000000001E-5</v>
      </c>
      <c r="G500" s="19">
        <v>3.2272147989276099E-5</v>
      </c>
      <c r="H500" s="19" t="s">
        <v>3190</v>
      </c>
      <c r="I500" s="19">
        <v>3.3170000000000003E-5</v>
      </c>
      <c r="J500" s="19">
        <v>7.0648600000000001E-3</v>
      </c>
      <c r="K500" s="19">
        <v>9.7141824999999998E-3</v>
      </c>
      <c r="L500" s="19" t="s">
        <v>3190</v>
      </c>
      <c r="M500" s="19">
        <v>4.9359999999999998E-6</v>
      </c>
      <c r="N500" s="19">
        <v>1.0878000000000001E-3</v>
      </c>
      <c r="O500" s="19">
        <v>6.9121920000000002E-3</v>
      </c>
      <c r="P500" s="19" t="s">
        <v>3190</v>
      </c>
      <c r="Q500" s="19">
        <v>1.5530000000000001E-4</v>
      </c>
      <c r="R500" s="19">
        <v>3.6983100000000001E-6</v>
      </c>
      <c r="S500" s="19">
        <v>7.8935138579654495E-6</v>
      </c>
      <c r="T500" s="19" t="s">
        <v>3190</v>
      </c>
      <c r="U500" s="19">
        <v>7.5400000000000003E-5</v>
      </c>
      <c r="V500" s="19">
        <v>1.0825100000000001E-5</v>
      </c>
      <c r="W500" s="19">
        <v>4.1224353424657497E-5</v>
      </c>
      <c r="X500" s="19" t="s">
        <v>3190</v>
      </c>
      <c r="Y500" s="19">
        <v>3.2539999999999997E-5</v>
      </c>
      <c r="Z500" s="19">
        <v>6.2545E-6</v>
      </c>
      <c r="AA500" s="19">
        <v>2.8101026262626301E-5</v>
      </c>
      <c r="AB500" s="19" t="s">
        <v>3190</v>
      </c>
      <c r="AC500" s="19">
        <v>3.5509999999999997E-5</v>
      </c>
    </row>
    <row r="501" spans="1:29" x14ac:dyDescent="0.15">
      <c r="A501" s="19" t="s">
        <v>3575</v>
      </c>
      <c r="B501" s="19">
        <v>3.1080000000000002E-4</v>
      </c>
      <c r="C501" s="19">
        <v>5.6703789991796605E-4</v>
      </c>
      <c r="D501" s="19" t="s">
        <v>3190</v>
      </c>
      <c r="E501" s="19">
        <v>8.8239999999999995E-5</v>
      </c>
      <c r="F501" s="19">
        <v>1.0825100000000001E-5</v>
      </c>
      <c r="G501" s="19">
        <v>3.2272147989276099E-5</v>
      </c>
      <c r="H501" s="19" t="s">
        <v>3190</v>
      </c>
      <c r="I501" s="19">
        <v>9.5470000000000006E-5</v>
      </c>
      <c r="J501" s="19">
        <v>2.7193500000000001E-6</v>
      </c>
      <c r="K501" s="19">
        <v>7.1492067181926298E-6</v>
      </c>
      <c r="L501" s="19" t="s">
        <v>3190</v>
      </c>
      <c r="M501" s="19">
        <v>1.474E-4</v>
      </c>
      <c r="N501" s="19">
        <v>2.9526000000000001E-3</v>
      </c>
      <c r="O501" s="19">
        <v>1.1073494772343999E-2</v>
      </c>
      <c r="P501" s="19" t="s">
        <v>3190</v>
      </c>
      <c r="Q501" s="19">
        <v>2.206E-4</v>
      </c>
      <c r="R501" s="19">
        <v>1.84916E-6</v>
      </c>
      <c r="S501" s="19">
        <v>4.2794295941727401E-6</v>
      </c>
      <c r="T501" s="19" t="s">
        <v>3190</v>
      </c>
      <c r="U501" s="19">
        <v>1.9890000000000001E-4</v>
      </c>
      <c r="V501" s="19">
        <v>1.0825100000000001E-5</v>
      </c>
      <c r="W501" s="19">
        <v>4.1224353424657497E-5</v>
      </c>
      <c r="X501" s="19" t="s">
        <v>3190</v>
      </c>
      <c r="Y501" s="19">
        <v>9.7209999999999999E-5</v>
      </c>
      <c r="Z501" s="19">
        <v>8.1245899999999992E-3</v>
      </c>
      <c r="AA501" s="19">
        <v>1.2410088021978001E-2</v>
      </c>
      <c r="AB501" s="19" t="s">
        <v>3190</v>
      </c>
      <c r="AC501" s="19">
        <v>1.1129999999999999E-4</v>
      </c>
    </row>
    <row r="502" spans="1:29" x14ac:dyDescent="0.15">
      <c r="A502" s="19" t="s">
        <v>3576</v>
      </c>
      <c r="B502" s="19">
        <v>3.1080000000000002E-4</v>
      </c>
      <c r="C502" s="19">
        <v>5.6703789991796605E-4</v>
      </c>
      <c r="D502" s="19" t="s">
        <v>3190</v>
      </c>
      <c r="E502" s="19">
        <v>5.5819999999999997E-5</v>
      </c>
      <c r="F502" s="19">
        <v>1.29901E-4</v>
      </c>
      <c r="G502" s="19">
        <v>2.6121141410488202E-4</v>
      </c>
      <c r="H502" s="19" t="s">
        <v>3190</v>
      </c>
      <c r="I502" s="19">
        <v>5.533E-5</v>
      </c>
      <c r="J502" s="19">
        <v>5.4386900000000003E-6</v>
      </c>
      <c r="K502" s="19">
        <v>1.28746719379015E-5</v>
      </c>
      <c r="L502" s="19" t="s">
        <v>3190</v>
      </c>
      <c r="M502" s="19">
        <v>1.3630000000000001E-4</v>
      </c>
      <c r="N502" s="19">
        <v>6.2160099999999995E-4</v>
      </c>
      <c r="O502" s="19">
        <v>5.0088428405797103E-3</v>
      </c>
      <c r="P502" s="19" t="s">
        <v>3190</v>
      </c>
      <c r="Q502" s="19">
        <v>1.5970000000000001E-4</v>
      </c>
      <c r="R502" s="19">
        <v>1.84916E-6</v>
      </c>
      <c r="S502" s="19">
        <v>4.2794295941727401E-6</v>
      </c>
      <c r="T502" s="19" t="s">
        <v>3190</v>
      </c>
      <c r="U502" s="19">
        <v>8.8720000000000004E-5</v>
      </c>
      <c r="V502" s="19">
        <v>1.29901E-4</v>
      </c>
      <c r="W502" s="19">
        <v>3.1957945132743399E-4</v>
      </c>
      <c r="X502" s="19" t="s">
        <v>3190</v>
      </c>
      <c r="Y502" s="19">
        <v>5.6199999999999997E-5</v>
      </c>
      <c r="Z502" s="19">
        <v>2.8145200000000002E-4</v>
      </c>
      <c r="AA502" s="19">
        <v>6.2159806156901704E-4</v>
      </c>
      <c r="AB502" s="19" t="s">
        <v>3190</v>
      </c>
      <c r="AC502" s="19">
        <v>7.5339999999999994E-5</v>
      </c>
    </row>
    <row r="503" spans="1:29" x14ac:dyDescent="0.15">
      <c r="A503" s="19" t="s">
        <v>3577</v>
      </c>
      <c r="B503" s="19">
        <v>3.1080000000000002E-4</v>
      </c>
      <c r="C503" s="19">
        <v>5.6703789991796605E-4</v>
      </c>
      <c r="D503" s="19" t="s">
        <v>3190</v>
      </c>
      <c r="E503" s="19">
        <v>4.8029999999999999E-5</v>
      </c>
      <c r="F503" s="19">
        <v>1.0825100000000001E-5</v>
      </c>
      <c r="G503" s="19">
        <v>3.2272147989276099E-5</v>
      </c>
      <c r="H503" s="19" t="s">
        <v>3190</v>
      </c>
      <c r="I503" s="19">
        <v>7.8980000000000006E-5</v>
      </c>
      <c r="J503" s="19">
        <v>2.7193500000000001E-6</v>
      </c>
      <c r="K503" s="19">
        <v>7.1492067181926298E-6</v>
      </c>
      <c r="L503" s="19" t="s">
        <v>3190</v>
      </c>
      <c r="M503" s="19">
        <v>9.6979999999999996E-5</v>
      </c>
      <c r="N503" s="19">
        <v>1.0878000000000001E-3</v>
      </c>
      <c r="O503" s="19">
        <v>6.9121920000000002E-3</v>
      </c>
      <c r="P503" s="19" t="s">
        <v>3190</v>
      </c>
      <c r="Q503" s="19">
        <v>1.4679999999999999E-4</v>
      </c>
      <c r="R503" s="19">
        <v>1.84916E-6</v>
      </c>
      <c r="S503" s="19">
        <v>4.2794295941727401E-6</v>
      </c>
      <c r="T503" s="19" t="s">
        <v>3190</v>
      </c>
      <c r="U503" s="19">
        <v>1.5640000000000001E-4</v>
      </c>
      <c r="V503" s="19">
        <v>1.0825100000000001E-5</v>
      </c>
      <c r="W503" s="19">
        <v>4.1224353424657497E-5</v>
      </c>
      <c r="X503" s="19" t="s">
        <v>3190</v>
      </c>
      <c r="Y503" s="19">
        <v>7.8910000000000002E-5</v>
      </c>
      <c r="Z503" s="19">
        <v>6.2545E-6</v>
      </c>
      <c r="AA503" s="19">
        <v>2.8101026262626301E-5</v>
      </c>
      <c r="AB503" s="19" t="s">
        <v>3190</v>
      </c>
      <c r="AC503" s="19">
        <v>6.6829999999999995E-5</v>
      </c>
    </row>
    <row r="504" spans="1:29" x14ac:dyDescent="0.15">
      <c r="A504" s="19" t="s">
        <v>3578</v>
      </c>
      <c r="B504" s="19">
        <v>3.1080000000000002E-4</v>
      </c>
      <c r="C504" s="19">
        <v>5.6703789991796605E-4</v>
      </c>
      <c r="D504" s="19" t="s">
        <v>3190</v>
      </c>
      <c r="E504" s="19">
        <v>1.76E-4</v>
      </c>
      <c r="F504" s="19">
        <v>1.0825100000000001E-5</v>
      </c>
      <c r="G504" s="19">
        <v>3.2272147989276099E-5</v>
      </c>
      <c r="H504" s="19" t="s">
        <v>3190</v>
      </c>
      <c r="I504" s="19">
        <v>1.6559999999999999E-4</v>
      </c>
      <c r="J504" s="19">
        <v>2.7193500000000001E-6</v>
      </c>
      <c r="K504" s="19">
        <v>7.1492067181926298E-6</v>
      </c>
      <c r="L504" s="19" t="s">
        <v>3190</v>
      </c>
      <c r="M504" s="19">
        <v>2.4049999999999999E-4</v>
      </c>
      <c r="N504" s="19">
        <v>1.0878000000000001E-3</v>
      </c>
      <c r="O504" s="19">
        <v>6.9121920000000002E-3</v>
      </c>
      <c r="P504" s="19" t="s">
        <v>3190</v>
      </c>
      <c r="Q504" s="19">
        <v>2.1460000000000001E-4</v>
      </c>
      <c r="R504" s="19">
        <v>1.84916E-6</v>
      </c>
      <c r="S504" s="19">
        <v>4.2794295941727401E-6</v>
      </c>
      <c r="T504" s="19" t="s">
        <v>3190</v>
      </c>
      <c r="U504" s="19">
        <v>2.2440000000000001E-4</v>
      </c>
      <c r="V504" s="19">
        <v>1.0825100000000001E-5</v>
      </c>
      <c r="W504" s="19">
        <v>4.1224353424657497E-5</v>
      </c>
      <c r="X504" s="19" t="s">
        <v>3190</v>
      </c>
      <c r="Y504" s="19">
        <v>1.6880000000000001E-4</v>
      </c>
      <c r="Z504" s="19">
        <v>6.2545E-6</v>
      </c>
      <c r="AA504" s="19">
        <v>2.8101026262626301E-5</v>
      </c>
      <c r="AB504" s="19" t="s">
        <v>3190</v>
      </c>
      <c r="AC504" s="19">
        <v>1.3980000000000001E-4</v>
      </c>
    </row>
    <row r="505" spans="1:29" x14ac:dyDescent="0.15">
      <c r="A505" s="19" t="s">
        <v>3579</v>
      </c>
      <c r="B505" s="19">
        <v>3.1080000000000002E-4</v>
      </c>
      <c r="C505" s="19">
        <v>5.6703789991796605E-4</v>
      </c>
      <c r="D505" s="19" t="s">
        <v>3190</v>
      </c>
      <c r="E505" s="19">
        <v>6.7689999999999997E-5</v>
      </c>
      <c r="F505" s="19">
        <v>1.0825100000000001E-5</v>
      </c>
      <c r="G505" s="19">
        <v>3.2272147989276099E-5</v>
      </c>
      <c r="H505" s="19" t="s">
        <v>3190</v>
      </c>
      <c r="I505" s="19">
        <v>9.1180000000000005E-5</v>
      </c>
      <c r="J505" s="19">
        <v>2.7193500000000001E-6</v>
      </c>
      <c r="K505" s="19">
        <v>7.1492067181926298E-6</v>
      </c>
      <c r="L505" s="19" t="s">
        <v>3190</v>
      </c>
      <c r="M505" s="19">
        <v>1.292E-4</v>
      </c>
      <c r="N505" s="19">
        <v>2.9526000000000001E-3</v>
      </c>
      <c r="O505" s="19">
        <v>1.1073494772343999E-2</v>
      </c>
      <c r="P505" s="19" t="s">
        <v>3190</v>
      </c>
      <c r="Q505" s="19">
        <v>1.8660000000000001E-4</v>
      </c>
      <c r="R505" s="19">
        <v>1.84916E-6</v>
      </c>
      <c r="S505" s="19">
        <v>4.2794295941727401E-6</v>
      </c>
      <c r="T505" s="19" t="s">
        <v>3190</v>
      </c>
      <c r="U505" s="19">
        <v>1.7660000000000001E-4</v>
      </c>
      <c r="V505" s="19">
        <v>1.0825100000000001E-5</v>
      </c>
      <c r="W505" s="19">
        <v>4.1224353424657497E-5</v>
      </c>
      <c r="X505" s="19" t="s">
        <v>3190</v>
      </c>
      <c r="Y505" s="19">
        <v>9.2910000000000003E-5</v>
      </c>
      <c r="Z505" s="19">
        <v>6.0043200000000003E-4</v>
      </c>
      <c r="AA505" s="19">
        <v>1.2019448856885699E-3</v>
      </c>
      <c r="AB505" s="19" t="s">
        <v>3190</v>
      </c>
      <c r="AC505" s="19">
        <v>1.142E-4</v>
      </c>
    </row>
    <row r="506" spans="1:29" x14ac:dyDescent="0.15">
      <c r="A506" s="19" t="s">
        <v>3580</v>
      </c>
      <c r="B506" s="19">
        <v>3.1080000000000002E-4</v>
      </c>
      <c r="C506" s="19">
        <v>5.6703789991796605E-4</v>
      </c>
      <c r="D506" s="19" t="s">
        <v>3</v>
      </c>
      <c r="E506" s="19">
        <v>3.8510000000000002E-5</v>
      </c>
      <c r="F506" s="19">
        <v>4.3300400000000003E-5</v>
      </c>
      <c r="G506" s="19">
        <v>1.00522014196242E-4</v>
      </c>
      <c r="H506" s="19" t="s">
        <v>3</v>
      </c>
      <c r="I506" s="19">
        <v>4.2320000000000001E-5</v>
      </c>
      <c r="J506" s="19">
        <v>2.6105699999999998E-4</v>
      </c>
      <c r="K506" s="19">
        <v>4.34309275395034E-4</v>
      </c>
      <c r="L506" s="19" t="s">
        <v>3</v>
      </c>
      <c r="M506" s="19">
        <v>2.2249999999999999E-5</v>
      </c>
      <c r="N506" s="19">
        <v>1.8648E-3</v>
      </c>
      <c r="O506" s="19">
        <v>9.1552211920529793E-3</v>
      </c>
      <c r="P506" s="19" t="s">
        <v>3</v>
      </c>
      <c r="Q506" s="19">
        <v>1.543E-5</v>
      </c>
      <c r="R506" s="19">
        <v>1.84916E-6</v>
      </c>
      <c r="S506" s="19">
        <v>4.2794295941727401E-6</v>
      </c>
      <c r="T506" s="19" t="s">
        <v>3</v>
      </c>
      <c r="U506" s="19">
        <v>2.0100000000000001E-5</v>
      </c>
      <c r="V506" s="19">
        <v>4.3300400000000003E-5</v>
      </c>
      <c r="W506" s="19">
        <v>1.2236351918678499E-4</v>
      </c>
      <c r="X506" s="19" t="s">
        <v>3</v>
      </c>
      <c r="Y506" s="19">
        <v>4.1839999999999999E-5</v>
      </c>
      <c r="Z506" s="19">
        <v>6.2545E-6</v>
      </c>
      <c r="AA506" s="19">
        <v>2.8101026262626301E-5</v>
      </c>
      <c r="AB506" s="19" t="s">
        <v>3</v>
      </c>
      <c r="AC506" s="19">
        <v>5.8879999999999999E-5</v>
      </c>
    </row>
    <row r="507" spans="1:29" x14ac:dyDescent="0.15">
      <c r="A507" s="19" t="s">
        <v>3581</v>
      </c>
      <c r="B507" s="19">
        <v>3.1080000000000002E-4</v>
      </c>
      <c r="C507" s="19">
        <v>5.6703789991796605E-4</v>
      </c>
      <c r="D507" s="19" t="s">
        <v>3190</v>
      </c>
      <c r="E507" s="19">
        <v>4.8690000000000003E-5</v>
      </c>
      <c r="F507" s="19">
        <v>1.29901E-4</v>
      </c>
      <c r="G507" s="19">
        <v>2.6121141410488202E-4</v>
      </c>
      <c r="H507" s="19" t="s">
        <v>3190</v>
      </c>
      <c r="I507" s="19">
        <v>3.4350000000000001E-5</v>
      </c>
      <c r="J507" s="19">
        <v>2.7193500000000001E-6</v>
      </c>
      <c r="K507" s="19">
        <v>7.1492067181926298E-6</v>
      </c>
      <c r="L507" s="19" t="s">
        <v>3190</v>
      </c>
      <c r="M507" s="19">
        <v>1.373E-4</v>
      </c>
      <c r="N507" s="19">
        <v>4.6620000000000003E-3</v>
      </c>
      <c r="O507" s="19">
        <v>1.4769641025641E-2</v>
      </c>
      <c r="P507" s="19" t="s">
        <v>3190</v>
      </c>
      <c r="Q507" s="19">
        <v>1.0739999999999999E-4</v>
      </c>
      <c r="R507" s="19">
        <v>1.84916E-6</v>
      </c>
      <c r="S507" s="19">
        <v>4.2794295941727401E-6</v>
      </c>
      <c r="T507" s="19" t="s">
        <v>3190</v>
      </c>
      <c r="U507" s="19">
        <v>9.8980000000000004E-5</v>
      </c>
      <c r="V507" s="19">
        <v>4.3300400000000003E-5</v>
      </c>
      <c r="W507" s="19">
        <v>1.2236351918678499E-4</v>
      </c>
      <c r="X507" s="19" t="s">
        <v>3190</v>
      </c>
      <c r="Y507" s="19">
        <v>3.2929999999999998E-5</v>
      </c>
      <c r="Z507" s="19">
        <v>1.8763499999999999E-4</v>
      </c>
      <c r="AA507" s="19">
        <v>4.3972628029504698E-4</v>
      </c>
      <c r="AB507" s="19" t="s">
        <v>3190</v>
      </c>
      <c r="AC507" s="19">
        <v>3.9310000000000001E-5</v>
      </c>
    </row>
    <row r="508" spans="1:29" x14ac:dyDescent="0.15">
      <c r="A508" s="19" t="s">
        <v>4694</v>
      </c>
      <c r="B508" s="19">
        <v>3.1080000000000002E-4</v>
      </c>
      <c r="C508" s="19">
        <v>5.6703789991796605E-4</v>
      </c>
      <c r="D508" s="19" t="s">
        <v>3</v>
      </c>
      <c r="E508" s="19">
        <v>1.796E-4</v>
      </c>
      <c r="F508" s="19">
        <v>1.0825100000000001E-5</v>
      </c>
      <c r="G508" s="19">
        <v>3.2272147989276099E-5</v>
      </c>
      <c r="H508" s="19" t="s">
        <v>3</v>
      </c>
      <c r="I508" s="19">
        <v>1.727E-4</v>
      </c>
      <c r="J508" s="19">
        <v>1.31208E-2</v>
      </c>
      <c r="K508" s="19">
        <v>1.75287545619335E-2</v>
      </c>
      <c r="L508" s="19" t="s">
        <v>3</v>
      </c>
      <c r="M508" s="19">
        <v>2.165E-4</v>
      </c>
      <c r="N508" s="19">
        <v>1.4763E-2</v>
      </c>
      <c r="O508" s="19">
        <v>2.9713042533936699E-2</v>
      </c>
      <c r="P508" s="19" t="s">
        <v>3</v>
      </c>
      <c r="Q508" s="19">
        <v>1.4860000000000001E-4</v>
      </c>
      <c r="R508" s="19">
        <v>1.84916E-6</v>
      </c>
      <c r="S508" s="19">
        <v>4.2794295941727401E-6</v>
      </c>
      <c r="T508" s="19" t="s">
        <v>3</v>
      </c>
      <c r="U508" s="19">
        <v>8.6379999999999996E-5</v>
      </c>
      <c r="V508" s="19">
        <v>1.0825100000000001E-5</v>
      </c>
      <c r="W508" s="19">
        <v>4.1224353424657497E-5</v>
      </c>
      <c r="X508" s="19" t="s">
        <v>3</v>
      </c>
      <c r="Y508" s="19">
        <v>1.7589999999999999E-4</v>
      </c>
      <c r="Z508" s="19">
        <v>8.1245899999999992E-3</v>
      </c>
      <c r="AA508" s="19">
        <v>1.2410088021978001E-2</v>
      </c>
      <c r="AB508" s="19" t="s">
        <v>3</v>
      </c>
      <c r="AC508" s="19">
        <v>2.097E-4</v>
      </c>
    </row>
    <row r="509" spans="1:29" x14ac:dyDescent="0.15">
      <c r="A509" s="19" t="s">
        <v>3582</v>
      </c>
      <c r="B509" s="19">
        <v>3.1080000000000002E-4</v>
      </c>
      <c r="C509" s="19">
        <v>5.6703789991796605E-4</v>
      </c>
      <c r="D509" s="19" t="s">
        <v>3</v>
      </c>
      <c r="E509" s="19">
        <v>2.195E-4</v>
      </c>
      <c r="F509" s="19">
        <v>1.0825100000000001E-5</v>
      </c>
      <c r="G509" s="19">
        <v>3.2272147989276099E-5</v>
      </c>
      <c r="H509" s="19" t="s">
        <v>3</v>
      </c>
      <c r="I509" s="19">
        <v>1.9440000000000001E-4</v>
      </c>
      <c r="J509" s="19">
        <v>2.7193500000000001E-6</v>
      </c>
      <c r="K509" s="19">
        <v>7.1492067181926298E-6</v>
      </c>
      <c r="L509" s="19" t="s">
        <v>3</v>
      </c>
      <c r="M509" s="19">
        <v>1.3999999999999999E-4</v>
      </c>
      <c r="N509" s="19">
        <v>1.0411800000000001E-2</v>
      </c>
      <c r="O509" s="19">
        <v>2.4272372327044E-2</v>
      </c>
      <c r="P509" s="19" t="s">
        <v>3</v>
      </c>
      <c r="Q509" s="19">
        <v>1.021E-4</v>
      </c>
      <c r="R509" s="19">
        <v>1.84916E-6</v>
      </c>
      <c r="S509" s="19">
        <v>4.2794295941727401E-6</v>
      </c>
      <c r="T509" s="19" t="s">
        <v>3</v>
      </c>
      <c r="U509" s="19">
        <v>1.4970000000000001E-4</v>
      </c>
      <c r="V509" s="19">
        <v>1.0825100000000001E-5</v>
      </c>
      <c r="W509" s="19">
        <v>4.1224353424657497E-5</v>
      </c>
      <c r="X509" s="19" t="s">
        <v>3</v>
      </c>
      <c r="Y509" s="19">
        <v>2.0159999999999999E-4</v>
      </c>
      <c r="Z509" s="19">
        <v>6.2545E-6</v>
      </c>
      <c r="AA509" s="19">
        <v>2.8101026262626301E-5</v>
      </c>
      <c r="AB509" s="19" t="s">
        <v>3</v>
      </c>
      <c r="AC509" s="19">
        <v>1.749E-4</v>
      </c>
    </row>
    <row r="510" spans="1:29" x14ac:dyDescent="0.15">
      <c r="A510" s="19" t="s">
        <v>3583</v>
      </c>
      <c r="B510" s="19">
        <v>3.1080000000000002E-4</v>
      </c>
      <c r="C510" s="19">
        <v>5.6703789991796605E-4</v>
      </c>
      <c r="D510" s="19" t="s">
        <v>3</v>
      </c>
      <c r="E510" s="19">
        <v>4.1800000000000002E-4</v>
      </c>
      <c r="F510" s="19">
        <v>1.0825100000000001E-5</v>
      </c>
      <c r="G510" s="19">
        <v>3.2272147989276099E-5</v>
      </c>
      <c r="H510" s="19" t="s">
        <v>3</v>
      </c>
      <c r="I510" s="19">
        <v>3.301E-4</v>
      </c>
      <c r="J510" s="19">
        <v>2.7193500000000001E-6</v>
      </c>
      <c r="K510" s="19">
        <v>7.1492067181926298E-6</v>
      </c>
      <c r="L510" s="19" t="s">
        <v>3</v>
      </c>
      <c r="M510" s="19">
        <v>3.3260000000000001E-4</v>
      </c>
      <c r="N510" s="19">
        <v>1.8648E-3</v>
      </c>
      <c r="O510" s="19">
        <v>9.1552211920529793E-3</v>
      </c>
      <c r="P510" s="19" t="s">
        <v>3</v>
      </c>
      <c r="Q510" s="19">
        <v>2.108E-4</v>
      </c>
      <c r="R510" s="19">
        <v>1.84916E-6</v>
      </c>
      <c r="S510" s="19">
        <v>4.2794295941727401E-6</v>
      </c>
      <c r="T510" s="19" t="s">
        <v>3</v>
      </c>
      <c r="U510" s="19">
        <v>2.174E-4</v>
      </c>
      <c r="V510" s="19">
        <v>1.0825100000000001E-5</v>
      </c>
      <c r="W510" s="19">
        <v>4.1224353424657497E-5</v>
      </c>
      <c r="X510" s="19" t="s">
        <v>3</v>
      </c>
      <c r="Y510" s="19">
        <v>3.3159999999999998E-4</v>
      </c>
      <c r="Z510" s="19">
        <v>4.3781500000000001E-5</v>
      </c>
      <c r="AA510" s="19">
        <v>1.29653869507324E-4</v>
      </c>
      <c r="AB510" s="19" t="s">
        <v>3</v>
      </c>
      <c r="AC510" s="19">
        <v>3.5859999999999999E-4</v>
      </c>
    </row>
    <row r="511" spans="1:29" x14ac:dyDescent="0.15">
      <c r="A511" s="19" t="s">
        <v>3584</v>
      </c>
      <c r="B511" s="19">
        <v>3.1080000000000002E-4</v>
      </c>
      <c r="C511" s="19">
        <v>5.6703789991796605E-4</v>
      </c>
      <c r="D511" s="19" t="s">
        <v>3</v>
      </c>
      <c r="E511" s="19">
        <v>5.7580000000000001E-5</v>
      </c>
      <c r="F511" s="19">
        <v>1.0825100000000001E-5</v>
      </c>
      <c r="G511" s="19">
        <v>3.2272147989276099E-5</v>
      </c>
      <c r="H511" s="19" t="s">
        <v>3</v>
      </c>
      <c r="I511" s="19">
        <v>4.2570000000000001E-5</v>
      </c>
      <c r="J511" s="19">
        <v>2.6105699999999998E-4</v>
      </c>
      <c r="K511" s="19">
        <v>4.34309275395034E-4</v>
      </c>
      <c r="L511" s="19" t="s">
        <v>3</v>
      </c>
      <c r="M511" s="19">
        <v>3.7490000000000002E-5</v>
      </c>
      <c r="N511" s="19">
        <v>6.99301E-3</v>
      </c>
      <c r="O511" s="19">
        <v>1.9059380196078401E-2</v>
      </c>
      <c r="P511" s="19" t="s">
        <v>3</v>
      </c>
      <c r="Q511" s="19">
        <v>3.8519999999999997E-5</v>
      </c>
      <c r="R511" s="19">
        <v>1.84916E-6</v>
      </c>
      <c r="S511" s="19">
        <v>4.2794295941727401E-6</v>
      </c>
      <c r="T511" s="19" t="s">
        <v>3</v>
      </c>
      <c r="U511" s="19">
        <v>3.0750000000000002E-5</v>
      </c>
      <c r="V511" s="19">
        <v>1.0825100000000001E-5</v>
      </c>
      <c r="W511" s="19">
        <v>4.1224353424657497E-5</v>
      </c>
      <c r="X511" s="19" t="s">
        <v>3</v>
      </c>
      <c r="Y511" s="19">
        <v>4.2429999999999999E-5</v>
      </c>
      <c r="Z511" s="19">
        <v>1.2509E-5</v>
      </c>
      <c r="AA511" s="19">
        <v>4.6521765886287602E-5</v>
      </c>
      <c r="AB511" s="19" t="s">
        <v>3</v>
      </c>
      <c r="AC511" s="19">
        <v>8.5989999999999995E-5</v>
      </c>
    </row>
    <row r="512" spans="1:29" x14ac:dyDescent="0.15">
      <c r="A512" s="19" t="s">
        <v>3585</v>
      </c>
      <c r="B512" s="19">
        <v>3.1080000000000002E-4</v>
      </c>
      <c r="C512" s="19">
        <v>5.6703789991796605E-4</v>
      </c>
      <c r="D512" s="19" t="s">
        <v>3</v>
      </c>
      <c r="E512" s="19">
        <v>1.043E-4</v>
      </c>
      <c r="F512" s="19">
        <v>7.2528100000000004E-4</v>
      </c>
      <c r="G512" s="19">
        <v>1.2513769930178401E-3</v>
      </c>
      <c r="H512" s="19" t="s">
        <v>3</v>
      </c>
      <c r="I512" s="19">
        <v>1.078E-4</v>
      </c>
      <c r="J512" s="19">
        <v>5.4386900000000003E-6</v>
      </c>
      <c r="K512" s="19">
        <v>1.28746719379015E-5</v>
      </c>
      <c r="L512" s="19" t="s">
        <v>3</v>
      </c>
      <c r="M512" s="19">
        <v>1.131E-4</v>
      </c>
      <c r="N512" s="19">
        <v>2.0668200000000001E-2</v>
      </c>
      <c r="O512" s="19">
        <v>3.7009723671497602E-2</v>
      </c>
      <c r="P512" s="19" t="s">
        <v>3</v>
      </c>
      <c r="Q512" s="19">
        <v>8.3010000000000007E-5</v>
      </c>
      <c r="R512" s="19">
        <v>1.84916E-6</v>
      </c>
      <c r="S512" s="19">
        <v>4.2794295941727401E-6</v>
      </c>
      <c r="T512" s="19" t="s">
        <v>3</v>
      </c>
      <c r="U512" s="19">
        <v>6.4189999999999994E-5</v>
      </c>
      <c r="V512" s="19">
        <v>4.8712899999999999E-4</v>
      </c>
      <c r="W512" s="19">
        <v>1.01061091044776E-3</v>
      </c>
      <c r="X512" s="19" t="s">
        <v>3</v>
      </c>
      <c r="Y512" s="19">
        <v>1.039E-4</v>
      </c>
      <c r="Z512" s="19">
        <v>6.0043200000000003E-4</v>
      </c>
      <c r="AA512" s="19">
        <v>1.2019448856885699E-3</v>
      </c>
      <c r="AB512" s="19" t="s">
        <v>3</v>
      </c>
      <c r="AC512" s="19">
        <v>1.295E-4</v>
      </c>
    </row>
    <row r="513" spans="1:29" x14ac:dyDescent="0.15">
      <c r="A513" s="19" t="s">
        <v>3586</v>
      </c>
      <c r="B513" s="19">
        <v>3.1080000000000002E-4</v>
      </c>
      <c r="C513" s="19">
        <v>5.6703789991796605E-4</v>
      </c>
      <c r="D513" s="19" t="s">
        <v>3190</v>
      </c>
      <c r="E513" s="19">
        <v>1.042E-4</v>
      </c>
      <c r="F513" s="19">
        <v>1.0825100000000001E-5</v>
      </c>
      <c r="G513" s="19">
        <v>3.2272147989276099E-5</v>
      </c>
      <c r="H513" s="19" t="s">
        <v>3190</v>
      </c>
      <c r="I513" s="19">
        <v>1.044E-4</v>
      </c>
      <c r="J513" s="19">
        <v>1.25906E-3</v>
      </c>
      <c r="K513" s="19">
        <v>1.90931526748971E-3</v>
      </c>
      <c r="L513" s="19" t="s">
        <v>3190</v>
      </c>
      <c r="M513" s="19">
        <v>3.9570000000000002E-5</v>
      </c>
      <c r="N513" s="19">
        <v>6.2160099999999995E-4</v>
      </c>
      <c r="O513" s="19">
        <v>5.0088428405797103E-3</v>
      </c>
      <c r="P513" s="19" t="s">
        <v>3190</v>
      </c>
      <c r="Q513" s="19">
        <v>1.6679999999999999E-4</v>
      </c>
      <c r="R513" s="19">
        <v>1.84916E-6</v>
      </c>
      <c r="S513" s="19">
        <v>4.2794295941727401E-6</v>
      </c>
      <c r="T513" s="19" t="s">
        <v>3190</v>
      </c>
      <c r="U513" s="19">
        <v>1.894E-4</v>
      </c>
      <c r="V513" s="19">
        <v>1.0825100000000001E-5</v>
      </c>
      <c r="W513" s="19">
        <v>4.1224353424657497E-5</v>
      </c>
      <c r="X513" s="19" t="s">
        <v>3190</v>
      </c>
      <c r="Y513" s="19">
        <v>1.119E-4</v>
      </c>
      <c r="Z513" s="19">
        <v>6.2545E-6</v>
      </c>
      <c r="AA513" s="19">
        <v>2.8101026262626301E-5</v>
      </c>
      <c r="AB513" s="19" t="s">
        <v>3190</v>
      </c>
      <c r="AC513" s="19">
        <v>7.1600000000000006E-5</v>
      </c>
    </row>
    <row r="514" spans="1:29" x14ac:dyDescent="0.15">
      <c r="A514" s="19" t="s">
        <v>3587</v>
      </c>
      <c r="B514" s="19">
        <v>3.1080000000000002E-4</v>
      </c>
      <c r="C514" s="19">
        <v>5.6703789991796605E-4</v>
      </c>
      <c r="D514" s="19" t="s">
        <v>3190</v>
      </c>
      <c r="E514" s="19">
        <v>2.8499999999999999E-4</v>
      </c>
      <c r="F514" s="19">
        <v>2.1650200000000002E-5</v>
      </c>
      <c r="G514" s="19">
        <v>5.5281337313432802E-5</v>
      </c>
      <c r="H514" s="19" t="s">
        <v>3190</v>
      </c>
      <c r="I514" s="19">
        <v>2.3130000000000001E-4</v>
      </c>
      <c r="J514" s="19">
        <v>2.7193500000000001E-6</v>
      </c>
      <c r="K514" s="19">
        <v>7.1492067181926298E-6</v>
      </c>
      <c r="L514" s="19" t="s">
        <v>3190</v>
      </c>
      <c r="M514" s="19">
        <v>2.5010000000000001E-4</v>
      </c>
      <c r="N514" s="19">
        <v>4.6620000000000003E-3</v>
      </c>
      <c r="O514" s="19">
        <v>1.4769641025641E-2</v>
      </c>
      <c r="P514" s="19" t="s">
        <v>3190</v>
      </c>
      <c r="Q514" s="19">
        <v>2.877E-4</v>
      </c>
      <c r="R514" s="19">
        <v>1.84916E-6</v>
      </c>
      <c r="S514" s="19">
        <v>4.2794295941727401E-6</v>
      </c>
      <c r="T514" s="19" t="s">
        <v>3190</v>
      </c>
      <c r="U514" s="19">
        <v>3.1940000000000001E-4</v>
      </c>
      <c r="V514" s="19">
        <v>1.5046899999999999E-3</v>
      </c>
      <c r="W514" s="19">
        <v>2.7407293693693701E-3</v>
      </c>
      <c r="X514" s="19" t="s">
        <v>3190</v>
      </c>
      <c r="Y514" s="19">
        <v>2.298E-4</v>
      </c>
      <c r="Z514" s="19">
        <v>4.1905099999999998E-4</v>
      </c>
      <c r="AA514" s="19">
        <v>8.8004667044381505E-4</v>
      </c>
      <c r="AB514" s="19" t="s">
        <v>3190</v>
      </c>
      <c r="AC514" s="19">
        <v>2.073E-4</v>
      </c>
    </row>
    <row r="515" spans="1:29" x14ac:dyDescent="0.15">
      <c r="A515" s="19" t="s">
        <v>3588</v>
      </c>
      <c r="B515" s="19">
        <v>3.1080000000000002E-4</v>
      </c>
      <c r="C515" s="19">
        <v>5.6703789991796605E-4</v>
      </c>
      <c r="D515" s="19" t="s">
        <v>3190</v>
      </c>
      <c r="E515" s="19">
        <v>1.4540000000000001E-4</v>
      </c>
      <c r="F515" s="19">
        <v>1.0825100000000001E-5</v>
      </c>
      <c r="G515" s="19">
        <v>3.2272147989276099E-5</v>
      </c>
      <c r="H515" s="19" t="s">
        <v>3190</v>
      </c>
      <c r="I515" s="19">
        <v>1.147E-4</v>
      </c>
      <c r="J515" s="19">
        <v>2.7193500000000001E-6</v>
      </c>
      <c r="K515" s="19">
        <v>7.1492067181926298E-6</v>
      </c>
      <c r="L515" s="19" t="s">
        <v>3190</v>
      </c>
      <c r="M515" s="19">
        <v>1.3970000000000001E-4</v>
      </c>
      <c r="N515" s="19">
        <v>1.0411800000000001E-2</v>
      </c>
      <c r="O515" s="19">
        <v>2.4272372327044E-2</v>
      </c>
      <c r="P515" s="19" t="s">
        <v>3190</v>
      </c>
      <c r="Q515" s="19">
        <v>2.284E-4</v>
      </c>
      <c r="R515" s="19">
        <v>1.84916E-6</v>
      </c>
      <c r="S515" s="19">
        <v>4.2794295941727401E-6</v>
      </c>
      <c r="T515" s="19" t="s">
        <v>3190</v>
      </c>
      <c r="U515" s="19">
        <v>2.677E-4</v>
      </c>
      <c r="V515" s="19">
        <v>2.1650200000000002E-5</v>
      </c>
      <c r="W515" s="19">
        <v>6.8687653067047097E-5</v>
      </c>
      <c r="X515" s="19" t="s">
        <v>3190</v>
      </c>
      <c r="Y515" s="19">
        <v>1.3239999999999999E-4</v>
      </c>
      <c r="Z515" s="19">
        <v>7.5053899999999996E-5</v>
      </c>
      <c r="AA515" s="19">
        <v>2.0356082146341499E-4</v>
      </c>
      <c r="AB515" s="19" t="s">
        <v>3190</v>
      </c>
      <c r="AC515" s="19">
        <v>9.6230000000000005E-5</v>
      </c>
    </row>
    <row r="516" spans="1:29" x14ac:dyDescent="0.15">
      <c r="A516" s="19" t="s">
        <v>3589</v>
      </c>
      <c r="B516" s="19">
        <v>3.1080000000000002E-4</v>
      </c>
      <c r="C516" s="19">
        <v>5.6703789991796605E-4</v>
      </c>
      <c r="D516" s="19" t="s">
        <v>3190</v>
      </c>
      <c r="E516" s="19">
        <v>1.6469999999999999E-4</v>
      </c>
      <c r="F516" s="19">
        <v>2.1650200000000002E-5</v>
      </c>
      <c r="G516" s="19">
        <v>5.5281337313432802E-5</v>
      </c>
      <c r="H516" s="19" t="s">
        <v>3190</v>
      </c>
      <c r="I516" s="19">
        <v>1.886E-4</v>
      </c>
      <c r="J516" s="19">
        <v>2.7193500000000001E-6</v>
      </c>
      <c r="K516" s="19">
        <v>7.1492067181926298E-6</v>
      </c>
      <c r="L516" s="19" t="s">
        <v>3190</v>
      </c>
      <c r="M516" s="19">
        <v>1.9560000000000001E-4</v>
      </c>
      <c r="N516" s="19">
        <v>4.6620000000000003E-3</v>
      </c>
      <c r="O516" s="19">
        <v>1.4769641025641E-2</v>
      </c>
      <c r="P516" s="19" t="s">
        <v>3190</v>
      </c>
      <c r="Q516" s="19">
        <v>2.4840000000000002E-4</v>
      </c>
      <c r="R516" s="19">
        <v>1.84916E-6</v>
      </c>
      <c r="S516" s="19">
        <v>4.2794295941727401E-6</v>
      </c>
      <c r="T516" s="19" t="s">
        <v>3190</v>
      </c>
      <c r="U516" s="19">
        <v>2.5599999999999999E-4</v>
      </c>
      <c r="V516" s="19">
        <v>2.1650200000000002E-5</v>
      </c>
      <c r="W516" s="19">
        <v>6.8687653067047097E-5</v>
      </c>
      <c r="X516" s="19" t="s">
        <v>3190</v>
      </c>
      <c r="Y516" s="19">
        <v>1.8340000000000001E-4</v>
      </c>
      <c r="Z516" s="19">
        <v>1.18835E-4</v>
      </c>
      <c r="AA516" s="19">
        <v>2.98294627539503E-4</v>
      </c>
      <c r="AB516" s="19" t="s">
        <v>3190</v>
      </c>
      <c r="AC516" s="19">
        <v>1.5249999999999999E-4</v>
      </c>
    </row>
    <row r="517" spans="1:29" x14ac:dyDescent="0.15">
      <c r="A517" s="19" t="s">
        <v>3590</v>
      </c>
      <c r="B517" s="19">
        <v>3.1080000000000002E-4</v>
      </c>
      <c r="C517" s="19">
        <v>5.6703789991796605E-4</v>
      </c>
      <c r="D517" s="19" t="s">
        <v>3190</v>
      </c>
      <c r="E517" s="19">
        <v>1.1510000000000001E-4</v>
      </c>
      <c r="F517" s="19">
        <v>1.0825100000000001E-5</v>
      </c>
      <c r="G517" s="19">
        <v>3.2272147989276099E-5</v>
      </c>
      <c r="H517" s="19" t="s">
        <v>3190</v>
      </c>
      <c r="I517" s="19">
        <v>1.209E-4</v>
      </c>
      <c r="J517" s="19">
        <v>2.7193500000000001E-6</v>
      </c>
      <c r="K517" s="19">
        <v>7.1492067181926298E-6</v>
      </c>
      <c r="L517" s="19" t="s">
        <v>3190</v>
      </c>
      <c r="M517" s="19">
        <v>9.6280000000000007E-5</v>
      </c>
      <c r="N517" s="19">
        <v>4.6620000000000003E-3</v>
      </c>
      <c r="O517" s="19">
        <v>1.4769641025641E-2</v>
      </c>
      <c r="P517" s="19" t="s">
        <v>3190</v>
      </c>
      <c r="Q517" s="19">
        <v>2.1159999999999999E-4</v>
      </c>
      <c r="R517" s="19">
        <v>1.84916E-6</v>
      </c>
      <c r="S517" s="19">
        <v>4.2794295941727401E-6</v>
      </c>
      <c r="T517" s="19" t="s">
        <v>3190</v>
      </c>
      <c r="U517" s="19">
        <v>2.2249999999999999E-4</v>
      </c>
      <c r="V517" s="19">
        <v>1.0825100000000001E-5</v>
      </c>
      <c r="W517" s="19">
        <v>4.1224353424657497E-5</v>
      </c>
      <c r="X517" s="19" t="s">
        <v>3190</v>
      </c>
      <c r="Y517" s="19">
        <v>1.149E-4</v>
      </c>
      <c r="Z517" s="19">
        <v>1.2509E-5</v>
      </c>
      <c r="AA517" s="19">
        <v>4.6521765886287602E-5</v>
      </c>
      <c r="AB517" s="19" t="s">
        <v>3190</v>
      </c>
      <c r="AC517" s="19">
        <v>1.0450000000000001E-4</v>
      </c>
    </row>
    <row r="518" spans="1:29" x14ac:dyDescent="0.15">
      <c r="A518" s="19" t="s">
        <v>4695</v>
      </c>
      <c r="B518" s="19">
        <v>6.2160099999999995E-4</v>
      </c>
      <c r="C518" s="19">
        <v>1.0528869946686999E-3</v>
      </c>
      <c r="D518" s="19" t="s">
        <v>3</v>
      </c>
      <c r="E518" s="19">
        <v>3.7809999999999999E-5</v>
      </c>
      <c r="F518" s="19">
        <v>1.05003E-3</v>
      </c>
      <c r="G518" s="19">
        <v>1.7311095033357999E-3</v>
      </c>
      <c r="H518" s="19" t="s">
        <v>3</v>
      </c>
      <c r="I518" s="19">
        <v>4.244E-5</v>
      </c>
      <c r="J518" s="19">
        <v>5.4386900000000003E-6</v>
      </c>
      <c r="K518" s="19">
        <v>1.28746719379015E-5</v>
      </c>
      <c r="L518" s="19" t="s">
        <v>3</v>
      </c>
      <c r="M518" s="19">
        <v>3.451E-5</v>
      </c>
      <c r="N518" s="19">
        <v>1.8648E-3</v>
      </c>
      <c r="O518" s="19">
        <v>9.1552211920529793E-3</v>
      </c>
      <c r="P518" s="19" t="s">
        <v>3</v>
      </c>
      <c r="Q518" s="19">
        <v>1.8410000000000002E-5</v>
      </c>
      <c r="R518" s="19">
        <v>1.84916E-6</v>
      </c>
      <c r="S518" s="19">
        <v>4.2794295941727401E-6</v>
      </c>
      <c r="T518" s="19" t="s">
        <v>3</v>
      </c>
      <c r="U518" s="19">
        <v>2.5009999999999999E-5</v>
      </c>
      <c r="V518" s="19">
        <v>5.1960399999999999E-3</v>
      </c>
      <c r="W518" s="19">
        <v>8.3799803915881096E-3</v>
      </c>
      <c r="X518" s="19" t="s">
        <v>3</v>
      </c>
      <c r="Y518" s="19">
        <v>4.1449999999999998E-5</v>
      </c>
      <c r="Z518" s="19">
        <v>6.2545E-6</v>
      </c>
      <c r="AA518" s="19">
        <v>2.8101026262626301E-5</v>
      </c>
      <c r="AB518" s="19" t="s">
        <v>3</v>
      </c>
      <c r="AC518" s="19">
        <v>4.2169999999999998E-5</v>
      </c>
    </row>
    <row r="519" spans="1:29" x14ac:dyDescent="0.15">
      <c r="A519" s="19" t="s">
        <v>4696</v>
      </c>
      <c r="B519" s="19">
        <v>9.3240100000000006E-3</v>
      </c>
      <c r="C519" s="19">
        <v>1.32164424729127E-2</v>
      </c>
      <c r="D519" s="19" t="s">
        <v>3190</v>
      </c>
      <c r="E519" s="19">
        <v>3.2150000000000001E-4</v>
      </c>
      <c r="F519" s="19">
        <v>7.57756E-5</v>
      </c>
      <c r="G519" s="19">
        <v>1.61732182725528E-4</v>
      </c>
      <c r="H519" s="19" t="s">
        <v>3190</v>
      </c>
      <c r="I519" s="19">
        <v>2.876E-4</v>
      </c>
      <c r="J519" s="19">
        <v>2.7193500000000001E-6</v>
      </c>
      <c r="K519" s="19">
        <v>7.1492067181926298E-6</v>
      </c>
      <c r="L519" s="19" t="s">
        <v>3190</v>
      </c>
      <c r="M519" s="19">
        <v>3.3789999999999997E-4</v>
      </c>
      <c r="N519" s="19">
        <v>1.8648E-3</v>
      </c>
      <c r="O519" s="19">
        <v>9.1552211920529793E-3</v>
      </c>
      <c r="P519" s="19" t="s">
        <v>3190</v>
      </c>
      <c r="Q519" s="19">
        <v>3.2210000000000002E-4</v>
      </c>
      <c r="R519" s="19">
        <v>2.2189899999999999E-5</v>
      </c>
      <c r="S519" s="19">
        <v>3.9830780952381E-5</v>
      </c>
      <c r="T519" s="19" t="s">
        <v>3190</v>
      </c>
      <c r="U519" s="19">
        <v>3.3780000000000003E-4</v>
      </c>
      <c r="V519" s="19">
        <v>1.5046899999999999E-3</v>
      </c>
      <c r="W519" s="19">
        <v>2.7407293693693701E-3</v>
      </c>
      <c r="X519" s="19" t="s">
        <v>3190</v>
      </c>
      <c r="Y519" s="19">
        <v>2.7379999999999999E-4</v>
      </c>
      <c r="Z519" s="19">
        <v>8.1245899999999992E-3</v>
      </c>
      <c r="AA519" s="19">
        <v>1.2410088021978001E-2</v>
      </c>
      <c r="AB519" s="19" t="s">
        <v>3190</v>
      </c>
      <c r="AC519" s="19">
        <v>2.4919999999999999E-4</v>
      </c>
    </row>
    <row r="520" spans="1:29" x14ac:dyDescent="0.15">
      <c r="A520" s="19" t="s">
        <v>3591</v>
      </c>
      <c r="B520" s="19">
        <v>3.1080000000000002E-4</v>
      </c>
      <c r="C520" s="19">
        <v>5.6703789991796605E-4</v>
      </c>
      <c r="D520" s="19" t="s">
        <v>3190</v>
      </c>
      <c r="E520" s="19">
        <v>2.6830000000000002E-4</v>
      </c>
      <c r="F520" s="19">
        <v>1.05003E-3</v>
      </c>
      <c r="G520" s="19">
        <v>1.7311095033357999E-3</v>
      </c>
      <c r="H520" s="19" t="s">
        <v>3190</v>
      </c>
      <c r="I520" s="19">
        <v>2.6929999999999999E-4</v>
      </c>
      <c r="J520" s="19">
        <v>2.7193500000000001E-6</v>
      </c>
      <c r="K520" s="19">
        <v>7.1492067181926298E-6</v>
      </c>
      <c r="L520" s="19" t="s">
        <v>3190</v>
      </c>
      <c r="M520" s="19">
        <v>3.256E-4</v>
      </c>
      <c r="N520" s="19">
        <v>6.99301E-3</v>
      </c>
      <c r="O520" s="19">
        <v>1.9059380196078401E-2</v>
      </c>
      <c r="P520" s="19" t="s">
        <v>3190</v>
      </c>
      <c r="Q520" s="19">
        <v>3.3119999999999997E-4</v>
      </c>
      <c r="R520" s="19">
        <v>1.84916E-6</v>
      </c>
      <c r="S520" s="19">
        <v>4.2794295941727401E-6</v>
      </c>
      <c r="T520" s="19" t="s">
        <v>3190</v>
      </c>
      <c r="U520" s="19">
        <v>3.0009999999999998E-4</v>
      </c>
      <c r="V520" s="19">
        <v>6.8414599999999997E-3</v>
      </c>
      <c r="W520" s="19">
        <v>1.0775784022662899E-2</v>
      </c>
      <c r="X520" s="19" t="s">
        <v>3190</v>
      </c>
      <c r="Y520" s="19">
        <v>2.6289999999999999E-4</v>
      </c>
      <c r="Z520" s="19">
        <v>3.8027299999999998E-3</v>
      </c>
      <c r="AA520" s="19">
        <v>6.2785980103934698E-3</v>
      </c>
      <c r="AB520" s="19" t="s">
        <v>3190</v>
      </c>
      <c r="AC520" s="19">
        <v>2.745E-4</v>
      </c>
    </row>
    <row r="521" spans="1:29" x14ac:dyDescent="0.15">
      <c r="A521" s="19" t="s">
        <v>4697</v>
      </c>
      <c r="B521" s="19">
        <v>3.1080000000000002E-4</v>
      </c>
      <c r="C521" s="19">
        <v>5.6703789991796605E-4</v>
      </c>
      <c r="D521" s="19" t="s">
        <v>3190</v>
      </c>
      <c r="E521" s="19">
        <v>4.5580000000000001E-5</v>
      </c>
      <c r="F521" s="19">
        <v>1.0825100000000001E-5</v>
      </c>
      <c r="G521" s="19">
        <v>3.2272147989276099E-5</v>
      </c>
      <c r="H521" s="19" t="s">
        <v>3190</v>
      </c>
      <c r="I521" s="19">
        <v>6.1790000000000003E-5</v>
      </c>
      <c r="J521" s="19">
        <v>2.7193500000000001E-6</v>
      </c>
      <c r="K521" s="19">
        <v>7.1492067181926298E-6</v>
      </c>
      <c r="L521" s="19" t="s">
        <v>3190</v>
      </c>
      <c r="M521" s="19">
        <v>4.9629999999999997E-5</v>
      </c>
      <c r="N521" s="19">
        <v>1.0411800000000001E-2</v>
      </c>
      <c r="O521" s="19">
        <v>2.4272372327044E-2</v>
      </c>
      <c r="P521" s="19" t="s">
        <v>3190</v>
      </c>
      <c r="Q521" s="19">
        <v>7.3460000000000005E-5</v>
      </c>
      <c r="R521" s="19">
        <v>1.84916E-6</v>
      </c>
      <c r="S521" s="19">
        <v>4.2794295941727401E-6</v>
      </c>
      <c r="T521" s="19" t="s">
        <v>3190</v>
      </c>
      <c r="U521" s="19">
        <v>1.3970000000000001E-4</v>
      </c>
      <c r="V521" s="19">
        <v>1.0825100000000001E-5</v>
      </c>
      <c r="W521" s="19">
        <v>4.1224353424657497E-5</v>
      </c>
      <c r="X521" s="19" t="s">
        <v>3190</v>
      </c>
      <c r="Y521" s="19">
        <v>6.3390000000000001E-5</v>
      </c>
      <c r="Z521" s="19">
        <v>2.91772E-2</v>
      </c>
      <c r="AA521" s="19">
        <v>4.0105125339925801E-2</v>
      </c>
      <c r="AB521" s="19" t="s">
        <v>3190</v>
      </c>
      <c r="AC521" s="19">
        <v>3.2509999999999999E-5</v>
      </c>
    </row>
    <row r="522" spans="1:29" x14ac:dyDescent="0.15">
      <c r="A522" s="19" t="s">
        <v>3592</v>
      </c>
      <c r="B522" s="19">
        <v>3.1080000000000002E-4</v>
      </c>
      <c r="C522" s="19">
        <v>5.6703789991796605E-4</v>
      </c>
      <c r="D522" s="19" t="s">
        <v>3190</v>
      </c>
      <c r="E522" s="19">
        <v>1.4300000000000001E-4</v>
      </c>
      <c r="F522" s="19">
        <v>1.0825100000000001E-5</v>
      </c>
      <c r="G522" s="19">
        <v>3.2272147989276099E-5</v>
      </c>
      <c r="H522" s="19" t="s">
        <v>3190</v>
      </c>
      <c r="I522" s="19">
        <v>1.161E-4</v>
      </c>
      <c r="J522" s="19">
        <v>2.7193500000000001E-6</v>
      </c>
      <c r="K522" s="19">
        <v>7.1492067181926298E-6</v>
      </c>
      <c r="L522" s="19" t="s">
        <v>3190</v>
      </c>
      <c r="M522" s="19">
        <v>1.461E-4</v>
      </c>
      <c r="N522" s="19">
        <v>6.99301E-3</v>
      </c>
      <c r="O522" s="19">
        <v>1.9059380196078401E-2</v>
      </c>
      <c r="P522" s="19" t="s">
        <v>3190</v>
      </c>
      <c r="Q522" s="19">
        <v>1.9479999999999999E-4</v>
      </c>
      <c r="R522" s="19">
        <v>1.84916E-6</v>
      </c>
      <c r="S522" s="19">
        <v>4.2794295941727401E-6</v>
      </c>
      <c r="T522" s="19" t="s">
        <v>3190</v>
      </c>
      <c r="U522" s="19">
        <v>2.61E-4</v>
      </c>
      <c r="V522" s="19">
        <v>4.3300400000000003E-5</v>
      </c>
      <c r="W522" s="19">
        <v>1.2236351918678499E-4</v>
      </c>
      <c r="X522" s="19" t="s">
        <v>3190</v>
      </c>
      <c r="Y522" s="19">
        <v>1.3860000000000001E-4</v>
      </c>
      <c r="Z522" s="19">
        <v>1.6136600000000001E-3</v>
      </c>
      <c r="AA522" s="19">
        <v>2.87793090617482E-3</v>
      </c>
      <c r="AB522" s="19" t="s">
        <v>3190</v>
      </c>
      <c r="AC522" s="19">
        <v>9.9199999999999999E-5</v>
      </c>
    </row>
    <row r="523" spans="1:29" x14ac:dyDescent="0.15">
      <c r="A523" s="19" t="s">
        <v>3593</v>
      </c>
      <c r="B523" s="19">
        <v>3.1080000000000002E-4</v>
      </c>
      <c r="C523" s="19">
        <v>5.6703789991796605E-4</v>
      </c>
      <c r="D523" s="19" t="s">
        <v>3190</v>
      </c>
      <c r="E523" s="19">
        <v>2.3120000000000001E-4</v>
      </c>
      <c r="F523" s="19">
        <v>1.0825100000000001E-5</v>
      </c>
      <c r="G523" s="19">
        <v>3.2272147989276099E-5</v>
      </c>
      <c r="H523" s="19" t="s">
        <v>3190</v>
      </c>
      <c r="I523" s="19">
        <v>2.1369999999999999E-4</v>
      </c>
      <c r="J523" s="19">
        <v>2.7193500000000001E-6</v>
      </c>
      <c r="K523" s="19">
        <v>7.1492067181926298E-6</v>
      </c>
      <c r="L523" s="19" t="s">
        <v>3190</v>
      </c>
      <c r="M523" s="19">
        <v>2.375E-4</v>
      </c>
      <c r="N523" s="19">
        <v>1.0878000000000001E-3</v>
      </c>
      <c r="O523" s="19">
        <v>6.9121920000000002E-3</v>
      </c>
      <c r="P523" s="19" t="s">
        <v>3190</v>
      </c>
      <c r="Q523" s="19">
        <v>2.7159999999999999E-4</v>
      </c>
      <c r="R523" s="19">
        <v>1.84916E-6</v>
      </c>
      <c r="S523" s="19">
        <v>4.2794295941727401E-6</v>
      </c>
      <c r="T523" s="19" t="s">
        <v>3190</v>
      </c>
      <c r="U523" s="19">
        <v>3.034E-4</v>
      </c>
      <c r="V523" s="19">
        <v>1.0825100000000001E-5</v>
      </c>
      <c r="W523" s="19">
        <v>4.1224353424657497E-5</v>
      </c>
      <c r="X523" s="19" t="s">
        <v>3190</v>
      </c>
      <c r="Y523" s="19">
        <v>2.2719999999999999E-4</v>
      </c>
      <c r="Z523" s="19">
        <v>6.2545E-6</v>
      </c>
      <c r="AA523" s="19">
        <v>2.8101026262626301E-5</v>
      </c>
      <c r="AB523" s="19" t="s">
        <v>3190</v>
      </c>
      <c r="AC523" s="19">
        <v>2.0460000000000001E-4</v>
      </c>
    </row>
    <row r="524" spans="1:29" x14ac:dyDescent="0.15">
      <c r="A524" s="19" t="s">
        <v>3594</v>
      </c>
      <c r="B524" s="19">
        <v>3.1080000000000002E-4</v>
      </c>
      <c r="C524" s="19">
        <v>5.6703789991796605E-4</v>
      </c>
      <c r="D524" s="19" t="s">
        <v>3</v>
      </c>
      <c r="E524" s="19">
        <v>1.449E-4</v>
      </c>
      <c r="F524" s="19">
        <v>1.0825100000000001E-5</v>
      </c>
      <c r="G524" s="19">
        <v>3.2272147989276099E-5</v>
      </c>
      <c r="H524" s="19" t="s">
        <v>3</v>
      </c>
      <c r="I524" s="19">
        <v>1.3449999999999999E-4</v>
      </c>
      <c r="J524" s="19">
        <v>2.7193500000000001E-6</v>
      </c>
      <c r="K524" s="19">
        <v>7.1492067181926298E-6</v>
      </c>
      <c r="L524" s="19" t="s">
        <v>3</v>
      </c>
      <c r="M524" s="19">
        <v>1.5540000000000001E-4</v>
      </c>
      <c r="N524" s="19">
        <v>4.6620000000000003E-3</v>
      </c>
      <c r="O524" s="19">
        <v>1.4769641025641E-2</v>
      </c>
      <c r="P524" s="19" t="s">
        <v>3</v>
      </c>
      <c r="Q524" s="19">
        <v>1.005E-4</v>
      </c>
      <c r="R524" s="19">
        <v>1.84916E-6</v>
      </c>
      <c r="S524" s="19">
        <v>4.2794295941727401E-6</v>
      </c>
      <c r="T524" s="19" t="s">
        <v>3</v>
      </c>
      <c r="U524" s="19">
        <v>1.008E-4</v>
      </c>
      <c r="V524" s="19">
        <v>1.0825100000000001E-5</v>
      </c>
      <c r="W524" s="19">
        <v>4.1224353424657497E-5</v>
      </c>
      <c r="X524" s="19" t="s">
        <v>3</v>
      </c>
      <c r="Y524" s="19">
        <v>1.3070000000000001E-4</v>
      </c>
      <c r="Z524" s="19">
        <v>2.5018E-5</v>
      </c>
      <c r="AA524" s="19">
        <v>8.1823576470588203E-5</v>
      </c>
      <c r="AB524" s="19" t="s">
        <v>3</v>
      </c>
      <c r="AC524" s="19">
        <v>1.4300000000000001E-4</v>
      </c>
    </row>
    <row r="525" spans="1:29" x14ac:dyDescent="0.15">
      <c r="A525" s="19" t="s">
        <v>3595</v>
      </c>
      <c r="B525" s="19">
        <v>6.2160099999999995E-4</v>
      </c>
      <c r="C525" s="19">
        <v>1.0528869946686999E-3</v>
      </c>
      <c r="D525" s="19" t="s">
        <v>3</v>
      </c>
      <c r="E525" s="19">
        <v>7.4770000000000004E-5</v>
      </c>
      <c r="F525" s="19">
        <v>2.05677E-4</v>
      </c>
      <c r="G525" s="19">
        <v>3.9399280620154998E-4</v>
      </c>
      <c r="H525" s="19" t="s">
        <v>3</v>
      </c>
      <c r="I525" s="19">
        <v>5.5420000000000001E-5</v>
      </c>
      <c r="J525" s="19">
        <v>2.7193500000000001E-6</v>
      </c>
      <c r="K525" s="19">
        <v>7.1492067181926298E-6</v>
      </c>
      <c r="L525" s="19" t="s">
        <v>3</v>
      </c>
      <c r="M525" s="19">
        <v>7.6219999999999999E-5</v>
      </c>
      <c r="N525" s="19">
        <v>2.9526000000000001E-3</v>
      </c>
      <c r="O525" s="19">
        <v>1.1073494772343999E-2</v>
      </c>
      <c r="P525" s="19" t="s">
        <v>3</v>
      </c>
      <c r="Q525" s="19">
        <v>4.4799999999999998E-5</v>
      </c>
      <c r="R525" s="19">
        <v>1.4700799999999999E-3</v>
      </c>
      <c r="S525" s="19">
        <v>2.0984967394094998E-3</v>
      </c>
      <c r="T525" s="19" t="s">
        <v>3</v>
      </c>
      <c r="U525" s="19">
        <v>6.3159999999999998E-5</v>
      </c>
      <c r="V525" s="19">
        <v>3.24753E-4</v>
      </c>
      <c r="W525" s="19">
        <v>7.0053411445198798E-4</v>
      </c>
      <c r="X525" s="19" t="s">
        <v>3</v>
      </c>
      <c r="Y525" s="19">
        <v>5.5179999999999997E-5</v>
      </c>
      <c r="Z525" s="19">
        <v>6.2545E-6</v>
      </c>
      <c r="AA525" s="19">
        <v>2.8101026262626301E-5</v>
      </c>
      <c r="AB525" s="19" t="s">
        <v>3</v>
      </c>
      <c r="AC525" s="19">
        <v>7.4519999999999998E-5</v>
      </c>
    </row>
    <row r="526" spans="1:29" x14ac:dyDescent="0.15">
      <c r="A526" s="19" t="s">
        <v>3596</v>
      </c>
      <c r="B526" s="19">
        <v>3.1080000000000002E-4</v>
      </c>
      <c r="C526" s="19">
        <v>5.6703789991796605E-4</v>
      </c>
      <c r="D526" s="19" t="s">
        <v>3</v>
      </c>
      <c r="E526" s="19">
        <v>1.164E-4</v>
      </c>
      <c r="F526" s="19">
        <v>4.8712899999999999E-4</v>
      </c>
      <c r="G526" s="19">
        <v>8.7018063935742998E-4</v>
      </c>
      <c r="H526" s="19" t="s">
        <v>3</v>
      </c>
      <c r="I526" s="19">
        <v>1.025E-4</v>
      </c>
      <c r="J526" s="19">
        <v>1.08774E-5</v>
      </c>
      <c r="K526" s="19">
        <v>2.3694513694581302E-5</v>
      </c>
      <c r="L526" s="19" t="s">
        <v>3</v>
      </c>
      <c r="M526" s="19">
        <v>1.177E-4</v>
      </c>
      <c r="N526" s="19">
        <v>2.0668200000000001E-2</v>
      </c>
      <c r="O526" s="19">
        <v>3.7009723671497602E-2</v>
      </c>
      <c r="P526" s="19" t="s">
        <v>3</v>
      </c>
      <c r="Q526" s="19">
        <v>8.3939999999999999E-5</v>
      </c>
      <c r="R526" s="19">
        <v>1.84916E-6</v>
      </c>
      <c r="S526" s="19">
        <v>4.2794295941727401E-6</v>
      </c>
      <c r="T526" s="19" t="s">
        <v>3</v>
      </c>
      <c r="U526" s="19">
        <v>6.2470000000000003E-5</v>
      </c>
      <c r="V526" s="19">
        <v>4.8712899999999999E-4</v>
      </c>
      <c r="W526" s="19">
        <v>1.01061091044776E-3</v>
      </c>
      <c r="X526" s="19" t="s">
        <v>3</v>
      </c>
      <c r="Y526" s="19">
        <v>1.077E-4</v>
      </c>
      <c r="Z526" s="19">
        <v>6.2545E-6</v>
      </c>
      <c r="AA526" s="19">
        <v>2.8101026262626301E-5</v>
      </c>
      <c r="AB526" s="19" t="s">
        <v>3</v>
      </c>
      <c r="AC526" s="19">
        <v>1.561E-4</v>
      </c>
    </row>
    <row r="527" spans="1:29" x14ac:dyDescent="0.15">
      <c r="A527" s="19" t="s">
        <v>3597</v>
      </c>
      <c r="B527" s="19">
        <v>3.1080000000000002E-4</v>
      </c>
      <c r="C527" s="19">
        <v>5.6703789991796605E-4</v>
      </c>
      <c r="D527" s="19" t="s">
        <v>3</v>
      </c>
      <c r="E527" s="19">
        <v>7.7470000000000002E-5</v>
      </c>
      <c r="F527" s="19">
        <v>2.1650200000000002E-5</v>
      </c>
      <c r="G527" s="19">
        <v>5.5281337313432802E-5</v>
      </c>
      <c r="H527" s="19" t="s">
        <v>3</v>
      </c>
      <c r="I527" s="19">
        <v>1.048E-4</v>
      </c>
      <c r="J527" s="19">
        <v>1.9035400000000001E-5</v>
      </c>
      <c r="K527" s="19">
        <v>3.9114562639405198E-5</v>
      </c>
      <c r="L527" s="19" t="s">
        <v>3</v>
      </c>
      <c r="M527" s="19">
        <v>8.3109999999999995E-5</v>
      </c>
      <c r="N527" s="19">
        <v>4.6620000000000003E-3</v>
      </c>
      <c r="O527" s="19">
        <v>1.4769641025641E-2</v>
      </c>
      <c r="P527" s="19" t="s">
        <v>3</v>
      </c>
      <c r="Q527" s="19">
        <v>7.038E-5</v>
      </c>
      <c r="R527" s="19">
        <v>1.84916E-6</v>
      </c>
      <c r="S527" s="19">
        <v>4.2794295941727401E-6</v>
      </c>
      <c r="T527" s="19" t="s">
        <v>3</v>
      </c>
      <c r="U527" s="19">
        <v>3.6720000000000001E-5</v>
      </c>
      <c r="V527" s="19">
        <v>3.24753E-4</v>
      </c>
      <c r="W527" s="19">
        <v>7.0053411445198798E-4</v>
      </c>
      <c r="X527" s="19" t="s">
        <v>3</v>
      </c>
      <c r="Y527" s="19">
        <v>9.6100000000000005E-5</v>
      </c>
      <c r="Z527" s="19">
        <v>1.2509E-5</v>
      </c>
      <c r="AA527" s="19">
        <v>4.6521765886287602E-5</v>
      </c>
      <c r="AB527" s="19" t="s">
        <v>3</v>
      </c>
      <c r="AC527" s="19">
        <v>1.2909999999999999E-4</v>
      </c>
    </row>
    <row r="528" spans="1:29" x14ac:dyDescent="0.15">
      <c r="A528" s="19" t="s">
        <v>3598</v>
      </c>
      <c r="B528" s="19">
        <v>3.1080000000000002E-4</v>
      </c>
      <c r="C528" s="19">
        <v>5.6703789991796605E-4</v>
      </c>
      <c r="D528" s="19" t="s">
        <v>3</v>
      </c>
      <c r="E528" s="19">
        <v>1.472E-4</v>
      </c>
      <c r="F528" s="19">
        <v>1.0825100000000001E-5</v>
      </c>
      <c r="G528" s="19">
        <v>3.2272147989276099E-5</v>
      </c>
      <c r="H528" s="19" t="s">
        <v>3</v>
      </c>
      <c r="I528" s="19">
        <v>1.439E-4</v>
      </c>
      <c r="J528" s="19">
        <v>9.4361300000000005E-4</v>
      </c>
      <c r="K528" s="19">
        <v>1.45490121548117E-3</v>
      </c>
      <c r="L528" s="19" t="s">
        <v>3</v>
      </c>
      <c r="M528" s="19">
        <v>1.916E-4</v>
      </c>
      <c r="N528" s="19">
        <v>6.99301E-3</v>
      </c>
      <c r="O528" s="19">
        <v>1.9059380196078401E-2</v>
      </c>
      <c r="P528" s="19" t="s">
        <v>3</v>
      </c>
      <c r="Q528" s="19">
        <v>1.043E-4</v>
      </c>
      <c r="R528" s="19">
        <v>3.6983100000000001E-6</v>
      </c>
      <c r="S528" s="19">
        <v>7.8935138579654495E-6</v>
      </c>
      <c r="T528" s="19" t="s">
        <v>3</v>
      </c>
      <c r="U528" s="19">
        <v>1.03E-4</v>
      </c>
      <c r="V528" s="19">
        <v>1.0825100000000001E-5</v>
      </c>
      <c r="W528" s="19">
        <v>4.1224353424657497E-5</v>
      </c>
      <c r="X528" s="19" t="s">
        <v>3</v>
      </c>
      <c r="Y528" s="19">
        <v>1.3650000000000001E-4</v>
      </c>
      <c r="Z528" s="19">
        <v>1.8763499999999999E-4</v>
      </c>
      <c r="AA528" s="19">
        <v>4.3972628029504698E-4</v>
      </c>
      <c r="AB528" s="19" t="s">
        <v>3</v>
      </c>
      <c r="AC528" s="19">
        <v>1.449E-4</v>
      </c>
    </row>
    <row r="529" spans="1:29" x14ac:dyDescent="0.15">
      <c r="A529" s="19" t="s">
        <v>3599</v>
      </c>
      <c r="B529" s="19">
        <v>3.1080000000000002E-4</v>
      </c>
      <c r="C529" s="19">
        <v>5.6703789991796605E-4</v>
      </c>
      <c r="D529" s="19" t="s">
        <v>3190</v>
      </c>
      <c r="E529" s="19">
        <v>2.1000000000000001E-4</v>
      </c>
      <c r="F529" s="19">
        <v>1.0825100000000001E-5</v>
      </c>
      <c r="G529" s="19">
        <v>3.2272147989276099E-5</v>
      </c>
      <c r="H529" s="19" t="s">
        <v>3190</v>
      </c>
      <c r="I529" s="19">
        <v>2.1450000000000001E-4</v>
      </c>
      <c r="J529" s="19">
        <v>2.7193500000000001E-6</v>
      </c>
      <c r="K529" s="19">
        <v>7.1492067181926298E-6</v>
      </c>
      <c r="L529" s="19" t="s">
        <v>3190</v>
      </c>
      <c r="M529" s="19">
        <v>2.6570000000000001E-4</v>
      </c>
      <c r="N529" s="19">
        <v>4.6620000000000003E-3</v>
      </c>
      <c r="O529" s="19">
        <v>1.4769641025641E-2</v>
      </c>
      <c r="P529" s="19" t="s">
        <v>3190</v>
      </c>
      <c r="Q529" s="19">
        <v>3.8890000000000002E-4</v>
      </c>
      <c r="R529" s="19">
        <v>1.84916E-6</v>
      </c>
      <c r="S529" s="19">
        <v>4.2794295941727401E-6</v>
      </c>
      <c r="T529" s="19" t="s">
        <v>3190</v>
      </c>
      <c r="U529" s="19">
        <v>4.1409999999999998E-4</v>
      </c>
      <c r="V529" s="19">
        <v>1.0825100000000001E-5</v>
      </c>
      <c r="W529" s="19">
        <v>4.1224353424657497E-5</v>
      </c>
      <c r="X529" s="19" t="s">
        <v>3190</v>
      </c>
      <c r="Y529" s="19">
        <v>2.1919999999999999E-4</v>
      </c>
      <c r="Z529" s="19">
        <v>4.1905099999999998E-4</v>
      </c>
      <c r="AA529" s="19">
        <v>8.8004667044381505E-4</v>
      </c>
      <c r="AB529" s="19" t="s">
        <v>3190</v>
      </c>
      <c r="AC529" s="19">
        <v>2.1240000000000001E-4</v>
      </c>
    </row>
    <row r="530" spans="1:29" x14ac:dyDescent="0.15">
      <c r="A530" s="19" t="s">
        <v>3600</v>
      </c>
      <c r="B530" s="19">
        <v>3.1080000000000002E-4</v>
      </c>
      <c r="C530" s="19">
        <v>5.6703789991796605E-4</v>
      </c>
      <c r="D530" s="19" t="s">
        <v>3190</v>
      </c>
      <c r="E530" s="19">
        <v>7.3889999999999999E-5</v>
      </c>
      <c r="F530" s="19">
        <v>1.0825100000000001E-5</v>
      </c>
      <c r="G530" s="19">
        <v>3.2272147989276099E-5</v>
      </c>
      <c r="H530" s="19" t="s">
        <v>3190</v>
      </c>
      <c r="I530" s="19">
        <v>9.7800000000000006E-5</v>
      </c>
      <c r="J530" s="19">
        <v>2.7193500000000001E-6</v>
      </c>
      <c r="K530" s="19">
        <v>7.1492067181926298E-6</v>
      </c>
      <c r="L530" s="19" t="s">
        <v>3190</v>
      </c>
      <c r="M530" s="19">
        <v>9.3040000000000004E-5</v>
      </c>
      <c r="N530" s="19">
        <v>1.4763E-2</v>
      </c>
      <c r="O530" s="19">
        <v>2.9713042533936699E-2</v>
      </c>
      <c r="P530" s="19" t="s">
        <v>3190</v>
      </c>
      <c r="Q530" s="19">
        <v>2.0719999999999999E-4</v>
      </c>
      <c r="R530" s="19">
        <v>1.84916E-6</v>
      </c>
      <c r="S530" s="19">
        <v>4.2794295941727401E-6</v>
      </c>
      <c r="T530" s="19" t="s">
        <v>3190</v>
      </c>
      <c r="U530" s="19">
        <v>1.9790000000000001E-4</v>
      </c>
      <c r="V530" s="19">
        <v>1.0825100000000001E-5</v>
      </c>
      <c r="W530" s="19">
        <v>4.1224353424657497E-5</v>
      </c>
      <c r="X530" s="19" t="s">
        <v>3190</v>
      </c>
      <c r="Y530" s="19">
        <v>9.6520000000000004E-5</v>
      </c>
      <c r="Z530" s="19">
        <v>2.8145200000000002E-4</v>
      </c>
      <c r="AA530" s="19">
        <v>6.2159806156901704E-4</v>
      </c>
      <c r="AB530" s="19" t="s">
        <v>3190</v>
      </c>
      <c r="AC530" s="19">
        <v>1.16E-4</v>
      </c>
    </row>
    <row r="531" spans="1:29" x14ac:dyDescent="0.15">
      <c r="A531" s="19" t="s">
        <v>3601</v>
      </c>
      <c r="B531" s="19">
        <v>3.1080000000000002E-4</v>
      </c>
      <c r="C531" s="19">
        <v>5.6703789991796605E-4</v>
      </c>
      <c r="D531" s="19" t="s">
        <v>3190</v>
      </c>
      <c r="E531" s="19">
        <v>2.989E-4</v>
      </c>
      <c r="F531" s="19">
        <v>2.8794699999999999E-3</v>
      </c>
      <c r="G531" s="19">
        <v>4.3328425439783502E-3</v>
      </c>
      <c r="H531" s="19" t="s">
        <v>3190</v>
      </c>
      <c r="I531" s="19">
        <v>2.3890000000000001E-4</v>
      </c>
      <c r="J531" s="19">
        <v>5.4386900000000003E-6</v>
      </c>
      <c r="K531" s="19">
        <v>1.28746719379015E-5</v>
      </c>
      <c r="L531" s="19" t="s">
        <v>3190</v>
      </c>
      <c r="M531" s="19">
        <v>2.8509999999999999E-4</v>
      </c>
      <c r="N531" s="19">
        <v>1.4763E-2</v>
      </c>
      <c r="O531" s="19">
        <v>2.9713042533936699E-2</v>
      </c>
      <c r="P531" s="19" t="s">
        <v>3190</v>
      </c>
      <c r="Q531" s="19">
        <v>3.1159999999999998E-4</v>
      </c>
      <c r="R531" s="19">
        <v>1.29441E-5</v>
      </c>
      <c r="S531" s="19">
        <v>2.4355057868020298E-5</v>
      </c>
      <c r="T531" s="19" t="s">
        <v>3190</v>
      </c>
      <c r="U531" s="19">
        <v>3.1189999999999999E-4</v>
      </c>
      <c r="V531" s="19">
        <v>3.5463000000000001E-2</v>
      </c>
      <c r="W531" s="19">
        <v>4.8356659717964399E-2</v>
      </c>
      <c r="X531" s="19" t="s">
        <v>3190</v>
      </c>
      <c r="Y531" s="19">
        <v>2.398E-4</v>
      </c>
      <c r="Z531" s="19">
        <v>1.6136600000000001E-3</v>
      </c>
      <c r="AA531" s="19">
        <v>2.87793090617482E-3</v>
      </c>
      <c r="AB531" s="19" t="s">
        <v>3190</v>
      </c>
      <c r="AC531" s="19">
        <v>2.6410000000000002E-4</v>
      </c>
    </row>
    <row r="532" spans="1:29" x14ac:dyDescent="0.15">
      <c r="A532" s="19" t="s">
        <v>3602</v>
      </c>
      <c r="B532" s="19">
        <v>3.1080000000000002E-4</v>
      </c>
      <c r="C532" s="19">
        <v>5.6703789991796605E-4</v>
      </c>
      <c r="D532" s="19" t="s">
        <v>3190</v>
      </c>
      <c r="E532" s="19">
        <v>1.0679999999999999E-4</v>
      </c>
      <c r="F532" s="19">
        <v>1.0825100000000001E-5</v>
      </c>
      <c r="G532" s="19">
        <v>3.2272147989276099E-5</v>
      </c>
      <c r="H532" s="19" t="s">
        <v>3190</v>
      </c>
      <c r="I532" s="19">
        <v>1.306E-4</v>
      </c>
      <c r="J532" s="19">
        <v>2.7193500000000001E-6</v>
      </c>
      <c r="K532" s="19">
        <v>7.1492067181926298E-6</v>
      </c>
      <c r="L532" s="19" t="s">
        <v>3190</v>
      </c>
      <c r="M532" s="19">
        <v>1.4300000000000001E-4</v>
      </c>
      <c r="N532" s="19">
        <v>1.4763E-2</v>
      </c>
      <c r="O532" s="19">
        <v>2.9713042533936699E-2</v>
      </c>
      <c r="P532" s="19" t="s">
        <v>3190</v>
      </c>
      <c r="Q532" s="19">
        <v>2.452E-4</v>
      </c>
      <c r="R532" s="19">
        <v>1.84916E-6</v>
      </c>
      <c r="S532" s="19">
        <v>4.2794295941727401E-6</v>
      </c>
      <c r="T532" s="19" t="s">
        <v>3190</v>
      </c>
      <c r="U532" s="19">
        <v>2.2910000000000001E-4</v>
      </c>
      <c r="V532" s="19">
        <v>1.0825100000000001E-5</v>
      </c>
      <c r="W532" s="19">
        <v>4.1224353424657497E-5</v>
      </c>
      <c r="X532" s="19" t="s">
        <v>3190</v>
      </c>
      <c r="Y532" s="19">
        <v>1.249E-4</v>
      </c>
      <c r="Z532" s="19">
        <v>7.5053899999999996E-5</v>
      </c>
      <c r="AA532" s="19">
        <v>2.0356082146341499E-4</v>
      </c>
      <c r="AB532" s="19" t="s">
        <v>3190</v>
      </c>
      <c r="AC532" s="19">
        <v>1.07E-4</v>
      </c>
    </row>
    <row r="533" spans="1:29" x14ac:dyDescent="0.15">
      <c r="A533" s="19" t="s">
        <v>4698</v>
      </c>
      <c r="B533" s="19">
        <v>3.1080000000000002E-4</v>
      </c>
      <c r="C533" s="19">
        <v>5.6703789991796605E-4</v>
      </c>
      <c r="D533" s="19" t="s">
        <v>3</v>
      </c>
      <c r="E533" s="19">
        <v>8.3040000000000005E-6</v>
      </c>
      <c r="F533" s="19">
        <v>1.14962E-2</v>
      </c>
      <c r="G533" s="19">
        <v>1.57338761846154E-2</v>
      </c>
      <c r="H533" s="19" t="s">
        <v>3</v>
      </c>
      <c r="I533" s="19">
        <v>1.348E-5</v>
      </c>
      <c r="J533" s="19">
        <v>5.4386900000000003E-6</v>
      </c>
      <c r="K533" s="19">
        <v>1.28746719379015E-5</v>
      </c>
      <c r="L533" s="19" t="s">
        <v>3</v>
      </c>
      <c r="M533" s="19">
        <v>1.683E-5</v>
      </c>
      <c r="N533" s="19">
        <v>1.4763E-2</v>
      </c>
      <c r="O533" s="19">
        <v>2.9713042533936699E-2</v>
      </c>
      <c r="P533" s="19" t="s">
        <v>3</v>
      </c>
      <c r="Q533" s="19">
        <v>1.433E-5</v>
      </c>
      <c r="R533" s="19">
        <v>1.84916E-6</v>
      </c>
      <c r="S533" s="19">
        <v>4.2794295941727401E-6</v>
      </c>
      <c r="T533" s="19" t="s">
        <v>3</v>
      </c>
      <c r="U533" s="19">
        <v>6.0839999999999997E-6</v>
      </c>
      <c r="V533" s="19">
        <v>5.1960399999999999E-3</v>
      </c>
      <c r="W533" s="19">
        <v>8.3799803915881096E-3</v>
      </c>
      <c r="X533" s="19" t="s">
        <v>3</v>
      </c>
      <c r="Y533" s="19">
        <v>1.359E-5</v>
      </c>
      <c r="Z533" s="19">
        <v>6.2545E-6</v>
      </c>
      <c r="AA533" s="19">
        <v>2.8101026262626301E-5</v>
      </c>
      <c r="AB533" s="19" t="s">
        <v>3</v>
      </c>
      <c r="AC533" s="19">
        <v>4.2049999999999999E-5</v>
      </c>
    </row>
    <row r="534" spans="1:29" x14ac:dyDescent="0.15">
      <c r="A534" s="19" t="s">
        <v>3603</v>
      </c>
      <c r="B534" s="19">
        <v>3.1080000000000002E-4</v>
      </c>
      <c r="C534" s="19">
        <v>5.6703789991796605E-4</v>
      </c>
      <c r="D534" s="19" t="s">
        <v>3190</v>
      </c>
      <c r="E534" s="19">
        <v>3.6949999999999997E-5</v>
      </c>
      <c r="F534" s="19">
        <v>2.1650200000000002E-5</v>
      </c>
      <c r="G534" s="19">
        <v>5.5281337313432802E-5</v>
      </c>
      <c r="H534" s="19" t="s">
        <v>3190</v>
      </c>
      <c r="I534" s="19">
        <v>1.702E-5</v>
      </c>
      <c r="J534" s="19">
        <v>1.6560800000000001E-3</v>
      </c>
      <c r="K534" s="19">
        <v>2.4624027437794198E-3</v>
      </c>
      <c r="L534" s="19" t="s">
        <v>3190</v>
      </c>
      <c r="M534" s="19">
        <v>3.998E-5</v>
      </c>
      <c r="N534" s="19">
        <v>1.5540000000000001E-4</v>
      </c>
      <c r="O534" s="19">
        <v>2.4864000000000002E-3</v>
      </c>
      <c r="P534" s="19" t="s">
        <v>3190</v>
      </c>
      <c r="Q534" s="19">
        <v>7.3830000000000003E-5</v>
      </c>
      <c r="R534" s="19">
        <v>1.84916E-6</v>
      </c>
      <c r="S534" s="19">
        <v>4.2794295941727401E-6</v>
      </c>
      <c r="T534" s="19" t="s">
        <v>3190</v>
      </c>
      <c r="U534" s="19">
        <v>8.3079999999999997E-5</v>
      </c>
      <c r="V534" s="19">
        <v>4.3300400000000003E-5</v>
      </c>
      <c r="W534" s="19">
        <v>1.2236351918678499E-4</v>
      </c>
      <c r="X534" s="19" t="s">
        <v>3190</v>
      </c>
      <c r="Y534" s="19">
        <v>1.774E-5</v>
      </c>
      <c r="Z534" s="19">
        <v>6.2545E-6</v>
      </c>
      <c r="AA534" s="19">
        <v>2.8101026262626301E-5</v>
      </c>
      <c r="AB534" s="19" t="s">
        <v>3190</v>
      </c>
      <c r="AC534" s="19">
        <v>5.223E-5</v>
      </c>
    </row>
    <row r="535" spans="1:29" x14ac:dyDescent="0.15">
      <c r="A535" s="19" t="s">
        <v>4699</v>
      </c>
      <c r="B535" s="19">
        <v>3.1080000000000002E-4</v>
      </c>
      <c r="C535" s="19">
        <v>5.6703789991796605E-4</v>
      </c>
      <c r="D535" s="19" t="s">
        <v>3</v>
      </c>
      <c r="E535" s="19">
        <v>3.7669999999999997E-5</v>
      </c>
      <c r="F535" s="19">
        <v>1.0825100000000001E-5</v>
      </c>
      <c r="G535" s="19">
        <v>3.2272147989276099E-5</v>
      </c>
      <c r="H535" s="19" t="s">
        <v>3</v>
      </c>
      <c r="I535" s="19">
        <v>2.6800000000000001E-5</v>
      </c>
      <c r="J535" s="19">
        <v>2.7193500000000001E-6</v>
      </c>
      <c r="K535" s="19">
        <v>7.1492067181926298E-6</v>
      </c>
      <c r="L535" s="19" t="s">
        <v>3</v>
      </c>
      <c r="M535" s="19">
        <v>2.1209999999999999E-5</v>
      </c>
      <c r="N535" s="19">
        <v>2.0668200000000001E-2</v>
      </c>
      <c r="O535" s="19">
        <v>3.7009723671497602E-2</v>
      </c>
      <c r="P535" s="19" t="s">
        <v>3</v>
      </c>
      <c r="Q535" s="19">
        <v>1.855E-5</v>
      </c>
      <c r="R535" s="19">
        <v>1.84916E-6</v>
      </c>
      <c r="S535" s="19">
        <v>4.2794295941727401E-6</v>
      </c>
      <c r="T535" s="19" t="s">
        <v>3</v>
      </c>
      <c r="U535" s="19">
        <v>9.8810000000000008E-6</v>
      </c>
      <c r="V535" s="19">
        <v>1.0825100000000001E-5</v>
      </c>
      <c r="W535" s="19">
        <v>4.1224353424657497E-5</v>
      </c>
      <c r="X535" s="19" t="s">
        <v>3</v>
      </c>
      <c r="Y535" s="19">
        <v>2.565E-5</v>
      </c>
      <c r="Z535" s="19">
        <v>1.2509E-5</v>
      </c>
      <c r="AA535" s="19">
        <v>4.6521765886287602E-5</v>
      </c>
      <c r="AB535" s="19" t="s">
        <v>3</v>
      </c>
      <c r="AC535" s="19">
        <v>3.7830000000000002E-5</v>
      </c>
    </row>
    <row r="536" spans="1:29" x14ac:dyDescent="0.15">
      <c r="A536" s="19" t="s">
        <v>3604</v>
      </c>
      <c r="B536" s="19">
        <v>3.1080000000000002E-4</v>
      </c>
      <c r="C536" s="19">
        <v>5.6703789991796605E-4</v>
      </c>
      <c r="D536" s="19" t="s">
        <v>3190</v>
      </c>
      <c r="E536" s="19">
        <v>1.462E-4</v>
      </c>
      <c r="F536" s="19">
        <v>1.0825100000000001E-5</v>
      </c>
      <c r="G536" s="19">
        <v>3.2272147989276099E-5</v>
      </c>
      <c r="H536" s="19" t="s">
        <v>3190</v>
      </c>
      <c r="I536" s="19">
        <v>1.305E-4</v>
      </c>
      <c r="J536" s="19">
        <v>2.7193500000000001E-6</v>
      </c>
      <c r="K536" s="19">
        <v>7.1492067181926298E-6</v>
      </c>
      <c r="L536" s="19" t="s">
        <v>3190</v>
      </c>
      <c r="M536" s="19">
        <v>1.585E-4</v>
      </c>
      <c r="N536" s="19">
        <v>4.6620000000000003E-3</v>
      </c>
      <c r="O536" s="19">
        <v>1.4769641025641E-2</v>
      </c>
      <c r="P536" s="19" t="s">
        <v>3190</v>
      </c>
      <c r="Q536" s="19">
        <v>2.3120000000000001E-4</v>
      </c>
      <c r="R536" s="19">
        <v>1.84916E-6</v>
      </c>
      <c r="S536" s="19">
        <v>4.2794295941727401E-6</v>
      </c>
      <c r="T536" s="19" t="s">
        <v>3190</v>
      </c>
      <c r="U536" s="19">
        <v>2.5260000000000001E-4</v>
      </c>
      <c r="V536" s="19">
        <v>1.0825100000000001E-5</v>
      </c>
      <c r="W536" s="19">
        <v>4.1224353424657497E-5</v>
      </c>
      <c r="X536" s="19" t="s">
        <v>3190</v>
      </c>
      <c r="Y536" s="19">
        <v>1.26E-4</v>
      </c>
      <c r="Z536" s="19">
        <v>1.2509E-5</v>
      </c>
      <c r="AA536" s="19">
        <v>4.6521765886287602E-5</v>
      </c>
      <c r="AB536" s="19" t="s">
        <v>3190</v>
      </c>
      <c r="AC536" s="19">
        <v>1.047E-4</v>
      </c>
    </row>
    <row r="537" spans="1:29" x14ac:dyDescent="0.15">
      <c r="A537" s="19" t="s">
        <v>3605</v>
      </c>
      <c r="B537" s="19">
        <v>3.1080000000000002E-4</v>
      </c>
      <c r="C537" s="19">
        <v>5.6703789991796605E-4</v>
      </c>
      <c r="D537" s="19" t="s">
        <v>3</v>
      </c>
      <c r="E537" s="19">
        <v>5.5349999999999996E-4</v>
      </c>
      <c r="F537" s="19">
        <v>2.1650200000000002E-5</v>
      </c>
      <c r="G537" s="19">
        <v>5.5281337313432802E-5</v>
      </c>
      <c r="H537" s="19" t="s">
        <v>3</v>
      </c>
      <c r="I537" s="19">
        <v>4.5389999999999997E-4</v>
      </c>
      <c r="J537" s="19">
        <v>5.4386900000000003E-6</v>
      </c>
      <c r="K537" s="19">
        <v>1.28746719379015E-5</v>
      </c>
      <c r="L537" s="19" t="s">
        <v>3</v>
      </c>
      <c r="M537" s="19">
        <v>4.6500000000000003E-4</v>
      </c>
      <c r="N537" s="19">
        <v>2.0668200000000001E-2</v>
      </c>
      <c r="O537" s="19">
        <v>3.7009723671497602E-2</v>
      </c>
      <c r="P537" s="19" t="s">
        <v>3</v>
      </c>
      <c r="Q537" s="19">
        <v>2.8370000000000001E-4</v>
      </c>
      <c r="R537" s="19">
        <v>1.84916E-6</v>
      </c>
      <c r="S537" s="19">
        <v>4.2794295941727401E-6</v>
      </c>
      <c r="T537" s="19" t="s">
        <v>3</v>
      </c>
      <c r="U537" s="19">
        <v>2.8079999999999999E-4</v>
      </c>
      <c r="V537" s="19">
        <v>2.1650200000000002E-5</v>
      </c>
      <c r="W537" s="19">
        <v>6.8687653067047097E-5</v>
      </c>
      <c r="X537" s="19" t="s">
        <v>3</v>
      </c>
      <c r="Y537" s="19">
        <v>4.5980000000000001E-4</v>
      </c>
      <c r="Z537" s="19">
        <v>6.0043200000000003E-4</v>
      </c>
      <c r="AA537" s="19">
        <v>1.2019448856885699E-3</v>
      </c>
      <c r="AB537" s="19" t="s">
        <v>3</v>
      </c>
      <c r="AC537" s="19">
        <v>5.2910000000000001E-4</v>
      </c>
    </row>
    <row r="538" spans="1:29" x14ac:dyDescent="0.15">
      <c r="A538" s="19" t="s">
        <v>3606</v>
      </c>
      <c r="B538" s="19">
        <v>3.1080000000000002E-4</v>
      </c>
      <c r="C538" s="19">
        <v>5.6703789991796605E-4</v>
      </c>
      <c r="D538" s="19" t="s">
        <v>3</v>
      </c>
      <c r="E538" s="19">
        <v>4.1760000000000001E-4</v>
      </c>
      <c r="F538" s="19">
        <v>2.1650200000000002E-5</v>
      </c>
      <c r="G538" s="19">
        <v>5.5281337313432802E-5</v>
      </c>
      <c r="H538" s="19" t="s">
        <v>3</v>
      </c>
      <c r="I538" s="19">
        <v>3.5659999999999999E-4</v>
      </c>
      <c r="J538" s="19">
        <v>2.7193500000000001E-6</v>
      </c>
      <c r="K538" s="19">
        <v>7.1492067181926298E-6</v>
      </c>
      <c r="L538" s="19" t="s">
        <v>3</v>
      </c>
      <c r="M538" s="19">
        <v>3.6200000000000002E-4</v>
      </c>
      <c r="N538" s="19">
        <v>2.0668200000000001E-2</v>
      </c>
      <c r="O538" s="19">
        <v>3.7009723671497602E-2</v>
      </c>
      <c r="P538" s="19" t="s">
        <v>3</v>
      </c>
      <c r="Q538" s="19">
        <v>2.1120000000000001E-4</v>
      </c>
      <c r="R538" s="19">
        <v>1.84916E-6</v>
      </c>
      <c r="S538" s="19">
        <v>4.2794295941727401E-6</v>
      </c>
      <c r="T538" s="19" t="s">
        <v>3</v>
      </c>
      <c r="U538" s="19">
        <v>2.7099999999999997E-4</v>
      </c>
      <c r="V538" s="19">
        <v>2.1650200000000002E-5</v>
      </c>
      <c r="W538" s="19">
        <v>6.8687653067047097E-5</v>
      </c>
      <c r="X538" s="19" t="s">
        <v>3</v>
      </c>
      <c r="Y538" s="19">
        <v>3.5619999999999998E-4</v>
      </c>
      <c r="Z538" s="19">
        <v>1.0251100000000001E-2</v>
      </c>
      <c r="AA538" s="19">
        <v>1.5383567071525E-2</v>
      </c>
      <c r="AB538" s="19" t="s">
        <v>3</v>
      </c>
      <c r="AC538" s="19">
        <v>3.8089999999999999E-4</v>
      </c>
    </row>
    <row r="539" spans="1:29" x14ac:dyDescent="0.15">
      <c r="A539" s="19" t="s">
        <v>3607</v>
      </c>
      <c r="B539" s="19">
        <v>3.1080000000000002E-4</v>
      </c>
      <c r="C539" s="19">
        <v>5.6703789991796605E-4</v>
      </c>
      <c r="D539" s="19" t="s">
        <v>3</v>
      </c>
      <c r="E539" s="19">
        <v>4.4910000000000002E-4</v>
      </c>
      <c r="F539" s="19">
        <v>2.1650200000000002E-5</v>
      </c>
      <c r="G539" s="19">
        <v>5.5281337313432802E-5</v>
      </c>
      <c r="H539" s="19" t="s">
        <v>3</v>
      </c>
      <c r="I539" s="19">
        <v>3.6390000000000001E-4</v>
      </c>
      <c r="J539" s="19">
        <v>2.7193500000000001E-6</v>
      </c>
      <c r="K539" s="19">
        <v>7.1492067181926298E-6</v>
      </c>
      <c r="L539" s="19" t="s">
        <v>3</v>
      </c>
      <c r="M539" s="19">
        <v>3.8860000000000001E-4</v>
      </c>
      <c r="N539" s="19">
        <v>2.0668200000000001E-2</v>
      </c>
      <c r="O539" s="19">
        <v>3.7009723671497602E-2</v>
      </c>
      <c r="P539" s="19" t="s">
        <v>3</v>
      </c>
      <c r="Q539" s="19">
        <v>2.1609999999999999E-4</v>
      </c>
      <c r="R539" s="19">
        <v>1.84916E-6</v>
      </c>
      <c r="S539" s="19">
        <v>4.2794295941727401E-6</v>
      </c>
      <c r="T539" s="19" t="s">
        <v>3</v>
      </c>
      <c r="U539" s="19">
        <v>2.7999999999999998E-4</v>
      </c>
      <c r="V539" s="19">
        <v>2.1650200000000002E-5</v>
      </c>
      <c r="W539" s="19">
        <v>6.8687653067047097E-5</v>
      </c>
      <c r="X539" s="19" t="s">
        <v>3</v>
      </c>
      <c r="Y539" s="19">
        <v>3.636E-4</v>
      </c>
      <c r="Z539" s="19">
        <v>3.8027299999999998E-3</v>
      </c>
      <c r="AA539" s="19">
        <v>6.2785980103934698E-3</v>
      </c>
      <c r="AB539" s="19" t="s">
        <v>3</v>
      </c>
      <c r="AC539" s="19">
        <v>3.8430000000000002E-4</v>
      </c>
    </row>
    <row r="540" spans="1:29" x14ac:dyDescent="0.15">
      <c r="A540" s="19" t="s">
        <v>3608</v>
      </c>
      <c r="B540" s="19">
        <v>3.1080000000000002E-4</v>
      </c>
      <c r="C540" s="19">
        <v>5.6703789991796605E-4</v>
      </c>
      <c r="D540" s="19" t="s">
        <v>3190</v>
      </c>
      <c r="E540" s="19">
        <v>2.0479999999999999E-4</v>
      </c>
      <c r="F540" s="19">
        <v>1.0825100000000001E-5</v>
      </c>
      <c r="G540" s="19">
        <v>3.2272147989276099E-5</v>
      </c>
      <c r="H540" s="19" t="s">
        <v>3190</v>
      </c>
      <c r="I540" s="19">
        <v>2.3149999999999999E-4</v>
      </c>
      <c r="J540" s="19">
        <v>2.7193500000000001E-6</v>
      </c>
      <c r="K540" s="19">
        <v>7.1492067181926298E-6</v>
      </c>
      <c r="L540" s="19" t="s">
        <v>3190</v>
      </c>
      <c r="M540" s="19">
        <v>1.895E-4</v>
      </c>
      <c r="N540" s="19">
        <v>1.5540000000000001E-4</v>
      </c>
      <c r="O540" s="19">
        <v>2.4864000000000002E-3</v>
      </c>
      <c r="P540" s="19" t="s">
        <v>3190</v>
      </c>
      <c r="Q540" s="19">
        <v>2.5779999999999998E-4</v>
      </c>
      <c r="R540" s="19">
        <v>1.84916E-6</v>
      </c>
      <c r="S540" s="19">
        <v>4.2794295941727401E-6</v>
      </c>
      <c r="T540" s="19" t="s">
        <v>3190</v>
      </c>
      <c r="U540" s="19">
        <v>2.7799999999999998E-4</v>
      </c>
      <c r="V540" s="19">
        <v>1.0825100000000001E-5</v>
      </c>
      <c r="W540" s="19">
        <v>4.1224353424657497E-5</v>
      </c>
      <c r="X540" s="19" t="s">
        <v>3190</v>
      </c>
      <c r="Y540" s="19">
        <v>2.34E-4</v>
      </c>
      <c r="Z540" s="19">
        <v>6.2545E-6</v>
      </c>
      <c r="AA540" s="19">
        <v>2.8101026262626301E-5</v>
      </c>
      <c r="AB540" s="19" t="s">
        <v>3190</v>
      </c>
      <c r="AC540" s="19">
        <v>2.2660000000000001E-4</v>
      </c>
    </row>
    <row r="541" spans="1:29" x14ac:dyDescent="0.15">
      <c r="A541" s="19" t="s">
        <v>3609</v>
      </c>
      <c r="B541" s="19">
        <v>3.1080000000000002E-4</v>
      </c>
      <c r="C541" s="19">
        <v>5.6703789991796605E-4</v>
      </c>
      <c r="D541" s="19" t="s">
        <v>3</v>
      </c>
      <c r="E541" s="19">
        <v>3.86E-4</v>
      </c>
      <c r="F541" s="19">
        <v>2.1650200000000002E-5</v>
      </c>
      <c r="G541" s="19">
        <v>5.5281337313432802E-5</v>
      </c>
      <c r="H541" s="19" t="s">
        <v>3</v>
      </c>
      <c r="I541" s="19">
        <v>4.081E-4</v>
      </c>
      <c r="J541" s="19">
        <v>1.08774E-5</v>
      </c>
      <c r="K541" s="19">
        <v>2.3694513694581302E-5</v>
      </c>
      <c r="L541" s="19" t="s">
        <v>3</v>
      </c>
      <c r="M541" s="19">
        <v>2.4000000000000001E-4</v>
      </c>
      <c r="N541" s="19">
        <v>1.4763E-2</v>
      </c>
      <c r="O541" s="19">
        <v>2.9713042533936699E-2</v>
      </c>
      <c r="P541" s="19" t="s">
        <v>3</v>
      </c>
      <c r="Q541" s="19">
        <v>2.2010000000000001E-4</v>
      </c>
      <c r="R541" s="19">
        <v>1.84916E-6</v>
      </c>
      <c r="S541" s="19">
        <v>4.2794295941727401E-6</v>
      </c>
      <c r="T541" s="19" t="s">
        <v>3</v>
      </c>
      <c r="U541" s="19">
        <v>2.2499999999999999E-4</v>
      </c>
      <c r="V541" s="19">
        <v>4.3300400000000003E-5</v>
      </c>
      <c r="W541" s="19">
        <v>1.2236351918678499E-4</v>
      </c>
      <c r="X541" s="19" t="s">
        <v>3</v>
      </c>
      <c r="Y541" s="19">
        <v>3.9179999999999998E-4</v>
      </c>
      <c r="Z541" s="19">
        <v>2.5018E-5</v>
      </c>
      <c r="AA541" s="19">
        <v>8.1823576470588203E-5</v>
      </c>
      <c r="AB541" s="19" t="s">
        <v>3</v>
      </c>
      <c r="AC541" s="19">
        <v>3.1799999999999998E-4</v>
      </c>
    </row>
    <row r="542" spans="1:29" x14ac:dyDescent="0.15">
      <c r="A542" s="19" t="s">
        <v>3610</v>
      </c>
      <c r="B542" s="19">
        <v>3.1080000000000002E-4</v>
      </c>
      <c r="C542" s="19">
        <v>5.6703789991796605E-4</v>
      </c>
      <c r="D542" s="19" t="s">
        <v>3</v>
      </c>
      <c r="E542" s="19">
        <v>3.1710000000000001E-4</v>
      </c>
      <c r="F542" s="19">
        <v>2.1650200000000002E-5</v>
      </c>
      <c r="G542" s="19">
        <v>5.5281337313432802E-5</v>
      </c>
      <c r="H542" s="19" t="s">
        <v>3</v>
      </c>
      <c r="I542" s="19">
        <v>3.8470000000000003E-4</v>
      </c>
      <c r="J542" s="19">
        <v>3.6983099999999999E-4</v>
      </c>
      <c r="K542" s="19">
        <v>6.0391162555391395E-4</v>
      </c>
      <c r="L542" s="19" t="s">
        <v>3</v>
      </c>
      <c r="M542" s="19">
        <v>2.2660000000000001E-4</v>
      </c>
      <c r="N542" s="19">
        <v>2.81274E-2</v>
      </c>
      <c r="O542" s="19">
        <v>4.6683087761194002E-2</v>
      </c>
      <c r="P542" s="19" t="s">
        <v>3</v>
      </c>
      <c r="Q542" s="19">
        <v>1.6780000000000001E-4</v>
      </c>
      <c r="R542" s="19">
        <v>1.84916E-6</v>
      </c>
      <c r="S542" s="19">
        <v>4.2794295941727401E-6</v>
      </c>
      <c r="T542" s="19" t="s">
        <v>3</v>
      </c>
      <c r="U542" s="19">
        <v>1.8980000000000001E-4</v>
      </c>
      <c r="V542" s="19">
        <v>4.3300400000000003E-5</v>
      </c>
      <c r="W542" s="19">
        <v>1.2236351918678499E-4</v>
      </c>
      <c r="X542" s="19" t="s">
        <v>3</v>
      </c>
      <c r="Y542" s="19">
        <v>3.5859999999999999E-4</v>
      </c>
      <c r="Z542" s="19">
        <v>6.2545E-6</v>
      </c>
      <c r="AA542" s="19">
        <v>2.8101026262626301E-5</v>
      </c>
      <c r="AB542" s="19" t="s">
        <v>3</v>
      </c>
      <c r="AC542" s="19">
        <v>3.2620000000000001E-4</v>
      </c>
    </row>
    <row r="543" spans="1:29" x14ac:dyDescent="0.15">
      <c r="A543" s="19" t="s">
        <v>3611</v>
      </c>
      <c r="B543" s="19">
        <v>3.1080000000000002E-4</v>
      </c>
      <c r="C543" s="19">
        <v>5.6703789991796605E-4</v>
      </c>
      <c r="D543" s="19" t="s">
        <v>3</v>
      </c>
      <c r="E543" s="19">
        <v>2.2389999999999999E-4</v>
      </c>
      <c r="F543" s="19">
        <v>4.3300400000000003E-5</v>
      </c>
      <c r="G543" s="19">
        <v>1.00522014196242E-4</v>
      </c>
      <c r="H543" s="19" t="s">
        <v>3</v>
      </c>
      <c r="I543" s="19">
        <v>2.8059999999999999E-4</v>
      </c>
      <c r="J543" s="19">
        <v>5.16676E-5</v>
      </c>
      <c r="K543" s="19">
        <v>9.7638515897435898E-5</v>
      </c>
      <c r="L543" s="19" t="s">
        <v>3</v>
      </c>
      <c r="M543" s="19">
        <v>1.7579999999999999E-4</v>
      </c>
      <c r="N543" s="19">
        <v>2.81274E-2</v>
      </c>
      <c r="O543" s="19">
        <v>4.6683087761194002E-2</v>
      </c>
      <c r="P543" s="19" t="s">
        <v>3</v>
      </c>
      <c r="Q543" s="19">
        <v>1.259E-4</v>
      </c>
      <c r="R543" s="19">
        <v>1.84916E-6</v>
      </c>
      <c r="S543" s="19">
        <v>4.2794295941727401E-6</v>
      </c>
      <c r="T543" s="19" t="s">
        <v>3</v>
      </c>
      <c r="U543" s="19">
        <v>1.4860000000000001E-4</v>
      </c>
      <c r="V543" s="19">
        <v>1.29901E-4</v>
      </c>
      <c r="W543" s="19">
        <v>3.1957945132743399E-4</v>
      </c>
      <c r="X543" s="19" t="s">
        <v>3</v>
      </c>
      <c r="Y543" s="19">
        <v>2.722E-4</v>
      </c>
      <c r="Z543" s="19">
        <v>6.2545E-6</v>
      </c>
      <c r="AA543" s="19">
        <v>2.8101026262626301E-5</v>
      </c>
      <c r="AB543" s="19" t="s">
        <v>3</v>
      </c>
      <c r="AC543" s="19">
        <v>2.5450000000000001E-4</v>
      </c>
    </row>
    <row r="544" spans="1:29" x14ac:dyDescent="0.15">
      <c r="A544" s="19" t="s">
        <v>3612</v>
      </c>
      <c r="B544" s="19">
        <v>3.1080000000000002E-4</v>
      </c>
      <c r="C544" s="19">
        <v>5.6703789991796605E-4</v>
      </c>
      <c r="D544" s="19" t="s">
        <v>3</v>
      </c>
      <c r="E544" s="19">
        <v>1.5919999999999999E-4</v>
      </c>
      <c r="F544" s="19">
        <v>1.0825100000000001E-5</v>
      </c>
      <c r="G544" s="19">
        <v>3.2272147989276099E-5</v>
      </c>
      <c r="H544" s="19" t="s">
        <v>3</v>
      </c>
      <c r="I544" s="19">
        <v>1.3750000000000001E-4</v>
      </c>
      <c r="J544" s="19">
        <v>2.7193500000000001E-6</v>
      </c>
      <c r="K544" s="19">
        <v>7.1492067181926298E-6</v>
      </c>
      <c r="L544" s="19" t="s">
        <v>3</v>
      </c>
      <c r="M544" s="19">
        <v>7.1149999999999995E-5</v>
      </c>
      <c r="N544" s="19">
        <v>1.4763E-2</v>
      </c>
      <c r="O544" s="19">
        <v>2.9713042533936699E-2</v>
      </c>
      <c r="P544" s="19" t="s">
        <v>3</v>
      </c>
      <c r="Q544" s="19">
        <v>7.2449999999999999E-5</v>
      </c>
      <c r="R544" s="19">
        <v>1.84916E-6</v>
      </c>
      <c r="S544" s="19">
        <v>4.2794295941727401E-6</v>
      </c>
      <c r="T544" s="19" t="s">
        <v>3</v>
      </c>
      <c r="U544" s="19">
        <v>1.072E-4</v>
      </c>
      <c r="V544" s="19">
        <v>1.0825100000000001E-5</v>
      </c>
      <c r="W544" s="19">
        <v>4.1224353424657497E-5</v>
      </c>
      <c r="X544" s="19" t="s">
        <v>3</v>
      </c>
      <c r="Y544" s="19">
        <v>1.382E-4</v>
      </c>
      <c r="Z544" s="19">
        <v>6.2545E-6</v>
      </c>
      <c r="AA544" s="19">
        <v>2.8101026262626301E-5</v>
      </c>
      <c r="AB544" s="19" t="s">
        <v>3</v>
      </c>
      <c r="AC544" s="19">
        <v>1.272E-4</v>
      </c>
    </row>
    <row r="545" spans="1:29" x14ac:dyDescent="0.15">
      <c r="A545" s="19" t="s">
        <v>3613</v>
      </c>
      <c r="B545" s="19">
        <v>3.1080000000000002E-4</v>
      </c>
      <c r="C545" s="19">
        <v>5.6703789991796605E-4</v>
      </c>
      <c r="D545" s="19" t="s">
        <v>3</v>
      </c>
      <c r="E545" s="19">
        <v>3.3399999999999999E-5</v>
      </c>
      <c r="F545" s="19">
        <v>1.29901E-4</v>
      </c>
      <c r="G545" s="19">
        <v>2.6121141410488202E-4</v>
      </c>
      <c r="H545" s="19" t="s">
        <v>3</v>
      </c>
      <c r="I545" s="19">
        <v>2.3200000000000001E-5</v>
      </c>
      <c r="J545" s="19">
        <v>2.7193500000000001E-6</v>
      </c>
      <c r="K545" s="19">
        <v>7.1492067181926298E-6</v>
      </c>
      <c r="L545" s="19" t="s">
        <v>3</v>
      </c>
      <c r="M545" s="19">
        <v>2.2019999999999999E-5</v>
      </c>
      <c r="N545" s="19">
        <v>6.99301E-3</v>
      </c>
      <c r="O545" s="19">
        <v>1.9059380196078401E-2</v>
      </c>
      <c r="P545" s="19" t="s">
        <v>3</v>
      </c>
      <c r="Q545" s="19">
        <v>1.5359999999999999E-5</v>
      </c>
      <c r="R545" s="19">
        <v>1.84916E-6</v>
      </c>
      <c r="S545" s="19">
        <v>4.2794295941727401E-6</v>
      </c>
      <c r="T545" s="19" t="s">
        <v>3</v>
      </c>
      <c r="U545" s="19">
        <v>1.518E-5</v>
      </c>
      <c r="V545" s="19">
        <v>1.29901E-4</v>
      </c>
      <c r="W545" s="19">
        <v>3.1957945132743399E-4</v>
      </c>
      <c r="X545" s="19" t="s">
        <v>3</v>
      </c>
      <c r="Y545" s="19">
        <v>2.319E-5</v>
      </c>
      <c r="Z545" s="19">
        <v>6.2545E-6</v>
      </c>
      <c r="AA545" s="19">
        <v>2.8101026262626301E-5</v>
      </c>
      <c r="AB545" s="19" t="s">
        <v>3</v>
      </c>
      <c r="AC545" s="19">
        <v>8.5149999999999996E-5</v>
      </c>
    </row>
    <row r="546" spans="1:29" x14ac:dyDescent="0.15">
      <c r="A546" s="19" t="s">
        <v>3614</v>
      </c>
      <c r="B546" s="19">
        <v>3.1080000000000002E-4</v>
      </c>
      <c r="C546" s="19">
        <v>5.6703789991796605E-4</v>
      </c>
      <c r="D546" s="19" t="s">
        <v>3190</v>
      </c>
      <c r="E546" s="19">
        <v>2.697E-4</v>
      </c>
      <c r="F546" s="19">
        <v>1.0825100000000001E-5</v>
      </c>
      <c r="G546" s="19">
        <v>3.2272147989276099E-5</v>
      </c>
      <c r="H546" s="19" t="s">
        <v>3190</v>
      </c>
      <c r="I546" s="19">
        <v>1.8909999999999999E-4</v>
      </c>
      <c r="J546" s="19">
        <v>1.08774E-5</v>
      </c>
      <c r="K546" s="19">
        <v>2.3694513694581302E-5</v>
      </c>
      <c r="L546" s="19" t="s">
        <v>3190</v>
      </c>
      <c r="M546" s="19">
        <v>1.1179999999999999E-4</v>
      </c>
      <c r="N546" s="19">
        <v>1.8648E-3</v>
      </c>
      <c r="O546" s="19">
        <v>9.1552211920529793E-3</v>
      </c>
      <c r="P546" s="19" t="s">
        <v>3190</v>
      </c>
      <c r="Q546" s="19">
        <v>3.0949999999999999E-4</v>
      </c>
      <c r="R546" s="19">
        <v>3.6983100000000001E-6</v>
      </c>
      <c r="S546" s="19">
        <v>7.8935138579654495E-6</v>
      </c>
      <c r="T546" s="19" t="s">
        <v>3190</v>
      </c>
      <c r="U546" s="19">
        <v>2.7680000000000001E-4</v>
      </c>
      <c r="V546" s="19">
        <v>7.2528100000000004E-4</v>
      </c>
      <c r="W546" s="19">
        <v>1.44277723076923E-3</v>
      </c>
      <c r="X546" s="19" t="s">
        <v>3190</v>
      </c>
      <c r="Y546" s="19">
        <v>1.9359999999999999E-4</v>
      </c>
      <c r="Z546" s="19">
        <v>2.4017299999999998E-2</v>
      </c>
      <c r="AA546" s="19">
        <v>3.3594009559748401E-2</v>
      </c>
      <c r="AB546" s="19" t="s">
        <v>3190</v>
      </c>
      <c r="AC546" s="19">
        <v>1.186E-4</v>
      </c>
    </row>
    <row r="547" spans="1:29" x14ac:dyDescent="0.15">
      <c r="A547" s="19" t="s">
        <v>3615</v>
      </c>
      <c r="B547" s="19">
        <v>3.1080000000000002E-4</v>
      </c>
      <c r="C547" s="19">
        <v>5.6703789991796605E-4</v>
      </c>
      <c r="D547" s="19" t="s">
        <v>3190</v>
      </c>
      <c r="E547" s="19">
        <v>8.9439999999999997E-5</v>
      </c>
      <c r="F547" s="19">
        <v>2.1650200000000002E-5</v>
      </c>
      <c r="G547" s="19">
        <v>5.5281337313432802E-5</v>
      </c>
      <c r="H547" s="19" t="s">
        <v>3190</v>
      </c>
      <c r="I547" s="19">
        <v>1.219E-4</v>
      </c>
      <c r="J547" s="19">
        <v>2.7193500000000001E-6</v>
      </c>
      <c r="K547" s="19">
        <v>7.1492067181926298E-6</v>
      </c>
      <c r="L547" s="19" t="s">
        <v>3190</v>
      </c>
      <c r="M547" s="19">
        <v>6.1810000000000006E-5</v>
      </c>
      <c r="N547" s="19">
        <v>2.9526000000000001E-3</v>
      </c>
      <c r="O547" s="19">
        <v>1.1073494772343999E-2</v>
      </c>
      <c r="P547" s="19" t="s">
        <v>3190</v>
      </c>
      <c r="Q547" s="19">
        <v>1.8200000000000001E-4</v>
      </c>
      <c r="R547" s="19">
        <v>1.84916E-6</v>
      </c>
      <c r="S547" s="19">
        <v>4.2794295941727401E-6</v>
      </c>
      <c r="T547" s="19" t="s">
        <v>3190</v>
      </c>
      <c r="U547" s="19">
        <v>1.919E-4</v>
      </c>
      <c r="V547" s="19">
        <v>2.1650200000000002E-5</v>
      </c>
      <c r="W547" s="19">
        <v>6.8687653067047097E-5</v>
      </c>
      <c r="X547" s="19" t="s">
        <v>3190</v>
      </c>
      <c r="Y547" s="19">
        <v>1.182E-4</v>
      </c>
      <c r="Z547" s="19">
        <v>2.8145200000000002E-4</v>
      </c>
      <c r="AA547" s="19">
        <v>6.2159806156901704E-4</v>
      </c>
      <c r="AB547" s="19" t="s">
        <v>3190</v>
      </c>
      <c r="AC547" s="19">
        <v>7.8170000000000005E-5</v>
      </c>
    </row>
    <row r="548" spans="1:29" x14ac:dyDescent="0.15">
      <c r="A548" s="19" t="s">
        <v>4700</v>
      </c>
      <c r="B548" s="19">
        <v>3.1080000000000002E-4</v>
      </c>
      <c r="C548" s="19">
        <v>5.6703789991796605E-4</v>
      </c>
      <c r="D548" s="19" t="s">
        <v>3</v>
      </c>
      <c r="E548" s="19">
        <v>1.25E-4</v>
      </c>
      <c r="F548" s="19">
        <v>1.05003E-3</v>
      </c>
      <c r="G548" s="19">
        <v>1.7311095033357999E-3</v>
      </c>
      <c r="H548" s="19" t="s">
        <v>3</v>
      </c>
      <c r="I548" s="19">
        <v>1.4559999999999999E-4</v>
      </c>
      <c r="J548" s="19">
        <v>9.4361300000000005E-4</v>
      </c>
      <c r="K548" s="19">
        <v>1.45490121548117E-3</v>
      </c>
      <c r="L548" s="19" t="s">
        <v>3</v>
      </c>
      <c r="M548" s="19">
        <v>1.5890000000000001E-4</v>
      </c>
      <c r="N548" s="19">
        <v>2.9526000000000001E-3</v>
      </c>
      <c r="O548" s="19">
        <v>1.1073494772343999E-2</v>
      </c>
      <c r="P548" s="19" t="s">
        <v>3</v>
      </c>
      <c r="Q548" s="19">
        <v>1.2229999999999999E-4</v>
      </c>
      <c r="R548" s="19">
        <v>1.84916E-6</v>
      </c>
      <c r="S548" s="19">
        <v>4.2794295941727401E-6</v>
      </c>
      <c r="T548" s="19" t="s">
        <v>3</v>
      </c>
      <c r="U548" s="19">
        <v>8.2470000000000002E-5</v>
      </c>
      <c r="V548" s="19">
        <v>1.5046899999999999E-3</v>
      </c>
      <c r="W548" s="19">
        <v>2.7407293693693701E-3</v>
      </c>
      <c r="X548" s="19" t="s">
        <v>3</v>
      </c>
      <c r="Y548" s="19">
        <v>1.45E-4</v>
      </c>
      <c r="Z548" s="19">
        <v>6.0043200000000003E-4</v>
      </c>
      <c r="AA548" s="19">
        <v>1.2019448856885699E-3</v>
      </c>
      <c r="AB548" s="19" t="s">
        <v>3</v>
      </c>
      <c r="AC548" s="19">
        <v>1.6919999999999999E-4</v>
      </c>
    </row>
    <row r="549" spans="1:29" x14ac:dyDescent="0.15">
      <c r="A549" s="19" t="s">
        <v>4701</v>
      </c>
      <c r="B549" s="19">
        <v>6.2160099999999995E-4</v>
      </c>
      <c r="C549" s="19">
        <v>1.0528869946686999E-3</v>
      </c>
      <c r="D549" s="19" t="s">
        <v>3</v>
      </c>
      <c r="E549" s="19">
        <v>1.8420000000000001E-4</v>
      </c>
      <c r="F549" s="19">
        <v>2.8794699999999999E-3</v>
      </c>
      <c r="G549" s="19">
        <v>4.3328425439783502E-3</v>
      </c>
      <c r="H549" s="19" t="s">
        <v>3</v>
      </c>
      <c r="I549" s="19">
        <v>1.851E-4</v>
      </c>
      <c r="J549" s="19">
        <v>1.25906E-3</v>
      </c>
      <c r="K549" s="19">
        <v>1.90931526748971E-3</v>
      </c>
      <c r="L549" s="19" t="s">
        <v>3</v>
      </c>
      <c r="M549" s="19">
        <v>1.7200000000000001E-4</v>
      </c>
      <c r="N549" s="19">
        <v>2.9526000000000001E-3</v>
      </c>
      <c r="O549" s="19">
        <v>1.1073494772343999E-2</v>
      </c>
      <c r="P549" s="19" t="s">
        <v>3</v>
      </c>
      <c r="Q549" s="19">
        <v>1.2679999999999999E-4</v>
      </c>
      <c r="R549" s="19">
        <v>7.3966200000000002E-6</v>
      </c>
      <c r="S549" s="19">
        <v>1.47270213786929E-5</v>
      </c>
      <c r="T549" s="19" t="s">
        <v>3</v>
      </c>
      <c r="U549" s="19">
        <v>1.461E-4</v>
      </c>
      <c r="V549" s="19">
        <v>1.05003E-3</v>
      </c>
      <c r="W549" s="19">
        <v>1.9959544615384601E-3</v>
      </c>
      <c r="X549" s="19" t="s">
        <v>3</v>
      </c>
      <c r="Y549" s="19">
        <v>1.8459999999999999E-4</v>
      </c>
      <c r="Z549" s="19">
        <v>6.2545E-6</v>
      </c>
      <c r="AA549" s="19">
        <v>2.8101026262626301E-5</v>
      </c>
      <c r="AB549" s="19" t="s">
        <v>3</v>
      </c>
      <c r="AC549" s="19">
        <v>1.7310000000000001E-4</v>
      </c>
    </row>
    <row r="550" spans="1:29" x14ac:dyDescent="0.15">
      <c r="A550" s="19" t="s">
        <v>4702</v>
      </c>
      <c r="B550" s="19">
        <v>6.2160099999999995E-4</v>
      </c>
      <c r="C550" s="19">
        <v>1.0528869946686999E-3</v>
      </c>
      <c r="D550" s="19" t="s">
        <v>3</v>
      </c>
      <c r="E550" s="19">
        <v>1.6359999999999999E-4</v>
      </c>
      <c r="F550" s="19">
        <v>2.8794699999999999E-3</v>
      </c>
      <c r="G550" s="19">
        <v>4.3328425439783502E-3</v>
      </c>
      <c r="H550" s="19" t="s">
        <v>3</v>
      </c>
      <c r="I550" s="19">
        <v>1.663E-4</v>
      </c>
      <c r="J550" s="19">
        <v>1.0744099999999999E-2</v>
      </c>
      <c r="K550" s="19">
        <v>1.4538069216646301E-2</v>
      </c>
      <c r="L550" s="19" t="s">
        <v>3</v>
      </c>
      <c r="M550" s="19">
        <v>1.6210000000000001E-4</v>
      </c>
      <c r="N550" s="19">
        <v>1.0411800000000001E-2</v>
      </c>
      <c r="O550" s="19">
        <v>2.4272372327044E-2</v>
      </c>
      <c r="P550" s="19" t="s">
        <v>3</v>
      </c>
      <c r="Q550" s="19">
        <v>1.236E-4</v>
      </c>
      <c r="R550" s="19">
        <v>7.3966200000000002E-6</v>
      </c>
      <c r="S550" s="19">
        <v>1.47270213786929E-5</v>
      </c>
      <c r="T550" s="19" t="s">
        <v>3</v>
      </c>
      <c r="U550" s="19">
        <v>1.361E-4</v>
      </c>
      <c r="V550" s="19">
        <v>1.5046899999999999E-3</v>
      </c>
      <c r="W550" s="19">
        <v>2.7407293693693701E-3</v>
      </c>
      <c r="X550" s="19" t="s">
        <v>3</v>
      </c>
      <c r="Y550" s="19">
        <v>1.6880000000000001E-4</v>
      </c>
      <c r="Z550" s="19">
        <v>6.2545E-6</v>
      </c>
      <c r="AA550" s="19">
        <v>2.8101026262626301E-5</v>
      </c>
      <c r="AB550" s="19" t="s">
        <v>3</v>
      </c>
      <c r="AC550" s="19">
        <v>1.6000000000000001E-4</v>
      </c>
    </row>
    <row r="551" spans="1:29" x14ac:dyDescent="0.15">
      <c r="A551" s="19" t="s">
        <v>3616</v>
      </c>
      <c r="B551" s="19">
        <v>3.1080000000000002E-4</v>
      </c>
      <c r="C551" s="19">
        <v>5.6703789991796605E-4</v>
      </c>
      <c r="D551" s="19" t="s">
        <v>3190</v>
      </c>
      <c r="E551" s="19">
        <v>2.274E-4</v>
      </c>
      <c r="F551" s="19">
        <v>2.1650200000000002E-5</v>
      </c>
      <c r="G551" s="19">
        <v>5.5281337313432802E-5</v>
      </c>
      <c r="H551" s="19" t="s">
        <v>3190</v>
      </c>
      <c r="I551" s="19">
        <v>1.7100000000000001E-4</v>
      </c>
      <c r="J551" s="19">
        <v>1.9035400000000001E-5</v>
      </c>
      <c r="K551" s="19">
        <v>3.9114562639405198E-5</v>
      </c>
      <c r="L551" s="19" t="s">
        <v>3190</v>
      </c>
      <c r="M551" s="19">
        <v>1.995E-4</v>
      </c>
      <c r="N551" s="19">
        <v>4.6620000000000003E-3</v>
      </c>
      <c r="O551" s="19">
        <v>1.4769641025641E-2</v>
      </c>
      <c r="P551" s="19" t="s">
        <v>3190</v>
      </c>
      <c r="Q551" s="19">
        <v>2.7129999999999998E-4</v>
      </c>
      <c r="R551" s="19">
        <v>3.5133899999999999E-5</v>
      </c>
      <c r="S551" s="19">
        <v>6.1092880062548895E-5</v>
      </c>
      <c r="T551" s="19" t="s">
        <v>3190</v>
      </c>
      <c r="U551" s="19">
        <v>2.4850000000000002E-4</v>
      </c>
      <c r="V551" s="19">
        <v>2.1650200000000002E-5</v>
      </c>
      <c r="W551" s="19">
        <v>6.8687653067047097E-5</v>
      </c>
      <c r="X551" s="19" t="s">
        <v>3190</v>
      </c>
      <c r="Y551" s="19">
        <v>1.7450000000000001E-4</v>
      </c>
      <c r="Z551" s="19">
        <v>6.2545E-6</v>
      </c>
      <c r="AA551" s="19">
        <v>2.8101026262626301E-5</v>
      </c>
      <c r="AB551" s="19" t="s">
        <v>3190</v>
      </c>
      <c r="AC551" s="19">
        <v>1.2439999999999999E-4</v>
      </c>
    </row>
    <row r="552" spans="1:29" x14ac:dyDescent="0.15">
      <c r="A552" s="19" t="s">
        <v>3617</v>
      </c>
      <c r="B552" s="19">
        <v>3.1080000000000002E-4</v>
      </c>
      <c r="C552" s="19">
        <v>5.6703789991796605E-4</v>
      </c>
      <c r="D552" s="19" t="s">
        <v>3190</v>
      </c>
      <c r="E552" s="19">
        <v>6.016E-5</v>
      </c>
      <c r="F552" s="19">
        <v>1.0825100000000001E-5</v>
      </c>
      <c r="G552" s="19">
        <v>3.2272147989276099E-5</v>
      </c>
      <c r="H552" s="19" t="s">
        <v>3190</v>
      </c>
      <c r="I552" s="19">
        <v>7.1509999999999998E-5</v>
      </c>
      <c r="J552" s="19">
        <v>2.7193500000000001E-6</v>
      </c>
      <c r="K552" s="19">
        <v>7.1492067181926298E-6</v>
      </c>
      <c r="L552" s="19" t="s">
        <v>3190</v>
      </c>
      <c r="M552" s="19">
        <v>8.6310000000000005E-5</v>
      </c>
      <c r="N552" s="19">
        <v>6.2160099999999995E-4</v>
      </c>
      <c r="O552" s="19">
        <v>5.0088428405797103E-3</v>
      </c>
      <c r="P552" s="19" t="s">
        <v>3190</v>
      </c>
      <c r="Q552" s="19">
        <v>1.384E-4</v>
      </c>
      <c r="R552" s="19">
        <v>1.84916E-6</v>
      </c>
      <c r="S552" s="19">
        <v>4.2794295941727401E-6</v>
      </c>
      <c r="T552" s="19" t="s">
        <v>3190</v>
      </c>
      <c r="U552" s="19">
        <v>8.1349999999999999E-5</v>
      </c>
      <c r="V552" s="19">
        <v>1.0825100000000001E-5</v>
      </c>
      <c r="W552" s="19">
        <v>4.1224353424657497E-5</v>
      </c>
      <c r="X552" s="19" t="s">
        <v>3190</v>
      </c>
      <c r="Y552" s="19">
        <v>7.2589999999999994E-5</v>
      </c>
      <c r="Z552" s="19">
        <v>8.5061100000000003E-4</v>
      </c>
      <c r="AA552" s="19">
        <v>1.62661983147034E-3</v>
      </c>
      <c r="AB552" s="19" t="s">
        <v>3190</v>
      </c>
      <c r="AC552" s="19">
        <v>9.1189999999999999E-5</v>
      </c>
    </row>
    <row r="553" spans="1:29" x14ac:dyDescent="0.15">
      <c r="A553" s="19" t="s">
        <v>3618</v>
      </c>
      <c r="B553" s="19">
        <v>3.1080000000000002E-4</v>
      </c>
      <c r="C553" s="19">
        <v>5.6703789991796605E-4</v>
      </c>
      <c r="D553" s="19" t="s">
        <v>3</v>
      </c>
      <c r="E553" s="19">
        <v>4.194E-4</v>
      </c>
      <c r="F553" s="19">
        <v>1.0825100000000001E-5</v>
      </c>
      <c r="G553" s="19">
        <v>3.2272147989276099E-5</v>
      </c>
      <c r="H553" s="19" t="s">
        <v>3</v>
      </c>
      <c r="I553" s="19">
        <v>3.681E-4</v>
      </c>
      <c r="J553" s="19">
        <v>1.08774E-5</v>
      </c>
      <c r="K553" s="19">
        <v>2.3694513694581302E-5</v>
      </c>
      <c r="L553" s="19" t="s">
        <v>3</v>
      </c>
      <c r="M553" s="19">
        <v>3.234E-4</v>
      </c>
      <c r="N553" s="19">
        <v>2.0668200000000001E-2</v>
      </c>
      <c r="O553" s="19">
        <v>3.7009723671497602E-2</v>
      </c>
      <c r="P553" s="19" t="s">
        <v>3</v>
      </c>
      <c r="Q553" s="19">
        <v>2.0799999999999999E-4</v>
      </c>
      <c r="R553" s="19">
        <v>1.84916E-6</v>
      </c>
      <c r="S553" s="19">
        <v>4.2794295941727401E-6</v>
      </c>
      <c r="T553" s="19" t="s">
        <v>3</v>
      </c>
      <c r="U553" s="19">
        <v>2.365E-4</v>
      </c>
      <c r="V553" s="19">
        <v>1.0825100000000001E-5</v>
      </c>
      <c r="W553" s="19">
        <v>4.1224353424657497E-5</v>
      </c>
      <c r="X553" s="19" t="s">
        <v>3</v>
      </c>
      <c r="Y553" s="19">
        <v>3.7389999999999998E-4</v>
      </c>
      <c r="Z553" s="19">
        <v>2.5018E-5</v>
      </c>
      <c r="AA553" s="19">
        <v>8.1823576470588203E-5</v>
      </c>
      <c r="AB553" s="19" t="s">
        <v>3</v>
      </c>
      <c r="AC553" s="19">
        <v>3.299E-4</v>
      </c>
    </row>
    <row r="554" spans="1:29" x14ac:dyDescent="0.15">
      <c r="A554" s="19" t="s">
        <v>3619</v>
      </c>
      <c r="B554" s="19">
        <v>3.1080000000000002E-4</v>
      </c>
      <c r="C554" s="19">
        <v>5.6703789991796605E-4</v>
      </c>
      <c r="D554" s="19" t="s">
        <v>3190</v>
      </c>
      <c r="E554" s="19">
        <v>1.6119999999999999E-4</v>
      </c>
      <c r="F554" s="19">
        <v>1.0825100000000001E-5</v>
      </c>
      <c r="G554" s="19">
        <v>3.2272147989276099E-5</v>
      </c>
      <c r="H554" s="19" t="s">
        <v>3190</v>
      </c>
      <c r="I554" s="19">
        <v>1.4689999999999999E-4</v>
      </c>
      <c r="J554" s="19">
        <v>2.7193500000000001E-6</v>
      </c>
      <c r="K554" s="19">
        <v>7.1492067181926298E-6</v>
      </c>
      <c r="L554" s="19" t="s">
        <v>3190</v>
      </c>
      <c r="M554" s="19">
        <v>1.3459999999999999E-4</v>
      </c>
      <c r="N554" s="19">
        <v>1.4763E-2</v>
      </c>
      <c r="O554" s="19">
        <v>2.9713042533936699E-2</v>
      </c>
      <c r="P554" s="19" t="s">
        <v>3190</v>
      </c>
      <c r="Q554" s="19">
        <v>2.5829999999999999E-4</v>
      </c>
      <c r="R554" s="19">
        <v>1.84916E-6</v>
      </c>
      <c r="S554" s="19">
        <v>4.2794295941727401E-6</v>
      </c>
      <c r="T554" s="19" t="s">
        <v>3190</v>
      </c>
      <c r="U554" s="19">
        <v>2.8449999999999998E-4</v>
      </c>
      <c r="V554" s="19">
        <v>1.0825100000000001E-5</v>
      </c>
      <c r="W554" s="19">
        <v>4.1224353424657497E-5</v>
      </c>
      <c r="X554" s="19" t="s">
        <v>3190</v>
      </c>
      <c r="Y554" s="19">
        <v>1.672E-4</v>
      </c>
      <c r="Z554" s="19">
        <v>7.5053899999999996E-5</v>
      </c>
      <c r="AA554" s="19">
        <v>2.0356082146341499E-4</v>
      </c>
      <c r="AB554" s="19" t="s">
        <v>3190</v>
      </c>
      <c r="AC554" s="19">
        <v>9.9510000000000001E-5</v>
      </c>
    </row>
    <row r="555" spans="1:29" x14ac:dyDescent="0.15">
      <c r="A555" s="19" t="s">
        <v>3620</v>
      </c>
      <c r="B555" s="19">
        <v>3.1080000000000002E-4</v>
      </c>
      <c r="C555" s="19">
        <v>5.6703789991796605E-4</v>
      </c>
      <c r="D555" s="19" t="s">
        <v>3190</v>
      </c>
      <c r="E555" s="19">
        <v>1.21E-4</v>
      </c>
      <c r="F555" s="19">
        <v>1.0825100000000001E-5</v>
      </c>
      <c r="G555" s="19">
        <v>3.2272147989276099E-5</v>
      </c>
      <c r="H555" s="19" t="s">
        <v>3190</v>
      </c>
      <c r="I555" s="19">
        <v>1.1179999999999999E-4</v>
      </c>
      <c r="J555" s="19">
        <v>2.7193500000000001E-6</v>
      </c>
      <c r="K555" s="19">
        <v>7.1492067181926298E-6</v>
      </c>
      <c r="L555" s="19" t="s">
        <v>3190</v>
      </c>
      <c r="M555" s="19">
        <v>1.627E-4</v>
      </c>
      <c r="N555" s="19">
        <v>4.6620000000000003E-3</v>
      </c>
      <c r="O555" s="19">
        <v>1.4769641025641E-2</v>
      </c>
      <c r="P555" s="19" t="s">
        <v>3190</v>
      </c>
      <c r="Q555" s="19">
        <v>1.94E-4</v>
      </c>
      <c r="R555" s="19">
        <v>1.84916E-6</v>
      </c>
      <c r="S555" s="19">
        <v>4.2794295941727401E-6</v>
      </c>
      <c r="T555" s="19" t="s">
        <v>3190</v>
      </c>
      <c r="U555" s="19">
        <v>2.1479999999999999E-4</v>
      </c>
      <c r="V555" s="19">
        <v>1.0825100000000001E-5</v>
      </c>
      <c r="W555" s="19">
        <v>4.1224353424657497E-5</v>
      </c>
      <c r="X555" s="19" t="s">
        <v>3190</v>
      </c>
      <c r="Y555" s="19">
        <v>1.143E-4</v>
      </c>
      <c r="Z555" s="19">
        <v>7.5053899999999996E-5</v>
      </c>
      <c r="AA555" s="19">
        <v>2.0356082146341499E-4</v>
      </c>
      <c r="AB555" s="19" t="s">
        <v>3190</v>
      </c>
      <c r="AC555" s="19">
        <v>1.041E-4</v>
      </c>
    </row>
    <row r="556" spans="1:29" x14ac:dyDescent="0.15">
      <c r="A556" s="19" t="s">
        <v>3621</v>
      </c>
      <c r="B556" s="19">
        <v>6.2160099999999995E-4</v>
      </c>
      <c r="C556" s="19">
        <v>1.0528869946686999E-3</v>
      </c>
      <c r="D556" s="19" t="s">
        <v>3190</v>
      </c>
      <c r="E556" s="19">
        <v>6.2039999999999996E-5</v>
      </c>
      <c r="F556" s="19">
        <v>3.8862100000000002E-3</v>
      </c>
      <c r="G556" s="19">
        <v>5.7275884956925101E-3</v>
      </c>
      <c r="H556" s="19" t="s">
        <v>3190</v>
      </c>
      <c r="I556" s="19">
        <v>5.6690000000000001E-5</v>
      </c>
      <c r="J556" s="19">
        <v>7.01591E-4</v>
      </c>
      <c r="K556" s="19">
        <v>1.10093520298084E-3</v>
      </c>
      <c r="L556" s="19" t="s">
        <v>3190</v>
      </c>
      <c r="M556" s="19">
        <v>5.6020000000000002E-5</v>
      </c>
      <c r="N556" s="19">
        <v>3.1080000000000002E-4</v>
      </c>
      <c r="O556" s="19">
        <v>3.67669787234043E-3</v>
      </c>
      <c r="P556" s="19" t="s">
        <v>3190</v>
      </c>
      <c r="Q556" s="19">
        <v>1.136E-4</v>
      </c>
      <c r="R556" s="19">
        <v>7.3966200000000002E-6</v>
      </c>
      <c r="S556" s="19">
        <v>1.47270213786929E-5</v>
      </c>
      <c r="T556" s="19" t="s">
        <v>3190</v>
      </c>
      <c r="U556" s="19">
        <v>8.7200000000000005E-5</v>
      </c>
      <c r="V556" s="19">
        <v>6.8414599999999997E-3</v>
      </c>
      <c r="W556" s="19">
        <v>1.0775784022662899E-2</v>
      </c>
      <c r="X556" s="19" t="s">
        <v>3190</v>
      </c>
      <c r="Y556" s="19">
        <v>5.4200000000000003E-5</v>
      </c>
      <c r="Z556" s="19">
        <v>6.2545E-6</v>
      </c>
      <c r="AA556" s="19">
        <v>2.8101026262626301E-5</v>
      </c>
      <c r="AB556" s="19" t="s">
        <v>3190</v>
      </c>
      <c r="AC556" s="19">
        <v>4.5729999999999998E-5</v>
      </c>
    </row>
    <row r="557" spans="1:29" x14ac:dyDescent="0.15">
      <c r="A557" s="19" t="s">
        <v>4703</v>
      </c>
      <c r="B557" s="19">
        <v>3.1080000000000002E-4</v>
      </c>
      <c r="C557" s="19">
        <v>5.6703789991796605E-4</v>
      </c>
      <c r="D557" s="19" t="s">
        <v>3190</v>
      </c>
      <c r="E557" s="19">
        <v>2.632E-4</v>
      </c>
      <c r="F557" s="19">
        <v>7.2528100000000004E-4</v>
      </c>
      <c r="G557" s="19">
        <v>1.2513769930178401E-3</v>
      </c>
      <c r="H557" s="19" t="s">
        <v>3190</v>
      </c>
      <c r="I557" s="19">
        <v>2.208E-4</v>
      </c>
      <c r="J557" s="19">
        <v>2.7193500000000001E-6</v>
      </c>
      <c r="K557" s="19">
        <v>7.1492067181926298E-6</v>
      </c>
      <c r="L557" s="19" t="s">
        <v>3190</v>
      </c>
      <c r="M557" s="19">
        <v>2.5260000000000001E-4</v>
      </c>
      <c r="N557" s="19">
        <v>2.81274E-2</v>
      </c>
      <c r="O557" s="19">
        <v>4.6683087761194002E-2</v>
      </c>
      <c r="P557" s="19" t="s">
        <v>3190</v>
      </c>
      <c r="Q557" s="19">
        <v>2.8190000000000002E-4</v>
      </c>
      <c r="R557" s="19">
        <v>7.3966200000000002E-6</v>
      </c>
      <c r="S557" s="19">
        <v>1.47270213786929E-5</v>
      </c>
      <c r="T557" s="19" t="s">
        <v>3190</v>
      </c>
      <c r="U557" s="19">
        <v>3.0390000000000001E-4</v>
      </c>
      <c r="V557" s="19">
        <v>6.8414599999999997E-3</v>
      </c>
      <c r="W557" s="19">
        <v>1.0775784022662899E-2</v>
      </c>
      <c r="X557" s="19" t="s">
        <v>3190</v>
      </c>
      <c r="Y557" s="19">
        <v>2.3120000000000001E-4</v>
      </c>
      <c r="Z557" s="19">
        <v>1.0251100000000001E-2</v>
      </c>
      <c r="AA557" s="19">
        <v>1.5383567071525E-2</v>
      </c>
      <c r="AB557" s="19" t="s">
        <v>3190</v>
      </c>
      <c r="AC557" s="19">
        <v>2.5809999999999999E-4</v>
      </c>
    </row>
    <row r="558" spans="1:29" x14ac:dyDescent="0.15">
      <c r="A558" s="19" t="s">
        <v>3622</v>
      </c>
      <c r="B558" s="19">
        <v>3.1080000000000002E-4</v>
      </c>
      <c r="C558" s="19">
        <v>5.6703789991796605E-4</v>
      </c>
      <c r="D558" s="19" t="s">
        <v>3190</v>
      </c>
      <c r="E558" s="19">
        <v>1.439E-4</v>
      </c>
      <c r="F558" s="19">
        <v>1.0825100000000001E-5</v>
      </c>
      <c r="G558" s="19">
        <v>3.2272147989276099E-5</v>
      </c>
      <c r="H558" s="19" t="s">
        <v>3190</v>
      </c>
      <c r="I558" s="19">
        <v>1.3349999999999999E-4</v>
      </c>
      <c r="J558" s="19">
        <v>2.7193500000000001E-6</v>
      </c>
      <c r="K558" s="19">
        <v>7.1492067181926298E-6</v>
      </c>
      <c r="L558" s="19" t="s">
        <v>3190</v>
      </c>
      <c r="M558" s="19">
        <v>1.0560000000000001E-4</v>
      </c>
      <c r="N558" s="19">
        <v>4.6620000000000003E-3</v>
      </c>
      <c r="O558" s="19">
        <v>1.4769641025641E-2</v>
      </c>
      <c r="P558" s="19" t="s">
        <v>3190</v>
      </c>
      <c r="Q558" s="19">
        <v>2.0019999999999999E-4</v>
      </c>
      <c r="R558" s="19">
        <v>1.84916E-6</v>
      </c>
      <c r="S558" s="19">
        <v>4.2794295941727401E-6</v>
      </c>
      <c r="T558" s="19" t="s">
        <v>3190</v>
      </c>
      <c r="U558" s="19">
        <v>2.353E-4</v>
      </c>
      <c r="V558" s="19">
        <v>1.0825100000000001E-5</v>
      </c>
      <c r="W558" s="19">
        <v>4.1224353424657497E-5</v>
      </c>
      <c r="X558" s="19" t="s">
        <v>3190</v>
      </c>
      <c r="Y558" s="19">
        <v>1.3860000000000001E-4</v>
      </c>
      <c r="Z558" s="19">
        <v>6.0043200000000003E-4</v>
      </c>
      <c r="AA558" s="19">
        <v>1.2019448856885699E-3</v>
      </c>
      <c r="AB558" s="19" t="s">
        <v>3190</v>
      </c>
      <c r="AC558" s="19">
        <v>1.3300000000000001E-4</v>
      </c>
    </row>
    <row r="559" spans="1:29" x14ac:dyDescent="0.15">
      <c r="A559" s="19" t="s">
        <v>3623</v>
      </c>
      <c r="B559" s="19">
        <v>3.1080000000000002E-4</v>
      </c>
      <c r="C559" s="19">
        <v>5.6703789991796605E-4</v>
      </c>
      <c r="D559" s="19" t="s">
        <v>3190</v>
      </c>
      <c r="E559" s="19">
        <v>4.9310000000000001E-5</v>
      </c>
      <c r="F559" s="19">
        <v>1.0825100000000001E-5</v>
      </c>
      <c r="G559" s="19">
        <v>3.2272147989276099E-5</v>
      </c>
      <c r="H559" s="19" t="s">
        <v>3190</v>
      </c>
      <c r="I559" s="19">
        <v>4.3189999999999998E-5</v>
      </c>
      <c r="J559" s="19">
        <v>5.4386900000000003E-6</v>
      </c>
      <c r="K559" s="19">
        <v>1.28746719379015E-5</v>
      </c>
      <c r="L559" s="19" t="s">
        <v>3190</v>
      </c>
      <c r="M559" s="19">
        <v>6.4490000000000001E-5</v>
      </c>
      <c r="N559" s="19">
        <v>2.9526000000000001E-3</v>
      </c>
      <c r="O559" s="19">
        <v>1.1073494772343999E-2</v>
      </c>
      <c r="P559" s="19" t="s">
        <v>3190</v>
      </c>
      <c r="Q559" s="19">
        <v>1.8029999999999999E-4</v>
      </c>
      <c r="R559" s="19">
        <v>1.84916E-6</v>
      </c>
      <c r="S559" s="19">
        <v>4.2794295941727401E-6</v>
      </c>
      <c r="T559" s="19" t="s">
        <v>3190</v>
      </c>
      <c r="U559" s="19">
        <v>1.4320000000000001E-4</v>
      </c>
      <c r="V559" s="19">
        <v>1.0825100000000001E-5</v>
      </c>
      <c r="W559" s="19">
        <v>4.1224353424657497E-5</v>
      </c>
      <c r="X559" s="19" t="s">
        <v>3190</v>
      </c>
      <c r="Y559" s="19">
        <v>4.2410000000000002E-5</v>
      </c>
      <c r="Z559" s="19">
        <v>6.2545E-6</v>
      </c>
      <c r="AA559" s="19">
        <v>2.8101026262626301E-5</v>
      </c>
      <c r="AB559" s="19" t="s">
        <v>3190</v>
      </c>
      <c r="AC559" s="19">
        <v>5.5040000000000002E-5</v>
      </c>
    </row>
    <row r="560" spans="1:29" x14ac:dyDescent="0.15">
      <c r="A560" s="19" t="s">
        <v>4704</v>
      </c>
      <c r="B560" s="19">
        <v>6.2160099999999995E-4</v>
      </c>
      <c r="C560" s="19">
        <v>1.0528869946686999E-3</v>
      </c>
      <c r="D560" s="19" t="s">
        <v>3190</v>
      </c>
      <c r="E560" s="19">
        <v>2.8590000000000001E-4</v>
      </c>
      <c r="F560" s="19">
        <v>7.57756E-5</v>
      </c>
      <c r="G560" s="19">
        <v>1.61732182725528E-4</v>
      </c>
      <c r="H560" s="19" t="s">
        <v>3190</v>
      </c>
      <c r="I560" s="19">
        <v>2.4269999999999999E-4</v>
      </c>
      <c r="J560" s="19">
        <v>2.7193500000000001E-6</v>
      </c>
      <c r="K560" s="19">
        <v>7.1492067181926298E-6</v>
      </c>
      <c r="L560" s="19" t="s">
        <v>3190</v>
      </c>
      <c r="M560" s="19">
        <v>2.72E-4</v>
      </c>
      <c r="N560" s="19">
        <v>4.6620000000000003E-3</v>
      </c>
      <c r="O560" s="19">
        <v>1.4769641025641E-2</v>
      </c>
      <c r="P560" s="19" t="s">
        <v>3190</v>
      </c>
      <c r="Q560" s="19">
        <v>3.2449999999999997E-4</v>
      </c>
      <c r="R560" s="19">
        <v>1.29441E-5</v>
      </c>
      <c r="S560" s="19">
        <v>2.4355057868020298E-5</v>
      </c>
      <c r="T560" s="19" t="s">
        <v>3190</v>
      </c>
      <c r="U560" s="19">
        <v>2.9940000000000001E-4</v>
      </c>
      <c r="V560" s="19">
        <v>2.08924E-3</v>
      </c>
      <c r="W560" s="19">
        <v>3.69060346306593E-3</v>
      </c>
      <c r="X560" s="19" t="s">
        <v>3190</v>
      </c>
      <c r="Y560" s="19">
        <v>2.374E-4</v>
      </c>
      <c r="Z560" s="19">
        <v>6.0043200000000003E-4</v>
      </c>
      <c r="AA560" s="19">
        <v>1.2019448856885699E-3</v>
      </c>
      <c r="AB560" s="19" t="s">
        <v>3190</v>
      </c>
      <c r="AC560" s="19">
        <v>2.4699999999999999E-4</v>
      </c>
    </row>
    <row r="561" spans="1:29" x14ac:dyDescent="0.15">
      <c r="A561" s="19" t="s">
        <v>3624</v>
      </c>
      <c r="B561" s="19">
        <v>3.1080000000000002E-4</v>
      </c>
      <c r="C561" s="19">
        <v>5.6703789991796605E-4</v>
      </c>
      <c r="D561" s="19" t="s">
        <v>3190</v>
      </c>
      <c r="E561" s="19">
        <v>8.4010000000000004E-5</v>
      </c>
      <c r="F561" s="19">
        <v>1.0825100000000001E-5</v>
      </c>
      <c r="G561" s="19">
        <v>3.2272147989276099E-5</v>
      </c>
      <c r="H561" s="19" t="s">
        <v>3190</v>
      </c>
      <c r="I561" s="19">
        <v>8.6230000000000006E-5</v>
      </c>
      <c r="J561" s="19">
        <v>8.7481399999999997E-3</v>
      </c>
      <c r="K561" s="19">
        <v>1.1902853870769199E-2</v>
      </c>
      <c r="L561" s="19" t="s">
        <v>3190</v>
      </c>
      <c r="M561" s="19">
        <v>5.3669999999999999E-5</v>
      </c>
      <c r="N561" s="19">
        <v>1.8648E-3</v>
      </c>
      <c r="O561" s="19">
        <v>9.1552211920529793E-3</v>
      </c>
      <c r="P561" s="19" t="s">
        <v>3190</v>
      </c>
      <c r="Q561" s="19">
        <v>1.5420000000000001E-4</v>
      </c>
      <c r="R561" s="19">
        <v>1.84916E-6</v>
      </c>
      <c r="S561" s="19">
        <v>4.2794295941727401E-6</v>
      </c>
      <c r="T561" s="19" t="s">
        <v>3190</v>
      </c>
      <c r="U561" s="19">
        <v>1.684E-4</v>
      </c>
      <c r="V561" s="19">
        <v>1.0825100000000001E-5</v>
      </c>
      <c r="W561" s="19">
        <v>4.1224353424657497E-5</v>
      </c>
      <c r="X561" s="19" t="s">
        <v>3190</v>
      </c>
      <c r="Y561" s="19">
        <v>8.6459999999999996E-5</v>
      </c>
      <c r="Z561" s="19">
        <v>1.2509E-5</v>
      </c>
      <c r="AA561" s="19">
        <v>4.6521765886287602E-5</v>
      </c>
      <c r="AB561" s="19" t="s">
        <v>3190</v>
      </c>
      <c r="AC561" s="19">
        <v>8.5470000000000007E-5</v>
      </c>
    </row>
    <row r="562" spans="1:29" x14ac:dyDescent="0.15">
      <c r="A562" s="19" t="s">
        <v>3625</v>
      </c>
      <c r="B562" s="19">
        <v>6.2160099999999995E-4</v>
      </c>
      <c r="C562" s="19">
        <v>1.0528869946686999E-3</v>
      </c>
      <c r="D562" s="19" t="s">
        <v>3190</v>
      </c>
      <c r="E562" s="19">
        <v>2.6959999999999999E-4</v>
      </c>
      <c r="F562" s="19">
        <v>1.0825100000000001E-5</v>
      </c>
      <c r="G562" s="19">
        <v>3.2272147989276099E-5</v>
      </c>
      <c r="H562" s="19" t="s">
        <v>3190</v>
      </c>
      <c r="I562" s="19">
        <v>2.128E-4</v>
      </c>
      <c r="J562" s="19">
        <v>2.7193500000000001E-6</v>
      </c>
      <c r="K562" s="19">
        <v>7.1492067181926298E-6</v>
      </c>
      <c r="L562" s="19" t="s">
        <v>3190</v>
      </c>
      <c r="M562" s="19">
        <v>2.6719999999999999E-4</v>
      </c>
      <c r="N562" s="19">
        <v>2.0668200000000001E-2</v>
      </c>
      <c r="O562" s="19">
        <v>3.7009723671497602E-2</v>
      </c>
      <c r="P562" s="19" t="s">
        <v>3190</v>
      </c>
      <c r="Q562" s="19">
        <v>2.7290000000000002E-4</v>
      </c>
      <c r="R562" s="19">
        <v>1.29441E-5</v>
      </c>
      <c r="S562" s="19">
        <v>2.4355057868020298E-5</v>
      </c>
      <c r="T562" s="19" t="s">
        <v>3190</v>
      </c>
      <c r="U562" s="19">
        <v>2.9960000000000002E-4</v>
      </c>
      <c r="V562" s="19">
        <v>1.0825100000000001E-5</v>
      </c>
      <c r="W562" s="19">
        <v>4.1224353424657497E-5</v>
      </c>
      <c r="X562" s="19" t="s">
        <v>3190</v>
      </c>
      <c r="Y562" s="19">
        <v>2.1900000000000001E-4</v>
      </c>
      <c r="Z562" s="19">
        <v>6.2545E-6</v>
      </c>
      <c r="AA562" s="19">
        <v>2.8101026262626301E-5</v>
      </c>
      <c r="AB562" s="19" t="s">
        <v>3190</v>
      </c>
      <c r="AC562" s="19">
        <v>1.471E-4</v>
      </c>
    </row>
    <row r="563" spans="1:29" x14ac:dyDescent="0.15">
      <c r="A563" s="19" t="s">
        <v>3626</v>
      </c>
      <c r="B563" s="19">
        <v>3.1080000000000002E-4</v>
      </c>
      <c r="C563" s="19">
        <v>5.6703789991796605E-4</v>
      </c>
      <c r="D563" s="19" t="s">
        <v>3190</v>
      </c>
      <c r="E563" s="19">
        <v>6.1470000000000006E-5</v>
      </c>
      <c r="F563" s="19">
        <v>1.0825100000000001E-5</v>
      </c>
      <c r="G563" s="19">
        <v>3.2272147989276099E-5</v>
      </c>
      <c r="H563" s="19" t="s">
        <v>3190</v>
      </c>
      <c r="I563" s="19">
        <v>1.306E-4</v>
      </c>
      <c r="J563" s="19">
        <v>2.7193500000000001E-6</v>
      </c>
      <c r="K563" s="19">
        <v>7.1492067181926298E-6</v>
      </c>
      <c r="L563" s="19" t="s">
        <v>3190</v>
      </c>
      <c r="M563" s="19">
        <v>8.8360000000000001E-5</v>
      </c>
      <c r="N563" s="19">
        <v>1.8648E-3</v>
      </c>
      <c r="O563" s="19">
        <v>9.1552211920529793E-3</v>
      </c>
      <c r="P563" s="19" t="s">
        <v>3190</v>
      </c>
      <c r="Q563" s="19">
        <v>3.481E-4</v>
      </c>
      <c r="R563" s="19">
        <v>7.3966200000000002E-6</v>
      </c>
      <c r="S563" s="19">
        <v>1.47270213786929E-5</v>
      </c>
      <c r="T563" s="19" t="s">
        <v>3190</v>
      </c>
      <c r="U563" s="19">
        <v>1.3430000000000001E-4</v>
      </c>
      <c r="V563" s="19">
        <v>1.0825100000000001E-5</v>
      </c>
      <c r="W563" s="19">
        <v>4.1224353424657497E-5</v>
      </c>
      <c r="X563" s="19" t="s">
        <v>3190</v>
      </c>
      <c r="Y563" s="19">
        <v>1.2339999999999999E-4</v>
      </c>
      <c r="Z563" s="19">
        <v>2.8145200000000002E-4</v>
      </c>
      <c r="AA563" s="19">
        <v>6.2159806156901704E-4</v>
      </c>
      <c r="AB563" s="19" t="s">
        <v>3190</v>
      </c>
      <c r="AC563" s="19">
        <v>1.066E-4</v>
      </c>
    </row>
    <row r="564" spans="1:29" x14ac:dyDescent="0.15">
      <c r="A564" s="19" t="s">
        <v>4705</v>
      </c>
      <c r="B564" s="19">
        <v>3.1080000000000002E-4</v>
      </c>
      <c r="C564" s="19">
        <v>5.6703789991796605E-4</v>
      </c>
      <c r="D564" s="19" t="s">
        <v>3</v>
      </c>
      <c r="E564" s="19">
        <v>1.9830000000000002E-5</v>
      </c>
      <c r="F564" s="19">
        <v>1.0825100000000001E-5</v>
      </c>
      <c r="G564" s="19">
        <v>3.2272147989276099E-5</v>
      </c>
      <c r="H564" s="19" t="s">
        <v>3</v>
      </c>
      <c r="I564" s="19">
        <v>1.154E-5</v>
      </c>
      <c r="J564" s="19">
        <v>2.7193500000000001E-6</v>
      </c>
      <c r="K564" s="19">
        <v>7.1492067181926298E-6</v>
      </c>
      <c r="L564" s="19" t="s">
        <v>3</v>
      </c>
      <c r="M564" s="19">
        <v>1.2969999999999999E-5</v>
      </c>
      <c r="N564" s="19">
        <v>1.0411800000000001E-2</v>
      </c>
      <c r="O564" s="19">
        <v>2.4272372327044E-2</v>
      </c>
      <c r="P564" s="19" t="s">
        <v>3</v>
      </c>
      <c r="Q564" s="19">
        <v>1.5400000000000002E-5</v>
      </c>
      <c r="R564" s="19">
        <v>1.84916E-6</v>
      </c>
      <c r="S564" s="19">
        <v>4.2794295941727401E-6</v>
      </c>
      <c r="T564" s="19" t="s">
        <v>3</v>
      </c>
      <c r="U564" s="19">
        <v>1.182E-5</v>
      </c>
      <c r="V564" s="19">
        <v>2.1650200000000002E-5</v>
      </c>
      <c r="W564" s="19">
        <v>6.8687653067047097E-5</v>
      </c>
      <c r="X564" s="19" t="s">
        <v>3</v>
      </c>
      <c r="Y564" s="19">
        <v>1.3210000000000001E-5</v>
      </c>
      <c r="Z564" s="19">
        <v>1.9651600000000002E-2</v>
      </c>
      <c r="AA564" s="19">
        <v>2.7873187755101999E-2</v>
      </c>
      <c r="AB564" s="19" t="s">
        <v>3</v>
      </c>
      <c r="AC564" s="19">
        <v>1.9709999999999999E-5</v>
      </c>
    </row>
    <row r="565" spans="1:29" x14ac:dyDescent="0.15">
      <c r="A565" s="19" t="s">
        <v>3627</v>
      </c>
      <c r="B565" s="19">
        <v>3.1080000000000002E-4</v>
      </c>
      <c r="C565" s="19">
        <v>5.6703789991796605E-4</v>
      </c>
      <c r="D565" s="19" t="s">
        <v>3190</v>
      </c>
      <c r="E565" s="19">
        <v>4.4690000000000001E-5</v>
      </c>
      <c r="F565" s="19">
        <v>1.0825100000000001E-5</v>
      </c>
      <c r="G565" s="19">
        <v>3.2272147989276099E-5</v>
      </c>
      <c r="H565" s="19" t="s">
        <v>3190</v>
      </c>
      <c r="I565" s="19">
        <v>7.6569999999999994E-5</v>
      </c>
      <c r="J565" s="19">
        <v>1.08774E-5</v>
      </c>
      <c r="K565" s="19">
        <v>2.3694513694581302E-5</v>
      </c>
      <c r="L565" s="19" t="s">
        <v>3190</v>
      </c>
      <c r="M565" s="19">
        <v>3.5439999999999999E-5</v>
      </c>
      <c r="N565" s="19">
        <v>1.5540000000000001E-4</v>
      </c>
      <c r="O565" s="19">
        <v>2.4864000000000002E-3</v>
      </c>
      <c r="P565" s="19" t="s">
        <v>3190</v>
      </c>
      <c r="Q565" s="19">
        <v>6.7529999999999999E-5</v>
      </c>
      <c r="R565" s="19">
        <v>1.84916E-6</v>
      </c>
      <c r="S565" s="19">
        <v>4.2794295941727401E-6</v>
      </c>
      <c r="T565" s="19" t="s">
        <v>3190</v>
      </c>
      <c r="U565" s="19">
        <v>1.329E-4</v>
      </c>
      <c r="V565" s="19">
        <v>1.0825100000000001E-5</v>
      </c>
      <c r="W565" s="19">
        <v>4.1224353424657497E-5</v>
      </c>
      <c r="X565" s="19" t="s">
        <v>3190</v>
      </c>
      <c r="Y565" s="19">
        <v>7.8659999999999996E-5</v>
      </c>
      <c r="Z565" s="19">
        <v>1.2509E-5</v>
      </c>
      <c r="AA565" s="19">
        <v>4.6521765886287602E-5</v>
      </c>
      <c r="AB565" s="19" t="s">
        <v>3190</v>
      </c>
      <c r="AC565" s="19">
        <v>5.6679999999999999E-5</v>
      </c>
    </row>
    <row r="566" spans="1:29" x14ac:dyDescent="0.15">
      <c r="A566" s="19" t="s">
        <v>4706</v>
      </c>
      <c r="B566" s="19">
        <v>1.2432000000000001E-3</v>
      </c>
      <c r="C566" s="19">
        <v>1.9777373390557902E-3</v>
      </c>
      <c r="D566" s="19" t="s">
        <v>3</v>
      </c>
      <c r="E566" s="19">
        <v>2.2139999999999999E-4</v>
      </c>
      <c r="F566" s="19">
        <v>1.0825100000000001E-5</v>
      </c>
      <c r="G566" s="19">
        <v>3.2272147989276099E-5</v>
      </c>
      <c r="H566" s="19" t="s">
        <v>3</v>
      </c>
      <c r="I566" s="19">
        <v>1.8259999999999999E-4</v>
      </c>
      <c r="J566" s="19">
        <v>2.2970299999999999E-2</v>
      </c>
      <c r="K566" s="19">
        <v>2.9561893655413299E-2</v>
      </c>
      <c r="L566" s="19" t="s">
        <v>3</v>
      </c>
      <c r="M566" s="19">
        <v>2.209E-4</v>
      </c>
      <c r="N566" s="19">
        <v>1.8648E-3</v>
      </c>
      <c r="O566" s="19">
        <v>9.1552211920529793E-3</v>
      </c>
      <c r="P566" s="19" t="s">
        <v>3</v>
      </c>
      <c r="Q566" s="19">
        <v>1.727E-4</v>
      </c>
      <c r="R566" s="19">
        <v>3.5133899999999999E-5</v>
      </c>
      <c r="S566" s="19">
        <v>6.1092880062548895E-5</v>
      </c>
      <c r="T566" s="19" t="s">
        <v>3</v>
      </c>
      <c r="U566" s="19">
        <v>1.6780000000000001E-4</v>
      </c>
      <c r="V566" s="19">
        <v>1.0825100000000001E-5</v>
      </c>
      <c r="W566" s="19">
        <v>4.1224353424657497E-5</v>
      </c>
      <c r="X566" s="19" t="s">
        <v>3</v>
      </c>
      <c r="Y566" s="19">
        <v>1.9039999999999999E-4</v>
      </c>
      <c r="Z566" s="19">
        <v>2.5018E-5</v>
      </c>
      <c r="AA566" s="19">
        <v>8.1823576470588203E-5</v>
      </c>
      <c r="AB566" s="19" t="s">
        <v>3</v>
      </c>
      <c r="AC566" s="19">
        <v>2.308E-4</v>
      </c>
    </row>
    <row r="567" spans="1:29" x14ac:dyDescent="0.15">
      <c r="A567" s="19" t="s">
        <v>4707</v>
      </c>
      <c r="B567" s="19">
        <v>3.1080000000000002E-4</v>
      </c>
      <c r="C567" s="19">
        <v>5.6703789991796605E-4</v>
      </c>
      <c r="D567" s="19" t="s">
        <v>3</v>
      </c>
      <c r="E567" s="19">
        <v>8.7050000000000005E-6</v>
      </c>
      <c r="F567" s="19">
        <v>1.0825100000000001E-5</v>
      </c>
      <c r="G567" s="19">
        <v>3.2272147989276099E-5</v>
      </c>
      <c r="H567" s="19" t="s">
        <v>3</v>
      </c>
      <c r="I567" s="19">
        <v>1.397E-5</v>
      </c>
      <c r="J567" s="19">
        <v>1.5905499999999999E-2</v>
      </c>
      <c r="K567" s="19">
        <v>2.0995260000000002E-2</v>
      </c>
      <c r="L567" s="19" t="s">
        <v>3</v>
      </c>
      <c r="M567" s="19">
        <v>2.3470000000000001E-5</v>
      </c>
      <c r="N567" s="19">
        <v>2.9526000000000001E-3</v>
      </c>
      <c r="O567" s="19">
        <v>1.1073494772343999E-2</v>
      </c>
      <c r="P567" s="19" t="s">
        <v>3</v>
      </c>
      <c r="Q567" s="19">
        <v>7.8259999999999993E-6</v>
      </c>
      <c r="R567" s="19">
        <v>1.84916E-6</v>
      </c>
      <c r="S567" s="19">
        <v>4.2794295941727401E-6</v>
      </c>
      <c r="T567" s="19" t="s">
        <v>3</v>
      </c>
      <c r="U567" s="19">
        <v>2.0779999999999998E-6</v>
      </c>
      <c r="V567" s="19">
        <v>2.1650200000000002E-5</v>
      </c>
      <c r="W567" s="19">
        <v>6.8687653067047097E-5</v>
      </c>
      <c r="X567" s="19" t="s">
        <v>3</v>
      </c>
      <c r="Y567" s="19">
        <v>1.118E-5</v>
      </c>
      <c r="Z567" s="19">
        <v>1.2509E-5</v>
      </c>
      <c r="AA567" s="19">
        <v>4.6521765886287602E-5</v>
      </c>
      <c r="AB567" s="19" t="s">
        <v>3</v>
      </c>
      <c r="AC567" s="19">
        <v>1.0349999999999999E-5</v>
      </c>
    </row>
    <row r="568" spans="1:29" x14ac:dyDescent="0.15">
      <c r="A568" s="19" t="s">
        <v>3628</v>
      </c>
      <c r="B568" s="19">
        <v>3.1080000000000002E-4</v>
      </c>
      <c r="C568" s="19">
        <v>5.6703789991796605E-4</v>
      </c>
      <c r="D568" s="19" t="s">
        <v>3190</v>
      </c>
      <c r="E568" s="19">
        <v>5.1789999999999997E-5</v>
      </c>
      <c r="F568" s="19">
        <v>1.0825100000000001E-5</v>
      </c>
      <c r="G568" s="19">
        <v>3.2272147989276099E-5</v>
      </c>
      <c r="H568" s="19" t="s">
        <v>3190</v>
      </c>
      <c r="I568" s="19">
        <v>7.8109999999999996E-5</v>
      </c>
      <c r="J568" s="19">
        <v>2.7193500000000001E-6</v>
      </c>
      <c r="K568" s="19">
        <v>7.1492067181926298E-6</v>
      </c>
      <c r="L568" s="19" t="s">
        <v>3190</v>
      </c>
      <c r="M568" s="19">
        <v>4.3789999999999999E-5</v>
      </c>
      <c r="N568" s="19">
        <v>1.5540000000000001E-4</v>
      </c>
      <c r="O568" s="19">
        <v>2.4864000000000002E-3</v>
      </c>
      <c r="P568" s="19" t="s">
        <v>3190</v>
      </c>
      <c r="Q568" s="19">
        <v>8.2529999999999998E-5</v>
      </c>
      <c r="R568" s="19">
        <v>1.84916E-6</v>
      </c>
      <c r="S568" s="19">
        <v>4.2794295941727401E-6</v>
      </c>
      <c r="T568" s="19" t="s">
        <v>3190</v>
      </c>
      <c r="U568" s="19">
        <v>1.0170000000000001E-4</v>
      </c>
      <c r="V568" s="19">
        <v>1.0825100000000001E-5</v>
      </c>
      <c r="W568" s="19">
        <v>4.1224353424657497E-5</v>
      </c>
      <c r="X568" s="19" t="s">
        <v>3190</v>
      </c>
      <c r="Y568" s="19">
        <v>7.0870000000000004E-5</v>
      </c>
      <c r="Z568" s="19">
        <v>6.2545E-6</v>
      </c>
      <c r="AA568" s="19">
        <v>2.8101026262626301E-5</v>
      </c>
      <c r="AB568" s="19" t="s">
        <v>3190</v>
      </c>
      <c r="AC568" s="19">
        <v>5.8260000000000001E-5</v>
      </c>
    </row>
    <row r="569" spans="1:29" x14ac:dyDescent="0.15">
      <c r="A569" s="19" t="s">
        <v>3629</v>
      </c>
      <c r="B569" s="19">
        <v>3.1080000000000002E-4</v>
      </c>
      <c r="C569" s="19">
        <v>5.6703789991796605E-4</v>
      </c>
      <c r="D569" s="19" t="s">
        <v>3</v>
      </c>
      <c r="E569" s="19">
        <v>7.7659999999999998E-5</v>
      </c>
      <c r="F569" s="19">
        <v>1.0825100000000001E-5</v>
      </c>
      <c r="G569" s="19">
        <v>3.2272147989276099E-5</v>
      </c>
      <c r="H569" s="19" t="s">
        <v>3</v>
      </c>
      <c r="I569" s="19">
        <v>6.5809999999999995E-5</v>
      </c>
      <c r="J569" s="19">
        <v>8.1580400000000002E-5</v>
      </c>
      <c r="K569" s="19">
        <v>1.4956406666666701E-4</v>
      </c>
      <c r="L569" s="19" t="s">
        <v>3</v>
      </c>
      <c r="M569" s="19">
        <v>7.0019999999999997E-5</v>
      </c>
      <c r="N569" s="19">
        <v>1.5540000000000001E-4</v>
      </c>
      <c r="O569" s="19">
        <v>2.4864000000000002E-3</v>
      </c>
      <c r="P569" s="19" t="s">
        <v>3</v>
      </c>
      <c r="Q569" s="19">
        <v>4.9759999999999998E-5</v>
      </c>
      <c r="R569" s="19">
        <v>1.84916E-6</v>
      </c>
      <c r="S569" s="19">
        <v>4.2794295941727401E-6</v>
      </c>
      <c r="T569" s="19" t="s">
        <v>3</v>
      </c>
      <c r="U569" s="19">
        <v>2.8909999999999999E-5</v>
      </c>
      <c r="V569" s="19">
        <v>1.0825100000000001E-5</v>
      </c>
      <c r="W569" s="19">
        <v>4.1224353424657497E-5</v>
      </c>
      <c r="X569" s="19" t="s">
        <v>3</v>
      </c>
      <c r="Y569" s="19">
        <v>6.3930000000000006E-5</v>
      </c>
      <c r="Z569" s="19">
        <v>4.3781500000000001E-5</v>
      </c>
      <c r="AA569" s="19">
        <v>1.29653869507324E-4</v>
      </c>
      <c r="AB569" s="19" t="s">
        <v>3</v>
      </c>
      <c r="AC569" s="19">
        <v>5.7720000000000003E-5</v>
      </c>
    </row>
    <row r="570" spans="1:29" x14ac:dyDescent="0.15">
      <c r="A570" s="19" t="s">
        <v>4708</v>
      </c>
      <c r="B570" s="19">
        <v>3.1080000000000002E-4</v>
      </c>
      <c r="C570" s="19">
        <v>5.6703789991796605E-4</v>
      </c>
      <c r="D570" s="19" t="s">
        <v>3</v>
      </c>
      <c r="E570" s="19">
        <v>1.5860000000000001E-4</v>
      </c>
      <c r="F570" s="19">
        <v>2.1650200000000002E-5</v>
      </c>
      <c r="G570" s="19">
        <v>5.5281337313432802E-5</v>
      </c>
      <c r="H570" s="19" t="s">
        <v>3</v>
      </c>
      <c r="I570" s="19">
        <v>1.3689999999999999E-4</v>
      </c>
      <c r="J570" s="19">
        <v>1.5905499999999999E-2</v>
      </c>
      <c r="K570" s="19">
        <v>2.0995260000000002E-2</v>
      </c>
      <c r="L570" s="19" t="s">
        <v>3</v>
      </c>
      <c r="M570" s="19">
        <v>1.5220000000000001E-4</v>
      </c>
      <c r="N570" s="19">
        <v>2.81274E-2</v>
      </c>
      <c r="O570" s="19">
        <v>4.6683087761194002E-2</v>
      </c>
      <c r="P570" s="19" t="s">
        <v>3</v>
      </c>
      <c r="Q570" s="19">
        <v>9.5870000000000002E-5</v>
      </c>
      <c r="R570" s="19">
        <v>3.6983100000000001E-6</v>
      </c>
      <c r="S570" s="19">
        <v>7.8935138579654495E-6</v>
      </c>
      <c r="T570" s="19" t="s">
        <v>3</v>
      </c>
      <c r="U570" s="19">
        <v>1.2300000000000001E-4</v>
      </c>
      <c r="V570" s="19">
        <v>2.1650200000000002E-5</v>
      </c>
      <c r="W570" s="19">
        <v>6.8687653067047097E-5</v>
      </c>
      <c r="X570" s="19" t="s">
        <v>3</v>
      </c>
      <c r="Y570" s="19">
        <v>1.371E-4</v>
      </c>
      <c r="Z570" s="19">
        <v>6.2545E-6</v>
      </c>
      <c r="AA570" s="19">
        <v>2.8101026262626301E-5</v>
      </c>
      <c r="AB570" s="19" t="s">
        <v>3</v>
      </c>
      <c r="AC570" s="19">
        <v>1.961E-4</v>
      </c>
    </row>
    <row r="571" spans="1:29" x14ac:dyDescent="0.15">
      <c r="A571" s="19" t="s">
        <v>3630</v>
      </c>
      <c r="B571" s="19">
        <v>3.1080000000000002E-4</v>
      </c>
      <c r="C571" s="19">
        <v>5.6703789991796605E-4</v>
      </c>
      <c r="D571" s="19" t="s">
        <v>3190</v>
      </c>
      <c r="E571" s="19">
        <v>4.8869999999999998E-5</v>
      </c>
      <c r="F571" s="19">
        <v>1.0825100000000001E-5</v>
      </c>
      <c r="G571" s="19">
        <v>3.2272147989276099E-5</v>
      </c>
      <c r="H571" s="19" t="s">
        <v>3190</v>
      </c>
      <c r="I571" s="19">
        <v>7.1169999999999998E-5</v>
      </c>
      <c r="J571" s="19">
        <v>1.82196E-4</v>
      </c>
      <c r="K571" s="19">
        <v>3.10350813559322E-4</v>
      </c>
      <c r="L571" s="19" t="s">
        <v>3190</v>
      </c>
      <c r="M571" s="19">
        <v>5.52E-5</v>
      </c>
      <c r="N571" s="19">
        <v>1.0878000000000001E-3</v>
      </c>
      <c r="O571" s="19">
        <v>6.9121920000000002E-3</v>
      </c>
      <c r="P571" s="19" t="s">
        <v>3190</v>
      </c>
      <c r="Q571" s="19">
        <v>1.707E-4</v>
      </c>
      <c r="R571" s="19">
        <v>1.84916E-6</v>
      </c>
      <c r="S571" s="19">
        <v>4.2794295941727401E-6</v>
      </c>
      <c r="T571" s="19" t="s">
        <v>3190</v>
      </c>
      <c r="U571" s="19">
        <v>1.517E-4</v>
      </c>
      <c r="V571" s="19">
        <v>1.0825100000000001E-5</v>
      </c>
      <c r="W571" s="19">
        <v>4.1224353424657497E-5</v>
      </c>
      <c r="X571" s="19" t="s">
        <v>3190</v>
      </c>
      <c r="Y571" s="19">
        <v>7.2109999999999999E-5</v>
      </c>
      <c r="Z571" s="19">
        <v>1.2509E-5</v>
      </c>
      <c r="AA571" s="19">
        <v>4.6521765886287602E-5</v>
      </c>
      <c r="AB571" s="19" t="s">
        <v>3190</v>
      </c>
      <c r="AC571" s="19">
        <v>7.2230000000000005E-5</v>
      </c>
    </row>
    <row r="572" spans="1:29" x14ac:dyDescent="0.15">
      <c r="A572" s="19" t="s">
        <v>3631</v>
      </c>
      <c r="B572" s="19">
        <v>3.1080000000000002E-4</v>
      </c>
      <c r="C572" s="19">
        <v>5.6703789991796605E-4</v>
      </c>
      <c r="D572" s="19" t="s">
        <v>3</v>
      </c>
      <c r="E572" s="19">
        <v>1.2E-5</v>
      </c>
      <c r="F572" s="19">
        <v>1.29901E-4</v>
      </c>
      <c r="G572" s="19">
        <v>2.6121141410488202E-4</v>
      </c>
      <c r="H572" s="19" t="s">
        <v>3</v>
      </c>
      <c r="I572" s="19">
        <v>1.2099999999999999E-5</v>
      </c>
      <c r="J572" s="19">
        <v>1.08774E-5</v>
      </c>
      <c r="K572" s="19">
        <v>2.3694513694581302E-5</v>
      </c>
      <c r="L572" s="19" t="s">
        <v>3</v>
      </c>
      <c r="M572" s="19">
        <v>1.358E-5</v>
      </c>
      <c r="N572" s="19">
        <v>6.99301E-3</v>
      </c>
      <c r="O572" s="19">
        <v>1.9059380196078401E-2</v>
      </c>
      <c r="P572" s="19" t="s">
        <v>3</v>
      </c>
      <c r="Q572" s="19">
        <v>8.1200000000000002E-6</v>
      </c>
      <c r="R572" s="19">
        <v>2.2189899999999999E-5</v>
      </c>
      <c r="S572" s="19">
        <v>3.9830780952381E-5</v>
      </c>
      <c r="T572" s="19" t="s">
        <v>3</v>
      </c>
      <c r="U572" s="19">
        <v>8.7260000000000008E-6</v>
      </c>
      <c r="V572" s="19">
        <v>7.57756E-5</v>
      </c>
      <c r="W572" s="19">
        <v>1.98732233962264E-4</v>
      </c>
      <c r="X572" s="19" t="s">
        <v>3</v>
      </c>
      <c r="Y572" s="19">
        <v>1.165E-5</v>
      </c>
      <c r="Z572" s="19">
        <v>6.2545E-6</v>
      </c>
      <c r="AA572" s="19">
        <v>2.8101026262626301E-5</v>
      </c>
      <c r="AB572" s="19" t="s">
        <v>3</v>
      </c>
      <c r="AC572" s="19">
        <v>2.8779999999999999E-5</v>
      </c>
    </row>
    <row r="573" spans="1:29" x14ac:dyDescent="0.15">
      <c r="A573" s="19" t="s">
        <v>3632</v>
      </c>
      <c r="B573" s="19">
        <v>3.1080000000000002E-4</v>
      </c>
      <c r="C573" s="19">
        <v>5.6703789991796605E-4</v>
      </c>
      <c r="D573" s="19" t="s">
        <v>3190</v>
      </c>
      <c r="E573" s="19">
        <v>5.13E-5</v>
      </c>
      <c r="F573" s="19">
        <v>1.0825100000000001E-5</v>
      </c>
      <c r="G573" s="19">
        <v>3.2272147989276099E-5</v>
      </c>
      <c r="H573" s="19" t="s">
        <v>3190</v>
      </c>
      <c r="I573" s="19">
        <v>8.4090000000000003E-5</v>
      </c>
      <c r="J573" s="19">
        <v>2.7193500000000001E-6</v>
      </c>
      <c r="K573" s="19">
        <v>7.1492067181926298E-6</v>
      </c>
      <c r="L573" s="19" t="s">
        <v>3190</v>
      </c>
      <c r="M573" s="19">
        <v>1.206E-4</v>
      </c>
      <c r="N573" s="19">
        <v>4.6620000000000003E-3</v>
      </c>
      <c r="O573" s="19">
        <v>1.4769641025641E-2</v>
      </c>
      <c r="P573" s="19" t="s">
        <v>3190</v>
      </c>
      <c r="Q573" s="19">
        <v>1.907E-4</v>
      </c>
      <c r="R573" s="19">
        <v>1.84916E-6</v>
      </c>
      <c r="S573" s="19">
        <v>4.2794295941727401E-6</v>
      </c>
      <c r="T573" s="19" t="s">
        <v>3190</v>
      </c>
      <c r="U573" s="19">
        <v>1.3669999999999999E-4</v>
      </c>
      <c r="V573" s="19">
        <v>1.0825100000000001E-5</v>
      </c>
      <c r="W573" s="19">
        <v>4.1224353424657497E-5</v>
      </c>
      <c r="X573" s="19" t="s">
        <v>3190</v>
      </c>
      <c r="Y573" s="19">
        <v>8.42E-5</v>
      </c>
      <c r="Z573" s="19">
        <v>1.18835E-4</v>
      </c>
      <c r="AA573" s="19">
        <v>2.98294627539503E-4</v>
      </c>
      <c r="AB573" s="19" t="s">
        <v>3190</v>
      </c>
      <c r="AC573" s="19">
        <v>8.4029999999999993E-5</v>
      </c>
    </row>
    <row r="574" spans="1:29" x14ac:dyDescent="0.15">
      <c r="A574" s="19" t="s">
        <v>3633</v>
      </c>
      <c r="B574" s="19">
        <v>3.1080000000000002E-4</v>
      </c>
      <c r="C574" s="19">
        <v>5.6703789991796605E-4</v>
      </c>
      <c r="D574" s="19" t="s">
        <v>3</v>
      </c>
      <c r="E574" s="19">
        <v>1.596E-4</v>
      </c>
      <c r="F574" s="19">
        <v>1.0825100000000001E-5</v>
      </c>
      <c r="G574" s="19">
        <v>3.2272147989276099E-5</v>
      </c>
      <c r="H574" s="19" t="s">
        <v>3</v>
      </c>
      <c r="I574" s="19">
        <v>1.2349999999999999E-4</v>
      </c>
      <c r="J574" s="19">
        <v>5.4386900000000003E-6</v>
      </c>
      <c r="K574" s="19">
        <v>1.28746719379015E-5</v>
      </c>
      <c r="L574" s="19" t="s">
        <v>3</v>
      </c>
      <c r="M574" s="19">
        <v>1.294E-4</v>
      </c>
      <c r="N574" s="19">
        <v>1.4763E-2</v>
      </c>
      <c r="O574" s="19">
        <v>2.9713042533936699E-2</v>
      </c>
      <c r="P574" s="19" t="s">
        <v>3</v>
      </c>
      <c r="Q574" s="19">
        <v>8.7369999999999999E-5</v>
      </c>
      <c r="R574" s="19">
        <v>1.84916E-6</v>
      </c>
      <c r="S574" s="19">
        <v>4.2794295941727401E-6</v>
      </c>
      <c r="T574" s="19" t="s">
        <v>3</v>
      </c>
      <c r="U574" s="19">
        <v>5.3720000000000001E-5</v>
      </c>
      <c r="V574" s="19">
        <v>1.0825100000000001E-5</v>
      </c>
      <c r="W574" s="19">
        <v>4.1224353424657497E-5</v>
      </c>
      <c r="X574" s="19" t="s">
        <v>3</v>
      </c>
      <c r="Y574" s="19">
        <v>1.172E-4</v>
      </c>
      <c r="Z574" s="19">
        <v>6.2545E-6</v>
      </c>
      <c r="AA574" s="19">
        <v>2.8101026262626301E-5</v>
      </c>
      <c r="AB574" s="19" t="s">
        <v>3</v>
      </c>
      <c r="AC574" s="19">
        <v>1.8259999999999999E-4</v>
      </c>
    </row>
    <row r="575" spans="1:29" x14ac:dyDescent="0.15">
      <c r="A575" s="19" t="s">
        <v>3634</v>
      </c>
      <c r="B575" s="19">
        <v>3.1080000000000002E-4</v>
      </c>
      <c r="C575" s="19">
        <v>5.6703789991796605E-4</v>
      </c>
      <c r="D575" s="19" t="s">
        <v>3</v>
      </c>
      <c r="E575" s="19">
        <v>2.5670000000000001E-4</v>
      </c>
      <c r="F575" s="19">
        <v>1.0825100000000001E-5</v>
      </c>
      <c r="G575" s="19">
        <v>3.2272147989276099E-5</v>
      </c>
      <c r="H575" s="19" t="s">
        <v>3</v>
      </c>
      <c r="I575" s="19">
        <v>2.8380000000000001E-4</v>
      </c>
      <c r="J575" s="19">
        <v>2.7193500000000001E-6</v>
      </c>
      <c r="K575" s="19">
        <v>7.1492067181926298E-6</v>
      </c>
      <c r="L575" s="19" t="s">
        <v>3</v>
      </c>
      <c r="M575" s="19">
        <v>3.0360000000000001E-4</v>
      </c>
      <c r="N575" s="19">
        <v>4.6620000000000003E-3</v>
      </c>
      <c r="O575" s="19">
        <v>1.4769641025641E-2</v>
      </c>
      <c r="P575" s="19" t="s">
        <v>3</v>
      </c>
      <c r="Q575" s="19">
        <v>1.874E-4</v>
      </c>
      <c r="R575" s="19">
        <v>1.84916E-6</v>
      </c>
      <c r="S575" s="19">
        <v>4.2794295941727401E-6</v>
      </c>
      <c r="T575" s="19" t="s">
        <v>3</v>
      </c>
      <c r="U575" s="19">
        <v>1.383E-4</v>
      </c>
      <c r="V575" s="19">
        <v>1.0825100000000001E-5</v>
      </c>
      <c r="W575" s="19">
        <v>4.1224353424657497E-5</v>
      </c>
      <c r="X575" s="19" t="s">
        <v>3</v>
      </c>
      <c r="Y575" s="19">
        <v>2.8140000000000001E-4</v>
      </c>
      <c r="Z575" s="19">
        <v>1.17585E-3</v>
      </c>
      <c r="AA575" s="19">
        <v>2.1666034797017402E-3</v>
      </c>
      <c r="AB575" s="19" t="s">
        <v>3</v>
      </c>
      <c r="AC575" s="19">
        <v>2.8079999999999999E-4</v>
      </c>
    </row>
    <row r="576" spans="1:29" x14ac:dyDescent="0.15">
      <c r="A576" s="19" t="s">
        <v>4709</v>
      </c>
      <c r="B576" s="19">
        <v>3.1080000000000002E-4</v>
      </c>
      <c r="C576" s="19">
        <v>5.6703789991796605E-4</v>
      </c>
      <c r="D576" s="19" t="s">
        <v>3190</v>
      </c>
      <c r="E576" s="19">
        <v>3.4329999999999998E-5</v>
      </c>
      <c r="F576" s="19">
        <v>1.0825100000000001E-5</v>
      </c>
      <c r="G576" s="19">
        <v>3.2272147989276099E-5</v>
      </c>
      <c r="H576" s="19" t="s">
        <v>3190</v>
      </c>
      <c r="I576" s="19">
        <v>7.2960000000000006E-5</v>
      </c>
      <c r="J576" s="19">
        <v>1.9035400000000001E-5</v>
      </c>
      <c r="K576" s="19">
        <v>3.9114562639405198E-5</v>
      </c>
      <c r="L576" s="19" t="s">
        <v>3190</v>
      </c>
      <c r="M576" s="19">
        <v>5.571E-5</v>
      </c>
      <c r="N576" s="19">
        <v>2.9526000000000001E-3</v>
      </c>
      <c r="O576" s="19">
        <v>1.1073494772343999E-2</v>
      </c>
      <c r="P576" s="19" t="s">
        <v>3190</v>
      </c>
      <c r="Q576" s="19">
        <v>1.605E-4</v>
      </c>
      <c r="R576" s="19">
        <v>1.84916E-6</v>
      </c>
      <c r="S576" s="19">
        <v>4.2794295941727401E-6</v>
      </c>
      <c r="T576" s="19" t="s">
        <v>3190</v>
      </c>
      <c r="U576" s="19">
        <v>1.3119999999999999E-4</v>
      </c>
      <c r="V576" s="19">
        <v>1.0825100000000001E-5</v>
      </c>
      <c r="W576" s="19">
        <v>4.1224353424657497E-5</v>
      </c>
      <c r="X576" s="19" t="s">
        <v>3190</v>
      </c>
      <c r="Y576" s="19">
        <v>6.915E-5</v>
      </c>
      <c r="Z576" s="19">
        <v>2.8145200000000002E-4</v>
      </c>
      <c r="AA576" s="19">
        <v>6.2159806156901704E-4</v>
      </c>
      <c r="AB576" s="19" t="s">
        <v>3190</v>
      </c>
      <c r="AC576" s="19">
        <v>6.6439999999999994E-5</v>
      </c>
    </row>
    <row r="577" spans="1:29" x14ac:dyDescent="0.15">
      <c r="A577" s="19" t="s">
        <v>3635</v>
      </c>
      <c r="B577" s="19">
        <v>3.1080000000000002E-4</v>
      </c>
      <c r="C577" s="19">
        <v>5.6703789991796605E-4</v>
      </c>
      <c r="D577" s="19" t="s">
        <v>3190</v>
      </c>
      <c r="E577" s="19">
        <v>1.1E-4</v>
      </c>
      <c r="F577" s="19">
        <v>1.0825100000000001E-5</v>
      </c>
      <c r="G577" s="19">
        <v>3.2272147989276099E-5</v>
      </c>
      <c r="H577" s="19" t="s">
        <v>3190</v>
      </c>
      <c r="I577" s="19">
        <v>1.002E-4</v>
      </c>
      <c r="J577" s="19">
        <v>2.7193500000000001E-6</v>
      </c>
      <c r="K577" s="19">
        <v>7.1492067181926298E-6</v>
      </c>
      <c r="L577" s="19" t="s">
        <v>3190</v>
      </c>
      <c r="M577" s="19">
        <v>1.573E-4</v>
      </c>
      <c r="N577" s="19">
        <v>1.8648E-3</v>
      </c>
      <c r="O577" s="19">
        <v>9.1552211920529793E-3</v>
      </c>
      <c r="P577" s="19" t="s">
        <v>3190</v>
      </c>
      <c r="Q577" s="19">
        <v>1.739E-4</v>
      </c>
      <c r="R577" s="19">
        <v>1.84916E-6</v>
      </c>
      <c r="S577" s="19">
        <v>4.2794295941727401E-6</v>
      </c>
      <c r="T577" s="19" t="s">
        <v>3190</v>
      </c>
      <c r="U577" s="19">
        <v>1.851E-4</v>
      </c>
      <c r="V577" s="19">
        <v>1.0825100000000001E-5</v>
      </c>
      <c r="W577" s="19">
        <v>4.1224353424657497E-5</v>
      </c>
      <c r="X577" s="19" t="s">
        <v>3190</v>
      </c>
      <c r="Y577" s="19">
        <v>1.069E-4</v>
      </c>
      <c r="Z577" s="19">
        <v>2.8958299999999998E-3</v>
      </c>
      <c r="AA577" s="19">
        <v>4.9162793282442703E-3</v>
      </c>
      <c r="AB577" s="19" t="s">
        <v>3190</v>
      </c>
      <c r="AC577" s="19">
        <v>1.2530000000000001E-4</v>
      </c>
    </row>
    <row r="578" spans="1:29" x14ac:dyDescent="0.15">
      <c r="A578" s="19" t="s">
        <v>4710</v>
      </c>
      <c r="B578" s="19">
        <v>3.1080000000000002E-4</v>
      </c>
      <c r="C578" s="19">
        <v>5.6703789991796605E-4</v>
      </c>
      <c r="D578" s="19" t="s">
        <v>3190</v>
      </c>
      <c r="E578" s="19">
        <v>2.6229999999999998E-4</v>
      </c>
      <c r="F578" s="19">
        <v>1.0825100000000001E-5</v>
      </c>
      <c r="G578" s="19">
        <v>3.2272147989276099E-5</v>
      </c>
      <c r="H578" s="19" t="s">
        <v>3190</v>
      </c>
      <c r="I578" s="19">
        <v>2.2230000000000001E-4</v>
      </c>
      <c r="J578" s="19">
        <v>2.7193500000000001E-6</v>
      </c>
      <c r="K578" s="19">
        <v>7.1492067181926298E-6</v>
      </c>
      <c r="L578" s="19" t="s">
        <v>3190</v>
      </c>
      <c r="M578" s="19">
        <v>2.5549999999999998E-4</v>
      </c>
      <c r="N578" s="19">
        <v>1.0878000000000001E-3</v>
      </c>
      <c r="O578" s="19">
        <v>6.9121920000000002E-3</v>
      </c>
      <c r="P578" s="19" t="s">
        <v>3190</v>
      </c>
      <c r="Q578" s="19">
        <v>2.8039999999999999E-4</v>
      </c>
      <c r="R578" s="19">
        <v>1.84916E-6</v>
      </c>
      <c r="S578" s="19">
        <v>4.2794295941727401E-6</v>
      </c>
      <c r="T578" s="19" t="s">
        <v>3190</v>
      </c>
      <c r="U578" s="19">
        <v>3.0610000000000001E-4</v>
      </c>
      <c r="V578" s="19">
        <v>3.24753E-4</v>
      </c>
      <c r="W578" s="19">
        <v>7.0053411445198798E-4</v>
      </c>
      <c r="X578" s="19" t="s">
        <v>3190</v>
      </c>
      <c r="Y578" s="19">
        <v>2.243E-4</v>
      </c>
      <c r="Z578" s="19">
        <v>8.1245899999999992E-3</v>
      </c>
      <c r="AA578" s="19">
        <v>1.2410088021978001E-2</v>
      </c>
      <c r="AB578" s="19" t="s">
        <v>3190</v>
      </c>
      <c r="AC578" s="19">
        <v>2.343E-4</v>
      </c>
    </row>
    <row r="579" spans="1:29" x14ac:dyDescent="0.15">
      <c r="A579" s="19" t="s">
        <v>3636</v>
      </c>
      <c r="B579" s="19">
        <v>3.1080000000000002E-4</v>
      </c>
      <c r="C579" s="19">
        <v>5.6703789991796605E-4</v>
      </c>
      <c r="D579" s="19" t="s">
        <v>3190</v>
      </c>
      <c r="E579" s="19">
        <v>3.2440000000000001E-5</v>
      </c>
      <c r="F579" s="19">
        <v>1.5046899999999999E-3</v>
      </c>
      <c r="G579" s="19">
        <v>2.3834975498575502E-3</v>
      </c>
      <c r="H579" s="19" t="s">
        <v>3190</v>
      </c>
      <c r="I579" s="19">
        <v>2.756E-5</v>
      </c>
      <c r="J579" s="19">
        <v>2.7193500000000001E-6</v>
      </c>
      <c r="K579" s="19">
        <v>7.1492067181926298E-6</v>
      </c>
      <c r="L579" s="19" t="s">
        <v>3190</v>
      </c>
      <c r="M579" s="19">
        <v>8.7639999999999994E-5</v>
      </c>
      <c r="N579" s="19">
        <v>1.4763E-2</v>
      </c>
      <c r="O579" s="19">
        <v>2.9713042533936699E-2</v>
      </c>
      <c r="P579" s="19" t="s">
        <v>3190</v>
      </c>
      <c r="Q579" s="19">
        <v>1.189E-4</v>
      </c>
      <c r="R579" s="19">
        <v>1.84916E-6</v>
      </c>
      <c r="S579" s="19">
        <v>4.2794295941727401E-6</v>
      </c>
      <c r="T579" s="19" t="s">
        <v>3190</v>
      </c>
      <c r="U579" s="19">
        <v>8.1379999999999997E-5</v>
      </c>
      <c r="V579" s="19">
        <v>1.5046899999999999E-3</v>
      </c>
      <c r="W579" s="19">
        <v>2.7407293693693701E-3</v>
      </c>
      <c r="X579" s="19" t="s">
        <v>3190</v>
      </c>
      <c r="Y579" s="19">
        <v>2.7670000000000001E-5</v>
      </c>
      <c r="Z579" s="19">
        <v>2.8958299999999998E-3</v>
      </c>
      <c r="AA579" s="19">
        <v>4.9162793282442703E-3</v>
      </c>
      <c r="AB579" s="19" t="s">
        <v>3190</v>
      </c>
      <c r="AC579" s="19">
        <v>3.697E-5</v>
      </c>
    </row>
    <row r="580" spans="1:29" x14ac:dyDescent="0.15">
      <c r="A580" s="19" t="s">
        <v>3637</v>
      </c>
      <c r="B580" s="19">
        <v>3.1080000000000002E-4</v>
      </c>
      <c r="C580" s="19">
        <v>5.6703789991796605E-4</v>
      </c>
      <c r="D580" s="19" t="s">
        <v>3</v>
      </c>
      <c r="E580" s="19">
        <v>3.1779999999999997E-5</v>
      </c>
      <c r="F580" s="19">
        <v>1.0825100000000001E-5</v>
      </c>
      <c r="G580" s="19">
        <v>3.2272147989276099E-5</v>
      </c>
      <c r="H580" s="19" t="s">
        <v>3</v>
      </c>
      <c r="I580" s="19">
        <v>2.3819999999999999E-5</v>
      </c>
      <c r="J580" s="19">
        <v>1.9035400000000001E-5</v>
      </c>
      <c r="K580" s="19">
        <v>3.9114562639405198E-5</v>
      </c>
      <c r="L580" s="19" t="s">
        <v>3</v>
      </c>
      <c r="M580" s="19">
        <v>3.0219999999999999E-5</v>
      </c>
      <c r="N580" s="19">
        <v>1.8648E-3</v>
      </c>
      <c r="O580" s="19">
        <v>9.1552211920529793E-3</v>
      </c>
      <c r="P580" s="19" t="s">
        <v>3</v>
      </c>
      <c r="Q580" s="19">
        <v>1.204E-5</v>
      </c>
      <c r="R580" s="19">
        <v>1.84916E-6</v>
      </c>
      <c r="S580" s="19">
        <v>4.2794295941727401E-6</v>
      </c>
      <c r="T580" s="19" t="s">
        <v>3</v>
      </c>
      <c r="U580" s="19">
        <v>1.464E-5</v>
      </c>
      <c r="V580" s="19">
        <v>1.0825100000000001E-5</v>
      </c>
      <c r="W580" s="19">
        <v>4.1224353424657497E-5</v>
      </c>
      <c r="X580" s="19" t="s">
        <v>3</v>
      </c>
      <c r="Y580" s="19">
        <v>2.4280000000000001E-5</v>
      </c>
      <c r="Z580" s="19">
        <v>2.5018E-5</v>
      </c>
      <c r="AA580" s="19">
        <v>8.1823576470588203E-5</v>
      </c>
      <c r="AB580" s="19" t="s">
        <v>3</v>
      </c>
      <c r="AC580" s="19">
        <v>3.0009999999999999E-5</v>
      </c>
    </row>
    <row r="581" spans="1:29" x14ac:dyDescent="0.15">
      <c r="A581" s="19" t="s">
        <v>3638</v>
      </c>
      <c r="B581" s="19">
        <v>3.1080000000000002E-4</v>
      </c>
      <c r="C581" s="19">
        <v>5.6703789991796605E-4</v>
      </c>
      <c r="D581" s="19" t="s">
        <v>3</v>
      </c>
      <c r="E581" s="19">
        <v>1.6550000000000001E-4</v>
      </c>
      <c r="F581" s="19">
        <v>4.3300400000000003E-5</v>
      </c>
      <c r="G581" s="19">
        <v>1.00522014196242E-4</v>
      </c>
      <c r="H581" s="19" t="s">
        <v>3</v>
      </c>
      <c r="I581" s="19">
        <v>1.2290000000000001E-4</v>
      </c>
      <c r="J581" s="19">
        <v>1.6560800000000001E-3</v>
      </c>
      <c r="K581" s="19">
        <v>2.4624027437794198E-3</v>
      </c>
      <c r="L581" s="19" t="s">
        <v>3</v>
      </c>
      <c r="M581" s="19">
        <v>1.36E-4</v>
      </c>
      <c r="N581" s="19">
        <v>2.0668200000000001E-2</v>
      </c>
      <c r="O581" s="19">
        <v>3.7009723671497602E-2</v>
      </c>
      <c r="P581" s="19" t="s">
        <v>3</v>
      </c>
      <c r="Q581" s="19">
        <v>7.9729999999999997E-5</v>
      </c>
      <c r="R581" s="19">
        <v>1.7751900000000001E-4</v>
      </c>
      <c r="S581" s="19">
        <v>2.8180032548179898E-4</v>
      </c>
      <c r="T581" s="19" t="s">
        <v>3</v>
      </c>
      <c r="U581" s="19">
        <v>1.384E-4</v>
      </c>
      <c r="V581" s="19">
        <v>3.24753E-4</v>
      </c>
      <c r="W581" s="19">
        <v>7.0053411445198798E-4</v>
      </c>
      <c r="X581" s="19" t="s">
        <v>3</v>
      </c>
      <c r="Y581" s="19">
        <v>1.283E-4</v>
      </c>
      <c r="Z581" s="19">
        <v>1.2509E-5</v>
      </c>
      <c r="AA581" s="19">
        <v>4.6521765886287602E-5</v>
      </c>
      <c r="AB581" s="19" t="s">
        <v>3</v>
      </c>
      <c r="AC581" s="19">
        <v>1.5569999999999999E-4</v>
      </c>
    </row>
    <row r="582" spans="1:29" x14ac:dyDescent="0.15">
      <c r="A582" s="19" t="s">
        <v>3639</v>
      </c>
      <c r="B582" s="19">
        <v>3.1080000000000002E-4</v>
      </c>
      <c r="C582" s="19">
        <v>5.6703789991796605E-4</v>
      </c>
      <c r="D582" s="19" t="s">
        <v>3190</v>
      </c>
      <c r="E582" s="19">
        <v>2.3809999999999999E-4</v>
      </c>
      <c r="F582" s="19">
        <v>1.0825100000000001E-5</v>
      </c>
      <c r="G582" s="19">
        <v>3.2272147989276099E-5</v>
      </c>
      <c r="H582" s="19" t="s">
        <v>3190</v>
      </c>
      <c r="I582" s="19">
        <v>2.084E-4</v>
      </c>
      <c r="J582" s="19">
        <v>2.7193500000000001E-6</v>
      </c>
      <c r="K582" s="19">
        <v>7.1492067181926298E-6</v>
      </c>
      <c r="L582" s="19" t="s">
        <v>3190</v>
      </c>
      <c r="M582" s="19">
        <v>2.8029999999999998E-4</v>
      </c>
      <c r="N582" s="19">
        <v>6.99301E-3</v>
      </c>
      <c r="O582" s="19">
        <v>1.9059380196078401E-2</v>
      </c>
      <c r="P582" s="19" t="s">
        <v>3190</v>
      </c>
      <c r="Q582" s="19">
        <v>2.7349999999999998E-4</v>
      </c>
      <c r="R582" s="19">
        <v>1.84916E-6</v>
      </c>
      <c r="S582" s="19">
        <v>4.2794295941727401E-6</v>
      </c>
      <c r="T582" s="19" t="s">
        <v>3190</v>
      </c>
      <c r="U582" s="19">
        <v>2.8630000000000002E-4</v>
      </c>
      <c r="V582" s="19">
        <v>1.29901E-4</v>
      </c>
      <c r="W582" s="19">
        <v>3.1957945132743399E-4</v>
      </c>
      <c r="X582" s="19" t="s">
        <v>3190</v>
      </c>
      <c r="Y582" s="19">
        <v>2.195E-4</v>
      </c>
      <c r="Z582" s="19">
        <v>1.5942700000000001E-2</v>
      </c>
      <c r="AA582" s="19">
        <v>2.3023743376623398E-2</v>
      </c>
      <c r="AB582" s="19" t="s">
        <v>3190</v>
      </c>
      <c r="AC582" s="19">
        <v>2.4110000000000001E-4</v>
      </c>
    </row>
    <row r="583" spans="1:29" x14ac:dyDescent="0.15">
      <c r="A583" s="19" t="s">
        <v>3640</v>
      </c>
      <c r="B583" s="19">
        <v>3.1080000000000002E-4</v>
      </c>
      <c r="C583" s="19">
        <v>5.6703789991796605E-4</v>
      </c>
      <c r="D583" s="19" t="s">
        <v>3190</v>
      </c>
      <c r="E583" s="19">
        <v>2.366E-4</v>
      </c>
      <c r="F583" s="19">
        <v>1.0825100000000001E-5</v>
      </c>
      <c r="G583" s="19">
        <v>3.2272147989276099E-5</v>
      </c>
      <c r="H583" s="19" t="s">
        <v>3190</v>
      </c>
      <c r="I583" s="19">
        <v>1.5880000000000001E-4</v>
      </c>
      <c r="J583" s="19">
        <v>2.7193500000000001E-6</v>
      </c>
      <c r="K583" s="19">
        <v>7.1492067181926298E-6</v>
      </c>
      <c r="L583" s="19" t="s">
        <v>3190</v>
      </c>
      <c r="M583" s="19">
        <v>1.6029999999999999E-4</v>
      </c>
      <c r="N583" s="19">
        <v>1.8648E-3</v>
      </c>
      <c r="O583" s="19">
        <v>9.1552211920529793E-3</v>
      </c>
      <c r="P583" s="19" t="s">
        <v>3190</v>
      </c>
      <c r="Q583" s="19">
        <v>2.0340000000000001E-4</v>
      </c>
      <c r="R583" s="19">
        <v>1.84916E-6</v>
      </c>
      <c r="S583" s="19">
        <v>4.2794295941727401E-6</v>
      </c>
      <c r="T583" s="19" t="s">
        <v>3190</v>
      </c>
      <c r="U583" s="19">
        <v>3.0949999999999999E-4</v>
      </c>
      <c r="V583" s="19">
        <v>3.24753E-4</v>
      </c>
      <c r="W583" s="19">
        <v>7.0053411445198798E-4</v>
      </c>
      <c r="X583" s="19" t="s">
        <v>3190</v>
      </c>
      <c r="Y583" s="19">
        <v>1.7340000000000001E-4</v>
      </c>
      <c r="Z583" s="19">
        <v>4.1905099999999998E-4</v>
      </c>
      <c r="AA583" s="19">
        <v>8.8004667044381505E-4</v>
      </c>
      <c r="AB583" s="19" t="s">
        <v>3190</v>
      </c>
      <c r="AC583" s="19">
        <v>1.3530000000000001E-4</v>
      </c>
    </row>
    <row r="584" spans="1:29" x14ac:dyDescent="0.15">
      <c r="A584" s="19" t="s">
        <v>4711</v>
      </c>
      <c r="B584" s="19">
        <v>3.1080000000000002E-4</v>
      </c>
      <c r="C584" s="19">
        <v>5.6703789991796605E-4</v>
      </c>
      <c r="D584" s="19" t="s">
        <v>3</v>
      </c>
      <c r="E584" s="19">
        <v>1.315E-4</v>
      </c>
      <c r="F584" s="19">
        <v>1.0825100000000001E-5</v>
      </c>
      <c r="G584" s="19">
        <v>3.2272147989276099E-5</v>
      </c>
      <c r="H584" s="19" t="s">
        <v>3</v>
      </c>
      <c r="I584" s="19">
        <v>1.4919999999999999E-4</v>
      </c>
      <c r="J584" s="19">
        <v>2.7193500000000001E-6</v>
      </c>
      <c r="K584" s="19">
        <v>7.1492067181926298E-6</v>
      </c>
      <c r="L584" s="19" t="s">
        <v>3</v>
      </c>
      <c r="M584" s="19">
        <v>1.2010000000000001E-4</v>
      </c>
      <c r="N584" s="19">
        <v>2.81274E-2</v>
      </c>
      <c r="O584" s="19">
        <v>4.6683087761194002E-2</v>
      </c>
      <c r="P584" s="19" t="s">
        <v>3</v>
      </c>
      <c r="Q584" s="19">
        <v>9.0069999999999997E-5</v>
      </c>
      <c r="R584" s="19">
        <v>1.84916E-6</v>
      </c>
      <c r="S584" s="19">
        <v>4.2794295941727401E-6</v>
      </c>
      <c r="T584" s="19" t="s">
        <v>3</v>
      </c>
      <c r="U584" s="19">
        <v>5.1860000000000002E-5</v>
      </c>
      <c r="V584" s="19">
        <v>1.0825100000000001E-5</v>
      </c>
      <c r="W584" s="19">
        <v>4.1224353424657497E-5</v>
      </c>
      <c r="X584" s="19" t="s">
        <v>3</v>
      </c>
      <c r="Y584" s="19">
        <v>1.4909999999999999E-4</v>
      </c>
      <c r="Z584" s="19">
        <v>6.2545E-6</v>
      </c>
      <c r="AA584" s="19">
        <v>2.8101026262626301E-5</v>
      </c>
      <c r="AB584" s="19" t="s">
        <v>3</v>
      </c>
      <c r="AC584" s="19">
        <v>1.884E-4</v>
      </c>
    </row>
    <row r="585" spans="1:29" x14ac:dyDescent="0.15">
      <c r="A585" s="19" t="s">
        <v>4712</v>
      </c>
      <c r="B585" s="19">
        <v>3.1080000000000002E-4</v>
      </c>
      <c r="C585" s="19">
        <v>5.6703789991796605E-4</v>
      </c>
      <c r="D585" s="19" t="s">
        <v>3190</v>
      </c>
      <c r="E585" s="19">
        <v>1.8450000000000001E-5</v>
      </c>
      <c r="F585" s="19">
        <v>1.0825100000000001E-5</v>
      </c>
      <c r="G585" s="19">
        <v>3.2272147989276099E-5</v>
      </c>
      <c r="H585" s="19" t="s">
        <v>3190</v>
      </c>
      <c r="I585" s="19">
        <v>1.5449999999999999E-5</v>
      </c>
      <c r="J585" s="19">
        <v>2.7193500000000001E-6</v>
      </c>
      <c r="K585" s="19">
        <v>7.1492067181926298E-6</v>
      </c>
      <c r="L585" s="19" t="s">
        <v>3190</v>
      </c>
      <c r="M585" s="19">
        <v>3.6980000000000002E-5</v>
      </c>
      <c r="N585" s="19">
        <v>1.4763E-2</v>
      </c>
      <c r="O585" s="19">
        <v>2.9713042533936699E-2</v>
      </c>
      <c r="P585" s="19" t="s">
        <v>3190</v>
      </c>
      <c r="Q585" s="19">
        <v>1.161E-4</v>
      </c>
      <c r="R585" s="19">
        <v>1.84916E-6</v>
      </c>
      <c r="S585" s="19">
        <v>4.2794295941727401E-6</v>
      </c>
      <c r="T585" s="19" t="s">
        <v>3190</v>
      </c>
      <c r="U585" s="19">
        <v>7.763E-5</v>
      </c>
      <c r="V585" s="19">
        <v>1.0825100000000001E-5</v>
      </c>
      <c r="W585" s="19">
        <v>4.1224353424657497E-5</v>
      </c>
      <c r="X585" s="19" t="s">
        <v>3190</v>
      </c>
      <c r="Y585" s="19">
        <v>1.505E-5</v>
      </c>
      <c r="Z585" s="19">
        <v>1.9651600000000002E-2</v>
      </c>
      <c r="AA585" s="19">
        <v>2.7873187755101999E-2</v>
      </c>
      <c r="AB585" s="19" t="s">
        <v>3190</v>
      </c>
      <c r="AC585" s="19">
        <v>2.2249999999999999E-5</v>
      </c>
    </row>
    <row r="586" spans="1:29" x14ac:dyDescent="0.15">
      <c r="A586" s="19" t="s">
        <v>3641</v>
      </c>
      <c r="B586" s="19">
        <v>3.1080000000000002E-4</v>
      </c>
      <c r="C586" s="19">
        <v>5.6703789991796605E-4</v>
      </c>
      <c r="D586" s="19" t="s">
        <v>3190</v>
      </c>
      <c r="E586" s="19">
        <v>5.7639999999999997E-5</v>
      </c>
      <c r="F586" s="19">
        <v>1.0825100000000001E-5</v>
      </c>
      <c r="G586" s="19">
        <v>3.2272147989276099E-5</v>
      </c>
      <c r="H586" s="19" t="s">
        <v>3190</v>
      </c>
      <c r="I586" s="19">
        <v>8.8040000000000004E-5</v>
      </c>
      <c r="J586" s="19">
        <v>1.9035400000000001E-5</v>
      </c>
      <c r="K586" s="19">
        <v>3.9114562639405198E-5</v>
      </c>
      <c r="L586" s="19" t="s">
        <v>3190</v>
      </c>
      <c r="M586" s="19">
        <v>7.9859999999999998E-5</v>
      </c>
      <c r="N586" s="19">
        <v>2.9526000000000001E-3</v>
      </c>
      <c r="O586" s="19">
        <v>1.1073494772343999E-2</v>
      </c>
      <c r="P586" s="19" t="s">
        <v>3190</v>
      </c>
      <c r="Q586" s="19">
        <v>1.851E-4</v>
      </c>
      <c r="R586" s="19">
        <v>1.84916E-6</v>
      </c>
      <c r="S586" s="19">
        <v>4.2794295941727401E-6</v>
      </c>
      <c r="T586" s="19" t="s">
        <v>3190</v>
      </c>
      <c r="U586" s="19">
        <v>1.55E-4</v>
      </c>
      <c r="V586" s="19">
        <v>1.0825100000000001E-5</v>
      </c>
      <c r="W586" s="19">
        <v>4.1224353424657497E-5</v>
      </c>
      <c r="X586" s="19" t="s">
        <v>3190</v>
      </c>
      <c r="Y586" s="19">
        <v>8.7449999999999998E-5</v>
      </c>
      <c r="Z586" s="19">
        <v>1.18835E-4</v>
      </c>
      <c r="AA586" s="19">
        <v>2.98294627539503E-4</v>
      </c>
      <c r="AB586" s="19" t="s">
        <v>3190</v>
      </c>
      <c r="AC586" s="19">
        <v>1.0119999999999999E-4</v>
      </c>
    </row>
    <row r="587" spans="1:29" x14ac:dyDescent="0.15">
      <c r="A587" s="19" t="s">
        <v>3642</v>
      </c>
      <c r="B587" s="19">
        <v>3.1080000000000002E-4</v>
      </c>
      <c r="C587" s="19">
        <v>5.6703789991796605E-4</v>
      </c>
      <c r="D587" s="19" t="s">
        <v>3</v>
      </c>
      <c r="E587" s="19">
        <v>9.7520000000000001E-5</v>
      </c>
      <c r="F587" s="19">
        <v>1.0825100000000001E-5</v>
      </c>
      <c r="G587" s="19">
        <v>3.2272147989276099E-5</v>
      </c>
      <c r="H587" s="19" t="s">
        <v>3</v>
      </c>
      <c r="I587" s="19">
        <v>9.098E-5</v>
      </c>
      <c r="J587" s="19">
        <v>1.08774E-5</v>
      </c>
      <c r="K587" s="19">
        <v>2.3694513694581302E-5</v>
      </c>
      <c r="L587" s="19" t="s">
        <v>3</v>
      </c>
      <c r="M587" s="19">
        <v>8.1570000000000007E-5</v>
      </c>
      <c r="N587" s="19">
        <v>1.0411800000000001E-2</v>
      </c>
      <c r="O587" s="19">
        <v>2.4272372327044E-2</v>
      </c>
      <c r="P587" s="19" t="s">
        <v>3</v>
      </c>
      <c r="Q587" s="19">
        <v>6.0250000000000001E-5</v>
      </c>
      <c r="R587" s="19">
        <v>1.84916E-6</v>
      </c>
      <c r="S587" s="19">
        <v>4.2794295941727401E-6</v>
      </c>
      <c r="T587" s="19" t="s">
        <v>3</v>
      </c>
      <c r="U587" s="19">
        <v>4.3290000000000001E-5</v>
      </c>
      <c r="V587" s="19">
        <v>1.0825100000000001E-5</v>
      </c>
      <c r="W587" s="19">
        <v>4.1224353424657497E-5</v>
      </c>
      <c r="X587" s="19" t="s">
        <v>3</v>
      </c>
      <c r="Y587" s="19">
        <v>9.3129999999999998E-5</v>
      </c>
      <c r="Z587" s="19">
        <v>1.2509E-5</v>
      </c>
      <c r="AA587" s="19">
        <v>4.6521765886287602E-5</v>
      </c>
      <c r="AB587" s="19" t="s">
        <v>3</v>
      </c>
      <c r="AC587" s="19">
        <v>9.8369999999999995E-5</v>
      </c>
    </row>
    <row r="588" spans="1:29" x14ac:dyDescent="0.15">
      <c r="A588" s="19" t="s">
        <v>4713</v>
      </c>
      <c r="B588" s="19">
        <v>6.2160099999999995E-4</v>
      </c>
      <c r="C588" s="19">
        <v>1.0528869946686999E-3</v>
      </c>
      <c r="D588" s="19" t="s">
        <v>3</v>
      </c>
      <c r="E588" s="19">
        <v>2.7549999999999999E-5</v>
      </c>
      <c r="F588" s="19">
        <v>7.57756E-5</v>
      </c>
      <c r="G588" s="19">
        <v>1.61732182725528E-4</v>
      </c>
      <c r="H588" s="19" t="s">
        <v>3</v>
      </c>
      <c r="I588" s="19">
        <v>6.6260000000000006E-5</v>
      </c>
      <c r="J588" s="19">
        <v>1.08774E-5</v>
      </c>
      <c r="K588" s="19">
        <v>2.3694513694581302E-5</v>
      </c>
      <c r="L588" s="19" t="s">
        <v>3</v>
      </c>
      <c r="M588" s="19">
        <v>1.6880000000000001E-5</v>
      </c>
      <c r="N588" s="19">
        <v>2.9526000000000001E-3</v>
      </c>
      <c r="O588" s="19">
        <v>1.1073494772343999E-2</v>
      </c>
      <c r="P588" s="19" t="s">
        <v>3</v>
      </c>
      <c r="Q588" s="19">
        <v>5.2750000000000003E-6</v>
      </c>
      <c r="R588" s="19">
        <v>1.29441E-5</v>
      </c>
      <c r="S588" s="19">
        <v>2.4355057868020298E-5</v>
      </c>
      <c r="T588" s="19" t="s">
        <v>3</v>
      </c>
      <c r="U588" s="19">
        <v>1.6160000000000001E-5</v>
      </c>
      <c r="V588" s="19">
        <v>4.8712899999999999E-4</v>
      </c>
      <c r="W588" s="19">
        <v>1.01061091044776E-3</v>
      </c>
      <c r="X588" s="19" t="s">
        <v>3</v>
      </c>
      <c r="Y588" s="19">
        <v>6.1229999999999995E-5</v>
      </c>
      <c r="Z588" s="19">
        <v>2.5018E-5</v>
      </c>
      <c r="AA588" s="19">
        <v>8.1823576470588203E-5</v>
      </c>
      <c r="AB588" s="19" t="s">
        <v>3</v>
      </c>
      <c r="AC588" s="19">
        <v>2.2609999999999999E-5</v>
      </c>
    </row>
    <row r="589" spans="1:29" x14ac:dyDescent="0.15">
      <c r="A589" s="19" t="s">
        <v>3643</v>
      </c>
      <c r="B589" s="19">
        <v>3.1080000000000002E-4</v>
      </c>
      <c r="C589" s="19">
        <v>5.6703789991796605E-4</v>
      </c>
      <c r="D589" s="19" t="s">
        <v>3190</v>
      </c>
      <c r="E589" s="19">
        <v>8.1979999999999998E-5</v>
      </c>
      <c r="F589" s="19">
        <v>1.0825100000000001E-5</v>
      </c>
      <c r="G589" s="19">
        <v>3.2272147989276099E-5</v>
      </c>
      <c r="H589" s="19" t="s">
        <v>3190</v>
      </c>
      <c r="I589" s="19">
        <v>1.0509999999999999E-4</v>
      </c>
      <c r="J589" s="19">
        <v>2.7193500000000001E-6</v>
      </c>
      <c r="K589" s="19">
        <v>7.1492067181926298E-6</v>
      </c>
      <c r="L589" s="19" t="s">
        <v>3190</v>
      </c>
      <c r="M589" s="19">
        <v>1.0789999999999999E-4</v>
      </c>
      <c r="N589" s="19">
        <v>1.8648E-3</v>
      </c>
      <c r="O589" s="19">
        <v>9.1552211920529793E-3</v>
      </c>
      <c r="P589" s="19" t="s">
        <v>3190</v>
      </c>
      <c r="Q589" s="19">
        <v>2.0829999999999999E-4</v>
      </c>
      <c r="R589" s="19">
        <v>1.84916E-6</v>
      </c>
      <c r="S589" s="19">
        <v>4.2794295941727401E-6</v>
      </c>
      <c r="T589" s="19" t="s">
        <v>3190</v>
      </c>
      <c r="U589" s="19">
        <v>1.9809999999999999E-4</v>
      </c>
      <c r="V589" s="19">
        <v>1.0825100000000001E-5</v>
      </c>
      <c r="W589" s="19">
        <v>4.1224353424657497E-5</v>
      </c>
      <c r="X589" s="19" t="s">
        <v>3190</v>
      </c>
      <c r="Y589" s="19">
        <v>1.0739999999999999E-4</v>
      </c>
      <c r="Z589" s="19">
        <v>2.8145200000000002E-4</v>
      </c>
      <c r="AA589" s="19">
        <v>6.2159806156901704E-4</v>
      </c>
      <c r="AB589" s="19" t="s">
        <v>3190</v>
      </c>
      <c r="AC589" s="19">
        <v>1.128E-4</v>
      </c>
    </row>
    <row r="590" spans="1:29" x14ac:dyDescent="0.15">
      <c r="A590" s="19" t="s">
        <v>3644</v>
      </c>
      <c r="B590" s="19">
        <v>3.1080000000000002E-4</v>
      </c>
      <c r="C590" s="19">
        <v>5.6703789991796605E-4</v>
      </c>
      <c r="D590" s="19" t="s">
        <v>3190</v>
      </c>
      <c r="E590" s="19">
        <v>2.0589999999999999E-4</v>
      </c>
      <c r="F590" s="19">
        <v>1.0825100000000001E-5</v>
      </c>
      <c r="G590" s="19">
        <v>3.2272147989276099E-5</v>
      </c>
      <c r="H590" s="19" t="s">
        <v>3190</v>
      </c>
      <c r="I590" s="19">
        <v>2.03E-4</v>
      </c>
      <c r="J590" s="19">
        <v>2.7193500000000001E-6</v>
      </c>
      <c r="K590" s="19">
        <v>7.1492067181926298E-6</v>
      </c>
      <c r="L590" s="19" t="s">
        <v>3190</v>
      </c>
      <c r="M590" s="19">
        <v>1.9780000000000001E-4</v>
      </c>
      <c r="N590" s="19">
        <v>1.5540000000000001E-4</v>
      </c>
      <c r="O590" s="19">
        <v>2.4864000000000002E-3</v>
      </c>
      <c r="P590" s="19" t="s">
        <v>3190</v>
      </c>
      <c r="Q590" s="19">
        <v>2.9760000000000002E-4</v>
      </c>
      <c r="R590" s="19">
        <v>3.6983100000000001E-6</v>
      </c>
      <c r="S590" s="19">
        <v>7.8935138579654495E-6</v>
      </c>
      <c r="T590" s="19" t="s">
        <v>3190</v>
      </c>
      <c r="U590" s="19">
        <v>2.7779999999999998E-4</v>
      </c>
      <c r="V590" s="19">
        <v>1.0825100000000001E-5</v>
      </c>
      <c r="W590" s="19">
        <v>4.1224353424657497E-5</v>
      </c>
      <c r="X590" s="19" t="s">
        <v>3190</v>
      </c>
      <c r="Y590" s="19">
        <v>2.0689999999999999E-4</v>
      </c>
      <c r="Z590" s="19">
        <v>1.2509E-5</v>
      </c>
      <c r="AA590" s="19">
        <v>4.6521765886287602E-5</v>
      </c>
      <c r="AB590" s="19" t="s">
        <v>3190</v>
      </c>
      <c r="AC590" s="19">
        <v>1.7640000000000001E-4</v>
      </c>
    </row>
    <row r="591" spans="1:29" x14ac:dyDescent="0.15">
      <c r="A591" s="19" t="s">
        <v>3645</v>
      </c>
      <c r="B591" s="19">
        <v>3.7296E-3</v>
      </c>
      <c r="C591" s="19">
        <v>5.6120638700947198E-3</v>
      </c>
      <c r="D591" s="19" t="s">
        <v>3190</v>
      </c>
      <c r="E591" s="19">
        <v>1.5699999999999999E-4</v>
      </c>
      <c r="F591" s="19">
        <v>4.3300400000000003E-5</v>
      </c>
      <c r="G591" s="19">
        <v>1.00522014196242E-4</v>
      </c>
      <c r="H591" s="19" t="s">
        <v>3190</v>
      </c>
      <c r="I591" s="19">
        <v>1.198E-4</v>
      </c>
      <c r="J591" s="19">
        <v>2.7193500000000001E-6</v>
      </c>
      <c r="K591" s="19">
        <v>7.1492067181926298E-6</v>
      </c>
      <c r="L591" s="19" t="s">
        <v>3190</v>
      </c>
      <c r="M591" s="19">
        <v>8.5939999999999994E-5</v>
      </c>
      <c r="N591" s="19">
        <v>1.5540000000000001E-4</v>
      </c>
      <c r="O591" s="19">
        <v>2.4864000000000002E-3</v>
      </c>
      <c r="P591" s="19" t="s">
        <v>3190</v>
      </c>
      <c r="Q591" s="19">
        <v>9.7109999999999997E-5</v>
      </c>
      <c r="R591" s="19">
        <v>3.5133899999999999E-5</v>
      </c>
      <c r="S591" s="19">
        <v>6.1092880062548895E-5</v>
      </c>
      <c r="T591" s="19" t="s">
        <v>3190</v>
      </c>
      <c r="U591" s="19">
        <v>1.828E-4</v>
      </c>
      <c r="V591" s="19">
        <v>4.8712899999999999E-4</v>
      </c>
      <c r="W591" s="19">
        <v>1.01061091044776E-3</v>
      </c>
      <c r="X591" s="19" t="s">
        <v>3190</v>
      </c>
      <c r="Y591" s="19">
        <v>1.262E-4</v>
      </c>
      <c r="Z591" s="19">
        <v>7.5053899999999996E-5</v>
      </c>
      <c r="AA591" s="19">
        <v>2.0356082146341499E-4</v>
      </c>
      <c r="AB591" s="19" t="s">
        <v>3190</v>
      </c>
      <c r="AC591" s="19">
        <v>6.7150000000000006E-5</v>
      </c>
    </row>
    <row r="592" spans="1:29" x14ac:dyDescent="0.15">
      <c r="A592" s="19" t="s">
        <v>3646</v>
      </c>
      <c r="B592" s="19">
        <v>3.1080000000000002E-4</v>
      </c>
      <c r="C592" s="19">
        <v>5.6703789991796605E-4</v>
      </c>
      <c r="D592" s="19" t="s">
        <v>3190</v>
      </c>
      <c r="E592" s="19">
        <v>7.7929999999999994E-5</v>
      </c>
      <c r="F592" s="19">
        <v>1.0825100000000001E-5</v>
      </c>
      <c r="G592" s="19">
        <v>3.2272147989276099E-5</v>
      </c>
      <c r="H592" s="19" t="s">
        <v>3190</v>
      </c>
      <c r="I592" s="19">
        <v>1.189E-4</v>
      </c>
      <c r="J592" s="19">
        <v>2.7193500000000001E-6</v>
      </c>
      <c r="K592" s="19">
        <v>7.1492067181926298E-6</v>
      </c>
      <c r="L592" s="19" t="s">
        <v>3190</v>
      </c>
      <c r="M592" s="19">
        <v>1.5100000000000001E-4</v>
      </c>
      <c r="N592" s="19">
        <v>2.0668200000000001E-2</v>
      </c>
      <c r="O592" s="19">
        <v>3.7009723671497602E-2</v>
      </c>
      <c r="P592" s="19" t="s">
        <v>3190</v>
      </c>
      <c r="Q592" s="19">
        <v>3.4239999999999997E-4</v>
      </c>
      <c r="R592" s="19">
        <v>1.84916E-6</v>
      </c>
      <c r="S592" s="19">
        <v>4.2794295941727401E-6</v>
      </c>
      <c r="T592" s="19" t="s">
        <v>3190</v>
      </c>
      <c r="U592" s="19">
        <v>2.8239999999999998E-4</v>
      </c>
      <c r="V592" s="19">
        <v>1.0825100000000001E-5</v>
      </c>
      <c r="W592" s="19">
        <v>4.1224353424657497E-5</v>
      </c>
      <c r="X592" s="19" t="s">
        <v>3190</v>
      </c>
      <c r="Y592" s="19">
        <v>1.15E-4</v>
      </c>
      <c r="Z592" s="19">
        <v>6.2545E-6</v>
      </c>
      <c r="AA592" s="19">
        <v>2.8101026262626301E-5</v>
      </c>
      <c r="AB592" s="19" t="s">
        <v>3190</v>
      </c>
      <c r="AC592" s="19">
        <v>1.1849999999999999E-4</v>
      </c>
    </row>
    <row r="593" spans="1:29" x14ac:dyDescent="0.15">
      <c r="A593" s="19" t="s">
        <v>3647</v>
      </c>
      <c r="B593" s="19">
        <v>3.1080000000000002E-4</v>
      </c>
      <c r="C593" s="19">
        <v>5.6703789991796605E-4</v>
      </c>
      <c r="D593" s="19" t="s">
        <v>3190</v>
      </c>
      <c r="E593" s="19">
        <v>1.054E-4</v>
      </c>
      <c r="F593" s="19">
        <v>1.0825100000000001E-5</v>
      </c>
      <c r="G593" s="19">
        <v>3.2272147989276099E-5</v>
      </c>
      <c r="H593" s="19" t="s">
        <v>3190</v>
      </c>
      <c r="I593" s="19">
        <v>9.713E-5</v>
      </c>
      <c r="J593" s="19">
        <v>2.7193500000000001E-6</v>
      </c>
      <c r="K593" s="19">
        <v>7.1492067181926298E-6</v>
      </c>
      <c r="L593" s="19" t="s">
        <v>3190</v>
      </c>
      <c r="M593" s="19">
        <v>1.3090000000000001E-4</v>
      </c>
      <c r="N593" s="19">
        <v>2.9526000000000001E-3</v>
      </c>
      <c r="O593" s="19">
        <v>1.1073494772343999E-2</v>
      </c>
      <c r="P593" s="19" t="s">
        <v>3190</v>
      </c>
      <c r="Q593" s="19">
        <v>1.872E-4</v>
      </c>
      <c r="R593" s="19">
        <v>1.84916E-6</v>
      </c>
      <c r="S593" s="19">
        <v>4.2794295941727401E-6</v>
      </c>
      <c r="T593" s="19" t="s">
        <v>3190</v>
      </c>
      <c r="U593" s="19">
        <v>1.9129999999999999E-4</v>
      </c>
      <c r="V593" s="19">
        <v>1.0825100000000001E-5</v>
      </c>
      <c r="W593" s="19">
        <v>4.1224353424657497E-5</v>
      </c>
      <c r="X593" s="19" t="s">
        <v>3190</v>
      </c>
      <c r="Y593" s="19">
        <v>9.8640000000000004E-5</v>
      </c>
      <c r="Z593" s="19">
        <v>1.8763499999999999E-4</v>
      </c>
      <c r="AA593" s="19">
        <v>4.3972628029504698E-4</v>
      </c>
      <c r="AB593" s="19" t="s">
        <v>3190</v>
      </c>
      <c r="AC593" s="19">
        <v>8.9710000000000007E-5</v>
      </c>
    </row>
    <row r="594" spans="1:29" x14ac:dyDescent="0.15">
      <c r="A594" s="19" t="s">
        <v>3648</v>
      </c>
      <c r="B594" s="19">
        <v>3.1080000000000002E-4</v>
      </c>
      <c r="C594" s="19">
        <v>5.6703789991796605E-4</v>
      </c>
      <c r="D594" s="19" t="s">
        <v>3</v>
      </c>
      <c r="E594" s="19">
        <v>1.6310000000000001E-4</v>
      </c>
      <c r="F594" s="19">
        <v>1.0825100000000001E-5</v>
      </c>
      <c r="G594" s="19">
        <v>3.2272147989276099E-5</v>
      </c>
      <c r="H594" s="19" t="s">
        <v>3</v>
      </c>
      <c r="I594" s="19">
        <v>1.3310000000000001E-4</v>
      </c>
      <c r="J594" s="19">
        <v>3.5623400000000002E-3</v>
      </c>
      <c r="K594" s="19">
        <v>5.0651663922829599E-3</v>
      </c>
      <c r="L594" s="19" t="s">
        <v>3</v>
      </c>
      <c r="M594" s="19">
        <v>1.552E-4</v>
      </c>
      <c r="N594" s="19">
        <v>2.0668200000000001E-2</v>
      </c>
      <c r="O594" s="19">
        <v>3.7009723671497602E-2</v>
      </c>
      <c r="P594" s="19" t="s">
        <v>3</v>
      </c>
      <c r="Q594" s="19">
        <v>9.3839999999999996E-5</v>
      </c>
      <c r="R594" s="19">
        <v>1.84916E-6</v>
      </c>
      <c r="S594" s="19">
        <v>4.2794295941727401E-6</v>
      </c>
      <c r="T594" s="19" t="s">
        <v>3</v>
      </c>
      <c r="U594" s="19">
        <v>9.3360000000000001E-5</v>
      </c>
      <c r="V594" s="19">
        <v>1.0825100000000001E-5</v>
      </c>
      <c r="W594" s="19">
        <v>4.1224353424657497E-5</v>
      </c>
      <c r="X594" s="19" t="s">
        <v>3</v>
      </c>
      <c r="Y594" s="19">
        <v>1.328E-4</v>
      </c>
      <c r="Z594" s="19">
        <v>1.8763499999999999E-4</v>
      </c>
      <c r="AA594" s="19">
        <v>4.3972628029504698E-4</v>
      </c>
      <c r="AB594" s="19" t="s">
        <v>3</v>
      </c>
      <c r="AC594" s="19">
        <v>1.471E-4</v>
      </c>
    </row>
    <row r="595" spans="1:29" x14ac:dyDescent="0.15">
      <c r="A595" s="19" t="s">
        <v>3649</v>
      </c>
      <c r="B595" s="19">
        <v>3.1080000000000002E-4</v>
      </c>
      <c r="C595" s="19">
        <v>5.6703789991796605E-4</v>
      </c>
      <c r="D595" s="19" t="s">
        <v>3190</v>
      </c>
      <c r="E595" s="19">
        <v>1.438E-4</v>
      </c>
      <c r="F595" s="19">
        <v>1.0825100000000001E-5</v>
      </c>
      <c r="G595" s="19">
        <v>3.2272147989276099E-5</v>
      </c>
      <c r="H595" s="19" t="s">
        <v>3190</v>
      </c>
      <c r="I595" s="19">
        <v>1.3469999999999999E-4</v>
      </c>
      <c r="J595" s="19">
        <v>2.7193500000000001E-6</v>
      </c>
      <c r="K595" s="19">
        <v>7.1492067181926298E-6</v>
      </c>
      <c r="L595" s="19" t="s">
        <v>3190</v>
      </c>
      <c r="M595" s="19">
        <v>1.682E-4</v>
      </c>
      <c r="N595" s="19">
        <v>2.0668200000000001E-2</v>
      </c>
      <c r="O595" s="19">
        <v>3.7009723671497602E-2</v>
      </c>
      <c r="P595" s="19" t="s">
        <v>3190</v>
      </c>
      <c r="Q595" s="19">
        <v>2.2680000000000001E-4</v>
      </c>
      <c r="R595" s="19">
        <v>1.84916E-6</v>
      </c>
      <c r="S595" s="19">
        <v>4.2794295941727401E-6</v>
      </c>
      <c r="T595" s="19" t="s">
        <v>3190</v>
      </c>
      <c r="U595" s="19">
        <v>2.275E-4</v>
      </c>
      <c r="V595" s="19">
        <v>1.0825100000000001E-5</v>
      </c>
      <c r="W595" s="19">
        <v>4.1224353424657497E-5</v>
      </c>
      <c r="X595" s="19" t="s">
        <v>3190</v>
      </c>
      <c r="Y595" s="19">
        <v>1.3180000000000001E-4</v>
      </c>
      <c r="Z595" s="19">
        <v>2.8145200000000002E-4</v>
      </c>
      <c r="AA595" s="19">
        <v>6.2159806156901704E-4</v>
      </c>
      <c r="AB595" s="19" t="s">
        <v>3190</v>
      </c>
      <c r="AC595" s="19">
        <v>1.549E-4</v>
      </c>
    </row>
    <row r="596" spans="1:29" x14ac:dyDescent="0.15">
      <c r="A596" s="19" t="s">
        <v>4714</v>
      </c>
      <c r="B596" s="19">
        <v>3.1080000000000002E-4</v>
      </c>
      <c r="C596" s="19">
        <v>5.6703789991796605E-4</v>
      </c>
      <c r="D596" s="19" t="s">
        <v>3</v>
      </c>
      <c r="E596" s="19">
        <v>3.3429999999999997E-5</v>
      </c>
      <c r="F596" s="19">
        <v>2.08924E-3</v>
      </c>
      <c r="G596" s="19">
        <v>3.2222397780859902E-3</v>
      </c>
      <c r="H596" s="19" t="s">
        <v>3</v>
      </c>
      <c r="I596" s="19">
        <v>3.1860000000000003E-5</v>
      </c>
      <c r="J596" s="19">
        <v>2.7193500000000001E-6</v>
      </c>
      <c r="K596" s="19">
        <v>7.1492067181926298E-6</v>
      </c>
      <c r="L596" s="19" t="s">
        <v>3</v>
      </c>
      <c r="M596" s="19">
        <v>5.5469999999999996E-6</v>
      </c>
      <c r="N596" s="19">
        <v>2.81274E-2</v>
      </c>
      <c r="O596" s="19">
        <v>4.6683087761194002E-2</v>
      </c>
      <c r="P596" s="19" t="s">
        <v>3</v>
      </c>
      <c r="Q596" s="19">
        <v>3.4979999999999998E-6</v>
      </c>
      <c r="R596" s="19">
        <v>1.84916E-6</v>
      </c>
      <c r="S596" s="19">
        <v>4.2794295941727401E-6</v>
      </c>
      <c r="T596" s="19" t="s">
        <v>3</v>
      </c>
      <c r="U596" s="19">
        <v>7.3640000000000001E-6</v>
      </c>
      <c r="V596" s="19">
        <v>3.8862100000000002E-3</v>
      </c>
      <c r="W596" s="19">
        <v>6.4116699109792296E-3</v>
      </c>
      <c r="X596" s="19" t="s">
        <v>3</v>
      </c>
      <c r="Y596" s="19">
        <v>3.1170000000000001E-5</v>
      </c>
      <c r="Z596" s="19">
        <v>6.2545E-6</v>
      </c>
      <c r="AA596" s="19">
        <v>2.8101026262626301E-5</v>
      </c>
      <c r="AB596" s="19" t="s">
        <v>3</v>
      </c>
      <c r="AC596" s="19">
        <v>1.6650000000000002E-5</v>
      </c>
    </row>
    <row r="597" spans="1:29" x14ac:dyDescent="0.15">
      <c r="A597" s="19" t="s">
        <v>4715</v>
      </c>
      <c r="B597" s="19">
        <v>3.1080000000000002E-4</v>
      </c>
      <c r="C597" s="19">
        <v>5.6703789991796605E-4</v>
      </c>
      <c r="D597" s="19" t="s">
        <v>3</v>
      </c>
      <c r="E597" s="19">
        <v>3.0689999999999999E-5</v>
      </c>
      <c r="F597" s="19">
        <v>1.0825100000000001E-5</v>
      </c>
      <c r="G597" s="19">
        <v>3.2272147989276099E-5</v>
      </c>
      <c r="H597" s="19" t="s">
        <v>3</v>
      </c>
      <c r="I597" s="19">
        <v>2.991E-5</v>
      </c>
      <c r="J597" s="19">
        <v>2.7193500000000001E-6</v>
      </c>
      <c r="K597" s="19">
        <v>7.1492067181926298E-6</v>
      </c>
      <c r="L597" s="19" t="s">
        <v>3</v>
      </c>
      <c r="M597" s="19">
        <v>3.4919999999999998E-5</v>
      </c>
      <c r="N597" s="19">
        <v>6.99301E-3</v>
      </c>
      <c r="O597" s="19">
        <v>1.9059380196078401E-2</v>
      </c>
      <c r="P597" s="19" t="s">
        <v>3</v>
      </c>
      <c r="Q597" s="19">
        <v>2.1420000000000002E-5</v>
      </c>
      <c r="R597" s="19">
        <v>1.84916E-6</v>
      </c>
      <c r="S597" s="19">
        <v>4.2794295941727401E-6</v>
      </c>
      <c r="T597" s="19" t="s">
        <v>3</v>
      </c>
      <c r="U597" s="19">
        <v>1.912E-5</v>
      </c>
      <c r="V597" s="19">
        <v>1.0825100000000001E-5</v>
      </c>
      <c r="W597" s="19">
        <v>4.1224353424657497E-5</v>
      </c>
      <c r="X597" s="19" t="s">
        <v>3</v>
      </c>
      <c r="Y597" s="19">
        <v>3.0389999999999999E-5</v>
      </c>
      <c r="Z597" s="19">
        <v>3.8027299999999998E-3</v>
      </c>
      <c r="AA597" s="19">
        <v>6.2785980103934698E-3</v>
      </c>
      <c r="AB597" s="19" t="s">
        <v>3</v>
      </c>
      <c r="AC597" s="19">
        <v>6.1130000000000006E-5</v>
      </c>
    </row>
    <row r="598" spans="1:29" x14ac:dyDescent="0.15">
      <c r="A598" s="19" t="s">
        <v>3650</v>
      </c>
      <c r="B598" s="19">
        <v>3.1080000000000002E-4</v>
      </c>
      <c r="C598" s="19">
        <v>5.6703789991796605E-4</v>
      </c>
      <c r="D598" s="19" t="s">
        <v>3190</v>
      </c>
      <c r="E598" s="19">
        <v>2.1019999999999999E-4</v>
      </c>
      <c r="F598" s="19">
        <v>7.57756E-5</v>
      </c>
      <c r="G598" s="19">
        <v>1.61732182725528E-4</v>
      </c>
      <c r="H598" s="19" t="s">
        <v>3190</v>
      </c>
      <c r="I598" s="19">
        <v>1.8149999999999999E-4</v>
      </c>
      <c r="J598" s="19">
        <v>7.01591E-4</v>
      </c>
      <c r="K598" s="19">
        <v>1.10093520298084E-3</v>
      </c>
      <c r="L598" s="19" t="s">
        <v>3190</v>
      </c>
      <c r="M598" s="19">
        <v>1.5799999999999999E-4</v>
      </c>
      <c r="N598" s="19">
        <v>3.1080000000000002E-4</v>
      </c>
      <c r="O598" s="19">
        <v>3.67669787234043E-3</v>
      </c>
      <c r="P598" s="19" t="s">
        <v>3190</v>
      </c>
      <c r="Q598" s="19">
        <v>2.343E-4</v>
      </c>
      <c r="R598" s="19">
        <v>1.84916E-6</v>
      </c>
      <c r="S598" s="19">
        <v>4.2794295941727401E-6</v>
      </c>
      <c r="T598" s="19" t="s">
        <v>3190</v>
      </c>
      <c r="U598" s="19">
        <v>2.656E-4</v>
      </c>
      <c r="V598" s="19">
        <v>3.24753E-4</v>
      </c>
      <c r="W598" s="19">
        <v>7.0053411445198798E-4</v>
      </c>
      <c r="X598" s="19" t="s">
        <v>3190</v>
      </c>
      <c r="Y598" s="19">
        <v>1.8809999999999999E-4</v>
      </c>
      <c r="Z598" s="19">
        <v>3.8027299999999998E-3</v>
      </c>
      <c r="AA598" s="19">
        <v>6.2785980103934698E-3</v>
      </c>
      <c r="AB598" s="19" t="s">
        <v>3190</v>
      </c>
      <c r="AC598" s="19">
        <v>1.95E-4</v>
      </c>
    </row>
    <row r="599" spans="1:29" x14ac:dyDescent="0.15">
      <c r="A599" s="19" t="s">
        <v>3651</v>
      </c>
      <c r="B599" s="19">
        <v>3.1080000000000002E-4</v>
      </c>
      <c r="C599" s="19">
        <v>5.6703789991796605E-4</v>
      </c>
      <c r="D599" s="19" t="s">
        <v>3</v>
      </c>
      <c r="E599" s="19">
        <v>1.8070000000000001E-5</v>
      </c>
      <c r="F599" s="19">
        <v>7.2528100000000004E-4</v>
      </c>
      <c r="G599" s="19">
        <v>1.2513769930178401E-3</v>
      </c>
      <c r="H599" s="19" t="s">
        <v>3</v>
      </c>
      <c r="I599" s="19">
        <v>1.223E-5</v>
      </c>
      <c r="J599" s="19">
        <v>1.82196E-4</v>
      </c>
      <c r="K599" s="19">
        <v>3.10350813559322E-4</v>
      </c>
      <c r="L599" s="19" t="s">
        <v>3</v>
      </c>
      <c r="M599" s="19">
        <v>1.2150000000000001E-5</v>
      </c>
      <c r="N599" s="19">
        <v>2.9526000000000001E-3</v>
      </c>
      <c r="O599" s="19">
        <v>1.1073494772343999E-2</v>
      </c>
      <c r="P599" s="19" t="s">
        <v>3</v>
      </c>
      <c r="Q599" s="19">
        <v>1.518E-5</v>
      </c>
      <c r="R599" s="19">
        <v>1.84916E-6</v>
      </c>
      <c r="S599" s="19">
        <v>4.2794295941727401E-6</v>
      </c>
      <c r="T599" s="19" t="s">
        <v>3</v>
      </c>
      <c r="U599" s="19">
        <v>6.5350000000000001E-6</v>
      </c>
      <c r="V599" s="19">
        <v>2.05677E-4</v>
      </c>
      <c r="W599" s="19">
        <v>4.7352551552795E-4</v>
      </c>
      <c r="X599" s="19" t="s">
        <v>3</v>
      </c>
      <c r="Y599" s="19">
        <v>1.134E-5</v>
      </c>
      <c r="Z599" s="19">
        <v>6.2545E-6</v>
      </c>
      <c r="AA599" s="19">
        <v>2.8101026262626301E-5</v>
      </c>
      <c r="AB599" s="19" t="s">
        <v>3</v>
      </c>
      <c r="AC599" s="19">
        <v>2.794E-5</v>
      </c>
    </row>
    <row r="600" spans="1:29" x14ac:dyDescent="0.15">
      <c r="A600" s="19" t="s">
        <v>3652</v>
      </c>
      <c r="B600" s="19">
        <v>3.1080000000000002E-4</v>
      </c>
      <c r="C600" s="19">
        <v>5.6703789991796605E-4</v>
      </c>
      <c r="D600" s="19" t="s">
        <v>3190</v>
      </c>
      <c r="E600" s="19">
        <v>7.4930000000000003E-5</v>
      </c>
      <c r="F600" s="19">
        <v>2.1650200000000002E-5</v>
      </c>
      <c r="G600" s="19">
        <v>5.5281337313432802E-5</v>
      </c>
      <c r="H600" s="19" t="s">
        <v>3190</v>
      </c>
      <c r="I600" s="19">
        <v>6.4789999999999995E-5</v>
      </c>
      <c r="J600" s="19">
        <v>2.7193500000000001E-6</v>
      </c>
      <c r="K600" s="19">
        <v>7.1492067181926298E-6</v>
      </c>
      <c r="L600" s="19" t="s">
        <v>3190</v>
      </c>
      <c r="M600" s="19">
        <v>8.4590000000000002E-5</v>
      </c>
      <c r="N600" s="19">
        <v>1.8648E-3</v>
      </c>
      <c r="O600" s="19">
        <v>9.1552211920529793E-3</v>
      </c>
      <c r="P600" s="19" t="s">
        <v>3190</v>
      </c>
      <c r="Q600" s="19">
        <v>1.515E-4</v>
      </c>
      <c r="R600" s="19">
        <v>1.84916E-6</v>
      </c>
      <c r="S600" s="19">
        <v>4.2794295941727401E-6</v>
      </c>
      <c r="T600" s="19" t="s">
        <v>3190</v>
      </c>
      <c r="U600" s="19">
        <v>1.009E-4</v>
      </c>
      <c r="V600" s="19">
        <v>4.3300400000000003E-5</v>
      </c>
      <c r="W600" s="19">
        <v>1.2236351918678499E-4</v>
      </c>
      <c r="X600" s="19" t="s">
        <v>3190</v>
      </c>
      <c r="Y600" s="19">
        <v>6.6019999999999995E-5</v>
      </c>
      <c r="Z600" s="19">
        <v>4.3781500000000001E-5</v>
      </c>
      <c r="AA600" s="19">
        <v>1.29653869507324E-4</v>
      </c>
      <c r="AB600" s="19" t="s">
        <v>3190</v>
      </c>
      <c r="AC600" s="19">
        <v>7.7730000000000003E-5</v>
      </c>
    </row>
    <row r="601" spans="1:29" x14ac:dyDescent="0.15">
      <c r="A601" s="19" t="s">
        <v>3653</v>
      </c>
      <c r="B601" s="19">
        <v>3.1080000000000002E-4</v>
      </c>
      <c r="C601" s="19">
        <v>5.6703789991796605E-4</v>
      </c>
      <c r="D601" s="19" t="s">
        <v>3</v>
      </c>
      <c r="E601" s="19">
        <v>9.2100000000000003E-5</v>
      </c>
      <c r="F601" s="19">
        <v>1.0825100000000001E-5</v>
      </c>
      <c r="G601" s="19">
        <v>3.2272147989276099E-5</v>
      </c>
      <c r="H601" s="19" t="s">
        <v>3</v>
      </c>
      <c r="I601" s="19">
        <v>1.098E-4</v>
      </c>
      <c r="J601" s="19">
        <v>2.7193500000000001E-6</v>
      </c>
      <c r="K601" s="19">
        <v>7.1492067181926298E-6</v>
      </c>
      <c r="L601" s="19" t="s">
        <v>3</v>
      </c>
      <c r="M601" s="19">
        <v>9.4920000000000006E-5</v>
      </c>
      <c r="N601" s="19">
        <v>6.99301E-3</v>
      </c>
      <c r="O601" s="19">
        <v>1.9059380196078401E-2</v>
      </c>
      <c r="P601" s="19" t="s">
        <v>3</v>
      </c>
      <c r="Q601" s="19">
        <v>5.0260000000000003E-5</v>
      </c>
      <c r="R601" s="19">
        <v>1.84916E-6</v>
      </c>
      <c r="S601" s="19">
        <v>4.2794295941727401E-6</v>
      </c>
      <c r="T601" s="19" t="s">
        <v>3</v>
      </c>
      <c r="U601" s="19">
        <v>3.4959999999999997E-5</v>
      </c>
      <c r="V601" s="19">
        <v>1.0825100000000001E-5</v>
      </c>
      <c r="W601" s="19">
        <v>4.1224353424657497E-5</v>
      </c>
      <c r="X601" s="19" t="s">
        <v>3</v>
      </c>
      <c r="Y601" s="19">
        <v>9.8869999999999994E-5</v>
      </c>
      <c r="Z601" s="19">
        <v>1.18835E-4</v>
      </c>
      <c r="AA601" s="19">
        <v>2.98294627539503E-4</v>
      </c>
      <c r="AB601" s="19" t="s">
        <v>3</v>
      </c>
      <c r="AC601" s="19">
        <v>1.505E-4</v>
      </c>
    </row>
    <row r="602" spans="1:29" x14ac:dyDescent="0.15">
      <c r="A602" s="19" t="s">
        <v>3654</v>
      </c>
      <c r="B602" s="19">
        <v>3.1080000000000002E-4</v>
      </c>
      <c r="C602" s="19">
        <v>5.6703789991796605E-4</v>
      </c>
      <c r="D602" s="19" t="s">
        <v>3</v>
      </c>
      <c r="E602" s="19">
        <v>8.1760000000000003E-5</v>
      </c>
      <c r="F602" s="19">
        <v>1.0825100000000001E-5</v>
      </c>
      <c r="G602" s="19">
        <v>3.2272147989276099E-5</v>
      </c>
      <c r="H602" s="19" t="s">
        <v>3</v>
      </c>
      <c r="I602" s="19">
        <v>1.03E-4</v>
      </c>
      <c r="J602" s="19">
        <v>2.7193500000000001E-6</v>
      </c>
      <c r="K602" s="19">
        <v>7.1492067181926298E-6</v>
      </c>
      <c r="L602" s="19" t="s">
        <v>3</v>
      </c>
      <c r="M602" s="19">
        <v>8.0669999999999998E-5</v>
      </c>
      <c r="N602" s="19">
        <v>6.99301E-3</v>
      </c>
      <c r="O602" s="19">
        <v>1.9059380196078401E-2</v>
      </c>
      <c r="P602" s="19" t="s">
        <v>3</v>
      </c>
      <c r="Q602" s="19">
        <v>4.4669999999999998E-5</v>
      </c>
      <c r="R602" s="19">
        <v>1.84916E-6</v>
      </c>
      <c r="S602" s="19">
        <v>4.2794295941727401E-6</v>
      </c>
      <c r="T602" s="19" t="s">
        <v>3</v>
      </c>
      <c r="U602" s="19">
        <v>2.565E-5</v>
      </c>
      <c r="V602" s="19">
        <v>1.0825100000000001E-5</v>
      </c>
      <c r="W602" s="19">
        <v>4.1224353424657497E-5</v>
      </c>
      <c r="X602" s="19" t="s">
        <v>3</v>
      </c>
      <c r="Y602" s="19">
        <v>1.049E-4</v>
      </c>
      <c r="Z602" s="19">
        <v>1.8763499999999999E-4</v>
      </c>
      <c r="AA602" s="19">
        <v>4.3972628029504698E-4</v>
      </c>
      <c r="AB602" s="19" t="s">
        <v>3</v>
      </c>
      <c r="AC602" s="19">
        <v>1.45E-4</v>
      </c>
    </row>
    <row r="603" spans="1:29" x14ac:dyDescent="0.15">
      <c r="A603" s="19" t="s">
        <v>3655</v>
      </c>
      <c r="B603" s="19">
        <v>3.1080000000000002E-4</v>
      </c>
      <c r="C603" s="19">
        <v>5.6703789991796605E-4</v>
      </c>
      <c r="D603" s="19" t="s">
        <v>3</v>
      </c>
      <c r="E603" s="19">
        <v>5.5640000000000003E-5</v>
      </c>
      <c r="F603" s="19">
        <v>1.0825100000000001E-5</v>
      </c>
      <c r="G603" s="19">
        <v>3.2272147989276099E-5</v>
      </c>
      <c r="H603" s="19" t="s">
        <v>3</v>
      </c>
      <c r="I603" s="19">
        <v>5.4929999999999998E-5</v>
      </c>
      <c r="J603" s="19">
        <v>2.7846099999999999E-3</v>
      </c>
      <c r="K603" s="19">
        <v>4.0345823787680197E-3</v>
      </c>
      <c r="L603" s="19" t="s">
        <v>3</v>
      </c>
      <c r="M603" s="19">
        <v>6.0390000000000003E-5</v>
      </c>
      <c r="N603" s="19">
        <v>2.0668200000000001E-2</v>
      </c>
      <c r="O603" s="19">
        <v>3.7009723671497602E-2</v>
      </c>
      <c r="P603" s="19" t="s">
        <v>3</v>
      </c>
      <c r="Q603" s="19">
        <v>4.7649999999999999E-5</v>
      </c>
      <c r="R603" s="19">
        <v>1.84916E-6</v>
      </c>
      <c r="S603" s="19">
        <v>4.2794295941727401E-6</v>
      </c>
      <c r="T603" s="19" t="s">
        <v>3</v>
      </c>
      <c r="U603" s="19">
        <v>2.2909999999999999E-5</v>
      </c>
      <c r="V603" s="19">
        <v>1.0825100000000001E-5</v>
      </c>
      <c r="W603" s="19">
        <v>4.1224353424657497E-5</v>
      </c>
      <c r="X603" s="19" t="s">
        <v>3</v>
      </c>
      <c r="Y603" s="19">
        <v>4.9709999999999997E-5</v>
      </c>
      <c r="Z603" s="19">
        <v>6.2545E-6</v>
      </c>
      <c r="AA603" s="19">
        <v>2.8101026262626301E-5</v>
      </c>
      <c r="AB603" s="19" t="s">
        <v>3</v>
      </c>
      <c r="AC603" s="19">
        <v>7.3410000000000004E-5</v>
      </c>
    </row>
    <row r="604" spans="1:29" x14ac:dyDescent="0.15">
      <c r="A604" s="19" t="s">
        <v>3656</v>
      </c>
      <c r="B604" s="19">
        <v>3.1080000000000002E-4</v>
      </c>
      <c r="C604" s="19">
        <v>5.6703789991796605E-4</v>
      </c>
      <c r="D604" s="19" t="s">
        <v>3</v>
      </c>
      <c r="E604" s="19">
        <v>1.4139999999999999E-4</v>
      </c>
      <c r="F604" s="19">
        <v>1.0825100000000001E-5</v>
      </c>
      <c r="G604" s="19">
        <v>3.2272147989276099E-5</v>
      </c>
      <c r="H604" s="19" t="s">
        <v>3</v>
      </c>
      <c r="I604" s="19">
        <v>1.518E-4</v>
      </c>
      <c r="J604" s="19">
        <v>2.7193500000000001E-6</v>
      </c>
      <c r="K604" s="19">
        <v>7.1492067181926298E-6</v>
      </c>
      <c r="L604" s="19" t="s">
        <v>3</v>
      </c>
      <c r="M604" s="19">
        <v>1.2630000000000001E-4</v>
      </c>
      <c r="N604" s="19">
        <v>6.99301E-3</v>
      </c>
      <c r="O604" s="19">
        <v>1.9059380196078401E-2</v>
      </c>
      <c r="P604" s="19" t="s">
        <v>3</v>
      </c>
      <c r="Q604" s="19">
        <v>9.7750000000000004E-5</v>
      </c>
      <c r="R604" s="19">
        <v>1.84916E-6</v>
      </c>
      <c r="S604" s="19">
        <v>4.2794295941727401E-6</v>
      </c>
      <c r="T604" s="19" t="s">
        <v>3</v>
      </c>
      <c r="U604" s="19">
        <v>5.2689999999999999E-5</v>
      </c>
      <c r="V604" s="19">
        <v>1.0825100000000001E-5</v>
      </c>
      <c r="W604" s="19">
        <v>4.1224353424657497E-5</v>
      </c>
      <c r="X604" s="19" t="s">
        <v>3</v>
      </c>
      <c r="Y604" s="19">
        <v>1.3689999999999999E-4</v>
      </c>
      <c r="Z604" s="19">
        <v>6.2545E-6</v>
      </c>
      <c r="AA604" s="19">
        <v>2.8101026262626301E-5</v>
      </c>
      <c r="AB604" s="19" t="s">
        <v>3</v>
      </c>
      <c r="AC604" s="19">
        <v>1.4919999999999999E-4</v>
      </c>
    </row>
    <row r="605" spans="1:29" x14ac:dyDescent="0.15">
      <c r="A605" s="19" t="s">
        <v>3657</v>
      </c>
      <c r="B605" s="19">
        <v>3.1080000000000002E-4</v>
      </c>
      <c r="C605" s="19">
        <v>5.6703789991796605E-4</v>
      </c>
      <c r="D605" s="19" t="s">
        <v>3</v>
      </c>
      <c r="E605" s="19">
        <v>1.188E-4</v>
      </c>
      <c r="F605" s="19">
        <v>1.0825100000000001E-5</v>
      </c>
      <c r="G605" s="19">
        <v>3.2272147989276099E-5</v>
      </c>
      <c r="H605" s="19" t="s">
        <v>3</v>
      </c>
      <c r="I605" s="19">
        <v>1.2439999999999999E-4</v>
      </c>
      <c r="J605" s="19">
        <v>2.7193500000000001E-6</v>
      </c>
      <c r="K605" s="19">
        <v>7.1492067181926298E-6</v>
      </c>
      <c r="L605" s="19" t="s">
        <v>3</v>
      </c>
      <c r="M605" s="19">
        <v>1.1230000000000001E-4</v>
      </c>
      <c r="N605" s="19">
        <v>1.0411800000000001E-2</v>
      </c>
      <c r="O605" s="19">
        <v>2.4272372327044E-2</v>
      </c>
      <c r="P605" s="19" t="s">
        <v>3</v>
      </c>
      <c r="Q605" s="19">
        <v>8.9149999999999999E-5</v>
      </c>
      <c r="R605" s="19">
        <v>1.84916E-6</v>
      </c>
      <c r="S605" s="19">
        <v>4.2794295941727401E-6</v>
      </c>
      <c r="T605" s="19" t="s">
        <v>3</v>
      </c>
      <c r="U605" s="19">
        <v>4.672E-5</v>
      </c>
      <c r="V605" s="19">
        <v>1.0825100000000001E-5</v>
      </c>
      <c r="W605" s="19">
        <v>4.1224353424657497E-5</v>
      </c>
      <c r="X605" s="19" t="s">
        <v>3</v>
      </c>
      <c r="Y605" s="19">
        <v>1.199E-4</v>
      </c>
      <c r="Z605" s="19">
        <v>2.5018E-5</v>
      </c>
      <c r="AA605" s="19">
        <v>8.1823576470588203E-5</v>
      </c>
      <c r="AB605" s="19" t="s">
        <v>3</v>
      </c>
      <c r="AC605" s="19">
        <v>1.3760000000000001E-4</v>
      </c>
    </row>
    <row r="606" spans="1:29" x14ac:dyDescent="0.15">
      <c r="A606" s="19" t="s">
        <v>3658</v>
      </c>
      <c r="B606" s="19">
        <v>3.1080000000000002E-4</v>
      </c>
      <c r="C606" s="19">
        <v>5.6703789991796605E-4</v>
      </c>
      <c r="D606" s="19" t="s">
        <v>3190</v>
      </c>
      <c r="E606" s="19">
        <v>5.2549999999999997E-5</v>
      </c>
      <c r="F606" s="19">
        <v>1.0825100000000001E-5</v>
      </c>
      <c r="G606" s="19">
        <v>3.2272147989276099E-5</v>
      </c>
      <c r="H606" s="19" t="s">
        <v>3190</v>
      </c>
      <c r="I606" s="19">
        <v>3.5819999999999999E-5</v>
      </c>
      <c r="J606" s="19">
        <v>5.4386900000000003E-6</v>
      </c>
      <c r="K606" s="19">
        <v>1.28746719379015E-5</v>
      </c>
      <c r="L606" s="19" t="s">
        <v>3190</v>
      </c>
      <c r="M606" s="19">
        <v>3.8340000000000002E-5</v>
      </c>
      <c r="N606" s="19">
        <v>2.9526000000000001E-3</v>
      </c>
      <c r="O606" s="19">
        <v>1.1073494772343999E-2</v>
      </c>
      <c r="P606" s="19" t="s">
        <v>3190</v>
      </c>
      <c r="Q606" s="19">
        <v>1.7699999999999999E-4</v>
      </c>
      <c r="R606" s="19">
        <v>1.84916E-6</v>
      </c>
      <c r="S606" s="19">
        <v>4.2794295941727401E-6</v>
      </c>
      <c r="T606" s="19" t="s">
        <v>3190</v>
      </c>
      <c r="U606" s="19">
        <v>1.381E-4</v>
      </c>
      <c r="V606" s="19">
        <v>1.0825100000000001E-5</v>
      </c>
      <c r="W606" s="19">
        <v>4.1224353424657497E-5</v>
      </c>
      <c r="X606" s="19" t="s">
        <v>3190</v>
      </c>
      <c r="Y606" s="19">
        <v>3.557E-5</v>
      </c>
      <c r="Z606" s="19">
        <v>2.8958299999999998E-3</v>
      </c>
      <c r="AA606" s="19">
        <v>4.9162793282442703E-3</v>
      </c>
      <c r="AB606" s="19" t="s">
        <v>3190</v>
      </c>
      <c r="AC606" s="19">
        <v>5.7800000000000002E-5</v>
      </c>
    </row>
    <row r="607" spans="1:29" x14ac:dyDescent="0.15">
      <c r="A607" s="19" t="s">
        <v>3659</v>
      </c>
      <c r="B607" s="19">
        <v>2.0512800000000001E-2</v>
      </c>
      <c r="C607" s="19">
        <v>2.7565236978851999E-2</v>
      </c>
      <c r="D607" s="19" t="s">
        <v>3190</v>
      </c>
      <c r="E607" s="19">
        <v>6.1519999999999994E-5</v>
      </c>
      <c r="F607" s="19">
        <v>2.8794699999999999E-3</v>
      </c>
      <c r="G607" s="19">
        <v>4.3328425439783502E-3</v>
      </c>
      <c r="H607" s="19" t="s">
        <v>3190</v>
      </c>
      <c r="I607" s="19">
        <v>5.8090000000000001E-5</v>
      </c>
      <c r="J607" s="19">
        <v>1.9035400000000001E-5</v>
      </c>
      <c r="K607" s="19">
        <v>3.9114562639405198E-5</v>
      </c>
      <c r="L607" s="19" t="s">
        <v>3190</v>
      </c>
      <c r="M607" s="19">
        <v>9.8610000000000006E-5</v>
      </c>
      <c r="N607" s="19">
        <v>1.0878000000000001E-3</v>
      </c>
      <c r="O607" s="19">
        <v>6.9121920000000002E-3</v>
      </c>
      <c r="P607" s="19" t="s">
        <v>3190</v>
      </c>
      <c r="Q607" s="19">
        <v>1.7100000000000001E-4</v>
      </c>
      <c r="R607" s="19">
        <v>1.4700799999999999E-3</v>
      </c>
      <c r="S607" s="19">
        <v>2.0984967394094998E-3</v>
      </c>
      <c r="T607" s="19" t="s">
        <v>3190</v>
      </c>
      <c r="U607" s="19">
        <v>8.9829999999999999E-5</v>
      </c>
      <c r="V607" s="19">
        <v>1.5046899999999999E-3</v>
      </c>
      <c r="W607" s="19">
        <v>2.7407293693693701E-3</v>
      </c>
      <c r="X607" s="19" t="s">
        <v>3190</v>
      </c>
      <c r="Y607" s="19">
        <v>5.8430000000000001E-5</v>
      </c>
      <c r="Z607" s="19">
        <v>8.1245899999999992E-3</v>
      </c>
      <c r="AA607" s="19">
        <v>1.2410088021978001E-2</v>
      </c>
      <c r="AB607" s="19" t="s">
        <v>3190</v>
      </c>
      <c r="AC607" s="19">
        <v>7.3479999999999994E-5</v>
      </c>
    </row>
    <row r="608" spans="1:29" x14ac:dyDescent="0.15">
      <c r="A608" s="19" t="s">
        <v>3660</v>
      </c>
      <c r="B608" s="19">
        <v>6.2160099999999995E-4</v>
      </c>
      <c r="C608" s="19">
        <v>1.0528869946686999E-3</v>
      </c>
      <c r="D608" s="19" t="s">
        <v>3</v>
      </c>
      <c r="E608" s="19">
        <v>1.399E-5</v>
      </c>
      <c r="F608" s="19">
        <v>7.2528100000000004E-4</v>
      </c>
      <c r="G608" s="19">
        <v>1.2513769930178401E-3</v>
      </c>
      <c r="H608" s="19" t="s">
        <v>3</v>
      </c>
      <c r="I608" s="19">
        <v>2.175E-5</v>
      </c>
      <c r="J608" s="19">
        <v>2.7846099999999999E-3</v>
      </c>
      <c r="K608" s="19">
        <v>4.0345823787680197E-3</v>
      </c>
      <c r="L608" s="19" t="s">
        <v>3</v>
      </c>
      <c r="M608" s="19">
        <v>2.2710000000000001E-5</v>
      </c>
      <c r="N608" s="19">
        <v>4.6620000000000003E-3</v>
      </c>
      <c r="O608" s="19">
        <v>1.4769641025641E-2</v>
      </c>
      <c r="P608" s="19" t="s">
        <v>3</v>
      </c>
      <c r="Q608" s="19">
        <v>1.5130000000000001E-5</v>
      </c>
      <c r="R608" s="19">
        <v>1.29441E-5</v>
      </c>
      <c r="S608" s="19">
        <v>2.4355057868020298E-5</v>
      </c>
      <c r="T608" s="19" t="s">
        <v>3</v>
      </c>
      <c r="U608" s="19">
        <v>8.6119999999999999E-6</v>
      </c>
      <c r="V608" s="19">
        <v>3.8862100000000002E-3</v>
      </c>
      <c r="W608" s="19">
        <v>6.4116699109792296E-3</v>
      </c>
      <c r="X608" s="19" t="s">
        <v>3</v>
      </c>
      <c r="Y608" s="19">
        <v>2.0959999999999999E-5</v>
      </c>
      <c r="Z608" s="19">
        <v>3.8027299999999998E-3</v>
      </c>
      <c r="AA608" s="19">
        <v>6.2785980103934698E-3</v>
      </c>
      <c r="AB608" s="19" t="s">
        <v>3</v>
      </c>
      <c r="AC608" s="19">
        <v>1.6949999999999999E-5</v>
      </c>
    </row>
    <row r="609" spans="1:29" x14ac:dyDescent="0.15">
      <c r="A609" s="19" t="s">
        <v>3661</v>
      </c>
      <c r="B609" s="19">
        <v>3.1080000000000002E-4</v>
      </c>
      <c r="C609" s="19">
        <v>5.6703789991796605E-4</v>
      </c>
      <c r="D609" s="19" t="s">
        <v>3</v>
      </c>
      <c r="E609" s="19">
        <v>4.3739999999999998E-5</v>
      </c>
      <c r="F609" s="19">
        <v>7.57756E-5</v>
      </c>
      <c r="G609" s="19">
        <v>1.61732182725528E-4</v>
      </c>
      <c r="H609" s="19" t="s">
        <v>3</v>
      </c>
      <c r="I609" s="19">
        <v>3.0790000000000002E-5</v>
      </c>
      <c r="J609" s="19">
        <v>2.7193500000000001E-6</v>
      </c>
      <c r="K609" s="19">
        <v>7.1492067181926298E-6</v>
      </c>
      <c r="L609" s="19" t="s">
        <v>3</v>
      </c>
      <c r="M609" s="19">
        <v>2.084E-5</v>
      </c>
      <c r="N609" s="19">
        <v>3.1080000000000002E-4</v>
      </c>
      <c r="O609" s="19">
        <v>3.67669787234043E-3</v>
      </c>
      <c r="P609" s="19" t="s">
        <v>3</v>
      </c>
      <c r="Q609" s="19">
        <v>1.4080000000000001E-5</v>
      </c>
      <c r="R609" s="19">
        <v>1.84916E-6</v>
      </c>
      <c r="S609" s="19">
        <v>4.2794295941727401E-6</v>
      </c>
      <c r="T609" s="19" t="s">
        <v>3</v>
      </c>
      <c r="U609" s="19">
        <v>1.7819999999999999E-5</v>
      </c>
      <c r="V609" s="19">
        <v>7.57756E-5</v>
      </c>
      <c r="W609" s="19">
        <v>1.98732233962264E-4</v>
      </c>
      <c r="X609" s="19" t="s">
        <v>3</v>
      </c>
      <c r="Y609" s="19">
        <v>3.1229999999999997E-5</v>
      </c>
      <c r="Z609" s="19">
        <v>2.1703099999999999E-3</v>
      </c>
      <c r="AA609" s="19">
        <v>3.7946300628930799E-3</v>
      </c>
      <c r="AB609" s="19" t="s">
        <v>3</v>
      </c>
      <c r="AC609" s="19">
        <v>5.7479999999999999E-5</v>
      </c>
    </row>
    <row r="610" spans="1:29" x14ac:dyDescent="0.15">
      <c r="A610" s="19" t="s">
        <v>4716</v>
      </c>
      <c r="B610" s="19">
        <v>3.1080000000000002E-4</v>
      </c>
      <c r="C610" s="19">
        <v>5.6703789991796605E-4</v>
      </c>
      <c r="D610" s="19" t="s">
        <v>3190</v>
      </c>
      <c r="E610" s="19">
        <v>2.4709999999999999E-4</v>
      </c>
      <c r="F610" s="19">
        <v>2.8805600000000001E-2</v>
      </c>
      <c r="G610" s="19">
        <v>3.7073874074074101E-2</v>
      </c>
      <c r="H610" s="19" t="s">
        <v>3190</v>
      </c>
      <c r="I610" s="19">
        <v>2.3809999999999999E-4</v>
      </c>
      <c r="J610" s="19">
        <v>2.7193500000000001E-6</v>
      </c>
      <c r="K610" s="19">
        <v>7.1492067181926298E-6</v>
      </c>
      <c r="L610" s="19" t="s">
        <v>3190</v>
      </c>
      <c r="M610" s="19">
        <v>3.0739999999999999E-4</v>
      </c>
      <c r="N610" s="19">
        <v>2.81274E-2</v>
      </c>
      <c r="O610" s="19">
        <v>4.6683087761194002E-2</v>
      </c>
      <c r="P610" s="19" t="s">
        <v>3190</v>
      </c>
      <c r="Q610" s="19">
        <v>2.9060000000000002E-4</v>
      </c>
      <c r="R610" s="19">
        <v>1.84916E-6</v>
      </c>
      <c r="S610" s="19">
        <v>4.2794295941727401E-6</v>
      </c>
      <c r="T610" s="19" t="s">
        <v>3190</v>
      </c>
      <c r="U610" s="19">
        <v>2.8370000000000001E-4</v>
      </c>
      <c r="V610" s="19">
        <v>3.5463000000000001E-2</v>
      </c>
      <c r="W610" s="19">
        <v>4.8356659717964399E-2</v>
      </c>
      <c r="X610" s="19" t="s">
        <v>3190</v>
      </c>
      <c r="Y610" s="19">
        <v>2.4499999999999999E-4</v>
      </c>
      <c r="Z610" s="19">
        <v>3.5168999999999999E-2</v>
      </c>
      <c r="AA610" s="19">
        <v>4.7461077669902901E-2</v>
      </c>
      <c r="AB610" s="19" t="s">
        <v>3190</v>
      </c>
      <c r="AC610" s="19">
        <v>2.5720000000000002E-4</v>
      </c>
    </row>
    <row r="611" spans="1:29" x14ac:dyDescent="0.15">
      <c r="A611" s="19" t="s">
        <v>3662</v>
      </c>
      <c r="B611" s="19">
        <v>3.1080000000000002E-4</v>
      </c>
      <c r="C611" s="19">
        <v>5.6703789991796605E-4</v>
      </c>
      <c r="D611" s="19" t="s">
        <v>3190</v>
      </c>
      <c r="E611" s="19">
        <v>5.6209999999999999E-5</v>
      </c>
      <c r="F611" s="19">
        <v>1.0825100000000001E-5</v>
      </c>
      <c r="G611" s="19">
        <v>3.2272147989276099E-5</v>
      </c>
      <c r="H611" s="19" t="s">
        <v>3190</v>
      </c>
      <c r="I611" s="19">
        <v>7.5279999999999998E-5</v>
      </c>
      <c r="J611" s="19">
        <v>2.7193500000000001E-6</v>
      </c>
      <c r="K611" s="19">
        <v>7.1492067181926298E-6</v>
      </c>
      <c r="L611" s="19" t="s">
        <v>3190</v>
      </c>
      <c r="M611" s="19">
        <v>1.016E-4</v>
      </c>
      <c r="N611" s="19">
        <v>1.8648E-3</v>
      </c>
      <c r="O611" s="19">
        <v>9.1552211920529793E-3</v>
      </c>
      <c r="P611" s="19" t="s">
        <v>3190</v>
      </c>
      <c r="Q611" s="19">
        <v>1.416E-4</v>
      </c>
      <c r="R611" s="19">
        <v>1.84916E-6</v>
      </c>
      <c r="S611" s="19">
        <v>4.2794295941727401E-6</v>
      </c>
      <c r="T611" s="19" t="s">
        <v>3190</v>
      </c>
      <c r="U611" s="19">
        <v>9.7930000000000006E-5</v>
      </c>
      <c r="V611" s="19">
        <v>1.0825100000000001E-5</v>
      </c>
      <c r="W611" s="19">
        <v>4.1224353424657497E-5</v>
      </c>
      <c r="X611" s="19" t="s">
        <v>3190</v>
      </c>
      <c r="Y611" s="19">
        <v>7.6219999999999999E-5</v>
      </c>
      <c r="Z611" s="19">
        <v>1.8763499999999999E-4</v>
      </c>
      <c r="AA611" s="19">
        <v>4.3972628029504698E-4</v>
      </c>
      <c r="AB611" s="19" t="s">
        <v>3190</v>
      </c>
      <c r="AC611" s="19">
        <v>8.4129999999999996E-5</v>
      </c>
    </row>
    <row r="612" spans="1:29" x14ac:dyDescent="0.15">
      <c r="A612" s="19" t="s">
        <v>3663</v>
      </c>
      <c r="B612" s="19">
        <v>3.1080000000000002E-4</v>
      </c>
      <c r="C612" s="19">
        <v>5.6703789991796605E-4</v>
      </c>
      <c r="D612" s="19" t="s">
        <v>3190</v>
      </c>
      <c r="E612" s="19">
        <v>1.951E-4</v>
      </c>
      <c r="F612" s="19">
        <v>2.1650200000000002E-5</v>
      </c>
      <c r="G612" s="19">
        <v>5.5281337313432802E-5</v>
      </c>
      <c r="H612" s="19" t="s">
        <v>3190</v>
      </c>
      <c r="I612" s="19">
        <v>1.9599999999999999E-4</v>
      </c>
      <c r="J612" s="19">
        <v>2.7193500000000001E-6</v>
      </c>
      <c r="K612" s="19">
        <v>7.1492067181926298E-6</v>
      </c>
      <c r="L612" s="19" t="s">
        <v>3190</v>
      </c>
      <c r="M612" s="19">
        <v>2.4479999999999999E-4</v>
      </c>
      <c r="N612" s="19">
        <v>6.99301E-3</v>
      </c>
      <c r="O612" s="19">
        <v>1.9059380196078401E-2</v>
      </c>
      <c r="P612" s="19" t="s">
        <v>3190</v>
      </c>
      <c r="Q612" s="19">
        <v>2.7070000000000002E-4</v>
      </c>
      <c r="R612" s="19">
        <v>1.84916E-6</v>
      </c>
      <c r="S612" s="19">
        <v>4.2794295941727401E-6</v>
      </c>
      <c r="T612" s="19" t="s">
        <v>3190</v>
      </c>
      <c r="U612" s="19">
        <v>2.6959999999999999E-4</v>
      </c>
      <c r="V612" s="19">
        <v>7.57756E-5</v>
      </c>
      <c r="W612" s="19">
        <v>1.98732233962264E-4</v>
      </c>
      <c r="X612" s="19" t="s">
        <v>3190</v>
      </c>
      <c r="Y612" s="19">
        <v>1.997E-4</v>
      </c>
      <c r="Z612" s="19">
        <v>6.3670799999999998E-3</v>
      </c>
      <c r="AA612" s="19">
        <v>9.9650850950035192E-3</v>
      </c>
      <c r="AB612" s="19" t="s">
        <v>3190</v>
      </c>
      <c r="AC612" s="19">
        <v>2.4140000000000001E-4</v>
      </c>
    </row>
    <row r="613" spans="1:29" x14ac:dyDescent="0.15">
      <c r="A613" s="19" t="s">
        <v>3664</v>
      </c>
      <c r="B613" s="19">
        <v>3.1080000000000002E-4</v>
      </c>
      <c r="C613" s="19">
        <v>5.6703789991796605E-4</v>
      </c>
      <c r="D613" s="19" t="s">
        <v>3</v>
      </c>
      <c r="E613" s="19">
        <v>1.5849999999999999E-5</v>
      </c>
      <c r="F613" s="19">
        <v>1.0825100000000001E-5</v>
      </c>
      <c r="G613" s="19">
        <v>3.2272147989276099E-5</v>
      </c>
      <c r="H613" s="19" t="s">
        <v>3</v>
      </c>
      <c r="I613" s="19">
        <v>1.838E-5</v>
      </c>
      <c r="J613" s="19">
        <v>2.1618800000000001E-3</v>
      </c>
      <c r="K613" s="19">
        <v>3.1718093430656898E-3</v>
      </c>
      <c r="L613" s="19" t="s">
        <v>3</v>
      </c>
      <c r="M613" s="19">
        <v>2.584E-5</v>
      </c>
      <c r="N613" s="19">
        <v>2.0668200000000001E-2</v>
      </c>
      <c r="O613" s="19">
        <v>3.7009723671497602E-2</v>
      </c>
      <c r="P613" s="19" t="s">
        <v>3</v>
      </c>
      <c r="Q613" s="19">
        <v>1.7540000000000001E-5</v>
      </c>
      <c r="R613" s="19">
        <v>1.84916E-6</v>
      </c>
      <c r="S613" s="19">
        <v>4.2794295941727401E-6</v>
      </c>
      <c r="T613" s="19" t="s">
        <v>3</v>
      </c>
      <c r="U613" s="19">
        <v>6.37E-6</v>
      </c>
      <c r="V613" s="19">
        <v>1.0825100000000001E-5</v>
      </c>
      <c r="W613" s="19">
        <v>4.1224353424657497E-5</v>
      </c>
      <c r="X613" s="19" t="s">
        <v>3</v>
      </c>
      <c r="Y613" s="19">
        <v>1.7940000000000001E-5</v>
      </c>
      <c r="Z613" s="19">
        <v>3.5168999999999999E-2</v>
      </c>
      <c r="AA613" s="19">
        <v>4.7461077669902901E-2</v>
      </c>
      <c r="AB613" s="19" t="s">
        <v>3</v>
      </c>
      <c r="AC613" s="19">
        <v>3.5049999999999998E-5</v>
      </c>
    </row>
    <row r="614" spans="1:29" x14ac:dyDescent="0.15">
      <c r="A614" s="19" t="s">
        <v>3665</v>
      </c>
      <c r="B614" s="19">
        <v>3.1080000000000002E-4</v>
      </c>
      <c r="C614" s="19">
        <v>5.6703789991796605E-4</v>
      </c>
      <c r="D614" s="19" t="s">
        <v>3190</v>
      </c>
      <c r="E614" s="19">
        <v>7.0119999999999999E-5</v>
      </c>
      <c r="F614" s="19">
        <v>2.1650200000000002E-5</v>
      </c>
      <c r="G614" s="19">
        <v>5.5281337313432802E-5</v>
      </c>
      <c r="H614" s="19" t="s">
        <v>3190</v>
      </c>
      <c r="I614" s="19">
        <v>4.7589999999999997E-5</v>
      </c>
      <c r="J614" s="19">
        <v>2.7193500000000001E-6</v>
      </c>
      <c r="K614" s="19">
        <v>7.1492067181926298E-6</v>
      </c>
      <c r="L614" s="19" t="s">
        <v>3190</v>
      </c>
      <c r="M614" s="19">
        <v>9.5500000000000004E-5</v>
      </c>
      <c r="N614" s="19">
        <v>1.0411800000000001E-2</v>
      </c>
      <c r="O614" s="19">
        <v>2.4272372327044E-2</v>
      </c>
      <c r="P614" s="19" t="s">
        <v>3190</v>
      </c>
      <c r="Q614" s="19">
        <v>1.94E-4</v>
      </c>
      <c r="R614" s="19">
        <v>1.84916E-6</v>
      </c>
      <c r="S614" s="19">
        <v>4.2794295941727401E-6</v>
      </c>
      <c r="T614" s="19" t="s">
        <v>3190</v>
      </c>
      <c r="U614" s="19">
        <v>1.2310000000000001E-4</v>
      </c>
      <c r="V614" s="19">
        <v>4.3300400000000003E-5</v>
      </c>
      <c r="W614" s="19">
        <v>1.2236351918678499E-4</v>
      </c>
      <c r="X614" s="19" t="s">
        <v>3190</v>
      </c>
      <c r="Y614" s="19">
        <v>4.8640000000000002E-5</v>
      </c>
      <c r="Z614" s="19">
        <v>6.2545E-6</v>
      </c>
      <c r="AA614" s="19">
        <v>2.8101026262626301E-5</v>
      </c>
      <c r="AB614" s="19" t="s">
        <v>3190</v>
      </c>
      <c r="AC614" s="19">
        <v>6.3670000000000005E-5</v>
      </c>
    </row>
    <row r="615" spans="1:29" x14ac:dyDescent="0.15">
      <c r="A615" s="19" t="s">
        <v>3666</v>
      </c>
      <c r="B615" s="19">
        <v>3.1080000000000002E-4</v>
      </c>
      <c r="C615" s="19">
        <v>5.6703789991796605E-4</v>
      </c>
      <c r="D615" s="19" t="s">
        <v>3</v>
      </c>
      <c r="E615" s="19">
        <v>1.295E-4</v>
      </c>
      <c r="F615" s="19">
        <v>1.0825100000000001E-5</v>
      </c>
      <c r="G615" s="19">
        <v>3.2272147989276099E-5</v>
      </c>
      <c r="H615" s="19" t="s">
        <v>3</v>
      </c>
      <c r="I615" s="19">
        <v>1.26E-4</v>
      </c>
      <c r="J615" s="19">
        <v>2.7193500000000001E-6</v>
      </c>
      <c r="K615" s="19">
        <v>7.1492067181926298E-6</v>
      </c>
      <c r="L615" s="19" t="s">
        <v>3</v>
      </c>
      <c r="M615" s="19">
        <v>1.56E-4</v>
      </c>
      <c r="N615" s="19">
        <v>1.0411800000000001E-2</v>
      </c>
      <c r="O615" s="19">
        <v>2.4272372327044E-2</v>
      </c>
      <c r="P615" s="19" t="s">
        <v>3</v>
      </c>
      <c r="Q615" s="19">
        <v>7.6089999999999998E-5</v>
      </c>
      <c r="R615" s="19">
        <v>1.84916E-6</v>
      </c>
      <c r="S615" s="19">
        <v>4.2794295941727401E-6</v>
      </c>
      <c r="T615" s="19" t="s">
        <v>3</v>
      </c>
      <c r="U615" s="19">
        <v>4.8470000000000002E-5</v>
      </c>
      <c r="V615" s="19">
        <v>1.0825100000000001E-5</v>
      </c>
      <c r="W615" s="19">
        <v>4.1224353424657497E-5</v>
      </c>
      <c r="X615" s="19" t="s">
        <v>3</v>
      </c>
      <c r="Y615" s="19">
        <v>1.262E-4</v>
      </c>
      <c r="Z615" s="19">
        <v>6.2545E-6</v>
      </c>
      <c r="AA615" s="19">
        <v>2.8101026262626301E-5</v>
      </c>
      <c r="AB615" s="19" t="s">
        <v>3</v>
      </c>
      <c r="AC615" s="19">
        <v>1.7239999999999999E-4</v>
      </c>
    </row>
    <row r="616" spans="1:29" x14ac:dyDescent="0.15">
      <c r="A616" s="19" t="s">
        <v>4717</v>
      </c>
      <c r="B616" s="19">
        <v>3.1080000000000002E-4</v>
      </c>
      <c r="C616" s="19">
        <v>5.6703789991796605E-4</v>
      </c>
      <c r="D616" s="19" t="s">
        <v>3</v>
      </c>
      <c r="E616" s="19">
        <v>7.8800000000000004E-5</v>
      </c>
      <c r="F616" s="19">
        <v>1.0825100000000001E-5</v>
      </c>
      <c r="G616" s="19">
        <v>3.2272147989276099E-5</v>
      </c>
      <c r="H616" s="19" t="s">
        <v>3</v>
      </c>
      <c r="I616" s="19">
        <v>9.0879999999999997E-5</v>
      </c>
      <c r="J616" s="19">
        <v>1.9035400000000001E-5</v>
      </c>
      <c r="K616" s="19">
        <v>3.9114562639405198E-5</v>
      </c>
      <c r="L616" s="19" t="s">
        <v>3</v>
      </c>
      <c r="M616" s="19">
        <v>5.9710000000000003E-5</v>
      </c>
      <c r="N616" s="19">
        <v>1.0411800000000001E-2</v>
      </c>
      <c r="O616" s="19">
        <v>2.4272372327044E-2</v>
      </c>
      <c r="P616" s="19" t="s">
        <v>3</v>
      </c>
      <c r="Q616" s="19">
        <v>4.0170000000000003E-5</v>
      </c>
      <c r="R616" s="19">
        <v>1.84916E-6</v>
      </c>
      <c r="S616" s="19">
        <v>4.2794295941727401E-6</v>
      </c>
      <c r="T616" s="19" t="s">
        <v>3</v>
      </c>
      <c r="U616" s="19">
        <v>1.9009999999999999E-5</v>
      </c>
      <c r="V616" s="19">
        <v>2.1650200000000002E-5</v>
      </c>
      <c r="W616" s="19">
        <v>6.8687653067047097E-5</v>
      </c>
      <c r="X616" s="19" t="s">
        <v>3</v>
      </c>
      <c r="Y616" s="19">
        <v>8.0779999999999996E-5</v>
      </c>
      <c r="Z616" s="19">
        <v>1.5942700000000001E-2</v>
      </c>
      <c r="AA616" s="19">
        <v>2.3023743376623398E-2</v>
      </c>
      <c r="AB616" s="19" t="s">
        <v>3</v>
      </c>
      <c r="AC616" s="19">
        <v>6.8089999999999994E-5</v>
      </c>
    </row>
    <row r="617" spans="1:29" x14ac:dyDescent="0.15">
      <c r="A617" s="19" t="s">
        <v>3667</v>
      </c>
      <c r="B617" s="19">
        <v>3.1080000000000002E-4</v>
      </c>
      <c r="C617" s="19">
        <v>5.6703789991796605E-4</v>
      </c>
      <c r="D617" s="19" t="s">
        <v>3190</v>
      </c>
      <c r="E617" s="19">
        <v>2.851E-5</v>
      </c>
      <c r="F617" s="19">
        <v>1.0825100000000001E-5</v>
      </c>
      <c r="G617" s="19">
        <v>3.2272147989276099E-5</v>
      </c>
      <c r="H617" s="19" t="s">
        <v>3190</v>
      </c>
      <c r="I617" s="19">
        <v>1.836E-5</v>
      </c>
      <c r="J617" s="19">
        <v>1.9035400000000001E-5</v>
      </c>
      <c r="K617" s="19">
        <v>3.9114562639405198E-5</v>
      </c>
      <c r="L617" s="19" t="s">
        <v>3190</v>
      </c>
      <c r="M617" s="19">
        <v>4.2290000000000003E-5</v>
      </c>
      <c r="N617" s="19">
        <v>1.5540000000000001E-4</v>
      </c>
      <c r="O617" s="19">
        <v>2.4864000000000002E-3</v>
      </c>
      <c r="P617" s="19" t="s">
        <v>3190</v>
      </c>
      <c r="Q617" s="19">
        <v>7.5699999999999997E-5</v>
      </c>
      <c r="R617" s="19">
        <v>1.84916E-6</v>
      </c>
      <c r="S617" s="19">
        <v>4.2794295941727401E-6</v>
      </c>
      <c r="T617" s="19" t="s">
        <v>3190</v>
      </c>
      <c r="U617" s="19">
        <v>9.6290000000000001E-5</v>
      </c>
      <c r="V617" s="19">
        <v>1.0825100000000001E-5</v>
      </c>
      <c r="W617" s="19">
        <v>4.1224353424657497E-5</v>
      </c>
      <c r="X617" s="19" t="s">
        <v>3190</v>
      </c>
      <c r="Y617" s="19">
        <v>2.1590000000000002E-5</v>
      </c>
      <c r="Z617" s="19">
        <v>6.2545E-6</v>
      </c>
      <c r="AA617" s="19">
        <v>2.8101026262626301E-5</v>
      </c>
      <c r="AB617" s="19" t="s">
        <v>3190</v>
      </c>
      <c r="AC617" s="19">
        <v>3.8850000000000002E-5</v>
      </c>
    </row>
    <row r="618" spans="1:29" x14ac:dyDescent="0.15">
      <c r="A618" s="19" t="s">
        <v>4718</v>
      </c>
      <c r="B618" s="19">
        <v>3.1080000000000002E-4</v>
      </c>
      <c r="C618" s="19">
        <v>5.6703789991796605E-4</v>
      </c>
      <c r="D618" s="19" t="s">
        <v>3190</v>
      </c>
      <c r="E618" s="19">
        <v>7.9010000000000004E-5</v>
      </c>
      <c r="F618" s="19">
        <v>2.1650200000000002E-5</v>
      </c>
      <c r="G618" s="19">
        <v>5.5281337313432802E-5</v>
      </c>
      <c r="H618" s="19" t="s">
        <v>3190</v>
      </c>
      <c r="I618" s="19">
        <v>6.0210000000000001E-5</v>
      </c>
      <c r="J618" s="19">
        <v>7.01591E-4</v>
      </c>
      <c r="K618" s="19">
        <v>1.10093520298084E-3</v>
      </c>
      <c r="L618" s="19" t="s">
        <v>3190</v>
      </c>
      <c r="M618" s="19">
        <v>6.0010000000000003E-5</v>
      </c>
      <c r="N618" s="19">
        <v>1.5540000000000001E-4</v>
      </c>
      <c r="O618" s="19">
        <v>2.4864000000000002E-3</v>
      </c>
      <c r="P618" s="19" t="s">
        <v>3190</v>
      </c>
      <c r="Q618" s="19">
        <v>1.382E-4</v>
      </c>
      <c r="R618" s="19">
        <v>1.84916E-6</v>
      </c>
      <c r="S618" s="19">
        <v>4.2794295941727401E-6</v>
      </c>
      <c r="T618" s="19" t="s">
        <v>3190</v>
      </c>
      <c r="U618" s="19">
        <v>1.5660000000000001E-4</v>
      </c>
      <c r="V618" s="19">
        <v>4.3300400000000003E-5</v>
      </c>
      <c r="W618" s="19">
        <v>1.2236351918678499E-4</v>
      </c>
      <c r="X618" s="19" t="s">
        <v>3190</v>
      </c>
      <c r="Y618" s="19">
        <v>6.5409999999999999E-5</v>
      </c>
      <c r="Z618" s="19">
        <v>4.9535600000000001E-3</v>
      </c>
      <c r="AA618" s="19">
        <v>7.9889176504713607E-3</v>
      </c>
      <c r="AB618" s="19" t="s">
        <v>3190</v>
      </c>
      <c r="AC618" s="19">
        <v>7.5459999999999999E-5</v>
      </c>
    </row>
    <row r="619" spans="1:29" x14ac:dyDescent="0.15">
      <c r="A619" s="19" t="s">
        <v>4719</v>
      </c>
      <c r="B619" s="19">
        <v>3.1080000000000002E-4</v>
      </c>
      <c r="C619" s="19">
        <v>5.6703789991796605E-4</v>
      </c>
      <c r="D619" s="19" t="s">
        <v>3</v>
      </c>
      <c r="E619" s="19">
        <v>2.6720000000000002E-5</v>
      </c>
      <c r="F619" s="19">
        <v>4.3300400000000003E-5</v>
      </c>
      <c r="G619" s="19">
        <v>1.00522014196242E-4</v>
      </c>
      <c r="H619" s="19" t="s">
        <v>3</v>
      </c>
      <c r="I619" s="19">
        <v>4.0420000000000003E-5</v>
      </c>
      <c r="J619" s="19">
        <v>5.11237E-4</v>
      </c>
      <c r="K619" s="19">
        <v>8.1731381561822103E-4</v>
      </c>
      <c r="L619" s="19" t="s">
        <v>3</v>
      </c>
      <c r="M619" s="19">
        <v>3.7169999999999998E-5</v>
      </c>
      <c r="N619" s="19">
        <v>4.6620000000000003E-3</v>
      </c>
      <c r="O619" s="19">
        <v>1.4769641025641E-2</v>
      </c>
      <c r="P619" s="19" t="s">
        <v>3</v>
      </c>
      <c r="Q619" s="19">
        <v>1.9809999999999998E-5</v>
      </c>
      <c r="R619" s="19">
        <v>1.84916E-6</v>
      </c>
      <c r="S619" s="19">
        <v>4.2794295941727401E-6</v>
      </c>
      <c r="T619" s="19" t="s">
        <v>3</v>
      </c>
      <c r="U619" s="19">
        <v>1.029E-5</v>
      </c>
      <c r="V619" s="19">
        <v>7.57756E-5</v>
      </c>
      <c r="W619" s="19">
        <v>1.98732233962264E-4</v>
      </c>
      <c r="X619" s="19" t="s">
        <v>3</v>
      </c>
      <c r="Y619" s="19">
        <v>3.362E-5</v>
      </c>
      <c r="Z619" s="19">
        <v>4.9535600000000001E-3</v>
      </c>
      <c r="AA619" s="19">
        <v>7.9889176504713607E-3</v>
      </c>
      <c r="AB619" s="19" t="s">
        <v>3</v>
      </c>
      <c r="AC619" s="19">
        <v>2.3790000000000001E-5</v>
      </c>
    </row>
    <row r="620" spans="1:29" x14ac:dyDescent="0.15">
      <c r="A620" s="19" t="s">
        <v>3668</v>
      </c>
      <c r="B620" s="19">
        <v>3.1080000000000002E-4</v>
      </c>
      <c r="C620" s="19">
        <v>5.6703789991796605E-4</v>
      </c>
      <c r="D620" s="19" t="s">
        <v>3</v>
      </c>
      <c r="E620" s="19">
        <v>7.5640000000000001E-5</v>
      </c>
      <c r="F620" s="19">
        <v>1.0825100000000001E-5</v>
      </c>
      <c r="G620" s="19">
        <v>3.2272147989276099E-5</v>
      </c>
      <c r="H620" s="19" t="s">
        <v>3</v>
      </c>
      <c r="I620" s="19">
        <v>7.3410000000000004E-5</v>
      </c>
      <c r="J620" s="19">
        <v>1.22371E-4</v>
      </c>
      <c r="K620" s="19">
        <v>2.1610405830670899E-4</v>
      </c>
      <c r="L620" s="19" t="s">
        <v>3</v>
      </c>
      <c r="M620" s="19">
        <v>8.8250000000000004E-5</v>
      </c>
      <c r="N620" s="19">
        <v>6.99301E-3</v>
      </c>
      <c r="O620" s="19">
        <v>1.9059380196078401E-2</v>
      </c>
      <c r="P620" s="19" t="s">
        <v>3</v>
      </c>
      <c r="Q620" s="19">
        <v>7.9809999999999997E-5</v>
      </c>
      <c r="R620" s="19">
        <v>1.84916E-6</v>
      </c>
      <c r="S620" s="19">
        <v>4.2794295941727401E-6</v>
      </c>
      <c r="T620" s="19" t="s">
        <v>3</v>
      </c>
      <c r="U620" s="19">
        <v>2.8119999999999998E-5</v>
      </c>
      <c r="V620" s="19">
        <v>1.0825100000000001E-5</v>
      </c>
      <c r="W620" s="19">
        <v>4.1224353424657497E-5</v>
      </c>
      <c r="X620" s="19" t="s">
        <v>3</v>
      </c>
      <c r="Y620" s="19">
        <v>7.0530000000000004E-5</v>
      </c>
      <c r="Z620" s="19">
        <v>6.0043200000000003E-4</v>
      </c>
      <c r="AA620" s="19">
        <v>1.2019448856885699E-3</v>
      </c>
      <c r="AB620" s="19" t="s">
        <v>3</v>
      </c>
      <c r="AC620" s="19">
        <v>9.5699999999999995E-5</v>
      </c>
    </row>
    <row r="621" spans="1:29" x14ac:dyDescent="0.15">
      <c r="A621" s="19" t="s">
        <v>3669</v>
      </c>
      <c r="B621" s="19">
        <v>3.1080000000000002E-4</v>
      </c>
      <c r="C621" s="19">
        <v>5.6703789991796605E-4</v>
      </c>
      <c r="D621" s="19" t="s">
        <v>3</v>
      </c>
      <c r="E621" s="19">
        <v>6.1829999999999996E-5</v>
      </c>
      <c r="F621" s="19">
        <v>1.0825100000000001E-5</v>
      </c>
      <c r="G621" s="19">
        <v>3.2272147989276099E-5</v>
      </c>
      <c r="H621" s="19" t="s">
        <v>3</v>
      </c>
      <c r="I621" s="19">
        <v>6.9099999999999999E-5</v>
      </c>
      <c r="J621" s="19">
        <v>2.7193500000000001E-6</v>
      </c>
      <c r="K621" s="19">
        <v>7.1492067181926298E-6</v>
      </c>
      <c r="L621" s="19" t="s">
        <v>3</v>
      </c>
      <c r="M621" s="19">
        <v>6.3289999999999999E-5</v>
      </c>
      <c r="N621" s="19">
        <v>1.0411800000000001E-2</v>
      </c>
      <c r="O621" s="19">
        <v>2.4272372327044E-2</v>
      </c>
      <c r="P621" s="19" t="s">
        <v>3</v>
      </c>
      <c r="Q621" s="19">
        <v>7.3999999999999996E-5</v>
      </c>
      <c r="R621" s="19">
        <v>1.84916E-6</v>
      </c>
      <c r="S621" s="19">
        <v>4.2794295941727401E-6</v>
      </c>
      <c r="T621" s="19" t="s">
        <v>3</v>
      </c>
      <c r="U621" s="19">
        <v>2.9730000000000002E-5</v>
      </c>
      <c r="V621" s="19">
        <v>1.0825100000000001E-5</v>
      </c>
      <c r="W621" s="19">
        <v>4.1224353424657497E-5</v>
      </c>
      <c r="X621" s="19" t="s">
        <v>3</v>
      </c>
      <c r="Y621" s="19">
        <v>6.1729999999999993E-5</v>
      </c>
      <c r="Z621" s="19">
        <v>8.5061100000000003E-4</v>
      </c>
      <c r="AA621" s="19">
        <v>1.62661983147034E-3</v>
      </c>
      <c r="AB621" s="19" t="s">
        <v>3</v>
      </c>
      <c r="AC621" s="19">
        <v>8.5690000000000001E-5</v>
      </c>
    </row>
    <row r="622" spans="1:29" x14ac:dyDescent="0.15">
      <c r="A622" s="19" t="s">
        <v>3670</v>
      </c>
      <c r="B622" s="19">
        <v>3.1080000000000002E-4</v>
      </c>
      <c r="C622" s="19">
        <v>5.6703789991796605E-4</v>
      </c>
      <c r="D622" s="19" t="s">
        <v>3</v>
      </c>
      <c r="E622" s="19">
        <v>7.4120000000000002E-5</v>
      </c>
      <c r="F622" s="19">
        <v>1.0825100000000001E-5</v>
      </c>
      <c r="G622" s="19">
        <v>3.2272147989276099E-5</v>
      </c>
      <c r="H622" s="19" t="s">
        <v>3</v>
      </c>
      <c r="I622" s="19">
        <v>8.7750000000000005E-5</v>
      </c>
      <c r="J622" s="19">
        <v>3.2632200000000002E-5</v>
      </c>
      <c r="K622" s="19">
        <v>6.40193382431233E-5</v>
      </c>
      <c r="L622" s="19" t="s">
        <v>3</v>
      </c>
      <c r="M622" s="19">
        <v>8.742E-5</v>
      </c>
      <c r="N622" s="19">
        <v>1.0411800000000001E-2</v>
      </c>
      <c r="O622" s="19">
        <v>2.4272372327044E-2</v>
      </c>
      <c r="P622" s="19" t="s">
        <v>3</v>
      </c>
      <c r="Q622" s="19">
        <v>8.0950000000000003E-5</v>
      </c>
      <c r="R622" s="19">
        <v>1.84916E-6</v>
      </c>
      <c r="S622" s="19">
        <v>4.2794295941727401E-6</v>
      </c>
      <c r="T622" s="19" t="s">
        <v>3</v>
      </c>
      <c r="U622" s="19">
        <v>2.8779999999999999E-5</v>
      </c>
      <c r="V622" s="19">
        <v>2.1650200000000002E-5</v>
      </c>
      <c r="W622" s="19">
        <v>6.8687653067047097E-5</v>
      </c>
      <c r="X622" s="19" t="s">
        <v>3</v>
      </c>
      <c r="Y622" s="19">
        <v>7.4770000000000004E-5</v>
      </c>
      <c r="Z622" s="19">
        <v>6.0043200000000003E-4</v>
      </c>
      <c r="AA622" s="19">
        <v>1.2019448856885699E-3</v>
      </c>
      <c r="AB622" s="19" t="s">
        <v>3</v>
      </c>
      <c r="AC622" s="19">
        <v>9.6570000000000005E-5</v>
      </c>
    </row>
    <row r="623" spans="1:29" x14ac:dyDescent="0.15">
      <c r="A623" s="19" t="s">
        <v>3671</v>
      </c>
      <c r="B623" s="19">
        <v>3.1080000000000002E-4</v>
      </c>
      <c r="C623" s="19">
        <v>5.6703789991796605E-4</v>
      </c>
      <c r="D623" s="19" t="s">
        <v>3</v>
      </c>
      <c r="E623" s="19">
        <v>1.449E-4</v>
      </c>
      <c r="F623" s="19">
        <v>1.0825100000000001E-5</v>
      </c>
      <c r="G623" s="19">
        <v>3.2272147989276099E-5</v>
      </c>
      <c r="H623" s="19" t="s">
        <v>3</v>
      </c>
      <c r="I623" s="19">
        <v>1.7200000000000001E-4</v>
      </c>
      <c r="J623" s="19">
        <v>2.7193500000000001E-6</v>
      </c>
      <c r="K623" s="19">
        <v>7.1492067181926298E-6</v>
      </c>
      <c r="L623" s="19" t="s">
        <v>3</v>
      </c>
      <c r="M623" s="19">
        <v>1.4689999999999999E-4</v>
      </c>
      <c r="N623" s="19">
        <v>1.0411800000000001E-2</v>
      </c>
      <c r="O623" s="19">
        <v>2.4272372327044E-2</v>
      </c>
      <c r="P623" s="19" t="s">
        <v>3</v>
      </c>
      <c r="Q623" s="19">
        <v>8.6169999999999997E-5</v>
      </c>
      <c r="R623" s="19">
        <v>1.84916E-6</v>
      </c>
      <c r="S623" s="19">
        <v>4.2794295941727401E-6</v>
      </c>
      <c r="T623" s="19" t="s">
        <v>3</v>
      </c>
      <c r="U623" s="19">
        <v>5.7200000000000001E-5</v>
      </c>
      <c r="V623" s="19">
        <v>1.0825100000000001E-5</v>
      </c>
      <c r="W623" s="19">
        <v>4.1224353424657497E-5</v>
      </c>
      <c r="X623" s="19" t="s">
        <v>3</v>
      </c>
      <c r="Y623" s="19">
        <v>1.5019999999999999E-4</v>
      </c>
      <c r="Z623" s="19">
        <v>2.5018E-5</v>
      </c>
      <c r="AA623" s="19">
        <v>8.1823576470588203E-5</v>
      </c>
      <c r="AB623" s="19" t="s">
        <v>3</v>
      </c>
      <c r="AC623" s="19">
        <v>1.6750000000000001E-4</v>
      </c>
    </row>
    <row r="624" spans="1:29" x14ac:dyDescent="0.15">
      <c r="A624" s="19" t="s">
        <v>3672</v>
      </c>
      <c r="B624" s="19">
        <v>3.1080000000000002E-4</v>
      </c>
      <c r="C624" s="19">
        <v>5.6703789991796605E-4</v>
      </c>
      <c r="D624" s="19" t="s">
        <v>3</v>
      </c>
      <c r="E624" s="19">
        <v>2.453E-4</v>
      </c>
      <c r="F624" s="19">
        <v>1.0825100000000001E-5</v>
      </c>
      <c r="G624" s="19">
        <v>3.2272147989276099E-5</v>
      </c>
      <c r="H624" s="19" t="s">
        <v>3</v>
      </c>
      <c r="I624" s="19">
        <v>2.4580000000000001E-4</v>
      </c>
      <c r="J624" s="19">
        <v>2.7193500000000001E-6</v>
      </c>
      <c r="K624" s="19">
        <v>7.1492067181926298E-6</v>
      </c>
      <c r="L624" s="19" t="s">
        <v>3</v>
      </c>
      <c r="M624" s="19">
        <v>2.5399999999999999E-4</v>
      </c>
      <c r="N624" s="19">
        <v>4.6620000000000003E-3</v>
      </c>
      <c r="O624" s="19">
        <v>1.4769641025641E-2</v>
      </c>
      <c r="P624" s="19" t="s">
        <v>3</v>
      </c>
      <c r="Q624" s="19">
        <v>1.549E-4</v>
      </c>
      <c r="R624" s="19">
        <v>1.84916E-6</v>
      </c>
      <c r="S624" s="19">
        <v>4.2794295941727401E-6</v>
      </c>
      <c r="T624" s="19" t="s">
        <v>3</v>
      </c>
      <c r="U624" s="19">
        <v>8.8599999999999999E-5</v>
      </c>
      <c r="V624" s="19">
        <v>1.0825100000000001E-5</v>
      </c>
      <c r="W624" s="19">
        <v>4.1224353424657497E-5</v>
      </c>
      <c r="X624" s="19" t="s">
        <v>3</v>
      </c>
      <c r="Y624" s="19">
        <v>2.309E-4</v>
      </c>
      <c r="Z624" s="19">
        <v>8.5061100000000003E-4</v>
      </c>
      <c r="AA624" s="19">
        <v>1.62661983147034E-3</v>
      </c>
      <c r="AB624" s="19" t="s">
        <v>3</v>
      </c>
      <c r="AC624" s="19">
        <v>2.6140000000000001E-4</v>
      </c>
    </row>
    <row r="625" spans="1:29" x14ac:dyDescent="0.15">
      <c r="A625" s="19" t="s">
        <v>4720</v>
      </c>
      <c r="B625" s="19">
        <v>3.1080000000000002E-4</v>
      </c>
      <c r="C625" s="19">
        <v>5.6703789991796605E-4</v>
      </c>
      <c r="D625" s="19" t="s">
        <v>3</v>
      </c>
      <c r="E625" s="19">
        <v>1.7520000000000002E-5</v>
      </c>
      <c r="F625" s="19">
        <v>8.9306999999999997E-3</v>
      </c>
      <c r="G625" s="19">
        <v>1.2413673E-2</v>
      </c>
      <c r="H625" s="19" t="s">
        <v>3</v>
      </c>
      <c r="I625" s="19">
        <v>1.7050000000000001E-5</v>
      </c>
      <c r="J625" s="19">
        <v>8.1580400000000002E-5</v>
      </c>
      <c r="K625" s="19">
        <v>1.4956406666666701E-4</v>
      </c>
      <c r="L625" s="19" t="s">
        <v>3</v>
      </c>
      <c r="M625" s="19">
        <v>1.235E-5</v>
      </c>
      <c r="N625" s="19">
        <v>2.81274E-2</v>
      </c>
      <c r="O625" s="19">
        <v>4.6683087761194002E-2</v>
      </c>
      <c r="P625" s="19" t="s">
        <v>3</v>
      </c>
      <c r="Q625" s="19">
        <v>1.1559999999999999E-5</v>
      </c>
      <c r="R625" s="19">
        <v>1.84916E-6</v>
      </c>
      <c r="S625" s="19">
        <v>4.2794295941727401E-6</v>
      </c>
      <c r="T625" s="19" t="s">
        <v>3</v>
      </c>
      <c r="U625" s="19">
        <v>5.8359999999999997E-6</v>
      </c>
      <c r="V625" s="19">
        <v>8.9306999999999997E-3</v>
      </c>
      <c r="W625" s="19">
        <v>1.3735737759336101E-2</v>
      </c>
      <c r="X625" s="19" t="s">
        <v>3</v>
      </c>
      <c r="Y625" s="19">
        <v>1.7079999999999999E-5</v>
      </c>
      <c r="Z625" s="19">
        <v>1.2509E-5</v>
      </c>
      <c r="AA625" s="19">
        <v>4.6521765886287602E-5</v>
      </c>
      <c r="AB625" s="19" t="s">
        <v>3</v>
      </c>
      <c r="AC625" s="19">
        <v>2.7889999999999999E-5</v>
      </c>
    </row>
    <row r="626" spans="1:29" x14ac:dyDescent="0.15">
      <c r="A626" s="19" t="s">
        <v>4721</v>
      </c>
      <c r="B626" s="19">
        <v>3.1080000000000002E-4</v>
      </c>
      <c r="C626" s="19">
        <v>5.6703789991796605E-4</v>
      </c>
      <c r="D626" s="19" t="s">
        <v>3</v>
      </c>
      <c r="E626" s="19">
        <v>1.3469999999999999E-4</v>
      </c>
      <c r="F626" s="19">
        <v>1.0825100000000001E-5</v>
      </c>
      <c r="G626" s="19">
        <v>3.2272147989276099E-5</v>
      </c>
      <c r="H626" s="19" t="s">
        <v>3</v>
      </c>
      <c r="I626" s="19">
        <v>1.1569999999999999E-4</v>
      </c>
      <c r="J626" s="19">
        <v>1.9176800000000001E-2</v>
      </c>
      <c r="K626" s="19">
        <v>2.4985212021213898E-2</v>
      </c>
      <c r="L626" s="19" t="s">
        <v>3</v>
      </c>
      <c r="M626" s="19">
        <v>8.6680000000000004E-5</v>
      </c>
      <c r="N626" s="19">
        <v>2.9526000000000001E-3</v>
      </c>
      <c r="O626" s="19">
        <v>1.1073494772343999E-2</v>
      </c>
      <c r="P626" s="19" t="s">
        <v>3</v>
      </c>
      <c r="Q626" s="19">
        <v>7.3819999999999995E-5</v>
      </c>
      <c r="R626" s="19">
        <v>1.84916E-6</v>
      </c>
      <c r="S626" s="19">
        <v>4.2794295941727401E-6</v>
      </c>
      <c r="T626" s="19" t="s">
        <v>3</v>
      </c>
      <c r="U626" s="19">
        <v>4.7670000000000003E-5</v>
      </c>
      <c r="V626" s="19">
        <v>1.0825100000000001E-5</v>
      </c>
      <c r="W626" s="19">
        <v>4.1224353424657497E-5</v>
      </c>
      <c r="X626" s="19" t="s">
        <v>3</v>
      </c>
      <c r="Y626" s="19">
        <v>1.164E-4</v>
      </c>
      <c r="Z626" s="19">
        <v>2.8958299999999998E-3</v>
      </c>
      <c r="AA626" s="19">
        <v>4.9162793282442703E-3</v>
      </c>
      <c r="AB626" s="19" t="s">
        <v>3</v>
      </c>
      <c r="AC626" s="19">
        <v>8.2230000000000004E-5</v>
      </c>
    </row>
    <row r="627" spans="1:29" x14ac:dyDescent="0.15">
      <c r="A627" s="19" t="s">
        <v>3673</v>
      </c>
      <c r="B627" s="19">
        <v>3.1080000000000002E-4</v>
      </c>
      <c r="C627" s="19">
        <v>5.6703789991796605E-4</v>
      </c>
      <c r="D627" s="19" t="s">
        <v>3190</v>
      </c>
      <c r="E627" s="19">
        <v>6.2929999999999995E-5</v>
      </c>
      <c r="F627" s="19">
        <v>1.0825100000000001E-5</v>
      </c>
      <c r="G627" s="19">
        <v>3.2272147989276099E-5</v>
      </c>
      <c r="H627" s="19" t="s">
        <v>3190</v>
      </c>
      <c r="I627" s="19">
        <v>1.4090000000000001E-4</v>
      </c>
      <c r="J627" s="19">
        <v>2.7193500000000001E-6</v>
      </c>
      <c r="K627" s="19">
        <v>7.1492067181926298E-6</v>
      </c>
      <c r="L627" s="19" t="s">
        <v>3190</v>
      </c>
      <c r="M627" s="19">
        <v>5.7040000000000003E-5</v>
      </c>
      <c r="N627" s="19">
        <v>1.5540000000000001E-4</v>
      </c>
      <c r="O627" s="19">
        <v>2.4864000000000002E-3</v>
      </c>
      <c r="P627" s="19" t="s">
        <v>3190</v>
      </c>
      <c r="Q627" s="19">
        <v>1.106E-4</v>
      </c>
      <c r="R627" s="19">
        <v>3.6983100000000001E-6</v>
      </c>
      <c r="S627" s="19">
        <v>7.8935138579654495E-6</v>
      </c>
      <c r="T627" s="19" t="s">
        <v>3190</v>
      </c>
      <c r="U627" s="19">
        <v>1.9110000000000001E-4</v>
      </c>
      <c r="V627" s="19">
        <v>1.0825100000000001E-5</v>
      </c>
      <c r="W627" s="19">
        <v>4.1224353424657497E-5</v>
      </c>
      <c r="X627" s="19" t="s">
        <v>3190</v>
      </c>
      <c r="Y627" s="19">
        <v>1.2410000000000001E-4</v>
      </c>
      <c r="Z627" s="19">
        <v>2.8145200000000002E-4</v>
      </c>
      <c r="AA627" s="19">
        <v>6.2159806156901704E-4</v>
      </c>
      <c r="AB627" s="19" t="s">
        <v>3190</v>
      </c>
      <c r="AC627" s="19">
        <v>3.8890000000000002E-5</v>
      </c>
    </row>
    <row r="628" spans="1:29" x14ac:dyDescent="0.15">
      <c r="A628" s="19" t="s">
        <v>3674</v>
      </c>
      <c r="B628" s="19">
        <v>3.1080000000000002E-4</v>
      </c>
      <c r="C628" s="19">
        <v>5.6703789991796605E-4</v>
      </c>
      <c r="D628" s="19" t="s">
        <v>3190</v>
      </c>
      <c r="E628" s="19">
        <v>3.4619999999999997E-5</v>
      </c>
      <c r="F628" s="19">
        <v>1.0825100000000001E-5</v>
      </c>
      <c r="G628" s="19">
        <v>3.2272147989276099E-5</v>
      </c>
      <c r="H628" s="19" t="s">
        <v>3190</v>
      </c>
      <c r="I628" s="19">
        <v>6.2959999999999994E-5</v>
      </c>
      <c r="J628" s="19">
        <v>2.6105699999999998E-4</v>
      </c>
      <c r="K628" s="19">
        <v>4.34309275395034E-4</v>
      </c>
      <c r="L628" s="19" t="s">
        <v>3190</v>
      </c>
      <c r="M628" s="19">
        <v>4.7219999999999999E-5</v>
      </c>
      <c r="N628" s="19">
        <v>1.8648E-3</v>
      </c>
      <c r="O628" s="19">
        <v>9.1552211920529793E-3</v>
      </c>
      <c r="P628" s="19" t="s">
        <v>3190</v>
      </c>
      <c r="Q628" s="19">
        <v>1.551E-4</v>
      </c>
      <c r="R628" s="19">
        <v>1.84916E-6</v>
      </c>
      <c r="S628" s="19">
        <v>4.2794295941727401E-6</v>
      </c>
      <c r="T628" s="19" t="s">
        <v>3190</v>
      </c>
      <c r="U628" s="19">
        <v>1.3679999999999999E-4</v>
      </c>
      <c r="V628" s="19">
        <v>1.0825100000000001E-5</v>
      </c>
      <c r="W628" s="19">
        <v>4.1224353424657497E-5</v>
      </c>
      <c r="X628" s="19" t="s">
        <v>3190</v>
      </c>
      <c r="Y628" s="19">
        <v>6.071E-5</v>
      </c>
      <c r="Z628" s="19">
        <v>1.2509E-5</v>
      </c>
      <c r="AA628" s="19">
        <v>4.6521765886287602E-5</v>
      </c>
      <c r="AB628" s="19" t="s">
        <v>3190</v>
      </c>
      <c r="AC628" s="19">
        <v>6.6769999999999999E-5</v>
      </c>
    </row>
    <row r="629" spans="1:29" x14ac:dyDescent="0.15">
      <c r="A629" s="19" t="s">
        <v>3675</v>
      </c>
      <c r="B629" s="19">
        <v>3.1080000000000002E-4</v>
      </c>
      <c r="C629" s="19">
        <v>5.6703789991796605E-4</v>
      </c>
      <c r="D629" s="19" t="s">
        <v>3190</v>
      </c>
      <c r="E629" s="19">
        <v>5.7890000000000003E-5</v>
      </c>
      <c r="F629" s="19">
        <v>1.0825100000000001E-5</v>
      </c>
      <c r="G629" s="19">
        <v>3.2272147989276099E-5</v>
      </c>
      <c r="H629" s="19" t="s">
        <v>3190</v>
      </c>
      <c r="I629" s="19">
        <v>9.8369999999999995E-5</v>
      </c>
      <c r="J629" s="19">
        <v>2.7193500000000001E-6</v>
      </c>
      <c r="K629" s="19">
        <v>7.1492067181926298E-6</v>
      </c>
      <c r="L629" s="19" t="s">
        <v>3190</v>
      </c>
      <c r="M629" s="19">
        <v>1.6909999999999999E-4</v>
      </c>
      <c r="N629" s="19">
        <v>2.9526000000000001E-3</v>
      </c>
      <c r="O629" s="19">
        <v>1.1073494772343999E-2</v>
      </c>
      <c r="P629" s="19" t="s">
        <v>3190</v>
      </c>
      <c r="Q629" s="19">
        <v>2.452E-4</v>
      </c>
      <c r="R629" s="19">
        <v>1.84916E-6</v>
      </c>
      <c r="S629" s="19">
        <v>4.2794295941727401E-6</v>
      </c>
      <c r="T629" s="19" t="s">
        <v>3190</v>
      </c>
      <c r="U629" s="19">
        <v>2.362E-4</v>
      </c>
      <c r="V629" s="19">
        <v>1.0825100000000001E-5</v>
      </c>
      <c r="W629" s="19">
        <v>4.1224353424657497E-5</v>
      </c>
      <c r="X629" s="19" t="s">
        <v>3190</v>
      </c>
      <c r="Y629" s="19">
        <v>1.0179999999999999E-4</v>
      </c>
      <c r="Z629" s="19">
        <v>6.2545E-6</v>
      </c>
      <c r="AA629" s="19">
        <v>2.8101026262626301E-5</v>
      </c>
      <c r="AB629" s="19" t="s">
        <v>3190</v>
      </c>
      <c r="AC629" s="19">
        <v>6.1179999999999994E-5</v>
      </c>
    </row>
    <row r="630" spans="1:29" x14ac:dyDescent="0.15">
      <c r="A630" s="19" t="s">
        <v>4722</v>
      </c>
      <c r="B630" s="19">
        <v>3.1080000000000002E-4</v>
      </c>
      <c r="C630" s="19">
        <v>5.6703789991796605E-4</v>
      </c>
      <c r="D630" s="19" t="s">
        <v>3</v>
      </c>
      <c r="E630" s="19">
        <v>2.0929999999999999E-4</v>
      </c>
      <c r="F630" s="19">
        <v>1.0825100000000001E-5</v>
      </c>
      <c r="G630" s="19">
        <v>3.2272147989276099E-5</v>
      </c>
      <c r="H630" s="19" t="s">
        <v>3</v>
      </c>
      <c r="I630" s="19">
        <v>1.752E-4</v>
      </c>
      <c r="J630" s="19">
        <v>2.7846099999999999E-3</v>
      </c>
      <c r="K630" s="19">
        <v>4.0345823787680197E-3</v>
      </c>
      <c r="L630" s="19" t="s">
        <v>3</v>
      </c>
      <c r="M630" s="19">
        <v>2.0320000000000001E-4</v>
      </c>
      <c r="N630" s="19">
        <v>2.81274E-2</v>
      </c>
      <c r="O630" s="19">
        <v>4.6683087761194002E-2</v>
      </c>
      <c r="P630" s="19" t="s">
        <v>3</v>
      </c>
      <c r="Q630" s="19">
        <v>1.395E-4</v>
      </c>
      <c r="R630" s="19">
        <v>7.3966200000000002E-6</v>
      </c>
      <c r="S630" s="19">
        <v>1.47270213786929E-5</v>
      </c>
      <c r="T630" s="19" t="s">
        <v>3</v>
      </c>
      <c r="U630" s="19">
        <v>1.5669999999999999E-4</v>
      </c>
      <c r="V630" s="19">
        <v>1.0825100000000001E-5</v>
      </c>
      <c r="W630" s="19">
        <v>4.1224353424657497E-5</v>
      </c>
      <c r="X630" s="19" t="s">
        <v>3</v>
      </c>
      <c r="Y630" s="19">
        <v>1.7029999999999999E-4</v>
      </c>
      <c r="Z630" s="19">
        <v>1.2509E-5</v>
      </c>
      <c r="AA630" s="19">
        <v>4.6521765886287602E-5</v>
      </c>
      <c r="AB630" s="19" t="s">
        <v>3</v>
      </c>
      <c r="AC630" s="19">
        <v>1.962E-4</v>
      </c>
    </row>
    <row r="631" spans="1:29" x14ac:dyDescent="0.15">
      <c r="A631" s="19" t="s">
        <v>3676</v>
      </c>
      <c r="B631" s="19">
        <v>3.1080000000000002E-4</v>
      </c>
      <c r="C631" s="19">
        <v>5.6703789991796605E-4</v>
      </c>
      <c r="D631" s="19" t="s">
        <v>3</v>
      </c>
      <c r="E631" s="19">
        <v>1.009E-4</v>
      </c>
      <c r="F631" s="19">
        <v>4.3300400000000003E-5</v>
      </c>
      <c r="G631" s="19">
        <v>1.00522014196242E-4</v>
      </c>
      <c r="H631" s="19" t="s">
        <v>3</v>
      </c>
      <c r="I631" s="19">
        <v>7.3789999999999997E-5</v>
      </c>
      <c r="J631" s="19">
        <v>2.7193500000000001E-6</v>
      </c>
      <c r="K631" s="19">
        <v>7.1492067181926298E-6</v>
      </c>
      <c r="L631" s="19" t="s">
        <v>3</v>
      </c>
      <c r="M631" s="19">
        <v>6.3910000000000003E-5</v>
      </c>
      <c r="N631" s="19">
        <v>3.1080000000000002E-4</v>
      </c>
      <c r="O631" s="19">
        <v>3.67669787234043E-3</v>
      </c>
      <c r="P631" s="19" t="s">
        <v>3</v>
      </c>
      <c r="Q631" s="19">
        <v>5.0179999999999997E-5</v>
      </c>
      <c r="R631" s="19">
        <v>1.29441E-5</v>
      </c>
      <c r="S631" s="19">
        <v>2.4355057868020298E-5</v>
      </c>
      <c r="T631" s="19" t="s">
        <v>3</v>
      </c>
      <c r="U631" s="19">
        <v>8.1979999999999998E-5</v>
      </c>
      <c r="V631" s="19">
        <v>2.05677E-4</v>
      </c>
      <c r="W631" s="19">
        <v>4.7352551552795E-4</v>
      </c>
      <c r="X631" s="19" t="s">
        <v>3</v>
      </c>
      <c r="Y631" s="19">
        <v>7.8430000000000006E-5</v>
      </c>
      <c r="Z631" s="19">
        <v>1.18835E-4</v>
      </c>
      <c r="AA631" s="19">
        <v>2.98294627539503E-4</v>
      </c>
      <c r="AB631" s="19" t="s">
        <v>3</v>
      </c>
      <c r="AC631" s="19">
        <v>1.239E-4</v>
      </c>
    </row>
    <row r="632" spans="1:29" x14ac:dyDescent="0.15">
      <c r="A632" s="19" t="s">
        <v>3677</v>
      </c>
      <c r="B632" s="19">
        <v>3.1080000000000002E-4</v>
      </c>
      <c r="C632" s="19">
        <v>5.6703789991796605E-4</v>
      </c>
      <c r="D632" s="19" t="s">
        <v>3190</v>
      </c>
      <c r="E632" s="19">
        <v>7.2869999999999999E-5</v>
      </c>
      <c r="F632" s="19">
        <v>2.05677E-4</v>
      </c>
      <c r="G632" s="19">
        <v>3.9399280620154998E-4</v>
      </c>
      <c r="H632" s="19" t="s">
        <v>3190</v>
      </c>
      <c r="I632" s="19">
        <v>8.1489999999999994E-5</v>
      </c>
      <c r="J632" s="19">
        <v>5.11237E-4</v>
      </c>
      <c r="K632" s="19">
        <v>8.1731381561822103E-4</v>
      </c>
      <c r="L632" s="19" t="s">
        <v>3190</v>
      </c>
      <c r="M632" s="19">
        <v>4.7750000000000002E-5</v>
      </c>
      <c r="N632" s="19">
        <v>3.1080000000000002E-4</v>
      </c>
      <c r="O632" s="19">
        <v>3.67669787234043E-3</v>
      </c>
      <c r="P632" s="19" t="s">
        <v>3190</v>
      </c>
      <c r="Q632" s="19">
        <v>1.6310000000000001E-4</v>
      </c>
      <c r="R632" s="19">
        <v>1.84916E-6</v>
      </c>
      <c r="S632" s="19">
        <v>4.2794295941727401E-6</v>
      </c>
      <c r="T632" s="19" t="s">
        <v>3190</v>
      </c>
      <c r="U632" s="19">
        <v>1.3349999999999999E-4</v>
      </c>
      <c r="V632" s="19">
        <v>2.05677E-4</v>
      </c>
      <c r="W632" s="19">
        <v>4.7352551552795E-4</v>
      </c>
      <c r="X632" s="19" t="s">
        <v>3190</v>
      </c>
      <c r="Y632" s="19">
        <v>8.0679999999999993E-5</v>
      </c>
      <c r="Z632" s="19">
        <v>6.2545E-6</v>
      </c>
      <c r="AA632" s="19">
        <v>2.8101026262626301E-5</v>
      </c>
      <c r="AB632" s="19" t="s">
        <v>3190</v>
      </c>
      <c r="AC632" s="19">
        <v>9.3690000000000006E-5</v>
      </c>
    </row>
    <row r="633" spans="1:29" x14ac:dyDescent="0.15">
      <c r="A633" s="19" t="s">
        <v>3678</v>
      </c>
      <c r="B633" s="19">
        <v>3.1080000000000002E-4</v>
      </c>
      <c r="C633" s="19">
        <v>5.6703789991796605E-4</v>
      </c>
      <c r="D633" s="19" t="s">
        <v>3</v>
      </c>
      <c r="E633" s="19">
        <v>1.284E-4</v>
      </c>
      <c r="F633" s="19">
        <v>1.0825100000000001E-5</v>
      </c>
      <c r="G633" s="19">
        <v>3.2272147989276099E-5</v>
      </c>
      <c r="H633" s="19" t="s">
        <v>3</v>
      </c>
      <c r="I633" s="19">
        <v>1.209E-4</v>
      </c>
      <c r="J633" s="19">
        <v>7.01591E-4</v>
      </c>
      <c r="K633" s="19">
        <v>1.10093520298084E-3</v>
      </c>
      <c r="L633" s="19" t="s">
        <v>3</v>
      </c>
      <c r="M633" s="19">
        <v>1.4139999999999999E-4</v>
      </c>
      <c r="N633" s="19">
        <v>1.0411800000000001E-2</v>
      </c>
      <c r="O633" s="19">
        <v>2.4272372327044E-2</v>
      </c>
      <c r="P633" s="19" t="s">
        <v>3</v>
      </c>
      <c r="Q633" s="19">
        <v>8.3430000000000006E-5</v>
      </c>
      <c r="R633" s="19">
        <v>1.84916E-6</v>
      </c>
      <c r="S633" s="19">
        <v>4.2794295941727401E-6</v>
      </c>
      <c r="T633" s="19" t="s">
        <v>3</v>
      </c>
      <c r="U633" s="19">
        <v>8.2639999999999995E-5</v>
      </c>
      <c r="V633" s="19">
        <v>1.0825100000000001E-5</v>
      </c>
      <c r="W633" s="19">
        <v>4.1224353424657497E-5</v>
      </c>
      <c r="X633" s="19" t="s">
        <v>3</v>
      </c>
      <c r="Y633" s="19">
        <v>1.171E-4</v>
      </c>
      <c r="Z633" s="19">
        <v>1.17585E-3</v>
      </c>
      <c r="AA633" s="19">
        <v>2.1666034797017402E-3</v>
      </c>
      <c r="AB633" s="19" t="s">
        <v>3</v>
      </c>
      <c r="AC633" s="19">
        <v>1.281E-4</v>
      </c>
    </row>
    <row r="634" spans="1:29" x14ac:dyDescent="0.15">
      <c r="A634" s="19" t="s">
        <v>4723</v>
      </c>
      <c r="B634" s="19">
        <v>3.1080000000000002E-4</v>
      </c>
      <c r="C634" s="19">
        <v>5.6703789991796605E-4</v>
      </c>
      <c r="D634" s="19" t="s">
        <v>3190</v>
      </c>
      <c r="E634" s="19">
        <v>2.2809999999999999E-4</v>
      </c>
      <c r="F634" s="19">
        <v>1.0825100000000001E-5</v>
      </c>
      <c r="G634" s="19">
        <v>3.2272147989276099E-5</v>
      </c>
      <c r="H634" s="19" t="s">
        <v>3190</v>
      </c>
      <c r="I634" s="19">
        <v>2.098E-4</v>
      </c>
      <c r="J634" s="19">
        <v>1.08774E-5</v>
      </c>
      <c r="K634" s="19">
        <v>2.3694513694581302E-5</v>
      </c>
      <c r="L634" s="19" t="s">
        <v>3190</v>
      </c>
      <c r="M634" s="19">
        <v>2.3489999999999999E-4</v>
      </c>
      <c r="N634" s="19">
        <v>2.0668200000000001E-2</v>
      </c>
      <c r="O634" s="19">
        <v>3.7009723671497602E-2</v>
      </c>
      <c r="P634" s="19" t="s">
        <v>3190</v>
      </c>
      <c r="Q634" s="19">
        <v>3.0499999999999999E-4</v>
      </c>
      <c r="R634" s="19">
        <v>1.84916E-6</v>
      </c>
      <c r="S634" s="19">
        <v>4.2794295941727401E-6</v>
      </c>
      <c r="T634" s="19" t="s">
        <v>3190</v>
      </c>
      <c r="U634" s="19">
        <v>2.9589999999999998E-4</v>
      </c>
      <c r="V634" s="19">
        <v>7.57756E-5</v>
      </c>
      <c r="W634" s="19">
        <v>1.98732233962264E-4</v>
      </c>
      <c r="X634" s="19" t="s">
        <v>3190</v>
      </c>
      <c r="Y634" s="19">
        <v>2.175E-4</v>
      </c>
      <c r="Z634" s="19">
        <v>8.1245899999999992E-3</v>
      </c>
      <c r="AA634" s="19">
        <v>1.2410088021978001E-2</v>
      </c>
      <c r="AB634" s="19" t="s">
        <v>3190</v>
      </c>
      <c r="AC634" s="19">
        <v>2.4360000000000001E-4</v>
      </c>
    </row>
    <row r="635" spans="1:29" x14ac:dyDescent="0.15">
      <c r="A635" s="19" t="s">
        <v>3679</v>
      </c>
      <c r="B635" s="19">
        <v>3.1080000000000002E-4</v>
      </c>
      <c r="C635" s="19">
        <v>5.6703789991796605E-4</v>
      </c>
      <c r="D635" s="19" t="s">
        <v>3</v>
      </c>
      <c r="E635" s="19">
        <v>1.5009999999999999E-4</v>
      </c>
      <c r="F635" s="19">
        <v>1.0825100000000001E-5</v>
      </c>
      <c r="G635" s="19">
        <v>3.2272147989276099E-5</v>
      </c>
      <c r="H635" s="19" t="s">
        <v>3</v>
      </c>
      <c r="I635" s="19">
        <v>1.27E-4</v>
      </c>
      <c r="J635" s="19">
        <v>8.1580400000000002E-5</v>
      </c>
      <c r="K635" s="19">
        <v>1.4956406666666701E-4</v>
      </c>
      <c r="L635" s="19" t="s">
        <v>3</v>
      </c>
      <c r="M635" s="19">
        <v>1.3119999999999999E-4</v>
      </c>
      <c r="N635" s="19">
        <v>4.6620000000000003E-3</v>
      </c>
      <c r="O635" s="19">
        <v>1.4769641025641E-2</v>
      </c>
      <c r="P635" s="19" t="s">
        <v>3</v>
      </c>
      <c r="Q635" s="19">
        <v>9.3549999999999997E-5</v>
      </c>
      <c r="R635" s="19">
        <v>1.84916E-6</v>
      </c>
      <c r="S635" s="19">
        <v>4.2794295941727401E-6</v>
      </c>
      <c r="T635" s="19" t="s">
        <v>3</v>
      </c>
      <c r="U635" s="19">
        <v>7.5989999999999996E-5</v>
      </c>
      <c r="V635" s="19">
        <v>1.0825100000000001E-5</v>
      </c>
      <c r="W635" s="19">
        <v>4.1224353424657497E-5</v>
      </c>
      <c r="X635" s="19" t="s">
        <v>3</v>
      </c>
      <c r="Y635" s="19">
        <v>1.2569999999999999E-4</v>
      </c>
      <c r="Z635" s="19">
        <v>4.3781500000000001E-5</v>
      </c>
      <c r="AA635" s="19">
        <v>1.29653869507324E-4</v>
      </c>
      <c r="AB635" s="19" t="s">
        <v>3</v>
      </c>
      <c r="AC635" s="19">
        <v>1.451E-4</v>
      </c>
    </row>
    <row r="636" spans="1:29" x14ac:dyDescent="0.15">
      <c r="A636" s="19" t="s">
        <v>3680</v>
      </c>
      <c r="B636" s="19">
        <v>1.2432000000000001E-3</v>
      </c>
      <c r="C636" s="19">
        <v>1.9777373390557902E-3</v>
      </c>
      <c r="D636" s="19" t="s">
        <v>3</v>
      </c>
      <c r="E636" s="19">
        <v>1.643E-5</v>
      </c>
      <c r="F636" s="19">
        <v>1.0825100000000001E-5</v>
      </c>
      <c r="G636" s="19">
        <v>3.2272147989276099E-5</v>
      </c>
      <c r="H636" s="19" t="s">
        <v>3</v>
      </c>
      <c r="I636" s="19">
        <v>2.5539999999999999E-5</v>
      </c>
      <c r="J636" s="19">
        <v>9.4361300000000005E-4</v>
      </c>
      <c r="K636" s="19">
        <v>1.45490121548117E-3</v>
      </c>
      <c r="L636" s="19" t="s">
        <v>3</v>
      </c>
      <c r="M636" s="19">
        <v>1.0329999999999999E-5</v>
      </c>
      <c r="N636" s="19">
        <v>4.6620000000000003E-3</v>
      </c>
      <c r="O636" s="19">
        <v>1.4769641025641E-2</v>
      </c>
      <c r="P636" s="19" t="s">
        <v>3</v>
      </c>
      <c r="Q636" s="19">
        <v>9.0769999999999997E-6</v>
      </c>
      <c r="R636" s="19">
        <v>2.2189899999999999E-5</v>
      </c>
      <c r="S636" s="19">
        <v>3.9830780952381E-5</v>
      </c>
      <c r="T636" s="19" t="s">
        <v>3</v>
      </c>
      <c r="U636" s="19">
        <v>1.0910000000000001E-5</v>
      </c>
      <c r="V636" s="19">
        <v>2.05677E-4</v>
      </c>
      <c r="W636" s="19">
        <v>4.7352551552795E-4</v>
      </c>
      <c r="X636" s="19" t="s">
        <v>3</v>
      </c>
      <c r="Y636" s="19">
        <v>2.5239999999999999E-5</v>
      </c>
      <c r="Z636" s="19">
        <v>4.9535600000000001E-3</v>
      </c>
      <c r="AA636" s="19">
        <v>7.9889176504713607E-3</v>
      </c>
      <c r="AB636" s="19" t="s">
        <v>3</v>
      </c>
      <c r="AC636" s="19">
        <v>1.486E-5</v>
      </c>
    </row>
    <row r="637" spans="1:29" x14ac:dyDescent="0.15">
      <c r="A637" s="19" t="s">
        <v>3681</v>
      </c>
      <c r="B637" s="19">
        <v>3.1080000000000002E-4</v>
      </c>
      <c r="C637" s="19">
        <v>5.6703789991796605E-4</v>
      </c>
      <c r="D637" s="19" t="s">
        <v>3</v>
      </c>
      <c r="E637" s="19">
        <v>6.4859999999999999E-5</v>
      </c>
      <c r="F637" s="19">
        <v>1.0825100000000001E-5</v>
      </c>
      <c r="G637" s="19">
        <v>3.2272147989276099E-5</v>
      </c>
      <c r="H637" s="19" t="s">
        <v>3</v>
      </c>
      <c r="I637" s="19">
        <v>5.9509999999999998E-5</v>
      </c>
      <c r="J637" s="19">
        <v>3.6983099999999999E-4</v>
      </c>
      <c r="K637" s="19">
        <v>6.0391162555391395E-4</v>
      </c>
      <c r="L637" s="19" t="s">
        <v>3</v>
      </c>
      <c r="M637" s="19">
        <v>4.3510000000000002E-5</v>
      </c>
      <c r="N637" s="19">
        <v>1.0878000000000001E-3</v>
      </c>
      <c r="O637" s="19">
        <v>6.9121920000000002E-3</v>
      </c>
      <c r="P637" s="19" t="s">
        <v>3</v>
      </c>
      <c r="Q637" s="19">
        <v>3.0380000000000001E-5</v>
      </c>
      <c r="R637" s="19">
        <v>1.84916E-6</v>
      </c>
      <c r="S637" s="19">
        <v>4.2794295941727401E-6</v>
      </c>
      <c r="T637" s="19" t="s">
        <v>3</v>
      </c>
      <c r="U637" s="19">
        <v>3.4159999999999998E-5</v>
      </c>
      <c r="V637" s="19">
        <v>1.0825100000000001E-5</v>
      </c>
      <c r="W637" s="19">
        <v>4.1224353424657497E-5</v>
      </c>
      <c r="X637" s="19" t="s">
        <v>3</v>
      </c>
      <c r="Y637" s="19">
        <v>5.8860000000000002E-5</v>
      </c>
      <c r="Z637" s="19">
        <v>4.1905099999999998E-4</v>
      </c>
      <c r="AA637" s="19">
        <v>8.8004667044381505E-4</v>
      </c>
      <c r="AB637" s="19" t="s">
        <v>3</v>
      </c>
      <c r="AC637" s="19">
        <v>3.8899999999999997E-5</v>
      </c>
    </row>
  </sheetData>
  <mergeCells count="8">
    <mergeCell ref="A1:AC1"/>
    <mergeCell ref="Z3:AC3"/>
    <mergeCell ref="B3:E3"/>
    <mergeCell ref="F3:I3"/>
    <mergeCell ref="J3:M3"/>
    <mergeCell ref="N3:Q3"/>
    <mergeCell ref="R3:U3"/>
    <mergeCell ref="V3:Y3"/>
  </mergeCells>
  <phoneticPr fontId="3" type="noConversion"/>
  <pageMargins left="0.7" right="0.7" top="0.75" bottom="0.75" header="0.3" footer="0.3"/>
  <pageSetup paperSize="9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40F2B9CE3C724D8C159E129D95BD45" ma:contentTypeVersion="9" ma:contentTypeDescription="Create a new document." ma:contentTypeScope="" ma:versionID="67d62c265c4bbd6710bff86b397b2eea">
  <xsd:schema xmlns:xsd="http://www.w3.org/2001/XMLSchema" xmlns:xs="http://www.w3.org/2001/XMLSchema" xmlns:p="http://schemas.microsoft.com/office/2006/metadata/properties" xmlns:ns2="71de2cfe-8aa2-4650-b32f-87ef193a17f1" targetNamespace="http://schemas.microsoft.com/office/2006/metadata/properties" ma:root="true" ma:fieldsID="50aa416dc57d676a4b47d3f782670958" ns2:_="">
    <xsd:import namespace="71de2cfe-8aa2-4650-b32f-87ef193a17f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de2cfe-8aa2-4650-b32f-87ef193a17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3A644E8-4ED5-4154-A823-78D5864716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1de2cfe-8aa2-4650-b32f-87ef193a17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1786DD7-274F-48ED-823F-3AD7B2188436}">
  <ds:schemaRefs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purl.org/dc/dcmitype/"/>
    <ds:schemaRef ds:uri="71de2cfe-8aa2-4650-b32f-87ef193a17f1"/>
    <ds:schemaRef ds:uri="http://schemas.microsoft.com/office/2006/documentManagement/types"/>
    <ds:schemaRef ds:uri="http://purl.org/dc/terms/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70C2242C-175B-4263-8638-C175C0D8AF4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  <vt:lpstr>Table S1I</vt:lpstr>
      <vt:lpstr>Table S1J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任华慧(Huahui Ren)</dc:creator>
  <cp:keywords/>
  <dc:description/>
  <cp:lastModifiedBy>朱 家慧</cp:lastModifiedBy>
  <cp:lastPrinted>2020-11-09T08:48:42Z</cp:lastPrinted>
  <dcterms:created xsi:type="dcterms:W3CDTF">2015-06-05T18:19:34Z</dcterms:created>
  <dcterms:modified xsi:type="dcterms:W3CDTF">2021-01-27T14:26:23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A40F2B9CE3C724D8C159E129D95BD45</vt:lpwstr>
  </property>
</Properties>
</file>